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328"/>
  <workbookPr defaultThemeVersion="166925"/>
  <mc:AlternateContent xmlns:mc="http://schemas.openxmlformats.org/markup-compatibility/2006">
    <mc:Choice Requires="x15">
      <x15ac:absPath xmlns:x15ac="http://schemas.microsoft.com/office/spreadsheetml/2010/11/ac" url="C:\Users\Sirsendu.Jana\Desktop\Blood\Final MS and figures for Blood\"/>
    </mc:Choice>
  </mc:AlternateContent>
  <xr:revisionPtr revIDLastSave="0" documentId="13_ncr:1_{24C9EE02-8C8F-452D-994F-0D54E696313A}" xr6:coauthVersionLast="41" xr6:coauthVersionMax="41" xr10:uidLastSave="{00000000-0000-0000-0000-000000000000}"/>
  <bookViews>
    <workbookView xWindow="15" yWindow="15" windowWidth="15330" windowHeight="10890" tabRatio="910" firstSheet="5" activeTab="7" xr2:uid="{21DF220D-B937-441A-A1F7-F7E664260F73}"/>
  </bookViews>
  <sheets>
    <sheet name="Table1 SS vs AA RBC lys" sheetId="1" r:id="rId1"/>
    <sheet name="Table2 HU treat vs SS RBC lys" sheetId="2" r:id="rId2"/>
    <sheet name="Table3 SS vs AA MP" sheetId="3" r:id="rId3"/>
    <sheet name="Table4 HU treat vs SS MP" sheetId="4" r:id="rId4"/>
    <sheet name="Table5 Pt1 SS vs HUtreat RBClys" sheetId="5" r:id="rId5"/>
    <sheet name="Table6 Pt2 SS vs HUtreat RBClys" sheetId="6" r:id="rId6"/>
    <sheet name="Table7 Pt1 SS vs HUtreat MP" sheetId="7" r:id="rId7"/>
    <sheet name="Table8 Pt2 SS vs HU treat MP" sheetId="8" r:id="rId8"/>
  </sheets>
  <externalReferences>
    <externalReference r:id="rId9"/>
    <externalReference r:id="rId10"/>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E442" i="1" l="1"/>
</calcChain>
</file>

<file path=xl/sharedStrings.xml><?xml version="1.0" encoding="utf-8"?>
<sst xmlns="http://schemas.openxmlformats.org/spreadsheetml/2006/main" count="19282" uniqueCount="3252">
  <si>
    <t>Protein</t>
  </si>
  <si>
    <t># Peptides Quantified</t>
  </si>
  <si>
    <t>SS/HU Log2</t>
  </si>
  <si>
    <t>Log10 Pval</t>
  </si>
  <si>
    <t>Accession</t>
  </si>
  <si>
    <t>Species</t>
  </si>
  <si>
    <t>Gene</t>
  </si>
  <si>
    <t>Subcellular Location</t>
  </si>
  <si>
    <t>Function</t>
  </si>
  <si>
    <t>Beta-adducin</t>
  </si>
  <si>
    <t>P35612</t>
  </si>
  <si>
    <t>Human</t>
  </si>
  <si>
    <t>ADD2</t>
  </si>
  <si>
    <t>Cytoplasm</t>
  </si>
  <si>
    <t>Membrane-cytoskeleton-associated protein that promotes the assembly of the spectrin-actin network. Binds to the erythrocyte membrane receptor SLC2A1/GLUT1 and may therefore provide a link between the spectrin cytoskeleton to the plasma membrane. Binds to calmodulin. Calmodulin binds preferentially to the beta subunit.</t>
  </si>
  <si>
    <t>E3 ubiquitin-protein ligase HUWE1</t>
  </si>
  <si>
    <t>Q7Z6Z7</t>
  </si>
  <si>
    <t>HUWE1</t>
  </si>
  <si>
    <t>E3 ubiquitin-protein ligase which mediates ubiquitination and subsequent proteasomal degradation of target proteins. Regulates apoptosis by catalyzing the polyubiquitination and degradation of MCL1. Mediates monoubiquitination of DNA polymerase beta (POLB) at 'Lys-41', 'Lys-61' and 'Lys-81', thereby playing a role in base-excision repair. Also ubiquitinates the p53/TP53 tumor suppressor and core histones including H1, H2A, H2B, H3 and H4. Binds to an upstream initiator-like sequence in the preprodynorphin gene. Regulates neural differentiation and proliferation by catalyzing the polyubiquitination and degradation of MYCN. May regulate abundance of CDC6 after DNA damage by polyubiquitinating and targeting CDC6 to degradation. Mediates polyubiquitination of isoform 2 of PA2G4.</t>
  </si>
  <si>
    <t>Dematin</t>
  </si>
  <si>
    <t>Q08495</t>
  </si>
  <si>
    <t>DMTN</t>
  </si>
  <si>
    <t>Membrane-cytoskeleton-associated protein with F-actin-binding activity that induces F-actin bundles formation and stabilization. Its F-actin-bundling activity is reversibly regulated upon its phosphorylation by the cAMP-dependent protein kinase A (PKA). Binds to the erythrocyte membrane glucose transporter-1 SLC2A1/GLUT1, and hence stabilizes and attaches the spectrin-actin network to the erythrocytic plasma membrane. Plays a role in maintaining the functional integrity of PKA-activated erythrocyte shape and the membrane mechanical properties. Plays also a role as a modulator of actin dynamics in fibroblasts; acts as a negative regulator of the RhoA activation pathway. In platelets, functions as a regulator of internal calcium mobilization across the dense tubular system that affects platelet granule secretion pathways and aggregation. Also required for the formation of a diverse set of cell protrusions, such as filopodia and lamellipodia, necessary for platelet cell spreading, motility and migration. Acts as a tumor suppressor and inhibits malignant cell transformation.</t>
  </si>
  <si>
    <t>S-nitrosylation(C)@94 Hemoglobin subunit gamma-1</t>
  </si>
  <si>
    <t>P69891</t>
  </si>
  <si>
    <t>HBG1</t>
  </si>
  <si>
    <t>Gamma chains make up the fetal hemoglobin F, in combination with alpha chains.</t>
  </si>
  <si>
    <t>Phosphorylation(S)@5125 Neuroblast differentiation-associated protein AHNAK</t>
  </si>
  <si>
    <t>Q09666</t>
  </si>
  <si>
    <t>AHNAK</t>
  </si>
  <si>
    <t>Nucleus</t>
  </si>
  <si>
    <t>May be required for neuronal cell differentiation.</t>
  </si>
  <si>
    <t>Ezrin</t>
  </si>
  <si>
    <t>P15311</t>
  </si>
  <si>
    <t>EZR</t>
  </si>
  <si>
    <t>Apical cell membrane</t>
  </si>
  <si>
    <t>Probably involved in connections of major cytoskeletal structures to the plasma membrane. In epithelial cells, required for the formation of microvilli and membrane ruffles on the apical pole. Along with PLEKHG6, required for normal macropinocytosis.</t>
  </si>
  <si>
    <t>S-nitrosylation(C)@94 Hemoglobin subunit epsilon</t>
  </si>
  <si>
    <t>P02100</t>
  </si>
  <si>
    <t>HBE1</t>
  </si>
  <si>
    <t>The epsilon chain is a beta-type chain of early mammalian embryonic hemoglobin.</t>
  </si>
  <si>
    <t>ubiquitinylation residue(K)@160 Band 3 anion transport protein</t>
  </si>
  <si>
    <t>P02730</t>
  </si>
  <si>
    <t>SLC4A1</t>
  </si>
  <si>
    <t>Cell membrane</t>
  </si>
  <si>
    <t>Functions both as a transporter that mediates electroneutral anion exchange across the cell membrane and as a structural protein. Major integral membrane glycoprotein of the erythrocyte membrane; required for normal flexibility and stability of the erythrocyte membrane and for normal erythrocyte shape via the interactions of its cytoplasmic domain with cytoskeletal proteins, glycolytic enzymes, and hemoglobin. Functions as a transporter that mediates the 1:1 exchange of inorganic anions across the erythrocyte membrane. Mediates chloride-bicarbonate exchange in the kidney, and is required for normal acidification of the urine.</t>
  </si>
  <si>
    <t>Phosphorylation(S)@16 Protein phosphatase Slingshot homolog 3</t>
  </si>
  <si>
    <t>Q8TE77</t>
  </si>
  <si>
    <t>SSH3</t>
  </si>
  <si>
    <t>Protein phosphatase which may play a role in the regulation of actin filament dynamics. Can dephosphorylate and activate the actin binding/depolymerizing factor cofilin, which subsequently binds to actin filaments and stimulates their disassembly (By similarity).</t>
  </si>
  <si>
    <t>Phosphorylation(S)@50 Hemoglobin subunit alpha</t>
  </si>
  <si>
    <t>P69905</t>
  </si>
  <si>
    <t>HBA1</t>
  </si>
  <si>
    <t>Involved in oxygen transport from the lung to the various peripheral tissues.</t>
  </si>
  <si>
    <t>Phosphorylation(S)@358 Alpha-adducin</t>
  </si>
  <si>
    <t>P35611</t>
  </si>
  <si>
    <t>ADD1</t>
  </si>
  <si>
    <t>Membrane-cytoskeleton-associated protein that promotes the assembly of the spectrin-actin network. Binds to calmodulin.</t>
  </si>
  <si>
    <t>Protein 4.1</t>
  </si>
  <si>
    <t>P11171</t>
  </si>
  <si>
    <t>EPB41</t>
  </si>
  <si>
    <t>Protein 4.1 is a major structural element of the erythrocyte membrane skeleton. It plays a key role in regulating membrane physical properties of mechanical stability and deformability by stabilizing spectrin-actin interaction. Recruits DLG1 to membranes.</t>
  </si>
  <si>
    <t>ubiquitinylation residue(K)@793 C-1-tetrahydrofolate synthase, cytoplasmic</t>
  </si>
  <si>
    <t>P11586</t>
  </si>
  <si>
    <t>MTHFD1</t>
  </si>
  <si>
    <t>Phosphorylation(S)@507 T-complex protein 1 subunit eta</t>
  </si>
  <si>
    <t>Q99832</t>
  </si>
  <si>
    <t>CCT7</t>
  </si>
  <si>
    <t>Molecular chaperone; assists the folding of proteins upon ATP hydrolysis. Known to play a role, in vitro, in the folding of actin and tubulin (By similarity).</t>
  </si>
  <si>
    <t>H(+)/Cl(-) exchange transporter 3</t>
  </si>
  <si>
    <t>P51790</t>
  </si>
  <si>
    <t>CLCN3</t>
  </si>
  <si>
    <t>Early endosome membrane</t>
  </si>
  <si>
    <t>Mediates the exchange of chloride ions against protons. Functions as antiporter and contributes to the acidification of the endosome and synaptic vesicle lumen, and may thereby affect vesicle trafficking and exocytosis. May play an important role in neuronal cell function through regulation of membrane excitability by protein kinase C. It could help neuronal cells to establish short-term memory.</t>
  </si>
  <si>
    <t>Phosphorylation(S)@1183 Collagen alpha-1(VII) chain</t>
  </si>
  <si>
    <t>Q02388</t>
  </si>
  <si>
    <t>COL7A1</t>
  </si>
  <si>
    <t>Secreted</t>
  </si>
  <si>
    <t>Stratified squamous epithelial basement membrane protein that forms anchoring fibrils which may contribute to epithelial basement membrane organization and adherence by interacting with extracellular matrix (ECM) proteins such as type IV collagen.</t>
  </si>
  <si>
    <t>Phosphorylation(Y)@58 Band 3 anion transport protein</t>
  </si>
  <si>
    <t>Phosphorylation(T)@136 Hemoglobin subunit gamma-1</t>
  </si>
  <si>
    <t>Myosin-10</t>
  </si>
  <si>
    <t>P35580</t>
  </si>
  <si>
    <t>MYH10</t>
  </si>
  <si>
    <t>Cell projection</t>
  </si>
  <si>
    <t>Cellular myosin that appears to play a role in cytokinesis, cell shape, and specialized functions such as secretion and capping. Involved with LARP6 in the stabilization of type I collagen mRNAs for CO1A1 and CO1A2. During cell spreading, plays an important role in cytoskeleton reorganization, focal contacts formation (in the central part but not the margins of spreading cells), and lamellipodial extension; this function is mechanically antagonized by MYH9.</t>
  </si>
  <si>
    <t>Ubiquitin-60S ribosomal protein L40</t>
  </si>
  <si>
    <t>P62987</t>
  </si>
  <si>
    <t>UBA52</t>
  </si>
  <si>
    <t>Ubiquitin: Exists either covalently attached to another protein, or free (unanchored). When covalently bound, it is conjugated to target proteins via an isopeptide bond either as a monomer (monoubiquitin), a polymer linked via different Lys residues of the ubiquitin (polyubiquitin chains) or a linear polymer linked via the initiator Met of the ubiquitin (linear polyubiquitin chains). Polyubiquitin chains, when attached to a target protein, have different functions depending on the Lys residue of the ubiquitin that is linked: Lys-6-linked may be involved in DNA repair; Lys-11-linked is involved in ERAD (endoplasmic reticulum-associated degradation) and in cell-cycle regulation; Lys-29-linked is involved in lysosomal degradation; Lys-33-linked is involved in kinase modification; Lys-48-linked is involved in protein degradation via the proteasome; Lys-63-linked is involved in endocytosis, DNA-damage responses as well as in signaling processes leading to activation of the transcription factor NF-kappa-B. Linear polymer chains formed via attachment by the initiator Met lead to cell signaling. Ubiquitin is usually conjugated to Lys residues of target proteins, however, in rare cases, conjugation to Cys or Ser residues has been observed. When polyubiquitin is free (unanchored-polyubiquitin), it also has distinct roles, such as in activation of protein kinases, and in signaling.</t>
  </si>
  <si>
    <t>Hemoglobin subunit gamma-1</t>
  </si>
  <si>
    <t>ubiquitinylation residue(K)@18 Hemoglobin subunit epsilon</t>
  </si>
  <si>
    <t>Phosphorylation(S)@53 Hemoglobin subunit gamma-1</t>
  </si>
  <si>
    <t>Phosphorylation(T)@117 Hemoglobin subunit epsilon</t>
  </si>
  <si>
    <t>Zinc finger protein 292</t>
  </si>
  <si>
    <t>O60281</t>
  </si>
  <si>
    <t>ZNF292</t>
  </si>
  <si>
    <t>May be involved in transcriptional regulation.</t>
  </si>
  <si>
    <t>Phosphorylation(S)@296 Phosphorylation(Y)@300 WD repeat-containing protein 1</t>
  </si>
  <si>
    <t>O75083</t>
  </si>
  <si>
    <t>WDR1</t>
  </si>
  <si>
    <t>Induces disassembly of actin filaments in conjunction with ADF/cofilin family proteins (PubMed:15629458). Enhances cofilin-mediated actin severing (By similarity). Involved in cytokinesis. Involved in chemotactic cell migration by restricting lamellipodial membrane protrusions (PubMed:18494608). Involved in myocardium sarcomere organization. Required for cardiomyocyte growth and maintenance (By similarity). Involved in megakaryocyte maturation and platelet shedding. Required for the establishment of planar cell polarity (PCP) during follicular epithelium development and for cell shape changes during PCP; the function seems to implicate cooperation with CFL1 and/or DSTN/ADF. Involved in the generation/maintenance of cortical tension (By similarity). Involved in assembly and maintenance of epithelial apical cell junctions and plays a role in the organization of the perijunctional actomyosin belt (PubMed:25792565).</t>
  </si>
  <si>
    <t>ubiquitinylation residue(C-term K)@96 Hemoglobin subunit epsilon</t>
  </si>
  <si>
    <t>ubiquitinylation residue(K)@9 Hemoglobin subunit beta</t>
  </si>
  <si>
    <t>P68871</t>
  </si>
  <si>
    <t>HBB</t>
  </si>
  <si>
    <t>Alpha-adducin</t>
  </si>
  <si>
    <t>Spectrin beta chain, non-erythrocytic 2</t>
  </si>
  <si>
    <t>O15020</t>
  </si>
  <si>
    <t>SPTBN2</t>
  </si>
  <si>
    <t>Probably plays an important role in neuronal membrane skeleton.</t>
  </si>
  <si>
    <t>Phosphorylation(S)@36 Phosphorylation(T)@40 Hemoglobin subunit alpha</t>
  </si>
  <si>
    <t>Phosphorylation(T)@39 Phosphorylation(T)@40 Hemoglobin subunit alpha</t>
  </si>
  <si>
    <t>ubiquitinylation residue(C-term K)@722 Transmembrane protein KIAA1109</t>
  </si>
  <si>
    <t>Q2LD37</t>
  </si>
  <si>
    <t>KIAA1109</t>
  </si>
  <si>
    <t>Membrane</t>
  </si>
  <si>
    <t>Phosphorylation(Y)@163 Spectrin alpha chain, erythrocytic 1</t>
  </si>
  <si>
    <t>P02549</t>
  </si>
  <si>
    <t>SPTA1</t>
  </si>
  <si>
    <t>Spectrin is the major constituent of the cytoskeletal network underlying the erythrocyte plasma membrane. It associates with band 4.1 and actin to form the cytoskeletal superstructure of the erythrocyte plasma membrane.</t>
  </si>
  <si>
    <t>ubiquitinylation residue(C-term K)@1491 Zinc finger protein 292</t>
  </si>
  <si>
    <t>S-nitrosylation(C)@369 Keratin, type I cytoskeletal 16</t>
  </si>
  <si>
    <t>P08779</t>
  </si>
  <si>
    <t>KRT16</t>
  </si>
  <si>
    <t>Epidermis-specific type I keratin that plays a key role in skin. Acts as a regulator of innate immunity in response to skin barrier breach: required for some inflammatory checkpoint for the skin barrier maintenance.</t>
  </si>
  <si>
    <t>Phosphorylation(S)@90 Hemoglobin subunit gamma-1</t>
  </si>
  <si>
    <t>Phosphorylation(T)@961 Ankyrin-1</t>
  </si>
  <si>
    <t>P16157</t>
  </si>
  <si>
    <t>ANK1</t>
  </si>
  <si>
    <t>Attaches integral membrane proteins to cytoskeletal elements; binds to the erythrocyte membrane protein band 4.2, to Na-K ATPase, to the lymphocyte membrane protein GP85, and to the cytoskeletal proteins fodrin, tubulin, vimentin and desmin. Erythrocyte ankyrins also link spectrin (beta chain) to the cytoplasmic domain of the erythrocytes anion exchange protein; they retain most or all of these binding functions.</t>
  </si>
  <si>
    <t>Phosphorylation(S)@825 Clathrin heavy chain 1</t>
  </si>
  <si>
    <t>Q00610</t>
  </si>
  <si>
    <t>CLTC</t>
  </si>
  <si>
    <t>Cytoplasmic vesicle membrane</t>
  </si>
  <si>
    <t>Clathrin is the major protein of the polyhedral coat of coated pits and vesicles. Two different adapter protein complexes link the clathrin lattice either to the plasma membrane or to the trans-Golgi network.</t>
  </si>
  <si>
    <t>ubiquitinylation residue(K)@1392 Myosin-9</t>
  </si>
  <si>
    <t>P35579</t>
  </si>
  <si>
    <t>MYH9</t>
  </si>
  <si>
    <t>Cellular myosin that appears to play a role in cytokinesis, cell shape, and specialized functions such as secretion and capping. During cell spreading, plays an important role in cytoskeleton reorganization, focal contacts formation (in the margins but not the central part of spreading cells), and lamellipodial retraction; this function is mechanically antagonized by MYH10.</t>
  </si>
  <si>
    <t>ubiquitinylation residue(C-term K)@215 Peroxiredoxin-6</t>
  </si>
  <si>
    <t>P30041</t>
  </si>
  <si>
    <t>PRDX6</t>
  </si>
  <si>
    <t>Involved in redox regulation of the cell. Can reduce H(2)O(2) and short chain organic, fatty acid, and phospholipid hydroperoxides. May play a role in the regulation of phospholipid turnover as well as in protection against oxidative injury.</t>
  </si>
  <si>
    <t>Phosphorylation(T)@180 Trypsin-2</t>
  </si>
  <si>
    <t>P07478</t>
  </si>
  <si>
    <t>PRSS2</t>
  </si>
  <si>
    <t>In the ileum, may be involved in defensin processing, including DEFA5.</t>
  </si>
  <si>
    <t>(E3-independent) E2 ubiquitin-conjugating enzyme</t>
  </si>
  <si>
    <t>Q9C0C9</t>
  </si>
  <si>
    <t>UBE2O</t>
  </si>
  <si>
    <t>E2/E3 hybrid ubiquitin-protein ligase that displays both E2 and E3 ligase activities and mediates monoubiquitination of target proteins (PubMed:23455153, PubMed:24703950). Negatively regulates TRAF6-mediated NF-kappa-B activation independently of its E2 activity (PubMed:23381138). Acts as a positive regulator of BMP7 signaling by mediating monoubiquitination of SMAD6, thereby regulating adipogenesis (PubMed:23455153). Mediates monoubiquitination at different sites of the nuclear localization signal (NLS) of BAP1, leading to cytoplasmic retention of BAP1. Also able to monoubiquitinate the NLS of other chromatin-associated proteins, such as INO80 and CXXC1, affecting their subcellular location (PubMed:24703950). Acts as a regulator of retrograde transport by assisting the TRIM27:MAGEL2 E3 ubiquitin ligase complex to mediate 'Lys-63'-linked ubiquitination of WASH1, leading to promote endosomal F-actin assembly (PubMed:23452853).</t>
  </si>
  <si>
    <t>S-nitrosylation(C)@409 Ribonuclease inhibitor</t>
  </si>
  <si>
    <t>P13489</t>
  </si>
  <si>
    <t>RNH1</t>
  </si>
  <si>
    <t>Ribonuclease inhibitor which inhibits RNASE1, RNASE2 and ANG. May play a role in redox homeostasis.</t>
  </si>
  <si>
    <t>ubiquitinylation residue(C-term K)@96 Hemoglobin subunit gamma-1</t>
  </si>
  <si>
    <t>Ubiquitin carboxyl-terminal hydrolase 15</t>
  </si>
  <si>
    <t>Q9Y4E8</t>
  </si>
  <si>
    <t>USP15</t>
  </si>
  <si>
    <t>Hydrolase that removes conjugated ubiquitin from target proteins and regulates various pathways such as the TGF-beta receptor signaling and NF-kappa-B pathways. Acts as a key regulator of TGF-beta receptor signaling pathway, but the precise mechanism is still unclear: according to a report, acts by promoting deubiquitination of monoubiquitinated R-SMADs (SMAD1, SMAD2 and/or SMAD3), thereby alleviating inhibition of R-SMADs and promoting activation of TGF-beta target genes (PubMed:21947082). According to another reports, regulates the TGF-beta receptor signaling pathway by mediating deubiquitination and stabilization of TGFBR1, leading to an enhanced TGF-beta signal (PubMed:22344298). Able to mediate deubiquitination of monoubiquitinated substrates as well as 'Lys-48'-linked polyubiquitin chains, protecting them against proteasomal degradation. May also regulate gene expression and/or DNA repair through the deubiquitination of histone H2B (PubMed:24526689). Acts as an associated component of COP9 signalosome complex (CSN) and regulates different pathways via this association: regulates NF-kappa-B by mediating deubiquitination of NFKBIA and deubiquitinates substrates bound to VCP. Protects APC and human papillomavirus type 16 protein E6 against degradation via the ubiquitin proteasome pathway.</t>
  </si>
  <si>
    <t>Fructose-bisphosphate aldolase C</t>
  </si>
  <si>
    <t>P09972</t>
  </si>
  <si>
    <t>ALDOC</t>
  </si>
  <si>
    <t>S-nitrosylation(C)@144 Immunoglobulin heavy constant gamma 1</t>
  </si>
  <si>
    <t>P01857</t>
  </si>
  <si>
    <t>IGHG1</t>
  </si>
  <si>
    <t>Phosphorylation(Y)@25 Hemoglobin subunit alpha</t>
  </si>
  <si>
    <t>L-lactate dehydrogenase B chain</t>
  </si>
  <si>
    <t>P07195</t>
  </si>
  <si>
    <t>LDHB</t>
  </si>
  <si>
    <t>ubiquitinylation residue(K)@91 Hemoglobin subunit alpha</t>
  </si>
  <si>
    <t>ubiquitinylation residue(K)@46 Carbonic anhydrase 1</t>
  </si>
  <si>
    <t>P00915</t>
  </si>
  <si>
    <t>CA1</t>
  </si>
  <si>
    <t>Reversible hydration of carbon dioxide. Can hydrates cyanamide to urea.</t>
  </si>
  <si>
    <t>ubiquitinylation residue(K)@96 Hemoglobin subunit gamma-1</t>
  </si>
  <si>
    <t>C-1-tetrahydrofolate synthase, cytoplasmic</t>
  </si>
  <si>
    <t>Phosphorylation(S)@82 Phosphorylation(S)@85 Hemoglobin subunit alpha</t>
  </si>
  <si>
    <t>ubiquitinylation residue(K)@295 Transitional endoplasmic reticulum ATPase</t>
  </si>
  <si>
    <t>P55072</t>
  </si>
  <si>
    <t>VCP</t>
  </si>
  <si>
    <t>Necessary for the fragmentation of Golgi stacks during mitosis and for their reassembly after mitosis. Involved in the formation of the transitional endoplasmic reticulum (tER). The transfer of membranes from the endoplasmic reticulum to the Golgi apparatus occurs via 50-70 nm transition vesicles which derive from part-rough, part-smooth transitional elements of the endoplasmic reticulum (tER). Vesicle budding from the tER is an ATP-dependent process. The ternary complex containing UFD1L, VCP and NPLOC4 binds ubiquitinated proteins and is necessary for the export of misfolded proteins from the ER to the cytoplasm, where they are degraded by the proteasome. The NPLOC4-UFD1L-VCP complex regulates spindle disassembly at the end of mitosis and is necessary for the formation of a closed nuclear envelope. Regulates E3 ubiquitin-protein ligase activity of RNF19A. Component of the VCP/p97-AMFR/gp78 complex that participates in the final step of the sterol-mediated ubiquitination and endoplasmic reticulum-associated degradation (ERAD) of HMGCR. Also involved in DNA damage response: recruited to double-strand breaks (DSBs) sites in a RNF8- and RNF168-dependent manner and promotes the recruitment of TP53BP1 at DNA damage sites. Recruited to stalled replication forks by SPRTN: may act by mediating extraction of DNA polymerase eta (POLH) to prevent excessive translesion DNA synthesis and limit the incidence of mutations induced by DNA damage. Required for cytoplasmic retrotranslocation of stressed/damaged mitochondrial outer-membrane proteins and their subsequent proteasomal degradation.</t>
  </si>
  <si>
    <t>Phosphorylation(T)@403 Transitional endoplasmic reticulum ATPase</t>
  </si>
  <si>
    <t>Serine/threonine-protein kinase D3</t>
  </si>
  <si>
    <t>O94806</t>
  </si>
  <si>
    <t>PRKD3</t>
  </si>
  <si>
    <t>Converts transient diacylglycerol (DAG) signals into prolonged physiological effects, downstream of PKC. Involved in resistance to oxidative stress (By similarity).</t>
  </si>
  <si>
    <t>Immunoglobulin kappa constant</t>
  </si>
  <si>
    <t>P01834</t>
  </si>
  <si>
    <t>IGKC</t>
  </si>
  <si>
    <t>Zinc finger protein 541</t>
  </si>
  <si>
    <t>Q9H0D2</t>
  </si>
  <si>
    <t>ZNF541</t>
  </si>
  <si>
    <t>Component of some chromatin remodeling multiprotein complex that plays a role during spermatogenesis.</t>
  </si>
  <si>
    <t>ubiquitinylation residue(K)@1268 Ankyrin-1</t>
  </si>
  <si>
    <t>ubiquitinylation residue(K)@486 Programmed cell death 6-interacting protein</t>
  </si>
  <si>
    <t>Q8WUM4</t>
  </si>
  <si>
    <t>PDCD6IP</t>
  </si>
  <si>
    <t>Class E VPS protein involved in concentration and sorting of cargo proteins of the multivesicular body (MVB) for incorporation into intralumenal vesicles (ILVs) that are generated by invagination and scission from the limiting membrane of the endosome. Binds to the phospholipid lysobisphosphatidic acid (LBPA) which is abundant in MVBs internal membranes. The MVB pathway appears to require the sequential function of ESCRT-O, -I,-II and -III complexes. The ESCRT machinery also functions in topologically equivalent membrane fission events, such as the terminal stages of cytokinesis and enveloped virus budding (HIV-1 and other lentiviruses). Appears to be an adapter for a subset of ESCRT-III proteins, such as CHMP4, to function at distinct membranes. Required for completion of cytokinesis. Involved in HIV-1 virus budding. Can replace TSG101 it its role of supporting HIV-1 release; this function implies the interaction with CHMP4B. May play a role in the regulation of both apoptosis and cell proliferation. Regulates exosome biogenesis in concert with SDC1/4 and SDCBP (PubMed:22660413).</t>
  </si>
  <si>
    <t>Protein arginine N-methyltransferase 5</t>
  </si>
  <si>
    <t>O14744</t>
  </si>
  <si>
    <t>PRMT5</t>
  </si>
  <si>
    <t>Arginine methyltransferase that can both catalyze the formation of omega-N monomethylarginine (MMA) and symmetrical dimethylarginine (sDMA), with a preference for the formation of MMA (PubMed:10531356, PubMed:11152681, PubMed:11747828, PubMed:12411503, PubMed:15737618, PubMed:17709427, PubMed:20159986, PubMed:20810653, PubMed:21258366, PubMed:21917714, PubMed:22269951). Specifically mediates the symmetrical dimethylation of arginine residues in the small nuclear ribonucleoproteins Sm D1 (SNRPD1) and Sm D3 (SNRPD3); such methylation being required for the assembly and biogenesis of snRNP core particles (PubMed:12411503, PubMed:11747828, PubMed:17709427). Methylates SUPT5H and may regulate its transcriptional elongation properties (PubMed:12718890). Mono- and dimethylates arginine residues of myelin basic protein (MBP) in vitro. May play a role in cytokine-activated transduction pathways. Negatively regulates cyclin E1 promoter activity and cellular proliferation. Methylates histone H2A and H4 'Arg-3' during germ cell development. Methylates histone H3 'Arg-8', which may repress transcription. Methylates the Piwi proteins (PIWIL1, PIWIL2 and PIWIL4), methylation of Piwi proteins being required for the interaction with Tudor domain-containing proteins and subsequent localization to the meiotic nuage (By similarity). Methylates RPS10. Attenuates EGF signaling through the MAPK1/MAPK3 pathway acting at 2 levels. First, monomethylates EGFR; this enhances EGFR 'Tyr-1197' phosphorylation and PTPN6 recruitment, eventually leading to reduced SOS1 phosphorylation (PubMed:21917714, PubMed:21258366). Second, methylates RAF1 and probably BRAF, hence destabilizing these 2 signaling proteins and reducing their catalytic activity (PubMed:21917714). Required for induction of E-selectin and VCAM-1, on the endothelial cells surface at sites of inflammation. Methylates HOXA9 (PubMed:22269951). Methylates and regulates SRGAP2 which is involved in cell migration and differentiation (PubMed:20810653). Acts as a transcriptional corepressor in CRY1-mediated repression of the core circadian component PER1 by regulating the H4R3 dimethylation at the PER1 promoter (By similarity). Methylates GM130/GOLGA2, regulating Golgi ribbon formation (PubMed:20421892). Methylates H4R3 in genes involved in glioblastomagenesis in a CHTOP- and/or TET1-dependent manner (PubMed:25284789). Symmetrically methylates POLR2A, a modification that allows the recruitment to POLR2A of proteins including SMN1/SMN2 and SETX. This is required for resolving RNA-DNA hybrids created by RNA polymerase II, that form R-loop in transcription terminal regions, an important step in proper transcription termination (PubMed:26700805).</t>
  </si>
  <si>
    <t>Fumarylacetoacetase</t>
  </si>
  <si>
    <t>P16930</t>
  </si>
  <si>
    <t>FAH</t>
  </si>
  <si>
    <t>Erythrocyte band 7 integral membrane protein</t>
  </si>
  <si>
    <t>P27105</t>
  </si>
  <si>
    <t>STOM</t>
  </si>
  <si>
    <t>Regulates ion channel activity and transmembrane ion transport. Regulates ASIC2 and ASIC3 channel activity.</t>
  </si>
  <si>
    <t>Immunoglobulin heavy constant gamma 1</t>
  </si>
  <si>
    <t>S-nitrosylation(C)@79 Triosephosphate isomerase</t>
  </si>
  <si>
    <t>P60174</t>
  </si>
  <si>
    <t>TPI1</t>
  </si>
  <si>
    <t>Regulator of telomere elongation helicase 1</t>
  </si>
  <si>
    <t>Q9NZ71</t>
  </si>
  <si>
    <t>RTEL1</t>
  </si>
  <si>
    <t>ATP-dependent DNA helicase implicated in telomere-length regulation, DNA repair and the maintenance of genomic stability. Acts as an anti-recombinase to counteract toxic recombination and limit crossover during meiosis. Regulates meiotic recombination and crossover homeostasis by physically dissociating strand invasion events and thereby promotes noncrossover repair by meiotic synthesis dependent strand annealing (SDSA) as well as disassembly of D loop recombination intermediates. Also disassembles T loops and prevents telomere fragility by counteracting telomeric G4-DNA structures, which together ensure the dynamics and stability of the telomere.</t>
  </si>
  <si>
    <t>AP-2 complex subunit beta</t>
  </si>
  <si>
    <t>P63010</t>
  </si>
  <si>
    <t>AP2B1</t>
  </si>
  <si>
    <t>Component of the adaptor protein complex 2 (AP-2). Adaptor protein complexes function in protein transport via transport vesicles in different membrane traffic pathways. Adaptor protein complexes are vesicle coat components and appear to be involved in cargo selection and vesicle formation. AP-2 is involved in clathrin-dependent endocytosis in which cargo proteins are incorporated into vesicles surrounded by clathrin (clathrin-coated vesicles, CCVs) which are destined for fusion with the early endosome. The clathrin lattice serves as a mechanical scaffold but is itself unable to bind directly to membrane components. Clathrin-associated adaptor protein (AP) complexes which can bind directly to both the clathrin lattice and to the lipid and protein components of membranes are considered to be the major clathrin adaptors contributing the CCV formation. AP-2 also serves as a cargo receptor to selectively sort the membrane proteins involved in receptor-mediated endocytosis. AP-2 seems to play a role in the recycling of synaptic vesicle membranes from the presynaptic surface. AP-2 recognizes Y-X-X-[FILMV] (Y-X-X-Phi) and [ED]-X-X-X-L-[LI] endocytosis signal motifs within the cytosolic tails of transmembrane cargo molecules. AP-2 may also play a role in maintaining normal post-endocytic trafficking through the ARF6-regulated, non-clathrin pathway. The AP-2 beta subunit acts via its C-terminal appendage domain as a scaffolding platform for endocytic accessory proteins; at least some clathrin-associated sorting proteins (CLASPs) are recognized by their [DE]-X(1,2)-F-X-X-[FL]-X-X-X-R motif. The AP-2 beta subunit binds to clathrin heavy chain, promoting clathrin lattice assembly; clathrin displaces at least some CLASPs from AP2B1 which probably then can be positioned for further coat assembly.</t>
  </si>
  <si>
    <t>Myosin-14</t>
  </si>
  <si>
    <t>Q7Z406</t>
  </si>
  <si>
    <t>MYH14</t>
  </si>
  <si>
    <t>Cellular myosin that appears to play a role in cytokinesis, cell shape, and specialized functions such as secretion and capping.</t>
  </si>
  <si>
    <t>Trypsin-3</t>
  </si>
  <si>
    <t>P35030</t>
  </si>
  <si>
    <t>PRSS3</t>
  </si>
  <si>
    <t>Digestive protease specialized for the degradation of trypsin inhibitors. In the ileum, may be involved in defensin processing, including DEFA5.</t>
  </si>
  <si>
    <t>Phosphorylation(S)@356 Band 3 anion transport protein</t>
  </si>
  <si>
    <t>S-nitrosylation(C)@415 Transitional endoplasmic reticulum ATPase</t>
  </si>
  <si>
    <t>2-5A-dependent ribonuclease</t>
  </si>
  <si>
    <t>Q05823</t>
  </si>
  <si>
    <t>RNASEL</t>
  </si>
  <si>
    <t>Endoribonuclease that functions in the interferon (IFN) antiviral response. In INF treated and virus infected cells, RNASEL probably mediates its antiviral effects through a combination of direct cleavage of single-stranded viral RNAs, inhibition of protein synthesis through the degradation of rRNA, induction of apoptosis, and induction of other antiviral genes. RNASEL mediated apoptosis is the result of a JNK-dependent stress-response pathway leading to cytochrome c release from mitochondria and caspase-dependent apoptosis. Therefore, activation of RNASEL could lead to elimination of virus infected cells under some circumstances. In the crosstalk between autophagy and apoptosis proposed to induce autophagy as an early stress response to small double-stranded RNA and at later stages of prolonged stress to activate caspase-dependent proteolytic cleavage of BECN1 to terminate autophagy and promote apoptosis (PubMed:26263979). Might play a central role in the regulation of mRNA turnover (PubMed:11585831).</t>
  </si>
  <si>
    <t>ubiquitinylation residue(K)@2346 Spectrin alpha chain, erythrocytic 1</t>
  </si>
  <si>
    <t>Phosphorylation(T)@902 Spectrin beta chain, erythrocytic</t>
  </si>
  <si>
    <t>P11277</t>
  </si>
  <si>
    <t>SPTB</t>
  </si>
  <si>
    <t>Eukaryotic translation initiation factor 2 subunit 3</t>
  </si>
  <si>
    <t>P41091</t>
  </si>
  <si>
    <t>EIF2S3</t>
  </si>
  <si>
    <t>As a subunit of eukaryotic initiation factor 2 (eIF2), involved in the early steps of protein synthesis. In the presence of GTP, eIF2 forms a ternary complex with initiator tRNA Met-tRNAi and then recruits the 40S ribosomal complex, a step that determines the rate of protein translation. This step is followed by mRNA binding to form the 43S pre-initiation complex. Junction of the 60S ribosomal subunit to form the 80S initiation complex is preceded by hydrolysis of the GTP bound to eIF2 and release of an eIF2-GDP binary complex. In order for eIF2 to recycle and catalyze another round of initiation, the GDP bound to eIF2 must exchange with GTP by way of a reaction catalyzed by eIF2B (By similarity). Along with its paralog on chromosome Y, may contribute to spermatogenesis up to the round spermatid stage (By similarity).</t>
  </si>
  <si>
    <t>Peroxiredoxin-4</t>
  </si>
  <si>
    <t>Q13162</t>
  </si>
  <si>
    <t>PRDX4</t>
  </si>
  <si>
    <t>Probably involved in redox regulation of the cell. Regulates the activation of NF-kappa-B in the cytosol by a modulation of I-kappa-B-alpha phosphorylation.</t>
  </si>
  <si>
    <t>ubiquitinylation residue(K)@18 Hemoglobin subunit beta</t>
  </si>
  <si>
    <t>Proteasome activator complex subunit 2</t>
  </si>
  <si>
    <t>Q9UL46</t>
  </si>
  <si>
    <t>PSME2</t>
  </si>
  <si>
    <t>Implicated in immunoproteasome assembly and required for efficient antigen processing. The PA28 activator complex enhances the generation of class I binding peptides by altering the cleavage pattern of the proteasome.</t>
  </si>
  <si>
    <t>Phosphorylation(S)@1960 Spectrin beta chain, erythrocytic</t>
  </si>
  <si>
    <t>Bisphosphoglycerate mutase</t>
  </si>
  <si>
    <t>P07738</t>
  </si>
  <si>
    <t>BPGM</t>
  </si>
  <si>
    <t>Plays a major role in regulating hemoglobin oxygen affinity by controlling the levels of its allosteric effector 2,3-bisphosphoglycerate (2,3-BPG). Also exhibits mutase (EC 5.4.2.1) and phosphatase (EC 3.1.3.13) activities.</t>
  </si>
  <si>
    <t>E3 ubiquitin-protein ligase UBR4</t>
  </si>
  <si>
    <t>Q5T4S7</t>
  </si>
  <si>
    <t>UBR4</t>
  </si>
  <si>
    <t>E3 ubiquitin-protein ligase which is a component of the N-end rule pathway. Recognizes and binds to proteins bearing specific N-terminal residues that are destabilizing according to the N-end rule, leading to their ubiquitination and subsequent degradation. Together with clathrin, forms meshwork structures involved in membrane morphogenesis and cytoskeletal organization. Regulates integrin-mediated signaling. May play a role in activation of FAK in response to cell-matrix interactions. Mediates ubiquitination of ACLY, leading to its subsequent degradation.</t>
  </si>
  <si>
    <t>Modulator of apoptosis 1</t>
  </si>
  <si>
    <t>Q96BY2</t>
  </si>
  <si>
    <t>MOAP1</t>
  </si>
  <si>
    <t>Required for death receptor-dependent apoptosis. When associated with RASSF1, promotes BAX conformational change and translocation to mitochondrial membranes in response to TNF and TNFSF10 stimulation.</t>
  </si>
  <si>
    <t>Spectrin alpha chain, non-erythrocytic 1</t>
  </si>
  <si>
    <t>Q13813</t>
  </si>
  <si>
    <t>SPTAN1</t>
  </si>
  <si>
    <t>Fodrin, which seems to be involved in secretion, interacts with calmodulin in a calcium-dependent manner and is thus candidate for the calcium-dependent movement of the cytoskeleton at the membrane.</t>
  </si>
  <si>
    <t>Phosphorylation(S)@597 (E3-independent) E2 ubiquitin-conjugating enzyme</t>
  </si>
  <si>
    <t>Phosphorylation(T)@1005 Phosphorylation(T)@1006 Myosin-9</t>
  </si>
  <si>
    <t>Clathrin heavy chain 1</t>
  </si>
  <si>
    <t>Phosphorylation(T)@43 Phosphorylation(S)@44 Carbonic anhydrase 1</t>
  </si>
  <si>
    <t>Phosphorylation(S)@73 Hemoglobin subunit delta</t>
  </si>
  <si>
    <t>P02042</t>
  </si>
  <si>
    <t>HBD</t>
  </si>
  <si>
    <t>Ankyrin-1</t>
  </si>
  <si>
    <t>Transitional endoplasmic reticulum ATPase</t>
  </si>
  <si>
    <t>Fumarate hydratase, mitochondrial</t>
  </si>
  <si>
    <t>P07954</t>
  </si>
  <si>
    <t>FH</t>
  </si>
  <si>
    <t>Mitochondrion</t>
  </si>
  <si>
    <t>Also acts as a tumor suppressor.</t>
  </si>
  <si>
    <t>Myosin-11</t>
  </si>
  <si>
    <t>P35749</t>
  </si>
  <si>
    <t>MYH11</t>
  </si>
  <si>
    <t>Melanosome</t>
  </si>
  <si>
    <t>Muscle contraction.</t>
  </si>
  <si>
    <t>Band 3 anion transport protein</t>
  </si>
  <si>
    <t>Phosphorylation(N-term T)@42 Phosphorylation(Y)@43 Hemoglobin subunit alpha</t>
  </si>
  <si>
    <t>Tubulin alpha-1C chain</t>
  </si>
  <si>
    <t>Q9BQE3</t>
  </si>
  <si>
    <t>TUBA1C</t>
  </si>
  <si>
    <t>Tubulin is the major constituent of microtubules. It binds two moles of GTP, one at an exchangeable site on the beta chain and one at a non-exchangeable site on the alpha chain.</t>
  </si>
  <si>
    <t>Phosphorylation(S)@18 Phosphorylation(S)@19 Keratin, type II cytoskeletal 1</t>
  </si>
  <si>
    <t>P04264</t>
  </si>
  <si>
    <t>KRT1</t>
  </si>
  <si>
    <t>May regulate the activity of kinases such as PKC and SRC via binding to integrin beta-1 (ITB1) and the receptor of activated protein C kinase 1 (RACK1). In complex with C1QBP is a high affinity receptor for kininogen-1/HMWK.</t>
  </si>
  <si>
    <t>Fatty acid synthase</t>
  </si>
  <si>
    <t>P49327</t>
  </si>
  <si>
    <t>FASN</t>
  </si>
  <si>
    <t>Fatty acid synthetase catalyzes the formation of long-chain fatty acids from acetyl-CoA, malonyl-CoA and NADPH. This multifunctional protein has 7 catalytic activities and an acyl carrier protein.</t>
  </si>
  <si>
    <t>Phosphorylation(T)@1079 Phosphorylation(S)@1080 Clathrin heavy chain 1</t>
  </si>
  <si>
    <t>Malate dehydrogenase, cytoplasmic</t>
  </si>
  <si>
    <t>P40925</t>
  </si>
  <si>
    <t>MDH1</t>
  </si>
  <si>
    <t>ubiquitinylation residue(K)@235 Trypsin-3</t>
  </si>
  <si>
    <t>Glyceraldehyde-3-phosphate dehydrogenase</t>
  </si>
  <si>
    <t>P04406</t>
  </si>
  <si>
    <t>GAPDH</t>
  </si>
  <si>
    <t>Has both glyceraldehyde-3-phosphate dehydrogenase and nitrosylase activities, thereby playing a role in glycolysis and nuclear functions, respectively. Participates in nuclear events including transcription, RNA transport, DNA replication and apoptosis. Nuclear functions are probably due to the nitrosylase activity that mediates cysteine S-nitrosylation of nuclear target proteins such as SIRT1, HDAC2 and PRKDC. Modulates the organization and assembly of the cytoskeleton. Facilitates the CHP1-dependent microtubule and membrane associations through its ability to stimulate the binding of CHP1 to microtubules (By similarity). Glyceraldehyde-3-phosphate dehydrogenase is a key enzyme in glycolysis that catalyzes the first step of the pathway by converting D-glyceraldehyde 3-phosphate (G3P) into 3-phospho-D-glyceroyl phosphate. Component of the GAIT (gamma interferon-activated inhibitor of translation) complex which mediates interferon-gamma-induced transcript-selective translation inhibition in inflammation processes. Upon interferon-gamma treatment assembles into the GAIT complex which binds to stem loop-containing GAIT elements in the 3'-UTR of diverse inflammatory mRNAs (such as ceruplasmin) and suppresses their translation.</t>
  </si>
  <si>
    <t>Phosphorylation(S)@1714 Phosphorylation(S)@1715 Spectrin beta chain, erythrocytic</t>
  </si>
  <si>
    <t>6-phosphogluconate dehydrogenase, decarboxylating</t>
  </si>
  <si>
    <t>P52209</t>
  </si>
  <si>
    <t>PGD</t>
  </si>
  <si>
    <t>Catalyzes the oxidative decarboxylation of 6-phosphogluconate to ribulose 5-phosphate and CO(2), with concomitant reduction of NADP to NADPH.</t>
  </si>
  <si>
    <t>Solute carrier family 2, facilitated glucose transporter member 1</t>
  </si>
  <si>
    <t>P11166</t>
  </si>
  <si>
    <t>SLC2A1</t>
  </si>
  <si>
    <t>Facilitative glucose transporter. This isoform may be responsible for constitutive or basal glucose uptake. Has a very broad substrate specificity; can transport a wide range of aldoses including both pentoses and hexoses.</t>
  </si>
  <si>
    <t>ATP-binding cassette sub-family B member 6, mitochondrial</t>
  </si>
  <si>
    <t>Q9NP58</t>
  </si>
  <si>
    <t>ABCB6</t>
  </si>
  <si>
    <t>Binds heme and porphyrins and functions in their ATP-dependent uptake into the mitochondria. Plays a crucial role in heme synthesis.</t>
  </si>
  <si>
    <t>Low molecular weight phosphotyrosine protein phosphatase</t>
  </si>
  <si>
    <t>P24666</t>
  </si>
  <si>
    <t>ACP1</t>
  </si>
  <si>
    <t>Acts on tyrosine phosphorylated proteins, low-MW aryl phosphates and natural and synthetic acyl phosphates. Isoform 3 does not possess phosphatase activity.</t>
  </si>
  <si>
    <t>Protein-glutamine gamma-glutamyltransferase E</t>
  </si>
  <si>
    <t>Q08188</t>
  </si>
  <si>
    <t>TGM3</t>
  </si>
  <si>
    <t>Catalyzes the calcium-dependent formation of isopeptide cross-links between glutamine and lysine residues in various proteins, as well as the conjugation of polyamines to proteins. Involved in the formation of the cornified envelope (CE), a specialized component consisting of covalent cross-links of proteins beneath the plasma membrane of terminally differentiated keratinocytes. Catalyzes small proline-rich proteins (SPRR1 and SPRR2) and LOR cross-linking to form small interchain oligomers, which are further cross-linked by TGM1 onto the growing CE scaffold (By similarity). In hair follicles, involved in cross-linking structural proteins to hardening the inner root sheath.</t>
  </si>
  <si>
    <t>Phosphorylation(S)@36 Phosphorylation(T)@39 Hemoglobin subunit alpha</t>
  </si>
  <si>
    <t>Probable ubiquitin carboxyl-terminal hydrolase FAF-X</t>
  </si>
  <si>
    <t>Q93008</t>
  </si>
  <si>
    <t>USP9X</t>
  </si>
  <si>
    <t>Deubiquitinase involved both in the processing of ubiquitin precursors and of ubiquitinated proteins. May therefore play an important regulatory role at the level of protein turnover by preventing degradation of proteins through the removal of conjugated ubiquitin. Essential component of TGF-beta/BMP signaling cascade. Regulates chromosome alignment and segregation in mitosis by regulating the localization of BIRC5/survivin to mitotic centromeres. Specifically hydrolyzes both 'Lys-29'- and 'Lys-33'-linked polyubiquitins chains. Specifically deubiquitinates monoubiquitinated SMAD4, opposing the activity of E3 ubiquitin-protein ligase TRIM33. Involved in axonal growth and neuronal cell migration.</t>
  </si>
  <si>
    <t>Heat shock protein HSP 90-beta</t>
  </si>
  <si>
    <t>P08238</t>
  </si>
  <si>
    <t>HSP90AB1</t>
  </si>
  <si>
    <t>Molecular chaperone that promotes the maturation, structural maintenance and proper regulation of specific target proteins involved for instance in cell cycle control and signal transduction. Undergoes a functional cycle that is linked to its ATPase activity. This cycle probably induces conformational changes in the client proteins, thereby causing their activation. Interacts dynamically with various co-chaperones that modulate its substrate recognition, ATPase cycle and chaperone function.</t>
  </si>
  <si>
    <t>ubiquitinylation residue(K)@18 Hemoglobin subunit delta</t>
  </si>
  <si>
    <t>ubiquitinylation residue(K)@1969 Spectrin alpha chain, erythrocytic 1</t>
  </si>
  <si>
    <t>Cullin-associated NEDD8-dissociated protein 1</t>
  </si>
  <si>
    <t>Q86VP6</t>
  </si>
  <si>
    <t>CAND1</t>
  </si>
  <si>
    <t>Key assembly factor of SCF (SKP1-CUL1-F-box protein) E3 ubiquitin ligase complexes that promotes the exchange of the substrate-recognition F-box subunit in SCF complexes, thereby playing a key role in the cellular repertoire of SCF complexes. Acts as a F-box protein exchange factor. The exchange activity of CAND1 is coupled with cycles of neddylation conjugation: in the deneddylated state, cullin-binding CAND1 binds CUL1-RBX1, increasing dissociation of the SCF complex and promoting exchange of the F-box protein. Probably plays a similar role in other cullin-RING E3 ubiquitin ligase complexes.</t>
  </si>
  <si>
    <t>Delta-aminolevulinic acid dehydratase</t>
  </si>
  <si>
    <t>P13716</t>
  </si>
  <si>
    <t>ALAD</t>
  </si>
  <si>
    <t>Catalyzes an early step in the biosynthesis of tetrapyrroles. Binds two molecules of 5-aminolevulinate per subunit, each at a distinct site, and catalyzes their condensation to form porphobilinogen.</t>
  </si>
  <si>
    <t>Phosphorylation(S)@1207 Spectrin alpha chain, erythrocytic 1</t>
  </si>
  <si>
    <t>S-nitrosylation(C)@1314 Transmembrane protein KIAA1109</t>
  </si>
  <si>
    <t>S-nitrosylation(N-term C)@75 Delta-aminolevulinic acid dehydratase</t>
  </si>
  <si>
    <t>GDP-L-fucose synthase</t>
  </si>
  <si>
    <t>Q13630</t>
  </si>
  <si>
    <t>TSTA3</t>
  </si>
  <si>
    <t>Catalyzes the two-step NADP-dependent conversion of GDP-4-dehydro-6-deoxy-D-mannose to GDP-fucose, involving an epimerase and a reductase reaction.</t>
  </si>
  <si>
    <t>Serum albumin</t>
  </si>
  <si>
    <t>P02768</t>
  </si>
  <si>
    <t>ALB</t>
  </si>
  <si>
    <t>Serum albumin, the main protein of plasma, has a good binding capacity for water, Ca(2+), Na(+), K(+), fatty acids, hormones, bilirubin and drugs. Its main function is the regulation of the colloidal osmotic pressure of blood. Major zinc transporter in plasma, typically binds about 80% of all plasma zinc.</t>
  </si>
  <si>
    <t>Bifunctional purine biosynthesis protein PURH</t>
  </si>
  <si>
    <t>P31939</t>
  </si>
  <si>
    <t>ATIC</t>
  </si>
  <si>
    <t>Bifunctional enzyme that catalyzes 2 steps in purine biosynthesis.</t>
  </si>
  <si>
    <t>ubiquitinylation residue(K)@136 Trypsin-3</t>
  </si>
  <si>
    <t>Phosphorylation(S)@1641 Spectrin alpha chain, erythrocytic 1</t>
  </si>
  <si>
    <t>Spectrin alpha chain, erythrocytic 1</t>
  </si>
  <si>
    <t>S-nitrosylation(C)@475 Spectrin alpha chain, erythrocytic 1</t>
  </si>
  <si>
    <t>Rho GTPase-activating protein 20</t>
  </si>
  <si>
    <t>Q9P2F6</t>
  </si>
  <si>
    <t>ARHGAP20</t>
  </si>
  <si>
    <t>GTPase activator for the Rho-type GTPases by converting them to an inactive GDP-bound state.</t>
  </si>
  <si>
    <t>ubiquitinylation residue(K)@28 Fructose-bisphosphate aldolase A</t>
  </si>
  <si>
    <t>P04075</t>
  </si>
  <si>
    <t>ALDOA</t>
  </si>
  <si>
    <t>Plays a key role in glycolysis and gluconeogenesis. In addition, may also function as scaffolding protein (By similarity).</t>
  </si>
  <si>
    <t>Dynamin-2</t>
  </si>
  <si>
    <t>P50570</t>
  </si>
  <si>
    <t>DNM2</t>
  </si>
  <si>
    <t>Microtubule-associated force-producing protein involved in producing microtubule bundles and able to bind and hydrolyze GTP. Plays a role in the regulation of neuron morphology, axon growth and formation of neuronal growth cones (By similarity). Plays an important role in vesicular trafficking processes, in particular endocytosis. Involved in cytokinesis (PubMed:12498685). Regulates maturation of apoptotic cell corpse-containing phagosomes by recruiting PIK3C3 to the phagosome membrane (By similarity).</t>
  </si>
  <si>
    <t>Phosphorylation(T)@459 Spectrin alpha chain, erythrocytic 1</t>
  </si>
  <si>
    <t>WD repeat-containing protein 1</t>
  </si>
  <si>
    <t>Carbonic anhydrase 1</t>
  </si>
  <si>
    <t>Phosphorylation(S)@240 Phosphoribosyl pyrophosphate synthase-associated protein 2</t>
  </si>
  <si>
    <t>O60256</t>
  </si>
  <si>
    <t>PRPSAP2</t>
  </si>
  <si>
    <t>Seems to play a negative regulatory role in 5-phosphoribose 1-diphosphate synthesis.</t>
  </si>
  <si>
    <t>Triosephosphate isomerase</t>
  </si>
  <si>
    <t>Fructose-bisphosphate aldolase A</t>
  </si>
  <si>
    <t>ATP-citrate synthase</t>
  </si>
  <si>
    <t>P53396</t>
  </si>
  <si>
    <t>ACLY</t>
  </si>
  <si>
    <t>ATP-citrate synthase is the primary enzyme responsible for the synthesis of cytosolic acetyl-CoA in many tissues. Has a central role in de novo lipid synthesis. In nervous tissue it may be involved in the biosynthesis of acetylcholine.</t>
  </si>
  <si>
    <t>Liprin-alpha-1</t>
  </si>
  <si>
    <t>Q13136</t>
  </si>
  <si>
    <t>PPFIA1</t>
  </si>
  <si>
    <t>May regulate the disassembly of focal adhesions. May localize receptor-like tyrosine phosphatases type 2A at specific sites on the plasma membrane, possibly regulating their interaction with the extracellular environment and their association with substrates.</t>
  </si>
  <si>
    <t>GTP-binding nuclear protein Ran</t>
  </si>
  <si>
    <t>P62826</t>
  </si>
  <si>
    <t>RAN</t>
  </si>
  <si>
    <t>GTP-binding protein involved in nucleocytoplasmic transport. Required for the import of protein into the nucleus and also for RNA export. Involved in chromatin condensation and control of cell cycle (By similarity). The complex with BIRC5/ survivin plays a role in mitotic spindle formation by serving as a physical scaffold to help deliver the RAN effector molecule TPX2 to microtubules. Acts as a negative regulator of the kinase activity of VRK1 and VRK2.</t>
  </si>
  <si>
    <t>ubiquitinylation residue(N-term K)@67 Hemoglobin subunit delta</t>
  </si>
  <si>
    <t>Phosphorylation(T)@119 Hemoglobin subunit alpha</t>
  </si>
  <si>
    <t>Spectrin beta chain, erythrocytic</t>
  </si>
  <si>
    <t>S-nitrosylation(C)@185 Trypsin-2</t>
  </si>
  <si>
    <t>Ubiquitin-like modifier-activating enzyme 1</t>
  </si>
  <si>
    <t>P22314</t>
  </si>
  <si>
    <t>UBA1</t>
  </si>
  <si>
    <t>Catalyzes the first step in ubiquitin conjugation to mark cellular proteins for degradation through the ubiquitin-proteasome system (PubMed:1606621, PubMed:1447181). Activates ubiquitin by first adenylating its C-terminal glycine residue with ATP, and thereafter linking this residue to the side chain of a cysteine residue in E1, yielding a ubiquitin-E1 thioester and free AMP (PubMed:1447181). Essential for the formation of radiation-induced foci, timely DNA repair and for response to replication stress. Promotes the recruitment of TP53BP1 and BRCA1 at DNA damage sites (PubMed:22456334).</t>
  </si>
  <si>
    <t>Protein-glutamine gamma-glutamyltransferase 2</t>
  </si>
  <si>
    <t>P21980</t>
  </si>
  <si>
    <t>TGM2</t>
  </si>
  <si>
    <t>Catalyzes the cross-linking of proteins and the conjugation of polyamines to proteins.</t>
  </si>
  <si>
    <t>GTPase-activating protein and VPS9 domain-containing protein 1</t>
  </si>
  <si>
    <t>Q14C86</t>
  </si>
  <si>
    <t>GAPVD1</t>
  </si>
  <si>
    <t>Acts both as a GTPase-activating protein (GAP) and a guanine nucleotide exchange factor (GEF), and participates in various processes such as endocytosis, insulin receptor internalization or LC2A4/GLUT4 trafficking. Acts as a GEF for the Ras-related protein RAB31 by exchanging bound GDP for free GTP, leading to regulate LC2A4/GLUT4 trafficking. In the absence of insulin, it maintains RAB31 in an active state and promotes a futile cycle between LC2A4/GLUT4 storage vesicles and early endosomes, retaining LC2A4/GLUT4 inside the cells. Upon insulin stimulation, it is translocated to the plasma membrane, releasing LC2A4/GLUT4 from intracellular storage vesicles. Also involved in EGFR trafficking and degradation, possibly by promoting EGFR ubiquitination and subsequent degradation by the proteasome. Has GEF activity for Rab5 and GAP activity for Ras.</t>
  </si>
  <si>
    <t>Phosphorylation(S)@620 Talin-1</t>
  </si>
  <si>
    <t>Q9Y490</t>
  </si>
  <si>
    <t>TLN1</t>
  </si>
  <si>
    <t>Probably involved in connections of major cytoskeletal structures to the plasma membrane. High molecular weight cytoskeletal protein concentrated at regions of cell-substratum contact and, in lymphocytes, at cell-cell contacts (By similarity).</t>
  </si>
  <si>
    <t>Phosphorylation(S)@1666 Ankyrin-1</t>
  </si>
  <si>
    <t>Phosphorylation(T)@1688 Ankyrin-1</t>
  </si>
  <si>
    <t>Phosphorylation(S)@71 V-type proton ATPase catalytic subunit A</t>
  </si>
  <si>
    <t>P38606</t>
  </si>
  <si>
    <t>ATP6V1A</t>
  </si>
  <si>
    <t>Catalytic subunit of the peripheral V1 complex of vacuolar ATPase. V-ATPase vacuolar ATPase is responsible for acidifying a variety of intracellular compartments in eukaryotic cells.</t>
  </si>
  <si>
    <t>Phosphorylation(T)@483 Myosin-9</t>
  </si>
  <si>
    <t>ubiquitinylation residue(C-term K)@121 Hemoglobin subunit gamma-1</t>
  </si>
  <si>
    <t>Phosphorylation(S)@1686 Ankyrin-1</t>
  </si>
  <si>
    <t>Phosphorylation(S)@169 Myosin-9</t>
  </si>
  <si>
    <t>Tubulin--tyrosine ligase-like protein 12</t>
  </si>
  <si>
    <t>Q14166</t>
  </si>
  <si>
    <t>TTLL12</t>
  </si>
  <si>
    <t>Phosphorylation(S)@126 Carbonic anhydrase 1</t>
  </si>
  <si>
    <t>Phosphorylation(S)@100 Carbonic anhydrase 1</t>
  </si>
  <si>
    <t>S-nitrosylation(C)@4146 E3 ubiquitin-protein ligase UBR4</t>
  </si>
  <si>
    <t>F-box only protein 7</t>
  </si>
  <si>
    <t>Q9Y3I1</t>
  </si>
  <si>
    <t>FBXO7</t>
  </si>
  <si>
    <t>Substrate recognition component of a SCF (SKP1-CUL1-F-box protein) E3 ubiquitin-protein ligase complex which mediates the ubiquitination and subsequent proteasomal degradation of target proteins. Recognizes BIRC2 and DLGAP5. Plays a role downstream of PINK1 in the clearance of damaged mitochondria via selective autophagy (mitophagy) by targeting PARK2 to dysfunctional depolarized mitochondria. Promotes MFN1 ubiquitination.</t>
  </si>
  <si>
    <t>Phosphorylation(T)@747 Phosphorylation(T)@751 Ankyrin-1</t>
  </si>
  <si>
    <t>ubiquitinylation residue(N-term K)@62 Hemoglobin subunit alpha</t>
  </si>
  <si>
    <t>Coronin-7</t>
  </si>
  <si>
    <t>P57737</t>
  </si>
  <si>
    <t>CORO7</t>
  </si>
  <si>
    <t>Golgi apparatus membrane</t>
  </si>
  <si>
    <t>F-actin regulator involved in anterograde Golgi to endosome transport: upon ubiquitination via 'Lys-33'-linked ubiquitin chains by the BCR(KLHL20) E3 ubiquitin ligase complex, interacts with EPS15 and localizes to the trans-Golgi network, where it promotes actin polymerization, thereby facilitating post-Golgi trafficking. May play a role in the maintenance of the Golgi apparatus morphology.</t>
  </si>
  <si>
    <t>ubiquitinylation residue(K)@611 Spectrin alpha chain, erythrocytic 1</t>
  </si>
  <si>
    <t>Annexin A3</t>
  </si>
  <si>
    <t>P12429</t>
  </si>
  <si>
    <t>ANXA3</t>
  </si>
  <si>
    <t>Inhibitor of phospholipase A2, also possesses anti-coagulant properties. Also cleaves the cyclic bond of inositol 1,2-cyclic phosphate to form inositol 1-phosphate.</t>
  </si>
  <si>
    <t>ubiquitinylation residue(C-term K)@96 Hemoglobin subunit beta</t>
  </si>
  <si>
    <t>Carbonic anhydrase 2</t>
  </si>
  <si>
    <t>P00918</t>
  </si>
  <si>
    <t>CA2</t>
  </si>
  <si>
    <t>Essential for bone resorption and osteoclast differentiation (By similarity). Reversible hydration of carbon dioxide. Can hydrate cyanamide to urea. Involved in the regulation of fluid secretion into the anterior chamber of the eye. Contributes to intracellular pH regulation in the duodenal upper villous epithelium during proton-coupled peptide absorption. Stimulates the chloride-bicarbonate exchange activity of SLC26A6.</t>
  </si>
  <si>
    <t>Phosphorylation(T)@143 Immunoglobulin heavy constant gamma 1</t>
  </si>
  <si>
    <t>Phosphorylation(S)@288 Ankyrin-1</t>
  </si>
  <si>
    <t>Adenosylhomocysteinase</t>
  </si>
  <si>
    <t>P23526</t>
  </si>
  <si>
    <t>AHCY</t>
  </si>
  <si>
    <t>Adenosylhomocysteine is a competitive inhibitor of S-adenosyl-L-methionine-dependent methyl transferase reactions; therefore adenosylhomocysteinase may play a key role in the control of methylations via regulation of the intracellular concentration of adenosylhomocysteine.</t>
  </si>
  <si>
    <t>Phosphorylation(T)@739 Phosphorylation(S)@745 Band 3 anion transport protein</t>
  </si>
  <si>
    <t>ubiquitinylation residue(K)@1016 Spectrin alpha chain, erythrocytic 1</t>
  </si>
  <si>
    <t>Phosphorylation(S)@90 Hemoglobin subunit beta</t>
  </si>
  <si>
    <t>Putative ciliary rootlet coiled-coil protein 2</t>
  </si>
  <si>
    <t>H7BZ55</t>
  </si>
  <si>
    <t>CROCC2</t>
  </si>
  <si>
    <t>Myosin-9</t>
  </si>
  <si>
    <t>Eukaryotic initiation factor 4A-I</t>
  </si>
  <si>
    <t>P60842</t>
  </si>
  <si>
    <t>EIF4A1</t>
  </si>
  <si>
    <t>ATP-dependent RNA helicase which is a subunit of the eIF4F complex involved in cap recognition and is required for mRNA binding to ribosome. In the current model of translation initiation, eIF4A unwinds RNA secondary structures in the 5'-UTR of mRNAs which is necessary to allow efficient binding of the small ribosomal subunit, and subsequent scanning for the initiator codon.</t>
  </si>
  <si>
    <t>Catalase</t>
  </si>
  <si>
    <t>P04040</t>
  </si>
  <si>
    <t>CAT</t>
  </si>
  <si>
    <t>Peroxisome</t>
  </si>
  <si>
    <t>Occurs in almost all aerobically respiring organisms and serves to protect cells from the toxic effects of hydrogen peroxide. Promotes growth of cells including T-cells, B-cells, myeloid leukemia cells, melanoma cells, mastocytoma cells and normal and transformed fibroblast cells.</t>
  </si>
  <si>
    <t>Synembryn-A</t>
  </si>
  <si>
    <t>Q9NPQ8</t>
  </si>
  <si>
    <t>RIC8A</t>
  </si>
  <si>
    <t>Guanine nucleotide exchange factor (GEF), which can activate some, but not all, G-alpha proteins. Able to activate GNAI1, GNAO1 and GNAQ, but not GNAS by exchanging bound GDP for free GTP. Involved in regulation of microtubule pulling forces during mitotic movement of chromosomes by stimulating G(i)-alpha protein, possibly leading to release G(i)-alpha-GTP and NuMA proteins from the NuMA-GPSM2-G(i)-alpha-GDP complex (By similarity). Also acts as an activator for G(q)-alpha (GNAQ) protein by enhancing the G(q)-coupled receptor-mediated ERK activation.</t>
  </si>
  <si>
    <t>Phosphorylation(T)@434 Catalase</t>
  </si>
  <si>
    <t>Aspartate aminotransferase, cytoplasmic</t>
  </si>
  <si>
    <t>P17174</t>
  </si>
  <si>
    <t>GOT1</t>
  </si>
  <si>
    <t>Biosynthesis of L-glutamate from L-aspartate or L-cysteine. Important regulator of levels of glutamate, the major excitatory neurotransmitter of the vertebrate central nervous system. Acts as a scavenger of glutamate in brain neuroprotection. The aspartate aminotransferase activity is involved in hepatic glucose synthesis during development and in adipocyte glyceroneogenesis. Using L-cysteine as substrate, regulates levels of mercaptopyruvate, an important source of hydrogen sulfide. Mercaptopyruvate is converted into H(2)S via the action of 3-mercaptopyruvate sulfurtransferase (3MST). Hydrogen sulfide is an important synaptic modulator and neuroprotectant in the brain.</t>
  </si>
  <si>
    <t>Puromycin-sensitive aminopeptidase</t>
  </si>
  <si>
    <t>P55786</t>
  </si>
  <si>
    <t>NPEPPS</t>
  </si>
  <si>
    <t>Aminopeptidase with broad substrate specificity for several peptides. Involved in proteolytic events essential for cell growth and viability. May act as regulator of neuropeptide activity. Plays a role in the antigen-processing pathway for MHC class I molecules. Involved in the N-terminal trimming of cytotoxic T-cell epitope precursors. Digests the poly-Q peptides found in many cellular proteins. Digests tau from normal brain more efficiently than tau from Alzheimer disease brain.</t>
  </si>
  <si>
    <t>Phosphorylation(T)@532 Phosphorylation(S)@535 Bifunctional purine biosynthesis protein PURH</t>
  </si>
  <si>
    <t>Dipeptidyl peptidase 3</t>
  </si>
  <si>
    <t>Q9NY33</t>
  </si>
  <si>
    <t>DPP3</t>
  </si>
  <si>
    <t>Cleaves and degrades of the opioid peptide enkephalin. Also cleaves Arg-Arg-beta-naphthylamide.</t>
  </si>
  <si>
    <t>Protein diaphanous homolog 1</t>
  </si>
  <si>
    <t>O60610</t>
  </si>
  <si>
    <t>DIAPH1</t>
  </si>
  <si>
    <t>Acts in a Rho-dependent manner to recruit PFY1 to the membrane. Required for the assembly of F-actin structures, such as actin cables and stress fibers. Nucleates actin filaments. Binds to the barbed end of the actin filament and slows down actin polymerization and depolymerization. Required for cytokinesis, and transcriptional activation of the serum response factor. DFR proteins couple Rho and Src tyrosine kinase during signaling and the regulation of actin dynamics. Functions as a scaffold protein for MAPRE1 and APC to stabilize microtubules and promote cell migration (By similarity). Has neurite outgrowth promoting activity (By similarity). In hear cells, it may play a role in the regulation of actin polymerization in hair cells. The MEMO1-RHOA-DIAPH1 signaling pathway plays an important role in ERBB2-dependent stabilization of microtubules at the cell cortex. It controls the localization of APC and CLASP2 to the cell membrane, via the regulation of GSK3B activity. In turn, membrane-bound APC allows the localization of the MACF1 to the cell membrane, which is required for microtubule capture and stabilization. Plays a role in the regulation of cell morphology and cytoskeletal organization. Required in the control of cell shape (PubMed:20937854, PubMed:21834987). Plays a role in brain development (PubMed:24781755).</t>
  </si>
  <si>
    <t>Phosphorylation(Y)@2339 Phosphorylation(T)@2340 Spectrin alpha chain, erythrocytic 1</t>
  </si>
  <si>
    <t>Phosphorylation(T)@109 Hemoglobin subunit alpha</t>
  </si>
  <si>
    <t>Protein DDI1 homolog 2</t>
  </si>
  <si>
    <t>Q5TDH0</t>
  </si>
  <si>
    <t>DDI2</t>
  </si>
  <si>
    <t>Phosphorylation(N-term T)@64 Flavin reductase (NADPH)</t>
  </si>
  <si>
    <t>P30043</t>
  </si>
  <si>
    <t>BLVRB</t>
  </si>
  <si>
    <t>Broad specificity oxidoreductase that catalyzes the NADPH-dependent reduction of a variety of flavins, such as riboflavin, FAD or FMN, biliverdins, methemoglobin and PQQ (pyrroloquinoline quinone). Contributes to heme catabolism and metabolizes linear tetrapyrroles. Can also reduce the complexed Fe(3+) iron to Fe(2+) in the presence of FMN and NADPH. In the liver, converts biliverdin to bilirubin.</t>
  </si>
  <si>
    <t>Purine nucleoside phosphorylase</t>
  </si>
  <si>
    <t>P00491</t>
  </si>
  <si>
    <t>PNP</t>
  </si>
  <si>
    <t>The purine nucleoside phosphorylases catalyze the phosphorolytic breakdown of the N-glycosidic bond in the beta-(deoxy)ribonucleoside molecules, with the formation of the corresponding free purine bases and pentose-1-phosphate.</t>
  </si>
  <si>
    <t>Phosphorylation(S)@90 Hemoglobin subunit delta</t>
  </si>
  <si>
    <t>ubiquitinylation residue(K)@96 Hemoglobin subunit delta</t>
  </si>
  <si>
    <t>Coiled-coil domain-containing protein 88B</t>
  </si>
  <si>
    <t>A6NC98</t>
  </si>
  <si>
    <t>CCDC88B</t>
  </si>
  <si>
    <t>Acts as a positive regulator of T-cell maturation and inflammatory function. Required for several functions of T-cells, in both the CD4(+) and the CD8(+) compartments and this includes expression of cell surface markers of activation, proliferation, and cytokine production in response to specific or non-specific stimulation.</t>
  </si>
  <si>
    <t>T-complex protein 1 subunit theta</t>
  </si>
  <si>
    <t>P50990</t>
  </si>
  <si>
    <t>CCT8</t>
  </si>
  <si>
    <t>Molecular chaperone; assists the folding of proteins upon ATP hydrolysis. As part of the BBS/CCT complex may play a role in the assembly of BBSome, a complex involved in ciliogenesis regulating transports vesicles to the cilia. Known to play a role, in vitro, in the folding of actin and tubulin.</t>
  </si>
  <si>
    <t>Long-chain-fatty-acid--CoA ligase 6</t>
  </si>
  <si>
    <t>Q9UKU0</t>
  </si>
  <si>
    <t>ACSL6</t>
  </si>
  <si>
    <t>Mitochondrion outer membrane</t>
  </si>
  <si>
    <t>Activation of long-chain fatty acids for both synthesis of cellular lipids, and degradation via beta-oxidation. Plays an important role in fatty acid metabolism in brain and the acyl-CoAs produced may be utilized exclusively for the synthesis of the brain lipid.</t>
  </si>
  <si>
    <t>Hemoglobin subunit beta</t>
  </si>
  <si>
    <t>Heat shock 70 kDa protein 4</t>
  </si>
  <si>
    <t>P34932</t>
  </si>
  <si>
    <t>HSPA4</t>
  </si>
  <si>
    <t>Histone H4</t>
  </si>
  <si>
    <t>P62805</t>
  </si>
  <si>
    <t>HIST1H4A</t>
  </si>
  <si>
    <t>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t>
  </si>
  <si>
    <t>Ribonuclease inhibitor</t>
  </si>
  <si>
    <t>26S proteasome non-ATPase regulatory subunit 3</t>
  </si>
  <si>
    <t>O43242</t>
  </si>
  <si>
    <t>PSMD3</t>
  </si>
  <si>
    <t>Acts as a regulatory subunit of the 26 proteasome which is involved in the ATP-dependent degradation of ubiquitinated proteins.</t>
  </si>
  <si>
    <t>Phosphorylation(T)@227 Fructose-bisphosphate aldolase C</t>
  </si>
  <si>
    <t>Calpain-1 catalytic subunit</t>
  </si>
  <si>
    <t>P07384</t>
  </si>
  <si>
    <t>CAPN1</t>
  </si>
  <si>
    <t>Calcium-regulated non-lysosomal thiol-protease which catalyze limited proteolysis of substrates involved in cytoskeletal remodeling and signal transduction.</t>
  </si>
  <si>
    <t>Phosphorylation(T)@28 Hemoglobin subunit gamma-1</t>
  </si>
  <si>
    <t>Phosphorylation(T)@391 Cadherin-24</t>
  </si>
  <si>
    <t>Q86UP0</t>
  </si>
  <si>
    <t>CDH24</t>
  </si>
  <si>
    <t>Cadherins are calcium-dependent cell adhesion proteins. They preferentially interact with themselves in a homophilic manner in connecting cells; cadherins may thus contribute to the sorting of heterogeneous cell types. Cadherin-24 mediate strong cell-cell adhesion.</t>
  </si>
  <si>
    <t>Phosphorylation(S)@238 Erythrocyte band 7 integral membrane protein</t>
  </si>
  <si>
    <t>Phosphorylation(S)@50 Hemoglobin subunit delta</t>
  </si>
  <si>
    <t>Hydroxyacylglutathione hydrolase, mitochondrial</t>
  </si>
  <si>
    <t>Q16775</t>
  </si>
  <si>
    <t>HAGH</t>
  </si>
  <si>
    <t>Mitochondrion matrix</t>
  </si>
  <si>
    <t>Thiolesterase that catalyzes the hydrolysis of S-D-lactoyl-glutathione to form glutathione and D-lactic acid.</t>
  </si>
  <si>
    <t>Nucleoside diphosphate kinase A</t>
  </si>
  <si>
    <t>P15531</t>
  </si>
  <si>
    <t>NME1</t>
  </si>
  <si>
    <t>Major role in the synthesis of nucleoside triphosphates other than ATP. The ATP gamma phosphate is transferred to the NDP beta phosphate via a ping-pong mechanism, using a phosphorylated active-site intermediate. Possesses nucleoside-diphosphate kinase, serine/threonine-specific protein kinase, geranyl and farnesyl pyrophosphate kinase, histidine protein kinase and 3'-5' exonuclease activities. Involved in cell proliferation, differentiation and development, signal transduction, G protein-coupled receptor endocytosis, and gene expression. Required for neural development including neural patterning and cell fate determination. During GZMA-mediated cell death, works in concert with TREX1. NME1 nicks one strand of DNA and TREX1 removes bases from the free 3' end to enhance DNA damage and prevent DNA end reannealing and rapid repair.</t>
  </si>
  <si>
    <t>Adenylyltransferase and sulfurtransferase MOCS3</t>
  </si>
  <si>
    <t>O95396</t>
  </si>
  <si>
    <t>MOCS3</t>
  </si>
  <si>
    <t>Plays a central role in 2-thiolation of mcm(5)S(2)U at tRNA wobble positions of cytosolic tRNA(Lys), tRNA(Glu) and tRNA(Gln). Also essential during biosynthesis of the molybdenum cofactor. Acts by mediating the C-terminal thiocarboxylation of sulfur carriers URM1 and MOCS2A. Its N-terminus first activates URM1 and MOCS2A as acyl-adenylates (-COAMP), then the persulfide sulfur on the catalytic cysteine is transferred to URM1 and MOCS2A to form thiocarboxylation (-COSH) of their C-terminus. The reaction probably involves hydrogen sulfide that is generated from the persulfide intermediate and that acts as nucleophile towards URM1 and MOCS2A. Subsequently, a transient disulfide bond is formed. Does not use thiosulfate as sulfur donor; NFS1 probably acting as a sulfur donor for thiocarboxylation reactions.</t>
  </si>
  <si>
    <t>T-complex protein 1 subunit beta</t>
  </si>
  <si>
    <t>P78371</t>
  </si>
  <si>
    <t>CCT2</t>
  </si>
  <si>
    <t>Heat shock cognate 71 kDa protein</t>
  </si>
  <si>
    <t>P11142</t>
  </si>
  <si>
    <t>HSPA8</t>
  </si>
  <si>
    <t>Acts as a repressor of transcriptional activation. Inhibits the transcriptional coactivator activity of CITED1 on Smad-mediated transcription. Chaperone. Component of the PRP19-CDC5L complex that forms an integral part of the spliceosome and is required for activating pre-mRNA splicing. May have a scaffolding role in the spliceosome assembly as it contacts all other components of the core complex. Binds bacterial lipopolysaccharide (LPS) et mediates LPS-induced inflammatory response, including TNF secretion by monocytes. Participates in the ER-associated degradation (ERAD) quality control pathway in conjunction with J domain-containing co-chaperones and the E3 ligase CHIP.</t>
  </si>
  <si>
    <t>Peroxiredoxin-1</t>
  </si>
  <si>
    <t>Q06830</t>
  </si>
  <si>
    <t>PRDX1</t>
  </si>
  <si>
    <t>Involved in redox regulation of the cell. Reduces peroxides with reducing equivalents provided through the thioredoxin system but not from glutaredoxin. May play an important role in eliminating peroxides generated during metabolism. Might participate in the signaling cascades of growth factors and tumor necrosis factor-alpha by regulating the intracellular concentrations of H(2)O(2). Reduces an intramolecular disulfide bond in GDPD5 that gates the ability to GDPD5 to drive postmitotic motor neuron differentiation (By similarity).</t>
  </si>
  <si>
    <t>ubiquitinylation residue(C-term K)@73 Toll-like receptor 10</t>
  </si>
  <si>
    <t>Q9BXR5</t>
  </si>
  <si>
    <t>TLR10</t>
  </si>
  <si>
    <t>Participates in the innate immune response to microbial agents. Acts via MYD88 and TRAF6, leading to NF-kappa-B activation, cytokine secretion and the inflammatory response (By similarity).</t>
  </si>
  <si>
    <t>Phosphorylation(T)@147 Azurocidin</t>
  </si>
  <si>
    <t>P20160</t>
  </si>
  <si>
    <t>AZU1</t>
  </si>
  <si>
    <t>Cytoplasmic granule membrane</t>
  </si>
  <si>
    <t>This is a neutrophil granule-derived antibacterial and monocyte- and fibroblast-specific chemotactic glycoprotein. Binds heparin. The cytotoxic action is limited to many species of Gram-negative bacteria; this specificity may be explained by a strong affinity of the very basic N-terminal half for the negatively charged lipopolysaccharides that are unique to the Gram-negative bacterial outer envelope. It may play a role in mediating recruitment of monocytes in the second wave of inflammation. Has antibacterial activity against the Gram-nagative bacterium P.aeruginosa, this activity is inhibited by LPS from P.aeruginosa. Acting alone, it does not have antimicrobial activity against the Gram-negative bacteria A.actinomycetemcomitans ATCC 29532, A.actinomycetemcomitans NCTC 9709, A.actinomycetemcomitans FDC-Y4, H.aphrophilus ATCC 13252, E.corrodens ATCC 23834, C.sputigena ATCC 33123, Capnocytophaga sp ATCC 33124, Capnocytophaga sp ATCC 27872 or E.coli ML-35. Has antibacterial activity against C.sputigena ATCC 33123 when acting synergistically with either elastase or cathepsin G.</t>
  </si>
  <si>
    <t>Alpha-enolase</t>
  </si>
  <si>
    <t>P06733</t>
  </si>
  <si>
    <t>ENO1</t>
  </si>
  <si>
    <t>Multifunctional enzyme that, as well as its role in glycolysis, plays a part in various processes such as growth control, hypoxia tolerance and allergic responses. May also function in the intravascular and pericellular fibrinolytic system due to its ability to serve as a receptor and activator of plasminogen on the cell surface of several cell-types such as leukocytes and neurons. Stimulates immunoglobulin production.</t>
  </si>
  <si>
    <t>Phosphoribosyl pyrophosphate synthase-associated protein 2</t>
  </si>
  <si>
    <t>Phosphorylation(S)@138 Phosphorylation(T)@140 Aspartate aminotransferase, cytoplasmic</t>
  </si>
  <si>
    <t>Cullin-1</t>
  </si>
  <si>
    <t>Q13616</t>
  </si>
  <si>
    <t>CUL1</t>
  </si>
  <si>
    <t>Core component of multiple cullin-RING-based SCF (SKP1-CUL1-F-box protein) E3 ubiquitin-protein ligase complexes, which mediate the ubiquitination of proteins involved in cell cycle progression, signal transduction and transcription. In the SCF complex, serves as a rigid scaffold that organizes the SKP1-F-box protein and RBX1 subunits. May contribute to catalysis through positioning of the substrate and the ubiquitin-conjugating enzyme. The E3 ubiquitin-protein ligase activity of the complex is dependent on the neddylation of the cullin subunit and exchange of the substrate recognition component is mediated by TIP120A/CAND1. The functional specificity of the SCF complex depends on the F-box protein as substrate recognition component. SCF(BTRC) and SCF(FBXW11) direct ubiquitination of CTNNB1 and participate in Wnt signaling. SCF(FBXW11) directs ubiquitination of phosphorylated NFKBIA. SCF(BTRC) directs ubiquitination of NFKBIB, NFKBIE, ATF4, SMAD3, SMAD4, CDC25A, FBXO5 and probably NFKB2. SCF(BTRC) and/or SCF(FBXW11) direct ubiquitination of CEP68 (PubMed:25704143, PubMed:25503564). SCF(SKP2) directs ubiquitination of phosphorylated CDKN1B/p27kip and is involved in regulation of G1/S transition. SCF(SKP2) directs ubiquitination of ORC1, CDT1, RBL2, ELF4, CDKN1A, RAG2, FOXO1A, and probably MYC and TAL1. SCF(FBXW7) directs ubiquitination of cyclin E, NOTCH1 released notch intracellular domain (NICD), and probably PSEN1. SCF(FBXW2) directs ubiquitination of GCM1. SCF(FBXO32) directs ubiquitination of MYOD1. SCF(FBXO7) directs ubiquitination of BIRC2 and DLGAP5. SCF(FBXO33) directs ubiquitination of YBX1. SCF(FBXO1) directs ubiquitination of BCL6 and DTL but does not seem to direct ubiquitination of TP53. SCF(BTRC) mediates the ubiquitination of NFKBIA at 'Lys-21' and 'Lys-22'; the degradation frees the associated NFKB1-RELA dimer to translocate into the nucleus and to activate transcription. SCF(CCNF) directs ubiquitination of CCP110. SCF(FBXL3) and SCF(FBXL21) direct ubiquitination of CRY1 and CRY2. SCF(FBXO9) directs ubiquitination of TTI1 and TELO2. SCF(FBXO10) directs ubiquitination of BCL2.</t>
  </si>
  <si>
    <t>Importin-5</t>
  </si>
  <si>
    <t>O00410</t>
  </si>
  <si>
    <t>IPO5</t>
  </si>
  <si>
    <t>Functions in nuclear protein import as nuclear transport receptor. Serves as receptor for nuclear localization signals (NLS) in cargo substrates. Is thought to mediate docking of the importin/substrate complex to the nuclear pore complex (NPC) through binding to nucleoporin and the complex is subsequently translocated through the pore by an energy requiring, Ran-dependent mechanism. At the nucleoplasmic side of the NPC, Ran binds to the importin, the importin/substrate complex dissociates and importin is re-exported from the nucleus to the cytoplasm where GTP hydrolysis releases Ran. The directionality of nuclear import is thought to be conferred by an asymmetric distribution of the GTP- and GDP-bound forms of Ran between the cytoplasm and nucleus (By similarity). Mediates the nuclear import of ribosomal proteins RPL23A, RPS7 and RPL5. Binds to a beta-like import receptor binding (BIB) domain of RPL23A. In vitro, mediates nuclear import of H2A, H2B, H3 and H4 histones. In case of HIV-1 infection, binds and mediates the nuclear import of HIV-1 Rev.</t>
  </si>
  <si>
    <t>Aldehyde dehydrogenase family 16 member A1</t>
  </si>
  <si>
    <t>Q8IZ83</t>
  </si>
  <si>
    <t>ALDH16A1</t>
  </si>
  <si>
    <t>Phosphorylation(N-term S)@10 Hemoglobin subunit beta</t>
  </si>
  <si>
    <t>ubiquitinylation residue(C-term K)@39 Carbonic anhydrase 2</t>
  </si>
  <si>
    <t>Glucose-6-phosphate 1-dehydrogenase</t>
  </si>
  <si>
    <t>P11413</t>
  </si>
  <si>
    <t>G6PD</t>
  </si>
  <si>
    <t>Catalyzes the rate-limiting step of the oxidative pentose-phosphate pathway, which represents a route for the dissimilation of carbohydrates besides glycolysis. The main function of this enzyme is to provide reducing power (NADPH) and pentose phosphates for fatty acid and nucleic acid synthesis.</t>
  </si>
  <si>
    <t>Phosphorylation(T)@479 Serine/threonine-protein kinase Nek3</t>
  </si>
  <si>
    <t>P51956</t>
  </si>
  <si>
    <t>NEK3</t>
  </si>
  <si>
    <t>Protein kinase which influences neuronal morphogenesis and polarity through effects on microtubules. Regulates microtubule acetylation in neurons. Contributes to prolactin-mediated phosphorylation of PXN and VAV2. Implicated in prolactin-mediated cytoskeletal reorganization and motility of breast cancer cells through mechanisms involving RAC1 activation and phosphorylation of PXN and VAV2.</t>
  </si>
  <si>
    <t>Phosphorylation(N-term S)@14 Keratin, type I cytoskeletal 9</t>
  </si>
  <si>
    <t>P35527</t>
  </si>
  <si>
    <t>KRT9</t>
  </si>
  <si>
    <t>May serve an important special function either in the mature palmar and plantar skin tissue or in the morphogenetic program of the formation of these tissues. Plays a role in keratin filament assembly.</t>
  </si>
  <si>
    <t>Phosphorylation(S)@1250 Phosphorylation(S)@1252 Spectrin alpha chain, erythrocytic 1</t>
  </si>
  <si>
    <t>T-complex protein 1 subunit alpha</t>
  </si>
  <si>
    <t>P17987</t>
  </si>
  <si>
    <t>TCP1</t>
  </si>
  <si>
    <t>S-nitrosylation(N-term C)@1828 Fatty acid synthase</t>
  </si>
  <si>
    <t>Hemoglobin subunit delta</t>
  </si>
  <si>
    <t>Exportin-7</t>
  </si>
  <si>
    <t>Q9UIA9</t>
  </si>
  <si>
    <t>XPO7</t>
  </si>
  <si>
    <t>Mediates the nuclear export of proteins (cargos) with broad substrate specificity. In the nucleus binds cooperatively to its cargo and to the GTPase Ran in its active GTP-bound form. Docking of this trimeric complex to the nuclear pore complex (NPC) is mediated through binding to nucleoporins. Upon transit of a nuclear export complex into the cytoplasm, disassembling of the complex and hydrolysis of Ran-GTP to Ran-GDP (induced by RANBP1 and RANGAP1, respectively) cause release of the cargo from the export receptor. XPO7 then return to the nuclear compartment and mediate another round of transport. The directionality of nuclear export is thought to be conferred by an asymmetric distribution of the GTP- and GDP-bound forms of Ran between the cytoplasm and nucleus.</t>
  </si>
  <si>
    <t>Serine/threonine-protein phosphatase 2A 65 kDa regulatory subunit A alpha isoform</t>
  </si>
  <si>
    <t>P30153</t>
  </si>
  <si>
    <t>PPP2R1A</t>
  </si>
  <si>
    <t>The PR65 subunit of protein phosphatase 2A serves as a scaffolding molecule to coordinate the assembly of the catalytic subunit and a variable regulatory B subunit. Required for proper chromosome segregation and for centromeric localization of SGO1 in mitosis.</t>
  </si>
  <si>
    <t>Heat shock 70 kDa protein 1A</t>
  </si>
  <si>
    <t>P0DMV8</t>
  </si>
  <si>
    <t>HSPA1A</t>
  </si>
  <si>
    <t>In cooperation with other chaperones, Hsp70s stabilize preexistent proteins against aggregation and mediate the folding of newly translated polypeptides in the cytosol as well as within organelles. These chaperones participate in all these processes through their ability to recognize nonnative conformations of other proteins. They bind extended peptide segments with a net hydrophobic character exposed by polypeptides during translation and membrane translocation, or following stress-induced damage. In case of rotavirus A infection, serves as a post-attachment receptor for the virus to facilitate entry into the cell. Essential for STUB1-mediated ubiquitination and degradation of FOXP3 in regulatory T-cells (Treg) during inflammation (PubMed:23973223).</t>
  </si>
  <si>
    <t>Protein argonaute-2</t>
  </si>
  <si>
    <t>Q9UKV8</t>
  </si>
  <si>
    <t>AGO2</t>
  </si>
  <si>
    <t>Required for RNA-mediated gene silencing (RNAi) by the RNA-induced silencing complex (RISC). The 'minimal RISC' appears to include AGO2 bound to a short guide RNA such as a microRNA (miRNA) or short interfering RNA (siRNA). These guide RNAs direct RISC to complementary mRNAs that are targets for RISC-mediated gene silencing. The precise mechanism of gene silencing depends on the degree of complementarity between the miRNA or siRNA and its target. Binding of RISC to a perfectly complementary mRNA generally results in silencing due to endonucleolytic cleavage of the mRNA specifically by AGO2. Binding of RISC to a partially complementary mRNA results in silencing through inhibition of translation, and this is independent of endonuclease activity. May inhibit translation initiation by binding to the 7-methylguanosine cap, thereby preventing the recruitment of the translation initiation factor eIF4-E. May also inhibit translation initiation via interaction with EIF6, which itself binds to the 60S ribosomal subunit and prevents its association with the 40S ribosomal subunit. The inhibition of translational initiation leads to the accumulation of the affected mRNA in cytoplasmic processing bodies (P-bodies), where mRNA degradation may subsequently occur. In some cases RISC-mediated translational repression is also observed for miRNAs that perfectly match the 3' untranslated region (3'-UTR). Can also up-regulate the translation of specific mRNAs under certain growth conditions. Binds to the AU element of the 3'-UTR of the TNF (TNF-alpha) mRNA and up-regulates translation under conditions of serum starvation. Also required for transcriptional gene silencing (TGS), in which short RNAs known as antigene RNAs or agRNAs direct the transcriptional repression of complementary promoter regions.</t>
  </si>
  <si>
    <t>ubiquitinylation residue(K)@133 Hemoglobin subunit beta</t>
  </si>
  <si>
    <t>Erythrocyte membrane protein band 4.2</t>
  </si>
  <si>
    <t>P16452</t>
  </si>
  <si>
    <t>EPB42</t>
  </si>
  <si>
    <t>Probably plays an important role in the regulation of erythrocyte shape and mechanical properties.</t>
  </si>
  <si>
    <t>Programmed cell death 6-interacting protein</t>
  </si>
  <si>
    <t>Phosphorylation(S)@151 Carbonic anhydrase 2</t>
  </si>
  <si>
    <t>Annexin A7</t>
  </si>
  <si>
    <t>P20073</t>
  </si>
  <si>
    <t>ANXA7</t>
  </si>
  <si>
    <t>Calcium/phospholipid-binding protein which promotes membrane fusion and is involved in exocytosis.</t>
  </si>
  <si>
    <t>Talin-1</t>
  </si>
  <si>
    <t>Phosphoglucomutase-2</t>
  </si>
  <si>
    <t>Q96G03</t>
  </si>
  <si>
    <t>PGM2</t>
  </si>
  <si>
    <t>Catalyzes the conversion of the nucleoside breakdown products ribose-1-phosphate and deoxyribose-1-phosphate to the corresponding 5-phosphopentoses. May also catalyze the interconversion of glucose-1-phosphate and glucose-6-phosphate. Has low glucose 1,6-bisphosphate synthase activity.</t>
  </si>
  <si>
    <t>Phosphoglycerate kinase 1</t>
  </si>
  <si>
    <t>P00558</t>
  </si>
  <si>
    <t>PGK1</t>
  </si>
  <si>
    <t>In addition to its role as a glycolytic enzyme, it seems that PGK-1 acts as a polymerase alpha cofactor protein (primer recognition protein) (PubMed:2324090). May play a role in sperm motility (PubMed:26677959).</t>
  </si>
  <si>
    <t>Hemoglobin subunit epsilon</t>
  </si>
  <si>
    <t>Exportin-1</t>
  </si>
  <si>
    <t>O14980</t>
  </si>
  <si>
    <t>XPO1</t>
  </si>
  <si>
    <t>Mediates the nuclear export of cellular proteins (cargos) bearing a leucine-rich nuclear export signal (NES) and of RNAs. In the nucleus, in association with RANBP3, binds cooperatively to the NES on its target protein and to the GTPase RAN in its active GTP-bound form (Ran-GTP). Docking of this complex to the nuclear pore complex (NPC) is mediated through binding to nucleoporins. Upon transit of a nuclear export complex into the cytoplasm, disassembling of the complex and hydrolysis of Ran-GTP to Ran-GDP (induced by RANBP1 and RANGAP1, respectively) cause release of the cargo from the export receptor. The directionality of nuclear export is thought to be conferred by an asymmetric distribution of the GTP- and GDP-bound forms of Ran between the cytoplasm and nucleus. Involved in U3 snoRNA transport from Cajal bodies to nucleoli. Binds to late precursor U3 snoRNA bearing a TMG cap. Several viruses, among them HIV-1, HTLV-1 and influenza A use it to export their unspliced or incompletely spliced RNAs out of the nucleus. Interacts with, and mediates the nuclear export of HIV-1 Rev and HTLV-1 Rex proteins. Involved in HTLV-1 Rex multimerization.</t>
  </si>
  <si>
    <t>Acylamino-acid-releasing enzyme</t>
  </si>
  <si>
    <t>P13798</t>
  </si>
  <si>
    <t>APEH</t>
  </si>
  <si>
    <t>This enzyme catalyzes the hydrolysis of the N-terminal peptide bond of an N-acetylated peptide to generate an N-acetylated amino acid and a peptide with a free N-terminus. It preferentially cleaves off Ac-Ala, Ac-Met and Ac-Ser.</t>
  </si>
  <si>
    <t>Methanethiol oxidase</t>
  </si>
  <si>
    <t>Q13228</t>
  </si>
  <si>
    <t>SELENBP1</t>
  </si>
  <si>
    <t>Selenium-binding protein which may be involved in the sensing of reactive xenobiotics in the cytoplasm. May be involved in intra-Golgi protein transport (By similarity).</t>
  </si>
  <si>
    <t>Peroxiredoxin-6</t>
  </si>
  <si>
    <t>S-nitrosylation(C)@390 Serine/threonine-protein phosphatase 2A 65 kDa regulatory subunit A alpha isoform</t>
  </si>
  <si>
    <t>Ubiquitin carboxyl-terminal hydrolase 5</t>
  </si>
  <si>
    <t>P45974</t>
  </si>
  <si>
    <t>USP5</t>
  </si>
  <si>
    <t>Cleaves linear and branched multiubiquitin polymers with a marked preference for branched polymers. Involved in unanchored 'Lys-48'-linked polyubiquitin disassembly. Binds linear and 'Lys-63'-linked polyubiquitin with a lower affinity. Knock-down of USP5 causes the accumulation of p53/TP53 and an increase in p53/TP53 transcriptional activity because the unanchored polyubiquitin that accumulates is able to compete with ubiquitinated p53/TP53 but not with MDM2 for proteasomal recognition.</t>
  </si>
  <si>
    <t>Ammonium transporter Rh type A</t>
  </si>
  <si>
    <t>Q02094</t>
  </si>
  <si>
    <t>RHAG</t>
  </si>
  <si>
    <t>Associated with rhesus blood group antigen expression (PubMed:19744193). May be part of an oligomeric complex which is likely to have a transport or channel function in the erythrocyte membrane (PubMed:11062476, PubMed:11861637). Involved in ammonia transport across the erythrocyte membrane (PubMed:21849667, PubMed:22012326). Seems to act in monovalent cation transport (PubMed:18931342, PubMed:21849667).</t>
  </si>
  <si>
    <t>Phosphorylation(T)@526 Phosphorylation(T)@534 Spectrin alpha chain, erythrocytic 1</t>
  </si>
  <si>
    <t>Phosphorylation(T)@235 Moesin</t>
  </si>
  <si>
    <t>P26038</t>
  </si>
  <si>
    <t>MSN</t>
  </si>
  <si>
    <t>Probably involved in connections of major cytoskeletal structures to the plasma membrane. May inhibit herpes simplex virus 1 infection at an early stage.</t>
  </si>
  <si>
    <t>E3 ubiquitin-protein ligase RNF123</t>
  </si>
  <si>
    <t>Q5XPI4</t>
  </si>
  <si>
    <t>RNF123</t>
  </si>
  <si>
    <t>Catalytic subunit of the KPC complex that acts as E3 ubiquitin-protein ligase. Required for poly-ubiquitination and proteasome-mediated degradation of CDKN1B during G1 phase of the cell cycle.</t>
  </si>
  <si>
    <t>ATP-binding cassette sub-family E member 1</t>
  </si>
  <si>
    <t>P61221</t>
  </si>
  <si>
    <t>ABCE1</t>
  </si>
  <si>
    <t>Antagonizes the binding of 2-5A (5'-phosphorylated 2',5'-linked oligoadenylates) by RNase L through direct interaction with RNase L and therefore inhibits its endoribonuclease activity. May play a central role in the regulation of mRNA turnover. Antagonizes the anti-viral effect of the interferon-regulated 2-5A/RNase L pathway. May act as a chaperone for post-translational events during HIV-1 capsid assembly.</t>
  </si>
  <si>
    <t>ubiquitinylation residue(K)@40 Carbonic anhydrase 1</t>
  </si>
  <si>
    <t>Flavin reductase (NADPH)</t>
  </si>
  <si>
    <t>Tripeptidyl-peptidase 2</t>
  </si>
  <si>
    <t>P29144</t>
  </si>
  <si>
    <t>TPP2</t>
  </si>
  <si>
    <t>Component of the proteolytic cascade acting downstream of the 26S proteasome in the ubiquitin-proteasome pathway. May be able to complement the 26S proteasome function to some extent under conditions in which the latter is inhibited. Stimulates adipogenesis (By similarity).</t>
  </si>
  <si>
    <t>ubiquitinylation residue(K)@113 Cytoplasmic aconitate hydratase</t>
  </si>
  <si>
    <t>P21399</t>
  </si>
  <si>
    <t>ACO1</t>
  </si>
  <si>
    <t>Iron sensor. Binds a 4Fe-4S cluster and functions as aconitase when cellular iron levels are high. Functions as mRNA binding protein that regulates uptake, sequestration and utilization of iron when cellular iron levels are low. Binds to iron-responsive elements (IRES) in target mRNA species when iron levels are low. Binding of a 4Fe-4S cluster precludes RNA binding.</t>
  </si>
  <si>
    <t>ubiquitinylation residue(C-term K)@847 Liprin-alpha-1</t>
  </si>
  <si>
    <t>Hypoxanthine-guanine phosphoribosyltransferase</t>
  </si>
  <si>
    <t>P00492</t>
  </si>
  <si>
    <t>HPRT1</t>
  </si>
  <si>
    <t>Converts guanine to guanosine monophosphate, and hypoxanthine to inosine monophosphate. Transfers the 5-phosphoribosyl group from 5-phosphoribosylpyrophosphate onto the purine. Plays a central role in the generation of purine nucleotides through the purine salvage pathway.</t>
  </si>
  <si>
    <t>Peroxiredoxin-2</t>
  </si>
  <si>
    <t>P32119</t>
  </si>
  <si>
    <t>PRDX2</t>
  </si>
  <si>
    <t>Involved in redox regulation of the cell. Reduces peroxides with reducing equivalents provided through the thioredoxin system. It is not able to receive electrons from glutaredoxin. May play an important role in eliminating peroxides generated during metabolism. Might participate in the signaling cascades of growth factors and tumor necrosis factor-alpha by regulating the intracellular concentrations of H(2)O(2).</t>
  </si>
  <si>
    <t>S-nitrosylation(C)@39 Hermansky-Pudlak syndrome 3 protein</t>
  </si>
  <si>
    <t>Q969F9</t>
  </si>
  <si>
    <t>HPS3</t>
  </si>
  <si>
    <t>Involved in early stages of melanosome biogenesis and maturation.</t>
  </si>
  <si>
    <t>Nicotinate phosphoribosyltransferase</t>
  </si>
  <si>
    <t>Q6XQN6</t>
  </si>
  <si>
    <t>NAPRT</t>
  </si>
  <si>
    <t>Catalyzes the conversion of nicotinic acid (NA) to NA mononucleotide (NaMN). Essential for NA to increase cellular NAD levels and prevent oxidative stress of the cells.</t>
  </si>
  <si>
    <t>Flotillin-1</t>
  </si>
  <si>
    <t>O75955</t>
  </si>
  <si>
    <t>FLOT1</t>
  </si>
  <si>
    <t>May act as a scaffolding protein within caveolar membranes, functionally participating in formation of caveolae or caveolae-like vesicles.</t>
  </si>
  <si>
    <t>Syntaphilin</t>
  </si>
  <si>
    <t>O15079</t>
  </si>
  <si>
    <t>SNPH</t>
  </si>
  <si>
    <t>Inhibits SNARE complex formation by absorbing free syntaxin-1.</t>
  </si>
  <si>
    <t>26S proteasome non-ATPase regulatory subunit 1</t>
  </si>
  <si>
    <t>Q99460</t>
  </si>
  <si>
    <t>PSMD1</t>
  </si>
  <si>
    <t>S-nitrosylation(C)@94 Hemoglobin subunit delta</t>
  </si>
  <si>
    <t>Importin-7</t>
  </si>
  <si>
    <t>O95373</t>
  </si>
  <si>
    <t>IPO7</t>
  </si>
  <si>
    <t>Functions in nuclear protein import, either by acting as autonomous nuclear transport receptor or as an adapter-like protein in association with the importin-beta subunit KPNB1. Acting autonomously, is thought to serve itself as receptor for nuclear localization signals (NLS) and to promote translocation of import substrates through the nuclear pore complex (NPC) by an energy requiring, Ran-dependent mechanism. At the nucleoplasmic side of the NPC, Ran binds to importin, the importin/substrate complex dissociates and importin is re-exported from the nucleus to the cytoplasm where GTP hydrolysis releases Ran. The directionality of nuclear import is thought to be conferred by an asymmetric distribution of the GTP- and GDP-bound forms of Ran between the cytoplasm and nucleus. Mediates autonomously the nuclear import of ribosomal proteins RPL23A, RPS7 and RPL5. Binds to a beta-like import receptor binding (BIB) domain of RPL23A. In association with KPNB1 mediates the nuclear import of H1 histone and the Ran-binding site of IPO7 is not required but synergizes with that of KPNB1 in importin/substrate complex dissociation. In vitro, mediates nuclear import of H2A, H2B, H3 and H4 histones. In vitro, mediates the nuclear import of HIV-1 reverse transcription complex (RTC) integrase. In case of HIV-1 infection, binds and mediates the nuclear import of HIV-1 Rev.</t>
  </si>
  <si>
    <t>55 kDa erythrocyte membrane protein</t>
  </si>
  <si>
    <t>Q00013</t>
  </si>
  <si>
    <t>MPP1</t>
  </si>
  <si>
    <t>Essential regulator of neutrophil polarity. Regulates neutrophil polarization by regulating AKT1 phosphorylation through a mechanism that is independent of PIK3CG activity (By similarity).</t>
  </si>
  <si>
    <t>ubiquitinylation residue(C-term K)@91 Hemoglobin subunit alpha</t>
  </si>
  <si>
    <t>Phosphorylation(T)@68 Phosphorylation(S)@82 Hemoglobin subunit alpha</t>
  </si>
  <si>
    <t>Cytoplasmic aconitate hydratase</t>
  </si>
  <si>
    <t>Adenylosuccinate lyase</t>
  </si>
  <si>
    <t>P30566</t>
  </si>
  <si>
    <t>ADSL</t>
  </si>
  <si>
    <t>Catalyzes two non-sequential steps in de novo AMP synthesis: converts (S)-2-(5-amino-1-(5-phospho-D-ribosyl)imidazole-4-carboxamido)succinate (SAICAR) to fumarate plus 5-amino-1-(5-phospho-D-ribosyl)imidazole-4-carboxamide, and thereby also contributes to de novo IMP synthesis, and converts succinyladenosine monophosphate (SAMP) to AMP and fumarate.</t>
  </si>
  <si>
    <t>Phosphorylation(Y)@188 Methanethiol oxidase</t>
  </si>
  <si>
    <t>Cullin-3</t>
  </si>
  <si>
    <t>Q13618</t>
  </si>
  <si>
    <t>CUL3</t>
  </si>
  <si>
    <t>Core component of multiple cullin-RING-based BCR (BTB-CUL3-RBX1) E3 ubiquitin-protein ligase complexes which mediate the ubiquitination and subsequent proteasomal degradation of target proteins. As a scaffold protein may contribute to catalysis through positioning of the substrate and the ubiquitin-conjugating enzyme. The E3 ubiquitin-protein ligase activity of the complex is dependent on the neddylation of the cullin subunit and is inhibited by the association of the deneddylated cullin subunit with TIP120A/CAND1 (By similarity). The functional specificity of the BCR complex depends on the BTB domain-containing protein as the substrate recognition component. BCR(KLHL42) is involved in ubiquitination of KATNA1. BCR(SPOP) is involved in ubiquitination of BMI1/PCGF4, BRMS1, H2AFY and DAXX, GLI2 and GLI3. Can also form a cullin-RING-based BCR (BTB-CUL3-RBX1) E3 ubiquitin-protein ligase complex containing homodimeric SPOPL or the heterodimer formed by SPOP and SPOPL; these complexes have lower ubiquitin ligase activity. BCR(KLHL9-KLHL13) controls the dynamic behavior of AURKB on mitotic chromosomes and thereby coordinates faithful mitotic progression and completion of cytokinesis. BCR(KLHL12) is involved in ER-Golgi transport by regulating the size of COPII coats, thereby playing a key role in collagen export, which is required for embryonic stem (ES) cells division: BCR(KLHL12) acts by mediating monoubiquitination of SEC31 (SEC31A or SEC31B). BCR(KLHL3) acts as a regulator of ion transport in the distal nephron; by mediating ubiquitination of WNK4. The BCR(KLHL20) E3 ubiquitin ligase complex is involved in interferon response and anterograde Golgi to endosome transport: it mediates both ubiquitination leading to degradation and 'Lys-33'-linked ubiquitination (PubMed:20389280, PubMed:21840486, PubMed:21670212, PubMed:24768539). The BCR(KLHL21) E3 ubiquitin ligase complex regulates localization of the chromosomal passenger complex (CPC) from chromosomes to the spindle midzone in anaphase and mediates the ubiquitination of AURKB. The BCR(KLHL22) ubiquitin ligase complex mediates monoubiquitination of PLK1, leading to PLK1 dissociation from phosphoreceptor proteins and subsequent removal from kinetochores, allowing silencing of the spindle assembly checkpoint (SAC) and chromosome segregation. The BCR(KLHL25) ubiquitin ligase complex is involved in translational homeostasis by mediating ubiquitination and subsequent degradation of hypophosphorylated EIF4EBP1 (4E-BP1). Involved in ubiquitination of cyclin E and of cyclin D1 (in vitro) thus involved in regulation of G1/S transition. Involved in the ubiquitination of KEAP1, ENC1 and KLHL41. In concert with ATF2 and RBX1, promotes degradation of KAT5 thereby attenuating its ability to acetylate and activate ATM. The BCR(KCTD17) E3 ubiquitin ligase complex mediates ubiquitination and degradation of TCHP, a down-regulator of cilium assembly, thereby inducing ciliogenesis (PubMed:25270598).</t>
  </si>
  <si>
    <t>Elongation factor 2</t>
  </si>
  <si>
    <t>P13639</t>
  </si>
  <si>
    <t>EEF2</t>
  </si>
  <si>
    <t>Catalyzes the GTP-dependent ribosomal translocation step during translation elongation. During this step, the ribosome changes from the pre-translocational (PRE) to the post-translocational (POST) state as the newly formed A-site-bound peptidyl-tRNA and P-site-bound deacylated tRNA move to the P and E sites, respectively. Catalyzes the coordinated movement of the two tRNA molecules, the mRNA and conformational changes in the ribosome.</t>
  </si>
  <si>
    <t>S-nitrosylation(C)@113 Hemoglobin subunit beta</t>
  </si>
  <si>
    <t>T-complex protein 1 subunit zeta</t>
  </si>
  <si>
    <t>P40227</t>
  </si>
  <si>
    <t>CCT6A</t>
  </si>
  <si>
    <t>Molecular chaperone; assists the folding of proteins upon ATP hydrolysis. Known to play a role, in vitro, in the folding of actin and tubulin.</t>
  </si>
  <si>
    <t>Phosphorylation(S)@10 Hemoglobin subunit beta</t>
  </si>
  <si>
    <t>Actin, cytoplasmic 1</t>
  </si>
  <si>
    <t>P60709</t>
  </si>
  <si>
    <t>ACTB</t>
  </si>
  <si>
    <t>Actins are highly conserved proteins that are involved in various types of cell motility and are ubiquitously expressed in all eukaryotic cells.</t>
  </si>
  <si>
    <t>ubiquitinylation residue(C-term K)@57 Hemoglobin subunit alpha</t>
  </si>
  <si>
    <t>Filamin-A</t>
  </si>
  <si>
    <t>P21333</t>
  </si>
  <si>
    <t>FLNA</t>
  </si>
  <si>
    <t>Promotes orthogonal branching of actin filaments and links actin filaments to membrane glycoproteins. Anchors various transmembrane proteins to the actin cytoskeleton and serves as a scaffold for a wide range of cytoplasmic signaling proteins. Interaction with FLNA may allow neuroblast migration from the ventricular zone into the cortical plate. Tethers cell surface-localized furin, modulates its rate of internalization and directs its intracellular trafficking (By similarity). Involved in ciliogenesis. Plays a role in cell-cell contacts and adherens junctions during the development of blood vessels, heart and brain organs. Plays a role in platelets morphology through interaction with SYK that regulates ITAM- and ITAM-like-containing receptor signaling, resulting in by platelet cytoskeleton organization maintainance (By similarity).</t>
  </si>
  <si>
    <t>T-complex protein 1 subunit gamma</t>
  </si>
  <si>
    <t>P49368</t>
  </si>
  <si>
    <t>CCT3</t>
  </si>
  <si>
    <t>Ribose-phosphate pyrophosphokinase 2</t>
  </si>
  <si>
    <t>P11908</t>
  </si>
  <si>
    <t>PRPS2</t>
  </si>
  <si>
    <t>Catalyzes the synthesis of phosphoribosylpyrophosphate (PRPP) that is essential for nucleotide synthesis.</t>
  </si>
  <si>
    <t>S-nitrosylation(C)@1283 Spectrin beta chain, erythrocytic</t>
  </si>
  <si>
    <t>L-lactate dehydrogenase A chain</t>
  </si>
  <si>
    <t>P00338</t>
  </si>
  <si>
    <t>LDHA</t>
  </si>
  <si>
    <t>Phosphoribosylformylglycinamidine synthase</t>
  </si>
  <si>
    <t>O15067</t>
  </si>
  <si>
    <t>PFAS</t>
  </si>
  <si>
    <t>Phosphoribosylformylglycinamidine synthase involved in the purines biosynthetic pathway. Catalyzes the ATP-dependent conversion of formylglycinamide ribonucleotide (FGAR) and glutamine to yield formylglycinamidine ribonucleotide (FGAM) and glutamate (By similarity).</t>
  </si>
  <si>
    <t>V-type proton ATPase catalytic subunit A</t>
  </si>
  <si>
    <t>S-formylglutathione hydrolase</t>
  </si>
  <si>
    <t>P10768</t>
  </si>
  <si>
    <t>ESD</t>
  </si>
  <si>
    <t>Serine hydrolase involved in the detoxification of formaldehyde.</t>
  </si>
  <si>
    <t>Xaa-Pro dipeptidase</t>
  </si>
  <si>
    <t>P12955</t>
  </si>
  <si>
    <t>PEPD</t>
  </si>
  <si>
    <t>Splits dipeptides with a prolyl or hydroxyprolyl residue in the C-terminal position. Plays an important role in collagen metabolism because the high level of iminoacids in collagen.</t>
  </si>
  <si>
    <t>Steryl-sulfatase</t>
  </si>
  <si>
    <t>P08842</t>
  </si>
  <si>
    <t>STS</t>
  </si>
  <si>
    <t>Endoplasmic reticulum membrane</t>
  </si>
  <si>
    <t>Conversion of sulfated steroid precursors to estrogens during pregnancy.</t>
  </si>
  <si>
    <t>Proteasome subunit alpha type-1</t>
  </si>
  <si>
    <t>P25786</t>
  </si>
  <si>
    <t>PSMA1</t>
  </si>
  <si>
    <t>The proteasome is a multicatalytic proteinase complex which is characterized by its ability to cleave peptides with Arg, Phe, Tyr, Leu, and Glu adjacent to the leaving group at neutral or slightly basic pH. The proteasome has an ATP-dependent proteolytic activity. Mediates the lipopolysaccharide-induced signal transduction in the macrophage proteasome (By similarity). Might be involved in the anti-inflammatory response of macrophages during the interaction with C.albicans heat-inactivated cells (By similarity).</t>
  </si>
  <si>
    <t>26S proteasome non-ATPase regulatory subunit 2</t>
  </si>
  <si>
    <t>Q13200</t>
  </si>
  <si>
    <t>PSMD2</t>
  </si>
  <si>
    <t>Glutamate--cysteine ligase regulatory subunit</t>
  </si>
  <si>
    <t>P48507</t>
  </si>
  <si>
    <t>GCLM</t>
  </si>
  <si>
    <t>Glucose 1,6-bisphosphate synthase</t>
  </si>
  <si>
    <t>Q6PCE3</t>
  </si>
  <si>
    <t>PGM2L1</t>
  </si>
  <si>
    <t>Glucose 1,6-bisphosphate synthase using 1,3-bisphosphoglycerate as a phosphate donor and a series of 1-phosphate sugars as acceptors, including glucose 1-phosphate, mannose 1-phosphate, ribose 1-phosphate and deoxyribose 1-phosphate. 5 or 6-phosphosugars are bad substrates, with the exception of glucose 6-phosphate. Also synthesizes ribose 1,5-bisphosphate. Has only low phosphopentomutase and phosphoglucomutase activities.</t>
  </si>
  <si>
    <t>Biliverdin reductase A</t>
  </si>
  <si>
    <t>P53004</t>
  </si>
  <si>
    <t>BLVRA</t>
  </si>
  <si>
    <t>Reduces the gamma-methene bridge of the open tetrapyrrole, biliverdin IX alpha, to bilirubin with the concomitant oxidation of a NADH or NADPH cofactor.</t>
  </si>
  <si>
    <t>Eukaryotic translation initiation factor 5A-1</t>
  </si>
  <si>
    <t>P63241</t>
  </si>
  <si>
    <t>EIF5A</t>
  </si>
  <si>
    <t>mRNA-binding protein involved in translation elongation. Has an important function at the level of mRNA turnover, probably acting downstream of decapping. Involved in actin dynamics and cell cycle progression, mRNA decay and probably in a pathway involved in stress response and maintenance of cell wall integrity. With syntenin SDCBP, functions as a regulator of p53/TP53 and p53/TP53-dependent apoptosis. Regulates also TNF-alpha-mediated apoptosis. Mediates effects of polyamines on neuronal process extension and survival. May play an important role in brain development and function, and in skeletal muscle stem cell differentiation. Also described as a cellular cofactor of human T-cell leukemia virus type I (HTLV-1) Rex protein and of human immunodeficiency virus type 1 (HIV-1) Rev protein, essential for mRNA export of retroviral transcripts.</t>
  </si>
  <si>
    <t>Phosphorylation(S)@51 Phosphorylation(S)@55 Ceramide kinase</t>
  </si>
  <si>
    <t>Q8TCT0</t>
  </si>
  <si>
    <t>CERK</t>
  </si>
  <si>
    <t>Catalyzes specifically the phosphorylation of ceramide to form ceramide 1-phosphate. Acts efficiently on natural and analog ceramides (C6, C8, C16 ceramides, and C8-dihydroceramide), to a lesser extent on C2-ceramide and C6-dihydroceramide, but not on other lipids, such as various sphingosines. Binds phosphoinositides.</t>
  </si>
  <si>
    <t>Phosphorylation(S)@50 Phosphorylation(S)@51 Hemoglobin subunit delta</t>
  </si>
  <si>
    <t>Protein/nucleic acid deglycase DJ-1</t>
  </si>
  <si>
    <t>Q99497</t>
  </si>
  <si>
    <t>PARK7</t>
  </si>
  <si>
    <t>Protein deglycase that repairs methylglyoxal- and glyoxal-glycated amino acids and proteins, and releases repaired proteins and lactate or glycolate, respectively. Deglycates cysteines, arginines and lysines residues in proteins, and thus reactivates these proteins by reversing glycation by glyoxals. Acts on early glycation intermediates (hemithioacetals and aminocarbinols), preventing the formation of advanced glycation endproducts (AGE) (PubMed:25416785). Plays an important role in cell protection against oxidative stress and cell death acting as oxidative stress sensor and redox-sensitive chaperone and protease; functions probably related to its primary function (PubMed:17015834, PubMed:20304780, PubMed:18711745, PubMed:12796482, PubMed:19229105, PubMed:25416785). It is involved in neuroprotective mechanisms like the stabilization of NFE2L2 and PINK1 proteins, male fertility as a positive regulator of androgen signaling pathway as well as cell growth and transformation through, for instance, the modulation of NF-kappa-B signaling pathway (PubMed:12612053, PubMed:15502874, PubMed:14749723, PubMed:17015834, PubMed:21097510, PubMed:18711745). Its involvement in protein repair could also explain other unrelated functions. Eliminates hydrogen peroxide and protects cells against hydrogen peroxide-induced cell death (PubMed:16390825). Required for correct mitochondrial morphology and function as well as for autophagy of dysfunctional mitochondria (PubMed:19229105, PubMed:16632486). Plays a role in regulating expression or stability of the mitochondrial uncoupling proteins SLC25A14 and SLC25A27 in dopaminergic neurons of the substantia nigra pars compacta and attenuates the oxidative stress induced by calcium entry into the neurons via L-type channels during pacemaking (PubMed:18711745). Regulates astrocyte inflammatory responses, may modulate lipid rafts-dependent endocytosis in astrocytes and neuronal cells (PubMed:23847046). Binds to a number of mRNAs containing multiple copies of GG or CC motifs and partially inhibits their translation but dissociates following oxidative stress (PubMed:18626009). Metal-binding protein able to bind copper as well as toxic mercury ions, enhances the cell protection mechanism against induced metal toxicity (PubMed:23792957).</t>
  </si>
  <si>
    <t>T-complex protein 1 subunit epsilon</t>
  </si>
  <si>
    <t>P48643</t>
  </si>
  <si>
    <t>CCT5</t>
  </si>
  <si>
    <t>Phosphorylation(T)@88 Hemoglobin subunit beta</t>
  </si>
  <si>
    <t>T-complex protein 1 subunit eta</t>
  </si>
  <si>
    <t>Flotillin-2</t>
  </si>
  <si>
    <t>Q14254</t>
  </si>
  <si>
    <t>FLOT2</t>
  </si>
  <si>
    <t>May act as a scaffolding protein within caveolar membranes, functionally participating in formation of caveolae or caveolae-like vesicles. May be involved in epidermal cell adhesion and epidermal structure and function.</t>
  </si>
  <si>
    <t>Phosphorylation(Y)@240 Phosphorylation(T)@263 Integral membrane protein GPR155</t>
  </si>
  <si>
    <t>Q7Z3F1</t>
  </si>
  <si>
    <t>GPR155</t>
  </si>
  <si>
    <t>Glutamate--cysteine ligase catalytic subunit</t>
  </si>
  <si>
    <t>P48506</t>
  </si>
  <si>
    <t>GCLC</t>
  </si>
  <si>
    <t>S-nitrosylation(C)@30 Acylamino-acid-releasing enzyme</t>
  </si>
  <si>
    <t>Hemoglobin subunit alpha</t>
  </si>
  <si>
    <t>Rab GDP dissociation inhibitor beta</t>
  </si>
  <si>
    <t>P50395</t>
  </si>
  <si>
    <t>GDI2</t>
  </si>
  <si>
    <t>Regulates the GDP/GTP exchange reaction of most Rab proteins by inhibiting the dissociation of GDP from them, and the subsequent binding of GTP to them.</t>
  </si>
  <si>
    <t>Importin subunit beta-1</t>
  </si>
  <si>
    <t>Q14974</t>
  </si>
  <si>
    <t>KPNB1</t>
  </si>
  <si>
    <t>Functions in nuclear protein import, either in association with an adapter protein, like an importin-alpha subunit, which binds to nuclear localization signals (NLS) in cargo substrates, or by acting as autonomous nuclear transport receptor. Acting autonomously, serves itself as NLS receptor. Docking of the importin/substrate complex to the nuclear pore complex (NPC) is mediated by KPNB1 through binding to nucleoporin FxFG repeats and the complex is subsequently translocated through the pore by an energy requiring, Ran-dependent mechanism. At the nucleoplasmic side of the NPC, Ran binds to importin-beta and the three components separate and importin-alpha and -beta are re-exported from the nucleus to the cytoplasm where GTP hydrolysis releases Ran from importin. The directionality of nuclear import is thought to be conferred by an asymmetric distribution of the GTP- and GDP-bound forms of Ran between the cytoplasm and nucleus. Mediates autonomously the nuclear import of ribosomal proteins RPL23A, RPS7 and RPL5. Binds to a beta-like import receptor binding (BIB) domain of RPL23A. In association with IPO7 mediates the nuclear import of H1 histone. In vitro, mediates nuclear import of H2A, H2B, H3 and H4 histones. In case of HIV-1 infection, binds and mediates the nuclear import of HIV-1 Rev. Imports SNAI1 and PRKCI into the nucleus.</t>
  </si>
  <si>
    <t>Actin, aortic smooth muscle</t>
  </si>
  <si>
    <t>P62736</t>
  </si>
  <si>
    <t>ACTA2</t>
  </si>
  <si>
    <t>Phosphorylation(T)@210 Keratin, type II cytoskeletal 1</t>
  </si>
  <si>
    <t>Alpha-actinin-1</t>
  </si>
  <si>
    <t>P12814</t>
  </si>
  <si>
    <t>ACTN1</t>
  </si>
  <si>
    <t>F-actin cross-linking protein which is thought to anchor actin to a variety of intracellular structures. This is a bundling protein.</t>
  </si>
  <si>
    <t>GMP reductase 1</t>
  </si>
  <si>
    <t>P36959</t>
  </si>
  <si>
    <t>GMPR</t>
  </si>
  <si>
    <t>Catalyzes the irreversible NADPH-dependent deamination of GMP to IMP. It functions in the conversion of nucleobase, nucleoside and nucleotide derivatives of G to A nucleotides, and in maintaining the intracellular balance of A and G nucleotides.</t>
  </si>
  <si>
    <t>Uroporphyrinogen decarboxylase</t>
  </si>
  <si>
    <t>P06132</t>
  </si>
  <si>
    <t>UROD</t>
  </si>
  <si>
    <t>Catalyzes the decarboxylation of four acetate groups of uroporphyrinogen-III to yield coproporphyrinogen-III.</t>
  </si>
  <si>
    <t>Ras-related protein Rap-1b-like protein</t>
  </si>
  <si>
    <t>A6NIZ1</t>
  </si>
  <si>
    <t>Phosphorylation(T)@118 Band 3 anion transport protein</t>
  </si>
  <si>
    <t>Heat shock protein HSP 90-alpha</t>
  </si>
  <si>
    <t>P07900</t>
  </si>
  <si>
    <t>HSP90AA1</t>
  </si>
  <si>
    <t>Molecular chaperone that promotes the maturation, structural maintenance and proper regulation of specific target proteins involved for instance in cell cycle control and signal transduction. Undergoes a functional cycle that is linked to its ATPase activity. This cycle probably induces conformational changes in the client proteins, thereby causing their activation. Interacts dynamically with various co-chaperones that modulate its substrate recognition, ATPase cycle and chaperone function. Binds bacterial lipopolysaccharide (LPS) et mediates LPS-induced inflammatory response, including TNF secretion by monocytes.</t>
  </si>
  <si>
    <t>T-complex protein 1 subunit delta</t>
  </si>
  <si>
    <t>P50991</t>
  </si>
  <si>
    <t>CCT4</t>
  </si>
  <si>
    <t>Phosphorylation(Y)@904 Spectrin alpha chain, erythrocytic 1</t>
  </si>
  <si>
    <t>Phosphorylation(S)@85 Hemoglobin subunit alpha</t>
  </si>
  <si>
    <t>Ubiquitin carboxyl-terminal hydrolase 7</t>
  </si>
  <si>
    <t>Q93009</t>
  </si>
  <si>
    <t>USP7</t>
  </si>
  <si>
    <t>Hydrolase that deubiquitinates target proteins such as FOXO4, p53/TP53, MDM2, ERCC6, DNMT1, UHRF1, PTEN and DAXX (PubMed:11923872, PubMed:15053880, PubMed:16964248, PubMed:18716620, PubMed:25283148). Together with DAXX, prevents MDM2 self-ubiquitination and enhances the E3 ligase activity of MDM2 towards p53/TP53, thereby promoting p53/TP53 ubiquitination and proteasomal degradation. Deubiquitinates p53/TP53, preventing degradation of p53/TP53, and enhances p53/TP53-dependent transcription regulation, cell growth repression and apoptosis (PubMed:25283148). Deubiquitinates p53/TP53 and MDM2 and strongly stabilizes p53/TP53 even in the presence of excess MDM2, and also induces p53/TP53-dependent cell growth repression and apoptosis. Deubiquitination of FOXO4 in presence of hydrogen peroxide is not dependent on p53/TP53 and inhibits FOXO4-induced transcriptional activity. In association with DAXX, is involved in the deubiquitination and translocation of PTEN from the nucleus to the cytoplasm, both processes that are counteracted by PML. Involved in cell proliferation during early embryonic development. Involved in transcription-coupled nucleotide excision repair (TC-NER) in response to UV damage: recruited to DNA damage sites following interaction with KIAA1530/UVSSA and promotes deubiquitination of ERCC6, preventing UV-induced degradation of ERCC6. Contributes to the overall stabilization and trans-activation capability of the herpesvirus 1 trans-acting transcriptional protein ICP0/VMW110 during HSV-1 infection. Involved in maintenance of DNA methylation via its interaction with UHRF1 and DNMT1: acts by mediating deubiquitination of UHRF1 and DNMT1, preventing their degradation and promoting DNA methylation by DNMT1 (PubMed:21745816). Exhibits a preference towards 'Lys-48'-linked ubiquitin chains. Increases regulatory T-cells (Treg) suppressive capacity by deubiquitinating and stabilizing the transcription factor FOXP3 which is crucial for Treg cell function (PubMed:23973222).</t>
  </si>
  <si>
    <t>Phosphorylation(N-term S)@78 Carbonic anhydrase 1</t>
  </si>
  <si>
    <t>Importin-9</t>
  </si>
  <si>
    <t>Q96P70</t>
  </si>
  <si>
    <t>IPO9</t>
  </si>
  <si>
    <t>Functions in nuclear protein import as nuclear transport receptor. Serves as receptor for nuclear localization signals (NLS) in cargo substrates. Is thought to mediate docking of the importin/substrate complex to the nuclear pore complex (NPC) through binding to nucleoporin and the complex is subsequently translocated through the pore by an energy requiring, Ran-dependent mechanism. At the nucleoplasmic side of the NPC, Ran binds to the importin, the importin/substrate complex dissociates and importin is re-exported from the nucleus to the cytoplasm where GTP hydrolysis releases Ran. The directionality of nuclear import is thought to be conferred by an asymmetric distribution of the GTP- and GDP-bound forms of Ran between the cytoplasm and nucleus (By similarity). Mediates the nuclear import of H2B histone (By similarity), RPS7 and RPL18A. Prevents the cytoplasmic aggregation of RPS7 and RPL18A by shielding exposed basic domains. May also import H2A, H3, H4 histones (By similarity), RPL4 and RPL6.</t>
  </si>
  <si>
    <t>Elongation factor 1-alpha 1</t>
  </si>
  <si>
    <t>P68104</t>
  </si>
  <si>
    <t>EEF1A1</t>
  </si>
  <si>
    <t>This protein promotes the GTP-dependent binding of aminoacyl-tRNA to the A-site of ribosomes during protein biosynthesis. With PARP1 and TXK, forms a complex that acts as a T helper 1 (Th1) cell-specific transcription factor and binds the promoter of IFN-gamma to directly regulate its transcription, and is thus involved importantly in Th1 cytokine production.</t>
  </si>
  <si>
    <t>ubiquitinylation residue(C-term K)@83 Hemoglobin subunit delta</t>
  </si>
  <si>
    <t>Phosphorylation(T)@39 Carbonic anhydrase 1</t>
  </si>
  <si>
    <t>Platelet-activating factor acetylhydrolase IB subunit gamma</t>
  </si>
  <si>
    <t>Q15102</t>
  </si>
  <si>
    <t>PAFAH1B3</t>
  </si>
  <si>
    <t>Inactivates paf by removing the acetyl group at the sn-2 position. This is a catalytic subunit. Plays an important role during the development of brain.</t>
  </si>
  <si>
    <t>Moesin</t>
  </si>
  <si>
    <t>Immunoglobulin heavy constant alpha 1</t>
  </si>
  <si>
    <t>P01876</t>
  </si>
  <si>
    <t>IGHA1</t>
  </si>
  <si>
    <t>Ig alpha is the major immunoglobulin class in body secretions. It may serve both to defend against local infection and to prevent access of foreign antigens to the general immunologic system.</t>
  </si>
  <si>
    <t>26S proteasome regulatory subunit 4</t>
  </si>
  <si>
    <t>P62191</t>
  </si>
  <si>
    <t>PSMC1</t>
  </si>
  <si>
    <t>The 26S protease is involved in the ATP-dependent degradation of ubiquitinated proteins. The regulatory (or ATPase) complex confers ATP dependency and substrate specificity to the 26S complex.</t>
  </si>
  <si>
    <t>Phosphorylation(S)@87 Phosphorylation(S)@90 Hemoglobin subunit delta</t>
  </si>
  <si>
    <t>S-nitrosylation(C)@179 Cullin-associated NEDD8-dissociated protein 1</t>
  </si>
  <si>
    <t>Phosphorylation(T)@469 Moesin</t>
  </si>
  <si>
    <t>Keratin, type I cytoskeletal 17</t>
  </si>
  <si>
    <t>Q04695</t>
  </si>
  <si>
    <t>KRT17</t>
  </si>
  <si>
    <t>Type I keratin involved in the formation and maintenance of various skin appendages, specifically in determining shape and orientation of hair (By similarity). Required for the correct growth of hair follicles, in particular for the persistence of the anagen (growth) state (By similarity). Modulates the function of TNF-alpha in the specific context of hair cycling. Regulates protein synthesis and epithelial cell growth through binding to the adapter protein SFN and by stimulating Akt/mTOR pathway (By similarity). Involved in tissue repair. May be a marker of basal cell differentiation in complex epithelia and therefore indicative of a certain type of epithelial "stem cells". Acts as a promoter of epithelial proliferation by acting a regulator of immune response in skin: promotes Th1/Th17-dominated immune environment contributing to the development of basaloid skin tumors (By similarity). May act as an autoantigen in the immunopathogenesis of psoriasis, with certain peptide regions being a major target for autoreactive T-cells and hence causing their proliferation.</t>
  </si>
  <si>
    <t>Multifunctional protein ADE2</t>
  </si>
  <si>
    <t>P22234</t>
  </si>
  <si>
    <t>PAICS</t>
  </si>
  <si>
    <t>Proliferation-associated protein 2G4</t>
  </si>
  <si>
    <t>Q9UQ80</t>
  </si>
  <si>
    <t>PA2G4</t>
  </si>
  <si>
    <t>May play a role in a ERBB3-regulated signal transduction pathway. Seems be involved in growth regulation. Acts a corepressor of the androgen receptor (AR) and is regulated by the ERBB3 ligand neuregulin-1/heregulin (HRG). Inhibits transcription of some E2F1-regulated promoters, probably by recruiting histone acetylase (HAT) activity. Binds RNA. Associates with 28S, 18S and 5.8S mature rRNAs, several rRNA precursors and probably U3 small nucleolar RNA. May be involved in regulation of intermediate and late steps of rRNA processing. May be involved in ribosome assembly. Mediates cap-independent translation of specific viral IRESs (internal ribosomal entry site) (By similarity). Regulates cell proliferation, differentiation, and survival. Isoform 1 suppresses apoptosis whereas isoform 2 promotes cell differentiation (By similarity).</t>
  </si>
  <si>
    <t>E3 ubiquitin-protein ligase TRIM58</t>
  </si>
  <si>
    <t>Q8NG06</t>
  </si>
  <si>
    <t>TRIM58</t>
  </si>
  <si>
    <t>E3 ubiquitin ligase induced during late erythropoiesis. Directly binds and ubiquitinates the intermediate chain of the microtubule motor dynein (DYNC1LI1/DYNC1LI2), stimulating the degradation of the dynein holoprotein complex. May participate in the erythroblast enucleation process through regulation of nuclear polarization.</t>
  </si>
  <si>
    <t>Porphobilinogen deaminase</t>
  </si>
  <si>
    <t>P08397</t>
  </si>
  <si>
    <t>HMBS</t>
  </si>
  <si>
    <t>Tetrapolymerization of the monopyrrole PBG into the hydroxymethylbilane pre-uroporphyrinogen in several discrete steps.</t>
  </si>
  <si>
    <t>Transportin-2</t>
  </si>
  <si>
    <t>O14787</t>
  </si>
  <si>
    <t>TNPO2</t>
  </si>
  <si>
    <t>Probably functions in nuclear protein import as nuclear transport receptor. Serves as receptor for nuclear localization signals (NLS) in cargo substrates. Is thought to mediate docking of the importin/substrate complex to the nuclear pore complex (NPC) through binding to nucleoporin and the complex is subsequently translocated through the pore by an energy requiring, Ran-dependent mechanism. At the nucleoplasmic side of the NPC, Ran binds to the importin, the importin/substrate complex dissociates and importin is re-exported from the nucleus to the cytoplasm where GTP hydrolysis releases Ran. The directionality of nuclear import is thought to be conferred by an asymmetric distribution of the GTP- and GDP-bound forms of Ran between the cytoplasm and nucleus (By similarity).</t>
  </si>
  <si>
    <t>ATP-dependent 6-phosphofructokinase, liver type</t>
  </si>
  <si>
    <t>P17858</t>
  </si>
  <si>
    <t>PFKL</t>
  </si>
  <si>
    <t>Catalyzes the phosphorylation of D-fructose 6-phosphate to fructose 1,6-bisphosphate by ATP, the first committing step of glycolysis.</t>
  </si>
  <si>
    <t>Pyruvate kinase PKLR</t>
  </si>
  <si>
    <t>P30613</t>
  </si>
  <si>
    <t>PKLR</t>
  </si>
  <si>
    <t>Plays a key role in glycolysis.</t>
  </si>
  <si>
    <t>Keratin, type II cytoskeletal 73</t>
  </si>
  <si>
    <t>Q86Y46</t>
  </si>
  <si>
    <t>KRT73</t>
  </si>
  <si>
    <t>Has a role in hair formation. Specific component of keratin intermediate filaments in the inner root sheath (IRS) of the hair follicle (Probable).</t>
  </si>
  <si>
    <t>Trypsin-2</t>
  </si>
  <si>
    <t>S-nitrosylation(C)@393 Erythrocyte membrane protein band 4.2</t>
  </si>
  <si>
    <t>S-nitrosylation(C)@94 Hemoglobin subunit beta</t>
  </si>
  <si>
    <t>Phosphorylation(S)@382 Phosphorylation(T)@385 Filamin-A</t>
  </si>
  <si>
    <t>Histone-arginine methyltransferase CARM1</t>
  </si>
  <si>
    <t>Q86X55</t>
  </si>
  <si>
    <t>CARM1</t>
  </si>
  <si>
    <t>Methylates (mono- and asymmetric dimethylation) the guanidino nitrogens of arginyl residues in several proteins involved in DNA packaging, transcription regulation, pre-mRNA splicing, and mRNA stability. Recruited to promoters upon gene activation together with histone acetyltransferases from EP300/P300 and p160 families, methylates histone H3 at 'Arg-17' (H3R17me), forming mainly asymmetric dimethylarginine (H3R17me2a), leading to activate transcription via chromatin remodeling. During nuclear hormone receptor activation and TCF7L2/TCF4 activation, acts synergically with EP300/P300 and either one of the p160 histone acetyltransferases NCOA1/SRC1, NCOA2/GRIP1 and NCOA3/ACTR or CTNNB1/beta-catenin to activate transcription. During myogenic transcriptional activation, acts together with NCOA3/ACTR as a coactivator for MEF2C. During monocyte inflammatory stimulation, acts together with EP300/P300 as a coactivator for NF-kappa-B. Acts as coactivator for PPARG, promotes adipocyte differentiation and the accumulation of brown fat tissue. Plays a role in the regulation of pre-mRNA alternative splicing by methylation of splicing factors. Also seems to be involved in p53/TP53 transcriptional activation. Methylates EP300/P300, both at 'Arg-2142', which may loosen its interaction with NCOA2/GRIP1, and at 'Arg-580' and 'Arg-604' in the KIX domain, which impairs its interaction with CREB and inhibits CREB-dependent transcriptional activation. Also methylates arginine residues in RNA-binding proteins PABPC1, ELAVL1 and ELAV4, which may affect their mRNA-stabilizing properties and the half-life of their target mRNAs.</t>
  </si>
  <si>
    <t>ubiquitinylation residue(K)@96 Hemoglobin subunit beta</t>
  </si>
  <si>
    <t>Hornerin</t>
  </si>
  <si>
    <t>Q86YZ3</t>
  </si>
  <si>
    <t>HRNR</t>
  </si>
  <si>
    <t>Cytoplasmic granule</t>
  </si>
  <si>
    <t>Component of the epidermal cornified cell envelopes.</t>
  </si>
  <si>
    <t>Retinal dehydrogenase 1</t>
  </si>
  <si>
    <t>P00352</t>
  </si>
  <si>
    <t>ALDH1A1</t>
  </si>
  <si>
    <t>Binds free retinal and cellular retinol-binding protein-bound retinal. Can convert/oxidize retinaldehyde to retinoic acid (By similarity).</t>
  </si>
  <si>
    <t>V-type proton ATPase subunit H</t>
  </si>
  <si>
    <t>Q9UI12</t>
  </si>
  <si>
    <t>ATP6V1H</t>
  </si>
  <si>
    <t>Subunit of the peripheral V1 complex of vacuolar ATPase. Subunit H activates the ATPase activity of the enzyme and couples ATPase activity to proton flow. Vacuolar ATPase is responsible for acidifying a variety of intracellular compartments in eukaryotic cells, thus providing most of the energy required for transport processes in the vacuolar system (By similarity). Involved in the endocytosis mediated by clathrin-coated pits, required for the formation of endosomes.</t>
  </si>
  <si>
    <t>Phosphorylation(S)@521 Keratin, type II cytoskeletal 2 epidermal</t>
  </si>
  <si>
    <t>P35908</t>
  </si>
  <si>
    <t>KRT2</t>
  </si>
  <si>
    <t>Probably contributes to terminal cornification. Associated with keratinocyte activation, proliferation and keratinization.</t>
  </si>
  <si>
    <t>ATP synthase subunit alpha, mitochondrial</t>
  </si>
  <si>
    <t>P25705</t>
  </si>
  <si>
    <t>ATP5A1</t>
  </si>
  <si>
    <t>Mitochondrion inner membrane</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Subunits alpha and beta form the catalytic core in F(1). Rotation of the central stalk against the surrounding alpha(3)beta(3) subunits leads to hydrolysis of ATP in three separate catalytic sites on the beta subunits. Subunit alpha does not bear the catalytic high-affinity ATP-binding sites (By similarity).</t>
  </si>
  <si>
    <t>Transketolase</t>
  </si>
  <si>
    <t>P29401</t>
  </si>
  <si>
    <t>TKT</t>
  </si>
  <si>
    <t>Catalyzes the transfer of a two-carbon ketol group from a ketose donor to an aldose acceptor, via a covalent intermediate with the cofactor thiamine pyrophosphate.</t>
  </si>
  <si>
    <t>Keratin, type II cytoskeletal 1</t>
  </si>
  <si>
    <t>Phosphorylation(S)@79 Glutathione reductase, mitochondrial</t>
  </si>
  <si>
    <t>P00390</t>
  </si>
  <si>
    <t>GSR</t>
  </si>
  <si>
    <t>Maintains high levels of reduced glutathione in the cytosol.</t>
  </si>
  <si>
    <t>Myeloperoxidase</t>
  </si>
  <si>
    <t>P05164</t>
  </si>
  <si>
    <t>MPO</t>
  </si>
  <si>
    <t>Lysosome</t>
  </si>
  <si>
    <t>Part of the host defense system of polymorphonuclear leukocytes. It is responsible for microbicidal activity against a wide range of organisms. In the stimulated PMN, MPO catalyzes the production of hypohalous acids, primarily hypochlorous acid in physiologic situations, and other toxic intermediates that greatly enhance PMN microbicidal activity.</t>
  </si>
  <si>
    <t>Azurocidin</t>
  </si>
  <si>
    <t>Phosphorylation(S)@216 Annexin A7</t>
  </si>
  <si>
    <t>Keratin, type II cytoskeletal 6C</t>
  </si>
  <si>
    <t>P48668</t>
  </si>
  <si>
    <t>KRT6C</t>
  </si>
  <si>
    <t>Ribonucleoside-diphosphate reductase large subunit</t>
  </si>
  <si>
    <t>P23921</t>
  </si>
  <si>
    <t>RRM1</t>
  </si>
  <si>
    <t>Provides the precursors necessary for DNA synthesis. Catalyzes the biosynthesis of deoxyribonucleotides from the corresponding ribonucleotides.</t>
  </si>
  <si>
    <t>Phosphorylation(T)@185 Rab GDP dissociation inhibitor beta</t>
  </si>
  <si>
    <t>Fascin</t>
  </si>
  <si>
    <t>Q16658</t>
  </si>
  <si>
    <t>FSCN1</t>
  </si>
  <si>
    <t>Organizes filamentous actin into bundles with a minimum of 4.1:1 actin/fascin ratio. Plays a role in the organization of actin filament bundles and the formation of microspikes, membrane ruffles, and stress fibers. Important for the formation of a diverse set of cell protrusions, such as filopodia, and for cell motility and migration.</t>
  </si>
  <si>
    <t>Phosphorylation(S)@1763 Spectrin beta chain, erythrocytic</t>
  </si>
  <si>
    <t>Phosphorylation(S)@103 Phosphorylation(T)@119 Hemoglobin subunit alpha</t>
  </si>
  <si>
    <t>Keratin, type II cytoskeletal 2 epidermal</t>
  </si>
  <si>
    <t>Phosphorylation(Y)@131 Hemoglobin subunit beta</t>
  </si>
  <si>
    <t>Keratin, type II cytoskeletal 5</t>
  </si>
  <si>
    <t>P13647</t>
  </si>
  <si>
    <t>KRT5</t>
  </si>
  <si>
    <t>Phosphorylation(S)@44 Carbonic anhydrase 1</t>
  </si>
  <si>
    <t>Phosphorylation(Y)@12 Importin-5</t>
  </si>
  <si>
    <t>Keratin, type I cytoskeletal 10</t>
  </si>
  <si>
    <t>P13645</t>
  </si>
  <si>
    <t>KRT10</t>
  </si>
  <si>
    <t>Keratin, type II cytoskeletal 6A</t>
  </si>
  <si>
    <t>P02538</t>
  </si>
  <si>
    <t>KRT6A</t>
  </si>
  <si>
    <t>Epidermis-specific type I keratin involved in wound healing. Involved in the activation of follicular keratinocytes after wounding, while it does not play a major role in keratinocyte proliferation or migration. Participates in the regulation of epithelial migration by inhibiting the activity of SRC during wound repair.</t>
  </si>
  <si>
    <t>Cathepsin G</t>
  </si>
  <si>
    <t>P08311</t>
  </si>
  <si>
    <t>CTSG</t>
  </si>
  <si>
    <t>Cell surface</t>
  </si>
  <si>
    <t>Serine protease with trypsin- and chymotrypsin-like specificity. Cleaves complement C3. Has antibacterial activity against the Gram-negative bacterium P.aeruginosa, antibacterial activity is inhibited by LPS from P.aeruginosa, Z-Gly-Leu-Phe-CH2Cl and phenylmethylsulfonyl fluoride.</t>
  </si>
  <si>
    <t>Phosphorylation(Y)@375 Keratin, type II cytoskeletal 2 epidermal</t>
  </si>
  <si>
    <t>Phosphorylation(S)@854 Phosphorylation(T)@856 Protein diaphanous homolog 1</t>
  </si>
  <si>
    <t>Phosphorylation(T)@57 Phosphorylation(Y)@64 Transmembrane protein KIAA1109</t>
  </si>
  <si>
    <t>Keratin, type II cytoskeletal 8</t>
  </si>
  <si>
    <t>P05787</t>
  </si>
  <si>
    <t>KRT8</t>
  </si>
  <si>
    <t>Together with KRT19, helps to link the contractile apparatus to dystrophin at the costameres of striated muscle.</t>
  </si>
  <si>
    <t>Transmembrane protein KIAA1109</t>
  </si>
  <si>
    <t>Hemoglobin subunit mu</t>
  </si>
  <si>
    <t>Q6B0K9</t>
  </si>
  <si>
    <t>HBM</t>
  </si>
  <si>
    <t>Keratin, type I cytoskeletal 14</t>
  </si>
  <si>
    <t>P02533</t>
  </si>
  <si>
    <t>KRT14</t>
  </si>
  <si>
    <t>The nonhelical tail domain is involved in promoting KRT5-KRT14 filaments to self-organize into large bundles and enhances the mechanical properties involved in resilience of keratin intermediate filaments in vitro.</t>
  </si>
  <si>
    <t>Phosphorylation(S)@712 Zinc finger protein 541</t>
  </si>
  <si>
    <t>Phosphorylation(S)@371 Phosphorylation(Y)@373 Keratin, type II cytoskeletal 1</t>
  </si>
  <si>
    <t>Lactotransferrin</t>
  </si>
  <si>
    <t>P02788</t>
  </si>
  <si>
    <t>LTF</t>
  </si>
  <si>
    <t>Transferrins are iron binding transport proteins which can bind two Fe(3+) ions in association with the binding of an anion, usually bicarbonate.</t>
  </si>
  <si>
    <t>Keratin, type I cytoskeletal 9</t>
  </si>
  <si>
    <t>Keratin, type II cytoskeletal 1b</t>
  </si>
  <si>
    <t>Q7Z794</t>
  </si>
  <si>
    <t>KRT77</t>
  </si>
  <si>
    <t>Keratin, type I cytoskeletal 16</t>
  </si>
  <si>
    <t>S-nitrosylation(C)@511 T-complex protein 1 subunit eta</t>
  </si>
  <si>
    <t>Phosphorylation(S)@349 Keratin, type II cytoskeletal 1</t>
  </si>
  <si>
    <t>ubiquitinylation residue(C-term K)@41 Hemoglobin subunit alpha</t>
  </si>
  <si>
    <t>Phosphorylation(T)@747 Spectrin alpha chain, erythrocytic 1</t>
  </si>
  <si>
    <t>P-value Log10</t>
  </si>
  <si>
    <t>ubiquitinylation residue(C-term K)@243 Fructose-bisphosphate aldolase A</t>
  </si>
  <si>
    <t>Hemoglobin subunit gamma-2</t>
  </si>
  <si>
    <t>P69892</t>
  </si>
  <si>
    <t>HBG2</t>
  </si>
  <si>
    <t>ubiquitinylation residue(K)@18 Hemoglobin subunit gamma-1</t>
  </si>
  <si>
    <t>Phosphorylation(T)@235 Fructose-bisphosphate aldolase C</t>
  </si>
  <si>
    <t>Proteasome subunit alpha type-2</t>
  </si>
  <si>
    <t>P25787</t>
  </si>
  <si>
    <t>PSMA2</t>
  </si>
  <si>
    <t>The proteasome is a multicatalytic proteinase complex which is characterized by its ability to cleave peptides with Arg, Phe, Tyr, Leu, and Glu adjacent to the leaving group at neutral or slightly basic pH. The proteasome has an ATP-dependent proteolytic activity. PSMA2 may have a potential regulatory effect on another component(s) of the proteasome complex through tyrosine phosphorylation.</t>
  </si>
  <si>
    <t>Phosphorylation(S)@1517 Phosphorylation(T)@1522 Spectrin alpha chain, erythrocytic 1</t>
  </si>
  <si>
    <t>ubiquitinylation residue(K)@186 Glyceraldehyde-3-phosphate dehydrogenase</t>
  </si>
  <si>
    <t>Transcription factor GATA-4</t>
  </si>
  <si>
    <t>P43694</t>
  </si>
  <si>
    <t>GATA4</t>
  </si>
  <si>
    <t>Transcriptional activator that binds to the consensus sequence 5'-AGATAG-3' and plays a key role in cardiac development (PubMed:24000169). Involved in bone morphogenetic protein (BMP)-mediated induction of cardiac-specific gene expression (By similarity). Binds to BMP response element (BMPRE) DNA sequences within cardiac activating regions (By similarity). Acts as a transcriptional activator of ANF in cooperation with NKX2-5 (By similarity). Promotes cardiac myocyte enlargement (PubMed:20081228). Required during testicular development (PubMed:21220346). May play a role in sphingolipid signaling by regulating the expression of sphingosine-1-phosphate degrading enzyme, spingosine-1-phosphate lyase (PubMed:15734735).</t>
  </si>
  <si>
    <t>Dynactin subunit 1</t>
  </si>
  <si>
    <t>Q14203</t>
  </si>
  <si>
    <t>DCTN1</t>
  </si>
  <si>
    <t>Required for the cytoplasmic dynein-driven retrograde movement of vesicles and organelles along microtubules. Dynein-dynactin interaction is a key component of the mechanism of axonal transport of vesicles and organelles.</t>
  </si>
  <si>
    <t>Blood group Rh(CE) polypeptide</t>
  </si>
  <si>
    <t>P18577</t>
  </si>
  <si>
    <t>RHCE</t>
  </si>
  <si>
    <t>May be part of an oligomeric complex which is likely to have a transport or channel function in the erythrocyte membrane.</t>
  </si>
  <si>
    <t>ubiquitinylation residue(K)@1529 Spectrin alpha chain, erythrocytic 1</t>
  </si>
  <si>
    <t>Zinc finger protein 219</t>
  </si>
  <si>
    <t>Q9P2Y4</t>
  </si>
  <si>
    <t>ZNF219</t>
  </si>
  <si>
    <t>S-nitrosylation(N-term C)@1471 Fatty acid synthase</t>
  </si>
  <si>
    <t>ubiquitinylation residue(K)@154 Aspartate aminotransferase, cytoplasmic</t>
  </si>
  <si>
    <t>Phosphorylation(Y)@928 Phosphorylation(T)@934 Spectrin beta chain, erythrocytic</t>
  </si>
  <si>
    <t>Keratin, type I cytoskeletal 19</t>
  </si>
  <si>
    <t>P08727</t>
  </si>
  <si>
    <t>KRT19</t>
  </si>
  <si>
    <t>Involved in the organization of myofibers. Together with KRT8, helps to link the contractile apparatus to dystrophin at the costameres of striated muscle.</t>
  </si>
  <si>
    <t>S-nitrosylation(C)@594 Lactotransferrin</t>
  </si>
  <si>
    <t>Endoplasmin</t>
  </si>
  <si>
    <t>P14625</t>
  </si>
  <si>
    <t>HSP90B1</t>
  </si>
  <si>
    <t>Endoplasmic reticulum lumen</t>
  </si>
  <si>
    <t>Molecular chaperone that functions in the processing and transport of secreted proteins. When associated with CNPY3, required for proper folding of Toll-like receptors (By similarity). Functions in endoplasmic reticulum associated degradation (ERAD). Has ATPase activity.</t>
  </si>
  <si>
    <t>Rootletin</t>
  </si>
  <si>
    <t>Q5TZA2</t>
  </si>
  <si>
    <t>CROCC</t>
  </si>
  <si>
    <t>Major structural component of the ciliary rootlet, a cytoskeletal-like structure in ciliated cells which originates from the basal body at the proximal end of a cilium and extends proximally toward the cell nucleus. Contributes to centrosome cohesion before mitosis.</t>
  </si>
  <si>
    <t>ubiquitinylation residue(C-term K)@416 Spectrin alpha chain, erythrocytic 1</t>
  </si>
  <si>
    <t>Threonine--tRNA ligase, cytoplasmic</t>
  </si>
  <si>
    <t>P26639</t>
  </si>
  <si>
    <t>TARS</t>
  </si>
  <si>
    <t>Phosphorylation(S)@533 Keratin, type II cytoskeletal 2 epidermal</t>
  </si>
  <si>
    <t>Phosphorylation(S)@623 Spectrin beta chain, erythrocytic</t>
  </si>
  <si>
    <t>Phosphorylation(T)@579 Scavenger receptor cysteine-rich domain-containing protein SCART1</t>
  </si>
  <si>
    <t>Q4G0T1</t>
  </si>
  <si>
    <t>May play a role in the immune system, perhaps as a co-receptor on alphabeta and gammadelta T-cells.</t>
  </si>
  <si>
    <t>Phosphorylation(T)@39 Phosphorylation(S)@49 Carbonic anhydrase 1</t>
  </si>
  <si>
    <t>ATP-dependent RNA helicase A</t>
  </si>
  <si>
    <t>Q08211</t>
  </si>
  <si>
    <t>DHX9</t>
  </si>
  <si>
    <t>Unwinds double-stranded DNA and RNA in a 3' to 5' direction. Alteration of secondary structure may subsequently influence interactions with proteins or other nucleic acids. Functions as a transcriptional activator. Component of the CRD-mediated complex that promotes MYC mRNA stability. Involved with LARP6 in the stabilization of type I collagen mRNAs for CO1A1 and CO1A2. As component of a large PER complex is involved in the inhibition of 3' transcriptional termination of circadian target genes such as PER1 and NR1D1 and the control of the circadian rhythms. Positively regulates HIV-1 LTR-directed gene expression.</t>
  </si>
  <si>
    <t>Insulin-degrading enzyme</t>
  </si>
  <si>
    <t>P14735</t>
  </si>
  <si>
    <t>IDE</t>
  </si>
  <si>
    <t>Plays a role in the cellular breakdown of insulin, IAPP, glucagon, bradykinin, kallidin and other peptides, and thereby plays a role in intercellular peptide signaling. Degrades amyloid formed by APP and IAPP. May play a role in the degradation and clearance of naturally secreted amyloid beta-protein by neurons and microglia.</t>
  </si>
  <si>
    <t>Proteasome subunit alpha type-4</t>
  </si>
  <si>
    <t>P25789</t>
  </si>
  <si>
    <t>PSMA4</t>
  </si>
  <si>
    <t>The proteasome is a multicatalytic proteinase complex which is characterized by its ability to cleave peptides with Arg, Phe, Tyr, Leu, and Glu adjacent to the leaving group at neutral or slightly basic pH. The proteasome has an ATP-dependent proteolytic activity.</t>
  </si>
  <si>
    <t>Phosphorylation(T)@375 Band 3 anion transport protein</t>
  </si>
  <si>
    <t>Girdin</t>
  </si>
  <si>
    <t>Q3V6T2</t>
  </si>
  <si>
    <t>CCDC88A</t>
  </si>
  <si>
    <t>Plays a role as a key modulator of the AKT-mTOR signaling pathway controlling the tempo of the process of newborn neurons integration during adult neurogenesis, including correct neuron positioning, dendritic development and synapse formation. Enhances phosphoinositide 3-kinase (PI3K)-dependent phosphorylation and kinase activity of AKT1/PKB, but does not possess kinase activity itself. Phosphorylation of AKT1/PKB thereby induces the phosphorylation of downstream effectors GSK3 and FOXO1/FKHR, and regulates DNA replication and cell proliferation (By similarity). Essential for the integrity of the actin cytoskeleton and for cell migration. Required for formation of actin stress fibers and lamellipodia. May be involved in membrane sorting in the early endosome.</t>
  </si>
  <si>
    <t>ubiquitinylation residue(K)@326 T-complex protein 1 subunit theta</t>
  </si>
  <si>
    <t>Puromycin-sensitive aminopeptidase-like protein</t>
  </si>
  <si>
    <t>A6NEC2</t>
  </si>
  <si>
    <t>NPEPPSL1</t>
  </si>
  <si>
    <t>Aminopeptidase with broad substrate specificity to several peptides.</t>
  </si>
  <si>
    <t>ubiquitinylation residue(K)@145 Hemoglobin subunit delta</t>
  </si>
  <si>
    <t>Phosphorylation(Y)@246 Triosephosphate isomerase</t>
  </si>
  <si>
    <t>ubiquitinylation residue(K)@77 Catalase</t>
  </si>
  <si>
    <t>ubiquitinylation residue(K)@16 Spectrin alpha chain, erythrocytic 1</t>
  </si>
  <si>
    <t>Proteasome subunit alpha type-7</t>
  </si>
  <si>
    <t>O14818</t>
  </si>
  <si>
    <t>PSMA7</t>
  </si>
  <si>
    <t>The proteasome is a multicatalytic proteinase complex which is characterized by its ability to cleave peptides with Arg, Phe, Tyr, Leu, and Glu adjacent to the leaving group at neutral or slightly basic pH. The proteasome has an ATP-dependent proteolytic activity. Plays an important role in the regulation of cell proliferation or cell cycle control, transcriptional regulation, immune and stress response, cell differentiation, and apoptosis. Interacts with some important proteins involved in transcription factor regulation, cell cycle transition, viral replication and even tumor initiation and progression. Inhibits the transactivation function of HIF-1A under both normoxic and hypoxia-mimicking conditions. The interaction with EMAP2 increases the proteasome-mediated HIF-1A degradation under the hypoxic conditions. Plays a role in hepatitis C virus internal ribosome entry site-mediated translation. Mediates nuclear translocation of the androgen receptor (AR) and thereby enhances androgen-mediated transactivation. Promotes MAVS degradation and thereby negatively regulates MAVS-mediated innate immune response.</t>
  </si>
  <si>
    <t>LIM domain only protein 7</t>
  </si>
  <si>
    <t>Q8WWI1</t>
  </si>
  <si>
    <t>LMO7</t>
  </si>
  <si>
    <t>S-nitrosylation(C)@167 Spectrin alpha chain, erythrocytic 1</t>
  </si>
  <si>
    <t>DNA damage-binding protein 1</t>
  </si>
  <si>
    <t>Q16531</t>
  </si>
  <si>
    <t>DDB1</t>
  </si>
  <si>
    <t>Required for DNA repair. Binds to DDB2 to form the UV-damaged DNA-binding protein complex (the UV-DDB complex). The UV-DDB complex may recognize UV-induced DNA damage and recruit proteins of the nucleotide excision repair pathway (the NER pathway) to initiate DNA repair. The UV-DDB complex preferentially binds to cyclobutane pyrimidine dimers (CPD), 6-4 photoproducts (6-4 PP), apurinic sites and short mismatches. Also appears to function as a component of numerous distinct DCX (DDB1-CUL4-X-box) E3 ubiquitin-protein ligase complexes which mediate the ubiquitination and subsequent proteasomal degradation of target proteins. The functional specificity of the DCX E3 ubiquitin-protein ligase complex is determined by the variable substrate recognition component recruited by DDB1. DCX(DDB2) (also known as DDB1-CUL4-ROC1, CUL4-DDB-ROC1 and CUL4-DDB-RBX1) may ubiquitinate histone H2A, histone H3 and histone H4 at sites of UV-induced DNA damage. The ubiquitination of histones may facilitate their removal from the nucleosome and promote subsequent DNA repair. DCX(DDB2) also ubiquitinates XPC, which may enhance DNA-binding by XPC and promote NER. DCX(DTL) plays a role in PCNA-dependent polyubiquitination of CDT1 and MDM2-dependent ubiquitination of TP53 in response to radiation-induced DNA damage and during DNA replication. DCX(ERCC8) (the CSA complex) plays a role in transcription-coupled repair (TCR). May also play a role in ubiquitination of CDKN1B/p27kip when associated with CUL4 and SKP2.</t>
  </si>
  <si>
    <t>Striatin-4</t>
  </si>
  <si>
    <t>Q9NRL3</t>
  </si>
  <si>
    <t>STRN4</t>
  </si>
  <si>
    <t>Binds calmodulin in a calcium dependent manner. May function as scaffolding or signaling protein.</t>
  </si>
  <si>
    <t>Neutral alpha-glucosidase AB</t>
  </si>
  <si>
    <t>Q14697</t>
  </si>
  <si>
    <t>GANAB</t>
  </si>
  <si>
    <t>Endoplasmic reticulum</t>
  </si>
  <si>
    <t>Cleaves sequentially the 2 innermost alpha-1,3-linked glucose residues from the Glc(2)Man(9)GlcNAc(2) oligosaccharide precursor of immature glycoproteins.</t>
  </si>
  <si>
    <t>Plakophilin-1</t>
  </si>
  <si>
    <t>Q13835</t>
  </si>
  <si>
    <t>PKP1</t>
  </si>
  <si>
    <t>Seems to play a role in junctional plaques. Contributes to epidermal morphogenesis.</t>
  </si>
  <si>
    <t>Phosphorylation(S)@425 Erythrocyte membrane protein band 4.2</t>
  </si>
  <si>
    <t>S-nitrosylation(C)@1011 Myosin-10</t>
  </si>
  <si>
    <t>S-nitrosylation(C)@1187 E3 ubiquitin-protein ligase RNF123</t>
  </si>
  <si>
    <t>ubiquitinylation residue(K)@1345 Myosin-10</t>
  </si>
  <si>
    <t>Phosphorylation(T)@1738 Trinucleotide repeat-containing gene 6A protein</t>
  </si>
  <si>
    <t>Q8NDV7</t>
  </si>
  <si>
    <t>TNRC6A</t>
  </si>
  <si>
    <t>Plays a role in RNA-mediated gene silencing by both micro-RNAs (miRNAs) and short interfering RNAs (siRNAs). Required for miRNA-dependent repression of translation and for siRNA-dependent endonucleolytic cleavage of complementary mRNAs by argonaute family proteins. As scaffoldng protein associates with argonaute proteins bound to partially complementary mRNAs and simultaneously can recruit CCR4-NOT and PAN deadenylase complexes.</t>
  </si>
  <si>
    <t>Phosphorylation(S)@406 Ribonuclease inhibitor</t>
  </si>
  <si>
    <t>Phosphorylation(S)@386 Serine/threonine-protein phosphatase 2A 65 kDa regulatory subunit A alpha isoform</t>
  </si>
  <si>
    <t>Phosphorylation(S)@142 Spectrin beta chain, non-erythrocytic 4</t>
  </si>
  <si>
    <t>Q9H254</t>
  </si>
  <si>
    <t>SPTBN4</t>
  </si>
  <si>
    <t>Clathrin heavy chain 2</t>
  </si>
  <si>
    <t>P53675</t>
  </si>
  <si>
    <t>CLTCL1</t>
  </si>
  <si>
    <t>Clathrin is the major protein of the polyhedral coat of coated pits and vesicles. Two different adapter protein complexes link the clathrin lattice either to the plasma membrane or to the trans-Golgi network (By similarity).</t>
  </si>
  <si>
    <t>Adhesion G protein-coupled receptor L3</t>
  </si>
  <si>
    <t>Q9HAR2</t>
  </si>
  <si>
    <t>ADGRL3</t>
  </si>
  <si>
    <t>Plays a role in cell-cell adhesion and neuron guidance via its interactions with FLRT2 and FLRT3 that are expressed at the surface of adjacent cells (PubMed:26235030). Plays a role in the development of glutamatergic synapses in the cortex. Important in determining the connectivity rates between the principal neurons in the cortex.</t>
  </si>
  <si>
    <t>Phosphorylation(T)@2098 Spectrin beta chain, erythrocytic</t>
  </si>
  <si>
    <t>ubiquitinylation residue(C-term K)@1305 Ankyrin-1</t>
  </si>
  <si>
    <t>Phosphorylation(T)@13 Hemoglobin subunit beta</t>
  </si>
  <si>
    <t>Transmembrane protein 200A</t>
  </si>
  <si>
    <t>Q86VY9</t>
  </si>
  <si>
    <t>TMEM200A</t>
  </si>
  <si>
    <t>Spectrin beta chain, non-erythrocytic 4</t>
  </si>
  <si>
    <t>Solute carrier family 25 member 47</t>
  </si>
  <si>
    <t>Q6Q0C1</t>
  </si>
  <si>
    <t>SLC25A47</t>
  </si>
  <si>
    <t>Uncoupling protein which may catalyze the physiological 'proton leak' in liver. Overexpression induces the dissipation of mitochondrial membrane potential.</t>
  </si>
  <si>
    <t>Phosphorylation(S)@82 Hemoglobin subunit alpha</t>
  </si>
  <si>
    <t>Phosphorylation(S)@1021 Serine/threonine-protein kinase MRCK gamma</t>
  </si>
  <si>
    <t>Q6DT37</t>
  </si>
  <si>
    <t>CDC42BPG</t>
  </si>
  <si>
    <t>May act as a downstream effector of CDC42 in cytoskeletal reorganization. Contributes to the actomyosin contractility required for cell invasion, through the regulation of MYPT1 and thus MLC2 phosphorylation (By similarity).</t>
  </si>
  <si>
    <t>ubiquitinylation residue(N-term K)@463 Spectrin beta chain, erythrocytic</t>
  </si>
  <si>
    <t>Fermitin family homolog 3</t>
  </si>
  <si>
    <t>Q86UX7</t>
  </si>
  <si>
    <t>FERMT3</t>
  </si>
  <si>
    <t>Plays a central role in cell adhesion in hematopoietic cells (PubMed:19234463, PubMed:26359933). Acts by activating the integrin beta-1-3 (ITGB1, ITGB2 and ITGB3) (By similarity). Required for integrin-mediated platelet adhesion and leukocyte adhesion to endothelial cells (PubMed:19234460). Required for activation of integrin beta-2 (ITGB2) in polymorphonuclear granulocytes (PMNs) (By similarity).</t>
  </si>
  <si>
    <t>Putative trypsin-6</t>
  </si>
  <si>
    <t>Q8NHM4</t>
  </si>
  <si>
    <t>PRSS3P2</t>
  </si>
  <si>
    <t>May regulate cell migration.</t>
  </si>
  <si>
    <t>Collagen alpha-1(XXVII) chain</t>
  </si>
  <si>
    <t>Q8IZC6</t>
  </si>
  <si>
    <t>COL27A1</t>
  </si>
  <si>
    <t>Plays a role during the calcification of cartilage and the transition of cartilage to bone.</t>
  </si>
  <si>
    <t>ubiquitinylation residue(K)@1139 Spectrin alpha chain, erythrocytic 1</t>
  </si>
  <si>
    <t>Phosphorylation(Y)@616 Tripeptidyl-peptidase 2</t>
  </si>
  <si>
    <t>Nucleosome assembly protein 1-like 1</t>
  </si>
  <si>
    <t>P55209</t>
  </si>
  <si>
    <t>NAP1L1</t>
  </si>
  <si>
    <t>May be involved in modulating chromatin formation and contribute to regulation of cell proliferation.</t>
  </si>
  <si>
    <t>Phosphorylation(T)@88 Phosphorylation(S)@90 Hemoglobin subunit beta</t>
  </si>
  <si>
    <t>Proline-rich protein 36</t>
  </si>
  <si>
    <t>Q9H6K5</t>
  </si>
  <si>
    <t>PRR36</t>
  </si>
  <si>
    <t>Phosphorylation(S)@176 Fructose-bisphosphate aldolase A</t>
  </si>
  <si>
    <t>S-nitrosylation(C)@618 Chondroitin sulfate proteoglycan 4</t>
  </si>
  <si>
    <t>Q6UVK1</t>
  </si>
  <si>
    <t>CSPG4</t>
  </si>
  <si>
    <t>Proteoglycan playing a role in cell proliferation and migration which stimulates endothelial cells motility during microvascular morphogenesis. May also inhibit neurite outgrowth and growth cone collapse during axon regeneration. Cell surface receptor for collagen alpha 2(VI) which may confer cells ability to migrate on that substrate. Binds through its extracellular N-terminus growth factors, extracellular matrix proteases modulating their activity. May regulate MPP16-dependent degradation and invasion of type I collagen participating in melanoma cells invasion properties. May modulate the plasminogen system by enhancing plasminogen activation and inhibiting angiostatin. Functions also as a signal transducing protein by binding through its cytoplasmic C-terminus scaffolding and signaling proteins. May promote retraction fiber formation and cell polarization through Rho GTPase activation. May stimulate alpha-4, beta-1 integrin-mediated adhesion and spreading by recruiting and activating a signaling cascade through CDC42, ACK1 and BCAR1. May activate FAK and ERK1/ERK2 signaling cascades.</t>
  </si>
  <si>
    <t>Phosphorylation(N-term S)@24 Lactotransferrin</t>
  </si>
  <si>
    <t>ubiquitinylation residue(K)@132 Carbonic anhydrase 2</t>
  </si>
  <si>
    <t>ubiquitinylation residue(K)@1468 Spectrin alpha chain, erythrocytic 1</t>
  </si>
  <si>
    <t>Histone H2B type 1-K</t>
  </si>
  <si>
    <t>O60814</t>
  </si>
  <si>
    <t>HIST1H2BK</t>
  </si>
  <si>
    <t>Phosphorylation(N-term T)@643 Spectrin alpha chain, erythrocytic 1</t>
  </si>
  <si>
    <t>Phosphorylation(Y)@417 Phosphorylation(S)@422 Keratin, type II cytoskeletal 73</t>
  </si>
  <si>
    <t>ubiquitinylation residue(K)@178 Trypsin-1</t>
  </si>
  <si>
    <t>P07477</t>
  </si>
  <si>
    <t>PRSS1</t>
  </si>
  <si>
    <t>Has activity against the synthetic substrates Boc-Phe-Ser-Arg-Mec, Boc-Leu-Thr-Arg-Mec, Boc-Gln-Ala-Arg-Mec and Boc-Val-Pro-Arg-Mec. The single-chain form is more active than the two-chain form against all of these substrates.</t>
  </si>
  <si>
    <t>Phosphorylation(S)@960 Ankyrin-1</t>
  </si>
  <si>
    <t>ubiquitinylation residue(K)@144 Keratin, type I cytoskeletal 17</t>
  </si>
  <si>
    <t>Matrix metalloproteinase-20</t>
  </si>
  <si>
    <t>O60882</t>
  </si>
  <si>
    <t>MMP20</t>
  </si>
  <si>
    <t>Degrades amelogenin, the major protein component of the enamel matrix and two of the macromolecules characterizing the cartilage extracellular matrix: aggrecan and the cartilage oligomeric matrix protein (COMP). May play a central role in tooth enamel formation.</t>
  </si>
  <si>
    <t>Phosphorylation(N-term T)@1082 Phosphorylation(T)@1086 DNA damage-binding protein 1</t>
  </si>
  <si>
    <t>Trypsin-1</t>
  </si>
  <si>
    <t>Desmoglein-1</t>
  </si>
  <si>
    <t>Q02413</t>
  </si>
  <si>
    <t>DSG1</t>
  </si>
  <si>
    <t>Component of intercellular desmosome junctions. Involved in the interaction of plaque proteins and intermediate filaments mediating cell-cell adhesion.</t>
  </si>
  <si>
    <t>Phosphorylation(S)@392 Erythrocyte membrane protein band 4.2</t>
  </si>
  <si>
    <t>Filamin-B</t>
  </si>
  <si>
    <t>O75369</t>
  </si>
  <si>
    <t>FLNB</t>
  </si>
  <si>
    <t>Connects cell membrane constituents to the actin cytoskeleton. May promote orthogonal branching of actin filaments and links actin filaments to membrane glycoproteins. Anchors various transmembrane proteins to the actin cytoskeleton. Interaction with FLNA may allow neuroblast migration from the ventricular zone into the cortical plate. Various interactions and localizations of isoforms affect myotube morphology and myogenesis. Isoform 6 accelerates muscle differentiation in vitro.</t>
  </si>
  <si>
    <t>Phosphorylation(S)@16 GDP-L-fucose synthase</t>
  </si>
  <si>
    <t>Phosphorylation(T)@85 Hemoglobin subunit beta</t>
  </si>
  <si>
    <t>Phosphorylation(S)@585 Keratin, type II cytoskeletal 2 epidermal</t>
  </si>
  <si>
    <t>Protein Shroom3</t>
  </si>
  <si>
    <t>Q8TF72</t>
  </si>
  <si>
    <t>SHROOM3</t>
  </si>
  <si>
    <t>Cell junction</t>
  </si>
  <si>
    <t>Controls cell shape changes in the neuroepithelium during neural tube closure. Induces apical constriction in epithelial cells by promoting the apical accumulation of F-actin and myosin II, and probably by bundling stress fibers. Induces apicobasal cell elongation by redistributing gamma-tubulin and directing the assembly of robust apicobasal microtubule arrays (By similarity).</t>
  </si>
  <si>
    <t>S-nitrosylation(C)@49 Keratin, type II cytoskeletal 1</t>
  </si>
  <si>
    <t>Phosphorylation(N-term Y)@375 Keratin, type II cytoskeletal 2 epidermal</t>
  </si>
  <si>
    <t>Phosphorylation(S)@337 Catalase</t>
  </si>
  <si>
    <t>ubiquitinylation residue(K)@378 Keratin, type II cytoskeletal 6A</t>
  </si>
  <si>
    <t>Phosphorylation(N-term S)@16 Keratin, type I cytoskeletal 10</t>
  </si>
  <si>
    <t>ubiquitinylation residue(K)@1782 Spectrin alpha chain, erythrocytic 1</t>
  </si>
  <si>
    <t>P value log10</t>
  </si>
  <si>
    <t>Phosphorylation(S)@103 Phosphorylation(T)@109 Hemoglobin subunit alpha</t>
  </si>
  <si>
    <t>Complement C3</t>
  </si>
  <si>
    <t>P01024</t>
  </si>
  <si>
    <t>C3</t>
  </si>
  <si>
    <t>C3 plays a central role in the activation of the complement system. Its processing by C3 convertase is the central reaction in both classical and alternative complement pathways. After activation C3b can bind covalently, via its reactive thioester, to cell surface carbohydrates or immune aggregates.</t>
  </si>
  <si>
    <t>ubiquitinylation residue(C-term K)@145 Hemoglobin subunit delta</t>
  </si>
  <si>
    <t>Carbonic anhydrase 3</t>
  </si>
  <si>
    <t>P07451</t>
  </si>
  <si>
    <t>CA3</t>
  </si>
  <si>
    <t>Reversible hydration of carbon dioxide.</t>
  </si>
  <si>
    <t>Phosphorylation(S)@441 Phosphorylation(T)@443 Transcription factor E4F1</t>
  </si>
  <si>
    <t>Q66K89</t>
  </si>
  <si>
    <t>E4F1</t>
  </si>
  <si>
    <t>May function as a transcriptional repressor. May also function as a ubiquitin ligase mediating ubiquitination of chromatin-associated TP53. Functions in cell survival and proliferation through control of the cell cycle. Functions in the p53 and pRB tumor suppressor pathways and regulates the cyclin CCNA2 transcription.</t>
  </si>
  <si>
    <t>Polypyrimidine tract-binding protein 3</t>
  </si>
  <si>
    <t>O95758</t>
  </si>
  <si>
    <t>PTBP3</t>
  </si>
  <si>
    <t>RNA-binding protein that mediates pre-mRNA alternative splicing regulation. Plays a role in the regulation of cell proliferation, differentiation and migration. Positive regulator of EPO-dependent erythropoiesis. Participates in cell differentiation regulation by repressing tissue-specific exons. Promotes FAS exon 6 skipping. Binds RNA, preferentially to both poly(G) and poly(U).</t>
  </si>
  <si>
    <t>Phosphorylation(S)@228 Regulating synaptic membrane exocytosis protein 2</t>
  </si>
  <si>
    <t>Q9UQ26</t>
  </si>
  <si>
    <t>RIMS2</t>
  </si>
  <si>
    <t>Rab effector involved in exocytosis. May act as scaffold protein. Plays a role in dendrite formation by melanocytes (PubMed:23999003).</t>
  </si>
  <si>
    <t>Phosphorylation(S)@121 Glutathione S-transferase omega-1</t>
  </si>
  <si>
    <t>P78417</t>
  </si>
  <si>
    <t>GSTO1</t>
  </si>
  <si>
    <t>Exhibits glutathione-dependent thiol transferase and dehydroascorbate reductase activities. Has S-(phenacyl)glutathione reductase activity. Has also glutathione S-transferase activity. Participates in the biotransformation of inorganic arsenic and reduces monomethylarsonic acid (MMA) and dimethylarsonic acid.</t>
  </si>
  <si>
    <t>S-nitrosylation(C)@396 Ammonium transporter Rh type A</t>
  </si>
  <si>
    <t>ubiquitinylation residue(K)@128 Hypoxanthine-guanine phosphoribosyltransferase</t>
  </si>
  <si>
    <t>S-nitrosylation(C)@94 55 kDa erythrocyte membrane protein</t>
  </si>
  <si>
    <t>Plasma membrane calcium-transporting ATPase 4</t>
  </si>
  <si>
    <t>P23634</t>
  </si>
  <si>
    <t>ATP2B4</t>
  </si>
  <si>
    <t>Calcium/calmodulin-regulated and magnesium-dependent enzyme that catalyzes the hydrolysis of ATP coupled with the transport of calcium out of the cell (PubMed:8530416). By regulating sperm cell calcium homeostasis, may play a role in sperm motility (By similarity).</t>
  </si>
  <si>
    <t>Phosphorylation(T)@171 Cytoskeleton-associated protein 4</t>
  </si>
  <si>
    <t>Q07065</t>
  </si>
  <si>
    <t>CKAP4</t>
  </si>
  <si>
    <t>High-affinity epithelial cell surface receptor for APF.</t>
  </si>
  <si>
    <t>S-nitrosylation(C)@105 Hemoglobin subunit alpha</t>
  </si>
  <si>
    <t>Phosphorylation(S)@220 Phosphorylation(T)@221 Purine nucleoside phosphorylase</t>
  </si>
  <si>
    <t>Radixin</t>
  </si>
  <si>
    <t>P35241</t>
  </si>
  <si>
    <t>RDX</t>
  </si>
  <si>
    <t>Probably plays a crucial role in the binding of the barbed end of actin filaments to the plasma membrane.</t>
  </si>
  <si>
    <t>Liprin-beta-2</t>
  </si>
  <si>
    <t>Q8ND30</t>
  </si>
  <si>
    <t>PPFIBP2</t>
  </si>
  <si>
    <t>May regulate the disassembly of focal adhesions. Did not bind receptor-like tyrosine phosphatases type 2A.</t>
  </si>
  <si>
    <t>Phosphorylation(S)@328 Serum albumin</t>
  </si>
  <si>
    <t>Fibrinogen beta chain</t>
  </si>
  <si>
    <t>P02675</t>
  </si>
  <si>
    <t>FGB</t>
  </si>
  <si>
    <t>Cleaved by the protease thrombin to yield monomers which, together with fibrinogen alpha (FGA) and fibrinogen gamma (FGG), polymerize to form an insoluble fibrin matrix. Fibrin has a major function in hemostasis as one of the primary components of blood clots. In addition, functions during the early stages of wound repair to stabilize the lesion and guide cell migration during re-epithelialization. Was originally thought to be essential for platelet aggregation, based on in vitro studies using anticoagulated blood. However subsequent studies have shown that it is not absolutely required for thrombus formation in vivo. Enhances expression of SELP in activated platelets. Maternal fibrinogen is essential for successful pregnancy. Fibrin deposition is also associated with infection, where it protects against IFNG-mediated hemorrhage. May also facilitate the antibacterial immune response via both innate and T-cell mediated pathways.</t>
  </si>
  <si>
    <t>Glutathione S-transferase omega-1</t>
  </si>
  <si>
    <t>S-nitrosylation(C)@113 Hemoglobin subunit delta</t>
  </si>
  <si>
    <t>Phosphorylation(S)@220 Purine nucleoside phosphorylase</t>
  </si>
  <si>
    <t>S-nitrosylation(C)@386 Transketolase</t>
  </si>
  <si>
    <t>Phosphorylation(N-term S)@10 Phosphorylation(T)@13 Hemoglobin subunit beta</t>
  </si>
  <si>
    <t>Alpha-2-macroglobulin</t>
  </si>
  <si>
    <t>P01023</t>
  </si>
  <si>
    <t>A2M</t>
  </si>
  <si>
    <t>Is able to inhibit all four classes of proteinases by a unique 'trapping' mechanism. This protein has a peptide stretch, called the 'bait region' which contains specific cleavage sites for different proteinases. When a proteinase cleaves the bait region, a conformational change is induced in the protein which traps the proteinase. The entrapped enzyme remains active against low molecular weight substrates (activity against high molecular weight substrates is greatly reduced). Following cleavage in the bait region a thioester bond is hydrolyzed and mediates the covalent binding of the protein to the proteinase.</t>
  </si>
  <si>
    <t>Phosphorylation(Y)@21 Carbonic anhydrase 1</t>
  </si>
  <si>
    <t>S-nitrosylation(C)@125 Serum albumin</t>
  </si>
  <si>
    <t>Phosphorylation(T)@304 Liprin-beta-2</t>
  </si>
  <si>
    <t>Tyrosine-protein kinase Lyn</t>
  </si>
  <si>
    <t>P07948</t>
  </si>
  <si>
    <t>LYN</t>
  </si>
  <si>
    <t>Non-receptor tyrosine-protein kinase that transmits signals from cell surface receptors and plays an important role in the regulation of innate and adaptive immune responses, hematopoiesis, responses to growth factors and cytokines, integrin signaling, but also responses to DNA damage and genotoxic agents. Functions primarily as negative regulator, but can also function as activator, depending on the context. Required for the initiation of the B-cell response, but also for its down-regulation and termination. Plays an important role in the regulation of B-cell differentiation, proliferation, survival and apoptosis, and is important for immune self-tolerance. Acts downstream of several immune receptors, including the B-cell receptor, CD79A, CD79B, CD5, CD19, CD22, FCER1, FCGR2, FCGR1A, TLR2 and TLR4. Plays a role in the inflammatory response to bacterial lipopolysaccharide. Mediates the responses to cytokines and growth factors in hematopoietic progenitors, platelets, erythrocytes, and in mature myeloid cells, such as dendritic cells, neutrophils and eosinophils. Acts downstream of EPOR, KIT, MPL, the chemokine receptor CXCR4, as well as the receptors for IL3, IL5 and CSF2. Plays an important role in integrin signaling. Regulates cell proliferation, survival, differentiation, migration, adhesion, degranulation, and cytokine release. Down-regulates signaling pathways by phosphorylation of immunoreceptor tyrosine-based inhibitory motifs (ITIM), that then serve as binding sites for phosphatases, such as PTPN6/SHP-1, PTPN11/SHP-2 and INPP5D/SHIP-1, that modulate signaling by dephosphorylation of kinases and their substrates. Phosphorylates LIME1 in response to CD22 activation. Phosphorylates BTK, CBL, CD5, CD19, CD72, CD79A, CD79B, CSF2RB, DOK1, HCLS1, LILRB3/PIR-B, MS4A2/FCER1B, PTK2B/PYK2, SYK and TEC. Promotes phosphorylation of SIRPA, PTPN6/SHP-1, PTPN11/SHP-2 and INPP5D/SHIP-1. Mediates phosphorylation of the BCR-ABL fusion protein. Required for rapid phosphorylation of FER in response to FCER1 activation. Mediates KIT phosphorylation. Acts as an effector of EPOR (erythropoietin receptor) in controlling KIT expression and may play a role in erythroid differentiation during the switch between proliferation and maturation. Depending on the context, activates or inhibits several signaling cascades. Regulates phosphatidylinositol 3-kinase activity and AKT1 activation. Regulates activation of the MAP kinase signaling cascade, including activation of MAP2K1/MEK1, MAPK1/ERK2, MAPK3/ERK1, MAPK8/JNK1 and MAPK9/JNK2. Mediates activation of STAT5A and/or STAT5B. Phosphorylates LPXN on 'Tyr-72'. Kinase activity facilitates TLR4-TLR6 heterodimerization and signal initiation.</t>
  </si>
  <si>
    <t>Phosphorylation(S)@10 Fumarylacetoacetase</t>
  </si>
  <si>
    <t>Phosphorylation(S)@79 Phosphorylation(T)@82 Peroxiredoxin-2</t>
  </si>
  <si>
    <t>Phosphorylation(Y)@278 Methanethiol oxidase</t>
  </si>
  <si>
    <t>S-nitrosylation(C)@377 Catalase</t>
  </si>
  <si>
    <t>Obg-like ATPase 1</t>
  </si>
  <si>
    <t>Q9NTK5</t>
  </si>
  <si>
    <t>OLA1</t>
  </si>
  <si>
    <t>Hydrolyzes ATP, and can also hydrolyze GTP with lower efficiency. Has lower affinity for GTP.</t>
  </si>
  <si>
    <t>ubiquitinylation residue(K)@138 Carbonic anhydrase 1</t>
  </si>
  <si>
    <t>Phosphorylation(S)@913 Spectrin beta chain, erythrocytic</t>
  </si>
  <si>
    <t>Phosphorylation(S)@162 Band 3 anion transport protein</t>
  </si>
  <si>
    <t>Transforming growth factor beta activator LRRC33</t>
  </si>
  <si>
    <t>Q86YC3</t>
  </si>
  <si>
    <t>NRROS</t>
  </si>
  <si>
    <t>Negative regulator of reactive oxygen species (ROS) that limits ROS production by phagocytes during inflammatory response, thereby playing a role during host defense. Acts via direct interaction with CYBB/NOX2 monomer that impairs interaction between CYBB/NOX2 and CYBA/p22-phox and formation of a stable NOX2 complex (By similarity). May play a critical role in desensitizing TLR signaling through inhibition of Toll-like receptor-mediated NF-kappa-B activation and cytokine production.</t>
  </si>
  <si>
    <t>Band 4.1-like protein 1</t>
  </si>
  <si>
    <t>Q9H4G0</t>
  </si>
  <si>
    <t>EPB41L1</t>
  </si>
  <si>
    <t>May function to confer stability and plasticity to neuronal membrane via multiple interactions, including the spectrin-actin-based cytoskeleton, integral membrane channels and membrane-associated guanylate kinases.</t>
  </si>
  <si>
    <t>Serine/threonine-protein phosphatase 2A activator</t>
  </si>
  <si>
    <t>Q15257</t>
  </si>
  <si>
    <t>PPP2R4</t>
  </si>
  <si>
    <t>PPIases accelerate the folding of proteins. It catalyzes the cis-trans isomerization of proline imidic peptide bonds in oligopeptides. Acts as a regulatory subunit for serine/threonine-protein phosphatase 2A (PP2A) modulating its activity or substrate specificity, probably by inducing a conformational change in the catalytic subunit, a proposed direct target of the PPIase. Can reactivate inactive phosphatase PP2A-phosphatase methylesterase complexes (PP2A(i)) in presence of ATP and Mg(2+) (By similarity). Reversibly stimulates the variable phosphotyrosyl phosphatase activity of PP2A core heterodimer PP2A(D) in presence of ATP and Mg(2+) (in vitro). The phosphotyrosyl phosphatase activity is dependent of an ATPase activity of the PP2A(D):PPP2R4 complex. Is involved in apoptosis; the function appears to be independent from PP2A.</t>
  </si>
  <si>
    <t>Phosphorylation(S)@1181 Spectrin alpha chain, erythrocytic 1</t>
  </si>
  <si>
    <t>Phosphorylation(Y)@325 Phosphorylation(S)@337 Catalase</t>
  </si>
  <si>
    <t>ubiquitinylation residue(K)@17 Hemoglobin subunit alpha</t>
  </si>
  <si>
    <t>S-nitrosylation(C)@190 Endonuclease domain-containing 1 protein</t>
  </si>
  <si>
    <t>O94919</t>
  </si>
  <si>
    <t>ENDOD1</t>
  </si>
  <si>
    <t>May act as a DNase and a RNase.</t>
  </si>
  <si>
    <t>ubiquitinylation residue(K)@63 Ubiquitin-60S ribosomal protein L40</t>
  </si>
  <si>
    <t>Phosphorylation(N-term T)@899 Spectrin beta chain, erythrocytic</t>
  </si>
  <si>
    <t>Proteasome subunit alpha type-6</t>
  </si>
  <si>
    <t>P60900</t>
  </si>
  <si>
    <t>PSMA6</t>
  </si>
  <si>
    <t>WD repeat-containing protein 81</t>
  </si>
  <si>
    <t>Q562E7</t>
  </si>
  <si>
    <t>WDR81</t>
  </si>
  <si>
    <t>Seems to have a role in maintenance of normal mitochondrial structure and organization. Promotes Purkinje and photoreceptor cell survival.</t>
  </si>
  <si>
    <t>Phosphorylation(S)@1942 Phosphorylation(T)@1944 Nuclear pore complex protein Nup205</t>
  </si>
  <si>
    <t>Q92621</t>
  </si>
  <si>
    <t>NUP205</t>
  </si>
  <si>
    <t>Nucleus membrane</t>
  </si>
  <si>
    <t>Plays a role in the nuclear pore complex (NPC) assembly and/or maintenance. May anchor NUP62 and other nucleoporins, but not NUP153 and TPR, to the NPC.</t>
  </si>
  <si>
    <t>Phosphorylation(S)@76 Phosphorylation(S)@79 Peroxiredoxin-2</t>
  </si>
  <si>
    <t>Phosphorylation(Y)@289 Phosphorylation(S)@291 Glutamate--cysteine ligase catalytic subunit</t>
  </si>
  <si>
    <t>Proteasome subunit beta type-5</t>
  </si>
  <si>
    <t>P28074</t>
  </si>
  <si>
    <t>PSMB5</t>
  </si>
  <si>
    <t>The proteasome is a multicatalytic proteinase complex which is characterized by its ability to cleave peptides with Arg, Phe, Tyr, Leu, and Glu adjacent to the leaving group at neutral or slightly basic pH. The proteasome has an ATP-dependent proteolytic activity. This unit is responsible of the chymotrypsin-like activity of the proteasome and is one of the principal target of the proteasome inhibitor bortezomib. May catalyze basal processing of intracellular antigens. Plays a role in the protection against oxidative damage through the Nrf2-ARE pathway (By similarity).</t>
  </si>
  <si>
    <t>Unconventional myosin-VIIb</t>
  </si>
  <si>
    <t>Q6PIF6</t>
  </si>
  <si>
    <t>MYO7B</t>
  </si>
  <si>
    <t>Myosins are actin-based motor molecules with ATPase activity. Their highly divergent tails are presumed to bind to membranous compartments, which would be moved relative to actin filaments. As part of the intermicrovillar adhesion complex/IMAC plays a role in epithelial brush border differentiation, controlling microvilli organization and length. May link the complex to the actin core bundle of microvilli (Probable).</t>
  </si>
  <si>
    <t>Phosphorylation(T)@24542 Titin</t>
  </si>
  <si>
    <t>Q8WZ42</t>
  </si>
  <si>
    <t>TTN</t>
  </si>
  <si>
    <t>Key component in the assembly and functioning of vertebrate striated muscles. By providing connections at the level of individual microfilaments, it contributes to the fine balance of forces between the two halves of the sarcomere. The size and extensibility of the cross-links are the main determinants of sarcomere extensibility properties of muscle. In non-muscle cells, seems to play a role in chromosome condensation and chromosome segregation during mitosis. Might link the lamina network to chromatin or nuclear actin, or both during interphase.</t>
  </si>
  <si>
    <t>Leukotriene A-4 hydrolase</t>
  </si>
  <si>
    <t>P09960</t>
  </si>
  <si>
    <t>LTA4H</t>
  </si>
  <si>
    <t>Epoxide hydrolase that catalyzes the final step in the biosynthesis of the proinflammatory mediator leukotriene B4. Has also aminopeptidase activity.</t>
  </si>
  <si>
    <t>ubiquitinylation residue(K)@583 Beta-adducin</t>
  </si>
  <si>
    <t>Platelet-activating factor acetylhydrolase IB subunit alpha</t>
  </si>
  <si>
    <t>P43034</t>
  </si>
  <si>
    <t>PAFAH1B1</t>
  </si>
  <si>
    <t>Required for proper activation of Rho GTPases and actin polymerization at the leading edge of locomoting cerebellar neurons and postmigratory hippocampal neurons in response to calcium influx triggered via NMDA receptors. Non-catalytic subunit of an acetylhydrolase complex which inactivates platelet-activating factor (PAF) by removing the acetyl group at the SN-2 position (By similarity). Positively regulates the activity of the minus-end directed microtubule motor protein dynein. May enhance dynein-mediated microtubule sliding by targeting dynein to the microtubule plus end. Required for several dynein- and microtubule-dependent processes such as the maintenance of Golgi integrity, the peripheral transport of microtubule fragments and the coupling of the nucleus and centrosome. Required during brain development for the proliferation of neuronal precursors and the migration of newly formed neurons from the ventricular/subventricular zone toward the cortical plate. Neuronal migration involves a process called nucleokinesis, whereby migrating cells extend an anterior process into which the nucleus subsequently translocates. During nucleokinesis dynein at the nuclear surface may translocate the nucleus towards the centrosome by exerting force on centrosomal microtubules. May also play a role in other forms of cell locomotion including the migration of fibroblasts during wound healing.</t>
  </si>
  <si>
    <t>Serine/threonine-protein kinase MRCK gamma</t>
  </si>
  <si>
    <t>Phosphorylation(Y)@53 Actin, cytoplasmic 1</t>
  </si>
  <si>
    <t>AMP deaminase 3</t>
  </si>
  <si>
    <t>Q01432</t>
  </si>
  <si>
    <t>AMPD3</t>
  </si>
  <si>
    <t>AMP deaminase plays a critical role in energy metabolism.</t>
  </si>
  <si>
    <t>Titin</t>
  </si>
  <si>
    <t>ubiquitinylation residue(C-term K)@615 Protein 4.1</t>
  </si>
  <si>
    <t>Glutathione reductase, mitochondrial</t>
  </si>
  <si>
    <t>Phosphorylation(T)@556 Phosphorylation(Y)@560 Ubiquitin-like modifier-activating enzyme 1</t>
  </si>
  <si>
    <t>IQ motif and SEC7 domain-containing protein 1</t>
  </si>
  <si>
    <t>Q6DN90</t>
  </si>
  <si>
    <t>IQSEC1</t>
  </si>
  <si>
    <t>Guanine nucleotide exchange factor for ARF1 and ARF6 (PubMed:24058294). Guanine nucleotide exchange factor activity is enhanced by lipid binding (PubMed:24058294). Accelerates GTP binding by ARFs of all three classes. Guanine nucleotide exchange protein for ARF6, mediating internalisation of beta-1 integrin.</t>
  </si>
  <si>
    <t>S-nitrosylation(N-term C)@1203 Spectrin alpha chain, erythrocytic 1</t>
  </si>
  <si>
    <t>Hermansky-Pudlak syndrome 1 protein</t>
  </si>
  <si>
    <t>Q92902</t>
  </si>
  <si>
    <t>HPS1</t>
  </si>
  <si>
    <t>Component of the BLOC-3 complex, a complex that acts as a guanine exchange factor (GEF) for RAB32 and RAB38, promotes the exchange of GDP to GTP, converting them from an inactive GDP-bound form into an active GTP-bound form. The BLOC-3 complex plays an important role in the control of melanin production and melanosome biogenesis and promotes the membrane localization of RAB32 and RAB38 (PubMed:23084991).</t>
  </si>
  <si>
    <t>Serine/threonine-protein kinase OSR1</t>
  </si>
  <si>
    <t>O95747</t>
  </si>
  <si>
    <t>OXSR1</t>
  </si>
  <si>
    <t>Regulates downstream kinases in response to environmental stress. May also have a function in regulating the actin cytoskeleton.</t>
  </si>
  <si>
    <t>Phosphorylation(S)@1292 Phosphorylation(S)@1298 Ankyrin-1</t>
  </si>
  <si>
    <t>26S proteasome regulatory subunit 8</t>
  </si>
  <si>
    <t>P62195</t>
  </si>
  <si>
    <t>PSMC5</t>
  </si>
  <si>
    <t>S-nitrosylation(C)@240 Fructose-bisphosphate aldolase C</t>
  </si>
  <si>
    <t>Phosphorylation(T)@40 Ankyrin-1</t>
  </si>
  <si>
    <t>Phosphorylation(N-term T)@202 Keratin, type I cytoskeletal 10</t>
  </si>
  <si>
    <t>S-nitrosylation(C)@242 Trypsin-3</t>
  </si>
  <si>
    <t>Elongation factor G, mitochondrial</t>
  </si>
  <si>
    <t>Q96RP9</t>
  </si>
  <si>
    <t>GFM1</t>
  </si>
  <si>
    <t>Mitochondrial GTPase that catalyzes the GTP-dependent ribosomal translocation step during translation elongation. During this step, the ribosome changes from the pre-translocational (PRE) to the post-translocational (POST) state as the newly formed A-site-bound peptidyl-tRNA and P-site-bound deacylated tRNA move to the P and E sites, respectively. Catalyzes the coordinated movement of the two tRNA molecules, the mRNA and conformational changes in the ribosome. Does not mediate the disassembly of ribosomes from messenger RNA at the termination of mitochondrial protein biosynthesis.</t>
  </si>
  <si>
    <t>Serotransferrin</t>
  </si>
  <si>
    <t>P02787</t>
  </si>
  <si>
    <t>TF</t>
  </si>
  <si>
    <t>Transferrins are iron binding transport proteins which can bind two Fe(3+) ions in association with the binding of an anion, usually bicarbonate. It is responsible for the transport of iron from sites of absorption and heme degradation to those of storage and utilization. Serum transferrin may also have a further role in stimulating cell proliferation.</t>
  </si>
  <si>
    <t>Phosphorylation(S)@357 Band 3 anion transport protein</t>
  </si>
  <si>
    <t>ubiquitinylation residue(C-term K)@491 Coronin-7</t>
  </si>
  <si>
    <t>Endonuclease domain-containing 1 protein</t>
  </si>
  <si>
    <t>Phosphorylation(Y)@1089 Spectrin alpha chain, erythrocytic 1</t>
  </si>
  <si>
    <t>Phosphorylation(S)@127 Band 3 anion transport protein</t>
  </si>
  <si>
    <t>Phosphorylation(T)@1005 Phosphorylation(S)@1008 Spectrin alpha chain, erythrocytic 1</t>
  </si>
  <si>
    <t>Ran GTPase-activating protein 1</t>
  </si>
  <si>
    <t>P46060</t>
  </si>
  <si>
    <t>RANGAP1</t>
  </si>
  <si>
    <t>GTPase activator for the nuclear Ras-related regulatory protein Ran, converting it to the putatively inactive GDP-bound state.</t>
  </si>
  <si>
    <t>Histone H2A.Z</t>
  </si>
  <si>
    <t>P0C0S5</t>
  </si>
  <si>
    <t>H2AFZ</t>
  </si>
  <si>
    <t>Variant histone H2A which replaces conventional H2A in a subset of nucleosomes.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 May be involved in the formation of constitutive heterochromatin. May be required for chromosome segregation during cell division.</t>
  </si>
  <si>
    <t>Phosphorylation(S)@303 Protein-glutamine gamma-glutamyltransferase 2</t>
  </si>
  <si>
    <t>S-nitrosylation(C)@53 Protein/nucleic acid deglycase DJ-1</t>
  </si>
  <si>
    <t>ubiquitinylation residue(K)@1586 Spectrin alpha chain, erythrocytic 1</t>
  </si>
  <si>
    <t>Phosphorylation(S)@950 Spectrin alpha chain, erythrocytic 1</t>
  </si>
  <si>
    <t>Phosphorylation(Y)@227 Serine/threonine-protein kinase OSR1</t>
  </si>
  <si>
    <t>AP-2 complex subunit alpha-1</t>
  </si>
  <si>
    <t>O95782</t>
  </si>
  <si>
    <t>AP2A1</t>
  </si>
  <si>
    <t>Component of the adaptor protein complex 2 (AP-2). Adaptor protein complexes function in protein transport via transport vesicles in different membrane traffic pathways. Adaptor protein complexes are vesicle coat components and appear to be involved in cargo selection and vesicle formation. AP-2 is involved in clathrin-dependent endocytosis in which cargo proteins are incorporated into vesicles surrounded by clathrin (clathrin-coated vesicles, CCVs) which are destined for fusion with the early endosome. The clathrin lattice serves as a mechanical scaffold but is itself unable to bind directly to membrane components. Clathrin-associated adaptor protein (AP) complexes which can bind directly to both the clathrin lattice and to the lipid and protein components of membranes are considered to be the major clathrin adaptors contributing the CCV formation. AP-2 also serves as a cargo receptor to selectively sort the membrane proteins involved in receptor-mediated endocytosis. AP-2 seems to play a role in the recycling of synaptic vesicle membranes from the presynaptic surface. AP-2 recognizes Y-X-X-[FILMV] (Y-X-X-Phi) and [ED]-X-X-X-L-[LI] endocytosis signal motifs within the cytosolic tails of transmembrane cargo molecules. AP-2 may also play a role in maintaining normal post-endocytic trafficking through the ARF6-regulated, non-clathrin pathway. The AP-2 alpha subunit binds polyphosphoinositide-containing lipids, positioning AP-2 on the membrane. The AP-2 alpha subunit acts via its C-terminal appendage domain as a scaffolding platform for endocytic accessory proteins. The AP-2 alpha and AP-2 sigma subunits are thought to contribute to the recognition of the [ED]-X-X-X-L-[LI] motif (By similarity).</t>
  </si>
  <si>
    <t>Phosphorylation(T)@113 Hemoglobin subunit gamma-1</t>
  </si>
  <si>
    <t>Cytoskeleton-associated protein 4</t>
  </si>
  <si>
    <t>Phosphorylation(T)@271 Glutamate--cysteine ligase catalytic subunit</t>
  </si>
  <si>
    <t>ubiquitinylation residue(K)@41 Hemoglobin subunit alpha</t>
  </si>
  <si>
    <t>ubiquitinylation residue(K)@437 Bifunctional purine biosynthesis protein PURH</t>
  </si>
  <si>
    <t>Phosphorylation(S)@433 Phosphorylation(T)@439 Ankyrin-1</t>
  </si>
  <si>
    <t>Phosphorylation(S)@980 Enamelin</t>
  </si>
  <si>
    <t>Q9NRM1</t>
  </si>
  <si>
    <t>ENAM</t>
  </si>
  <si>
    <t>Involved in the mineralization and structural organization of enamel. Involved in the extension of enamel during the secretory stage of dental enamel formation.</t>
  </si>
  <si>
    <t>GTP-binding protein 1</t>
  </si>
  <si>
    <t>O00178</t>
  </si>
  <si>
    <t>GTPBP1</t>
  </si>
  <si>
    <t>Promotes degradation of target mRNA species. Plays a role in the regulation of circadian mRNA stability. Binds GTP and has GTPase activity (By similarity).</t>
  </si>
  <si>
    <t>Phosphorylation(T)@2098 Phosphorylation(S)@2105 Spectrin beta chain, erythrocytic</t>
  </si>
  <si>
    <t>Serine/threonine-protein kinase WNK1</t>
  </si>
  <si>
    <t>Q9H4A3</t>
  </si>
  <si>
    <t>WNK1</t>
  </si>
  <si>
    <t>Serine/threonine kinase which plays an important role in the regulation of electrolyte homeostasis, cell signaling, survival, and proliferation. Acts as an activator and inhibitor of sodium-coupled chloride cotransporters and potassium-coupled chloride cotransporters respectively. Activates SCNN1A, SCNN1B, SCNN1D and SGK1. Controls sodium and chloride ion transport by inhibiting the activity of WNK4, by either phosphorylating the kinase or via an interaction between WNK4 and the autoinhibitory domain of WNK1. WNK4 regulates the activity of the thiazide-sensitive Na-Cl cotransporter, SLC12A3, by phosphorylation. WNK1 may also play a role in actin cytoskeletal reorganization. Phosphorylates NEDD4L. Acts as a scaffold to inhibit SLC4A4, SLC26A6 as well as CFTR activities and surface expression, recruits STK39 which mediates the inhibition (By similarity).</t>
  </si>
  <si>
    <t>Heat shock 70 kDa protein 6</t>
  </si>
  <si>
    <t>P17066</t>
  </si>
  <si>
    <t>HSPA6</t>
  </si>
  <si>
    <t>In cooperation with other chaperones, Hsp70s stabilize preexistent proteins against aggregation and mediate the folding of newly translated polypeptides in the cytosol as well as within organelles. These chaperones participate in all these processes through their ability to recognize nonnative conformations of other proteins. They bind extended peptide segments with a net hydrophobic character exposed by polypeptides during translation and membrane translocation, or following stress-induced damage (By similarity).</t>
  </si>
  <si>
    <t>ubiquitinylation residue(K)@245 Methanethiol oxidase</t>
  </si>
  <si>
    <t>ubiquitinylation residue(N-term K)@67 Peroxiredoxin-2</t>
  </si>
  <si>
    <t>Tubulin beta-4B chain</t>
  </si>
  <si>
    <t>P68371</t>
  </si>
  <si>
    <t>TUBB4B</t>
  </si>
  <si>
    <t>Keratin, type II cytoskeletal 78</t>
  </si>
  <si>
    <t>Q8N1N4</t>
  </si>
  <si>
    <t>KRT78</t>
  </si>
  <si>
    <t>Phosphorylation(S)@121 Phosphorylation(T)@124 Ammonium transporter Rh type A</t>
  </si>
  <si>
    <t>Phosphorylation(T)@42 Phosphorylation(Y)@43 Hemoglobin subunit alpha</t>
  </si>
  <si>
    <t>EH domain-binding protein 1-like protein 1</t>
  </si>
  <si>
    <t>Q8N3D4</t>
  </si>
  <si>
    <t>EHBP1L1</t>
  </si>
  <si>
    <t>Phosphorylation(N-term Y)@405 Keratin, type I cytoskeletal 9</t>
  </si>
  <si>
    <t>Filaggrin-2</t>
  </si>
  <si>
    <t>Q5D862</t>
  </si>
  <si>
    <t>FLG2</t>
  </si>
  <si>
    <t>Phosphorylation(S)@14 Phosphorylation(S)@17 Hemoglobin subunit epsilon</t>
  </si>
  <si>
    <t>Phosphorylation(N-term T)@390 Phosphorylation(T)@395 Tubulin--tyrosine ligase-like protein 12</t>
  </si>
  <si>
    <t>Transportin-3</t>
  </si>
  <si>
    <t>Q9Y5L0</t>
  </si>
  <si>
    <t>TNPO3</t>
  </si>
  <si>
    <t>Seems to function in nuclear protein import as nuclear transport receptor. In vitro, mediates the nuclear import of splicing factor SR proteins RBM4, SFRS1 and SFRS2, by recognizing phosphorylated RS domains.</t>
  </si>
  <si>
    <t>Junction plakoglobin</t>
  </si>
  <si>
    <t>P14923</t>
  </si>
  <si>
    <t>JUP</t>
  </si>
  <si>
    <t>Common junctional plaque protein. The membrane-associated plaques are architectural elements in an important strategic position to influence the arrangement and function of both the cytoskeleton and the cells within the tissue. The presence of plakoglobin in both the desmosomes and in the intermediate junctions suggests that it plays a central role in the structure and function of submembranous plaques. Acts as a substrate for VE-PTP and is required by it to stimulate VE-cadherin function in endothelial cells. Can replace beta-catenin in E-cadherin/catenin adhesion complexes which are proposed to couple cadherins to the actin cytoskeleton (By similarity).</t>
  </si>
  <si>
    <t>Phosphorylation(S)@1671 Ankyrin-1</t>
  </si>
  <si>
    <t>Eosinophil peroxidase</t>
  </si>
  <si>
    <t>P11678</t>
  </si>
  <si>
    <t>EPX</t>
  </si>
  <si>
    <t>Mediates tyrosine nitration of secondary granule proteins in mature resting eosinophils. Shows significant inhibitory activity towards Mycobacterium tuberculosis H37Rv by inducing bacterial fragmentation and lysis.</t>
  </si>
  <si>
    <t>Keratin, type II cytoskeletal 6B</t>
  </si>
  <si>
    <t>P04259</t>
  </si>
  <si>
    <t>KRT6B</t>
  </si>
  <si>
    <t>S-nitrosylation(C)@497 Keratin, type II cytoskeletal 1</t>
  </si>
  <si>
    <t>Phosphorylation(T)@266 Keratin, type I cytoskeletal 16</t>
  </si>
  <si>
    <t>Caspase-14</t>
  </si>
  <si>
    <t>P31944</t>
  </si>
  <si>
    <t>CASP14</t>
  </si>
  <si>
    <t>Non-apoptotic caspase involved in epidermal differentiation. Is the predominant caspase in epidermal stratum corneum (PubMed:15556625). Seems to play a role in keratinocyte differentiation and is required for cornification. Regulates maturation of the epidermis by proteolytically processing filaggrin (By similarity). In vitro has a preference for the substrate [WY]-X-X-D motif and is active on the synthetic caspase substrate WEHD-ACF (PubMed:16854378, PubMed:19960512). Involved in processing of prosaposin in the epidermis (By similarity). May be involved in retinal pigment epithelium cell barrier function (PubMed:25121097). Involved in DNA degradation in differentiated keratinocytes probably by cleaving DFFA/ICAD leading to liberation of DFFB/CAD (PubMed:24743736).</t>
  </si>
  <si>
    <t>ubiquitinylation residue(K)@359 Keratin, type II cytoskeletal 6B</t>
  </si>
  <si>
    <t>HU Treated/ SS Log2</t>
  </si>
  <si>
    <t>Phosphorylation(S)@232 Carbonic anhydrase 1</t>
  </si>
  <si>
    <t>Phosphorylation(S)@100 Phosphorylation(T)@101 Carbonic anhydrase 1</t>
  </si>
  <si>
    <t>ubiquitinylation residue(C-term K)@121 Hemoglobin subunit beta</t>
  </si>
  <si>
    <t>Glutaredoxin-3</t>
  </si>
  <si>
    <t>O76003</t>
  </si>
  <si>
    <t>GLRX3</t>
  </si>
  <si>
    <t>Critical negative regulator of cardiac hypertrophy and a positive inotropic regulator (By similarity). Crucial regulator of cellular iron homeostasis and hemoglobin maturation. May play a role in regulating the function of the thioredoxin system. Does not posses any thyoredoxin activity since it lacks the conserved motif that is essential for catalytic activity.</t>
  </si>
  <si>
    <t>S-nitrosylation(C)@314 Protein diaphanous homolog 1</t>
  </si>
  <si>
    <t>Phosphorylation(T)@109 Phosphorylation(T)@119 Hemoglobin subunit alpha</t>
  </si>
  <si>
    <t>ubiquitinylation residue(C-term K)@57 Spectrin beta chain, erythrocytic</t>
  </si>
  <si>
    <t>Importin-4</t>
  </si>
  <si>
    <t>Q8TEX9</t>
  </si>
  <si>
    <t>IPO4</t>
  </si>
  <si>
    <t>Functions in nuclear protein import as nuclear transport receptor. Serves as receptor for nuclear localization signals (NLS) in cargo substrates. Is thought to mediate docking of the importin/substrate complex to the nuclear pore complex (NPC) through binding to nucleoporin and the complex is subsequently translocated through the pore by an energy requiring, Ran-dependent mechanism. At the nucleoplasmic side of the NPC, Ran binds to the importin, the importin/substrate complex dissociates and importin is re-exported from the nucleus to the cytoplasm where GTP hydrolysis releases Ran. The directionality of nuclear import is thought to be conferred by an asymmetric distribution of the GTP- and GDP-bound forms of Ran between the cytoplasm and nucleus (By similarity). Mediates the nuclear import of RPS3A. In vitro, mediates the nuclear import of human cytomegalovirus UL84 by recognizing a non-classical NLS.</t>
  </si>
  <si>
    <t>Ubiquitin-associated domain-containing protein 1</t>
  </si>
  <si>
    <t>Q9BSL1</t>
  </si>
  <si>
    <t>UBAC1</t>
  </si>
  <si>
    <t>Non-catalytic subunit of the KPC complex that acts as E3 ubiquitin-protein ligase. Required for poly-ubiquitination and proteasome-mediated degradation of CDKN1B during G1 phase of the cell cycle.</t>
  </si>
  <si>
    <t>S-nitrosylation(C)@87 Erythrocyte band 7 integral membrane protein</t>
  </si>
  <si>
    <t>Phosphorylation(S)@224 Phosphorylation(T)@227 Band 3 anion transport protein</t>
  </si>
  <si>
    <t>ubiquitinylation residue(K)@383 Filamin-A</t>
  </si>
  <si>
    <t>S-nitrosylation(C)@1879 Spectrin alpha chain, erythrocytic 1</t>
  </si>
  <si>
    <t>Protein-L-isoaspartate(D-aspartate) O-methyltransferase</t>
  </si>
  <si>
    <t>P22061</t>
  </si>
  <si>
    <t>PCMT1</t>
  </si>
  <si>
    <t>Catalyzes the methyl esterification of L-isoaspartyl and D-aspartyl residues in peptides and proteins that result from spontaneous decomposition of normal L-aspartyl and L-asparaginyl residues. It plays a role in the repair and/or degradation of damaged proteins. Acts on EIF4EBP2, microtubule-associated protein 2, calreticulin, clathrin light chains a and b, Ubiquitin carboxyl-terminal hydrolase isozyme L1, phosphatidylethanolamine-binding protein 1, stathmin, beta-synuclein and alpha-synuclein.</t>
  </si>
  <si>
    <t>Phosphorylation(S)@65 Histone H2B type 1-K</t>
  </si>
  <si>
    <t>Probable JmjC domain-containing histone demethylation protein 2C</t>
  </si>
  <si>
    <t>Q15652</t>
  </si>
  <si>
    <t>JMJD1C</t>
  </si>
  <si>
    <t>Probable histone demethylase that specifically demethylates 'Lys-9' of histone H3, thereby playing a central role in histone code. Demethylation of Lys residue generates formaldehyde and succinate. May be involved in hormone-dependent transcriptional activation, by participating in recruitment to androgen-receptor target genes (By similarity).</t>
  </si>
  <si>
    <t>ubiquitinylation residue(K)@126 Carbonic anhydrase 3</t>
  </si>
  <si>
    <t>Phosphorylation(T)@110 Purine nucleoside phosphorylase</t>
  </si>
  <si>
    <t>Phosphorylation(T)@124 Hemoglobin subunit beta</t>
  </si>
  <si>
    <t>ubiquitinylation residue(K)@786 Spectrin beta chain, erythrocytic</t>
  </si>
  <si>
    <t>ubiquitinylation residue(K)@231 Triosephosphate isomerase</t>
  </si>
  <si>
    <t>Phosphorylation(T)@68 Hemoglobin subunit alpha</t>
  </si>
  <si>
    <t>Phosphorylation(T)@85 Hemoglobin subunit gamma-1</t>
  </si>
  <si>
    <t>Thrombospondin-1</t>
  </si>
  <si>
    <t>P07996</t>
  </si>
  <si>
    <t>THBS1</t>
  </si>
  <si>
    <t>Adhesive glycoprotein that mediates cell-to-cell and cell-to-matrix interactions. Binds heparin. May play a role in dentinogenesis and/or maintenance of dentin and dental pulp (By similarity). Ligand for CD36 mediating antiangiogenic properties. Plays a role in ER stress response, via its interaction with the activating transcription factor 6 alpha (ATF6) which produces adaptive ER stress response factors (By similarity).</t>
  </si>
  <si>
    <t>S-nitrosylation(C)@145 Bisphosphoglycerate mutase</t>
  </si>
  <si>
    <t>Phosphorylation(S)@296 WD repeat-containing protein 1</t>
  </si>
  <si>
    <t>Parkin coregulated gene protein</t>
  </si>
  <si>
    <t>Q96M98</t>
  </si>
  <si>
    <t>PACRG</t>
  </si>
  <si>
    <t>Suppresses cell death induced by accumulation of unfolded Pael receptor (Pael-R, a substrate of Parkin). Facilitates the formation of inclusions consisting of Pael-R, molecular chaperones, protein degradation molecules and itself when proteasome is inhibited. May play an important role in the formation of Lewy bodies and protection of dopaminergic neurons against Parkinson disease.</t>
  </si>
  <si>
    <t>Transferrin receptor protein 1</t>
  </si>
  <si>
    <t>P02786</t>
  </si>
  <si>
    <t>TFRC</t>
  </si>
  <si>
    <t>Cellular uptake of iron occurs via receptor-mediated endocytosis of ligand-occupied transferrin receptor into specialized endosomes. Endosomal acidification leads to iron release. The apotransferrin-receptor complex is then recycled to the cell surface with a return to neutral pH and the concomitant loss of affinity of apotransferrin for its receptor. Transferrin receptor is necessary for development of erythrocytes and the nervous system (By similarity). A second ligand, the heditary hemochromatosis protein HFE, competes for binding with transferrin for an overlapping C-terminal binding site.</t>
  </si>
  <si>
    <t>Valine--tRNA ligase</t>
  </si>
  <si>
    <t>P26640</t>
  </si>
  <si>
    <t>VARS</t>
  </si>
  <si>
    <t>Phosphorylation(S)@1479 E3 ubiquitin-protein ligase UBR4</t>
  </si>
  <si>
    <t>Hermansky-Pudlak syndrome 3 protein</t>
  </si>
  <si>
    <t>ubiquitinylation residue(K)@117 Histone H2B type 1-K</t>
  </si>
  <si>
    <t>Plastin-2</t>
  </si>
  <si>
    <t>P13796</t>
  </si>
  <si>
    <t>LCP1</t>
  </si>
  <si>
    <t>Actin-binding protein. Plays a role in the activation of T-cells in response to costimulation through TCR/CD3 and CD2 or CD28. Modulates the cell surface expression of IL2RA/CD25 and CD69.</t>
  </si>
  <si>
    <t>40S ribosomal protein SA</t>
  </si>
  <si>
    <t>P08865</t>
  </si>
  <si>
    <t>RPSA</t>
  </si>
  <si>
    <t>Required for the assembly and/or stability of the 40S ribosomal subunit. Required for the processing of the 20S rRNA-precursor to mature 18S rRNA in a late step of the maturation of 40S ribosomal subunits. Also functions as a cell surface receptor for laminin. Plays a role in cell adhesion to the basement membrane and in the consequent activation of signaling transduction pathways. May play a role in cell fate determination and tissue morphogenesis. Acts as a PPP1R16B-dependent substrate of PPP1CA.</t>
  </si>
  <si>
    <t>S-nitrosylation(C)@466 Elongation factor 2</t>
  </si>
  <si>
    <t>Alanine--tRNA ligase, cytoplasmic</t>
  </si>
  <si>
    <t>P49588</t>
  </si>
  <si>
    <t>AARS</t>
  </si>
  <si>
    <t>Catalyzes the attachment of alanine to tRNA(Ala) in a two-step reaction: alanine is first activated by ATP to form Ala-AMP and then transferred to the acceptor end of tRNA(Ala). Also edits incorrectly charged tRNA(Ala) via its editing domain.</t>
  </si>
  <si>
    <t>Phosphorylation(N-term Y)@347 Band 3 anion transport protein</t>
  </si>
  <si>
    <t>Phosphorylation(Y)@309 Proliferation-associated protein 2G4</t>
  </si>
  <si>
    <t>ATP-dependent 6-phosphofructokinase, muscle type</t>
  </si>
  <si>
    <t>P08237</t>
  </si>
  <si>
    <t>PFKM</t>
  </si>
  <si>
    <t>AP-2 complex subunit alpha-2</t>
  </si>
  <si>
    <t>O94973</t>
  </si>
  <si>
    <t>AP2A2</t>
  </si>
  <si>
    <t>Phosphorylation(S)@29 Carbonic anhydrase 2</t>
  </si>
  <si>
    <t>Adenylate kinase isoenzyme 1</t>
  </si>
  <si>
    <t>P00568</t>
  </si>
  <si>
    <t>AK1</t>
  </si>
  <si>
    <t>Catalyzes the reversible transfer of the terminal phosphate group between ATP and AMP. Also displays broad nucleoside diphosphate kinase activity. Plays an important role in cellular energy homeostasis and in adenine nucleotide metabolism.</t>
  </si>
  <si>
    <t>Desmoplakin</t>
  </si>
  <si>
    <t>P15924</t>
  </si>
  <si>
    <t>DSP</t>
  </si>
  <si>
    <t>Major high molecular weight protein of desmosomes. Involved in the organization of the desmosomal cadherin-plakoglobin complexes into discrete plasma membrane domains and in the anchoring of intermediate filaments to the desmosomes.</t>
  </si>
  <si>
    <t>Sulfhydryl oxidase 1</t>
  </si>
  <si>
    <t>O00391</t>
  </si>
  <si>
    <t>QSOX1</t>
  </si>
  <si>
    <t>Catalyzes the oxidation of sulfhydryl groups in peptide and protein thiols to disulfides with the reduction of oxygen to hydrogen peroxide. May contribute to disulfide bond formation in a variety of secreted proteins. In fibroblasts, it may have tumor-suppressing capabilities being involved in growth regulation.</t>
  </si>
  <si>
    <t>Phosphorylation(T)@109 Glutaredoxin-3</t>
  </si>
  <si>
    <t>Phosphorylation(T)@295 Bifunctional purine biosynthesis protein PURH</t>
  </si>
  <si>
    <t>Tryptophan--tRNA ligase, cytoplasmic</t>
  </si>
  <si>
    <t>P23381</t>
  </si>
  <si>
    <t>WARS</t>
  </si>
  <si>
    <t>Isoform 1, isoform 2 and T1-TrpRS have aminoacylation activity while T2-TrpRS lacks it. Isoform 2, T1-TrpRS and T2-TrpRS possess angiostatic activity whereas isoform 1 lacks it. T2-TrpRS inhibits fluid shear stress-activated responses of endothelial cells. Regulates ERK, Akt, and eNOS activation pathways that are associated with angiogenesis, cytoskeletal reorganization and shear stress-responsive gene expression.</t>
  </si>
  <si>
    <t>SS/AA Log2</t>
  </si>
  <si>
    <t>Log2 (SS/AA)</t>
  </si>
  <si>
    <t>LOG10 Pval</t>
  </si>
  <si>
    <t>ubiquitinylation residue(K)@215 Actin, cytoplasmic 1</t>
  </si>
  <si>
    <t>Oxygen-dependent coproporphyrinogen-III oxidase, mitochondrial</t>
  </si>
  <si>
    <t>P36551</t>
  </si>
  <si>
    <t>CPOX</t>
  </si>
  <si>
    <t>Mitochondrion intermembrane space</t>
  </si>
  <si>
    <t>Involved in the heme biosynthesis. Catalyzes the aerobic oxidative decarboxylation of propionate groups of rings A and B of coproporphyrinogen-III to yield the vinyl groups in protoporphyrinogen-IX.</t>
  </si>
  <si>
    <t>Voltage-dependent anion-selective channel protein 2</t>
  </si>
  <si>
    <t>P45880</t>
  </si>
  <si>
    <t>VDAC2</t>
  </si>
  <si>
    <t>Forms a channel through the mitochondrial outer membrane that allows diffusion of small hydrophilic molecules. The channel adopts an open conformation at low or zero membrane potential and a closed conformation at potentials above 30-40 mV. The open state has a weak anion selectivity whereas the closed state is cation-selective.</t>
  </si>
  <si>
    <t>ubiquitinylation residue(C-term K)@1708 Spectrin alpha chain, erythrocytic 1</t>
  </si>
  <si>
    <t>Cytochrome b reductase 1</t>
  </si>
  <si>
    <t>Q53TN4</t>
  </si>
  <si>
    <t>CYBRD1</t>
  </si>
  <si>
    <t>Ferric-chelate reductase that reduces Fe(3+) to Fe(2+). Present at the brush border of duodenal enterocytes where it probably reduces dietary Fe(3+) thereby facilitating its transport into the mucosal cells. Uses ascorbate as electron donor. May be involved in extracellular ascorbate recycling in erythrocyte membranes. May also act as a ferrireductase in airway epithelial cells.</t>
  </si>
  <si>
    <t>ubiquitinylation residue(K)@1125 Spectrin alpha chain, erythrocytic 1</t>
  </si>
  <si>
    <t>Emerin</t>
  </si>
  <si>
    <t>P50402</t>
  </si>
  <si>
    <t>EMD</t>
  </si>
  <si>
    <t>Nucleus inner membrane</t>
  </si>
  <si>
    <t>Stabilizes and promotes the formation of a nuclear actin cortical network. Stimulates actin polymerization in vitro by binding and stabilizing the pointed end of growing filaments. Inhibits beta-catenin activity by preventing its accumulation in the nucleus. Acts by influencing the nuclear accumulation of beta-catenin through a CRM1-dependent export pathway. Links centrosomes to the nuclear envelope via a microtubule association. EMD and BAF are cooperative cofactors of HIV-1 infection. Association of EMD with the viral DNA requires the presence of BAF and viral integrase. The association of viral DNA with chromatin requires the presence of BAF and EMD. Required for proper localization of non-farnesylated prelamin-A/C.</t>
  </si>
  <si>
    <t>Ras-related protein Rab-10</t>
  </si>
  <si>
    <t>P61026</t>
  </si>
  <si>
    <t>RAB10</t>
  </si>
  <si>
    <t>The small GTPases Rab are key regulators of intracellular membrane trafficking, from the formation of transport vesicles to their fusion with membranes. Rabs cycle between an inactive GDP-bound form and an active GTP-bound form that is able to recruit to membranes different set of downstream effectors directly responsible for vesicle formation, movement, tethering and fusion (By similarity). That Rab is mainly involved in the biosynthetic transport of proteins from the Golgi to the plasma membrane. Regulates, for instance, SLC2A4/GLUT4 glucose transporter-enriched vesicles delivery to the plasma membrane. In parallel, it regulates the transport of TLR4, a toll-like receptor to the plasma membrane and therefore may be important for innate immune response. Plays also a specific role in asymmetric protein transport to the plasma membrane within the polarized neuron and epithelial cells. In neurons, it is involved in axonogenesis through regulation of vesicular membrane trafficking toward the axonal plasma membrane while in epithelial cells, it regulates transport from the Golgi to the basolateral membrane. Moreover, may play a role in the basolateral recycling pathway and in phagosome maturation. According to PubMed:23263280, may play a role in endoplasmic reticulum dynamics and morphology controlling tubulation along microtubules and tubules fusion.</t>
  </si>
  <si>
    <t>ubiquitinylation residue(C-term K)@1877 Spectrin beta chain, erythrocytic</t>
  </si>
  <si>
    <t>Sideroflexin-1</t>
  </si>
  <si>
    <t>Q9H9B4</t>
  </si>
  <si>
    <t>SFXN1</t>
  </si>
  <si>
    <t>Mitochondrion membrane</t>
  </si>
  <si>
    <t>Might be involved in the transport of a component required for iron utilization into or out of the mitochondria.</t>
  </si>
  <si>
    <t>Phosphorylation(S)@264 Bifunctional purine biosynthesis protein PURH</t>
  </si>
  <si>
    <t>Phosphorylation(Y)@1528 Spectrin alpha chain, erythrocytic 1</t>
  </si>
  <si>
    <t>Phosphorylation(T)@80 Ankyrin-1</t>
  </si>
  <si>
    <t>Phosphorylation(T)@126 Band 3 anion transport protein</t>
  </si>
  <si>
    <t>Phosphorylation(S)@1250 Spectrin alpha chain, erythrocytic 1</t>
  </si>
  <si>
    <t>Band 4.1-like protein 2</t>
  </si>
  <si>
    <t>O43491</t>
  </si>
  <si>
    <t>EPB41L2</t>
  </si>
  <si>
    <t>Phosphorylation(T)@501 Ankyrin-1</t>
  </si>
  <si>
    <t>Phosphorylation(T)@1119 Ankyrin-1</t>
  </si>
  <si>
    <t>Stress-70 protein, mitochondrial</t>
  </si>
  <si>
    <t>P38646</t>
  </si>
  <si>
    <t>HSPA9</t>
  </si>
  <si>
    <t>Implicated in the control of cell proliferation and cellular aging. May also act as a chaperone.</t>
  </si>
  <si>
    <t>Phosphorylation(S)@1252 Spectrin alpha chain, erythrocytic 1</t>
  </si>
  <si>
    <t>ubiquitinylation residue(C-term K)@534 Ankyrin-1</t>
  </si>
  <si>
    <t>GTPase HRas</t>
  </si>
  <si>
    <t>P01112</t>
  </si>
  <si>
    <t>HRAS</t>
  </si>
  <si>
    <t>Ras proteins bind GDP/GTP and possess intrinsic GTPase activity.</t>
  </si>
  <si>
    <t>Phosphorylation(Y)@219 Phosphorylation(T)@230 Actin, gamma-enteric smooth muscle</t>
  </si>
  <si>
    <t>P63267</t>
  </si>
  <si>
    <t>ACTG2</t>
  </si>
  <si>
    <t>Syntaxin-7</t>
  </si>
  <si>
    <t>O15400</t>
  </si>
  <si>
    <t>STX7</t>
  </si>
  <si>
    <t>May be involved in protein trafficking from the plasma membrane to the early endosome (EE) as well as in homotypic fusion of endocytic organelles. Mediates the endocytic trafficking from early endosomes to late endosomes and lysosomes.</t>
  </si>
  <si>
    <t>Phosphorylation(S)@529 Band 4.1-like protein 2</t>
  </si>
  <si>
    <t>Voltage-dependent anion-selective channel protein 1</t>
  </si>
  <si>
    <t>P21796</t>
  </si>
  <si>
    <t>VDAC1</t>
  </si>
  <si>
    <t>Forms a channel through the mitochondrial outer membrane and also the plasma membrane. The channel at the outer mitochondrial membrane allows diffusion of small hydrophilic molecules; in the plasma membrane it is involved in cell volume regulation and apoptosis. It adopts an open conformation at low or zero membrane potential and a closed conformation at potentials above 30-40 mV. The open state has a weak anion selectivity whereas the closed state is cation-selective (PubMed:11845315, PubMed:18755977, PubMed:20230784, PubMed:8420959). May participate in the formation of the permeability transition pore complex (PTPC) responsible for the release of mitochondrial products that triggers apoptosis (PubMed:15033708, PubMed:25296756).</t>
  </si>
  <si>
    <t>UDP-glucose:glycoprotein glucosyltransferase 1</t>
  </si>
  <si>
    <t>Q9NYU2</t>
  </si>
  <si>
    <t>UGGT1</t>
  </si>
  <si>
    <t>Recognizes glycoproteins with minor folding defects. Reglucosylates single N-glycans near the misfolded part of the protein, thus providing quality control for protein folding in the endoplasmic reticulum. Reglucosylated proteins are recognized by calreticulin for recycling to the endoplasmic reticulum and refolding or degradation.</t>
  </si>
  <si>
    <t>Vesicle-trafficking protein SEC22b</t>
  </si>
  <si>
    <t>O75396</t>
  </si>
  <si>
    <t>SEC22B</t>
  </si>
  <si>
    <t>SNARE involved in targeting and fusion of ER-derived transport vesicles with the Golgi complex as well as Golgi-derived retrograde transport vesicles with the ER.</t>
  </si>
  <si>
    <t>Metalloreductase STEAP3</t>
  </si>
  <si>
    <t>Q658P3</t>
  </si>
  <si>
    <t>STEAP3</t>
  </si>
  <si>
    <t>Endosome membrane</t>
  </si>
  <si>
    <t>Endosomal ferrireductase required for efficient transferrin-dependent iron uptake in erythroid cells. Participates in erythroid iron homeostasis by reducing Fe(3+) to Fe(2+). Can also reduce of Cu(2+) to Cu(1+), suggesting that it participates in copper homeostasis. Uses NADP(+) as acceptor. May play a role downstream of p53/TP53 to interface apoptosis and cell cycle progression. Indirectly involved in exosome secretion by facilitating the secretion of proteins such as TCTP.</t>
  </si>
  <si>
    <t>Receptor-interacting serine/threonine-protein kinase 4</t>
  </si>
  <si>
    <t>P57078</t>
  </si>
  <si>
    <t>RIPK4</t>
  </si>
  <si>
    <t>Involved in stratified epithelial development. It is a direct transcriptional target of TP63. Plays a role in NF-kappa-B activation.</t>
  </si>
  <si>
    <t>Neuropathy target esterase</t>
  </si>
  <si>
    <t>Q8IY17</t>
  </si>
  <si>
    <t>PNPLA6</t>
  </si>
  <si>
    <t>Phospholipase B that deacylates intracellular phosphatidylcholine (PtdCho), generating glycerophosphocholine (GroPtdCho). This deacylation occurs at both sn-2 and sn-1 positions of PtdCho. Its specific chemical modification by certain organophosphorus (OP) compounds leads to distal axonopathy.</t>
  </si>
  <si>
    <t>ubiquitinylation residue(K)@1264 Spectrin alpha chain, erythrocytic 1</t>
  </si>
  <si>
    <t>Thioredoxin-dependent peroxide reductase, mitochondrial</t>
  </si>
  <si>
    <t>P30048</t>
  </si>
  <si>
    <t>PRDX3</t>
  </si>
  <si>
    <t>Involved in redox regulation of the cell. Protects radical-sensitive enzymes from oxidative damage by a radical-generating system. Acts synergistically with MAP3K13 to regulate the activation of NF-kappa-B in the cytosol.</t>
  </si>
  <si>
    <t>Coronin-1C</t>
  </si>
  <si>
    <t>Q9ULV4</t>
  </si>
  <si>
    <t>CORO1C</t>
  </si>
  <si>
    <t>May be involved in cytokinesis, motility, and signal transduction.</t>
  </si>
  <si>
    <t>Phosphorylation(T)@929 POTE ankyrin domain family member F</t>
  </si>
  <si>
    <t>A5A3E0</t>
  </si>
  <si>
    <t>POTEF</t>
  </si>
  <si>
    <t>Platelet glycoprotein Ib alpha chain</t>
  </si>
  <si>
    <t>P07359</t>
  </si>
  <si>
    <t>GP1BA</t>
  </si>
  <si>
    <t>GP-Ib, a surface membrane protein of platelets, participates in the formation of platelet plugs by binding to the A1 domain of vWF, which is already bound to the subendothelium.</t>
  </si>
  <si>
    <t>Spectrin beta chain, non-erythrocytic 1</t>
  </si>
  <si>
    <t>Q01082</t>
  </si>
  <si>
    <t>SPTBN1</t>
  </si>
  <si>
    <t>Phosphorylation(N-term T)@459 Solute carrier family 2, facilitated glucose transporter member 1</t>
  </si>
  <si>
    <t>Actin, alpha skeletal muscle</t>
  </si>
  <si>
    <t>P68133</t>
  </si>
  <si>
    <t>ACTA1</t>
  </si>
  <si>
    <t>Phosphorylation(S)@2040 Phosphorylation(S)@2050 Talin-1</t>
  </si>
  <si>
    <t>Adenylate kinase 9</t>
  </si>
  <si>
    <t>Q5TCS8</t>
  </si>
  <si>
    <t>AK9</t>
  </si>
  <si>
    <t>Involved in maintaining the homeostasis of cellular nucleotides by catalyzing the interconversion of nucleoside phosphates. Has both nucleoside monophosphate and diphosphate kinase activities. Catalyzes the phosphorylation of AMP, dAMP, CMP and dCMP with ATP as phosphate donor and of CMP with GTP as phosphate donor. Also catalyzes the production of ATP, CTP, GTP, UTP, dATP, dCTP, dGTP and TTP from the corresponding diphosphate substrates with either ATP or GTP as phosphate donor. Shows substrate preference of CDP &gt; UDP &gt; ADP &gt; GDP &gt; TDP.</t>
  </si>
  <si>
    <t>Beta-actin-like protein 2</t>
  </si>
  <si>
    <t>Q562R1</t>
  </si>
  <si>
    <t>ACTBL2</t>
  </si>
  <si>
    <t>Proto-oncogene tyrosine-protein kinase Src</t>
  </si>
  <si>
    <t>P12931</t>
  </si>
  <si>
    <t>SRC</t>
  </si>
  <si>
    <t>Non-receptor protein tyrosine kinase which is activated following engagement of many different classes of cellular receptors including immune response receptors, integrins and other adhesion receptors, receptor protein tyrosine kinases, G protein-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tween members of the SRC kinase family, identification of the specific role of each SRC kinase is very difficult. SRC appears to be one of the primary kinases activated following engagement of receptors and plays a role in the activation of other protein tyrosine kinase (PTK) families. Receptor clustering or dimerization leads to recruitment of SRC to the receptor complexes where it phosphorylates the tyrosine residues within the receptor cytoplasmic domains. Plays an important role in the regulation of cytoskeletal organization through phosphorylation of specific substrates such as AFAP1. Phosphorylation of AFAP1 allows the SRC SH2 domain to bind AFAP1 and to localize to actin filaments. Cytoskeletal reorganization is also controlled through the phosphorylation of cortactin (CTTN). When cells adhere via focal adhesions to the extracellular matrix, signals are transmitted by integrins into the cell resulting in tyrosine phosphorylation of a number of focal adhesion proteins, including PTK2/FAK1 and paxillin (PXN). In addition to phosphorylating focal adhesion proteins, SRC is also active at the sites of cell-cell contact adherens junctions and phosphorylates substrates such as beta-catenin (CTNNB1), delta-catenin (CTNND1), and plakoglobin (JUP). Another type of cell-cell junction, the gap junction, is also a target for SRC, which phosphorylates connexin-43 (GJA1). SRC is implicated in regulation of pre-mRNA-processing and phosphorylates RNA-binding proteins such as KHDRBS1. Also plays a role in PDGF-mediated tyrosine phosphorylation of both STAT1 and STAT3, leading to increased DNA binding activity of these transcription factors. Involved in the RAS pathway through phosphorylation of RASA1 and RASGRF1. Plays a role in EGF-mediated calcium-activated chloride channel activation. Required for epidermal growth factor receptor (EGFR) internalization through phosphorylation of clathrin heavy chain (CLTC and CLTCL1) at 'Tyr-1477'. Involved in beta-arrestin (ARRB1 and ARRB2) desensitization through phosphorylation and activation of ADRBK1, leading to beta-arrestin phosphorylation and internalization. Has a critical role in the stimulation of the CDK20/MAPK3 mitogen-activated protein kinase cascade by epidermal growth factor. Might be involved not only in mediating the transduction of mitogenic signals at the level of the plasma membrane but also in controlling progression through the cell cycle via interaction with regulatory proteins in the nucleus. Plays an important role in osteoclastic bone resorption in conjunction with PTK2B/PYK2. Both the formation of a SRC-PTK2B/PYK2 complex and SRC kinase activity are necessary for this function. Recruited to activated integrins by PTK2B/PYK2, thereby phosphorylating CBL, which in turn induces the activation and recruitment of phosphatidylinositol 3-kinase to the cell membrane in a signaling pathway that is critical for osteoclast function. Promotes energy production in osteoclasts by activating mitochondrial cytochrome C oxidase. Phosphorylates DDR2 on tyrosine residues, thereby promoting its subsequent autophosphorylation. Phosphorylates RUNX3 and COX2 on tyrosine residues, TNK2 on 'Tyr-284' and CBL on 'Tyr-731'. Enhances DDX58/RIG-I-elicited antiviral signaling. Phosphorylates PDPK1 at 'Tyr-9', 'Tyr-373' and 'Tyr-376'. Phosphorylates BCAR1 at 'Tyr-128'. Phosphorylates CBLC at multiple tyrosine residues, phosphorylation at 'Tyr-341' activates CBLC E3 activity. Required for podosome formation (By similarity).</t>
  </si>
  <si>
    <t>Voltage-dependent anion-selective channel protein 3</t>
  </si>
  <si>
    <t>Q9Y277</t>
  </si>
  <si>
    <t>VDAC3</t>
  </si>
  <si>
    <t>Forms a channel through the mitochondrial outer membrane that allows diffusion of small hydrophilic molecules.</t>
  </si>
  <si>
    <t>Proteasome subunit alpha type-5</t>
  </si>
  <si>
    <t>P28066</t>
  </si>
  <si>
    <t>PSMA5</t>
  </si>
  <si>
    <t>Vinculin</t>
  </si>
  <si>
    <t>P18206</t>
  </si>
  <si>
    <t>VCL</t>
  </si>
  <si>
    <t>Actin filament (F-actin)-binding protein involved in cell-matrix adhesion and cell-cell adhesion. Regulates cell-surface E-cadherin expression and potentiates mechanosensing by the E-cadherin complex. May also play important roles in cell morphology and locomotion.</t>
  </si>
  <si>
    <t>Phosphorylation(S)@1199 Spectrin beta chain, erythrocytic</t>
  </si>
  <si>
    <t>Phosphorylation(T)@84 Ryanodine receptor 1</t>
  </si>
  <si>
    <t>P21817</t>
  </si>
  <si>
    <t>RYR1</t>
  </si>
  <si>
    <t>Sarcoplasmic reticulum membrane</t>
  </si>
  <si>
    <t>Calcium channel that mediates the release of Ca(2+) from the sarcoplasmic reticulum into the cytoplasm and thereby plays a key role in triggering muscle contraction following depolarization of T-tubules. Repeated very high-level exercise increases the open probability of the channel and leads to Ca(2+) leaking into the cytoplasm. Can also mediate the release of Ca(2+) from intracellular stores in neurons, and may thereby promote prolonged Ca(2+) signaling in the brain. Required for normal embryonic development of muscle fibers and skeletal muscle. Required for normal heart morphogenesis, skin development and ossification during embryogenesis (By similarity).</t>
  </si>
  <si>
    <t>ubiquitinylation residue(C-term K)@617 Spectrin alpha chain, erythrocytic 1</t>
  </si>
  <si>
    <t>26S proteasome regulatory subunit 6A</t>
  </si>
  <si>
    <t>P17980</t>
  </si>
  <si>
    <t>PSMC3</t>
  </si>
  <si>
    <t>The 26S protease is involved in the ATP-dependent degradation of ubiquitinated proteins. The regulatory (or ATPase) complex confers ATP dependency and substrate specificity to the 26S complex (By similarity). In case of HIV-1 infection, suppresses Tat-mediated transactivation.</t>
  </si>
  <si>
    <t>Tubulin beta chain</t>
  </si>
  <si>
    <t>P07437</t>
  </si>
  <si>
    <t>TUBB</t>
  </si>
  <si>
    <t>Phosphorylation(Y)@472 Spectrin alpha chain, erythrocytic 1</t>
  </si>
  <si>
    <t>S-nitrosylation(C)@669 Annexin A6</t>
  </si>
  <si>
    <t>P08133</t>
  </si>
  <si>
    <t>ANXA6</t>
  </si>
  <si>
    <t>May associate with CD21. May regulate the release of Ca(2+) from intracellular stores.</t>
  </si>
  <si>
    <t>Phosphorylation(T)@62 Erythrocyte membrane protein band 4.2</t>
  </si>
  <si>
    <t>S-nitrosylation(C)@1167 Spectrin beta chain, erythrocytic</t>
  </si>
  <si>
    <t>ubiquitinylation residue(K)@119 Peroxiredoxin-2</t>
  </si>
  <si>
    <t>S-nitrosylation(C)@85 Vinculin</t>
  </si>
  <si>
    <t>Phosphorylation(S)@1444 Phosphorylation(S)@1455 Spectrin beta chain, erythrocytic</t>
  </si>
  <si>
    <t>Trifunctional enzyme subunit alpha, mitochondrial</t>
  </si>
  <si>
    <t>P40939</t>
  </si>
  <si>
    <t>HADHA</t>
  </si>
  <si>
    <t>Bifunctional subunit.</t>
  </si>
  <si>
    <t>ATP synthase subunit beta, mitochondrial</t>
  </si>
  <si>
    <t>P06576</t>
  </si>
  <si>
    <t>ATP5B</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Subunits alpha and beta form the catalytic core in F(1). Rotation of the central stalk against the surrounding alpha(3)beta(3) subunits leads to hydrolysis of ATP in three separate catalytic sites on the beta subunits.</t>
  </si>
  <si>
    <t>LysM and putative peptidoglycan-binding domain-containing protein 4</t>
  </si>
  <si>
    <t>Q5XG99</t>
  </si>
  <si>
    <t>LYSMD4</t>
  </si>
  <si>
    <t>ubiquitinylation residue(K)@525 Ankyrin-1</t>
  </si>
  <si>
    <t>ADP/ATP translocase 2</t>
  </si>
  <si>
    <t>P05141</t>
  </si>
  <si>
    <t>SLC25A5</t>
  </si>
  <si>
    <t>Catalyzes the exchange of cytoplasmic ADP with mitochondrial ATP across the mitochondrial inner membrane. As part of the mitotic spindle-associated MMXD complex it may play a role in chromosome segregation.</t>
  </si>
  <si>
    <t>Collagen alpha-1(XXII) chain</t>
  </si>
  <si>
    <t>Q8NFW1</t>
  </si>
  <si>
    <t>COL22A1</t>
  </si>
  <si>
    <t>Acts as a cell adhesion ligand for skin epithelial cells and fibroblasts.</t>
  </si>
  <si>
    <t>Phosphorylation(S)@1652 Spectrin beta chain, erythrocytic</t>
  </si>
  <si>
    <t>Ras-related protein Rab-11A</t>
  </si>
  <si>
    <t>P62491</t>
  </si>
  <si>
    <t>RAB11A</t>
  </si>
  <si>
    <t>The small GTPases Rab are key regulators of intracellular membrane trafficking, from the formation of transport vesicles to their fusion with membranes. Rabs cycle between an inactive GDP-bound form and an active GTP-bound form that is able to recruit to membranes different set of downstream effectors directly responsible for vesicle formation, movement, tethering and fusion. That Rab regulates endocytic recycling. Acts as a major regulator of membrane delivery during cytokinesis. Together with MYO5B and RAB8A participates in epithelial cell polarization. Together with RAB3IP, RAB8A, the exocyst complex, PARD3, PRKCI, ANXA2, CDC42 and DNMBP promotes transcytosis of PODXL to the apical membrane initiation sites (AMIS), apical surface formation and lumenogenesis. Together with MYO5B participates in CFTR trafficking to the plasma membrane and TF (Transferrin) recycling in nonpolarized cells. Required in a complex with MYO5B and RAB11FIP2 for the transport of NPC1L1 to the plasma membrane. Participates in the sorting and basolateral transport of CDH1 from the Golgi apparatus to the plasma membrane. Regulates the recycling of FCGRT (receptor of Fc region of monomeric Ig G) to basolateral membranes. May also play a role in melanosome transport and release from melanocytes.</t>
  </si>
  <si>
    <t>Phosphorylation(T)@432 Spectrin alpha chain, erythrocytic 1</t>
  </si>
  <si>
    <t>ubiquitinylation residue(K)@10 Ras-related protein Rab-7a</t>
  </si>
  <si>
    <t>P51149</t>
  </si>
  <si>
    <t>RAB7A</t>
  </si>
  <si>
    <t>Cytoplasmic vesicle</t>
  </si>
  <si>
    <t>Key regulator in endo-lysosomal trafficking. Governs early-to-late endosomal maturation, microtubule minus-end as well as plus-end directed endosomal migration and positioning, and endosome-lysosome transport through different protein-protein interaction cascades. Plays a central role, not only in endosomal traffic, but also in many other cellular and physiological events, such as growth-factor-mediated cell signaling, nutrient-transportor mediated nutrient uptake, neurotrophin transport in the axons of neurons and lipid metabolism. Also involved in regulation of some specialized endosomal membrane trafficking, such as maturation of melanosomes, pathogen-induced phagosomes (or vacuoles) and autophagosomes. Plays a role in the maturation and acidification of phagosomes that engulf pathogens, such as S.aureus and M.tuberculosis. Plays a role in the fusion of phagosomes with lysosomes. Plays important roles in microbial pathogen infection and survival, as well as in participating in the life cycle of viruses. Microbial pathogens possess survival strategies governed by RAB7A, sometimes by employing RAB7A function (e.g. Salmonella) and sometimes by excluding RAB7A function (e.g. Mycobacterium). In concert with RAC1, plays a role in regulating the formation of RBs (ruffled borders) in osteoclasts. Controls the endosomal trafficking and neurite outgrowth signaling of NTRK1/TRKA (PubMed:11179213, PubMed:12944476, PubMed:14617358, PubMed:20028791, PubMed:21255211). Regulates the endocytic trafficking of the EGF-EGFR complex by regulating its lysosomal degradation. Involved in the ADRB2-stimulated lipolysis through lipophagy, a cytosolic lipase-independent autophagic pathway (By similarity). Required for the exosomal release of SDCBP, CD63 and syndecan (PubMed:22660413).</t>
  </si>
  <si>
    <t>Multidrug resistance-associated protein 4</t>
  </si>
  <si>
    <t>O15439</t>
  </si>
  <si>
    <t>ABCC4</t>
  </si>
  <si>
    <t>May be an organic anion pump relevant to cellular detoxification.</t>
  </si>
  <si>
    <t>Tripartite motif-containing protein 59</t>
  </si>
  <si>
    <t>Q8IWR1</t>
  </si>
  <si>
    <t>TRIM59</t>
  </si>
  <si>
    <t>May serve as a multifunctional regulator for innate immune signaling pathways.</t>
  </si>
  <si>
    <t>Leucine-rich repeat-containing protein 70</t>
  </si>
  <si>
    <t>Q7Z2Q7</t>
  </si>
  <si>
    <t>LRRC70</t>
  </si>
  <si>
    <t>Renders cells highly sensitive to the activation by cytokines and lipopolysaccharide (LPS).</t>
  </si>
  <si>
    <t>Phosphorylation(S)@1213 Spectrin alpha chain, erythrocytic 1</t>
  </si>
  <si>
    <t>Phosphorylation(T)@1873 Spectrin alpha chain, erythrocytic 1</t>
  </si>
  <si>
    <t>ubiquitinylation residue(K)@1288 Spectrin alpha chain, non-erythrocytic 1</t>
  </si>
  <si>
    <t>Phosphorylation(T)@437 Protein disulfide-isomerase A3</t>
  </si>
  <si>
    <t>P30101</t>
  </si>
  <si>
    <t>PDIA3</t>
  </si>
  <si>
    <t>Transmembrane protein 263</t>
  </si>
  <si>
    <t>Q8WUH6</t>
  </si>
  <si>
    <t>TMEM263</t>
  </si>
  <si>
    <t>S-nitrosylation(C)@2101 Spectrin alpha chain, erythrocytic 1</t>
  </si>
  <si>
    <t>Dedicator of cytokinesis protein 8</t>
  </si>
  <si>
    <t>Q8NF50</t>
  </si>
  <si>
    <t>DOCK8</t>
  </si>
  <si>
    <t>Potential guanine nucleotide exchange factor (GEF). GEF proteins activate some small GTPases by exchanging bound GDP for free GTP (By similarity).</t>
  </si>
  <si>
    <t>Sodium/potassium-transporting ATPase subunit alpha-1</t>
  </si>
  <si>
    <t>P05023</t>
  </si>
  <si>
    <t>ATP1A1</t>
  </si>
  <si>
    <t>This is the catalytic component of the active enzyme, which catalyzes the hydrolysis of ATP coupled with the exchange of sodium and potassium ions across the plasma membrane. This action creates the electrochemical gradient of sodium and potassium ions, providing the energy for active transport of various nutrients.</t>
  </si>
  <si>
    <t>Fibronectin type III domain-containing protein 1</t>
  </si>
  <si>
    <t>Q4ZHG4</t>
  </si>
  <si>
    <t>FNDC1</t>
  </si>
  <si>
    <t>May be an activator of G protein signaling.</t>
  </si>
  <si>
    <t>Phosphorylation(T)@681 Spectrin alpha chain, erythrocytic 1</t>
  </si>
  <si>
    <t>Phosphorylation(T)@469 Spectrin beta chain, erythrocytic</t>
  </si>
  <si>
    <t>Ras-related protein Rab-8B</t>
  </si>
  <si>
    <t>Q92930</t>
  </si>
  <si>
    <t>RAB8B</t>
  </si>
  <si>
    <t>The small GTPases Rab are key regulators of intracellular membrane trafficking, from the formation of transport vesicles to their fusion with membranes. Rabs cycle between an inactive GDP-bound form and an active GTP-bound form that is able to recruit to membranes different sets of downstream effectors directly responsible for vesicle formation, movement, tethering and fusion. That Rab may be involved in polarized vesicular trafficking and neurotransmitter release. May participate in cell junction dynamics in Sertoli cells (By similarity).</t>
  </si>
  <si>
    <t>Phosphorylation(Y)@183 Heat shock 70 kDa protein 1A</t>
  </si>
  <si>
    <t>Phosphorylation(S)@162 Alpha-adducin</t>
  </si>
  <si>
    <t>Surfeit locus protein 4</t>
  </si>
  <si>
    <t>O15260</t>
  </si>
  <si>
    <t>SURF4</t>
  </si>
  <si>
    <t>May play a role in the maintenance of the architecture of the endoplasmic reticulum-Golgi intermediate compartment and of the Golgi.</t>
  </si>
  <si>
    <t>Phosphorylation(Y)@452 Spectrin beta chain, erythrocytic</t>
  </si>
  <si>
    <t>Actin-related protein 3</t>
  </si>
  <si>
    <t>P61158</t>
  </si>
  <si>
    <t>ACTR3</t>
  </si>
  <si>
    <t>Functions as ATP-binding component of the Arp2/3 complex which is involved in regulation of actin polymerization and together with an activating nucleation-promoting factor (NPF) mediates the formation of branched actin networks. Seems to contact the pointed end of the daughter actin filament. Plays a role in ciliogenesis.</t>
  </si>
  <si>
    <t>ubiquitinylation residue(K)@1933 Talin-1</t>
  </si>
  <si>
    <t>ATP-binding cassette sub-family G member 2</t>
  </si>
  <si>
    <t>Q9UNQ0</t>
  </si>
  <si>
    <t>ABCG2</t>
  </si>
  <si>
    <t>High-capacity urate exporter functioning in both renal and extrarenal urate excretion. Plays a role in porphyrin homeostasis as it is able to mediates the export of protoporhyrin IX (PPIX) both from mitochondria to cytosol and from cytosol to extracellular space, and cellular export of hemin, and heme. Xenobiotic transporter that may play an important role in the exclusion of xenobiotics from the brain. Appears to play a major role in the multidrug resistance phenotype of several cancer cell lines. Implicated in the efflux of numerous drugs and xenobiotics: mitoxantrone, the photosensitizer pheophorbide, camptothecin, methotrexate, azidothymidine (AZT), and the anthracyclines daunorubicin and doxorubicin.</t>
  </si>
  <si>
    <t>Isocitrate dehydrogenase [NADP], mitochondrial</t>
  </si>
  <si>
    <t>P48735</t>
  </si>
  <si>
    <t>IDH2</t>
  </si>
  <si>
    <t>Plays a role in intermediary metabolism and energy production. It may tightly associate or interact with the pyruvate dehydrogenase complex.</t>
  </si>
  <si>
    <t>Endoplasmic reticulum chaperone BiP</t>
  </si>
  <si>
    <t>P11021</t>
  </si>
  <si>
    <t>HSPA5</t>
  </si>
  <si>
    <t>Probably plays a role in facilitating the assembly of multimeric protein complexes inside the endoplasmic reticulum. Involved in the correct folding of proteins and degradation of misfolded proteins via its interaction with DNAJC10, probably to facilitate the release of DNAJC10 from its substrate.</t>
  </si>
  <si>
    <t>Phosphorylation(S)@316 Phosphorylation(T)@321 Guanine nucleotide-binding protein G(I)/G(S)/G(T) subunit beta-3</t>
  </si>
  <si>
    <t>P16520</t>
  </si>
  <si>
    <t>GNB3</t>
  </si>
  <si>
    <t>Guanine nucleotide-binding proteins (G proteins) are involved as a modulator or transducer in various transmembrane signaling systems. The beta and gamma chains are required for the GTPase activity, for replacement of GDP by GTP, and for G protein-effector interaction.</t>
  </si>
  <si>
    <t>Phosphorylation(S)@511 Spectrin beta chain, erythrocytic</t>
  </si>
  <si>
    <t>Phosphorylation(S)@132 Fermitin family homolog 3</t>
  </si>
  <si>
    <t>Phosphorylation(S)@304 Phosphorylation(T)@305 Beta-actin-like protein 2</t>
  </si>
  <si>
    <t>Ankyrin-3</t>
  </si>
  <si>
    <t>Q12955</t>
  </si>
  <si>
    <t>ANK3</t>
  </si>
  <si>
    <t>In skeletal muscle, required for costamere localization of DMD and betaDAG1 (By similarity). Membrane-cytoskeleton linker. May participate in the maintenance/targeting of ion channels and cell adhesion molecules at the nodes of Ranvier and axonal initial segments. Regulates KCNA1 channel activity in function of dietary Mg(2+) levels, and thereby contributes to the regulation of renal Mg(2+) reabsorption (PubMed:23903368).</t>
  </si>
  <si>
    <t>Ribose-phosphate pyrophosphokinase 1</t>
  </si>
  <si>
    <t>P60891</t>
  </si>
  <si>
    <t>PRPS1</t>
  </si>
  <si>
    <t>Beta-parvin</t>
  </si>
  <si>
    <t>Q9HBI1</t>
  </si>
  <si>
    <t>PARVB</t>
  </si>
  <si>
    <t>Adapter protein that plays a role in integrin signaling via ILK and in activation of the GTPases CDC42 and RAC1 by guanine exchange factors, such as ARHGEF6. Is involved in the reorganization of the actin cytoskeleton and formation of lamellipodia. Plays a role in cell adhesion, cell spreading, establishment or maintenance of cell polarity, and cell migration.</t>
  </si>
  <si>
    <t>Phosphorylation(T)@240 ATP synthase subunit beta, mitochondrial</t>
  </si>
  <si>
    <t>ubiquitinylation residue(C-term K)@1458 Spectrin beta chain, erythrocytic</t>
  </si>
  <si>
    <t>Phosphorylation(Y)@1638 Phosphorylation(T)@1644 Piezo-type mechanosensitive ion channel component 1</t>
  </si>
  <si>
    <t>Q92508</t>
  </si>
  <si>
    <t>PIEZO1</t>
  </si>
  <si>
    <t>Pore-forming subunit of a mechanosensitive non-specific cation channel (PubMed:23479567, PubMed:23695678). Generates currents characterized by a linear current-voltage relationship that are sensitive to ruthenium red and gadolinium. Plays a key role in epithelial cell adhesion by maintaining integrin activation through R-Ras recruitment to the ER, most probably in its activated state, and subsequent stimulation of calpain signaling (PubMed:20016066). In the kidney, may contribute to the detection of intraluminal pressure changes and to urine flow sensing. Acts as shear-stress sensor that promotes endothelial cell organization and alignment in the direction of blood flow through calpain activation (PubMed:25119035). Plays a key role in blood vessel formation and vascular structure in both development and adult physiology (By similarity).</t>
  </si>
  <si>
    <t>Phosphorylation(S)@1397 Membrane-associated guanylate kinase, WW and PDZ domain-containing protein 2</t>
  </si>
  <si>
    <t>Q86UL8</t>
  </si>
  <si>
    <t>MAGI2</t>
  </si>
  <si>
    <t>Seems to act as scaffold molecule at synaptic junctions by assembling neurotransmitter receptors and cell adhesion proteins. May play a role in regulating activin-mediated signaling in neuronal cells. Enhances the ability of PTEN to suppress AKT1 activation. Plays a role in nerve growth factor (NGF)-induced recruitment of RAPGEF2 to late endosomes and neurite outgrowth.</t>
  </si>
  <si>
    <t>Scavenger receptor class A member 3</t>
  </si>
  <si>
    <t>Q6AZY7</t>
  </si>
  <si>
    <t>SCARA3</t>
  </si>
  <si>
    <t>Seems to protect cells by scavenging oxidative molecules or harmful products of oxidation.</t>
  </si>
  <si>
    <t>Phosphorylation(S)@1332 Phosphorylation(S)@1333 Ankyrin-1</t>
  </si>
  <si>
    <t>Pyruvate kinase PKM</t>
  </si>
  <si>
    <t>P14618</t>
  </si>
  <si>
    <t>PKM</t>
  </si>
  <si>
    <t>Glycolytic enzyme that catalyzes the transfer of a phosphoryl group from phosphoenolpyruvate (PEP) to ADP, generating ATP. Stimulates POU5F1-mediated transcriptional activation. Plays a general role in caspase independent cell death of tumor cells. The ratio betwween the highly active tetrameric form and nearly inactive dimeric form determines whether glucose carbons are channeled to biosynthetic processes or used for glycolytic ATP production. The transition between the 2 forms contributes to the control of glycolysis and is important for tumor cell proliferation and survival.</t>
  </si>
  <si>
    <t>Neutral cholesterol ester hydrolase 1</t>
  </si>
  <si>
    <t>Q6PIU2</t>
  </si>
  <si>
    <t>NCEH1</t>
  </si>
  <si>
    <t>Hydrolyzes 2-acetyl monoalkylglycerol ether, the penultimate precursor of the pathway for de novo synthesis of platelet-activating factor. May be responsible for cholesterol ester hydrolysis in macrophages, thereby contributing to the development of atherosclerosis. Also involved in organ detoxification by hydrolyzing exogenous organophosphorus compounds. May contribute to cancer pathogenesis by promoting tumor cell migration.</t>
  </si>
  <si>
    <t>Phosphorylation(Y)@100 Ankyrin-1</t>
  </si>
  <si>
    <t>Phosphorylation(S)@781 Ankyrin-1</t>
  </si>
  <si>
    <t>Phosphorylation(T)@98 Voltage-dependent anion-selective channel protein 3</t>
  </si>
  <si>
    <t>Sarcoplasmic/endoplasmic reticulum calcium ATPase 3</t>
  </si>
  <si>
    <t>Q93084</t>
  </si>
  <si>
    <t>ATP2A3</t>
  </si>
  <si>
    <t>This magnesium-dependent enzyme catalyzes the hydrolysis of ATP coupled with the transport of calcium. Transports calcium ions from the cytosol into the sarcoplasmic/endoplasmic reticulum lumen. Contributes to calcium sequestration involved in muscular excitation/contraction.</t>
  </si>
  <si>
    <t>Phosphorylation(S)@375 Integrin alpha-IIb</t>
  </si>
  <si>
    <t>P08514</t>
  </si>
  <si>
    <t>ITGA2B</t>
  </si>
  <si>
    <t>Integrin alpha-IIb/beta-3 is a receptor for fibronectin, fibrinogen, plasminogen, prothrombin, thrombospondin and vitronectin. It recognizes the sequence R-G-D in a wide array of ligands. It recognizes the sequence H-H-L-G-G-G-A-K-Q-A-G-D-V in fibrinogen gamma chain. Following activation integrin alpha-IIb/beta-3 brings about platelet/platelet interaction through binding of soluble fibrinogen. This step leads to rapid platelet aggregation which physically plugs ruptured endothelial cell surface.</t>
  </si>
  <si>
    <t>Vacuolar protein sorting-associated protein 13C</t>
  </si>
  <si>
    <t>Q709C8</t>
  </si>
  <si>
    <t>VPS13C</t>
  </si>
  <si>
    <t>S-nitrosylation(C)@378 Equilibrative nucleoside transporter 1</t>
  </si>
  <si>
    <t>Q99808</t>
  </si>
  <si>
    <t>SLC29A1</t>
  </si>
  <si>
    <t>Basolateral cell membrane</t>
  </si>
  <si>
    <t>Mediates both influx and efflux of nucleosides across the membrane (equilibrative transporter). It is sensitive (ES) to low concentrations of the inhibitor nitrobenzylmercaptopurine riboside (NBMPR) and is sodium-independent. It has a higher affinity for adenosine. Inhibited by dipyridamole and dilazep (anticancer chemotherapeutics drugs).</t>
  </si>
  <si>
    <t>S-nitrosylation(C)@885 Band 3 anion transport protein</t>
  </si>
  <si>
    <t>Phosphorylation(S)@49 Carbonic anhydrase 1</t>
  </si>
  <si>
    <t>Protein disulfide-isomerase A6</t>
  </si>
  <si>
    <t>Q15084</t>
  </si>
  <si>
    <t>PDIA6</t>
  </si>
  <si>
    <t>May function as a chaperone that inhibits aggregation of misfolded proteins. Plays a role in platelet aggregation and activation by agonists such as convulxin, collagen and thrombin.</t>
  </si>
  <si>
    <t>Guanine nucleotide-binding protein subunit alpha-13</t>
  </si>
  <si>
    <t>Q14344</t>
  </si>
  <si>
    <t>GNA13</t>
  </si>
  <si>
    <t>Guanine nucleotide-binding proteins (G proteins) are involved as modulators or transducers in various transmembrane signaling systems.</t>
  </si>
  <si>
    <t>Phosphorylation(T)@446 Serum albumin</t>
  </si>
  <si>
    <t>Phosphorylation(T)@368 Syntaphilin</t>
  </si>
  <si>
    <t>ubiquitinylation residue(C-term K)@64 Alpha-actinin-1</t>
  </si>
  <si>
    <t>Phosphorylation(S)@224 Band 3 anion transport protein</t>
  </si>
  <si>
    <t>Phosphorylation(T)@783 Ankyrin-1</t>
  </si>
  <si>
    <t>S-nitrosylation(C)@97 14-3-3 protein gamma</t>
  </si>
  <si>
    <t>P61981</t>
  </si>
  <si>
    <t>YWHAG</t>
  </si>
  <si>
    <t>Adapter protein implicated in the regulation of a large spectrum of both general and specialized signaling pathways. Binds to a large number of partners, usually by recognition of a phosphoserine or phosphothreonine motif. Binding generally results in the modulation of the activity of the binding partner.</t>
  </si>
  <si>
    <t>EMILIN-1</t>
  </si>
  <si>
    <t>Q9Y6C2</t>
  </si>
  <si>
    <t>EMILIN1</t>
  </si>
  <si>
    <t>May be responsible for anchoring smooth muscle cells to elastic fibers, and may be involved not only in the formation of the elastic fiber, but also in the processes that regulate vessel assembly. Has cell adhesive capacity.</t>
  </si>
  <si>
    <t>ubiquitinylation residue(C-term K)@1225 Serine/threonine-protein kinase LMTK3</t>
  </si>
  <si>
    <t>Q96Q04</t>
  </si>
  <si>
    <t>LMTK3</t>
  </si>
  <si>
    <t>Protein kinase which phosphorylates ESR1 (in vitro) and protects it against proteasomal degradation. May also regulate ESR1 levels indirectly via a PKC-AKT-FOXO3 pathway where it decreases the activity of PKC and the phosphorylation of AKT, thereby increasing binding of transcriptional activator FOXO3 to the ESR1 promoter and increasing ESR1 transcription (PubMed:21602804). Involved in endocytic trafficking of N-methyl-D-aspartate receptors (NMDAR) in neurons (By similarity).</t>
  </si>
  <si>
    <t>Guanine nucleotide-binding protein G(q) subunit alpha</t>
  </si>
  <si>
    <t>P50148</t>
  </si>
  <si>
    <t>GNAQ</t>
  </si>
  <si>
    <t>Guanine nucleotide-binding proteins (G proteins) are involved as modulators or transducers in various transmembrane signaling systems. Regulates B-cell selection and survival and is required to prevent B-cell-dependent autoimmunity. Regulates chemotaxis of BM-derived neutrophils and dendritic cells (in vitro) (By similarity).</t>
  </si>
  <si>
    <t>Extended synaptotagmin-1</t>
  </si>
  <si>
    <t>Q9BSJ8</t>
  </si>
  <si>
    <t>ESYT1</t>
  </si>
  <si>
    <t>Binds glycerophospholipids in a barrel-like domain and may play a role in cellular lipid transport (By similarity). Binds calcium (via the C2 domains) and translocates to sites of contact between the endoplasmic reticulum and the cell membrane in response to increased cytosolic calcium levels. Helps tether the endoplasmic reticulum to the cell membrane and promotes the formation of appositions between the endoplasmic reticulum and the cell membrane.</t>
  </si>
  <si>
    <t>Phosphorylation(T)@157 Pleckstrin</t>
  </si>
  <si>
    <t>P08567</t>
  </si>
  <si>
    <t>PLEK</t>
  </si>
  <si>
    <t>Major protein kinase C substrate of platelets.</t>
  </si>
  <si>
    <t>Aconitate hydratase, mitochondrial</t>
  </si>
  <si>
    <t>Q99798</t>
  </si>
  <si>
    <t>ACO2</t>
  </si>
  <si>
    <t>Catalyzes the isomerization of citrate to isocitrate via cis-aconitate.</t>
  </si>
  <si>
    <t>cAMP-dependent protein kinase type I-alpha regulatory subunit</t>
  </si>
  <si>
    <t>P10644</t>
  </si>
  <si>
    <t>PRKAR1A</t>
  </si>
  <si>
    <t>Regulatory subunit of the cAMP-dependent protein kinases involved in cAMP signaling in cells.</t>
  </si>
  <si>
    <t>Kell blood group glycoprotein</t>
  </si>
  <si>
    <t>P23276</t>
  </si>
  <si>
    <t>KEL</t>
  </si>
  <si>
    <t>Zinc endopeptidase with endothelin-3-converting enzyme activity. Cleaves EDN1, EDN2 and EDN3, with a marked preference for EDN3.</t>
  </si>
  <si>
    <t>Phosphorylation(T)@304 Phosphorylation(T)@305 Actin, gamma-enteric smooth muscle</t>
  </si>
  <si>
    <t>Phosphorylation(T)@1451 Phosphorylation(S)@1459 Spectrin alpha chain, erythrocytic 1</t>
  </si>
  <si>
    <t>Rho guanine nucleotide exchange factor 10</t>
  </si>
  <si>
    <t>O15013</t>
  </si>
  <si>
    <t>ARHGEF10</t>
  </si>
  <si>
    <t>May play a role in developmental myelination of peripheral nerves.</t>
  </si>
  <si>
    <t>Phosphorylation(S)@333 Phosphorylation(T)@335 Spectrin beta chain, erythrocytic</t>
  </si>
  <si>
    <t>Heat shock 70 kDa protein 1-like</t>
  </si>
  <si>
    <t>P34931</t>
  </si>
  <si>
    <t>HSPA1L</t>
  </si>
  <si>
    <t>In cooperation with other chaperones, Hsp70s stabilize preexistent proteins against aggregation and mediate the folding of newly translated polypeptides in the cytosol as well as within organelles. These chaperones participate in all these processes through their ability to recognize nonnative conformations of other proteins. They bind extended peptide segments with a net hydrophobic character exposed by polypeptides during translation and membrane translocation, or following stress-induced damage (By similarity). Positive regulator of PARK2 translocation to damaged mitochondria.</t>
  </si>
  <si>
    <t>Phosphorylation(S)@112 Phosphorylation(Y)@115 Peroxiredoxin-2</t>
  </si>
  <si>
    <t>CD59 glycoprotein</t>
  </si>
  <si>
    <t>P13987</t>
  </si>
  <si>
    <t>CD59</t>
  </si>
  <si>
    <t>Potent inhibitor of the complement membrane attack complex (MAC) action. Acts by binding to the C8 and/or C9 complements of the assembling MAC, thereby preventing incorporation of the multiple copies of C9 required for complete formation of the osmolytic pore. This inhibitor appears to be species-specific. Involved in signal transduction for T-cell activation complexed to a protein tyrosine kinase.</t>
  </si>
  <si>
    <t>Protein moonraker</t>
  </si>
  <si>
    <t>Q2KHM9</t>
  </si>
  <si>
    <t>KIAA0753</t>
  </si>
  <si>
    <t>Involved in centriole duplication. Positively regulates CEP63 centrosomal localization. Required for WDR62 centrosomal localization and promotes the centrosomal localization of CDK2 (PubMed:24613305, PubMed:26297806).</t>
  </si>
  <si>
    <t>Phosphorylation(S)@204 Phosphorylation(S)@215 Filamin-A</t>
  </si>
  <si>
    <t>14-3-3 protein gamma</t>
  </si>
  <si>
    <t>Phosphorylation(N-term T)@75 Erythrocyte membrane protein band 4.2</t>
  </si>
  <si>
    <t>ubiquitinylation residue(K)@35 Moesin</t>
  </si>
  <si>
    <t>Ras-related protein Rap-2b</t>
  </si>
  <si>
    <t>P61225</t>
  </si>
  <si>
    <t>RAP2B</t>
  </si>
  <si>
    <t>Recycling endosome membrane</t>
  </si>
  <si>
    <t>Small GTP-binding protein which cycles between a GDP-bound inactive and a GTP-bound active form. Involved in EGFR and CHRM3 signaling pathways through stimulation of PLCE1. May play a role in cytoskeletal rearrangements and regulate cell spreading through activation of the effector TNIK. May regulate membrane vesiculation in red blood cells.</t>
  </si>
  <si>
    <t>Phosphorylation(T)@319 Phosphorylation(S)@322 Solute carrier family 2, facilitated glucose transporter member 3</t>
  </si>
  <si>
    <t>P11169</t>
  </si>
  <si>
    <t>SLC2A3</t>
  </si>
  <si>
    <t>Facilitative glucose transporter that can also mediate the uptake of various other monosaccharides across the cell membrane (PubMed:9477959, PubMed:26176916). Mediates the uptake of glucose, 2-deoxyglucose, galactose, mannose, xylose and fucose, and probably also dehydroascorbate (PubMed:9477959, PubMed:26176916). Does not mediate fructose transport (PubMed:9477959, PubMed:26176916).</t>
  </si>
  <si>
    <t>60 kDa heat shock protein, mitochondrial</t>
  </si>
  <si>
    <t>P10809</t>
  </si>
  <si>
    <t>HSPD1</t>
  </si>
  <si>
    <t>Implicated in mitochondrial protein import and macromolecular assembly. May facilitate the correct folding of imported proteins. May also prevent misfolding and promote the refolding and proper assembly of unfolded polypeptides generated under stress conditions in the mitochondrial matrix.</t>
  </si>
  <si>
    <t>Phosphorylation(Y)@1028 Ankyrin-1</t>
  </si>
  <si>
    <t>Phosphorylation(T)@1094 Phosphorylation(T)@1101 Ankyrin-1</t>
  </si>
  <si>
    <t>Phosphatidylinositol 4-kinase type 2-alpha</t>
  </si>
  <si>
    <t>Q9BTU6</t>
  </si>
  <si>
    <t>PI4K2A</t>
  </si>
  <si>
    <t>Golgi apparatus</t>
  </si>
  <si>
    <t>Membrane-bound phosphatidylinositol-4 kinase (PI4-kinase) that catalyzes the phosphorylation of phosphatidylinositol (PI) to phosphatidylinositol 4-phosphate (PI4P), a lipid that plays important roles in endocytosis, Golgi function, protein sorting and membrane trafficking and is required for prolonged survival of neurons. Besides, phosphorylation of phosphatidylinositol (PI) to phosphatidylinositol 4-phosphate (PI4P) is the first committed step in the generation of phosphatidylinositol 4,5-bisphosphate (PIP2), a precursor of the second messenger inositol 1,4,5-trisphosphate (InsP3).</t>
  </si>
  <si>
    <t>Golgi-associated plant pathogenesis-related protein 1</t>
  </si>
  <si>
    <t>Q9H4G4</t>
  </si>
  <si>
    <t>GLIPR2</t>
  </si>
  <si>
    <t>Elongation factor 1-gamma</t>
  </si>
  <si>
    <t>P26641</t>
  </si>
  <si>
    <t>EEF1G</t>
  </si>
  <si>
    <t>Probably plays a role in anchoring the complex to other cellular components.</t>
  </si>
  <si>
    <t>CD44 antigen</t>
  </si>
  <si>
    <t>P16070</t>
  </si>
  <si>
    <t>CD44</t>
  </si>
  <si>
    <t>Receptor for hyaluronic acid (HA). Mediates cell-cell and cell-matrix interactions through its affinity for HA, and possibly also through its affinity for other ligands such as osteopontin, collagens, and matrix metalloproteinases (MMPs). Adhesion with HA plays an important role in cell migration, tumor growth and progression. In cancer cells, may play an important role in invadopodia formation. Also involved in lymphocyte activation, recirculation and homing, and in hematopoiesis. Altered expression or dysfunction causes numerous pathogenic phenotypes. Great protein heterogeneity due to numerous alternative splicing and post-translational modification events. Receptor for LGALS9; the interaction enhances binding of SMAD3 to the FOXP3 promoter, leading to up-regulation of FOXP3 expression and increased induced regulatory T (iTreg) cell stability and suppressive function (By similarity).</t>
  </si>
  <si>
    <t>Dolichyl-diphosphooligosaccharide--protein glycosyltransferase subunit 2</t>
  </si>
  <si>
    <t>P04844</t>
  </si>
  <si>
    <t>RPN2</t>
  </si>
  <si>
    <t>Essential subunit of the N-oligosaccharyl transferase (OST) complex which catalyzes the transfer of a high mannose oligosaccharide from a lipid-linked oligosaccharide donor to an asparagine residue within an Asn-X-Ser/Thr consensus motif in nascent polypeptide chains.</t>
  </si>
  <si>
    <t>Ras-related protein Rab-7a</t>
  </si>
  <si>
    <t>Phosphorylation(T)@194 Phosphorylation(Y)@198 Actin, cytoplasmic 1</t>
  </si>
  <si>
    <t>Phosphorylation(S)@1721 Ankyrin-3</t>
  </si>
  <si>
    <t>Hexokinase-1</t>
  </si>
  <si>
    <t>P19367</t>
  </si>
  <si>
    <t>HK1</t>
  </si>
  <si>
    <t>F-actin-capping protein subunit alpha-1</t>
  </si>
  <si>
    <t>P52907</t>
  </si>
  <si>
    <t>CAPZA1</t>
  </si>
  <si>
    <t>F-actin-capping proteins bind in a Ca(2+)-independent manner to the fast growing ends of actin filaments (barbed end) thereby blocking the exchange of subunits at these ends. Unlike other capping proteins (such as gelsolin and severin), these proteins do not sever actin filaments.</t>
  </si>
  <si>
    <t>Dolichyl-diphosphooligosaccharide--protein glycosyltransferase subunit 1</t>
  </si>
  <si>
    <t>P04843</t>
  </si>
  <si>
    <t>RPN1</t>
  </si>
  <si>
    <t>Leukocyte surface antigen CD47</t>
  </si>
  <si>
    <t>Q08722</t>
  </si>
  <si>
    <t>CD47</t>
  </si>
  <si>
    <t>Has a role in both cell adhesion by acting as an adhesion receptor for THBS1 on platelets, and in the modulation of integrins. Plays an important role in memory formation and synaptic plasticity in the hippocampus (By similarity). Receptor for SIRPA, binding to which prevents maturation of immature dendritic cells and inhibits cytokine production by mature dendritic cells. Interaction with SIRPG mediates cell-cell adhesion, enhances superantigen-dependent T-cell-mediated proliferation and costimulates T-cell activation. May play a role in membrane transport and/or integrin dependent signal transduction. May prevent premature elimination of red blood cells. May be involved in membrane permeability changes induced following virus infection.</t>
  </si>
  <si>
    <t>Phosphorylation(T)@130 Erythrocyte band 7 integral membrane protein</t>
  </si>
  <si>
    <t>Phosphorylation(T)@75 Triosephosphate isomerase</t>
  </si>
  <si>
    <t>ubiquitinylation residue(C-term K)@892 Band 3 anion transport protein</t>
  </si>
  <si>
    <t>Phosphorylation(Y)@547 Gelsolin</t>
  </si>
  <si>
    <t>P06396</t>
  </si>
  <si>
    <t>GSN</t>
  </si>
  <si>
    <t>Calcium-regulated, actin-modulating protein that binds to the plus (or barbed) ends of actin monomers or filaments, preventing monomer exchange (end-blocking or capping). It can promote the assembly of monomers into filaments (nucleation) as well as sever filaments already formed. Plays a role in ciliogenesis.</t>
  </si>
  <si>
    <t>ubiquitinylation residue(K)@158 Carbonic anhydrase 2</t>
  </si>
  <si>
    <t>Basal cell adhesion molecule</t>
  </si>
  <si>
    <t>P50895</t>
  </si>
  <si>
    <t>BCAM</t>
  </si>
  <si>
    <t>Laminin alpha-5 receptor. May mediate intracellular signaling.</t>
  </si>
  <si>
    <t>Annexin A1</t>
  </si>
  <si>
    <t>P04083</t>
  </si>
  <si>
    <t>ANXA1</t>
  </si>
  <si>
    <t>Plays important roles in the innate immune response as effector of glucocorticoid-mediated responses and regulator of the inflammatory process. Has anti-inflammatory activity (PubMed:8425544). Plays a role in glucocorticoid-mediated down-regulation of the early phase of the inflammatory response (By similarity). Promotes resolution of inflammation and wound healing (PubMed:25664854). Functions at least in part by activating the formyl peptide receptors and downstream signaling cascades (PubMed:15187149, PubMed:25664854). Promotes chemotaxis of granulocytes and monocytes via activation of the formyl peptide receptors (PubMed:15187149). Contributes to the adaptive immune response by enhancing signaling cascades that are triggered by T-cell activation, regulates differentiation and proliferation of activated T-cells (PubMed:17008549). Promotes the differentiation of T-cells into Th1 cells and negatively regulates differentiation into Th2 cells (PubMed:17008549). Has no effect on unstimulated T cells (PubMed:17008549). Promotes rearrangement of the actin cytoskeleton, cell polarization and cell migration (PubMed:15187149). Negatively regulates hormone exocytosis via activation of the formyl peptide receptors and reorganization of the actin cytoskeleton (PubMed:19625660). Has high affinity for Ca(2+) and can bind up to eight Ca(2+) ions (By similarity). Displays Ca(2+)-dependent binding to phospholipid membranes (PubMed:2532504, PubMed:8557678). Plays a role in the formation of phagocytic cups and phagosomes. Plays a role in phagocytosis by mediating the Ca(2+)-dependent interaction between phagosomes and the actin cytoskeleton (By similarity).</t>
  </si>
  <si>
    <t>Membrane-associated progesterone receptor component 2</t>
  </si>
  <si>
    <t>O15173</t>
  </si>
  <si>
    <t>PGRMC2</t>
  </si>
  <si>
    <t>Receptor for steroids.</t>
  </si>
  <si>
    <t>CAD protein</t>
  </si>
  <si>
    <t>P27708</t>
  </si>
  <si>
    <t>CAD</t>
  </si>
  <si>
    <t>This protein is a "fusion" protein encoding four enzymatic activities of the pyrimidine pathway (GATase, CPSase, ATCase and DHOase).</t>
  </si>
  <si>
    <t>Guanine nucleotide-binding protein G(z) subunit alpha</t>
  </si>
  <si>
    <t>P19086</t>
  </si>
  <si>
    <t>GNAZ</t>
  </si>
  <si>
    <t>Guanine nucleotide-binding protein G(I)/G(S)/G(T) subunit beta-3</t>
  </si>
  <si>
    <t>14-3-3 protein zeta/delta</t>
  </si>
  <si>
    <t>P63104</t>
  </si>
  <si>
    <t>YWHAZ</t>
  </si>
  <si>
    <t>Neutrophil collagenase</t>
  </si>
  <si>
    <t>P22894</t>
  </si>
  <si>
    <t>MMP8</t>
  </si>
  <si>
    <t>Can degrade fibrillar type I, II, and III collagens.</t>
  </si>
  <si>
    <t>Phosphorylation(T)@321 Phosphorylation(T)@322 Tumor necrosis factor alpha-induced protein 3</t>
  </si>
  <si>
    <t>P21580</t>
  </si>
  <si>
    <t>TNFAIP3</t>
  </si>
  <si>
    <t>Ubiquitin-editing enzyme that contains both ubiquitin ligase and deubiquitinase activities. Involved in immune and inflammatory responses signaled by cytokines, such as TNF-alpha and IL-1 beta, or pathogens via Toll-like receptors (TLRs) through terminating NF-kappa-B activity. Essential component of a ubiquitin-editing protein complex, comprising also RNF11, ITCH and TAX1BP1, that ensures the transient nature of inflammatory signaling pathways. In cooperation with TAX1BP1 promotes disassembly of E2-E3 ubiquitin protein ligase complexes in IL-1R and TNFR-1 pathways; affected are at least E3 ligases TRAF6, TRAF2 and BIRC2, and E2 ubiquitin-conjugating enzymes UBE2N and UBE2D3. In cooperation with TAX1BP1 promotes ubiquitination of UBE2N and proteasomal degradation of UBE2N and UBE2D3. Upon TNF stimulation, deubiquitinates 'Lys-63'-polyubiquitin chains on RIPK1 and catalyzes the formation of 'Lys-48'-polyubiquitin chains. This leads to RIPK1 proteasomal degradation and consequently termination of the TNF- or LPS-mediated activation of NF-kappa-B. Deubiquitinates TRAF6 probably acting on 'Lys-63'-linked polyubiquitin. Upon T-cell receptor (TCR)-mediated T-cell activation, deubiquitinates 'Lys-63'-polyubiquitin chains on MALT1 thereby mediating disassociation of the CBM (CARD11:BCL10:MALT1) and IKK complexes and preventing sustained IKK activation. Deubiquitinates NEMO/IKBKG; the function is facilitated by TNIP1 and leads to inhibition of NF-kappa-B activation. Upon stimulation by bacterial peptidoglycans, probably deubiquitinates RIPK2. Can also inhibit I-kappa-B-kinase (IKK) through a non-catalytic mechanism which involves polyubiquitin; polyubiquitin promotes association with IKBKG and prevents IKK MAP3K7-mediated phosphorylation. Targets TRAF2 for lysosomal degradation. In vitro able to deubiquitinate 'Lys-11'-, 'Lys-48'- and 'Lys-63' polyubiquitin chains. Inhibitor of programmed cell death. Has a role in the function of the lymphoid system. Required for LPS-induced production of proinflammatory cytokines and IFN beta in LPS-tolerized macrophages.</t>
  </si>
  <si>
    <t>Phosphorylation(N-term T)@193 Phosphorylation(S)@199 Kell blood group glycoprotein</t>
  </si>
  <si>
    <t>Phosphorylation(T)@179 Band 3 anion transport protein</t>
  </si>
  <si>
    <t>Protein disulfide-isomerase A3</t>
  </si>
  <si>
    <t>Phosphorylation(S)@375 Phosphorylation(S)@377 Protein disulfide-isomerase A6</t>
  </si>
  <si>
    <t>Phosphorylation(S)@242 Cullin-associated NEDD8-dissociated protein 1</t>
  </si>
  <si>
    <t>Piezo-type mechanosensitive ion channel component 1</t>
  </si>
  <si>
    <t>Prohibitin</t>
  </si>
  <si>
    <t>P35232</t>
  </si>
  <si>
    <t>PHB</t>
  </si>
  <si>
    <t>Prohibitin inhibits DNA synthesis. It has a role in regulating proliferation. As yet it is unclear if the protein or the mRNA exhibits this effect. May play a role in regulating mitochondrial respiration activity and in aging.</t>
  </si>
  <si>
    <t>Phosphorylation(Y)@425 Serum albumin</t>
  </si>
  <si>
    <t>Basigin</t>
  </si>
  <si>
    <t>P35613</t>
  </si>
  <si>
    <t>BSG</t>
  </si>
  <si>
    <t>Plays an important role in targeting the monocarboxylate transporters SLC16A1, SLC16A3 and SLC16A8 to the plasma membrane. Plays pivotal roles in spermatogenesis, embryo implantation, neural network formation and tumor progression. Stimulates adjacent fibroblasts to produce matrix metalloproteinases (MMPS). Seems to be a receptor for oligomannosidic glycans. In vitro, promotes outgrowth of astrocytic processes.</t>
  </si>
  <si>
    <t>Phosphorylation(T)@266 Erythrocyte band 7 integral membrane protein</t>
  </si>
  <si>
    <t>Phosphorylation(Y)@155 Serotransferrin</t>
  </si>
  <si>
    <t>Disheveled-associated activator of morphogenesis 1</t>
  </si>
  <si>
    <t>Q9Y4D1</t>
  </si>
  <si>
    <t>DAAM1</t>
  </si>
  <si>
    <t>Binds to disheveled (Dvl) and Rho, and mediates Wnt-induced Dvl-Rho complex formation. May play a role as a scaffolding protein to recruit Rho-GDP and Rho-GEF, thereby enhancing Rho-GTP formation. Can direct nucleation and elongation of new actin filaments.</t>
  </si>
  <si>
    <t>ADP/ATP translocase 3</t>
  </si>
  <si>
    <t>P12236</t>
  </si>
  <si>
    <t>SLC25A6</t>
  </si>
  <si>
    <t>Catalyzes the exchange of cytoplasmic ADP with mitochondrial ATP across the mitochondrial inner membrane. May participate in the formation of the permeability transition pore complex (PTPC) responsible for the release of mitochondrial products that triggers apoptosis.</t>
  </si>
  <si>
    <t>S-nitrosylation(C)@779 Protein Shroom3</t>
  </si>
  <si>
    <t>Chitotriosidase-1</t>
  </si>
  <si>
    <t>Q13231</t>
  </si>
  <si>
    <t>CHIT1</t>
  </si>
  <si>
    <t>Degrades chitin, chitotriose and chitobiose. May participate in the defense against nematodes and other pathogens. Isoform 3 has no enzymatic activity.</t>
  </si>
  <si>
    <t>Malate dehydrogenase, mitochondrial</t>
  </si>
  <si>
    <t>P40926</t>
  </si>
  <si>
    <t>MDH2</t>
  </si>
  <si>
    <t>Tropomodulin-1</t>
  </si>
  <si>
    <t>P28289</t>
  </si>
  <si>
    <t>TMOD1</t>
  </si>
  <si>
    <t>Blocks the elongation and depolymerization of the actin filaments at the pointed end. The Tmod/TM complex contributes to the formation of the short actin protofilament, which in turn defines the geometry of the membrane skeleton. May play an important role in regulating the organization of actin filaments by preferentially binding to a specific tropomyosin isoform at its N-terminus.</t>
  </si>
  <si>
    <t>Equilibrative nucleoside transporter 1</t>
  </si>
  <si>
    <t>Syntaxin-binding protein 2</t>
  </si>
  <si>
    <t>Q15833</t>
  </si>
  <si>
    <t>STXBP2</t>
  </si>
  <si>
    <t>Involved in intracellular vesicle trafficking and vesicle fusion with membranes. Contributes to the granule exocytosis machinery through interaction with soluble N-ethylmaleimide-sensitive factor attachment protein receptor (SNARE) proteins that regulate membrane fusion. Regulates cytotoxic granule exocytosis in natural killer (NK) cells.</t>
  </si>
  <si>
    <t>SH3 domain-binding glutamic acid-rich-like protein 2</t>
  </si>
  <si>
    <t>Q9UJC5</t>
  </si>
  <si>
    <t>SH3BGRL2</t>
  </si>
  <si>
    <t>Iporin</t>
  </si>
  <si>
    <t>Q8N2Y8</t>
  </si>
  <si>
    <t>RUSC2</t>
  </si>
  <si>
    <t>Phosphorylation(Y)@1073 Ankyrin-1</t>
  </si>
  <si>
    <t>S-nitrosylation(C)@1070 Ankyrin-1</t>
  </si>
  <si>
    <t>Phosphorylation(T)@169 Phosphorylation(S)@170 Annexin A1</t>
  </si>
  <si>
    <t>ubiquitinylation residue(C-term K)@90 CD59 glycoprotein</t>
  </si>
  <si>
    <t>Heparin cofactor 2</t>
  </si>
  <si>
    <t>P05546</t>
  </si>
  <si>
    <t>SERPIND1</t>
  </si>
  <si>
    <t>Thrombin inhibitor activated by the glycosaminoglycans, heparin or dermatan sulfate. In the presence of the latter, HC-II becomes the predominant thrombin inhibitor in place of antithrombin III (AT-III). Also inhibits chymotrypsin, but in a glycosaminoglycan-independent manner.</t>
  </si>
  <si>
    <t>S-nitrosylation(C)@269 Endonuclease domain-containing 1 protein</t>
  </si>
  <si>
    <t>Carnitine O-palmitoyltransferase 1, brain isoform</t>
  </si>
  <si>
    <t>Q8TCG5</t>
  </si>
  <si>
    <t>CPT1C</t>
  </si>
  <si>
    <t>May play a role in lipid metabolic process.</t>
  </si>
  <si>
    <t>Phosphorylation(N-term T)@535 Plasma membrane calcium-transporting ATPase 4</t>
  </si>
  <si>
    <t>Pleckstrin</t>
  </si>
  <si>
    <t>Plasma membrane calcium-transporting ATPase 1</t>
  </si>
  <si>
    <t>P20020</t>
  </si>
  <si>
    <t>ATP2B1</t>
  </si>
  <si>
    <t>This magnesium-dependent enzyme catalyzes the hydrolysis of ATP coupled with the transport of calcium out of the cell.</t>
  </si>
  <si>
    <t>Phosphorylation(N-term T)@107 Catalase</t>
  </si>
  <si>
    <t>Ras-related protein Rap-1b</t>
  </si>
  <si>
    <t>P61224</t>
  </si>
  <si>
    <t>RAP1B</t>
  </si>
  <si>
    <t>GTP-binding protein that possesses intrinsic GTPase activity. Contributes to the polarizing activity of KRIT1 and CDH5 in the establishment and maintenance of correct endothelial cell polarity and vascular lumen. Required for the localization of phosphorylated PRKCZ, PARD3 and TIAM1 to the cell junction. Plays a role in the establishment of basal endothelial barrier function.</t>
  </si>
  <si>
    <t>Integrin alpha-IIb</t>
  </si>
  <si>
    <t>Neurogenic locus notch homolog protein 4</t>
  </si>
  <si>
    <t>Q99466</t>
  </si>
  <si>
    <t>NOTCH4</t>
  </si>
  <si>
    <t>Functions as a receptor for membrane-bound ligands Jagged1, Jagged2 and Delta1 to regulate cell-fate determination. Upon ligand activation through the released notch intracellular domain (NICD) it forms a transcriptional activator complex with RBPJ/RBPSUH and activates genes of the enhancer of split locus. Affects the implementation of differentiation, proliferation and apoptotic programs. May regulate branching morphogenesis in the developing vascular system (By similarity).</t>
  </si>
  <si>
    <t>Disco-interacting protein 2 homolog A</t>
  </si>
  <si>
    <t>Q14689</t>
  </si>
  <si>
    <t>DIP2A</t>
  </si>
  <si>
    <t>May provide positional cues for axon pathfinding and patterning in the central nervous system.</t>
  </si>
  <si>
    <t>Phosphorylation(T)@238 Solute carrier family 2, facilitated glucose transporter member 1</t>
  </si>
  <si>
    <t>ubiquitinylation residue(C-term K)@183 Collagen alpha-1(XXV) chain</t>
  </si>
  <si>
    <t>Q9BXS0</t>
  </si>
  <si>
    <t>COL25A1</t>
  </si>
  <si>
    <t>Inhibits fibrillization of beta amyloid peptide during the elongation phase. Has also been shown to assemble amyloid fibrils into protease-resistant aggregates. Binds heparin.</t>
  </si>
  <si>
    <t>Phosphorylation(T)@657 Phosphorylation(S)@658 Annexin A6</t>
  </si>
  <si>
    <t>Phosphorylation(T)@100 Serum albumin</t>
  </si>
  <si>
    <t>Phosphorylation(S)@276 Fibrinogen alpha chain</t>
  </si>
  <si>
    <t>P02671</t>
  </si>
  <si>
    <t>FGA</t>
  </si>
  <si>
    <t>Cleaved by the protease thrombin to yield monomers which, together with fibrinogen beta (FGB) and fibrinogen gamma (FGG), polymerize to form an insoluble fibrin matrix. Fibrin has a major function in hemostasis as one of the primary components of blood clots. In addition, functions during the early stages of wound repair to stabilize the lesion and guide cell migration during re-epithelialization. Was originally thought to be essential for platelet aggregation, based on in vitro studies using anticoagulated blood. However, subsequent studies have shown that it is not absolutely required for thrombus formation in vivo. Enhances expression of SELP in activated platelets via an ITGB3-dependent pathway. Maternal fibrinogen is essential for successful pregnancy. Fibrin deposition is also associated with infection, where it protects against IFNG-mediated hemorrhage. May also facilitate the immune response via both innate and T-cell mediated pathways.</t>
  </si>
  <si>
    <t>Histidine-rich glycoprotein</t>
  </si>
  <si>
    <t>P04196</t>
  </si>
  <si>
    <t>HRG</t>
  </si>
  <si>
    <t>Plasma glycoprotein that binds a number of ligands such as heme, heparin, heparan sulfate, thrombospondin, plasminogen, and divalent metal ions. Binds heparin and heparin/glycosaminoglycans in a zinc-dependent manner. Binds heparan sulfate on the surface of liver, lung, kidney and heart endothelial cells. Binds to N-sulfated polysaccharide chains on the surface of liver endothelial cells. Inhibits rosette formation. Acts as an adapter protein and is implicated in regulating many processes such as immune complex and pathogen clearance, cell chemotaxis, cell adhesion, angiogenesis, coagulation and fibrinolysis. Mediates clearance of necrotic cells through enhancing the phagocytosis of necrotic cells in a heparan sulfate-dependent pathway. This process can be regulated by the presence of certain HRG ligands such as heparin and zinc ions. Binds to IgG subclasses of immunoglobins containing kappa and lambda light chains with different affinities regulating their clearance and inhibiting the formation of insoluble immune complexes. Tethers plasminogen to the cell surface. Binds T-cells and alters the cell morphology. Modulates angiogenesis by blocking the CD6-mediated antiangiongenic effect of thrombospondins, THBS1 and THBS2. Acts as a regulator of the vascular endothelial growth factor (VEGF) signaling pathway; inhibits endothelial cell motility by reducing VEGF-induced complex formation between PXN/paxillin and ILK/integrin-linked protein kinase and by promoting inhibition of VEGF-induced tyrosine phosphorylation of focal adhesion kinases and alpha-actinins in endothelial cells. Also plays a role in the regulation of tumor angiogenesis and tumor immune surveillance. Normalizes tumor vessels and promotes antitumor immunity by polarizing tumor-associated macrophages, leading to decreased tumor growth and metastasis.</t>
  </si>
  <si>
    <t>Corticotropin-releasing factor receptor 2</t>
  </si>
  <si>
    <t>Q13324</t>
  </si>
  <si>
    <t>CRHR2</t>
  </si>
  <si>
    <t>G-protein coupled receptor for CRH (corticotropin-releasing factor), UCN (urocortin), UCN2 and UCN3. Has high affinity for UCN. Ligand binding causes a conformation change that triggers signaling via guanine nucleotide-binding proteins (G proteins) and down-stream effectors, such as adenylate cyclase. Promotes the activation of adenylate cyclase, leading to increased intracellular cAMP levels.</t>
  </si>
  <si>
    <t>Urea transporter 1</t>
  </si>
  <si>
    <t>Q13336</t>
  </si>
  <si>
    <t>SLC14A1</t>
  </si>
  <si>
    <t>Urea channel that facilitates transmembrane urea transport down a concentration gradient. A constriction of the transmembrane channel functions as selectivity filter through which urea is expected to pass in dehydrated form. The rate of urea conduction is increased by hypotonic stress. Plays an important role in the kidney medulla collecting ducts, where it allows rapid equilibration between the lumen of the collecting ducts and the interstitium, and thereby prevents water loss driven by the high concentration of urea in the urine. Facilitates urea transport across erythrocyte membranes. May also play a role in transmembrane water transport, possibly by indirect means.</t>
  </si>
  <si>
    <t>Phosphorylation(S)@381 Probable palmitoyltransferase ZDHHC8</t>
  </si>
  <si>
    <t>Q9ULC8</t>
  </si>
  <si>
    <t>ZDHHC8</t>
  </si>
  <si>
    <t>Palmitoyltransferase involved in glutamatergic transmission. Mediates palmitoylation of ABCA1.</t>
  </si>
  <si>
    <t>Phosphorylation(S)@1298 Ankyrin-1</t>
  </si>
  <si>
    <t>Erythroid membrane-associated protein</t>
  </si>
  <si>
    <t>Q96PL5</t>
  </si>
  <si>
    <t>ERMAP</t>
  </si>
  <si>
    <t>Possible role as a cell-adhesion or receptor molecule of erythroid cells.</t>
  </si>
  <si>
    <t>Phosphorylation(T)@75 Phosphorylation(T)@78 Erythrocyte membrane protein band 4.2</t>
  </si>
  <si>
    <t>Membrane transport protein XK</t>
  </si>
  <si>
    <t>P51811</t>
  </si>
  <si>
    <t>XK</t>
  </si>
  <si>
    <t>May be involved in sodium-dependent transport of neutral amino acids or oligopeptides.</t>
  </si>
  <si>
    <t>Band 4.1-like protein 3</t>
  </si>
  <si>
    <t>Q9Y2J2</t>
  </si>
  <si>
    <t>EPB41L3</t>
  </si>
  <si>
    <t>Tumor suppressor that inhibits cell proliferation and promotes apoptosis. Modulates the activity of protein arginine N-methyltransferases, including PRMT3 and PRMT5.</t>
  </si>
  <si>
    <t>Profilin-1</t>
  </si>
  <si>
    <t>P07737</t>
  </si>
  <si>
    <t>PFN1</t>
  </si>
  <si>
    <t>Binds to actin and affects the structure of the cytoskeleton. At high concentrations, profilin prevents the polymerization of actin, whereas it enhances it at low concentrations. By binding to PIP2, it inhibits the formation of IP3 and DG. Inhibits androgen receptor (AR) and HTT aggregation and binding of G-actin is essential for its inhibition of AR.</t>
  </si>
  <si>
    <t>Platelet glycoprotein IX</t>
  </si>
  <si>
    <t>P14770</t>
  </si>
  <si>
    <t>GP9</t>
  </si>
  <si>
    <t>The GPIb-V-IX complex functions as the vWF receptor and mediates vWF-dependent platelet adhesion to blood vessels. The adhesion of platelets to injured vascular surfaces in the arterial circulation is a critical initiating event in hemostasis. GP-IX may provide for membrane insertion and orientation of GP-Ib.</t>
  </si>
  <si>
    <t>Phosphorylation(S)@6115 Phosphorylation(S)@6117 Titin</t>
  </si>
  <si>
    <t>Phosphorylation(S)@641 Band 3 anion transport protein</t>
  </si>
  <si>
    <t>Phosphorylation(S)@334 Phosphorylation(Y)@339 Erythroid membrane-associated protein</t>
  </si>
  <si>
    <t>Integrin beta-3</t>
  </si>
  <si>
    <t>P05106</t>
  </si>
  <si>
    <t>ITGB3</t>
  </si>
  <si>
    <t>Integrin alpha-V/beta-3 (ITGAV:ITGB3) is a receptor for cytotactin, fibronectin, laminin, matrix metalloproteinase-2, osteopontin, osteomodulin, prothrombin, thrombospondin, vitronectin and von Willebrand factor. Integrin alpha-IIb/beta-3 (ITGA2B:ITGB3) is a receptor for fibronectin, fibrinogen, plasminogen, prothrombin, thrombospondin and vitronectin. Integrins alpha-IIb/beta-3 and alpha-V/beta-3 recognize the sequence R-G-D in a wide array of ligands. Integrin alpha-IIb/beta-3 recognizes the sequence H-H-L-G-G-G-A-K-Q-A-G-D-V in fibrinogen gamma chain. Following activation integrin alpha-IIb/beta-3 brings about platelet/platelet interaction through binding of soluble fibrinogen. This step leads to rapid platelet aggregation which physically plugs ruptured endothelial surface. Fibrinogen binding enhances SELP expression in activated platelets (By similarity). ITGAV:ITGB3 binds to fractalkine (CX3CL1) and acts as its coreceptor in CX3CR1-dependent fractalkine signaling (PubMed:23125415, PubMed:24789099). ITGAV:ITGB3 binds to NRG1 (via EGF domain) and this binding is essential for NRG1-ERBB signaling (PubMed:20682778). ITGAV:ITGB3 binds to FGF1 and this binding is essential for FGF1 signaling (PubMed:18441324). ITGAV:ITGB3 binds to IGF1 and this binding is essential for IGF1 signaling (PubMed:19578119). ITGAV:ITGB3 binds to PLA2G2A via a site (site 2) which is distinct from the classical ligand-binding site (site 1) and this induces integrin conformational changes and enhanced ligand binding to site 1 (PubMed:18635536, PubMed:25398877). ITGAV:ITGB3 acts as a receptor for fibrillin-1 (FBN1) and mediates R-G-D-dependent cell adhesion to FBN1 (PubMed:12807887).</t>
  </si>
  <si>
    <t>Coagulation factor XIII A chain</t>
  </si>
  <si>
    <t>P00488</t>
  </si>
  <si>
    <t>F13A1</t>
  </si>
  <si>
    <t>Factor XIII is activated by thrombin and calcium ion to a transglutaminase that catalyzes the formation of gamma-glutamyl-epsilon-lysine cross-links between fibrin chains, thus stabilizing the fibrin clot. Also cross-link alpha-2-plasmin inhibitor, or fibronectin, to the alpha chains of fibrin.</t>
  </si>
  <si>
    <t>Phosphorylation(N-term T)@139 Immunoglobulin heavy constant gamma 1</t>
  </si>
  <si>
    <t>Phosphorylation(N-term S)@186 Keratin, type II cytoskeletal 1</t>
  </si>
  <si>
    <t>Phosphorylation(Y)@1196 Ankyrin-1</t>
  </si>
  <si>
    <t>Calpain-5</t>
  </si>
  <si>
    <t>O15484</t>
  </si>
  <si>
    <t>CAPN5</t>
  </si>
  <si>
    <t>ubiquitinylation residue(C-term K)@56 DNA-directed RNA polymerase III subunit RPC2</t>
  </si>
  <si>
    <t>Q9NW08</t>
  </si>
  <si>
    <t>POLR3B</t>
  </si>
  <si>
    <t>DNA-dependent RNA polymerase catalyzes the transcription of DNA into RNA using the four ribonucleoside triphosphates as substrates. Second largest core component of RNA polymerase III which synthesizes small RNAs, such as 5S rRNA and tRNAs. Proposed to contribute to the polymerase catalytic activity and forms the polymerase active center together with the largest subunit. Pol III is composed of mobile elements and RPC2 is part of the core element with the central large cleft and probably a clamp element that moves to open and close the cleft (By similarity). Plays a key role in sensing and limiting infection by intracellular bacteria and DNA viruses. Acts as nuclear and cytosolic DNA sensor involved in innate immune response. Can sense non-self dsDNA that serves as template for transcription into dsRNA. The non-self RNA polymerase III transcripts, such as Epstein-Barr virus-encoded RNAs (EBERs) induce type I interferon and NF- Kappa-B through the RIG-I pathway.</t>
  </si>
  <si>
    <t>Leukocyte elastase inhibitor</t>
  </si>
  <si>
    <t>P30740</t>
  </si>
  <si>
    <t>SERPINB1</t>
  </si>
  <si>
    <t>Regulates the activity of the neutrophil proteases elastase, cathepsin G, proteinase-3, chymase, chymotrypsin, and kallikrein-3. Also functions as a potent intracellular inhibitor of granzyme H.</t>
  </si>
  <si>
    <t>Chloride intracellular channel protein 1</t>
  </si>
  <si>
    <t>O00299</t>
  </si>
  <si>
    <t>CLIC1</t>
  </si>
  <si>
    <t>Can insert into membranes and form chloride ion channels. Channel activity depends on the pH. Membrane insertion seems to be redox-regulated and may occur only under oxydizing conditions. Involved in regulation of the cell cycle.</t>
  </si>
  <si>
    <t>Semaphorin-7A</t>
  </si>
  <si>
    <t>O75326</t>
  </si>
  <si>
    <t>SEMA7A</t>
  </si>
  <si>
    <t>Plays an important role in integrin-mediated signaling and functions both in regulating cell migration and immune responses. Promotes formation of focal adhesion complexes, activation of the protein kinase PTK2/FAK1 and subsequent phosphorylation of MAPK1 and MAPK3. Promotes production of proinflammatory cytokines by monocytes and macrophages. Plays an important role in modulating inflammation and T-cell-mediated immune responses. Promotes axon growth in the embryonic olfactory bulb. Promotes attachment, spreading and dendrite outgrowth in melanocytes.</t>
  </si>
  <si>
    <t>Phosphorylation(S)@392 Ammonium transporter Rh type A</t>
  </si>
  <si>
    <t>S-nitrosylation(C)@230 Matrix metalloproteinase-9</t>
  </si>
  <si>
    <t>P14780</t>
  </si>
  <si>
    <t>MMP9</t>
  </si>
  <si>
    <t>May play an essential role in local proteolysis of the extracellular matrix and in leukocyte migration. Could play a role in bone osteoclastic resorption. Cleaves KiSS1 at a Gly-|-Leu bond. Cleaves type IV and type V collagen into large C-terminal three quarter fragments and shorter N-terminal one quarter fragments. Degrades fibronectin but not laminin or Pz-peptide.</t>
  </si>
  <si>
    <t>PRA1 family protein 3</t>
  </si>
  <si>
    <t>O75915</t>
  </si>
  <si>
    <t>ARL6IP5</t>
  </si>
  <si>
    <t>Regulates intracellular concentrations of taurine and glutamate. Negatively modulates SLC1A1/EAAC1 glutamate transport activity by decreasing its affinity for glutamate in a PKC activity-dependent manner. May be involved in membrane traffic.</t>
  </si>
  <si>
    <t>Gelsolin</t>
  </si>
  <si>
    <t>Phosphorylation(S)@960 Phosphorylation(T)@961 Ankyrin-1</t>
  </si>
  <si>
    <t>Rho GDP-dissociation inhibitor 2</t>
  </si>
  <si>
    <t>P52566</t>
  </si>
  <si>
    <t>ARHGDIB</t>
  </si>
  <si>
    <t>Regulates the GDP/GTP exchange reaction of the Rho proteins by inhibiting the dissociation of GDP from them, and the subsequent binding of GTP to them (PubMed:8356058, PubMed:7512369). Regulates reorganization of the actin cytoskeleton mediated by Rho family members (PubMed:8262133).</t>
  </si>
  <si>
    <t>Phosphorylation(Y)@364 Phosphorylation(T)@367 Coronin-1A</t>
  </si>
  <si>
    <t>P31146</t>
  </si>
  <si>
    <t>CORO1A</t>
  </si>
  <si>
    <t>May be a crucial component of the cytoskeleton of highly motile cells, functioning both in the invagination of large pieces of plasma membrane, as well as in forming protrusions of the plasma membrane involved in cell locomotion. In mycobacteria-infected cells, its retention on the phagosomal membrane prevents fusion between phagosomes and lysosomes.</t>
  </si>
  <si>
    <t>Calnexin</t>
  </si>
  <si>
    <t>P27824</t>
  </si>
  <si>
    <t>CANX</t>
  </si>
  <si>
    <t>Calcium-binding protein that interacts with newly synthesized glycoproteins in the endoplasmic reticulum. It may act in assisting protein assembly and/or in the retention within the ER of unassembled protein subunits. It seems to play a major role in the quality control apparatus of the ER by the retention of incorrectly folded proteins. Associated with partial T-cell antigen receptor complexes that escape the ER of immature thymocytes, it may function as a signaling complex regulating thymocyte maturation. Additionally it may play a role in receptor-mediated endocytosis at the synapse.</t>
  </si>
  <si>
    <t>Phosphorylation(S)@204 Filamin-A</t>
  </si>
  <si>
    <t>Adenylyl cyclase-associated protein 1</t>
  </si>
  <si>
    <t>Q01518</t>
  </si>
  <si>
    <t>CAP1</t>
  </si>
  <si>
    <t>Directly regulates filament dynamics and has been implicated in a number of complex developmental and morphological processes, including mRNA localization and the establishment of cell polarity.</t>
  </si>
  <si>
    <t>Vitronectin</t>
  </si>
  <si>
    <t>P04004</t>
  </si>
  <si>
    <t>VTN</t>
  </si>
  <si>
    <t>Vitronectin is a cell adhesion and spreading factor found in serum and tissues. Vitronectin interact with glycosaminoglycans and proteoglycans. Is recognized by certain members of the integrin family and serves as a cell-to-substrate adhesion molecule. Inhibitor of the membrane-damaging effect of the terminal cytolytic complement pathway.</t>
  </si>
  <si>
    <t>HLA class I histocompatibility antigen, B-73 alpha chain</t>
  </si>
  <si>
    <t>Q31612</t>
  </si>
  <si>
    <t>HLA-B</t>
  </si>
  <si>
    <t>Involved in the presentation of foreign antigens to the immune system.</t>
  </si>
  <si>
    <t>Complement C4-A</t>
  </si>
  <si>
    <t>P0C0L4</t>
  </si>
  <si>
    <t>C4A</t>
  </si>
  <si>
    <t>Non-enzymatic component of C3 and C5 convertases and thus essential for the propagation of the classical complement pathway. Covalently binds to immunoglobulins and immune complexes and enhances the solubilization of immune aggregates and the clearance of IC through CR1 on erythrocytes. C4A isotype is responsible for effective binding to form amide bonds with immune aggregates or protein antigens, while C4B isotype catalyzes the transacylation of the thioester carbonyl group to form ester bonds with carbohydrate antigens.</t>
  </si>
  <si>
    <t>Phosphorylation(T)@92 Serum albumin</t>
  </si>
  <si>
    <t>Phosphorylation(T)@459 Solute carrier family 2, facilitated glucose transporter member 1</t>
  </si>
  <si>
    <t>S-nitrosylation(C)@603 Spectrin beta chain, erythrocytic</t>
  </si>
  <si>
    <t>Phosphorylation(S)@1042 Ankyrin-1</t>
  </si>
  <si>
    <t>Dihydrolipoyl dehydrogenase, mitochondrial</t>
  </si>
  <si>
    <t>P09622</t>
  </si>
  <si>
    <t>DLD</t>
  </si>
  <si>
    <t>Lipoamide dehydrogenase is a component of the glycine cleavage system as well as of the alpha-ketoacid dehydrogenase complexes. Involved in the hyperactivation of spermatazoa during capacitation and in the spermatazoal acrosome reaction.</t>
  </si>
  <si>
    <t>ubiquitinylation residue(K)@215 Serotransferrin</t>
  </si>
  <si>
    <t>Phosphorylation(T)@267 Serum albumin</t>
  </si>
  <si>
    <t>S-nitrosylation(C)@13079 Titin</t>
  </si>
  <si>
    <t>Solute carrier family 2, facilitated glucose transporter member 3</t>
  </si>
  <si>
    <t>Alpha-1-antitrypsin</t>
  </si>
  <si>
    <t>P01009</t>
  </si>
  <si>
    <t>SERPINA1</t>
  </si>
  <si>
    <t>Inhibitor of serine proteases. Its primary target is elastase, but it also has a moderate affinity for plasmin and thrombin. Irreversibly inhibits trypsin, chymotrypsin and plasminogen activator. The aberrant form inhibits insulin-induced NO synthesis in platelets, decreases coagulation time and has proteolytic activity against insulin and plasmin.</t>
  </si>
  <si>
    <t>ubiquitinylation residue(K)@300 Fibrinogen beta chain</t>
  </si>
  <si>
    <t>Coronin-1A</t>
  </si>
  <si>
    <t>Platelet glycoprotein Ib beta chain</t>
  </si>
  <si>
    <t>P13224</t>
  </si>
  <si>
    <t>GP1BB</t>
  </si>
  <si>
    <t>Gp-Ib, a surface membrane protein of platelets, participates in the formation of platelet plugs by binding to von Willebrand factor, which is already bound to the subendothelium.</t>
  </si>
  <si>
    <t>S-nitrosylation(N-term C)@542 Serotransferrin</t>
  </si>
  <si>
    <t>Cofilin-1</t>
  </si>
  <si>
    <t>P23528</t>
  </si>
  <si>
    <t>CFL1</t>
  </si>
  <si>
    <t>Nucleus matrix</t>
  </si>
  <si>
    <t>Binds to F-actin and exhibits pH-sensitive F-actin depolymerizing activity. Regulates actin cytoskeleton dynamics. Important for normal progress through mitosis and normal cytokinesis. Plays a role in the regulation of cell morphology and cytoskeletal organization. Required for the up-regulation of atypical chemokine receptor ACKR2 from endosomal compartment to cell membrane, increasing its efficiency in chemokine uptake and degradation (PubMed:11812157, PubMed:15580268, PubMed:21834987, PubMed:23633677). Required for neural tube morphogenesis and neural crest cell migration (By similarity).</t>
  </si>
  <si>
    <t>Phosphorylation(Y)@325 Catalase</t>
  </si>
  <si>
    <t>Plasminogen</t>
  </si>
  <si>
    <t>P00747</t>
  </si>
  <si>
    <t>PLG</t>
  </si>
  <si>
    <t>Plasmin dissolves the fibrin of blood clots and acts as a proteolytic factor in a variety of other processes including embryonic development, tissue remodeling, tumor invasion, and inflammation. In ovulation, weakens the walls of the Graafian follicle. It activates the urokinase-type plasminogen activator, collagenases and several complement zymogens, such as C1 and C5. Cleavage of fibronectin and laminin leads to cell detachment and apoptosis. Also cleaves fibrin, thrombospondin and von Willebrand factor. Its role in tissue remodeling and tumor invasion may be modulated by CSPG4. Binds to cells.</t>
  </si>
  <si>
    <t>Phosphorylation(T)@626 Calpain-5</t>
  </si>
  <si>
    <t>ubiquitinylation residue(K)@743 Band 3 anion transport protein</t>
  </si>
  <si>
    <t>Ataxin-1-like</t>
  </si>
  <si>
    <t>P0C7T5</t>
  </si>
  <si>
    <t>ATXN1L</t>
  </si>
  <si>
    <t>Chromatin-binding factor that repress Notch signaling in the absence of Notch intracellular domain by acting as a CBF1 corepressor. Binds to the HEY promoter and might assist, along with NCOR2, RBPJ-mediated repression. Can suppress ATXN1 cytotoxicity in spinocerebellar ataxia type 1 (SCA1) (By similarity).</t>
  </si>
  <si>
    <t>Phosphorylation(Y)@257 Serotransferrin</t>
  </si>
  <si>
    <t>Matrix metalloproteinase-9</t>
  </si>
  <si>
    <t>Phosphorylation(T)@491 Phosphorylation(S)@492 Host cell factor 2</t>
  </si>
  <si>
    <t>Q9Y5Z7</t>
  </si>
  <si>
    <t>HCFC2</t>
  </si>
  <si>
    <t>ubiquitinylation residue(C-term K)@160 Serum albumin</t>
  </si>
  <si>
    <t>Phosphorylation(S)@248 Phosphorylation(S)@252 Apolipoprotein A-I</t>
  </si>
  <si>
    <t>P02647</t>
  </si>
  <si>
    <t>APOA1</t>
  </si>
  <si>
    <t>Participates in the reverse transport of cholesterol from tissues to the liver for excretion by promoting cholesterol efflux from tissues and by acting as a cofactor for the lecithin cholesterol acyltransferase (LCAT). As part of the SPAP complex, activates spermatozoa motility.</t>
  </si>
  <si>
    <t>ubiquitinylation residue(K)@97 Serum albumin</t>
  </si>
  <si>
    <t>Phosphorylation(T)@307 WD repeat-containing protein 5</t>
  </si>
  <si>
    <t>P61964</t>
  </si>
  <si>
    <t>WDR5</t>
  </si>
  <si>
    <t>Contributes to histone modification. May position the N-terminus of histone H3 for efficient trimethylation at 'Lys-4'. As part of the MLL1/MLL complex it is involved in methylation and dimethylation at 'Lys-4' of histone H3. H3 'Lys-4' methylation represents a specific tag for epigenetic transcriptional activation. As part of the NSL complex it may be involved in acetylation of nucleosomal histone H4 on several lysine residues. May regulate osteoblasts differentiation.</t>
  </si>
  <si>
    <t>Phosphorylation(Y)@578 Serotransferrin</t>
  </si>
  <si>
    <t>S-nitrosylation(N-term C)@410 Kell blood group glycoprotein</t>
  </si>
  <si>
    <t>Bactericidal permeability-increasing protein</t>
  </si>
  <si>
    <t>P17213</t>
  </si>
  <si>
    <t>BPI</t>
  </si>
  <si>
    <t>The cytotoxic action of BPI is limited to many species of Gram-negative bacteria; this specificity may be explained by a strong affinity of the very basic N-terminal half for the negatively charged lipopolysaccharides that are unique to the Gram-negative bacterial outer envelope. Has antibacterial activity against the Gram-nagative bacterium P.aeruginosa, this activity is inhibited by LPS from P.aeruginosa.</t>
  </si>
  <si>
    <t>Keratin, type II cytoskeletal 4</t>
  </si>
  <si>
    <t>P19013</t>
  </si>
  <si>
    <t>KRT4</t>
  </si>
  <si>
    <t>Annexin A11</t>
  </si>
  <si>
    <t>P50995</t>
  </si>
  <si>
    <t>ANXA11</t>
  </si>
  <si>
    <t>Binds specifically to calcyclin in a calcium-dependent manner (By similarity). Required for midbody formation and completion of the terminal phase of cytokinesis.</t>
  </si>
  <si>
    <t>ubiquitinylation residue(C-term K)@842 EMILIN-1</t>
  </si>
  <si>
    <t>Phosphorylation(S)@391 Coronin-1A</t>
  </si>
  <si>
    <t>Phosphorylation(S)@335 Myeloperoxidase</t>
  </si>
  <si>
    <t>ubiquitinylation residue(K)@426 Serum albumin</t>
  </si>
  <si>
    <t>ubiquitinylation residue(K)@62 Spectrin beta chain, erythrocytic</t>
  </si>
  <si>
    <t>Guanine nucleotide-binding protein G(i) subunit alpha-2</t>
  </si>
  <si>
    <t>P04899</t>
  </si>
  <si>
    <t>GNAI2</t>
  </si>
  <si>
    <t>Guanine nucleotide-binding proteins (G proteins) are involved as modulators or transducers in various transmembrane signaling systems. The G(i) proteins are involved in hormonal regulation of adenylate cyclase: they inhibit the cyclase in response to beta-adrenergic stimuli. May play a role in cell division.</t>
  </si>
  <si>
    <t>ubiquitinylation residue(K)@72 Partitioning defective 3 homolog</t>
  </si>
  <si>
    <t>Q8TEW0</t>
  </si>
  <si>
    <t>PARD3</t>
  </si>
  <si>
    <t>Adapter protein involved in asymmetrical cell division and cell polarization processes. Seems to play a central role in the formation of epithelial tight junctions. Targets the phosphatase PTEN to cell junctions. Involved in Schwann cell peripheral myelination (By similarity). Association with PARD6B may prevent the interaction of PARD3 with F11R/JAM1, thereby preventing tight junction assembly. The PARD6-PARD3 complex links GTP-bound Rho small GTPases to atypical protein kinase C proteins. Required for establishment of neuronal polarity and normal axon formation in cultured hippocampal neurons.</t>
  </si>
  <si>
    <t>Phosphorylation(S)@657 Phosphorylation(T)@658 Titin</t>
  </si>
  <si>
    <t>Phosphorylation(Y)@343 Myeloperoxidase</t>
  </si>
  <si>
    <t>Centrosomal protein of 192 kDa</t>
  </si>
  <si>
    <t>Q8TEP8</t>
  </si>
  <si>
    <t>CEP192</t>
  </si>
  <si>
    <t>Required for mitotic centrosome and spindle assembly. Appears to be a major regulator of pericentriolar material (PCM) recruitment, centrosome maturation, and centriole duplication.</t>
  </si>
  <si>
    <t>Phosphorylation(T)@415 Phosphorylation(S)@419 Annexin A6</t>
  </si>
  <si>
    <t>ubiquitinylation residue(C-term K)@371 Aryl hydrocarbon receptor repressor</t>
  </si>
  <si>
    <t>A9YTQ3</t>
  </si>
  <si>
    <t>AHRR</t>
  </si>
  <si>
    <t>Mediates dioxin toxicity and is involved in regulation of cell growth and differentiation. Represses the transcription activity of AHR by competing with this transcription factor for heterodimer formation with the ARNT and subsequently binding to the xenobiotic response element (XRE) sequence present in the promoter regulatory region of variety of genes. Represses CYP1A1 by binding the XRE sequence and recruiting ANKRA2, HDAC4 and/or HDAC5. Autoregulates its expression by associating with its own XRE site.</t>
  </si>
  <si>
    <t>S-nitrosylation(C)@537 Plasma membrane calcium-transporting ATPase 4</t>
  </si>
  <si>
    <t>Phosphorylation(T)@234 Myeloblastin</t>
  </si>
  <si>
    <t>P24158</t>
  </si>
  <si>
    <t>PRTN3</t>
  </si>
  <si>
    <t>Polymorphonuclear leukocyte serine protease that degrades elastin, fibronectin, laminin, vitronectin, and collagen types I, III, and IV (in vitro) and causes emphysema when administered by tracheal insufflation to hamsters.</t>
  </si>
  <si>
    <t>S-nitrosylation(C)@208 Fibrinogen gamma chain</t>
  </si>
  <si>
    <t>P02679</t>
  </si>
  <si>
    <t>FGG</t>
  </si>
  <si>
    <t>Together with fibrinogen alpha (FGA) and fibrinogen beta (FGB), polymerizes to form an insoluble fibrin matrix. Has a major function in hemostasis as one of the primary components of blood clots. In addition, functions during the early stages of wound repair to stabilize the lesion and guide cell migration during re-epithelialization. Was originally thought to be essential for platelet aggregation, based on in vitro studies using anticoagulated blood. However, subsequent studies have shown that it is not absolutely required for thrombus formation in vivo. Enhances expression of SELP in activated platelets via an ITGB3-dependent pathway. Maternal fibrinogen is essential for successful pregnancy. Fibrin deposition is also associated with infection, where it protects against IFNG-mediated hemorrhage. May also facilitate the antibacterial immune response via both innate and T-cell mediated pathways.</t>
  </si>
  <si>
    <t>Phosphorylation(S)@31 Lactotransferrin</t>
  </si>
  <si>
    <t>Inter-alpha-trypsin inhibitor heavy chain H2</t>
  </si>
  <si>
    <t>P19823</t>
  </si>
  <si>
    <t>ITIH2</t>
  </si>
  <si>
    <t>May act as a carrier of hyaluronan in serum or as a binding protein between hyaluronan and other matrix protein, including those on cell surfaces in tissues to regulate the localization, synthesis and degradation of hyaluronan which are essential to cells undergoing biological processes.</t>
  </si>
  <si>
    <t>Protein S100-A8</t>
  </si>
  <si>
    <t>P05109</t>
  </si>
  <si>
    <t>S100A8</t>
  </si>
  <si>
    <t>S100A8 is a calcium- and zinc-binding protein which plays a prominent role in the regulation of inflammatory processes and immune response. It can induce neutrophil chemotaxis and adhesion. Predominantly found as calprotectin (S100A8/A9) which has a wide plethora of intra- and extracellular functions. The intracellular functions include: facilitating leukocyte arachidonic acid trafficking and metabolism, modulation of the tubulin-dependent cytoskeleton during migration of phagocytes and activation of the neutrophilic NADPH-oxidase. Activates NADPH-oxidase by facilitating the enzyme complex assembly at the cell membrane, transferring arachidonic acid, an essential cofactor, to the enzyme complex and S100A8 contributes to the enzyme assembly by directly binding to NCF2/P67PHOX. The extracellular functions involve proinfammatory, antimicrobial, oxidant-scavenging and apoptosis-inducing activities. Its proinflammatory activity includes recruitment of leukocytes, promotion of cytokine and chemokine production, and regulation of leukocyte adhesion and migration. Acts as an alarmin or a danger associated molecular pattern (DAMP) molecule and stimulates innate immune cells via binding to pattern recognition receptors such as Toll-like receptor 4 (TLR4) and receptor for advanced glycation endproducts (AGER). Binding to TLR4 and AGER activates the MAP-kinase and NF-kappa-B signaling pathways resulting in the amplification of the proinflammatory cascade. Has antimicrobial activity towards bacteria and fungi and exerts its antimicrobial activity probably via chelation of Zn(2+) which is essential for microbial growth. Can induce cell death via autophagy and apoptosis and this occurs through the cross-talk of mitochondria and lysosomes via reactive oxygen species (ROS) and the process involves BNIP3. Can regulate neutrophil number and apoptosis by an anti-apoptotic effect; regulates cell survival via ITGAM/ITGB and TLR4 and a signaling mechanism involving MEK-ERK. Its role as an oxidant scavenger has a protective role in preventing exaggerated tissue damage by scavenging oxidants. Can act as a potent amplifier of inflammation in autoimmunity as well as in cancer development and tumor spread. The iNOS-S100A8/A9 transnitrosylase complex directs selective inflammatory stimulus-dependent S-nitrosylation of GAPDH and probably multiple targets such as ANXA5, EZR, MSN and VIM by recognizing a [IL]-x-C-x-x-[DE] motif; S100A8 seems to contribute to S-nitrosylation site selectivity.</t>
  </si>
  <si>
    <t>ubiquitinylation residue(C-term K)@198 Serum albumin</t>
  </si>
  <si>
    <t>Fibrinogen gamma chain</t>
  </si>
  <si>
    <t>Apolipoprotein A-I</t>
  </si>
  <si>
    <t>Myeloblastin</t>
  </si>
  <si>
    <t>Receptor-type tyrosine-protein phosphatase C</t>
  </si>
  <si>
    <t>P08575</t>
  </si>
  <si>
    <t>PTPRC</t>
  </si>
  <si>
    <t>Protein tyrosine-protein phosphatase required for T-cell activation through the antigen receptor. Acts as a positive regulator of T-cell coactivation upon binding to DPP4. The first PTPase domain has enzymatic activity, while the second one seems to affect the substrate specificity of the first one. Upon T-cell activation, recruits and dephosphorylates SKAP1 and FYN. Dephosphorylates LYN, and thereby modulates LYN activity (By similarity).</t>
  </si>
  <si>
    <t>Alpha-1B-glycoprotein</t>
  </si>
  <si>
    <t>P04217</t>
  </si>
  <si>
    <t>A1BG</t>
  </si>
  <si>
    <t>Phosphorylation(T)@125 Phosphorylation(S)@131 Beta-2-glycoprotein 1</t>
  </si>
  <si>
    <t>P02749</t>
  </si>
  <si>
    <t>APOH</t>
  </si>
  <si>
    <t>Binds to various kinds of negatively charged substances such as heparin, phospholipids, and dextran sulfate. May prevent activation of the intrinsic blood coagulation cascade by binding to phospholipids on the surface of damaged cells.</t>
  </si>
  <si>
    <t>Eosinophil cationic protein</t>
  </si>
  <si>
    <t>P12724</t>
  </si>
  <si>
    <t>RNASE3</t>
  </si>
  <si>
    <t>Cytotoxin and helminthotoxin with low-efficiency ribonuclease activity. Possesses a wide variety of biological activities. Exhibits antibacterial activity, including cytoplasmic membrane depolarization of preferentially Gram-negative, but also Gram-positive strains. Promotes E.coli outer membrane detachment, alteration of the overall cell shape and partial loss of cell content.</t>
  </si>
  <si>
    <t>Phosphorylation(S)@1175 Phosphorylation(T)@1180 Ankyrin-1</t>
  </si>
  <si>
    <t>Apolipoprotein B-100</t>
  </si>
  <si>
    <t>P04114</t>
  </si>
  <si>
    <t>APOB</t>
  </si>
  <si>
    <t>Apolipoprotein B is a major protein constituent of chylomicrons (apo B-48), LDL (apo B-100) and VLDL (apo B-100). Apo B-100 functions as a recognition signal for the cellular binding and internalization of LDL particles by the apoB/E receptor.</t>
  </si>
  <si>
    <t>Immunoglobulin heavy constant gamma 2</t>
  </si>
  <si>
    <t>P01859</t>
  </si>
  <si>
    <t>IGHG2</t>
  </si>
  <si>
    <t>Constant region of immunoglobulin heavy chains. Immunoglobulins, also known as antibodies, are membrane-bound or secreted glycoproteins produced by B lymphocytes. In the recognition phase of humoral immunity, the membrane-bound immunoglobulins serve as receptors which, upon binding of a specific antigen, trigger the clonal expansion and differentiation of B lymphocytes into immunoglobulins-secreting plasma cells. Secreted immunoglobulins mediate the effector phase of humoral immunity, which results in the elimination of bound antigens (PubMed:22158414, PubMed:20176268). The antigen binding site is formed by the variable domain of one heavy chain, together with that of its associated light chain. Thus, each immunoglobulin has two antigen binding sites with remarkable affinity for a particular antigen. The variable domains are assembled by a process called V-(D)-J rearrangement and can then be subjected to somatic hypermutations which, after exposure to antigen and selection, allow affinity maturation for a particular antigen (PubMed:17576170, PubMed:20176268).</t>
  </si>
  <si>
    <t>Phosphorylation(S)@340 Myeloperoxidase</t>
  </si>
  <si>
    <t>Phosphorylation(S)@37 Phosphorylation(S)@44 Integrin alpha-M</t>
  </si>
  <si>
    <t>P11215</t>
  </si>
  <si>
    <t>ITGAM</t>
  </si>
  <si>
    <t>Integrin alpha-M/beta-2 is implicated in various adhesive interactions of monocytes, macrophages and granulocytes as well as in mediating the uptake of complement-coated particles. It is identical with CR-3, the receptor for the iC3b fragment of the third complement component. It probably recognizes the R-G-D peptide in C3b. Integrin alpha-M/beta-2 is also a receptor for fibrinogen, factor X and ICAM1. It recognizes P1 and P2 peptides of fibrinogen gamma chain.</t>
  </si>
  <si>
    <t>Acetylcholinesterase</t>
  </si>
  <si>
    <t>P22303</t>
  </si>
  <si>
    <t>ACHE</t>
  </si>
  <si>
    <t>Terminates signal transduction at the neuromuscular junction by rapid hydrolysis of the acetylcholine released into the synaptic cleft. Role in neuronal apoptosis.</t>
  </si>
  <si>
    <t>Fibrinogen alpha chain</t>
  </si>
  <si>
    <t>Phosphorylation(N-term T)@150 Phosphorylation(T)@156 Integrin alpha-IIb</t>
  </si>
  <si>
    <t>Integrin alpha-M</t>
  </si>
  <si>
    <t>Phosphorylation(T)@325 Phosphorylation(T)@326 Bactericidal permeability-increasing protein</t>
  </si>
  <si>
    <t>Phosphorylation(N-term S)@89 Phosphorylation(T)@92 Serum albumin</t>
  </si>
  <si>
    <t>Phosphorylation(T)@157 Serum albumin</t>
  </si>
  <si>
    <t>Phosphorylation(S)@440 Lactotransferrin</t>
  </si>
  <si>
    <t>ubiquitinylation residue(C-term K)@22449 Titin</t>
  </si>
  <si>
    <t>Complement factor B</t>
  </si>
  <si>
    <t>P00751</t>
  </si>
  <si>
    <t>CFB</t>
  </si>
  <si>
    <t>Factor B which is part of the alternate pathway of the complement system is cleaved by factor D into 2 fragments: Ba and Bb. Bb, a serine protease, then combines with complement factor 3b to generate the C3 or C5 convertase. It has also been implicated in proliferation and differentiation of preactivated B-lymphocytes, rapid spreading of peripheral blood monocytes, stimulation of lymphocyte blastogenesis and lysis of erythrocytes. Ba inhibits the proliferation of preactivated B-lymphocytes.</t>
  </si>
  <si>
    <t>Immunoglobulin kappa variable 3D-11</t>
  </si>
  <si>
    <t>A0A0A0MRZ8</t>
  </si>
  <si>
    <t>IGKV3D-11</t>
  </si>
  <si>
    <t>V region of the variable domain of immunoglobulin light chains that participates in the antigen recognition (PubMed:24600447). Immunoglobulins, also known as antibodies, are membrane-bound or secreted glycoproteins produced by B lymphocytes. In the recognition phase of humoral immunity, the membrane-bound immunoglobulins serve as receptors which, upon binding of a specific antigen, trigger the clonal expansion and differentiation of B lymphocytes into immunoglobulins-secreting plasma cells. Secreted immunoglobulins mediate the effector phase of humoral immunity, which results in the elimination of bound antigens (PubMed:20176268, PubMed:22158414). The antigen binding site is formed by the variable domain of one heavy chain, together with that of its associated light chain. Thus, each immunoglobulin has two antigen binding sites with remarkable affinity for a particular antigen. The variable domains are assembled by a process called V-(D)-J rearrangement and can then be subjected to somatic hypermutations which, after exposure to antigen and selection, allow affinity maturation for a particular antigen (PubMed:20176268, PubMed:17576170).</t>
  </si>
  <si>
    <t>ubiquitinylation residue(K)@130 Serum albumin</t>
  </si>
  <si>
    <t>S-nitrosylation(C)@207 Cathepsin G</t>
  </si>
  <si>
    <t>S-nitrosylation(C)@614 Tripeptidyl-peptidase 2</t>
  </si>
  <si>
    <t>Annexin A6</t>
  </si>
  <si>
    <t>Phosphorylation(N-term S)@311 Phosphorylation(S)@328 Serum albumin</t>
  </si>
  <si>
    <t>Phosphorylation(N-term Y)@287 Serum albumin</t>
  </si>
  <si>
    <t>Phosphorylation(S)@24 Immunoglobulin kappa constant</t>
  </si>
  <si>
    <t>Immunoglobulin kappa variable 3-15</t>
  </si>
  <si>
    <t>P01624</t>
  </si>
  <si>
    <t>IGKV3-15</t>
  </si>
  <si>
    <t>Phosphorylation(S)@256 Serum albumin</t>
  </si>
  <si>
    <t>Neutrophil elastase</t>
  </si>
  <si>
    <t>P08246</t>
  </si>
  <si>
    <t>ELANE</t>
  </si>
  <si>
    <t>Modifies the functions of natural killer cells, monocytes and granulocytes. Inhibits C5a-dependent neutrophil enzyme release and chemotaxis.</t>
  </si>
  <si>
    <t>Phosphorylation(S)@286 Immunoglobulin heavy constant alpha 1</t>
  </si>
  <si>
    <t>Inter-alpha-trypsin inhibitor heavy chain H1</t>
  </si>
  <si>
    <t>P19827</t>
  </si>
  <si>
    <t>ITIH1</t>
  </si>
  <si>
    <t>Phosphorylation(S)@443 Phosphorylation(T)@444 Serum albumin</t>
  </si>
  <si>
    <t>Peptidoglycan recognition protein 1</t>
  </si>
  <si>
    <t>O75594</t>
  </si>
  <si>
    <t>PGLYRP1</t>
  </si>
  <si>
    <t>Pattern receptor that binds to murein peptidoglycans (PGN) of Gram-positive bacteria. Has bactericidal activity towards Gram-positive bacteria. May kill Gram-positive bacteria by interfering with peptidoglycan biosynthesis. Binds also to Gram-negative bacteria, and has bacteriostatic activity towards Gram-negative bacteria. Plays a role in innate immunity.</t>
  </si>
  <si>
    <t>ubiquitinylation residue(K)@304 Lactotransferrin</t>
  </si>
  <si>
    <t>Phosphorylation(T)@149 Serum albumin</t>
  </si>
  <si>
    <t>Phosphorylation(S)@160 Integrin alpha-IIb</t>
  </si>
  <si>
    <t>S-nitrosylation(C)@112 Guanine nucleotide-binding protein G(i) subunit alpha-2</t>
  </si>
  <si>
    <t>Phosphorylation(T)@1142 Phosphorylation(S)@1143 Talin-1</t>
  </si>
  <si>
    <t>S-nitrosylation(C)@27 Immunoglobulin kappa constant</t>
  </si>
  <si>
    <t>Coagulation factor V</t>
  </si>
  <si>
    <t>P12259</t>
  </si>
  <si>
    <t>F5</t>
  </si>
  <si>
    <t>Central regulator of hemostasis. It serves as a critical cofactor for the prothrombinase activity of factor Xa that results in the activation of prothrombin to thrombin.</t>
  </si>
  <si>
    <t>Phosphorylation(T)@19788 Titin</t>
  </si>
  <si>
    <t>S-nitrosylation(C)@64 Lactotransferrin</t>
  </si>
  <si>
    <t>ubiquitinylation residue(K)@300 Serum albumin</t>
  </si>
  <si>
    <t>Small subunit processome component 20 homolog</t>
  </si>
  <si>
    <t>O75691</t>
  </si>
  <si>
    <t>UTP20</t>
  </si>
  <si>
    <t>Involved in 18S pre-rRNA processing. Associates with U3 snoRNA.</t>
  </si>
  <si>
    <t>Beta-2-glycoprotein 1</t>
  </si>
  <si>
    <t>Phosphorylation(T)@175 Azurocidin</t>
  </si>
  <si>
    <t>Phosphorylation(S)@516 Phosphorylation(S)@520 Lactotransferrin</t>
  </si>
  <si>
    <t>Phosphorylation(S)@60 Lactotransferrin</t>
  </si>
  <si>
    <t>Hemoglobin subunit zeta</t>
  </si>
  <si>
    <t>P02008</t>
  </si>
  <si>
    <t>HBZ</t>
  </si>
  <si>
    <t>The zeta chain is an alpha-type chain of mammalian embryonic hemoglobin.</t>
  </si>
  <si>
    <t>Complement C1q subcomponent subunit C</t>
  </si>
  <si>
    <t>P02747</t>
  </si>
  <si>
    <t>C1QC</t>
  </si>
  <si>
    <t>C1q associates with the proenzymes C1r and C1s to yield C1, the first component of the serum complement system. The collagen-like regions of C1q interact with the Ca(2+)-dependent C1r(2)C1s(2) proenzyme complex, and efficient activation of C1 takes place on interaction of the globular heads of C1q with the Fc regions of IgG or IgM antibody present in immune complexes.</t>
  </si>
  <si>
    <t>Phosphorylation(T)@899 Phosphorylation(T)@902 Spectrin beta chain, erythrocytic</t>
  </si>
  <si>
    <t>Cathelicidin antimicrobial peptide</t>
  </si>
  <si>
    <t>P49913</t>
  </si>
  <si>
    <t>CAMP</t>
  </si>
  <si>
    <t>Binds to bacterial lipopolysaccharides (LPS), has antibacterial activity.</t>
  </si>
  <si>
    <t>Neutrophil gelatinase-associated lipocalin</t>
  </si>
  <si>
    <t>P80188</t>
  </si>
  <si>
    <t>LCN2</t>
  </si>
  <si>
    <t>Iron-trafficking protein involved in multiple processes such as apoptosis, innate immunity and renal development. Binds iron through association with 2,5-dihydroxybenzoic acid (2,5-DHBA), a siderophore that shares structural similarities with bacterial enterobactin, and delivers or removes iron from the cell, depending on the context. Iron-bound form (holo-24p3) is internalized following binding to the SLC22A17 (24p3R) receptor, leading to release of iron and subsequent increase of intracellular iron concentration. In contrast, association of the iron-free form (apo-24p3) with the SLC22A17 (24p3R) receptor is followed by association with an intracellular siderophore, iron chelation and iron transfer to the extracellular medium, thereby reducing intracellular iron concentration. Involved in apoptosis due to interleukin-3 (IL3) deprivation: iron-loaded form increases intracellular iron concentration without promoting apoptosis, while iron-free form decreases intracellular iron levels, inducing expression of the proapoptotic protein BCL2L11/BIM, resulting in apoptosis. Involved in innate immunity, possibly by sequestrating iron, leading to limit bacterial growth.</t>
  </si>
  <si>
    <t>Phosphorylation(N-term S)@311 Serum albumin</t>
  </si>
  <si>
    <t>Hemopexin</t>
  </si>
  <si>
    <t>P02790</t>
  </si>
  <si>
    <t>HPX</t>
  </si>
  <si>
    <t>Binds heme and transports it to the liver for breakdown and iron recovery, after which the free hemopexin returns to the circulation.</t>
  </si>
  <si>
    <t>ubiquitinylation residue(K)@569 Serum albumin</t>
  </si>
  <si>
    <t>S-nitrosylation(C)@542 Keratin, type II cytoskeletal 1b</t>
  </si>
  <si>
    <t>S-nitrosylation(C)@416 Serum albumin</t>
  </si>
  <si>
    <t>Phosphorylation(Y)@85 Immunoglobulin kappa constant</t>
  </si>
  <si>
    <t>Ceruloplasmin</t>
  </si>
  <si>
    <t>P00450</t>
  </si>
  <si>
    <t>CP</t>
  </si>
  <si>
    <t>Ceruloplasmin is a blue, copper-binding (6-7 atoms per molecule) glycoprotein. It has ferroxidase activity oxidizing Fe(2+) to Fe(3+) without releasing radical oxygen species. It is involved in iron transport across the cell membrane. Provides Cu(2+) ions for the ascorbate-mediated deaminase degradation of the heparan sulfate chains of GPC1. May also play a role in fetal lung development or pulmonary antioxidant defense (By similarity).</t>
  </si>
  <si>
    <t>Phosphorylation(T)@334 Myeloperoxidase</t>
  </si>
  <si>
    <t>Phosphorylation(Y)@454 Phosphorylation(S)@456 Eosinophil peroxidase</t>
  </si>
  <si>
    <t>ubiquitinylation residue(K)@282 Lactotransferrin</t>
  </si>
  <si>
    <t>Immunoglobulin lambda constant 6</t>
  </si>
  <si>
    <t>P0CF74</t>
  </si>
  <si>
    <t>IGLC6</t>
  </si>
  <si>
    <t>Haptoglobin</t>
  </si>
  <si>
    <t>P00738</t>
  </si>
  <si>
    <t>HP</t>
  </si>
  <si>
    <t>As a result of hemolysis, hemoglobin is found to accumulate in the kidney and is secreted in the urine. Haptoglobin captures, and combines with free plasma hemoglobin to allow hepatic recycling of heme iron and to prevent kidney damage. Haptoglobin also acts as an Antimicrobial; Antioxidant, has antibacterial activity and plays a role in modulating many aspects of the acute phase response. Hemoglobin/haptoglobin complexes are rapidely cleared by the macrophage CD163 scavenger receptor expressed on the surface of liver Kupfer cells through an endocytic lysosomal degradation pathway.</t>
  </si>
  <si>
    <t>S-nitrosylation(C)@134 Immunoglobulin heavy constant mu</t>
  </si>
  <si>
    <t>P01871</t>
  </si>
  <si>
    <t>IGHM</t>
  </si>
  <si>
    <t>IgM antibodies play an important role in primary defense mechanisms. They have been shown to be involved in early recognition of external invaders like bacteria and viruses, cellular waste and modified self, as well as in recognition and elimination of precancerous and cancerous lesions. The membrane-bound form is found in the majority of normal B-cells alongside with IgD. Membrane-bound IgM induces the phosphorylation of CD79A and CD79B by the Src family of protein tyrosine kinases. It may cause death of cells by apoptosis. It is also found in soluble form, which represents about 30% of the total serum immunoglobulins where it is found almost exclusively as a homopentamer. After the antigen binds to the B-cell receptor, the secreted form is secreted in large amounts.</t>
  </si>
  <si>
    <t>Fibronectin</t>
  </si>
  <si>
    <t>P02751</t>
  </si>
  <si>
    <t>FN1</t>
  </si>
  <si>
    <t>Fibronectins bind cell surfaces and various compounds including collagen, fibrin, heparin, DNA, and actin. Fibronectins are involved in cell adhesion, cell motility, opsonization, wound healing, and maintenance of cell shape. Involved in osteoblast compaction through the fibronectin fibrillogenesis cell-mediated matrix assembly process, essential for osteoblast mineralization. Participates in the regulation of type I collagen deposition by osteoblasts.</t>
  </si>
  <si>
    <t>S-nitrosylation(C)@663 Myeloperoxidase</t>
  </si>
  <si>
    <t>Immunoglobulin heavy constant mu</t>
  </si>
  <si>
    <t>Log2 HU treated/SS</t>
  </si>
  <si>
    <t>Log10Pval</t>
  </si>
  <si>
    <t>P-Value [Group 1 and Group 2]</t>
  </si>
  <si>
    <t>TATA-binding protein-associated factor 172</t>
  </si>
  <si>
    <t>O14981</t>
  </si>
  <si>
    <t>BTAF1</t>
  </si>
  <si>
    <t>Regulates transcription in association with TATA binding protein (TBP). Removes TBP from the TATA box in an ATP-dependent manner.</t>
  </si>
  <si>
    <t>ubiquitinylation residue(K)@353 Band 3 anion transport protein</t>
  </si>
  <si>
    <t>Phosphorylation(T)@84 Phosphorylation(T)@88 Rho GDP-dissociation inhibitor 2</t>
  </si>
  <si>
    <t>Phosphorylation(Y)@1261 Filamin-A</t>
  </si>
  <si>
    <t>Phosphorylation(S)@384 Phosphorylation(T)@391 Protein EFR3 homolog B</t>
  </si>
  <si>
    <t>Q9Y2G0</t>
  </si>
  <si>
    <t>EFR3B</t>
  </si>
  <si>
    <t>Component of a complex required to localize phosphatidylinositol 4-kinase (PI4K) to the plasma membrane (PubMed:23229899, PubMed:25608530, PubMed:26571211). The complex acts as a regulator of phosphatidylinositol 4-phosphate (PtdIns(4)P) synthesis (Probable). In the complex, EFR3B probably acts as the membrane-anchoring component (PubMed:23229899). Also involved in responsiveness to G-protein-coupled receptors; it is however unclear whether this role is direct or indirect (PubMed:25380825).</t>
  </si>
  <si>
    <t>S-nitrosylation(C)@278 Ankyrin-1</t>
  </si>
  <si>
    <t>Phosphorylation(T)@1451 Spectrin alpha chain, erythrocytic 1</t>
  </si>
  <si>
    <t>Phosphorylation(Y)@216 Ankyrin-1</t>
  </si>
  <si>
    <t>Ras-related protein Rab-5C</t>
  </si>
  <si>
    <t>P51148</t>
  </si>
  <si>
    <t>RAB5C</t>
  </si>
  <si>
    <t>Protein transport. Probably involved in vesicular traffic (By similarity).</t>
  </si>
  <si>
    <t>40S ribosomal protein S18</t>
  </si>
  <si>
    <t>P62269</t>
  </si>
  <si>
    <t>RPS18</t>
  </si>
  <si>
    <t>Located at the top of the head of the 40S subunit, it contacts several helices of the 18S rRNA.</t>
  </si>
  <si>
    <t>ubiquitinylation residue(K)@51 Beta-actin-like protein 2</t>
  </si>
  <si>
    <t>Phosphorylation(Y)@752 Spectrin alpha chain, erythrocytic 1</t>
  </si>
  <si>
    <t>ubiquitinylation residue(K)@74 Thrombospondin-1</t>
  </si>
  <si>
    <t>Phosphorylation(S)@511 Phosphorylation(Y)@512 Spectrin beta chain, erythrocytic</t>
  </si>
  <si>
    <t>Mitochondrial 2-oxoglutarate/malate carrier protein</t>
  </si>
  <si>
    <t>Q02978</t>
  </si>
  <si>
    <t>SLC25A11</t>
  </si>
  <si>
    <t>Catalyzes the transport of 2-oxoglutarate across the inner mitochondrial membrane in an electroneutral exchange for malate or other dicarboxylic acids, and plays an important role in several metabolic processes, including the malate-aspartate shuttle, the oxoglutarate/isocitrate shuttle, in gluconeogenesis from lactate, and in nitrogen metabolism.</t>
  </si>
  <si>
    <t>Actin, alpha cardiac muscle 1</t>
  </si>
  <si>
    <t>P68032</t>
  </si>
  <si>
    <t>ACTC1</t>
  </si>
  <si>
    <t>Phosphorylation(T)@869 Myosin-9</t>
  </si>
  <si>
    <t>60S ribosomal protein L7</t>
  </si>
  <si>
    <t>P18124</t>
  </si>
  <si>
    <t>RPL7</t>
  </si>
  <si>
    <t>Binds to G-rich structures in 28S rRNA and in mRNAs. Plays a regulatory role in the translation apparatus; inhibits cell-free translation of mRNAs.</t>
  </si>
  <si>
    <t>ubiquitinylation residue(C-term K)@377 Flotillin-1</t>
  </si>
  <si>
    <t>Phosphorylation(T)@1240 Spectrin alpha chain, erythrocytic 1</t>
  </si>
  <si>
    <t>ubiquitinylation residue(C-term K)@804 Cation-transporting ATPase 13A2</t>
  </si>
  <si>
    <t>Q9NQ11</t>
  </si>
  <si>
    <t>ATP13A2</t>
  </si>
  <si>
    <t>May play a role in intracellular cation homeostasis and the maintenance of neuronal integrity.</t>
  </si>
  <si>
    <t>Phosphorylation(S)@1645 Spectrin beta chain, erythrocytic</t>
  </si>
  <si>
    <t>Phosphorylation(T)@77 Actin, cytoplasmic 1</t>
  </si>
  <si>
    <t>Phosphorylation(T)@83 Triosephosphate isomerase</t>
  </si>
  <si>
    <t>Phosphorylation(T)@188 55 kDa erythrocyte membrane protein</t>
  </si>
  <si>
    <t>Delta(14)-sterol reductase</t>
  </si>
  <si>
    <t>Q14739</t>
  </si>
  <si>
    <t>LBR</t>
  </si>
  <si>
    <t>Anchors the lamina and the heterochromatin to the inner nuclear membrane.</t>
  </si>
  <si>
    <t>ubiquitinylation residue(C-term K)@30 Immunoglobulin heavy constant gamma 1</t>
  </si>
  <si>
    <t>Phosphorylation(Y)@172 Phosphorylation(Y)@174 Serum albumin</t>
  </si>
  <si>
    <t>Ras-related protein Rab-6B</t>
  </si>
  <si>
    <t>Q9NRW1</t>
  </si>
  <si>
    <t>RAB6B</t>
  </si>
  <si>
    <t>Seems to have a role in retrograde membrane traffic at the level of the Golgi complex. May function in retrograde transport in neuronal cells.</t>
  </si>
  <si>
    <t>S-nitrosylation(C)@94 14-3-3 protein zeta/delta</t>
  </si>
  <si>
    <t>Phosphorylation(T)@307 Adenylyl cyclase-associated protein 1</t>
  </si>
  <si>
    <t>ubiquitinylation residue(C-term K)@495 Transferrin receptor protein 1</t>
  </si>
  <si>
    <t>ubiquitinylation residue(N-term K)@329 Spectrin beta chain, erythrocytic</t>
  </si>
  <si>
    <t>Cell division control protein 42 homolog</t>
  </si>
  <si>
    <t>P60953</t>
  </si>
  <si>
    <t>CDC42</t>
  </si>
  <si>
    <t>Plasma membrane-associated small GTPase which cycles between an active GTP-bound and an inactive GDP-bound state. In active state binds to a variety of effector proteins to regulate cellular responses. Involved in epithelial cell polarization processes. Regulates the bipolar attachment of spindle microtubules to kinetochores before chromosome congression in metaphase. Plays a role in the extension and maintenance of the formation of thin, actin-rich surface projections called filopodia. Mediates CDC42-dependent cell migration.</t>
  </si>
  <si>
    <t>Protein AHNAK2</t>
  </si>
  <si>
    <t>Q8IVF2</t>
  </si>
  <si>
    <t>AHNAK2</t>
  </si>
  <si>
    <t>Phosphorylation(T)@235 Ankyrin-1</t>
  </si>
  <si>
    <t>ubiquitinylation residue(C-term K)@226 Anaphase-promoting complex subunit 1</t>
  </si>
  <si>
    <t>Q9H1A4</t>
  </si>
  <si>
    <t>ANAPC1</t>
  </si>
  <si>
    <t>Component of the anaphase promoting complex/cyclosome (APC/C), a cell cycle-regulated E3 ubiquitin ligase that controls progression through mitosis and the G1 phase of the cell cycle. The APC/C complex acts by mediating ubiquitination and subsequent degradation of target proteins: it mainly mediates the formation of 'Lys-11'-linked polyubiquitin chains and, to a lower extent, the formation of 'Lys-48'- and 'Lys-63'-linked polyubiquitin chains.</t>
  </si>
  <si>
    <t>Phosphorylation(S)@2372 Filamin-A</t>
  </si>
  <si>
    <t>Succinate dehydrogenase [ubiquinone] flavoprotein subunit, mitochondrial</t>
  </si>
  <si>
    <t>P31040</t>
  </si>
  <si>
    <t>SDHA</t>
  </si>
  <si>
    <t>Flavoprotein (FP) subunit of succinate dehydrogenase (SDH) that is involved in complex II of the mitochondrial electron transport chain and is responsible for transferring electrons from succinate to ubiquinone (coenzyme Q) (PubMed:24781757). Can act as a tumor suppressor (PubMed:20484225).</t>
  </si>
  <si>
    <t>Stomatin-like protein 2, mitochondrial</t>
  </si>
  <si>
    <t>Q9UJZ1</t>
  </si>
  <si>
    <t>STOML2</t>
  </si>
  <si>
    <t>Mitochondrial protein that probably regulates the biogenesis and the activity of mitochondria. Stimulates cardiolipin biosynthesis, binds cardiolipin-enriched membranes where it recruits and stabilizes some proteins including prohibitin and may therefore act in the organization of functional microdomains in mitochondrial membranes. Through regulation of the mitochondrial function may play a role into several biological processes including cell migration, cell proliferation, T-cell activation, calcium homeostasis and cellular response to stress. May play a role in calcium homeostasis through negative regulation of calcium efflux from mitochondria. Required for mitochondrial hyperfusion a pro-survival cellular response to stress which results in increased ATP production by mitochondria. May also regulate the organization of functional domains at the plasma membrane and play a role in T-cell activation through association with the T-cell receptor signaling complex and its regulation.</t>
  </si>
  <si>
    <t>Protocadherin Fat 4</t>
  </si>
  <si>
    <t>Q6V0I7</t>
  </si>
  <si>
    <t>FAT4</t>
  </si>
  <si>
    <t>Cadherins are calcium-dependent cell adhesion proteins. FAT4 plays a role in the maintenance of planar cell polarity as well as in inhibition of YAP1-mediated neuroprogenitor cell proliferation and differentiation (By similarity).</t>
  </si>
  <si>
    <t>Phosphorylation(T)@277 Erythrocyte membrane protein band 4.2</t>
  </si>
  <si>
    <t>Collagen alpha-6(IV) chain</t>
  </si>
  <si>
    <t>Q14031</t>
  </si>
  <si>
    <t>COL4A6</t>
  </si>
  <si>
    <t>Type IV collagen is the major structural component of glomerular basement membranes (GBM), forming a 'chicken-wire' meshwork together with laminins, proteoglycans and entactin/nidogen.</t>
  </si>
  <si>
    <t>GTPase NRas</t>
  </si>
  <si>
    <t>P01111</t>
  </si>
  <si>
    <t>NRAS</t>
  </si>
  <si>
    <t>ubiquitinylation residue(K)@412 Erythrocyte membrane protein band 4.2</t>
  </si>
  <si>
    <t>Keratocan</t>
  </si>
  <si>
    <t>O60938</t>
  </si>
  <si>
    <t>KERA</t>
  </si>
  <si>
    <t>May be important in developing and maintaining corneal transparency and for the structure of the stromal matrix.</t>
  </si>
  <si>
    <t>Alpha-actinin-4</t>
  </si>
  <si>
    <t>O43707</t>
  </si>
  <si>
    <t>ACTN4</t>
  </si>
  <si>
    <t>F-actin cross-linking protein which is thought to anchor actin to a variety of intracellular structures. This is a bundling protein (Probable). Probably involved in vesicular trafficking via its association with the CART complex. The CART complex is necessary for efficient transferrin receptor recycling but not for EGFR degradation (PubMed:15772161). Involved in tight junction assembly in epithelial cells probably through interaction with MICALL2. Links MICALL2 to the actin cytoskeleton and recruits it to the tight junctions (By similarity). May also function as a transcriptional coactivator, stimulating transcription mediated by the nuclear hormone receptors PPARG and RARA (PubMed:22351778).</t>
  </si>
  <si>
    <t>C4b-binding protein alpha chain</t>
  </si>
  <si>
    <t>P04003</t>
  </si>
  <si>
    <t>C4BPA</t>
  </si>
  <si>
    <t>Controls the classical pathway of complement activation. It binds as a cofactor to C3b/C4b inactivator (C3bINA), which then hydrolyzes the complement fragment C4b. It also accelerates the degradation of the C4bC2a complex (C3 convertase) by dissociating the complement fragment C2a. Alpha chain binds C4b. It interacts also with anticoagulant protein S and with serum amyloid P component.</t>
  </si>
  <si>
    <t>NADH-cytochrome b5 reductase 3</t>
  </si>
  <si>
    <t>P00387</t>
  </si>
  <si>
    <t>CYB5R3</t>
  </si>
  <si>
    <t>Desaturation and elongation of fatty acids, cholesterol biosynthesis, drug metabolism, and, in erythrocyte, methemoglobin reduction.</t>
  </si>
  <si>
    <t>Phosphorylation(T)@166 Ribose-phosphate pyrophosphokinase 1</t>
  </si>
  <si>
    <t>ubiquitinylation residue(K)@121 Hemoglobin subunit beta</t>
  </si>
  <si>
    <t>Phosphorylation(T)@657 Annexin A6</t>
  </si>
  <si>
    <t>ubiquitinylation residue(K)@400 Blood group Rh(CE) polypeptide</t>
  </si>
  <si>
    <t>IQ domain-containing protein N</t>
  </si>
  <si>
    <t>Q9H0B3</t>
  </si>
  <si>
    <t>KIAA1683</t>
  </si>
  <si>
    <t>ubiquitinylation residue(K)@204 Erythrocyte membrane protein band 4.2</t>
  </si>
  <si>
    <t>Phosphorylation(S)@7 ADP/ATP translocase 3</t>
  </si>
  <si>
    <t>Phosphorylation(S)@428 Phosphorylation(T)@432 Spectrin alpha chain, erythrocytic 1</t>
  </si>
  <si>
    <t>Phosphorylation(T)@242 Erythrocyte band 7 integral membrane protein</t>
  </si>
  <si>
    <t>Collagen alpha-1(X) chain</t>
  </si>
  <si>
    <t>Q03692</t>
  </si>
  <si>
    <t>COL10A1</t>
  </si>
  <si>
    <t>Type X collagen is a product of hypertrophic chondrocytes and has been localized to presumptive mineralization zones of hyaline cartilage.</t>
  </si>
  <si>
    <t>Phosphorylation(T)@194 Actin, cytoplasmic 1</t>
  </si>
  <si>
    <t>Dihydrolipoyllysine-residue succinyltransferase component of 2-oxoglutarate dehydrogenase complex, mitochondrial</t>
  </si>
  <si>
    <t>P36957</t>
  </si>
  <si>
    <t>DLST</t>
  </si>
  <si>
    <t>The 2-oxoglutarate dehydrogenase complex catalyzes the overall conversion of 2-oxoglutarate to succinyl-CoA and CO(2). It contains multiple copies of 3 enzymatic components: 2-oxoglutarate dehydrogenase (E1), dihydrolipoamide succinyltransferase (E2) and lipoamide dehydrogenase (E3).</t>
  </si>
  <si>
    <t>ubiquitinylation residue(K)@48 Ubiquitin-60S ribosomal protein L40</t>
  </si>
  <si>
    <t>Phosphorylation(S)@52 Actin, cytoplasmic 1</t>
  </si>
  <si>
    <t>ubiquitinylation residue(K)@2100 Spectrin alpha chain, erythrocytic 1</t>
  </si>
  <si>
    <t>NAD(P) transhydrogenase, mitochondrial</t>
  </si>
  <si>
    <t>Q13423</t>
  </si>
  <si>
    <t>NNT</t>
  </si>
  <si>
    <t>The transhydrogenation between NADH and NADP is coupled to respiration and ATP hydrolysis and functions as a proton pump across the membrane. May play a role in reactive oxygen species (ROS) detoxification in the adrenal gland.</t>
  </si>
  <si>
    <t>S-nitrosylation(C)@151 Neutrophil elastase</t>
  </si>
  <si>
    <t>Phosphorylation(S)@197 Ferrochelatase, mitochondrial</t>
  </si>
  <si>
    <t>P22830</t>
  </si>
  <si>
    <t>FECH</t>
  </si>
  <si>
    <t>Catalyzes the ferrous insertion into protoporphyrin IX.</t>
  </si>
  <si>
    <t>Phosphorylation(S)@202 Phosphorylation(S)@204 Neutrophil elastase</t>
  </si>
  <si>
    <t>ubiquitinylation residue(K)@325 Septin-2</t>
  </si>
  <si>
    <t>Q15019</t>
  </si>
  <si>
    <t>Filament-forming cytoskeletal GTPase. Required for normal organization of the actin cytoskeleton. Plays a role in the biogenesis of polarized columnar-shaped epithelium by maintaining polyglutamylated microtubules, thus facilitating efficient vesicle transport, and by impeding MAP4 binding to tubulin. Required for the progression through mitosis. Forms a scaffold at the midplane of the mitotic splindle required to maintain CENPE localization at kinetochores and consequently chromosome congression. During anaphase, may be required for chromosome segregation and spindle elongation. Plays a role in ciliogenesis and collective cell movements. In cilia, required for the integrity of the diffusion barrier at the base of the primary cilium that prevents diffusion of transmembrane proteins between the cilia and plasma membranes: probably acts by regulating the assembly of the tectonic-like complex (also named B9 complex) by localizing TMEM231 protein. May play a role in the internalization of 2 intracellular microbial pathogens, Listeria monocytogenes and Shigella flexneri.</t>
  </si>
  <si>
    <t>Plectin</t>
  </si>
  <si>
    <t>Q15149</t>
  </si>
  <si>
    <t>PLEC</t>
  </si>
  <si>
    <t>Interlinks intermediate filaments with microtubules and microfilaments and anchors intermediate filaments to desmosomes or hemidesmosomes. Could also bind muscle proteins such as actin to membrane complexes in muscle. May be involved not only in the filaments network, but also in the regulation of their dynamics. Structural component of muscle. Isoform 9 plays a major role in the maintenance of myofiber integrity.</t>
  </si>
  <si>
    <t>Junctional adhesion molecule A</t>
  </si>
  <si>
    <t>Q9Y624</t>
  </si>
  <si>
    <t>F11R</t>
  </si>
  <si>
    <t>Seems to play a role in epithelial tight junction formation. Appears early in primordial forms of cell junctions and recruits PARD3. The association of the PARD6-PARD3 complex may prevent the interaction of PARD3 with JAM1, thereby preventing tight junction assembly (By similarity). Plays a role in regulating monocyte transmigration involved in integrity of epithelial barrier. Involved in platelet activation.</t>
  </si>
  <si>
    <t>Phosphorylation(T)@469 Phosphorylation(T)@471 Spectrin beta chain, erythrocytic</t>
  </si>
  <si>
    <t>Putative HLA class I histocompatibility antigen, alpha chain H</t>
  </si>
  <si>
    <t>P01893</t>
  </si>
  <si>
    <t>HLA-H</t>
  </si>
  <si>
    <t>S-nitrosylation(C)@287 Guanine nucleotide-binding protein G(i) subunit alpha-2</t>
  </si>
  <si>
    <t>Phosphorylation(S)@256 Phosphoglycerate kinase 2</t>
  </si>
  <si>
    <t>P07205</t>
  </si>
  <si>
    <t>PGK2</t>
  </si>
  <si>
    <t>Essential for sperm motility and male fertility (PubMed:26677959). Not required for the completion of spermatogenesis (By similarity).</t>
  </si>
  <si>
    <t>Ferrochelatase, mitochondrial</t>
  </si>
  <si>
    <t>Endoplasmic reticulum resident protein 44</t>
  </si>
  <si>
    <t>Q9BS26</t>
  </si>
  <si>
    <t>ERP44</t>
  </si>
  <si>
    <t>Mediates thiol-dependent retention in the early secretory pathway, forming mixed disulfides with substrate proteins through its conserved CRFS motif. Inhibits the calcium channel activity of ITPR1. May have a role in the control of oxidative protein folding in the endoplasmic reticulum. Required to retain ERO1A and ERO1B in the endoplasmic reticulum.</t>
  </si>
  <si>
    <t>Superoxide dismutase [Mn], mitochondrial</t>
  </si>
  <si>
    <t>P04179</t>
  </si>
  <si>
    <t>SOD2</t>
  </si>
  <si>
    <t>Destroys superoxide anion radicals which are normally produced within the cells and which are toxic to biological systems.</t>
  </si>
  <si>
    <t>Phosphorylation(T)@411 Erythrocyte membrane protein band 4.2</t>
  </si>
  <si>
    <t>Aspartate aminotransferase, mitochondrial</t>
  </si>
  <si>
    <t>P00505</t>
  </si>
  <si>
    <t>GOT2</t>
  </si>
  <si>
    <t>Catalyzes the irreversible transamination of the L-tryptophan metabolite L-kynurenine to form kynurenic acid (KA). Plays a key role in amino acid metabolism. Important for metabolite exchange between mitochondria and cytosol. Facilitates cellular uptake of long-chain free fatty acids.</t>
  </si>
  <si>
    <t>Phosphorylation(S)@1154 Ankyrin-1</t>
  </si>
  <si>
    <t>ubiquitinylation residue(K)@436 Erythrocyte membrane protein band 4.2</t>
  </si>
  <si>
    <t>Protein S100-A9</t>
  </si>
  <si>
    <t>P06702</t>
  </si>
  <si>
    <t>S100A9</t>
  </si>
  <si>
    <t>S100A9 is a calcium- and zinc-binding protein which plays a prominent role in the regulation of inflammatory processes and immune response. It can induce neutrophil chemotaxis, adhesion, can increase the bactericidal activity of neutrophils by promoting phagocytosis via activation of SYK, PI3K/AKT, and ERK1/2 and can induce degranulation of neutrophils by a MAPK-dependent mechanism. Predominantly found as calprotectin (S100A8/A9) which has a wide plethora of intra- and extracellular functions. The intracellular functions include: facilitating leukocyte arachidonic acid trafficking and metabolism, modulation of the tubulin-dependent cytoskeleton during migration of phagocytes and activation of the neutrophilic NADPH-oxidase. Activates NADPH-oxidase by facilitating the enzyme complex assembly at the cell membrane, transferring arachidonic acid, an essential cofactor, to the enzyme complex and S100A8 contributes to the enzyme assembly by directly binding to NCF2/P67PHOX. The extracellular functions involve proinfammatory, antimicrobial, oxidant-scavenging and apoptosis-inducing activities. Its proinflammatory activity includes recruitment of leukocytes, promotion of cytokine and chemokine production, and regulation of leukocyte adhesion and migration. Acts as an alarmin or a danger associated molecular pattern (DAMP) molecule and stimulates innate immune cells via binding to pattern recognition receptors such as Toll-like receptor 4 (TLR4) and receptor for advanced glycation endproducts (AGER). Binding to TLR4 and AGER activates the MAP-kinase and NF-kappa-B signaling pathways resulting in the amplification of the proinflammatory cascade. Has antimicrobial activity towards bacteria and fungi and exerts its antimicrobial activity probably via chelation of Zn(2+) which is essential for microbial growth. Can induce cell death via autophagy and apoptosis and this occurs through the cross-talk of mitochondria and lysosomes via reactive oxygen species (ROS) and the process involves BNIP3. Can regulate neutrophil number and apoptosis by an anti-apoptotic effect; regulates cell survival via ITGAM/ITGB and TLR4 and a signaling mechanism involving MEK-ERK. Its role as an oxidant scavenger has a protective role in preventing exaggerated tissue damage by scavenging oxidants. Can act as a potent amplifier of inflammation in autoimmunity as well as in cancer development and tumor spread. Has transnitrosylase activity; in oxidatively-modified low-densitity lipoprotein (LDL(ox))-induced S-nitrosylation of GAPDH on 'Cys-247' proposed to transfer the NO moiety from NOS2/iNOS to GAPDH via its own S-nitrosylated Cys-3. The iNOS-S100A8/A9 transnitrosylase complex is proposed to also direct selective inflammatory stimulus-dependent S-nitrosylation of multiple targets such as ANXA5, EZR, MSN and VIM by recognizing a [IL]-x-C-x-x-[DE] motif.</t>
  </si>
  <si>
    <t>Protoporphyrinogen oxidase</t>
  </si>
  <si>
    <t>P50336</t>
  </si>
  <si>
    <t>PPOX</t>
  </si>
  <si>
    <t>Catalyzes the 6-electron oxidation of protoporphyrinogen-IX to form protoporphyrin-IX.</t>
  </si>
  <si>
    <t>Phosphorylation(T)@11 Low-density lipoprotein receptor-related protein 2</t>
  </si>
  <si>
    <t>P98164</t>
  </si>
  <si>
    <t>LRP2</t>
  </si>
  <si>
    <t>Acts together with cubilin to mediate HDL endocytosis (By similarity). May participate in regulation of parathyroid-hormone and para-thyroid-hormone-related protein release.</t>
  </si>
  <si>
    <t>Phosphorylation(T)@62 Phosphorylation(T)@63 Stress-70 protein, mitochondrial</t>
  </si>
  <si>
    <t>ubiquitinylation residue(C-term K)@224 Spectrin beta chain, erythrocytic</t>
  </si>
  <si>
    <t>Phosphorylation(Y)@218 Phosphorylation(T)@229 Actin, cytoplasmic 1</t>
  </si>
  <si>
    <t>Protein unc-13 homolog D</t>
  </si>
  <si>
    <t>Q70J99</t>
  </si>
  <si>
    <t>UNC13D</t>
  </si>
  <si>
    <t>Plays a role in cytotoxic granule exocytosis in lymphocytes. Required for both granule maturation and granule docking and priming at the immunologic synapse. Regulates assembly of recycling and late endosomal structures, leading to the formation of an endosomal exocytic compartment that fuses with perforin-containing granules at the immunologic synapse and licences them for exocytosis. Regulates Ca(2+)-dependent secretory lysosome exocytosis in mast cells.</t>
  </si>
  <si>
    <t>ubiquitinylation residue(K)@71 Erythrocyte membrane protein band 4.2</t>
  </si>
  <si>
    <t>Phosphorylation(T)@140 Aspartate aminotransferase, cytoplasmic</t>
  </si>
  <si>
    <t>S-nitrosylation(C)@53 Beta-actin-like protein 2</t>
  </si>
  <si>
    <t>HLA class I histocompatibility antigen, Cw-16 alpha chain</t>
  </si>
  <si>
    <t>Q29960</t>
  </si>
  <si>
    <t>HLA-C</t>
  </si>
  <si>
    <t>Collagen alpha-1(XVI) chain</t>
  </si>
  <si>
    <t>Q07092</t>
  </si>
  <si>
    <t>COL16A1</t>
  </si>
  <si>
    <t>Involved in mediating cell attachment and inducing integrin-mediated cellular reactions, such as cell spreading and alterations in cell morphology.</t>
  </si>
  <si>
    <t>Midasin</t>
  </si>
  <si>
    <t>Q9NU22</t>
  </si>
  <si>
    <t>MDN1</t>
  </si>
  <si>
    <t>Nuclear chaperone required for maturation and nuclear export of pre-60S ribosome subunits.</t>
  </si>
  <si>
    <t>Cytochrome b-245 heavy chain</t>
  </si>
  <si>
    <t>P04839</t>
  </si>
  <si>
    <t>CYBB</t>
  </si>
  <si>
    <t>Critical component of the membrane-bound oxidase of phagocytes that generates superoxide. It is the terminal component of a respiratory chain that transfers single electrons from cytoplasmic NADPH across the plasma membrane to molecular oxygen on the exterior. Also functions as a voltage-gated proton channel that mediates the H(+) currents of resting phagocytes. It participates in the regulation of cellular pH and is blocked by zinc.</t>
  </si>
  <si>
    <t>RuvB-like 1</t>
  </si>
  <si>
    <t>Q9Y265</t>
  </si>
  <si>
    <t>RUVBL1</t>
  </si>
  <si>
    <t>Possesses single-stranded DNA-stimulated ATPase and ATP-dependent DNA helicase (3' to 5') activity; hexamerization is thought to be critical for ATP hydrolysis and adjacent subunits in the ring-like structure contribute to the ATPase activity.</t>
  </si>
  <si>
    <t>Citrate synthase, mitochondrial</t>
  </si>
  <si>
    <t>O75390</t>
  </si>
  <si>
    <t>CS</t>
  </si>
  <si>
    <t>ubiquitinylation residue(K)@560 Collagen alpha-1(IX) chain</t>
  </si>
  <si>
    <t>P20849</t>
  </si>
  <si>
    <t>COL9A1</t>
  </si>
  <si>
    <t>Structural component of hyaline cartilage and vitreous of the eye.</t>
  </si>
  <si>
    <t>Elongation factor Tu, mitochondrial</t>
  </si>
  <si>
    <t>P49411</t>
  </si>
  <si>
    <t>TUFM</t>
  </si>
  <si>
    <t>This protein promotes the GTP-dependent binding of aminoacyl-tRNA to the A-site of ribosomes during protein biosynthesis.</t>
  </si>
  <si>
    <t>S-nitrosylation(C)@36 Voltage-dependent anion-selective channel protein 3</t>
  </si>
  <si>
    <t>Prohibitin-2</t>
  </si>
  <si>
    <t>Q99623</t>
  </si>
  <si>
    <t>PHB2</t>
  </si>
  <si>
    <t>Acts as a mediator of transcriptional repression by nuclear hormone receptors via recruitment of histone deacetylases (By similarity). Functions as an estrogen receptor (ER)-selective coregulator that potentiates the inhibitory activities of antiestrogens and represses the activity of estrogens. Competes with NCOA1 for modulation of ER transcriptional activity. Probably involved in regulating mitochondrial respiration activity and in aging.</t>
  </si>
  <si>
    <t>Very long-chain specific acyl-CoA dehydrogenase, mitochondrial</t>
  </si>
  <si>
    <t>P49748</t>
  </si>
  <si>
    <t>ACADVL</t>
  </si>
  <si>
    <t>Active toward esters of long-chain and very long chain fatty acids such as palmitoyl-CoA, mysritoyl-CoA and stearoyl-CoA. Can accommodate substrate acyl chain lengths as long as 24 carbons, but shows little activity for substrates of less than 12 carbons.</t>
  </si>
  <si>
    <t>Phosphorylation(S)@176 Erythrocyte band 7 integral membrane protein</t>
  </si>
  <si>
    <t>Bleomycin hydrolase</t>
  </si>
  <si>
    <t>Q13867</t>
  </si>
  <si>
    <t>BLMH</t>
  </si>
  <si>
    <t>The normal physiological role of BLM hydrolase is unknown, but it catalyzes the inactivation of the antitumor drug BLM (a glycopeptide) by hydrolyzing the carboxamide bond of its B-aminoalaninamide moiety thus protecting normal and malignant cells from BLM toxicity.</t>
  </si>
  <si>
    <t>ubiquitinylation residue(C-term K)@32879 Titin</t>
  </si>
  <si>
    <t>Phosphorylation(T)@65 Bleomycin hydrolase</t>
  </si>
  <si>
    <t>ubiquitinylation residue(C-term K)@206 Elongator complex protein 3</t>
  </si>
  <si>
    <t>Q9H9T3</t>
  </si>
  <si>
    <t>ELP3</t>
  </si>
  <si>
    <t>Catalytic histone acetyltransferase subunit of the RNA polymerase II elongator complex, which is a component of the RNA polymerase II (Pol II) holoenzyme and is involved in transcriptional elongation. Elongator may play a role in chromatin remodeling and is involved in acetylation of histones H3 and probably H4. Involved in acetylation of alpha-tubulin (PubMed:19185337). May also have a methyltransferase activity. Involved in cell migration. Involved in neurogenesis. Regulates the migration and branching of projection neurons in the developing cerebral cortex, through a process depending on alpha-tubulin acetylation (By similarity).</t>
  </si>
  <si>
    <t>Phosphorylation(T)@673 ATP-binding cassette sub-family B member 6, mitochondrial</t>
  </si>
  <si>
    <t>Microsomal glutathione S-transferase 3</t>
  </si>
  <si>
    <t>O14880</t>
  </si>
  <si>
    <t>MGST3</t>
  </si>
  <si>
    <t>Also functions as a glutathione peroxidase.</t>
  </si>
  <si>
    <t>ATP synthase F(0) complex subunit B1, mitochondrial</t>
  </si>
  <si>
    <t>P24539</t>
  </si>
  <si>
    <t>ATP5F1</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0) domain and the peripheric stalk, which acts as a stator to hold the catalytic alpha(3)beta(3) subcomplex and subunit a/ATP6 static relative to the rotary elements.</t>
  </si>
  <si>
    <t>ubiquitinylation residue(C-term K)@238 Actin, cytoplasmic 1</t>
  </si>
  <si>
    <t>Guanine nucleotide-binding protein G(k) subunit alpha</t>
  </si>
  <si>
    <t>P08754</t>
  </si>
  <si>
    <t>GNAI3</t>
  </si>
  <si>
    <t>Heterotrimeric guanine nucleotide-binding proteins (G proteins) function as transducers downstream of G protein-coupled receptors (GPCRs) in numerous signaling cascades. The alpha chain contains the guanine nucleotide binding site and alternates between an active, GTP-bound state and an inactive, GDP-bound state. Signaling by an activated GPCR promotes GDP release and GTP binding. The alpha subunit has a low GTPase activity that converts bound GTP to GDP, thereby terminating the signal. Both GDP release and GTP hydrolysis are modulated by numerous regulatory proteins (PubMed:8774883, PubMed:18434541, PubMed:19478087). Signaling is mediated via effector proteins, such as adenylate cyclase. Inhibits adenylate cyclase activity, leading to decreased intracellular cAMP levels (PubMed:19478087). Stimulates the activity of receptor-regulated K(+) channels (PubMed:2535845). The active GTP-bound form prevents the association of RGS14 with centrosomes and is required for the translocation of RGS14 from the cytoplasm to the plasma membrane. May play a role in cell division (PubMed:17635935).</t>
  </si>
  <si>
    <t>Collagen alpha-1(XXIV) chain</t>
  </si>
  <si>
    <t>Q17RW2</t>
  </si>
  <si>
    <t>COL24A1</t>
  </si>
  <si>
    <t>May participate in regulating type I collagen fibrillogenesis at specific anatomical locations during fetal development.</t>
  </si>
  <si>
    <t>Phosphorylation(Y)@465 ATP-binding cassette sub-family B member 6, mitochondrial</t>
  </si>
  <si>
    <t>Phosphorylation(Y)@169 Guanine nucleotide-binding protein G(s) subunit alpha isoforms short</t>
  </si>
  <si>
    <t>P63092</t>
  </si>
  <si>
    <t>GNAS</t>
  </si>
  <si>
    <t>Guanine nucleotide-binding proteins (G proteins) function as transducers in numerous signaling pathways controlled by G protein-coupled receptors (GPCRs) (PubMed:17110384). Signaling involves the activation of adenylyl cyclases, resulting in increased levels of the signaling molecule cAMP (PubMed:26206488, PubMed:8702665). GNAS functions downstream of several GPCRs, including beta-adrenergic receptors (PubMed:21488135). Stimulates the Ras signaling pathway via RAPGEF2 (PubMed:12391161).</t>
  </si>
  <si>
    <t>Phosphorylation(T)@653 Phosphorylation(S)@654 Transferrin receptor protein 1</t>
  </si>
  <si>
    <t>Phosphorylation(S)@7 Phosphorylation(S)@10 Transferrin receptor protein 1</t>
  </si>
  <si>
    <t>V-type proton ATPase 116 kDa subunit a isoform 1</t>
  </si>
  <si>
    <t>Q93050</t>
  </si>
  <si>
    <t>ATP6V0A1</t>
  </si>
  <si>
    <t>Required for assembly and activity of the vacuolar ATPase. Potential role in differential targeting and regulation of the enzyme for a specific organelle (By similarity).</t>
  </si>
  <si>
    <t>Delta(3,5)-Delta(2,4)-dienoyl-CoA isomerase, mitochondrial</t>
  </si>
  <si>
    <t>Q13011</t>
  </si>
  <si>
    <t>ECH1</t>
  </si>
  <si>
    <t>Isomerization of 3-trans,5-cis-dienoyl-CoA to 2-trans,4-trans-dienoyl-CoA.</t>
  </si>
  <si>
    <t>ubiquitinylation residue(K)@1277 Collagen alpha-1(XXIV) chain</t>
  </si>
  <si>
    <t>Phosphatidylinositol 5-phosphate 4-kinase type-2 alpha</t>
  </si>
  <si>
    <t>P48426</t>
  </si>
  <si>
    <t>PIP4K2A</t>
  </si>
  <si>
    <t>Catalyzes the phosphorylation of phosphatidylinositol 5-phosphate (PtdIns5P) on the fourth hydroxyl of the myo-inositol ring, to form phosphatidylinositol 4,5-bisphosphate (PtdIns(4,5)P2). May exert its function by regulating the levels of PtdIns5P, which functions in the cytosol by increasing AKT activity and in the nucleus signals through ING2. May regulate the pool of cytosolic PtdIns5P in response to the activation of tyrosine phosphorylation. May negatively regulate insulin-stimulated glucose uptake by lowering the levels of PtdIns5P. May be involved in thrombopoiesis, and the terminal maturation of megakaryocytes and regulation of their size.</t>
  </si>
  <si>
    <t>ubiquitinylation residue(K)@649 Lactotransferrin</t>
  </si>
  <si>
    <t>Aquaporin-1</t>
  </si>
  <si>
    <t>P29972</t>
  </si>
  <si>
    <t>AQP1</t>
  </si>
  <si>
    <t>Forms a water-specific channel that provides the plasma membranes of red cells and kidney proximal tubules with high permeability to water, thereby permitting water to move in the direction of an osmotic gradient.</t>
  </si>
  <si>
    <t>Phosphorylation(T)@385 Filamin-A</t>
  </si>
  <si>
    <t>ubiquitinylation residue(K)@133 ATP synthase subunit beta, mitochondrial</t>
  </si>
  <si>
    <t>Phospholipase B-like 1</t>
  </si>
  <si>
    <t>Q6P4A8</t>
  </si>
  <si>
    <t>PLBD1</t>
  </si>
  <si>
    <t>In view of the small size of the putative binding pocket, it has been proposed that it may act as an amidase or a peptidase (By similarity). Exhibits a weak phospholipase activity, acting on various phospholipids, including phosphatidylcholine, phosphatidylinositol, phosphatidylethanolamine and lysophospholipids.</t>
  </si>
  <si>
    <t>Sulfide:quinone oxidoreductase, mitochondrial</t>
  </si>
  <si>
    <t>Q9Y6N5</t>
  </si>
  <si>
    <t>SQRDL</t>
  </si>
  <si>
    <t>Catalyzes the oxidation of hydrogen sulfide with the help of a quinone, such as ubiquinone, giving rise to thiosulfate and ultimately to sulfane (molecular sulfur) atoms. Requires an additional electron acceptor; can use sulfite, sulfide or cyanide (in vitro).</t>
  </si>
  <si>
    <t>ATP-binding cassette sub-family B member 10, mitochondrial</t>
  </si>
  <si>
    <t>Q9NRK6</t>
  </si>
  <si>
    <t>ABCB10</t>
  </si>
  <si>
    <t>May mediate critical mitochondrial transport functions related to heme biosynthesis.</t>
  </si>
  <si>
    <t>Phosphorylation(T)@376 Transferrin receptor protein 1</t>
  </si>
  <si>
    <t>Phosphorylation(T)@14 Ubiquitin-60S ribosomal protein L40</t>
  </si>
  <si>
    <t>Cytochrome b-c1 complex subunit 2, mitochondrial</t>
  </si>
  <si>
    <t>P22695</t>
  </si>
  <si>
    <t>UQCRC2</t>
  </si>
  <si>
    <t>This is a component of the ubiquinol-cytochrome c reductase complex (complex III or cytochrome b-c1 complex), which is part of the mitochondrial respiratory chain. The core protein 2 is required for the assembly of the complex.</t>
  </si>
  <si>
    <t>Septin-2</t>
  </si>
  <si>
    <t>Phosphorylation(S)@1065 Myosin-11</t>
  </si>
  <si>
    <t>Dysferlin</t>
  </si>
  <si>
    <t>O75923</t>
  </si>
  <si>
    <t>DYSF</t>
  </si>
  <si>
    <t>Key calcium ion sensor involved in the Ca(2+)-triggered synaptic vesicle-plasma membrane fusion. Plays a role in the sarcolemma repair mechanism of both skeletal muscle and cardiomyocytes that permits rapid resealing of membranes disrupted by mechanical stress (By similarity).</t>
  </si>
  <si>
    <t>Actin-related protein 2/3 complex subunit 4</t>
  </si>
  <si>
    <t>P59998</t>
  </si>
  <si>
    <t>ARPC4</t>
  </si>
  <si>
    <t>Functions as actin-binding component of the Arp2/3 complex which is involved in regulation of actin polymerization and together with an activating nucleation-promoting factor (NPF) mediates the formation of branched actin networks. Seems to contact the mother actin filament.</t>
  </si>
  <si>
    <t>Cytochrome b-c1 complex subunit 1, mitochondrial</t>
  </si>
  <si>
    <t>P31930</t>
  </si>
  <si>
    <t>UQCRC1</t>
  </si>
  <si>
    <t>This is a component of the ubiquinol-cytochrome c reductase complex (complex III or cytochrome b-c1 complex), which is part of the mitochondrial respiratory chain. This protein may mediate formation of the complex between cytochromes c and c1.</t>
  </si>
  <si>
    <t>Actin-related protein 2/3 complex subunit 1B</t>
  </si>
  <si>
    <t>O15143</t>
  </si>
  <si>
    <t>ARPC1B</t>
  </si>
  <si>
    <t>Functions as component of the Arp2/3 complex which is involved in regulation of actin polymerization and together with an activating nucleation-promoting factor (NPF) mediates the formation of branched actin networks.</t>
  </si>
  <si>
    <t>Collagen alpha-1(IX) chain</t>
  </si>
  <si>
    <t>Annexin A2</t>
  </si>
  <si>
    <t>P07355</t>
  </si>
  <si>
    <t>ANXA2</t>
  </si>
  <si>
    <t>Calcium-regulated membrane-binding protein whose affinity for calcium is greatly enhanced by anionic phospholipids. It binds two calcium ions with high affinity. May be involved in heat-stress response. Inhibits PCSK9-enhanced LDLR degradation, probably reduces PCSK9 protein levels via a translational mechanism but also competes with LDLR for binding with PCSK9 (PubMed:18799458, PubMed:24808179, PubMed:22848640).</t>
  </si>
  <si>
    <t>ubiquitinylation residue(K)@682 Myosin-9</t>
  </si>
  <si>
    <t>S-nitrosylation(C)@591 Serum albumin</t>
  </si>
  <si>
    <t>Phosphorylation(S)@825 Clathrin heavy chain 2</t>
  </si>
  <si>
    <t>Phosphorylation(T)@147 Complement C1q subcomponent subunit B</t>
  </si>
  <si>
    <t>P02746</t>
  </si>
  <si>
    <t>C1QB</t>
  </si>
  <si>
    <t>Phosphorylation(S)@2277 Phosphorylation(T)@2278 Spectrin alpha chain, erythrocytic 1</t>
  </si>
  <si>
    <t>Vesicular integral-membrane protein VIP36</t>
  </si>
  <si>
    <t>Q12907</t>
  </si>
  <si>
    <t>LMAN2</t>
  </si>
  <si>
    <t>Endoplasmic reticulum-Golgi intermediate compartment membrane</t>
  </si>
  <si>
    <t>Plays a role as an intracellular lectin in the early secretory pathway. Interacts with N-acetyl-D-galactosamine and high-mannose type glycans and may also bind to O-linked glycans. Involved in the transport and sorting of glycoproteins carrying high mannose-type glycans (By similarity).</t>
  </si>
  <si>
    <t>Suprabasin</t>
  </si>
  <si>
    <t>Q6UWP8</t>
  </si>
  <si>
    <t>SBSN</t>
  </si>
  <si>
    <t>Actin-related protein 2</t>
  </si>
  <si>
    <t>P61160</t>
  </si>
  <si>
    <t>ACTR2</t>
  </si>
  <si>
    <t>Functions as ATP-binding component of the Arp2/3 complex which is involved in regulation of actin polymerization and together with an activating nucleation-promoting factor (NPF) mediates the formation of branched actin networks. Seems to contact the pointed end of the daughter actin filament.</t>
  </si>
  <si>
    <t>Tripartite motif-containing protein 10</t>
  </si>
  <si>
    <t>Q9UDY6</t>
  </si>
  <si>
    <t>TRIM10</t>
  </si>
  <si>
    <t>Seems to play an important role in erythropoiesis.</t>
  </si>
  <si>
    <t>Neutral amino acid transporter B(0)</t>
  </si>
  <si>
    <t>Q15758</t>
  </si>
  <si>
    <t>SLC1A5</t>
  </si>
  <si>
    <t>Sodium-dependent amino acids transporter that has a broad substrate specificity, with a preference for zwitterionic amino acids. It accepts as substrates all neutral amino acids, including glutamine, asparagine, and branched-chain and aromatic amino acids, and excludes methylated, anionic, and cationic amino acids. May also be activated by insulin. Through binding of the fusogenic protein syncytin-1/ERVW-1 may mediate trophoblasts syncytialization, the spontaneous fusion of their plasma membranes, an essential process in placental development (PubMed:10708449, PubMed:23492904). Acts as a cell surface receptor for feline endogenous virus RD114, baboon M7 endogenous virus and type D simian retroviruses (PubMed:10051606, PubMed:10196349).</t>
  </si>
  <si>
    <t>Immunoglobulin heavy constant alpha 2</t>
  </si>
  <si>
    <t>P01877</t>
  </si>
  <si>
    <t>IGHA2</t>
  </si>
  <si>
    <t>E3 ubiquitin-protein ligase UBR3</t>
  </si>
  <si>
    <t>Q6ZT12</t>
  </si>
  <si>
    <t>UBR3</t>
  </si>
  <si>
    <t>E3 ubiquitin-protein ligase which is a component of the N-end rule pathway. Does not bind to proteins bearing specific N-terminal residues that are destabilizing according to the N-end rule, leading to their ubiquitination and subsequent degradation (By similarity).</t>
  </si>
  <si>
    <t>Guanine nucleotide-binding protein G(s) subunit alpha isoforms short</t>
  </si>
  <si>
    <t>S-nitrosylation(C)@618 Spectrin beta chain, erythrocytic</t>
  </si>
  <si>
    <t>Phosphorylation(T)@230 Erythrocyte membrane protein band 4.2</t>
  </si>
  <si>
    <t>2,4-dienoyl-CoA reductase, mitochondrial</t>
  </si>
  <si>
    <t>Q16698</t>
  </si>
  <si>
    <t>DECR1</t>
  </si>
  <si>
    <t>Auxiliary enzyme of beta-oxidation. It participates in the metabolism of unsaturated fatty enoyl-CoA esters having double bonds in both even- and odd-numbered positions. Catalyzes the NADP-dependent reduction of 2,4-dienoyl-CoA to yield trans-3-enoyl-CoA.</t>
  </si>
  <si>
    <t>Immunoglobulin kappa variable 4-1</t>
  </si>
  <si>
    <t>P06312</t>
  </si>
  <si>
    <t>IGKV4-1</t>
  </si>
  <si>
    <t>V segment of the variable domain of immunoglobulins light chain that participates to the antigen recognition. Immunoglobulins, also known as antibodies, are membrane-bound or secreted glycoproteins produced by B lymphocytes. In the recognition phase of humoral immunity, the membrane-bound immunoglobulins serve as receptors which, upon binding of a specific antigen, trigger the clonal expansion and differentiation of B lymphocytes into immunoglobulins-secreting plasma cells. Secreted immunoglobulins mediate the effector phase of humoral immunity, which results in the elimination of bound antigens (PubMed:22158414, PubMed:20176268). The antigen binding site is formed by the variable domain of one heavy chain, together with that of its associated light chain. Thus, each immunoglobulin has two antigen binding sites with remarkable affinity for a particular antigen. The variable domains are assembled by a process called V-(D)-J rearrangement and can then be subjected to somatic hypermutations which, after exposure to antigen and selection, allow affinity maturation for a particular antigen (PubMed:20176268, PubMed:17576170).</t>
  </si>
  <si>
    <t>Adenine phosphoribosyltransferase</t>
  </si>
  <si>
    <t>P07741</t>
  </si>
  <si>
    <t>APRT</t>
  </si>
  <si>
    <t>Catalyzes a salvage reaction resulting in the formation of AMP, that is energically less costly than de novo synthesis.</t>
  </si>
  <si>
    <t>Phosphorylation(S)@520 Serotransferrin</t>
  </si>
  <si>
    <t>ubiquitinylation residue(K)@134 Transferrin receptor protein 1</t>
  </si>
  <si>
    <t>Immunoglobulin lambda constant 2</t>
  </si>
  <si>
    <t>P0DOY2</t>
  </si>
  <si>
    <t>IGLC2</t>
  </si>
  <si>
    <t>Phosphorylation(T)@88 Erythrocyte band 7 integral membrane protein</t>
  </si>
  <si>
    <t>Phosphorylation(T)@444 Phosphorylation(T)@446 Serum albumin</t>
  </si>
  <si>
    <t>S-nitrosylation(C)@606 Myeloperoxidase</t>
  </si>
  <si>
    <t>Phosphorylation(S)@1162 Ankyrin-1</t>
  </si>
  <si>
    <t>Adipocyte plasma membrane-associated protein</t>
  </si>
  <si>
    <t>Q9HDC9</t>
  </si>
  <si>
    <t>APMAP</t>
  </si>
  <si>
    <t>Exhibits strong arylesterase activity with beta-naphthyl acetate and phenyl acetate. May play a role in adipocyte differentiation.</t>
  </si>
  <si>
    <t>Phosphorylation(N-term S)@344 Keratin, type II cytoskeletal 1</t>
  </si>
  <si>
    <t>Phosphorylation(S)@406 C4b-binding protein alpha chain</t>
  </si>
  <si>
    <t>Uncharacterized protein C18orf63</t>
  </si>
  <si>
    <t>Q68DL7</t>
  </si>
  <si>
    <t>C18orf63</t>
  </si>
  <si>
    <t>Phosphorylation(S)@48 Keratin, type I cytoskeletal 9</t>
  </si>
  <si>
    <t>Glucose-6-phosphate isomerase</t>
  </si>
  <si>
    <t>P06744</t>
  </si>
  <si>
    <t>GPI</t>
  </si>
  <si>
    <t>Besides it's role as a glycolytic enzyme, mammalian GPI can function as a tumor-secreted cytokine and an angiogenic factor (AMF) that stimulates endothelial cell motility. GPI is also a neurotrophic factor (Neuroleukin) for spinal and sensory neurons.</t>
  </si>
  <si>
    <t>Phosphate carrier protein, mitochondrial</t>
  </si>
  <si>
    <t>Q00325</t>
  </si>
  <si>
    <t>SLC25A3</t>
  </si>
  <si>
    <t>Transport of phosphate groups from the cytosol to the mitochondrial matrix. Phosphate is cotransported with H(+). May play a role regulation of the mitochondrial permeability transition pore (mPTP).</t>
  </si>
  <si>
    <t>Phosphorylation(S)@132 Phosphorylation(S)@137 Transferrin receptor protein 1</t>
  </si>
  <si>
    <t>Phosphorylation(T)@187 Azurocidin</t>
  </si>
  <si>
    <t>ubiquitinylation residue(K)@227 Clathrin heavy chain 1</t>
  </si>
  <si>
    <t>S-nitrosylation(N-term C)@213 Serotransferrin</t>
  </si>
  <si>
    <t>Platelet glycoprotein 4</t>
  </si>
  <si>
    <t>P16671</t>
  </si>
  <si>
    <t>CD36</t>
  </si>
  <si>
    <t>Multifunctional glycoprotein that acts as receptor for a broad range of ligands. Ligands can be of proteinaceous nature like thrombospondin, fibronectin, collagen or amyloid-beta as well as of lipidic nature such as oxidized low-density lipoprotein (oxLDL), anionic phospholipids, long-chain fatty acids and bacterial diacylated lipopeptides. They are generally multivalent and can therefore engage multiple receptors simultaneously, the resulting formation of CD36 clusters initiates signal transduction and internalization of receptor-ligand complexes. The dependency on coreceptor signaling is strongly ligand specific. Cellular responses to these ligands are involved in angiogenesis, inflammatory response, fatty acid metabolism, taste and dietary fat processing in the intestine (Probable). Binds long-chain fatty acids and facilitates their transport into cells, thus participating in muscle lipid utilization, adipose energy storage, and gut fat absorption (By similarity) (PubMed:18353783, PubMed:21610069). In the small intestine, plays a role in proximal absorption of dietary fatty acid and cholesterol for optimal chylomicron formation, possibly through the activation of MAPK1/3 (ERK1/2) signaling pathway (By similarity) (PubMed:18753675). Involved in oral fat perception and preferences (PubMed:22240721, PubMed:25822988). Detection into the tongue of long-chain fatty acids leads to a rapid and sustained rise in flux and protein content of pancreatobiliary secretions (By similarity). In taste receptor cells, mediates the induction of an increase in intracellulare calcium levels by long-chain fatty acids, leading to the activation of the gustatory neurons in the nucleus of the solitary tract (By similarity). Important factor in both ventromedial hypothalamus neuronal sensing of long-chain fatty acid and the regulation of energy and glucose homeostasis (By similarity). Receptor for thombospondins, THBS1 and THBS2, mediating their antiangiogenic effects (By similarity). As a coreceptor for TLR4:TLR6 heterodimer, promotes inflammation in monocytes/macrophages. Upon ligand binding, such as oxLDL or amyloid-beta 42, interacts with the heterodimer TLR4:TLR6, the complex is internalized and triggers inflammatory response, leading to NF-kappa-B-dependent production of CXCL1, CXCL2 and CCL9 cytokines, via MYD88 signaling pathway, and CCL5 cytokine, via TICAM1 signaling pathway, as well as IL1B secretion, through the priming and activation of the NLRP3 inflammasome (By similarity) (PubMed:20037584). Selective and nonredundant sensor of microbial diacylated lipopeptide that signal via TLR2:TLR6 heterodimer, this cluster triggers signaling from the cell surface, leading to the NF-kappa-B-dependent production of TNF, via MYD88 signaling pathway and subsequently is targeted to the Golgi in a lipid-raft dependent pathway (By similarity) (PubMed:16880211).</t>
  </si>
  <si>
    <t>Phosphorylation(S)@89 Phosphorylation(T)@96 Fibronectin</t>
  </si>
  <si>
    <t>ubiquitinylation residue(K)@454 Bactericidal permeability-increasing protein</t>
  </si>
  <si>
    <t>Phosphorylation(Y)@683 Transferrin receptor protein 1</t>
  </si>
  <si>
    <t>Chitinase-3-like protein 1</t>
  </si>
  <si>
    <t>P36222</t>
  </si>
  <si>
    <t>CHI3L1</t>
  </si>
  <si>
    <t>Carbohydrate-binding lectin with a preference for chitin. Has no chitinase activity. May play a role in tissue remodeling and in the capacity of cells to respond to and cope with changes in their environment. Plays a role in T-helper cell type 2 (Th2) inflammatory response and IL-13-induced inflammation, regulating allergen sensitization, inflammatory cell apoptosis, dendritic cell accumulation and M2 macrophage differentiation. Facilitates invasion of pathogenic enteric bacteria into colonic mucosa and lymphoid organs. Mediates activation of AKT1 signaling pathway and subsequent IL8 production in colonic epithelial cells. Regulates antibacterial responses in lung by contributing to macrophage bacterial killing, controlling bacterial dissemination and augmenting host tolerance. Also regulates hyperoxia-induced injury, inflammation and epithelial apoptosis in lung.</t>
  </si>
  <si>
    <t>Phosphorylation(T)@149 Phosphorylation(T)@157 Serum albumin</t>
  </si>
  <si>
    <t>Immunoglobulin kappa variable 3-20</t>
  </si>
  <si>
    <t>P01619</t>
  </si>
  <si>
    <t>IGKV3-20</t>
  </si>
  <si>
    <t>Phosphorylation(Y)@37 Cathepsin G</t>
  </si>
  <si>
    <t>Phosphorylation(S)@122 Immunoglobulin heavy constant gamma 1</t>
  </si>
  <si>
    <t>Phosphorylation(Y)@242 Serotransferrin</t>
  </si>
  <si>
    <t>S-nitrosylation(C)@87 Immunoglobulin lambda constant 7</t>
  </si>
  <si>
    <t>A0M8Q6</t>
  </si>
  <si>
    <t>IGLC7</t>
  </si>
  <si>
    <t>Log2 SS/HU treated</t>
  </si>
  <si>
    <t>Ankyrin repeat domain-containing protein 53</t>
  </si>
  <si>
    <t>Q8N9V6</t>
  </si>
  <si>
    <t>ANKRD53</t>
  </si>
  <si>
    <t>Required for normal progression through mitosis. Involved in chromosome alignment and cytokinesis via regulation of microtubules polymerization.</t>
  </si>
  <si>
    <t>Phosphorylation(S)@349 Phosphorylation(S)@350 Band 3 anion transport protein</t>
  </si>
  <si>
    <t>Phosphorylation(Y)@307 Beta-actin-like protein 2</t>
  </si>
  <si>
    <t>C-Maf-inducing protein</t>
  </si>
  <si>
    <t>Q8IY22</t>
  </si>
  <si>
    <t>CMIP</t>
  </si>
  <si>
    <t>Plays a role in T-cell signaling pathway. Isoform 2 may play a role in T-helper 2 (Th2) signaling pathway and seems to represent the first proximal signaling protein that links T-cell receptor-mediated signal to the activation of c-Maf Th2 specific factor.</t>
  </si>
  <si>
    <t>Collagen alpha-1(IV) chain</t>
  </si>
  <si>
    <t>P02462</t>
  </si>
  <si>
    <t>COL4A1</t>
  </si>
  <si>
    <t>Phosphorylation(S)@536 Phosphorylation(T)@542 F-BAR domain only protein 2</t>
  </si>
  <si>
    <t>Q0JRZ9</t>
  </si>
  <si>
    <t>FCHO2</t>
  </si>
  <si>
    <t>Functions in an early step of clathrin-mediated endocytosis. Has both a membrane binding/bending activity and the ability to recruit proteins essential to the formation of functional clathrin-coated pits. Has a lipid-binding activity with a preference for membranes enriched in phosphatidylserine and phosphoinositides (Pi(4,5) biphosphate) like the plasma membrane. Its membrane-bending activity might be important for the subsequent action of clathrin and adaptors in the formation of clathrin-coated vesicles. Involved in adaptor protein complex AP-2-dependent endocytosis of the transferin receptor, it also functions in the AP-2-independent endocytosis of the LDL receptor.</t>
  </si>
  <si>
    <t>Phosphorylation(Y)@85 Moesin</t>
  </si>
  <si>
    <t>Phosphorylation(S)@170 Annexin A1</t>
  </si>
  <si>
    <t>Phosphorylation(S)@708 Zinc finger protein castor homolog 1</t>
  </si>
  <si>
    <t>Q86V15</t>
  </si>
  <si>
    <t>CASZ1</t>
  </si>
  <si>
    <t>Transcription factor involved in vascular assembly and morphogenesis through direct transcriptional regulation of EGFL7.</t>
  </si>
  <si>
    <t>Inverted formin-2</t>
  </si>
  <si>
    <t>Q27J81</t>
  </si>
  <si>
    <t>INF2</t>
  </si>
  <si>
    <t>Severs actin filaments and accelerates their polymerization and depolymerization.</t>
  </si>
  <si>
    <t>ubiquitinylation residue(K)@572 Roquin-1</t>
  </si>
  <si>
    <t>Q5TC82</t>
  </si>
  <si>
    <t>RC3H1</t>
  </si>
  <si>
    <t>Post-transcriptional repressor of mRNAs containing a conserved stem loop motif, called constitutive decay element (CDE), which is often located in the 3'-UTR, as in HMGXB3, ICOS, IER3, NFKBID, NFKBIZ, PPP1R10, TNF and in many more mRNAs (By similarity). Cleaves translationally inactive mRNAs harboring a stem-loop (SL), often located in their 3'-UTRs, during the early phase of inflammation in a helicase UPF1-independent manner (By similarity). Binds to CDE and promotes mRNA deadenylation and degradation. This process does not involve miRNAs (By similarity). In follicular helper T (Tfh) cells, represses of ICOS and TNFRSF4 expression, thus preventing spontaneous Tfh cell differentiation, germinal center B-cell differentiation in the absence of immunization and autoimmunity (By similarity). In resting or LPS-stimulated macrophages, controls inflammation by suppressing TNF expression (By similarity). Also recognizes CDE in its own mRNA and in that of paralogous RC3H2, possibly leading to feedback loop regulation (By similarity).</t>
  </si>
  <si>
    <t>Phosphorylation(S)@888 Myosin-14</t>
  </si>
  <si>
    <t>Alpha-protein kinase 2</t>
  </si>
  <si>
    <t>Q86TB3</t>
  </si>
  <si>
    <t>ALPK2</t>
  </si>
  <si>
    <t>Kinase that recognizes phosphorylation sites in which the surrounding peptides have an alpha-helical conformation.</t>
  </si>
  <si>
    <t>Phosphorylation(S)@17 Hemoglobin subunit epsilon</t>
  </si>
  <si>
    <t>Dystonin</t>
  </si>
  <si>
    <t>Q03001</t>
  </si>
  <si>
    <t>DST</t>
  </si>
  <si>
    <t>Cytoskeletal linker protein. Acts as an integrator of intermediate filaments, actin and microtubule cytoskeleton networks. Required for anchoring either intermediate filaments to the actin cytoskeleton in neural and muscle cells or keratin-containing intermediate filaments to hemidesmosomes in epithelial cells. The proteins may self-aggregate to form filaments or a two-dimensional mesh.</t>
  </si>
  <si>
    <t>Pyridoxal kinase</t>
  </si>
  <si>
    <t>O00764</t>
  </si>
  <si>
    <t>PDXK</t>
  </si>
  <si>
    <t>Required for synthesis of pyridoxal-5-phosphate from vitamin B6.</t>
  </si>
  <si>
    <t>Neuroblast differentiation-associated protein AHNAK</t>
  </si>
  <si>
    <t>Ras suppressor protein 1</t>
  </si>
  <si>
    <t>Q15404</t>
  </si>
  <si>
    <t>RSU1</t>
  </si>
  <si>
    <t>Potentially plays a role in the Ras signal transduction pathway. Capable of suppressing v-Ras transformation in vitro.</t>
  </si>
  <si>
    <t>Anaphase-promoting complex subunit 1</t>
  </si>
  <si>
    <t>Phosphorylation(T)@444 Serum albumin</t>
  </si>
  <si>
    <t>S-nitrosylation(C)@324 ATP-dependent RNA helicase DDX55</t>
  </si>
  <si>
    <t>Q8NHQ9</t>
  </si>
  <si>
    <t>DDX55</t>
  </si>
  <si>
    <t>Probable ATP-binding RNA helicase.</t>
  </si>
  <si>
    <t>Cytosolic non-specific dipeptidase</t>
  </si>
  <si>
    <t>Q96KP4</t>
  </si>
  <si>
    <t>CNDP2</t>
  </si>
  <si>
    <t>Hydrolyzes a variety of dipeptides including L-carnosine but has a strong preference for Cys-Gly (PubMed:19346245). Acts as a functional tumor suppressor in gastric cancer via activation of the mitogen-activated protein kinase (MAPK) pathway. An elevated level of CNDP2 activates the p38 and JNK MAPK pathways to induce cell apoptosis, and a lower level of CNDP2 activates the ERK MAPK pathway to promote cell proliferation (PubMed:24395568). Isoform 2 may play a role as tumor suppressor in hepatocellular carcinoma (HCC) cells (PubMed:17121880). Catalyzes the production of N-lactoyl-amino acids from lactate and amino acids by reverse proteolysis (PubMed:25964343).</t>
  </si>
  <si>
    <t>Peroxisomal targeting signal 1 receptor</t>
  </si>
  <si>
    <t>P50542</t>
  </si>
  <si>
    <t>PEX5</t>
  </si>
  <si>
    <t>Binds to the C-terminal PTS1-type tripeptide peroxisomal targeting signal (SKL-type) and plays an essential role in peroxisomal protein import.</t>
  </si>
  <si>
    <t>Phosphorylation(S)@170 Phosphorylation(T)@172 Annexin A1</t>
  </si>
  <si>
    <t>Mannosyl-oligosaccharide glucosidase</t>
  </si>
  <si>
    <t>Q13724</t>
  </si>
  <si>
    <t>MOGS</t>
  </si>
  <si>
    <t>Cleaves the distal alpha 1,2-linked glucose residue from the Glc(3)Man(9)GlcNAc(2) oligosaccharide precursor in a highly specific manner.</t>
  </si>
  <si>
    <t>Phosphorylation(S)@253 Phosphorylation(S)@258 AP-2 complex subunit beta</t>
  </si>
  <si>
    <t>Phosphorylation(S)@355 Phosphorylation(T)@358 Mannosyl-oligosaccharide glucosidase</t>
  </si>
  <si>
    <t>ubiquitinylation residue(C-term K)@325 Uncharacterized protein C12orf42</t>
  </si>
  <si>
    <t>Q96LP6</t>
  </si>
  <si>
    <t>C12orf42</t>
  </si>
  <si>
    <t>Maestro heat-like repeat-containing protein family member 2B</t>
  </si>
  <si>
    <t>Q7Z745</t>
  </si>
  <si>
    <t>MROH2B</t>
  </si>
  <si>
    <t>Glutathione S-transferase P</t>
  </si>
  <si>
    <t>P09211</t>
  </si>
  <si>
    <t>GSTP1</t>
  </si>
  <si>
    <t>Conjugation of reduced glutathione to a wide number of exogenous and endogenous hydrophobic electrophiles. Regulates negatively CDK5 activity via p25/p35 translocation to prevent neurodegeneration.</t>
  </si>
  <si>
    <t>ubiquitinylation residue(C-term K)@232 Zinc finger protein castor homolog 1</t>
  </si>
  <si>
    <t>Filamin-A-interacting protein 1</t>
  </si>
  <si>
    <t>Q7Z7B0</t>
  </si>
  <si>
    <t>FILIP1</t>
  </si>
  <si>
    <t>By acting through a filamin-A/F-actin axis, it controls the start of neocortical cell migration from the ventricular zone. May be able to induce the degradation of filamin-A.</t>
  </si>
  <si>
    <t>ATP-dependent RNA helicase DDX55</t>
  </si>
  <si>
    <t>HLA class I histocompatibility antigen, A-3 alpha chain</t>
  </si>
  <si>
    <t>P04439</t>
  </si>
  <si>
    <t>HLA-A</t>
  </si>
  <si>
    <t>Phosphorylation(T)@55 Beta-adducin</t>
  </si>
  <si>
    <t>S-nitrosylation(C)@656 Serotransferrin</t>
  </si>
  <si>
    <t>Phosphorylation(T)@2098 Talin-1</t>
  </si>
  <si>
    <t>Phosphorylation(T)@590 Serum albumin</t>
  </si>
  <si>
    <t>Phosphorylation(T)@1142 EH domain-binding protein 1-like protein 1</t>
  </si>
  <si>
    <t>ubiquitinylation residue(N-term K)@1249 Myosin-9</t>
  </si>
  <si>
    <t>CDGSH iron-sulfur domain-containing protein 2</t>
  </si>
  <si>
    <t>Q8N5K1</t>
  </si>
  <si>
    <t>CISD2</t>
  </si>
  <si>
    <t>Regulator of autophagy that contributes to antagonize BECN1-mediated cellular autophagy at the endoplasmic reticulum. Participates in the interaction of BCL2 with BECN1 and is required for BCL2-mediated depression of endoplasmic reticulum Ca(2+) stores during autophagy. Contributes to BIK-initiated autophagy, while it is not involved in BIK-dependent activation of caspases. Involved in life span control, probably via its function as regulator of autophagy.</t>
  </si>
  <si>
    <t>Phosphorylation(S)@150 Alpha-2-macroglobulin</t>
  </si>
  <si>
    <t>ubiquitinylation residue(K)@376 Immunoglobulin heavy constant mu</t>
  </si>
  <si>
    <t>Phosphorylation(S)@137 Phosphorylation(T)@138 Transferrin receptor protein 1</t>
  </si>
  <si>
    <t>Log2 SS/Hu treated</t>
  </si>
  <si>
    <t>Phosphorylation(S)@1459 Spectrin alpha chain, erythrocytic 1</t>
  </si>
  <si>
    <t>Phosphorylation(Y)@3 Phosphorylation(S)@4 Ankyrin-1</t>
  </si>
  <si>
    <t>ubiquitinylation residue(K)@1860 Spectrin alpha chain, erythrocytic 1</t>
  </si>
  <si>
    <t>Phosphorylation(S)@1185 Spectrin beta chain, erythrocytic</t>
  </si>
  <si>
    <t>Phosphorylation(T)@95 Phosphorylation(T)@102 Transmembrane protein 200A</t>
  </si>
  <si>
    <t>ubiquitinylation residue(N-term K)@1202 Spectrin alpha chain, erythrocytic 1</t>
  </si>
  <si>
    <t>Phosphorylation(T)@1127 Ankyrin-1</t>
  </si>
  <si>
    <t>ubiquitinylation residue(K)@423 Heat shock cognate 71 kDa protein</t>
  </si>
  <si>
    <t>Phosphorylation(T)@500 Ankyrin-1</t>
  </si>
  <si>
    <t>Actin, cytoplasmic 2</t>
  </si>
  <si>
    <t>P63261</t>
  </si>
  <si>
    <t>ACTG1</t>
  </si>
  <si>
    <t>ubiquitinylation residue(K)@1120 Ankyrin-1</t>
  </si>
  <si>
    <t>Frizzled-7</t>
  </si>
  <si>
    <t>O75084</t>
  </si>
  <si>
    <t>FZD7</t>
  </si>
  <si>
    <t>Receptor for Wnt proteins. Most of frizzled receptors are coupled to the beta-catenin canonical signaling pathway, which leads to the activation of disheveled proteins, inhibition of GSK-3 kinase, nuclear accumulation of beta-catenin and activation of Wnt target genes. A second signaling pathway involving PKC and calcium fluxes has been seen for some family members, but it is not yet clear if it represents a distinct pathway or if it can be integrated in the canonical pathway, as PKC seems to be required for Wnt-mediated inactivation of GSK-3 kinase. Both pathways seem to involve interactions with G-proteins. May be involved in transduction and intercellular transmission of polarity information during tissue morphogenesis and/or in differentiated tissues.</t>
  </si>
  <si>
    <t>MICAL-like protein 1</t>
  </si>
  <si>
    <t>Q8N3F8</t>
  </si>
  <si>
    <t>MICALL1</t>
  </si>
  <si>
    <t>Probable lipid-binding protein with higher affinity for phosphatidic acid, a lipid enriched in recycling endosome membranes. On endosome membranes, may act as a downstream effector of Rab proteins recruiting cytosolic proteins to regulate membrane tubulation. May be involved in a late step of receptor-mediated endocytosis regulating for instance endocytosed-EGF receptor trafficking. Alternatively, may regulate slow endocytic recycling of endocytosed proteins back to the plasma membrane. May indirectly play a role in neurite outgrowth.</t>
  </si>
  <si>
    <t>Phosphorylation(S)@301 Beta-actin-like protein 2</t>
  </si>
  <si>
    <t>Phosphorylation(S)@2546 Helicase with zinc finger domain 2</t>
  </si>
  <si>
    <t>Q9BYK8</t>
  </si>
  <si>
    <t>HELZ2</t>
  </si>
  <si>
    <t>Helicase that acts as a transcriptional coactivator for a number of nuclear receptors including PPARA, PPARG, THRA, THRB and RXRA.</t>
  </si>
  <si>
    <t>Phosphorylation(T)@471 Spectrin beta chain, erythrocytic</t>
  </si>
  <si>
    <t>Phosphorylation(T)@107 Beta-actin-like protein 2</t>
  </si>
  <si>
    <t>Phosphorylation(Y)@2306 Spectrin alpha chain, erythrocytic 1</t>
  </si>
  <si>
    <t>Phosphorylation(Y)@222 Protein 4.1</t>
  </si>
  <si>
    <t>ubiquitinylation residue(C-term K)@312 Propionyl-CoA carboxylase beta chain, mitochondrial</t>
  </si>
  <si>
    <t>P05166</t>
  </si>
  <si>
    <t>PCCB</t>
  </si>
  <si>
    <t>S-nitrosylation(C)@395 T-complex protein 1 subunit beta</t>
  </si>
  <si>
    <t>Phosphorylation(Y)@167 Beta-actin-like protein 2</t>
  </si>
  <si>
    <t>Phosphorylation(S)@667 Ankyrin-3</t>
  </si>
  <si>
    <t>Phosphorylation(S)@48 Keratin, type II cytoskeletal 1</t>
  </si>
  <si>
    <t>Proteasome subunit beta type-2</t>
  </si>
  <si>
    <t>P49721</t>
  </si>
  <si>
    <t>PSMB2</t>
  </si>
  <si>
    <t>The proteasome is a multicatalytic proteinase complex which is characterized by its ability to cleave peptides with Arg, Phe, Tyr, Leu, and Glu adjacent to the leaving group at neutral or slightly basic pH. The proteasome has an ATP-dependent proteolytic activity. This subunit has a trypsin-like activity.</t>
  </si>
  <si>
    <t>Very-long-chain (3R)-3-hydroxyacyl-CoA dehydratase 3</t>
  </si>
  <si>
    <t>Q9P035</t>
  </si>
  <si>
    <t>HACD3</t>
  </si>
  <si>
    <t>Catalyzes the third of the four reactions of the long-chain fatty acids elongation cycle. This endoplasmic reticulum-bound enzymatic process, allows the addition of two carbons to the chain of long- and very long-chain fatty acids/VLCFAs per cycle. This enzyme catalyzes the dehydration of the 3-hydroxyacyl-CoA intermediate into trans-2,3-enoyl-CoA, within each cycle of fatty acid elongation. Thereby, it participates to the production of VLCFAs of different chain lengths that are involved in multiple biological processes as precursors of membrane lipids and lipid mediators. May be involved in Rac1-signaling pathways leading to the modulation of gene expression. Promotes insulin receptor/INSR autophosphorylation and is involved in INSR internalization (PubMed:25687571).</t>
  </si>
  <si>
    <t>Phosphorylation(S)@23750 Phosphorylation(S)@23753 Titin</t>
  </si>
  <si>
    <t>Helicase with zinc finger domain 2</t>
  </si>
  <si>
    <t>Phosphorylation(Y)@306 Actin, cytoplasmic 1</t>
  </si>
  <si>
    <t>Phosphorylation(N-term S)@433 ATP synthase subunit beta, mitochondrial</t>
  </si>
  <si>
    <t>ubiquitinylation residue(K)@867 Spectrin beta chain, erythrocytic</t>
  </si>
  <si>
    <t>Phosphorylation(Y)@319 Filamin-A</t>
  </si>
  <si>
    <t>Phosphorylation(T)@201 Coiled-coil domain-containing protein 93</t>
  </si>
  <si>
    <t>Q567U6</t>
  </si>
  <si>
    <t>CCDC93</t>
  </si>
  <si>
    <t>Early endosome</t>
  </si>
  <si>
    <t>Involved in copper-dependent ATP7A trafficking between the trans-Golgi network and vesicles in the cell periphery; the function is proposed to depend on its association within the CCC complex and cooperation with the WASH complex on early endosomes and is dependent on its interaction with FAM21C (PubMed:25355947).</t>
  </si>
  <si>
    <t>Phosphorylation(T)@1075 Ankyrin-1</t>
  </si>
  <si>
    <t>ubiquitinylation residue(K)@230 Fructose-bisphosphate aldolase C</t>
  </si>
  <si>
    <t>Phosphorylation(S)@42 Keratin, type I cytoskeletal 10</t>
  </si>
  <si>
    <t>Netrin receptor UNC5A</t>
  </si>
  <si>
    <t>Q6ZN44</t>
  </si>
  <si>
    <t>UNC5A</t>
  </si>
  <si>
    <t>Receptor for netrin required for axon guidance. Functions in the netrin signaling pathway and promotes neurite outgrowth in response to NTN1. Mediates axon repulsion of neuronal growth cones in the developing nervous system in response to netrin. Axon repulsion in growth cones may be mediated by its association with DCC that may trigger signaling for repulsion. It also acts as a dependence receptor required for apoptosis induction when not associated with netrin ligand.</t>
  </si>
  <si>
    <t>F-actin-capping protein subunit beta</t>
  </si>
  <si>
    <t>P47756</t>
  </si>
  <si>
    <t>CAPZB</t>
  </si>
  <si>
    <t>F-actin-capping proteins bind in a Ca(2+)-independent manner to the fast growing ends of actin filaments (barbed end) thereby blocking the exchange of subunits at these ends. Unlike other capping proteins (such as gelsolin and severin), these proteins do not sever actin filaments. Plays a role in the regulation of cell morphology and cytoskeletal organization.</t>
  </si>
  <si>
    <t>Phosphorylation(T)@919 Collagen alpha-6(IV) chain</t>
  </si>
  <si>
    <t>Calmin</t>
  </si>
  <si>
    <t>Q96JQ2</t>
  </si>
  <si>
    <t>CLMN</t>
  </si>
  <si>
    <t>Phosphorylation(T)@343 ATP-binding cassette sub-family B member 10, mitochondrial</t>
  </si>
  <si>
    <t>ubiquitinylation residue(C-term K)@619 Keratin, type I cytoskeletal 9</t>
  </si>
  <si>
    <t>Phosphorylation(S)@746 Collagen alpha-6(IV) chain</t>
  </si>
  <si>
    <t>Phosphorylation(S)@456 ATP-binding cassette sub-family B member 6, mitochondrial</t>
  </si>
  <si>
    <t>Calmodulin-binding transcription activator 2</t>
  </si>
  <si>
    <t>O94983</t>
  </si>
  <si>
    <t>CAMTA2</t>
  </si>
  <si>
    <t>Transcription activator. May act as tumor suppressor.</t>
  </si>
  <si>
    <t>HLA class I histocompatibility antigen, Cw-2 alpha chain</t>
  </si>
  <si>
    <t>P30501</t>
  </si>
  <si>
    <t>Coiled-coil domain-containing protein 93</t>
  </si>
  <si>
    <t>Gamma-adducin</t>
  </si>
  <si>
    <t>Q9UEY8</t>
  </si>
  <si>
    <t>ADD3</t>
  </si>
  <si>
    <t>SH3 and multiple ankyrin repeat domains protein 3</t>
  </si>
  <si>
    <t>Q9BYB0</t>
  </si>
  <si>
    <t>SHANK3</t>
  </si>
  <si>
    <t>Major scaffold postsynaptic density protein which interacts with multiple proteins and complexes to orchestrate the dendritic spine and synapse formation, maturation and maintenance. Interconnects receptors of the postsynaptic membrane including NMDA-type and metabotropic glutamate receptors via complexes with GKAP/PSD-95 and HOMER, respectively, and the actin-based cytoskeleton. Plays a role in the structural and functional organization of the dendritic spine and synaptic junction through the interaction with Arp2/3 and WAVE1 complex as well as the promotion of the F-actin clusters. By way of this control of actin dynamics, participates in the regulation of developing neurons growth cone motility and the NMDA receptor-signaling. Also modulates GRIA1 exocytosis and GRM5/MGLUR5 expression and signaling to control the AMPA and metabotropic glutamate receptor-mediated synaptic transmission and plasticity. May be required at an early stage of synapse formation and be inhibited by IGF1 to promote synapse maturation.</t>
  </si>
  <si>
    <t>Phosphorylation(Y)@230 Phosphorylation(S)@233 Keratin, type II cytoskeletal 1</t>
  </si>
  <si>
    <t>Phosphorylation(S)@881 Epididymis-specific alpha-mannosidase</t>
  </si>
  <si>
    <t>Q9Y2E5</t>
  </si>
  <si>
    <t>MAN2B2</t>
  </si>
  <si>
    <t>Phosphorylation(N-term T)@5 Phosphorylation(Y)@6 Ras-related protein Rab-10</t>
  </si>
  <si>
    <t>Phosphorylation(T)@329 Calmodulin-binding transcription activator 2</t>
  </si>
  <si>
    <t>Phosphorylation(S)@193 Keratin, type II cytoskeletal 1</t>
  </si>
  <si>
    <t>ubiquitinylation residue(C-term K)@740 Sodium/potassium-transporting ATPase subunit alpha-2</t>
  </si>
  <si>
    <t>P50993</t>
  </si>
  <si>
    <t>ATP1A2</t>
  </si>
  <si>
    <t>This is the catalytic component of the active enzyme, which catalyzes the hydrolysis of ATP coupled with the exchange of sodium and potassium ions across the plasma membrane. This action creates the electrochemical gradient of sodium and potassium, providing the energy for active transport of various nutrients.</t>
  </si>
  <si>
    <t>ubiquitinylation residue(K)@114 Protein TANC1</t>
  </si>
  <si>
    <t>Q9C0D5</t>
  </si>
  <si>
    <t>TANC1</t>
  </si>
  <si>
    <t>May be a scaffold component in the postsynaptic density.</t>
  </si>
  <si>
    <t>Immunoglobulin lambda constant 7</t>
  </si>
  <si>
    <t>Putative annexin A2-like protein</t>
  </si>
  <si>
    <t>A6NMY6</t>
  </si>
  <si>
    <t>ANXA2P2</t>
  </si>
  <si>
    <t>Calcium-regulated membrane-binding protein whose affinity for calcium is greatly enhanced by anionic phospholipids. It binds two calcium ions with high affinity. May be involved in heat-stress response.</t>
  </si>
  <si>
    <t>Protein tilB homolog</t>
  </si>
  <si>
    <t>Q86X45</t>
  </si>
  <si>
    <t>LRRC6</t>
  </si>
  <si>
    <t>May play a role in dynein arm assembly, hence essential for proper axoneme building for cilia motility.</t>
  </si>
  <si>
    <t>Phosphorylation(N-term S)@62 Keratin, type II cytoskeletal 2 epidermal</t>
  </si>
  <si>
    <t>Phosphorylation(T)@326 Phosphorylation(T)@331 Bactericidal permeability-increasing protein</t>
  </si>
  <si>
    <t>Phosphorylation(S)@613 Spectrin beta chain, erythrocytic</t>
  </si>
  <si>
    <t>Phosphorylation(T)@77 Lactotransferrin</t>
  </si>
  <si>
    <t>HLA class I histocompatibility antigen, alpha chain G</t>
  </si>
  <si>
    <t>P17693</t>
  </si>
  <si>
    <t>HLA-G</t>
  </si>
  <si>
    <t>Involved in the presentation of foreign antigens to the immune system. Plays a role in maternal tolerance of the fetus by mediating protection from the deleterious effects of natural killer cells, cytotoxic T-lymphocytes, macrophages and mononuclear cell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11" fontId="0" fillId="0" borderId="0" xfId="0" applyNumberFormat="1"/>
    <xf numFmtId="16" fontId="0" fillId="0" borderId="0" xfId="0" applyNumberForma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externalLink" Target="externalLinks/externalLink2.xml"/><Relationship Id="rId4" Type="http://schemas.openxmlformats.org/officeDocument/2006/relationships/worksheet" Target="worksheets/sheet4.xml"/><Relationship Id="rId9" Type="http://schemas.openxmlformats.org/officeDocument/2006/relationships/externalLink" Target="externalLinks/externalLink1.xml"/><Relationship Id="rId14"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xVal>
            <c:numRef>
              <c:f>'[1]protein-quant-summary'!$C$2:$C$441</c:f>
              <c:numCache>
                <c:formatCode>General</c:formatCode>
                <c:ptCount val="440"/>
                <c:pt idx="0">
                  <c:v>-6.0060735672618941</c:v>
                </c:pt>
                <c:pt idx="1">
                  <c:v>-3.0942360698457656</c:v>
                </c:pt>
                <c:pt idx="2">
                  <c:v>-2.3895668117627258</c:v>
                </c:pt>
                <c:pt idx="3">
                  <c:v>-2.3190398155625362</c:v>
                </c:pt>
                <c:pt idx="4">
                  <c:v>-2.2047667506546134</c:v>
                </c:pt>
                <c:pt idx="5">
                  <c:v>-1.9183862344463478</c:v>
                </c:pt>
                <c:pt idx="6">
                  <c:v>-1.8797057662822885</c:v>
                </c:pt>
                <c:pt idx="7">
                  <c:v>-1.7990873060740036</c:v>
                </c:pt>
                <c:pt idx="8">
                  <c:v>-1.7527485914071339</c:v>
                </c:pt>
                <c:pt idx="9">
                  <c:v>-1.6229303509201767</c:v>
                </c:pt>
                <c:pt idx="10">
                  <c:v>-1.4489009511451278</c:v>
                </c:pt>
                <c:pt idx="11">
                  <c:v>-1.3840498067951599</c:v>
                </c:pt>
                <c:pt idx="12">
                  <c:v>-1.3785116232537298</c:v>
                </c:pt>
                <c:pt idx="13">
                  <c:v>-1.3391373849195853</c:v>
                </c:pt>
                <c:pt idx="14">
                  <c:v>-1.2927817492278462</c:v>
                </c:pt>
                <c:pt idx="15">
                  <c:v>-1.2868811477881617</c:v>
                </c:pt>
                <c:pt idx="16">
                  <c:v>-1.2448870591235344</c:v>
                </c:pt>
                <c:pt idx="17">
                  <c:v>-1.2387868595871165</c:v>
                </c:pt>
                <c:pt idx="18">
                  <c:v>-1.1953475983222193</c:v>
                </c:pt>
                <c:pt idx="19">
                  <c:v>-1.1634987322828796</c:v>
                </c:pt>
                <c:pt idx="20">
                  <c:v>-1.1110313123887441</c:v>
                </c:pt>
                <c:pt idx="21">
                  <c:v>-1.1043366598147357</c:v>
                </c:pt>
                <c:pt idx="22">
                  <c:v>-1.0840642647884746</c:v>
                </c:pt>
                <c:pt idx="23">
                  <c:v>-1.0565835283663676</c:v>
                </c:pt>
                <c:pt idx="24">
                  <c:v>-1.0214797274104515</c:v>
                </c:pt>
                <c:pt idx="25">
                  <c:v>-1.0214797274104515</c:v>
                </c:pt>
                <c:pt idx="26">
                  <c:v>-0.99276843076892418</c:v>
                </c:pt>
                <c:pt idx="27">
                  <c:v>-0.97819562968165163</c:v>
                </c:pt>
                <c:pt idx="28">
                  <c:v>-0.94110631094643149</c:v>
                </c:pt>
                <c:pt idx="29">
                  <c:v>-0.92599941855622303</c:v>
                </c:pt>
                <c:pt idx="30">
                  <c:v>-0.91838623444634793</c:v>
                </c:pt>
                <c:pt idx="31">
                  <c:v>-0.86393845042397166</c:v>
                </c:pt>
                <c:pt idx="32">
                  <c:v>-0.85598969730848073</c:v>
                </c:pt>
                <c:pt idx="33">
                  <c:v>-0.84799690655495008</c:v>
                </c:pt>
                <c:pt idx="34">
                  <c:v>-0.81557542886257262</c:v>
                </c:pt>
                <c:pt idx="35">
                  <c:v>-0.79077203786200001</c:v>
                </c:pt>
                <c:pt idx="36">
                  <c:v>-0.77399632511117322</c:v>
                </c:pt>
                <c:pt idx="37">
                  <c:v>-0.77399632511117322</c:v>
                </c:pt>
                <c:pt idx="38">
                  <c:v>-0.76553474636297703</c:v>
                </c:pt>
                <c:pt idx="39">
                  <c:v>-0.75702324650745967</c:v>
                </c:pt>
                <c:pt idx="40">
                  <c:v>-0.73118324157220005</c:v>
                </c:pt>
                <c:pt idx="41">
                  <c:v>-0.71369581484335898</c:v>
                </c:pt>
                <c:pt idx="42">
                  <c:v>-0.66902676550963081</c:v>
                </c:pt>
                <c:pt idx="43">
                  <c:v>-0.66902676550963081</c:v>
                </c:pt>
                <c:pt idx="44">
                  <c:v>-0.65076455911690234</c:v>
                </c:pt>
                <c:pt idx="45">
                  <c:v>-0.65076455911690234</c:v>
                </c:pt>
                <c:pt idx="46">
                  <c:v>-0.64154602908752378</c:v>
                </c:pt>
                <c:pt idx="47">
                  <c:v>-0.64154602908752378</c:v>
                </c:pt>
                <c:pt idx="48">
                  <c:v>-0.56559717585422509</c:v>
                </c:pt>
                <c:pt idx="49">
                  <c:v>-0.55581615506163962</c:v>
                </c:pt>
                <c:pt idx="50">
                  <c:v>-0.55581615506163962</c:v>
                </c:pt>
                <c:pt idx="51">
                  <c:v>-0.55581615506163962</c:v>
                </c:pt>
                <c:pt idx="52">
                  <c:v>-0.54596836910529256</c:v>
                </c:pt>
                <c:pt idx="53">
                  <c:v>-0.54596836910529256</c:v>
                </c:pt>
                <c:pt idx="54">
                  <c:v>-0.52606881166758768</c:v>
                </c:pt>
                <c:pt idx="55">
                  <c:v>-0.52606881166758768</c:v>
                </c:pt>
                <c:pt idx="56">
                  <c:v>-0.52606881166758768</c:v>
                </c:pt>
                <c:pt idx="57">
                  <c:v>-0.51601514700366469</c:v>
                </c:pt>
                <c:pt idx="58">
                  <c:v>-0.50589092972995731</c:v>
                </c:pt>
                <c:pt idx="59">
                  <c:v>-0.49569516262406882</c:v>
                </c:pt>
                <c:pt idx="60">
                  <c:v>-0.49569516262406882</c:v>
                </c:pt>
                <c:pt idx="61">
                  <c:v>-0.48542682717024171</c:v>
                </c:pt>
                <c:pt idx="62">
                  <c:v>-0.47508488294878265</c:v>
                </c:pt>
                <c:pt idx="63">
                  <c:v>-0.46466826700344421</c:v>
                </c:pt>
                <c:pt idx="64">
                  <c:v>-0.46466826700344421</c:v>
                </c:pt>
                <c:pt idx="65">
                  <c:v>-0.45417589318580209</c:v>
                </c:pt>
                <c:pt idx="66">
                  <c:v>-0.43295940727610632</c:v>
                </c:pt>
                <c:pt idx="67">
                  <c:v>-0.42223300068304781</c:v>
                </c:pt>
                <c:pt idx="68">
                  <c:v>-0.42223300068304781</c:v>
                </c:pt>
                <c:pt idx="69">
                  <c:v>-0.42223300068304781</c:v>
                </c:pt>
                <c:pt idx="70">
                  <c:v>-0.40053792958372886</c:v>
                </c:pt>
                <c:pt idx="71">
                  <c:v>-0.40053792958372886</c:v>
                </c:pt>
                <c:pt idx="72">
                  <c:v>-0.38956681176272562</c:v>
                </c:pt>
                <c:pt idx="73">
                  <c:v>-0.38956681176272562</c:v>
                </c:pt>
                <c:pt idx="74">
                  <c:v>-0.37851162325372983</c:v>
                </c:pt>
                <c:pt idx="75">
                  <c:v>-0.37851162325372983</c:v>
                </c:pt>
                <c:pt idx="76">
                  <c:v>-0.37851162325372983</c:v>
                </c:pt>
                <c:pt idx="77">
                  <c:v>-0.36737106564852945</c:v>
                </c:pt>
                <c:pt idx="78">
                  <c:v>-0.36737106564852945</c:v>
                </c:pt>
                <c:pt idx="79">
                  <c:v>-0.36737106564852945</c:v>
                </c:pt>
                <c:pt idx="80">
                  <c:v>-0.36737106564852945</c:v>
                </c:pt>
                <c:pt idx="81">
                  <c:v>-0.35614381022527536</c:v>
                </c:pt>
                <c:pt idx="82">
                  <c:v>-0.35614381022527536</c:v>
                </c:pt>
                <c:pt idx="83">
                  <c:v>-0.35614381022527536</c:v>
                </c:pt>
                <c:pt idx="84">
                  <c:v>-0.3334237337251918</c:v>
                </c:pt>
                <c:pt idx="85">
                  <c:v>-0.3334237337251918</c:v>
                </c:pt>
                <c:pt idx="86">
                  <c:v>-0.3334237337251918</c:v>
                </c:pt>
                <c:pt idx="87">
                  <c:v>-0.32192809488736235</c:v>
                </c:pt>
                <c:pt idx="88">
                  <c:v>-0.32192809488736235</c:v>
                </c:pt>
                <c:pt idx="89">
                  <c:v>-0.32192809488736235</c:v>
                </c:pt>
                <c:pt idx="90">
                  <c:v>-0.29865831556451516</c:v>
                </c:pt>
                <c:pt idx="91">
                  <c:v>-0.29865831556451516</c:v>
                </c:pt>
                <c:pt idx="92">
                  <c:v>-0.29865831556451516</c:v>
                </c:pt>
                <c:pt idx="93">
                  <c:v>-0.28688114778816154</c:v>
                </c:pt>
                <c:pt idx="94">
                  <c:v>-0.28688114778816154</c:v>
                </c:pt>
                <c:pt idx="95">
                  <c:v>-0.27500704749986982</c:v>
                </c:pt>
                <c:pt idx="96">
                  <c:v>-0.27500704749986982</c:v>
                </c:pt>
                <c:pt idx="97">
                  <c:v>-0.27500704749986982</c:v>
                </c:pt>
                <c:pt idx="98">
                  <c:v>-0.27500704749986982</c:v>
                </c:pt>
                <c:pt idx="99">
                  <c:v>-0.26303440583379378</c:v>
                </c:pt>
                <c:pt idx="100">
                  <c:v>-0.2509615735332188</c:v>
                </c:pt>
                <c:pt idx="101">
                  <c:v>-0.23878685958711648</c:v>
                </c:pt>
                <c:pt idx="102">
                  <c:v>-0.23878685958711648</c:v>
                </c:pt>
                <c:pt idx="103">
                  <c:v>-0.23878685958711648</c:v>
                </c:pt>
                <c:pt idx="104">
                  <c:v>-0.23878685958711648</c:v>
                </c:pt>
                <c:pt idx="105">
                  <c:v>-0.23878685958711648</c:v>
                </c:pt>
                <c:pt idx="106">
                  <c:v>-0.22650852980867975</c:v>
                </c:pt>
                <c:pt idx="107">
                  <c:v>-0.22650852980867975</c:v>
                </c:pt>
                <c:pt idx="108">
                  <c:v>-0.22650852980867975</c:v>
                </c:pt>
                <c:pt idx="109">
                  <c:v>-0.21412480535284734</c:v>
                </c:pt>
                <c:pt idx="110">
                  <c:v>-0.18903382439001684</c:v>
                </c:pt>
                <c:pt idx="111">
                  <c:v>-0.17632277264046289</c:v>
                </c:pt>
                <c:pt idx="112">
                  <c:v>-0.17632277264046289</c:v>
                </c:pt>
                <c:pt idx="113">
                  <c:v>-0.16349873228287956</c:v>
                </c:pt>
                <c:pt idx="114">
                  <c:v>-0.16349873228287956</c:v>
                </c:pt>
                <c:pt idx="115">
                  <c:v>-0.16349873228287956</c:v>
                </c:pt>
                <c:pt idx="116">
                  <c:v>-0.15055967657538141</c:v>
                </c:pt>
                <c:pt idx="117">
                  <c:v>-0.15055967657538141</c:v>
                </c:pt>
                <c:pt idx="118">
                  <c:v>-0.13750352374993502</c:v>
                </c:pt>
                <c:pt idx="119">
                  <c:v>-0.13750352374993502</c:v>
                </c:pt>
                <c:pt idx="120">
                  <c:v>-0.12432813500220179</c:v>
                </c:pt>
                <c:pt idx="121">
                  <c:v>-0.12432813500220179</c:v>
                </c:pt>
                <c:pt idx="122">
                  <c:v>-0.12432813500220179</c:v>
                </c:pt>
                <c:pt idx="123">
                  <c:v>-0.12432813500220179</c:v>
                </c:pt>
                <c:pt idx="124">
                  <c:v>-0.12432813500220179</c:v>
                </c:pt>
                <c:pt idx="125">
                  <c:v>-0.11103131238874395</c:v>
                </c:pt>
                <c:pt idx="126">
                  <c:v>-0.11103131238874395</c:v>
                </c:pt>
                <c:pt idx="127">
                  <c:v>-0.11103131238874395</c:v>
                </c:pt>
                <c:pt idx="128">
                  <c:v>-9.7610796626422344E-2</c:v>
                </c:pt>
                <c:pt idx="129">
                  <c:v>-9.7610796626422344E-2</c:v>
                </c:pt>
                <c:pt idx="130">
                  <c:v>-8.4064264788474549E-2</c:v>
                </c:pt>
                <c:pt idx="131">
                  <c:v>-8.4064264788474549E-2</c:v>
                </c:pt>
                <c:pt idx="132">
                  <c:v>-8.4064264788474549E-2</c:v>
                </c:pt>
                <c:pt idx="133">
                  <c:v>-8.4064264788474549E-2</c:v>
                </c:pt>
                <c:pt idx="134">
                  <c:v>-7.0389327891398012E-2</c:v>
                </c:pt>
                <c:pt idx="135">
                  <c:v>-7.0389327891398012E-2</c:v>
                </c:pt>
                <c:pt idx="136">
                  <c:v>-7.0389327891398012E-2</c:v>
                </c:pt>
                <c:pt idx="137">
                  <c:v>-7.0389327891398012E-2</c:v>
                </c:pt>
                <c:pt idx="138">
                  <c:v>-7.0389327891398012E-2</c:v>
                </c:pt>
                <c:pt idx="139">
                  <c:v>-7.0389327891398012E-2</c:v>
                </c:pt>
                <c:pt idx="140">
                  <c:v>-5.6583528366367514E-2</c:v>
                </c:pt>
                <c:pt idx="141">
                  <c:v>-5.6583528366367514E-2</c:v>
                </c:pt>
                <c:pt idx="142">
                  <c:v>-5.6583528366367514E-2</c:v>
                </c:pt>
                <c:pt idx="143">
                  <c:v>-2.8569152196770919E-2</c:v>
                </c:pt>
                <c:pt idx="144">
                  <c:v>-2.8569152196770919E-2</c:v>
                </c:pt>
                <c:pt idx="145">
                  <c:v>-2.8569152196770919E-2</c:v>
                </c:pt>
                <c:pt idx="146">
                  <c:v>-2.8569152196770919E-2</c:v>
                </c:pt>
                <c:pt idx="147">
                  <c:v>-1.4355292977070055E-2</c:v>
                </c:pt>
                <c:pt idx="148">
                  <c:v>-1.4355292977070055E-2</c:v>
                </c:pt>
                <c:pt idx="149">
                  <c:v>-1.4355292977070055E-2</c:v>
                </c:pt>
                <c:pt idx="150">
                  <c:v>-1.4355292977070055E-2</c:v>
                </c:pt>
                <c:pt idx="151">
                  <c:v>-1.4355292977070055E-2</c:v>
                </c:pt>
                <c:pt idx="152">
                  <c:v>1.4355292977070055E-2</c:v>
                </c:pt>
                <c:pt idx="153">
                  <c:v>1.4355292977070055E-2</c:v>
                </c:pt>
                <c:pt idx="154">
                  <c:v>1.4355292977070055E-2</c:v>
                </c:pt>
                <c:pt idx="155">
                  <c:v>1.4355292977070055E-2</c:v>
                </c:pt>
                <c:pt idx="156">
                  <c:v>1.4355292977070055E-2</c:v>
                </c:pt>
                <c:pt idx="157">
                  <c:v>1.4355292977070055E-2</c:v>
                </c:pt>
                <c:pt idx="158">
                  <c:v>2.8569152196770919E-2</c:v>
                </c:pt>
                <c:pt idx="159">
                  <c:v>2.8569152196770919E-2</c:v>
                </c:pt>
                <c:pt idx="160">
                  <c:v>2.8569152196770919E-2</c:v>
                </c:pt>
                <c:pt idx="161">
                  <c:v>2.8569152196770919E-2</c:v>
                </c:pt>
                <c:pt idx="162">
                  <c:v>5.6583528366367514E-2</c:v>
                </c:pt>
                <c:pt idx="163">
                  <c:v>5.6583528366367514E-2</c:v>
                </c:pt>
                <c:pt idx="164">
                  <c:v>7.0389327891398012E-2</c:v>
                </c:pt>
                <c:pt idx="165">
                  <c:v>7.0389327891398012E-2</c:v>
                </c:pt>
                <c:pt idx="166">
                  <c:v>7.0389327891398012E-2</c:v>
                </c:pt>
                <c:pt idx="167">
                  <c:v>7.0389327891398012E-2</c:v>
                </c:pt>
                <c:pt idx="168">
                  <c:v>7.0389327891398012E-2</c:v>
                </c:pt>
                <c:pt idx="169">
                  <c:v>8.4064264788474549E-2</c:v>
                </c:pt>
                <c:pt idx="170">
                  <c:v>8.4064264788474549E-2</c:v>
                </c:pt>
                <c:pt idx="171">
                  <c:v>9.7610796626422344E-2</c:v>
                </c:pt>
                <c:pt idx="172">
                  <c:v>9.7610796626422344E-2</c:v>
                </c:pt>
                <c:pt idx="173">
                  <c:v>0.11103131238874395</c:v>
                </c:pt>
                <c:pt idx="174">
                  <c:v>0.11103131238874395</c:v>
                </c:pt>
                <c:pt idx="175">
                  <c:v>0.12432813500220179</c:v>
                </c:pt>
                <c:pt idx="176">
                  <c:v>0.12432813500220179</c:v>
                </c:pt>
                <c:pt idx="177">
                  <c:v>0.13750352374993502</c:v>
                </c:pt>
                <c:pt idx="178">
                  <c:v>0.13750352374993502</c:v>
                </c:pt>
                <c:pt idx="179">
                  <c:v>0.13750352374993502</c:v>
                </c:pt>
                <c:pt idx="180">
                  <c:v>0.15055967657538141</c:v>
                </c:pt>
                <c:pt idx="181">
                  <c:v>0.16349873228287956</c:v>
                </c:pt>
                <c:pt idx="182">
                  <c:v>0.16349873228287956</c:v>
                </c:pt>
                <c:pt idx="183">
                  <c:v>0.16349873228287956</c:v>
                </c:pt>
                <c:pt idx="184">
                  <c:v>0.16349873228287956</c:v>
                </c:pt>
                <c:pt idx="185">
                  <c:v>0.17632277264046289</c:v>
                </c:pt>
                <c:pt idx="186">
                  <c:v>0.18903382439001684</c:v>
                </c:pt>
                <c:pt idx="187">
                  <c:v>0.18903382439001684</c:v>
                </c:pt>
                <c:pt idx="188">
                  <c:v>0.18903382439001684</c:v>
                </c:pt>
                <c:pt idx="189">
                  <c:v>0.21412480535284734</c:v>
                </c:pt>
                <c:pt idx="190">
                  <c:v>0.21412480535284734</c:v>
                </c:pt>
                <c:pt idx="191">
                  <c:v>0.21412480535284734</c:v>
                </c:pt>
                <c:pt idx="192">
                  <c:v>0.21412480535284734</c:v>
                </c:pt>
                <c:pt idx="193">
                  <c:v>0.21412480535284734</c:v>
                </c:pt>
                <c:pt idx="194">
                  <c:v>0.22650852980867975</c:v>
                </c:pt>
                <c:pt idx="195">
                  <c:v>0.22650852980867975</c:v>
                </c:pt>
                <c:pt idx="196">
                  <c:v>0.23878685958711648</c:v>
                </c:pt>
                <c:pt idx="197">
                  <c:v>0.23878685958711648</c:v>
                </c:pt>
                <c:pt idx="198">
                  <c:v>0.23878685958711648</c:v>
                </c:pt>
                <c:pt idx="199">
                  <c:v>0.23878685958711648</c:v>
                </c:pt>
                <c:pt idx="200">
                  <c:v>0.2509615735332188</c:v>
                </c:pt>
                <c:pt idx="201">
                  <c:v>0.26303440583379378</c:v>
                </c:pt>
                <c:pt idx="202">
                  <c:v>0.26303440583379378</c:v>
                </c:pt>
                <c:pt idx="203">
                  <c:v>0.27500704749986982</c:v>
                </c:pt>
                <c:pt idx="204">
                  <c:v>0.27500704749986982</c:v>
                </c:pt>
                <c:pt idx="205">
                  <c:v>0.27500704749986982</c:v>
                </c:pt>
                <c:pt idx="206">
                  <c:v>0.27500704749986982</c:v>
                </c:pt>
                <c:pt idx="207">
                  <c:v>0.27500704749986982</c:v>
                </c:pt>
                <c:pt idx="208">
                  <c:v>0.28688114778816154</c:v>
                </c:pt>
                <c:pt idx="209">
                  <c:v>0.29865831556451516</c:v>
                </c:pt>
                <c:pt idx="210">
                  <c:v>0.29865831556451516</c:v>
                </c:pt>
                <c:pt idx="211">
                  <c:v>0.29865831556451516</c:v>
                </c:pt>
                <c:pt idx="212">
                  <c:v>0.31034012061215049</c:v>
                </c:pt>
                <c:pt idx="213">
                  <c:v>0.32192809488736235</c:v>
                </c:pt>
                <c:pt idx="214">
                  <c:v>0.32192809488736235</c:v>
                </c:pt>
                <c:pt idx="215">
                  <c:v>0.32192809488736235</c:v>
                </c:pt>
                <c:pt idx="216">
                  <c:v>0.3334237337251918</c:v>
                </c:pt>
                <c:pt idx="217">
                  <c:v>0.34482849699744117</c:v>
                </c:pt>
                <c:pt idx="218">
                  <c:v>0.34482849699744117</c:v>
                </c:pt>
                <c:pt idx="219">
                  <c:v>0.36737106564852945</c:v>
                </c:pt>
                <c:pt idx="220">
                  <c:v>0.36737106564852945</c:v>
                </c:pt>
                <c:pt idx="221">
                  <c:v>0.36737106564852945</c:v>
                </c:pt>
                <c:pt idx="222">
                  <c:v>0.36737106564852945</c:v>
                </c:pt>
                <c:pt idx="223">
                  <c:v>0.36737106564852945</c:v>
                </c:pt>
                <c:pt idx="224">
                  <c:v>0.37851162325372983</c:v>
                </c:pt>
                <c:pt idx="225">
                  <c:v>0.37851162325372983</c:v>
                </c:pt>
                <c:pt idx="226">
                  <c:v>0.38956681176272562</c:v>
                </c:pt>
                <c:pt idx="227">
                  <c:v>0.41142624572646502</c:v>
                </c:pt>
                <c:pt idx="228">
                  <c:v>0.41142624572646502</c:v>
                </c:pt>
                <c:pt idx="229">
                  <c:v>0.43295940727610632</c:v>
                </c:pt>
                <c:pt idx="230">
                  <c:v>0.44360665147561484</c:v>
                </c:pt>
                <c:pt idx="231">
                  <c:v>0.44360665147561484</c:v>
                </c:pt>
                <c:pt idx="232">
                  <c:v>0.45417589318580209</c:v>
                </c:pt>
                <c:pt idx="233">
                  <c:v>0.45417589318580209</c:v>
                </c:pt>
                <c:pt idx="234">
                  <c:v>0.45417589318580209</c:v>
                </c:pt>
                <c:pt idx="235">
                  <c:v>0.46466826700344421</c:v>
                </c:pt>
                <c:pt idx="236">
                  <c:v>0.46466826700344421</c:v>
                </c:pt>
                <c:pt idx="237">
                  <c:v>0.47508488294878265</c:v>
                </c:pt>
                <c:pt idx="238">
                  <c:v>0.47508488294878265</c:v>
                </c:pt>
                <c:pt idx="239">
                  <c:v>0.47508488294878265</c:v>
                </c:pt>
                <c:pt idx="240">
                  <c:v>0.48542682717024171</c:v>
                </c:pt>
                <c:pt idx="241">
                  <c:v>0.48542682717024171</c:v>
                </c:pt>
                <c:pt idx="242">
                  <c:v>0.49569516262406882</c:v>
                </c:pt>
                <c:pt idx="243">
                  <c:v>0.50589092972995731</c:v>
                </c:pt>
                <c:pt idx="244">
                  <c:v>0.52606881166758768</c:v>
                </c:pt>
                <c:pt idx="245">
                  <c:v>0.52606881166758768</c:v>
                </c:pt>
                <c:pt idx="246">
                  <c:v>0.54596836910529256</c:v>
                </c:pt>
                <c:pt idx="247">
                  <c:v>0.54596836910529256</c:v>
                </c:pt>
                <c:pt idx="248">
                  <c:v>0.55581615506163962</c:v>
                </c:pt>
                <c:pt idx="249">
                  <c:v>0.58496250072115619</c:v>
                </c:pt>
                <c:pt idx="250">
                  <c:v>0.58496250072115619</c:v>
                </c:pt>
                <c:pt idx="251">
                  <c:v>0.5945485495503543</c:v>
                </c:pt>
                <c:pt idx="252">
                  <c:v>0.5945485495503543</c:v>
                </c:pt>
                <c:pt idx="253">
                  <c:v>0.5945485495503543</c:v>
                </c:pt>
                <c:pt idx="254">
                  <c:v>0.60407132366886085</c:v>
                </c:pt>
                <c:pt idx="255">
                  <c:v>0.61353165291792711</c:v>
                </c:pt>
                <c:pt idx="256">
                  <c:v>0.61353165291792711</c:v>
                </c:pt>
                <c:pt idx="257">
                  <c:v>0.62293035092017679</c:v>
                </c:pt>
                <c:pt idx="258">
                  <c:v>0.63226821549951295</c:v>
                </c:pt>
                <c:pt idx="259">
                  <c:v>0.63226821549951295</c:v>
                </c:pt>
                <c:pt idx="260">
                  <c:v>0.64154602908752378</c:v>
                </c:pt>
                <c:pt idx="261">
                  <c:v>0.64154602908752378</c:v>
                </c:pt>
                <c:pt idx="262">
                  <c:v>0.64154602908752378</c:v>
                </c:pt>
                <c:pt idx="263">
                  <c:v>0.65992455840237829</c:v>
                </c:pt>
                <c:pt idx="264">
                  <c:v>0.66902676550963081</c:v>
                </c:pt>
                <c:pt idx="265">
                  <c:v>0.69599381310990016</c:v>
                </c:pt>
                <c:pt idx="266">
                  <c:v>0.69599381310990016</c:v>
                </c:pt>
                <c:pt idx="267">
                  <c:v>0.69599381310990016</c:v>
                </c:pt>
                <c:pt idx="268">
                  <c:v>0.69599381310990016</c:v>
                </c:pt>
                <c:pt idx="269">
                  <c:v>0.69599381310990016</c:v>
                </c:pt>
                <c:pt idx="270">
                  <c:v>0.69599381310990016</c:v>
                </c:pt>
                <c:pt idx="271">
                  <c:v>0.70487196445635281</c:v>
                </c:pt>
                <c:pt idx="272">
                  <c:v>0.70487196445635281</c:v>
                </c:pt>
                <c:pt idx="273">
                  <c:v>0.71369581484335898</c:v>
                </c:pt>
                <c:pt idx="274">
                  <c:v>0.71369581484335898</c:v>
                </c:pt>
                <c:pt idx="275">
                  <c:v>0.73118324157220005</c:v>
                </c:pt>
                <c:pt idx="276">
                  <c:v>0.73118324157220005</c:v>
                </c:pt>
                <c:pt idx="277">
                  <c:v>0.73118324157220005</c:v>
                </c:pt>
                <c:pt idx="278">
                  <c:v>0.74846123300403555</c:v>
                </c:pt>
                <c:pt idx="279">
                  <c:v>0.75702324650745967</c:v>
                </c:pt>
                <c:pt idx="280">
                  <c:v>0.75702324650745967</c:v>
                </c:pt>
                <c:pt idx="281">
                  <c:v>0.76553474636297703</c:v>
                </c:pt>
                <c:pt idx="282">
                  <c:v>0.77399632511117322</c:v>
                </c:pt>
                <c:pt idx="283">
                  <c:v>0.77399632511117322</c:v>
                </c:pt>
                <c:pt idx="284">
                  <c:v>0.79077203786200001</c:v>
                </c:pt>
                <c:pt idx="285">
                  <c:v>0.79077203786200001</c:v>
                </c:pt>
                <c:pt idx="286">
                  <c:v>0.79077203786200001</c:v>
                </c:pt>
                <c:pt idx="287">
                  <c:v>0.79077203786200001</c:v>
                </c:pt>
                <c:pt idx="288">
                  <c:v>0.80735492205760406</c:v>
                </c:pt>
                <c:pt idx="289">
                  <c:v>0.81557542886257262</c:v>
                </c:pt>
                <c:pt idx="290">
                  <c:v>0.81557542886257262</c:v>
                </c:pt>
                <c:pt idx="291">
                  <c:v>0.82374936030827284</c:v>
                </c:pt>
                <c:pt idx="292">
                  <c:v>0.83187724119167306</c:v>
                </c:pt>
                <c:pt idx="293">
                  <c:v>0.83995958748953181</c:v>
                </c:pt>
                <c:pt idx="294">
                  <c:v>0.83995958748953181</c:v>
                </c:pt>
                <c:pt idx="295">
                  <c:v>0.85598969730848073</c:v>
                </c:pt>
                <c:pt idx="296">
                  <c:v>0.85598969730848073</c:v>
                </c:pt>
                <c:pt idx="297">
                  <c:v>0.87184364850931773</c:v>
                </c:pt>
                <c:pt idx="298">
                  <c:v>0.87970576628228825</c:v>
                </c:pt>
                <c:pt idx="299">
                  <c:v>0.87970576628228825</c:v>
                </c:pt>
                <c:pt idx="300">
                  <c:v>0.88752527074158749</c:v>
                </c:pt>
                <c:pt idx="301">
                  <c:v>0.88752527074158749</c:v>
                </c:pt>
                <c:pt idx="302">
                  <c:v>0.90303827011291216</c:v>
                </c:pt>
                <c:pt idx="303">
                  <c:v>0.91073266190291258</c:v>
                </c:pt>
                <c:pt idx="304">
                  <c:v>0.91838623444634793</c:v>
                </c:pt>
                <c:pt idx="305">
                  <c:v>0.93357263826102388</c:v>
                </c:pt>
                <c:pt idx="306">
                  <c:v>0.93357263826102388</c:v>
                </c:pt>
                <c:pt idx="307">
                  <c:v>0.94110631094643149</c:v>
                </c:pt>
                <c:pt idx="308">
                  <c:v>0.94110631094643149</c:v>
                </c:pt>
                <c:pt idx="309">
                  <c:v>0.94860084749335571</c:v>
                </c:pt>
                <c:pt idx="310">
                  <c:v>0.96347412397488608</c:v>
                </c:pt>
                <c:pt idx="311">
                  <c:v>0.97085365434048343</c:v>
                </c:pt>
                <c:pt idx="312">
                  <c:v>0.97819562968165163</c:v>
                </c:pt>
                <c:pt idx="313">
                  <c:v>0.97819562968165163</c:v>
                </c:pt>
                <c:pt idx="314">
                  <c:v>0.97819562968165163</c:v>
                </c:pt>
                <c:pt idx="315">
                  <c:v>0.97819562968165163</c:v>
                </c:pt>
                <c:pt idx="316">
                  <c:v>0.97819562968165163</c:v>
                </c:pt>
                <c:pt idx="317">
                  <c:v>0.98550043030488488</c:v>
                </c:pt>
                <c:pt idx="318">
                  <c:v>1</c:v>
                </c:pt>
                <c:pt idx="319">
                  <c:v>1</c:v>
                </c:pt>
                <c:pt idx="320">
                  <c:v>1.0071955014042038</c:v>
                </c:pt>
                <c:pt idx="321">
                  <c:v>1.028569152196771</c:v>
                </c:pt>
                <c:pt idx="322">
                  <c:v>1.0635029423061579</c:v>
                </c:pt>
                <c:pt idx="323">
                  <c:v>1.0635029423061579</c:v>
                </c:pt>
                <c:pt idx="324">
                  <c:v>1.0772429989324603</c:v>
                </c:pt>
                <c:pt idx="325">
                  <c:v>1.0840642647884746</c:v>
                </c:pt>
                <c:pt idx="326">
                  <c:v>1.0976107966264224</c:v>
                </c:pt>
                <c:pt idx="327">
                  <c:v>1.0976107966264224</c:v>
                </c:pt>
                <c:pt idx="328">
                  <c:v>1.1243281350022019</c:v>
                </c:pt>
                <c:pt idx="329">
                  <c:v>1.1440463696167069</c:v>
                </c:pt>
                <c:pt idx="330">
                  <c:v>1.1440463696167069</c:v>
                </c:pt>
                <c:pt idx="331">
                  <c:v>1.1440463696167069</c:v>
                </c:pt>
                <c:pt idx="332">
                  <c:v>1.1440463696167069</c:v>
                </c:pt>
                <c:pt idx="333">
                  <c:v>1.1505596765753814</c:v>
                </c:pt>
                <c:pt idx="334">
                  <c:v>1.1570437101455802</c:v>
                </c:pt>
                <c:pt idx="335">
                  <c:v>1.1634987322828796</c:v>
                </c:pt>
                <c:pt idx="336">
                  <c:v>1.1634987322828796</c:v>
                </c:pt>
                <c:pt idx="337">
                  <c:v>1.1763227726404628</c:v>
                </c:pt>
                <c:pt idx="338">
                  <c:v>1.1826922975161904</c:v>
                </c:pt>
                <c:pt idx="339">
                  <c:v>1.1890338243900169</c:v>
                </c:pt>
                <c:pt idx="340">
                  <c:v>1.1953475983222193</c:v>
                </c:pt>
                <c:pt idx="341">
                  <c:v>1.1953475983222193</c:v>
                </c:pt>
                <c:pt idx="342">
                  <c:v>1.1953475983222193</c:v>
                </c:pt>
                <c:pt idx="343">
                  <c:v>1.1953475983222193</c:v>
                </c:pt>
                <c:pt idx="344">
                  <c:v>1.2016338611696504</c:v>
                </c:pt>
                <c:pt idx="345">
                  <c:v>1.2016338611696504</c:v>
                </c:pt>
                <c:pt idx="346">
                  <c:v>1.2141248053528473</c:v>
                </c:pt>
                <c:pt idx="347">
                  <c:v>1.2141248053528473</c:v>
                </c:pt>
                <c:pt idx="348">
                  <c:v>1.232660756790275</c:v>
                </c:pt>
                <c:pt idx="349">
                  <c:v>1.2448870591235344</c:v>
                </c:pt>
                <c:pt idx="350">
                  <c:v>1.2509615735332189</c:v>
                </c:pt>
                <c:pt idx="351">
                  <c:v>1.2570106182060239</c:v>
                </c:pt>
                <c:pt idx="352">
                  <c:v>1.2690331464552369</c:v>
                </c:pt>
                <c:pt idx="353">
                  <c:v>1.2750070474998698</c:v>
                </c:pt>
                <c:pt idx="354">
                  <c:v>1.2809563138310562</c:v>
                </c:pt>
                <c:pt idx="355">
                  <c:v>1.304511041809953</c:v>
                </c:pt>
                <c:pt idx="356">
                  <c:v>1.3219280948873624</c:v>
                </c:pt>
                <c:pt idx="357">
                  <c:v>1.3334237337251917</c:v>
                </c:pt>
                <c:pt idx="358">
                  <c:v>1.3448284969974413</c:v>
                </c:pt>
                <c:pt idx="359">
                  <c:v>1.3561438102252754</c:v>
                </c:pt>
                <c:pt idx="360">
                  <c:v>1.4005379295837288</c:v>
                </c:pt>
                <c:pt idx="361">
                  <c:v>1.411426245726465</c:v>
                </c:pt>
                <c:pt idx="362">
                  <c:v>1.411426245726465</c:v>
                </c:pt>
                <c:pt idx="363">
                  <c:v>1.4168397419128294</c:v>
                </c:pt>
                <c:pt idx="364">
                  <c:v>1.4168397419128294</c:v>
                </c:pt>
                <c:pt idx="365">
                  <c:v>1.4329594072761063</c:v>
                </c:pt>
                <c:pt idx="366">
                  <c:v>1.4541758931858022</c:v>
                </c:pt>
                <c:pt idx="367">
                  <c:v>1.4750848829487826</c:v>
                </c:pt>
                <c:pt idx="368">
                  <c:v>1.4750848829487826</c:v>
                </c:pt>
                <c:pt idx="369">
                  <c:v>1.4854268271702415</c:v>
                </c:pt>
                <c:pt idx="370">
                  <c:v>1.5410191531335593</c:v>
                </c:pt>
                <c:pt idx="371">
                  <c:v>1.5655971758542251</c:v>
                </c:pt>
                <c:pt idx="372">
                  <c:v>1.5753123306874368</c:v>
                </c:pt>
                <c:pt idx="373">
                  <c:v>1.5849625007211563</c:v>
                </c:pt>
                <c:pt idx="374">
                  <c:v>1.6229303509201767</c:v>
                </c:pt>
                <c:pt idx="375">
                  <c:v>1.6644828403646825</c:v>
                </c:pt>
                <c:pt idx="376">
                  <c:v>1.713695814843359</c:v>
                </c:pt>
                <c:pt idx="377">
                  <c:v>1.8399595874895318</c:v>
                </c:pt>
                <c:pt idx="378">
                  <c:v>1.8439838440483267</c:v>
                </c:pt>
                <c:pt idx="379">
                  <c:v>1.9107326619029126</c:v>
                </c:pt>
                <c:pt idx="380">
                  <c:v>1.9145645234939395</c:v>
                </c:pt>
                <c:pt idx="381">
                  <c:v>1.9221978483963671</c:v>
                </c:pt>
                <c:pt idx="382">
                  <c:v>1.925999418556223</c:v>
                </c:pt>
                <c:pt idx="383">
                  <c:v>1.9708536543404835</c:v>
                </c:pt>
                <c:pt idx="384">
                  <c:v>1.9963887464476213</c:v>
                </c:pt>
                <c:pt idx="385">
                  <c:v>2.0214797274104517</c:v>
                </c:pt>
                <c:pt idx="386">
                  <c:v>2.0214797274104517</c:v>
                </c:pt>
                <c:pt idx="387">
                  <c:v>2.0214797274104517</c:v>
                </c:pt>
                <c:pt idx="388">
                  <c:v>2.032100843167024</c:v>
                </c:pt>
                <c:pt idx="389">
                  <c:v>2.0391383939069585</c:v>
                </c:pt>
                <c:pt idx="390">
                  <c:v>2.0600473836699389</c:v>
                </c:pt>
                <c:pt idx="391">
                  <c:v>2.0738202332916713</c:v>
                </c:pt>
                <c:pt idx="392">
                  <c:v>2.0874628412503395</c:v>
                </c:pt>
                <c:pt idx="393">
                  <c:v>2.0942360698457656</c:v>
                </c:pt>
                <c:pt idx="394">
                  <c:v>2.1076878693143732</c:v>
                </c:pt>
                <c:pt idx="395">
                  <c:v>2.1110313123887439</c:v>
                </c:pt>
                <c:pt idx="396">
                  <c:v>2.1243281350022021</c:v>
                </c:pt>
                <c:pt idx="397">
                  <c:v>2.1858665453113342</c:v>
                </c:pt>
                <c:pt idx="398">
                  <c:v>2.2110121934855118</c:v>
                </c:pt>
                <c:pt idx="399">
                  <c:v>2.2234225499349374</c:v>
                </c:pt>
                <c:pt idx="400">
                  <c:v>2.2570106182060239</c:v>
                </c:pt>
                <c:pt idx="401">
                  <c:v>2.2720231890610485</c:v>
                </c:pt>
                <c:pt idx="402">
                  <c:v>2.3132458517875616</c:v>
                </c:pt>
                <c:pt idx="403">
                  <c:v>2.3190398155625362</c:v>
                </c:pt>
                <c:pt idx="404">
                  <c:v>2.3617683594191532</c:v>
                </c:pt>
                <c:pt idx="405">
                  <c:v>2.3645724322958563</c:v>
                </c:pt>
                <c:pt idx="406">
                  <c:v>2.3757345385831563</c:v>
                </c:pt>
                <c:pt idx="407">
                  <c:v>2.4059923596758366</c:v>
                </c:pt>
                <c:pt idx="408">
                  <c:v>2.411426245726465</c:v>
                </c:pt>
                <c:pt idx="409">
                  <c:v>2.4249220882106881</c:v>
                </c:pt>
                <c:pt idx="410">
                  <c:v>2.5033487351675041</c:v>
                </c:pt>
                <c:pt idx="411">
                  <c:v>2.5033487351675041</c:v>
                </c:pt>
                <c:pt idx="412">
                  <c:v>2.5134907455881184</c:v>
                </c:pt>
                <c:pt idx="413">
                  <c:v>2.5235619560570131</c:v>
                </c:pt>
                <c:pt idx="414">
                  <c:v>2.5285713188707577</c:v>
                </c:pt>
                <c:pt idx="415">
                  <c:v>2.639232163249277</c:v>
                </c:pt>
                <c:pt idx="416">
                  <c:v>2.7026575433909108</c:v>
                </c:pt>
                <c:pt idx="417">
                  <c:v>2.7463127664254587</c:v>
                </c:pt>
                <c:pt idx="418">
                  <c:v>2.7527485914071339</c:v>
                </c:pt>
                <c:pt idx="419">
                  <c:v>2.7886857106135339</c:v>
                </c:pt>
                <c:pt idx="420">
                  <c:v>2.835924074254375</c:v>
                </c:pt>
                <c:pt idx="421">
                  <c:v>2.8439838440483269</c:v>
                </c:pt>
                <c:pt idx="422">
                  <c:v>2.9164766444377168</c:v>
                </c:pt>
                <c:pt idx="423">
                  <c:v>2.9448584458075393</c:v>
                </c:pt>
                <c:pt idx="424">
                  <c:v>2.9448584458075393</c:v>
                </c:pt>
                <c:pt idx="425">
                  <c:v>2.9763636357327616</c:v>
                </c:pt>
                <c:pt idx="426">
                  <c:v>2.9800253002387338</c:v>
                </c:pt>
                <c:pt idx="427">
                  <c:v>3.0373822220030804</c:v>
                </c:pt>
                <c:pt idx="428">
                  <c:v>3.1407786557827961</c:v>
                </c:pt>
                <c:pt idx="429">
                  <c:v>3.2735158897021166</c:v>
                </c:pt>
                <c:pt idx="430">
                  <c:v>3.2898344651775089</c:v>
                </c:pt>
                <c:pt idx="431">
                  <c:v>3.3319917782320601</c:v>
                </c:pt>
                <c:pt idx="432">
                  <c:v>3.3377110921282895</c:v>
                </c:pt>
                <c:pt idx="433">
                  <c:v>3.4181899479457658</c:v>
                </c:pt>
                <c:pt idx="434">
                  <c:v>3.428946344769483</c:v>
                </c:pt>
                <c:pt idx="435">
                  <c:v>3.76022094646651</c:v>
                </c:pt>
                <c:pt idx="436">
                  <c:v>3.8227301479445206</c:v>
                </c:pt>
                <c:pt idx="437">
                  <c:v>4.0866139474094956</c:v>
                </c:pt>
                <c:pt idx="438">
                  <c:v>4.5372960670908418</c:v>
                </c:pt>
                <c:pt idx="439">
                  <c:v>5.532316959332765</c:v>
                </c:pt>
              </c:numCache>
            </c:numRef>
          </c:xVal>
          <c:yVal>
            <c:numRef>
              <c:f>'[1]protein-quant-summary'!$D$2:$D$441</c:f>
              <c:numCache>
                <c:formatCode>General</c:formatCode>
                <c:ptCount val="440"/>
                <c:pt idx="0">
                  <c:v>1.1023729087095586</c:v>
                </c:pt>
                <c:pt idx="1">
                  <c:v>0.50473325561218951</c:v>
                </c:pt>
                <c:pt idx="2">
                  <c:v>0.26440110030182001</c:v>
                </c:pt>
                <c:pt idx="3">
                  <c:v>0.30989256054366937</c:v>
                </c:pt>
                <c:pt idx="4">
                  <c:v>0.85542579239038352</c:v>
                </c:pt>
                <c:pt idx="5">
                  <c:v>0.93967997131171477</c:v>
                </c:pt>
                <c:pt idx="6">
                  <c:v>0.46130062045759312</c:v>
                </c:pt>
                <c:pt idx="7">
                  <c:v>0.26114019792779969</c:v>
                </c:pt>
                <c:pt idx="8">
                  <c:v>0.57708201923233771</c:v>
                </c:pt>
                <c:pt idx="9">
                  <c:v>0.21702600505595174</c:v>
                </c:pt>
                <c:pt idx="10">
                  <c:v>0.23054882059796239</c:v>
                </c:pt>
                <c:pt idx="11">
                  <c:v>0.44599567898809706</c:v>
                </c:pt>
                <c:pt idx="12">
                  <c:v>0.5483670525430091</c:v>
                </c:pt>
                <c:pt idx="13">
                  <c:v>0.20887099927271388</c:v>
                </c:pt>
                <c:pt idx="14">
                  <c:v>0.96859153574837586</c:v>
                </c:pt>
                <c:pt idx="15">
                  <c:v>0.48425858333063471</c:v>
                </c:pt>
                <c:pt idx="16">
                  <c:v>0.92554928104540857</c:v>
                </c:pt>
                <c:pt idx="17">
                  <c:v>0.50556710127360127</c:v>
                </c:pt>
                <c:pt idx="18">
                  <c:v>0.41668784801692227</c:v>
                </c:pt>
                <c:pt idx="19">
                  <c:v>1.2410881076020264</c:v>
                </c:pt>
                <c:pt idx="20">
                  <c:v>9.1086259979028902E-2</c:v>
                </c:pt>
                <c:pt idx="21">
                  <c:v>0.39243775681641169</c:v>
                </c:pt>
                <c:pt idx="22">
                  <c:v>0.63451201510910027</c:v>
                </c:pt>
                <c:pt idx="23">
                  <c:v>0.14581545616639338</c:v>
                </c:pt>
                <c:pt idx="24">
                  <c:v>0.29567785917776457</c:v>
                </c:pt>
                <c:pt idx="25">
                  <c:v>0.29473513768259579</c:v>
                </c:pt>
                <c:pt idx="26">
                  <c:v>1.1255181823005336</c:v>
                </c:pt>
                <c:pt idx="27">
                  <c:v>9.9523628610743084E-2</c:v>
                </c:pt>
                <c:pt idx="28">
                  <c:v>0.39061905574929301</c:v>
                </c:pt>
                <c:pt idx="29">
                  <c:v>0.42969061456412017</c:v>
                </c:pt>
                <c:pt idx="30">
                  <c:v>0.13780896894840283</c:v>
                </c:pt>
                <c:pt idx="31">
                  <c:v>0.84649001069916241</c:v>
                </c:pt>
                <c:pt idx="32">
                  <c:v>0.21006691906824948</c:v>
                </c:pt>
                <c:pt idx="33">
                  <c:v>0.75202673363819339</c:v>
                </c:pt>
                <c:pt idx="34">
                  <c:v>0.50640255099947318</c:v>
                </c:pt>
                <c:pt idx="35">
                  <c:v>0.58402558862343412</c:v>
                </c:pt>
                <c:pt idx="36">
                  <c:v>1.0614802748235079</c:v>
                </c:pt>
                <c:pt idx="37">
                  <c:v>0.3279945549770481</c:v>
                </c:pt>
                <c:pt idx="38">
                  <c:v>0.14315032127482766</c:v>
                </c:pt>
                <c:pt idx="39">
                  <c:v>0.29877751574344275</c:v>
                </c:pt>
                <c:pt idx="40">
                  <c:v>2.3054249440757825E-2</c:v>
                </c:pt>
                <c:pt idx="41">
                  <c:v>0.39544996742873861</c:v>
                </c:pt>
                <c:pt idx="42">
                  <c:v>0.62580174207091721</c:v>
                </c:pt>
                <c:pt idx="43">
                  <c:v>6.484555278383157E-2</c:v>
                </c:pt>
                <c:pt idx="44">
                  <c:v>0.39404884243512706</c:v>
                </c:pt>
                <c:pt idx="45">
                  <c:v>9.3503340200647003E-2</c:v>
                </c:pt>
                <c:pt idx="46">
                  <c:v>0.23247310059161805</c:v>
                </c:pt>
                <c:pt idx="47">
                  <c:v>0.16774662980299199</c:v>
                </c:pt>
                <c:pt idx="48">
                  <c:v>0.40627100129208904</c:v>
                </c:pt>
                <c:pt idx="49">
                  <c:v>0.37171326891048556</c:v>
                </c:pt>
                <c:pt idx="50">
                  <c:v>0.13954220457652897</c:v>
                </c:pt>
                <c:pt idx="51">
                  <c:v>0.10385974855798041</c:v>
                </c:pt>
                <c:pt idx="52">
                  <c:v>0.54990492412839764</c:v>
                </c:pt>
                <c:pt idx="53">
                  <c:v>0.4273607029571867</c:v>
                </c:pt>
                <c:pt idx="54">
                  <c:v>0.96257350205937631</c:v>
                </c:pt>
                <c:pt idx="55">
                  <c:v>0.4101620568525402</c:v>
                </c:pt>
                <c:pt idx="56">
                  <c:v>0.30085631260551626</c:v>
                </c:pt>
                <c:pt idx="57">
                  <c:v>0.34495765866879818</c:v>
                </c:pt>
                <c:pt idx="58">
                  <c:v>2.090709936167361E-2</c:v>
                </c:pt>
                <c:pt idx="59">
                  <c:v>0.87354388656819559</c:v>
                </c:pt>
                <c:pt idx="60">
                  <c:v>0.13840585535613473</c:v>
                </c:pt>
                <c:pt idx="61">
                  <c:v>0.40549695617991077</c:v>
                </c:pt>
                <c:pt idx="62">
                  <c:v>0.15564710368910667</c:v>
                </c:pt>
                <c:pt idx="63">
                  <c:v>0.56035157043652617</c:v>
                </c:pt>
                <c:pt idx="64">
                  <c:v>0.40737917867801754</c:v>
                </c:pt>
                <c:pt idx="65">
                  <c:v>0.12412880927263419</c:v>
                </c:pt>
                <c:pt idx="66">
                  <c:v>7.7430231014287698E-2</c:v>
                </c:pt>
                <c:pt idx="67">
                  <c:v>0.48598381959935061</c:v>
                </c:pt>
                <c:pt idx="68">
                  <c:v>0.36764395376092679</c:v>
                </c:pt>
                <c:pt idx="69">
                  <c:v>0.23672178898102134</c:v>
                </c:pt>
                <c:pt idx="70">
                  <c:v>0.51513096727959762</c:v>
                </c:pt>
                <c:pt idx="71">
                  <c:v>0.416121401501374</c:v>
                </c:pt>
                <c:pt idx="72">
                  <c:v>0.15150298190963335</c:v>
                </c:pt>
                <c:pt idx="73">
                  <c:v>0.11684980031672244</c:v>
                </c:pt>
                <c:pt idx="74">
                  <c:v>0.33031129194379194</c:v>
                </c:pt>
                <c:pt idx="75">
                  <c:v>0.1926002872405147</c:v>
                </c:pt>
                <c:pt idx="76">
                  <c:v>5.4482177922160376E-2</c:v>
                </c:pt>
                <c:pt idx="77">
                  <c:v>0.27343578383775524</c:v>
                </c:pt>
                <c:pt idx="78">
                  <c:v>0.2632052450756393</c:v>
                </c:pt>
                <c:pt idx="79">
                  <c:v>0.25680391855129864</c:v>
                </c:pt>
                <c:pt idx="80">
                  <c:v>1.7638298366853034E-2</c:v>
                </c:pt>
                <c:pt idx="81">
                  <c:v>0.70180213289018489</c:v>
                </c:pt>
                <c:pt idx="82">
                  <c:v>0.25034096790510019</c:v>
                </c:pt>
                <c:pt idx="83">
                  <c:v>5.1489231162342865E-2</c:v>
                </c:pt>
                <c:pt idx="84">
                  <c:v>0.29302632382382182</c:v>
                </c:pt>
                <c:pt idx="85">
                  <c:v>0.25743196563385801</c:v>
                </c:pt>
                <c:pt idx="86">
                  <c:v>0.12320502379929942</c:v>
                </c:pt>
                <c:pt idx="87">
                  <c:v>0.23032733594450744</c:v>
                </c:pt>
                <c:pt idx="88">
                  <c:v>0.21953866713828238</c:v>
                </c:pt>
                <c:pt idx="89">
                  <c:v>0.16045910703103111</c:v>
                </c:pt>
                <c:pt idx="90">
                  <c:v>0.29345289735964253</c:v>
                </c:pt>
                <c:pt idx="91">
                  <c:v>0.27043027369803013</c:v>
                </c:pt>
                <c:pt idx="92">
                  <c:v>0.19118157490787574</c:v>
                </c:pt>
                <c:pt idx="93">
                  <c:v>0.30557030904291693</c:v>
                </c:pt>
                <c:pt idx="94">
                  <c:v>9.914149529800835E-2</c:v>
                </c:pt>
                <c:pt idx="95">
                  <c:v>0.26937920211271721</c:v>
                </c:pt>
                <c:pt idx="96">
                  <c:v>0.20425897913075605</c:v>
                </c:pt>
                <c:pt idx="97">
                  <c:v>0.16298005145909156</c:v>
                </c:pt>
                <c:pt idx="98">
                  <c:v>0.11131515334030105</c:v>
                </c:pt>
                <c:pt idx="99">
                  <c:v>0.31363189652696377</c:v>
                </c:pt>
                <c:pt idx="100">
                  <c:v>0.4210171572972094</c:v>
                </c:pt>
                <c:pt idx="101">
                  <c:v>0.51272018355693105</c:v>
                </c:pt>
                <c:pt idx="102">
                  <c:v>0.22134236805264471</c:v>
                </c:pt>
                <c:pt idx="103">
                  <c:v>0.17411970106382052</c:v>
                </c:pt>
                <c:pt idx="104">
                  <c:v>0.16915480769138846</c:v>
                </c:pt>
                <c:pt idx="105">
                  <c:v>6.5148197034339148E-2</c:v>
                </c:pt>
                <c:pt idx="106">
                  <c:v>0.55439579672640238</c:v>
                </c:pt>
                <c:pt idx="107">
                  <c:v>0.37396775217098105</c:v>
                </c:pt>
                <c:pt idx="108">
                  <c:v>0.12314735239865651</c:v>
                </c:pt>
                <c:pt idx="109">
                  <c:v>0.28608964587104468</c:v>
                </c:pt>
                <c:pt idx="110">
                  <c:v>0.21982675635740576</c:v>
                </c:pt>
                <c:pt idx="111">
                  <c:v>0.47833898488792664</c:v>
                </c:pt>
                <c:pt idx="112">
                  <c:v>4.7449706101798356E-2</c:v>
                </c:pt>
                <c:pt idx="113">
                  <c:v>0.40538649083990197</c:v>
                </c:pt>
                <c:pt idx="114">
                  <c:v>0.14526898278605777</c:v>
                </c:pt>
                <c:pt idx="115">
                  <c:v>0.11912926746757656</c:v>
                </c:pt>
                <c:pt idx="116">
                  <c:v>0.11311464101399135</c:v>
                </c:pt>
                <c:pt idx="117">
                  <c:v>3.1890798871802142E-2</c:v>
                </c:pt>
                <c:pt idx="118">
                  <c:v>0.19456711186786002</c:v>
                </c:pt>
                <c:pt idx="119">
                  <c:v>5.9334127524171172E-2</c:v>
                </c:pt>
                <c:pt idx="120">
                  <c:v>0.60362627246349343</c:v>
                </c:pt>
                <c:pt idx="121">
                  <c:v>0.2034256667895703</c:v>
                </c:pt>
                <c:pt idx="122">
                  <c:v>0.20141840527145227</c:v>
                </c:pt>
                <c:pt idx="123">
                  <c:v>8.9322245257294722E-2</c:v>
                </c:pt>
                <c:pt idx="124">
                  <c:v>7.9769722361493732E-3</c:v>
                </c:pt>
                <c:pt idx="125">
                  <c:v>0.25617677839624964</c:v>
                </c:pt>
                <c:pt idx="126">
                  <c:v>5.7743849580535085E-2</c:v>
                </c:pt>
                <c:pt idx="127">
                  <c:v>3.3717437832536695E-2</c:v>
                </c:pt>
                <c:pt idx="128">
                  <c:v>0.10231793820358005</c:v>
                </c:pt>
                <c:pt idx="129">
                  <c:v>1.9151120634443694E-3</c:v>
                </c:pt>
                <c:pt idx="130">
                  <c:v>0.27950993154994852</c:v>
                </c:pt>
                <c:pt idx="131">
                  <c:v>6.6107964235788921E-2</c:v>
                </c:pt>
                <c:pt idx="132">
                  <c:v>2.6872146400301365E-2</c:v>
                </c:pt>
                <c:pt idx="133">
                  <c:v>1.385553528947943E-2</c:v>
                </c:pt>
                <c:pt idx="134">
                  <c:v>0.38247546511370761</c:v>
                </c:pt>
                <c:pt idx="135">
                  <c:v>0.35027581407047764</c:v>
                </c:pt>
                <c:pt idx="136">
                  <c:v>0.27975798171294303</c:v>
                </c:pt>
                <c:pt idx="137">
                  <c:v>6.6360887475074931E-2</c:v>
                </c:pt>
                <c:pt idx="138">
                  <c:v>5.2713355322201567E-2</c:v>
                </c:pt>
                <c:pt idx="139">
                  <c:v>2.9188389127482197E-2</c:v>
                </c:pt>
                <c:pt idx="140">
                  <c:v>0.68951910853732479</c:v>
                </c:pt>
                <c:pt idx="141">
                  <c:v>0.21860369480320926</c:v>
                </c:pt>
                <c:pt idx="142">
                  <c:v>0.14399654600277895</c:v>
                </c:pt>
                <c:pt idx="143">
                  <c:v>0.34727030393075237</c:v>
                </c:pt>
                <c:pt idx="144">
                  <c:v>0.16838614469090107</c:v>
                </c:pt>
                <c:pt idx="145">
                  <c:v>0.16190686155440165</c:v>
                </c:pt>
                <c:pt idx="146">
                  <c:v>2.9049065654575872E-2</c:v>
                </c:pt>
                <c:pt idx="147">
                  <c:v>0.40949253799141672</c:v>
                </c:pt>
                <c:pt idx="148">
                  <c:v>0.26145725907121481</c:v>
                </c:pt>
                <c:pt idx="149">
                  <c:v>0.25266589038409493</c:v>
                </c:pt>
                <c:pt idx="150">
                  <c:v>4.3495409683302483E-2</c:v>
                </c:pt>
                <c:pt idx="151">
                  <c:v>7.2256357446444522E-3</c:v>
                </c:pt>
                <c:pt idx="152">
                  <c:v>0.41318773055662406</c:v>
                </c:pt>
                <c:pt idx="153">
                  <c:v>0.28751866219808125</c:v>
                </c:pt>
                <c:pt idx="154">
                  <c:v>0.12994741830645518</c:v>
                </c:pt>
                <c:pt idx="155">
                  <c:v>0.1150348017992673</c:v>
                </c:pt>
                <c:pt idx="156">
                  <c:v>7.3139608378721072E-3</c:v>
                </c:pt>
                <c:pt idx="157">
                  <c:v>4.3451177401769163E-4</c:v>
                </c:pt>
                <c:pt idx="158">
                  <c:v>0.29688065376392203</c:v>
                </c:pt>
                <c:pt idx="159">
                  <c:v>0.25900606841511398</c:v>
                </c:pt>
                <c:pt idx="160">
                  <c:v>0.24664678735850395</c:v>
                </c:pt>
                <c:pt idx="161">
                  <c:v>0.22716507276098186</c:v>
                </c:pt>
                <c:pt idx="162">
                  <c:v>0.21997087266266163</c:v>
                </c:pt>
                <c:pt idx="163">
                  <c:v>0.16184381524785221</c:v>
                </c:pt>
                <c:pt idx="164">
                  <c:v>0.26464066699828925</c:v>
                </c:pt>
                <c:pt idx="165">
                  <c:v>0.19138396457300808</c:v>
                </c:pt>
                <c:pt idx="166">
                  <c:v>0.13164950035203166</c:v>
                </c:pt>
                <c:pt idx="167">
                  <c:v>0.1312967977214633</c:v>
                </c:pt>
                <c:pt idx="168">
                  <c:v>0.10270287794050346</c:v>
                </c:pt>
                <c:pt idx="169">
                  <c:v>0.21881927906273838</c:v>
                </c:pt>
                <c:pt idx="170">
                  <c:v>0.20425897913075605</c:v>
                </c:pt>
                <c:pt idx="171">
                  <c:v>0.12528631124222087</c:v>
                </c:pt>
                <c:pt idx="172">
                  <c:v>7.956359344924141E-2</c:v>
                </c:pt>
                <c:pt idx="173">
                  <c:v>7.2014052900571432E-2</c:v>
                </c:pt>
                <c:pt idx="174">
                  <c:v>2.2093572362881658E-2</c:v>
                </c:pt>
                <c:pt idx="175">
                  <c:v>0.21645371772965016</c:v>
                </c:pt>
                <c:pt idx="176">
                  <c:v>8.3914700156297248E-2</c:v>
                </c:pt>
                <c:pt idx="177">
                  <c:v>0.32348928971744634</c:v>
                </c:pt>
                <c:pt idx="178">
                  <c:v>0.13709378643700185</c:v>
                </c:pt>
                <c:pt idx="179">
                  <c:v>0.10734896612269965</c:v>
                </c:pt>
                <c:pt idx="180">
                  <c:v>0.33564012544885879</c:v>
                </c:pt>
                <c:pt idx="181">
                  <c:v>0.4168012260313772</c:v>
                </c:pt>
                <c:pt idx="182">
                  <c:v>0.28083450591078657</c:v>
                </c:pt>
                <c:pt idx="183">
                  <c:v>0.21232703531250705</c:v>
                </c:pt>
                <c:pt idx="184">
                  <c:v>0.12551818230053352</c:v>
                </c:pt>
                <c:pt idx="185">
                  <c:v>0.15595795795898343</c:v>
                </c:pt>
                <c:pt idx="186">
                  <c:v>0.17405485679615199</c:v>
                </c:pt>
                <c:pt idx="187">
                  <c:v>0.14843591773651144</c:v>
                </c:pt>
                <c:pt idx="188">
                  <c:v>7.8521619624309952E-2</c:v>
                </c:pt>
                <c:pt idx="189">
                  <c:v>0.22460802830338805</c:v>
                </c:pt>
                <c:pt idx="190">
                  <c:v>0.17737432122585928</c:v>
                </c:pt>
                <c:pt idx="191">
                  <c:v>0.16627930955536674</c:v>
                </c:pt>
                <c:pt idx="192">
                  <c:v>8.985603893548709E-2</c:v>
                </c:pt>
                <c:pt idx="193">
                  <c:v>8.6822166009531951E-2</c:v>
                </c:pt>
                <c:pt idx="194">
                  <c:v>0.24465881618845239</c:v>
                </c:pt>
                <c:pt idx="195">
                  <c:v>0.12977172098820552</c:v>
                </c:pt>
                <c:pt idx="196">
                  <c:v>0.38912699961994829</c:v>
                </c:pt>
                <c:pt idx="197">
                  <c:v>0.313185045492683</c:v>
                </c:pt>
                <c:pt idx="198">
                  <c:v>0.25908492351871748</c:v>
                </c:pt>
                <c:pt idx="199">
                  <c:v>0.14423862766005216</c:v>
                </c:pt>
                <c:pt idx="200">
                  <c:v>0.13442229258007088</c:v>
                </c:pt>
                <c:pt idx="201">
                  <c:v>0.1745089701205691</c:v>
                </c:pt>
                <c:pt idx="202">
                  <c:v>0.15181088300860129</c:v>
                </c:pt>
                <c:pt idx="203">
                  <c:v>0.84133601918601064</c:v>
                </c:pt>
                <c:pt idx="204">
                  <c:v>0.36131111330987653</c:v>
                </c:pt>
                <c:pt idx="205">
                  <c:v>0.29774183683790573</c:v>
                </c:pt>
                <c:pt idx="206">
                  <c:v>0.19866490432545339</c:v>
                </c:pt>
                <c:pt idx="207">
                  <c:v>0.18869315991866389</c:v>
                </c:pt>
                <c:pt idx="208">
                  <c:v>0.1909792795163274</c:v>
                </c:pt>
                <c:pt idx="209">
                  <c:v>0.35842674682182457</c:v>
                </c:pt>
                <c:pt idx="210">
                  <c:v>0.14484442282300602</c:v>
                </c:pt>
                <c:pt idx="211">
                  <c:v>9.7942689191533372E-2</c:v>
                </c:pt>
                <c:pt idx="212">
                  <c:v>0.50210325708677972</c:v>
                </c:pt>
                <c:pt idx="213">
                  <c:v>0.41839163396794243</c:v>
                </c:pt>
                <c:pt idx="214">
                  <c:v>0.27466018409026277</c:v>
                </c:pt>
                <c:pt idx="215">
                  <c:v>0.25251050774132705</c:v>
                </c:pt>
                <c:pt idx="216">
                  <c:v>0.60432421473006392</c:v>
                </c:pt>
                <c:pt idx="217">
                  <c:v>0.37830453767072114</c:v>
                </c:pt>
                <c:pt idx="218">
                  <c:v>0.13483678049391376</c:v>
                </c:pt>
                <c:pt idx="219">
                  <c:v>0.44672395386290054</c:v>
                </c:pt>
                <c:pt idx="220">
                  <c:v>0.42021640338318977</c:v>
                </c:pt>
                <c:pt idx="221">
                  <c:v>0.37110043557939332</c:v>
                </c:pt>
                <c:pt idx="222">
                  <c:v>0.25391095694379973</c:v>
                </c:pt>
                <c:pt idx="223">
                  <c:v>6.8491278133382461E-2</c:v>
                </c:pt>
                <c:pt idx="224">
                  <c:v>0.87876854485037847</c:v>
                </c:pt>
                <c:pt idx="225">
                  <c:v>0.15889091553184612</c:v>
                </c:pt>
                <c:pt idx="226">
                  <c:v>8.4705716977313605E-2</c:v>
                </c:pt>
                <c:pt idx="227">
                  <c:v>0.3939412505896856</c:v>
                </c:pt>
                <c:pt idx="228">
                  <c:v>0.25258819211357664</c:v>
                </c:pt>
                <c:pt idx="229">
                  <c:v>0.27588804603878769</c:v>
                </c:pt>
                <c:pt idx="230">
                  <c:v>0.4330913447731965</c:v>
                </c:pt>
                <c:pt idx="231">
                  <c:v>0.14849704722945536</c:v>
                </c:pt>
                <c:pt idx="232">
                  <c:v>0.43521561549601323</c:v>
                </c:pt>
                <c:pt idx="233">
                  <c:v>0.13194363817695842</c:v>
                </c:pt>
                <c:pt idx="234">
                  <c:v>8.1288334617678759E-2</c:v>
                </c:pt>
                <c:pt idx="235">
                  <c:v>0.67202837637698942</c:v>
                </c:pt>
                <c:pt idx="236">
                  <c:v>0.35487260074160881</c:v>
                </c:pt>
                <c:pt idx="237">
                  <c:v>0.7283906986211679</c:v>
                </c:pt>
                <c:pt idx="238">
                  <c:v>0.46017144162210172</c:v>
                </c:pt>
                <c:pt idx="239">
                  <c:v>0.42724453484578029</c:v>
                </c:pt>
                <c:pt idx="240">
                  <c:v>0.32947584221792003</c:v>
                </c:pt>
                <c:pt idx="241">
                  <c:v>0.21161948468043668</c:v>
                </c:pt>
                <c:pt idx="242">
                  <c:v>0.39158094868271459</c:v>
                </c:pt>
                <c:pt idx="243">
                  <c:v>0.35506929208641258</c:v>
                </c:pt>
                <c:pt idx="244">
                  <c:v>0.42055940286020277</c:v>
                </c:pt>
                <c:pt idx="245">
                  <c:v>0.15076490868527745</c:v>
                </c:pt>
                <c:pt idx="246">
                  <c:v>0.3494982051216331</c:v>
                </c:pt>
                <c:pt idx="247">
                  <c:v>9.023008526723085E-2</c:v>
                </c:pt>
                <c:pt idx="248">
                  <c:v>0.39642263184853327</c:v>
                </c:pt>
                <c:pt idx="249">
                  <c:v>0.63115549317417852</c:v>
                </c:pt>
                <c:pt idx="250">
                  <c:v>0.45087407324188888</c:v>
                </c:pt>
                <c:pt idx="251">
                  <c:v>0.2138166544323665</c:v>
                </c:pt>
                <c:pt idx="252">
                  <c:v>0.19893947015214447</c:v>
                </c:pt>
                <c:pt idx="253">
                  <c:v>5.4039296422431403E-2</c:v>
                </c:pt>
                <c:pt idx="254">
                  <c:v>0.11628179803604036</c:v>
                </c:pt>
                <c:pt idx="255">
                  <c:v>0.96098267800258796</c:v>
                </c:pt>
                <c:pt idx="256">
                  <c:v>0.50155159682600037</c:v>
                </c:pt>
                <c:pt idx="257">
                  <c:v>0.82477819965694754</c:v>
                </c:pt>
                <c:pt idx="258">
                  <c:v>0.14605855411950996</c:v>
                </c:pt>
                <c:pt idx="259">
                  <c:v>8.6027288449028891E-2</c:v>
                </c:pt>
                <c:pt idx="260">
                  <c:v>0.8716007312821934</c:v>
                </c:pt>
                <c:pt idx="261">
                  <c:v>0.83983170704148791</c:v>
                </c:pt>
                <c:pt idx="262">
                  <c:v>0.54121111828915491</c:v>
                </c:pt>
                <c:pt idx="263">
                  <c:v>0.18217030025439443</c:v>
                </c:pt>
                <c:pt idx="264">
                  <c:v>0.41827784005090124</c:v>
                </c:pt>
                <c:pt idx="265">
                  <c:v>1.5751183633689327</c:v>
                </c:pt>
                <c:pt idx="266">
                  <c:v>0.97798426018227969</c:v>
                </c:pt>
                <c:pt idx="267">
                  <c:v>0.94962024373854226</c:v>
                </c:pt>
                <c:pt idx="268">
                  <c:v>0.8124792791635369</c:v>
                </c:pt>
                <c:pt idx="269">
                  <c:v>0.54607040794227124</c:v>
                </c:pt>
                <c:pt idx="270">
                  <c:v>0.46445272082333211</c:v>
                </c:pt>
                <c:pt idx="271">
                  <c:v>0.60414962398121885</c:v>
                </c:pt>
                <c:pt idx="272">
                  <c:v>0.1697321990663582</c:v>
                </c:pt>
                <c:pt idx="273">
                  <c:v>0.70952018666932692</c:v>
                </c:pt>
                <c:pt idx="274">
                  <c:v>0.18748771571001732</c:v>
                </c:pt>
                <c:pt idx="275">
                  <c:v>0.66214157095890558</c:v>
                </c:pt>
                <c:pt idx="276">
                  <c:v>0.38658105496542688</c:v>
                </c:pt>
                <c:pt idx="277">
                  <c:v>5.065879322950264E-2</c:v>
                </c:pt>
                <c:pt idx="278">
                  <c:v>0.52870828894106137</c:v>
                </c:pt>
                <c:pt idx="279">
                  <c:v>0.49976352517436096</c:v>
                </c:pt>
                <c:pt idx="280">
                  <c:v>0.34342270860388585</c:v>
                </c:pt>
                <c:pt idx="281">
                  <c:v>0.59074334796109029</c:v>
                </c:pt>
                <c:pt idx="282">
                  <c:v>0.75178143880992521</c:v>
                </c:pt>
                <c:pt idx="283">
                  <c:v>0.37986394502624249</c:v>
                </c:pt>
                <c:pt idx="284">
                  <c:v>0.5445460312213718</c:v>
                </c:pt>
                <c:pt idx="285">
                  <c:v>0.222500680409635</c:v>
                </c:pt>
                <c:pt idx="286">
                  <c:v>0.18675269910239495</c:v>
                </c:pt>
                <c:pt idx="287">
                  <c:v>0.10496440254767735</c:v>
                </c:pt>
                <c:pt idx="288">
                  <c:v>0.52607530658384261</c:v>
                </c:pt>
                <c:pt idx="289">
                  <c:v>0.49093195498283826</c:v>
                </c:pt>
                <c:pt idx="290">
                  <c:v>0.27959259919689144</c:v>
                </c:pt>
                <c:pt idx="291">
                  <c:v>1.0762380391712996</c:v>
                </c:pt>
                <c:pt idx="292">
                  <c:v>0.26784758193478625</c:v>
                </c:pt>
                <c:pt idx="293">
                  <c:v>0.6480105445643678</c:v>
                </c:pt>
                <c:pt idx="294">
                  <c:v>0.33648752958484435</c:v>
                </c:pt>
                <c:pt idx="295">
                  <c:v>1.4122890349810884</c:v>
                </c:pt>
                <c:pt idx="296">
                  <c:v>0.82159865846624469</c:v>
                </c:pt>
                <c:pt idx="297">
                  <c:v>0.85232367575890122</c:v>
                </c:pt>
                <c:pt idx="298">
                  <c:v>0.78304279263890297</c:v>
                </c:pt>
                <c:pt idx="299">
                  <c:v>6.4895978848550431E-2</c:v>
                </c:pt>
                <c:pt idx="300">
                  <c:v>0.6613443344212997</c:v>
                </c:pt>
                <c:pt idx="301">
                  <c:v>0.57757432362879535</c:v>
                </c:pt>
                <c:pt idx="302">
                  <c:v>0.51102647527349165</c:v>
                </c:pt>
                <c:pt idx="303">
                  <c:v>0.11565785235294107</c:v>
                </c:pt>
                <c:pt idx="304">
                  <c:v>0.94730605807503199</c:v>
                </c:pt>
                <c:pt idx="305">
                  <c:v>1.0856568428805591</c:v>
                </c:pt>
                <c:pt idx="306">
                  <c:v>0.40815658877521555</c:v>
                </c:pt>
                <c:pt idx="307">
                  <c:v>0.4934949675951279</c:v>
                </c:pt>
                <c:pt idx="308">
                  <c:v>0.16203298163134525</c:v>
                </c:pt>
                <c:pt idx="309">
                  <c:v>0.56639015667628168</c:v>
                </c:pt>
                <c:pt idx="310">
                  <c:v>0.65816994307948962</c:v>
                </c:pt>
                <c:pt idx="311">
                  <c:v>0.8107905104176939</c:v>
                </c:pt>
                <c:pt idx="312">
                  <c:v>1.010995384301463</c:v>
                </c:pt>
                <c:pt idx="313">
                  <c:v>0.58770749067695338</c:v>
                </c:pt>
                <c:pt idx="314">
                  <c:v>0.38838288944566401</c:v>
                </c:pt>
                <c:pt idx="315">
                  <c:v>0.23113999915704284</c:v>
                </c:pt>
                <c:pt idx="316">
                  <c:v>1.8906576854070226E-2</c:v>
                </c:pt>
                <c:pt idx="317">
                  <c:v>0.50501102631683181</c:v>
                </c:pt>
                <c:pt idx="318">
                  <c:v>0.91578131326076129</c:v>
                </c:pt>
                <c:pt idx="319">
                  <c:v>0.61618463401956869</c:v>
                </c:pt>
                <c:pt idx="320">
                  <c:v>0.40428338005657555</c:v>
                </c:pt>
                <c:pt idx="321">
                  <c:v>0.21020783226932463</c:v>
                </c:pt>
                <c:pt idx="322">
                  <c:v>0.66938333270556161</c:v>
                </c:pt>
                <c:pt idx="323">
                  <c:v>0.60240756596188327</c:v>
                </c:pt>
                <c:pt idx="324">
                  <c:v>0.3267025602403642</c:v>
                </c:pt>
                <c:pt idx="325">
                  <c:v>1.0819696632151199</c:v>
                </c:pt>
                <c:pt idx="326">
                  <c:v>0.70245833218184017</c:v>
                </c:pt>
                <c:pt idx="327">
                  <c:v>0.62415356369084396</c:v>
                </c:pt>
                <c:pt idx="328">
                  <c:v>1.2765443279648141</c:v>
                </c:pt>
                <c:pt idx="329">
                  <c:v>0.82798119057544339</c:v>
                </c:pt>
                <c:pt idx="330">
                  <c:v>0.71896663275227235</c:v>
                </c:pt>
                <c:pt idx="331">
                  <c:v>0.41918902733905372</c:v>
                </c:pt>
                <c:pt idx="332">
                  <c:v>0.24176959154225042</c:v>
                </c:pt>
                <c:pt idx="333">
                  <c:v>0.8985966494446691</c:v>
                </c:pt>
                <c:pt idx="334">
                  <c:v>0.35320431122153062</c:v>
                </c:pt>
                <c:pt idx="335">
                  <c:v>0.31857784427899144</c:v>
                </c:pt>
                <c:pt idx="336">
                  <c:v>5.779345772290477E-2</c:v>
                </c:pt>
                <c:pt idx="337">
                  <c:v>0.46483251488505578</c:v>
                </c:pt>
                <c:pt idx="338">
                  <c:v>0.72862312810592544</c:v>
                </c:pt>
                <c:pt idx="339">
                  <c:v>0.18177410638604447</c:v>
                </c:pt>
                <c:pt idx="340">
                  <c:v>1.2276782932770802</c:v>
                </c:pt>
                <c:pt idx="341">
                  <c:v>0.90378541465359474</c:v>
                </c:pt>
                <c:pt idx="342">
                  <c:v>0.80576325127617066</c:v>
                </c:pt>
                <c:pt idx="343">
                  <c:v>0.57905459407802773</c:v>
                </c:pt>
                <c:pt idx="344">
                  <c:v>1.4134126953282449</c:v>
                </c:pt>
                <c:pt idx="345">
                  <c:v>0.36371274790148689</c:v>
                </c:pt>
                <c:pt idx="346">
                  <c:v>1.4213607900319276</c:v>
                </c:pt>
                <c:pt idx="347">
                  <c:v>0.57823159879307595</c:v>
                </c:pt>
                <c:pt idx="348">
                  <c:v>1.0154726866562072</c:v>
                </c:pt>
                <c:pt idx="349">
                  <c:v>0.4484280263257463</c:v>
                </c:pt>
                <c:pt idx="350">
                  <c:v>0.33498217458752733</c:v>
                </c:pt>
                <c:pt idx="351">
                  <c:v>0.24420134302616944</c:v>
                </c:pt>
                <c:pt idx="352">
                  <c:v>0.77832500292923112</c:v>
                </c:pt>
                <c:pt idx="353">
                  <c:v>0.20634928229282695</c:v>
                </c:pt>
                <c:pt idx="354">
                  <c:v>0.42759313244194419</c:v>
                </c:pt>
                <c:pt idx="355">
                  <c:v>0.10840679565103484</c:v>
                </c:pt>
                <c:pt idx="356">
                  <c:v>0.24879790541164687</c:v>
                </c:pt>
                <c:pt idx="357">
                  <c:v>0.69164905141327415</c:v>
                </c:pt>
                <c:pt idx="358">
                  <c:v>0.74208154968594153</c:v>
                </c:pt>
                <c:pt idx="359">
                  <c:v>0.41805034162668214</c:v>
                </c:pt>
                <c:pt idx="360">
                  <c:v>0.22548303427145044</c:v>
                </c:pt>
                <c:pt idx="361">
                  <c:v>0.86138156610050742</c:v>
                </c:pt>
                <c:pt idx="362">
                  <c:v>0.2099260515736952</c:v>
                </c:pt>
                <c:pt idx="363">
                  <c:v>0.50459443685380656</c:v>
                </c:pt>
                <c:pt idx="364">
                  <c:v>0.40110011293611703</c:v>
                </c:pt>
                <c:pt idx="365">
                  <c:v>1.4814860601221123</c:v>
                </c:pt>
                <c:pt idx="366">
                  <c:v>0.23425695857895562</c:v>
                </c:pt>
                <c:pt idx="367">
                  <c:v>1.2700257143004443</c:v>
                </c:pt>
                <c:pt idx="368">
                  <c:v>0.2260673525323548</c:v>
                </c:pt>
                <c:pt idx="369">
                  <c:v>0.97715938912347222</c:v>
                </c:pt>
                <c:pt idx="370">
                  <c:v>0.23128791962233641</c:v>
                </c:pt>
                <c:pt idx="371">
                  <c:v>0.88941028970075098</c:v>
                </c:pt>
                <c:pt idx="372">
                  <c:v>0.50723961097316239</c:v>
                </c:pt>
                <c:pt idx="373">
                  <c:v>0.54515513999148979</c:v>
                </c:pt>
                <c:pt idx="374">
                  <c:v>0.98716277529482777</c:v>
                </c:pt>
                <c:pt idx="375">
                  <c:v>0.3478503945983471</c:v>
                </c:pt>
                <c:pt idx="376">
                  <c:v>0.63940658643475101</c:v>
                </c:pt>
                <c:pt idx="377">
                  <c:v>0.65052820078561424</c:v>
                </c:pt>
                <c:pt idx="378">
                  <c:v>1.2020403562628039</c:v>
                </c:pt>
                <c:pt idx="379">
                  <c:v>1.9136401693252516</c:v>
                </c:pt>
                <c:pt idx="380">
                  <c:v>0.88773023158272923</c:v>
                </c:pt>
                <c:pt idx="381">
                  <c:v>0.98422124361095886</c:v>
                </c:pt>
                <c:pt idx="382">
                  <c:v>0.5346171485515816</c:v>
                </c:pt>
                <c:pt idx="383">
                  <c:v>0.18039026724841478</c:v>
                </c:pt>
                <c:pt idx="384">
                  <c:v>0.41105635725998507</c:v>
                </c:pt>
                <c:pt idx="385">
                  <c:v>0.95585237912127696</c:v>
                </c:pt>
                <c:pt idx="386">
                  <c:v>0.77185639240225812</c:v>
                </c:pt>
                <c:pt idx="387">
                  <c:v>0.62251161662386723</c:v>
                </c:pt>
                <c:pt idx="388">
                  <c:v>0.29722492209895596</c:v>
                </c:pt>
                <c:pt idx="389">
                  <c:v>0.88840147511960588</c:v>
                </c:pt>
                <c:pt idx="390">
                  <c:v>1.4762535331884354</c:v>
                </c:pt>
                <c:pt idx="391">
                  <c:v>0.71242219092129455</c:v>
                </c:pt>
                <c:pt idx="392">
                  <c:v>0.91649738016973259</c:v>
                </c:pt>
                <c:pt idx="393">
                  <c:v>0.5888855814490952</c:v>
                </c:pt>
                <c:pt idx="394">
                  <c:v>1.0560111249262278</c:v>
                </c:pt>
                <c:pt idx="395">
                  <c:v>0.47121180822510361</c:v>
                </c:pt>
                <c:pt idx="396">
                  <c:v>0.35193287055106537</c:v>
                </c:pt>
                <c:pt idx="397">
                  <c:v>0.45259454033251034</c:v>
                </c:pt>
                <c:pt idx="398">
                  <c:v>0.63115549317417852</c:v>
                </c:pt>
                <c:pt idx="399">
                  <c:v>0.59311932995087524</c:v>
                </c:pt>
                <c:pt idx="400">
                  <c:v>0.63940658643475101</c:v>
                </c:pt>
                <c:pt idx="401">
                  <c:v>0.96980521464324865</c:v>
                </c:pt>
                <c:pt idx="402">
                  <c:v>0.60153915039177663</c:v>
                </c:pt>
                <c:pt idx="403">
                  <c:v>1.3233063903751332</c:v>
                </c:pt>
                <c:pt idx="404">
                  <c:v>0.55083026783479905</c:v>
                </c:pt>
                <c:pt idx="405">
                  <c:v>1.045275209020937</c:v>
                </c:pt>
                <c:pt idx="406">
                  <c:v>0.82159865846624469</c:v>
                </c:pt>
                <c:pt idx="407">
                  <c:v>0.58838029403676984</c:v>
                </c:pt>
                <c:pt idx="408">
                  <c:v>0.58838029403676984</c:v>
                </c:pt>
                <c:pt idx="409">
                  <c:v>0.3348882629249485</c:v>
                </c:pt>
                <c:pt idx="410">
                  <c:v>0.91221858219045748</c:v>
                </c:pt>
                <c:pt idx="411">
                  <c:v>0.85387196432176193</c:v>
                </c:pt>
                <c:pt idx="412">
                  <c:v>0.55113915439255923</c:v>
                </c:pt>
                <c:pt idx="413">
                  <c:v>1.1390633792999063</c:v>
                </c:pt>
                <c:pt idx="414">
                  <c:v>1.2240256688706308</c:v>
                </c:pt>
                <c:pt idx="415">
                  <c:v>2.1611509092627443</c:v>
                </c:pt>
                <c:pt idx="416">
                  <c:v>0.65975423843206826</c:v>
                </c:pt>
                <c:pt idx="417">
                  <c:v>1.0510982390297863</c:v>
                </c:pt>
                <c:pt idx="418">
                  <c:v>0.84496777120902966</c:v>
                </c:pt>
                <c:pt idx="419">
                  <c:v>0.71466777235611545</c:v>
                </c:pt>
                <c:pt idx="420">
                  <c:v>0.65698550284923229</c:v>
                </c:pt>
                <c:pt idx="421">
                  <c:v>0.6435916729610186</c:v>
                </c:pt>
                <c:pt idx="422">
                  <c:v>1.1992829217176149</c:v>
                </c:pt>
                <c:pt idx="423">
                  <c:v>3.522878745280337</c:v>
                </c:pt>
                <c:pt idx="424">
                  <c:v>0.73400362950492071</c:v>
                </c:pt>
                <c:pt idx="425">
                  <c:v>0.55470723057402815</c:v>
                </c:pt>
                <c:pt idx="426">
                  <c:v>0.94577009013660274</c:v>
                </c:pt>
                <c:pt idx="427">
                  <c:v>1.4634415574284698</c:v>
                </c:pt>
                <c:pt idx="428">
                  <c:v>0.64762450499947999</c:v>
                </c:pt>
                <c:pt idx="429">
                  <c:v>1.7958800173440752</c:v>
                </c:pt>
                <c:pt idx="430">
                  <c:v>0.77108659400531177</c:v>
                </c:pt>
                <c:pt idx="431">
                  <c:v>0.68277265082357974</c:v>
                </c:pt>
                <c:pt idx="432">
                  <c:v>0.36351210364663455</c:v>
                </c:pt>
                <c:pt idx="433">
                  <c:v>1.0963674839157622</c:v>
                </c:pt>
                <c:pt idx="434">
                  <c:v>0.57659027226690651</c:v>
                </c:pt>
                <c:pt idx="435">
                  <c:v>1.4647058799572295</c:v>
                </c:pt>
                <c:pt idx="436">
                  <c:v>0.47508485246013316</c:v>
                </c:pt>
                <c:pt idx="437">
                  <c:v>0.64743161382069137</c:v>
                </c:pt>
                <c:pt idx="438">
                  <c:v>0.60136567546160791</c:v>
                </c:pt>
                <c:pt idx="439">
                  <c:v>0.36673358884457541</c:v>
                </c:pt>
              </c:numCache>
            </c:numRef>
          </c:yVal>
          <c:smooth val="0"/>
          <c:extLst>
            <c:ext xmlns:c16="http://schemas.microsoft.com/office/drawing/2014/chart" uri="{C3380CC4-5D6E-409C-BE32-E72D297353CC}">
              <c16:uniqueId val="{00000000-5454-4CA3-901E-A77F3650AEF0}"/>
            </c:ext>
          </c:extLst>
        </c:ser>
        <c:dLbls>
          <c:showLegendKey val="0"/>
          <c:showVal val="0"/>
          <c:showCatName val="0"/>
          <c:showSerName val="0"/>
          <c:showPercent val="0"/>
          <c:showBubbleSize val="0"/>
        </c:dLbls>
        <c:axId val="302824664"/>
        <c:axId val="302826304"/>
      </c:scatterChart>
      <c:valAx>
        <c:axId val="302824664"/>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02826304"/>
        <c:crosses val="autoZero"/>
        <c:crossBetween val="midCat"/>
      </c:valAx>
      <c:valAx>
        <c:axId val="302826304"/>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02824664"/>
        <c:crossesAt val="-8"/>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tx>
            <c:strRef>
              <c:f>'[2]protein-quant-summary'!$D$1</c:f>
              <c:strCache>
                <c:ptCount val="1"/>
                <c:pt idx="0">
                  <c:v>P-value Log10</c:v>
                </c:pt>
              </c:strCache>
            </c:strRef>
          </c:tx>
          <c:spPr>
            <a:ln w="19050" cap="rnd">
              <a:noFill/>
              <a:round/>
            </a:ln>
            <a:effectLst/>
          </c:spPr>
          <c:marker>
            <c:symbol val="circle"/>
            <c:size val="5"/>
            <c:spPr>
              <a:solidFill>
                <a:schemeClr val="accent1"/>
              </a:solidFill>
              <a:ln w="9525">
                <a:solidFill>
                  <a:schemeClr val="accent1"/>
                </a:solidFill>
              </a:ln>
              <a:effectLst/>
            </c:spPr>
          </c:marker>
          <c:xVal>
            <c:numRef>
              <c:f>'[2]protein-quant-summary'!$C$2:$C$345</c:f>
              <c:numCache>
                <c:formatCode>General</c:formatCode>
                <c:ptCount val="344"/>
                <c:pt idx="0">
                  <c:v>-3.6576400052078246</c:v>
                </c:pt>
                <c:pt idx="1">
                  <c:v>-3.317593504623471</c:v>
                </c:pt>
                <c:pt idx="2">
                  <c:v>-3.0179219079972626</c:v>
                </c:pt>
                <c:pt idx="3">
                  <c:v>-2.8875252707415879</c:v>
                </c:pt>
                <c:pt idx="4">
                  <c:v>-2.8339020766691636</c:v>
                </c:pt>
                <c:pt idx="5">
                  <c:v>-2.7845039829295666</c:v>
                </c:pt>
                <c:pt idx="6">
                  <c:v>-2.6438561897747248</c:v>
                </c:pt>
                <c:pt idx="7">
                  <c:v>-2.5753123306874368</c:v>
                </c:pt>
                <c:pt idx="8">
                  <c:v>-2.4515408330178317</c:v>
                </c:pt>
                <c:pt idx="9">
                  <c:v>-2.2868811477881614</c:v>
                </c:pt>
                <c:pt idx="10">
                  <c:v>-2.2078928516413328</c:v>
                </c:pt>
                <c:pt idx="11">
                  <c:v>-2.1375035237499351</c:v>
                </c:pt>
                <c:pt idx="12">
                  <c:v>-2.0908534304511135</c:v>
                </c:pt>
                <c:pt idx="13">
                  <c:v>-2.0356239097307212</c:v>
                </c:pt>
                <c:pt idx="14">
                  <c:v>-2.0356239097307212</c:v>
                </c:pt>
                <c:pt idx="15">
                  <c:v>-2.0071955014042038</c:v>
                </c:pt>
                <c:pt idx="16">
                  <c:v>-2.0036022366801958</c:v>
                </c:pt>
                <c:pt idx="17">
                  <c:v>-1.9927684307689242</c:v>
                </c:pt>
                <c:pt idx="18">
                  <c:v>-1.9221978483963671</c:v>
                </c:pt>
                <c:pt idx="19">
                  <c:v>-1.9145645234939395</c:v>
                </c:pt>
                <c:pt idx="20">
                  <c:v>-1.8914191868460788</c:v>
                </c:pt>
                <c:pt idx="21">
                  <c:v>-1.8914191868460788</c:v>
                </c:pt>
                <c:pt idx="22">
                  <c:v>-1.8114710305298358</c:v>
                </c:pt>
                <c:pt idx="23">
                  <c:v>-1.7990873060740036</c:v>
                </c:pt>
                <c:pt idx="24">
                  <c:v>-1.7612852733616193</c:v>
                </c:pt>
                <c:pt idx="25">
                  <c:v>-1.5993177936982261</c:v>
                </c:pt>
                <c:pt idx="26">
                  <c:v>-1.5945485495503544</c:v>
                </c:pt>
                <c:pt idx="27">
                  <c:v>-1.5704629310260412</c:v>
                </c:pt>
                <c:pt idx="28">
                  <c:v>-1.5509006646475234</c:v>
                </c:pt>
                <c:pt idx="29">
                  <c:v>-1.4698859762744638</c:v>
                </c:pt>
                <c:pt idx="30">
                  <c:v>-1.4646682670034441</c:v>
                </c:pt>
                <c:pt idx="31">
                  <c:v>-1.4436066514756147</c:v>
                </c:pt>
                <c:pt idx="32">
                  <c:v>-1.4168397419128294</c:v>
                </c:pt>
                <c:pt idx="33">
                  <c:v>-1.3950627995175777</c:v>
                </c:pt>
                <c:pt idx="34">
                  <c:v>-1.3673710656485296</c:v>
                </c:pt>
                <c:pt idx="35">
                  <c:v>-1.3219280948873624</c:v>
                </c:pt>
                <c:pt idx="36">
                  <c:v>-1.3219280948873624</c:v>
                </c:pt>
                <c:pt idx="37">
                  <c:v>-1.304511041809953</c:v>
                </c:pt>
                <c:pt idx="38">
                  <c:v>-1.2927817492278462</c:v>
                </c:pt>
                <c:pt idx="39">
                  <c:v>-1.232660756790275</c:v>
                </c:pt>
                <c:pt idx="40">
                  <c:v>-1.2203299548795556</c:v>
                </c:pt>
                <c:pt idx="41">
                  <c:v>-1.1890338243900169</c:v>
                </c:pt>
                <c:pt idx="42">
                  <c:v>-1.1763227726404628</c:v>
                </c:pt>
                <c:pt idx="43">
                  <c:v>-1.1699250014423124</c:v>
                </c:pt>
                <c:pt idx="44">
                  <c:v>-1.1505596765753814</c:v>
                </c:pt>
                <c:pt idx="45">
                  <c:v>-1.1440463696167069</c:v>
                </c:pt>
                <c:pt idx="46">
                  <c:v>-1.1309308698264486</c:v>
                </c:pt>
                <c:pt idx="47">
                  <c:v>-1.1176950426697545</c:v>
                </c:pt>
                <c:pt idx="48">
                  <c:v>-1.1110313123887441</c:v>
                </c:pt>
                <c:pt idx="49">
                  <c:v>-1.1043366598147357</c:v>
                </c:pt>
                <c:pt idx="50">
                  <c:v>-1.0908534304511135</c:v>
                </c:pt>
                <c:pt idx="51">
                  <c:v>-1.0772429989324603</c:v>
                </c:pt>
                <c:pt idx="52">
                  <c:v>-1.0703893278913981</c:v>
                </c:pt>
                <c:pt idx="53">
                  <c:v>-1.0496307677246004</c:v>
                </c:pt>
                <c:pt idx="54">
                  <c:v>-1.0426443374084939</c:v>
                </c:pt>
                <c:pt idx="55">
                  <c:v>-1.0356239097307214</c:v>
                </c:pt>
                <c:pt idx="56">
                  <c:v>-1.0214797274104515</c:v>
                </c:pt>
                <c:pt idx="57">
                  <c:v>-1.0143552929770701</c:v>
                </c:pt>
                <c:pt idx="58">
                  <c:v>-1.0071955014042038</c:v>
                </c:pt>
                <c:pt idx="59">
                  <c:v>-1</c:v>
                </c:pt>
                <c:pt idx="60">
                  <c:v>-0.97819562968165163</c:v>
                </c:pt>
                <c:pt idx="61">
                  <c:v>-0.96347412397488608</c:v>
                </c:pt>
                <c:pt idx="62">
                  <c:v>-0.94860084749335571</c:v>
                </c:pt>
                <c:pt idx="63">
                  <c:v>-0.93357263826102388</c:v>
                </c:pt>
                <c:pt idx="64">
                  <c:v>-0.87970576628228825</c:v>
                </c:pt>
                <c:pt idx="65">
                  <c:v>-0.87184364850931773</c:v>
                </c:pt>
                <c:pt idx="66">
                  <c:v>-0.87184364850931773</c:v>
                </c:pt>
                <c:pt idx="67">
                  <c:v>-0.86393845042397166</c:v>
                </c:pt>
                <c:pt idx="68">
                  <c:v>-0.86393845042397166</c:v>
                </c:pt>
                <c:pt idx="69">
                  <c:v>-0.83995958748953181</c:v>
                </c:pt>
                <c:pt idx="70">
                  <c:v>-0.82374936030827284</c:v>
                </c:pt>
                <c:pt idx="71">
                  <c:v>-0.81557542886257262</c:v>
                </c:pt>
                <c:pt idx="72">
                  <c:v>-0.80735492205760406</c:v>
                </c:pt>
                <c:pt idx="73">
                  <c:v>-0.80735492205760406</c:v>
                </c:pt>
                <c:pt idx="74">
                  <c:v>-0.79908730607400358</c:v>
                </c:pt>
                <c:pt idx="75">
                  <c:v>-0.77399632511117322</c:v>
                </c:pt>
                <c:pt idx="76">
                  <c:v>-0.76553474636297703</c:v>
                </c:pt>
                <c:pt idx="77">
                  <c:v>-0.75702324650745967</c:v>
                </c:pt>
                <c:pt idx="78">
                  <c:v>-0.75702324650745967</c:v>
                </c:pt>
                <c:pt idx="79">
                  <c:v>-0.73984810269932755</c:v>
                </c:pt>
                <c:pt idx="80">
                  <c:v>-0.73118324157220005</c:v>
                </c:pt>
                <c:pt idx="81">
                  <c:v>-0.72246602447109098</c:v>
                </c:pt>
                <c:pt idx="82">
                  <c:v>-0.71369581484335898</c:v>
                </c:pt>
                <c:pt idx="83">
                  <c:v>-0.69599381310990016</c:v>
                </c:pt>
                <c:pt idx="84">
                  <c:v>-0.69599381310990016</c:v>
                </c:pt>
                <c:pt idx="85">
                  <c:v>-0.68706068833989242</c:v>
                </c:pt>
                <c:pt idx="86">
                  <c:v>-0.68706068833989242</c:v>
                </c:pt>
                <c:pt idx="87">
                  <c:v>-0.67807190511263782</c:v>
                </c:pt>
                <c:pt idx="88">
                  <c:v>-0.67807190511263782</c:v>
                </c:pt>
                <c:pt idx="89">
                  <c:v>-0.66902676550963081</c:v>
                </c:pt>
                <c:pt idx="90">
                  <c:v>-0.66902676550963081</c:v>
                </c:pt>
                <c:pt idx="91">
                  <c:v>-0.65992455840237829</c:v>
                </c:pt>
                <c:pt idx="92">
                  <c:v>-0.62293035092017679</c:v>
                </c:pt>
                <c:pt idx="93">
                  <c:v>-0.62293035092017679</c:v>
                </c:pt>
                <c:pt idx="94">
                  <c:v>-0.61353165291792711</c:v>
                </c:pt>
                <c:pt idx="95">
                  <c:v>-0.60407132366886085</c:v>
                </c:pt>
                <c:pt idx="96">
                  <c:v>-0.60407132366886085</c:v>
                </c:pt>
                <c:pt idx="97">
                  <c:v>-0.5945485495503543</c:v>
                </c:pt>
                <c:pt idx="98">
                  <c:v>-0.5945485495503543</c:v>
                </c:pt>
                <c:pt idx="99">
                  <c:v>-0.57531233068743692</c:v>
                </c:pt>
                <c:pt idx="100">
                  <c:v>-0.56559717585422509</c:v>
                </c:pt>
                <c:pt idx="101">
                  <c:v>-0.56559717585422509</c:v>
                </c:pt>
                <c:pt idx="102">
                  <c:v>-0.56559717585422509</c:v>
                </c:pt>
                <c:pt idx="103">
                  <c:v>-0.56559717585422509</c:v>
                </c:pt>
                <c:pt idx="104">
                  <c:v>-0.52606881166758768</c:v>
                </c:pt>
                <c:pt idx="105">
                  <c:v>-0.51601514700366469</c:v>
                </c:pt>
                <c:pt idx="106">
                  <c:v>-0.48542682717024171</c:v>
                </c:pt>
                <c:pt idx="107">
                  <c:v>-0.47508488294878265</c:v>
                </c:pt>
                <c:pt idx="108">
                  <c:v>-0.47508488294878265</c:v>
                </c:pt>
                <c:pt idx="109">
                  <c:v>-0.47508488294878265</c:v>
                </c:pt>
                <c:pt idx="110">
                  <c:v>-0.46466826700344421</c:v>
                </c:pt>
                <c:pt idx="111">
                  <c:v>-0.46466826700344421</c:v>
                </c:pt>
                <c:pt idx="112">
                  <c:v>-0.46466826700344421</c:v>
                </c:pt>
                <c:pt idx="113">
                  <c:v>-0.46466826700344421</c:v>
                </c:pt>
                <c:pt idx="114">
                  <c:v>-0.45417589318580209</c:v>
                </c:pt>
                <c:pt idx="115">
                  <c:v>-0.45417589318580209</c:v>
                </c:pt>
                <c:pt idx="116">
                  <c:v>-0.43295940727610632</c:v>
                </c:pt>
                <c:pt idx="117">
                  <c:v>-0.41142624572646502</c:v>
                </c:pt>
                <c:pt idx="118">
                  <c:v>-0.40053792958372886</c:v>
                </c:pt>
                <c:pt idx="119">
                  <c:v>-0.40053792958372886</c:v>
                </c:pt>
                <c:pt idx="120">
                  <c:v>-0.38956681176272562</c:v>
                </c:pt>
                <c:pt idx="121">
                  <c:v>-0.37851162325372983</c:v>
                </c:pt>
                <c:pt idx="122">
                  <c:v>-0.37851162325372983</c:v>
                </c:pt>
                <c:pt idx="123">
                  <c:v>-0.37851162325372983</c:v>
                </c:pt>
                <c:pt idx="124">
                  <c:v>-0.36737106564852945</c:v>
                </c:pt>
                <c:pt idx="125">
                  <c:v>-0.36737106564852945</c:v>
                </c:pt>
                <c:pt idx="126">
                  <c:v>-0.35614381022527536</c:v>
                </c:pt>
                <c:pt idx="127">
                  <c:v>-0.34482849699744117</c:v>
                </c:pt>
                <c:pt idx="128">
                  <c:v>-0.34482849699744117</c:v>
                </c:pt>
                <c:pt idx="129">
                  <c:v>-0.34482849699744117</c:v>
                </c:pt>
                <c:pt idx="130">
                  <c:v>-0.34482849699744117</c:v>
                </c:pt>
                <c:pt idx="131">
                  <c:v>-0.34482849699744117</c:v>
                </c:pt>
                <c:pt idx="132">
                  <c:v>-0.3334237337251918</c:v>
                </c:pt>
                <c:pt idx="133">
                  <c:v>-0.32192809488736235</c:v>
                </c:pt>
                <c:pt idx="134">
                  <c:v>-0.31034012061215049</c:v>
                </c:pt>
                <c:pt idx="135">
                  <c:v>-0.31034012061215049</c:v>
                </c:pt>
                <c:pt idx="136">
                  <c:v>-0.28688114778816154</c:v>
                </c:pt>
                <c:pt idx="137">
                  <c:v>-0.28688114778816154</c:v>
                </c:pt>
                <c:pt idx="138">
                  <c:v>-0.28688114778816154</c:v>
                </c:pt>
                <c:pt idx="139">
                  <c:v>-0.27500704749986982</c:v>
                </c:pt>
                <c:pt idx="140">
                  <c:v>-0.26303440583379378</c:v>
                </c:pt>
                <c:pt idx="141">
                  <c:v>-0.26303440583379378</c:v>
                </c:pt>
                <c:pt idx="142">
                  <c:v>-0.26303440583379378</c:v>
                </c:pt>
                <c:pt idx="143">
                  <c:v>-0.2509615735332188</c:v>
                </c:pt>
                <c:pt idx="144">
                  <c:v>-0.2509615735332188</c:v>
                </c:pt>
                <c:pt idx="145">
                  <c:v>-0.23878685958711648</c:v>
                </c:pt>
                <c:pt idx="146">
                  <c:v>-0.22650852980867975</c:v>
                </c:pt>
                <c:pt idx="147">
                  <c:v>-0.22650852980867975</c:v>
                </c:pt>
                <c:pt idx="148">
                  <c:v>-0.22650852980867975</c:v>
                </c:pt>
                <c:pt idx="149">
                  <c:v>-0.21412480535284734</c:v>
                </c:pt>
                <c:pt idx="150">
                  <c:v>-0.21412480535284734</c:v>
                </c:pt>
                <c:pt idx="151">
                  <c:v>-0.18903382439001684</c:v>
                </c:pt>
                <c:pt idx="152">
                  <c:v>-0.18903382439001684</c:v>
                </c:pt>
                <c:pt idx="153">
                  <c:v>-0.18903382439001684</c:v>
                </c:pt>
                <c:pt idx="154">
                  <c:v>-0.18903382439001684</c:v>
                </c:pt>
                <c:pt idx="155">
                  <c:v>-0.17632277264046289</c:v>
                </c:pt>
                <c:pt idx="156">
                  <c:v>-0.16349873228287956</c:v>
                </c:pt>
                <c:pt idx="157">
                  <c:v>-0.16349873228287956</c:v>
                </c:pt>
                <c:pt idx="158">
                  <c:v>-0.16349873228287956</c:v>
                </c:pt>
                <c:pt idx="159">
                  <c:v>-0.12432813500220179</c:v>
                </c:pt>
                <c:pt idx="160">
                  <c:v>-0.11103131238874395</c:v>
                </c:pt>
                <c:pt idx="161">
                  <c:v>-9.7610796626422344E-2</c:v>
                </c:pt>
                <c:pt idx="162">
                  <c:v>-9.7610796626422344E-2</c:v>
                </c:pt>
                <c:pt idx="163">
                  <c:v>-8.4064264788474549E-2</c:v>
                </c:pt>
                <c:pt idx="164">
                  <c:v>-8.4064264788474549E-2</c:v>
                </c:pt>
                <c:pt idx="165">
                  <c:v>-8.4064264788474549E-2</c:v>
                </c:pt>
                <c:pt idx="166">
                  <c:v>-7.0389327891398012E-2</c:v>
                </c:pt>
                <c:pt idx="167">
                  <c:v>-5.6583528366367514E-2</c:v>
                </c:pt>
                <c:pt idx="168">
                  <c:v>-5.6583528366367514E-2</c:v>
                </c:pt>
                <c:pt idx="169">
                  <c:v>-5.6583528366367514E-2</c:v>
                </c:pt>
                <c:pt idx="170">
                  <c:v>-5.6583528366367514E-2</c:v>
                </c:pt>
                <c:pt idx="171">
                  <c:v>-5.6583528366367514E-2</c:v>
                </c:pt>
                <c:pt idx="172">
                  <c:v>-4.2644337408493722E-2</c:v>
                </c:pt>
                <c:pt idx="173">
                  <c:v>-4.2644337408493722E-2</c:v>
                </c:pt>
                <c:pt idx="174">
                  <c:v>-4.2644337408493722E-2</c:v>
                </c:pt>
                <c:pt idx="175">
                  <c:v>-4.2644337408493722E-2</c:v>
                </c:pt>
                <c:pt idx="176">
                  <c:v>-2.8569152196770919E-2</c:v>
                </c:pt>
                <c:pt idx="177">
                  <c:v>-2.8569152196770919E-2</c:v>
                </c:pt>
                <c:pt idx="178">
                  <c:v>-2.8569152196770919E-2</c:v>
                </c:pt>
                <c:pt idx="179">
                  <c:v>-1.4355292977070055E-2</c:v>
                </c:pt>
                <c:pt idx="180">
                  <c:v>-1.4355292977070055E-2</c:v>
                </c:pt>
                <c:pt idx="181">
                  <c:v>0</c:v>
                </c:pt>
                <c:pt idx="182">
                  <c:v>0</c:v>
                </c:pt>
                <c:pt idx="183">
                  <c:v>0</c:v>
                </c:pt>
                <c:pt idx="184">
                  <c:v>0</c:v>
                </c:pt>
                <c:pt idx="185">
                  <c:v>1.4355292977070055E-2</c:v>
                </c:pt>
                <c:pt idx="186">
                  <c:v>1.4355292977070055E-2</c:v>
                </c:pt>
                <c:pt idx="187">
                  <c:v>2.8569152196770919E-2</c:v>
                </c:pt>
                <c:pt idx="188">
                  <c:v>4.2644337408493722E-2</c:v>
                </c:pt>
                <c:pt idx="189">
                  <c:v>5.6583528366367514E-2</c:v>
                </c:pt>
                <c:pt idx="190">
                  <c:v>7.0389327891398012E-2</c:v>
                </c:pt>
                <c:pt idx="191">
                  <c:v>7.0389327891398012E-2</c:v>
                </c:pt>
                <c:pt idx="192">
                  <c:v>7.0389327891398012E-2</c:v>
                </c:pt>
                <c:pt idx="193">
                  <c:v>7.0389327891398012E-2</c:v>
                </c:pt>
                <c:pt idx="194">
                  <c:v>8.4064264788474549E-2</c:v>
                </c:pt>
                <c:pt idx="195">
                  <c:v>8.4064264788474549E-2</c:v>
                </c:pt>
                <c:pt idx="196">
                  <c:v>8.4064264788474549E-2</c:v>
                </c:pt>
                <c:pt idx="197">
                  <c:v>9.7610796626422344E-2</c:v>
                </c:pt>
                <c:pt idx="198">
                  <c:v>0.11103131238874395</c:v>
                </c:pt>
                <c:pt idx="199">
                  <c:v>0.12432813500220179</c:v>
                </c:pt>
                <c:pt idx="200">
                  <c:v>0.13750352374993502</c:v>
                </c:pt>
                <c:pt idx="201">
                  <c:v>0.15055967657538141</c:v>
                </c:pt>
                <c:pt idx="202">
                  <c:v>0.15055967657538141</c:v>
                </c:pt>
                <c:pt idx="203">
                  <c:v>0.16349873228287956</c:v>
                </c:pt>
                <c:pt idx="204">
                  <c:v>0.17632277264046289</c:v>
                </c:pt>
                <c:pt idx="205">
                  <c:v>0.17632277264046289</c:v>
                </c:pt>
                <c:pt idx="206">
                  <c:v>0.18903382439001684</c:v>
                </c:pt>
                <c:pt idx="207">
                  <c:v>0.18903382439001684</c:v>
                </c:pt>
                <c:pt idx="208">
                  <c:v>0.18903382439001684</c:v>
                </c:pt>
                <c:pt idx="209">
                  <c:v>0.18903382439001684</c:v>
                </c:pt>
                <c:pt idx="210">
                  <c:v>0.20163386116965043</c:v>
                </c:pt>
                <c:pt idx="211">
                  <c:v>0.22650852980867975</c:v>
                </c:pt>
                <c:pt idx="212">
                  <c:v>0.23878685958711648</c:v>
                </c:pt>
                <c:pt idx="213">
                  <c:v>0.26303440583379378</c:v>
                </c:pt>
                <c:pt idx="214">
                  <c:v>0.27500704749986982</c:v>
                </c:pt>
                <c:pt idx="215">
                  <c:v>0.29865831556451516</c:v>
                </c:pt>
                <c:pt idx="216">
                  <c:v>0.29865831556451516</c:v>
                </c:pt>
                <c:pt idx="217">
                  <c:v>0.31034012061215049</c:v>
                </c:pt>
                <c:pt idx="218">
                  <c:v>0.31034012061215049</c:v>
                </c:pt>
                <c:pt idx="219">
                  <c:v>0.32192809488736235</c:v>
                </c:pt>
                <c:pt idx="220">
                  <c:v>0.32192809488736235</c:v>
                </c:pt>
                <c:pt idx="221">
                  <c:v>0.3334237337251918</c:v>
                </c:pt>
                <c:pt idx="222">
                  <c:v>0.3334237337251918</c:v>
                </c:pt>
                <c:pt idx="223">
                  <c:v>0.34482849699744117</c:v>
                </c:pt>
                <c:pt idx="224">
                  <c:v>0.34482849699744117</c:v>
                </c:pt>
                <c:pt idx="225">
                  <c:v>0.34482849699744117</c:v>
                </c:pt>
                <c:pt idx="226">
                  <c:v>0.34482849699744117</c:v>
                </c:pt>
                <c:pt idx="227">
                  <c:v>0.34482849699744117</c:v>
                </c:pt>
                <c:pt idx="228">
                  <c:v>0.38956681176272562</c:v>
                </c:pt>
                <c:pt idx="229">
                  <c:v>0.40053792958372886</c:v>
                </c:pt>
                <c:pt idx="230">
                  <c:v>0.41142624572646502</c:v>
                </c:pt>
                <c:pt idx="231">
                  <c:v>0.43295940727610632</c:v>
                </c:pt>
                <c:pt idx="232">
                  <c:v>0.46466826700344421</c:v>
                </c:pt>
                <c:pt idx="233">
                  <c:v>0.46466826700344421</c:v>
                </c:pt>
                <c:pt idx="234">
                  <c:v>0.46466826700344421</c:v>
                </c:pt>
                <c:pt idx="235">
                  <c:v>0.47508488294878265</c:v>
                </c:pt>
                <c:pt idx="236">
                  <c:v>0.50589092972995731</c:v>
                </c:pt>
                <c:pt idx="237">
                  <c:v>0.51601514700366469</c:v>
                </c:pt>
                <c:pt idx="238">
                  <c:v>0.52606881166758768</c:v>
                </c:pt>
                <c:pt idx="239">
                  <c:v>0.54596836910529256</c:v>
                </c:pt>
                <c:pt idx="240">
                  <c:v>0.54596836910529256</c:v>
                </c:pt>
                <c:pt idx="241">
                  <c:v>0.55581615506163962</c:v>
                </c:pt>
                <c:pt idx="242">
                  <c:v>0.56559717585422509</c:v>
                </c:pt>
                <c:pt idx="243">
                  <c:v>0.5945485495503543</c:v>
                </c:pt>
                <c:pt idx="244">
                  <c:v>0.5945485495503543</c:v>
                </c:pt>
                <c:pt idx="245">
                  <c:v>0.60407132366886085</c:v>
                </c:pt>
                <c:pt idx="246">
                  <c:v>0.61353165291792711</c:v>
                </c:pt>
                <c:pt idx="247">
                  <c:v>0.62293035092017679</c:v>
                </c:pt>
                <c:pt idx="248">
                  <c:v>0.67807190511263782</c:v>
                </c:pt>
                <c:pt idx="249">
                  <c:v>0.68706068833989242</c:v>
                </c:pt>
                <c:pt idx="250">
                  <c:v>0.70487196445635281</c:v>
                </c:pt>
                <c:pt idx="251">
                  <c:v>0.71369581484335898</c:v>
                </c:pt>
                <c:pt idx="252">
                  <c:v>0.72246602447109098</c:v>
                </c:pt>
                <c:pt idx="253">
                  <c:v>0.73118324157220005</c:v>
                </c:pt>
                <c:pt idx="254">
                  <c:v>0.76553474636297703</c:v>
                </c:pt>
                <c:pt idx="255">
                  <c:v>0.77399632511117322</c:v>
                </c:pt>
                <c:pt idx="256">
                  <c:v>0.78240856492737332</c:v>
                </c:pt>
                <c:pt idx="257">
                  <c:v>0.79908730607400358</c:v>
                </c:pt>
                <c:pt idx="258">
                  <c:v>0.81557542886257262</c:v>
                </c:pt>
                <c:pt idx="259">
                  <c:v>0.83187724119167306</c:v>
                </c:pt>
                <c:pt idx="260">
                  <c:v>0.87970576628228825</c:v>
                </c:pt>
                <c:pt idx="261">
                  <c:v>0.93357263826102388</c:v>
                </c:pt>
                <c:pt idx="262">
                  <c:v>0.93357263826102388</c:v>
                </c:pt>
                <c:pt idx="263">
                  <c:v>0.94860084749335571</c:v>
                </c:pt>
                <c:pt idx="264">
                  <c:v>0.96347412397488608</c:v>
                </c:pt>
                <c:pt idx="265">
                  <c:v>0.96347412397488608</c:v>
                </c:pt>
                <c:pt idx="266">
                  <c:v>1.0356239097307214</c:v>
                </c:pt>
                <c:pt idx="267">
                  <c:v>1.0356239097307214</c:v>
                </c:pt>
                <c:pt idx="268">
                  <c:v>1.0496307677246004</c:v>
                </c:pt>
                <c:pt idx="269">
                  <c:v>1.0565835283663676</c:v>
                </c:pt>
                <c:pt idx="270">
                  <c:v>1.1176950426697545</c:v>
                </c:pt>
                <c:pt idx="271">
                  <c:v>1.1176950426697545</c:v>
                </c:pt>
                <c:pt idx="272">
                  <c:v>1.1699250014423124</c:v>
                </c:pt>
                <c:pt idx="273">
                  <c:v>1.2203299548795556</c:v>
                </c:pt>
                <c:pt idx="274">
                  <c:v>1.2265085298086797</c:v>
                </c:pt>
                <c:pt idx="275">
                  <c:v>1.2927817492278462</c:v>
                </c:pt>
                <c:pt idx="276">
                  <c:v>1.2927817492278462</c:v>
                </c:pt>
                <c:pt idx="277">
                  <c:v>1.304511041809953</c:v>
                </c:pt>
                <c:pt idx="278">
                  <c:v>1.3103401206121505</c:v>
                </c:pt>
                <c:pt idx="279">
                  <c:v>1.3103401206121505</c:v>
                </c:pt>
                <c:pt idx="280">
                  <c:v>1.3334237337251917</c:v>
                </c:pt>
                <c:pt idx="281">
                  <c:v>1.3504972470841332</c:v>
                </c:pt>
                <c:pt idx="282">
                  <c:v>1.3561438102252754</c:v>
                </c:pt>
                <c:pt idx="283">
                  <c:v>1.4222330006830479</c:v>
                </c:pt>
                <c:pt idx="284">
                  <c:v>1.4329594072761063</c:v>
                </c:pt>
                <c:pt idx="285">
                  <c:v>1.4802651220544629</c:v>
                </c:pt>
                <c:pt idx="286">
                  <c:v>1.5260688116675876</c:v>
                </c:pt>
                <c:pt idx="287">
                  <c:v>1.5655971758542251</c:v>
                </c:pt>
                <c:pt idx="288">
                  <c:v>1.5897634869849773</c:v>
                </c:pt>
                <c:pt idx="289">
                  <c:v>1.5993177936982261</c:v>
                </c:pt>
                <c:pt idx="290">
                  <c:v>1.6040713236688608</c:v>
                </c:pt>
                <c:pt idx="291">
                  <c:v>1.713695814843359</c:v>
                </c:pt>
                <c:pt idx="292">
                  <c:v>1.7527485914071339</c:v>
                </c:pt>
                <c:pt idx="293">
                  <c:v>1.7824085649273733</c:v>
                </c:pt>
                <c:pt idx="294">
                  <c:v>2.0036022366801958</c:v>
                </c:pt>
                <c:pt idx="295">
                  <c:v>2.2448870591235344</c:v>
                </c:pt>
                <c:pt idx="296">
                  <c:v>2.304511041809953</c:v>
                </c:pt>
                <c:pt idx="297">
                  <c:v>2.3923174227787602</c:v>
                </c:pt>
                <c:pt idx="298">
                  <c:v>2.4249220882106881</c:v>
                </c:pt>
                <c:pt idx="299">
                  <c:v>2.5945485495503542</c:v>
                </c:pt>
                <c:pt idx="300">
                  <c:v>2.6576400052078246</c:v>
                </c:pt>
                <c:pt idx="301">
                  <c:v>2.7376867614098601</c:v>
                </c:pt>
                <c:pt idx="302">
                  <c:v>2.7803100990433753</c:v>
                </c:pt>
                <c:pt idx="303">
                  <c:v>2.8599695482210259</c:v>
                </c:pt>
                <c:pt idx="304">
                  <c:v>3.0268000593437154</c:v>
                </c:pt>
                <c:pt idx="305">
                  <c:v>3.0338634518662837</c:v>
                </c:pt>
                <c:pt idx="306">
                  <c:v>3.0356239097307216</c:v>
                </c:pt>
                <c:pt idx="307">
                  <c:v>3.0925457415435651</c:v>
                </c:pt>
                <c:pt idx="308">
                  <c:v>3.3059705209843862</c:v>
                </c:pt>
                <c:pt idx="309">
                  <c:v>3.3547342399706039</c:v>
                </c:pt>
                <c:pt idx="310">
                  <c:v>3.5825560030140613</c:v>
                </c:pt>
                <c:pt idx="311">
                  <c:v>3.7059779016825223</c:v>
                </c:pt>
                <c:pt idx="312">
                  <c:v>3.7376867614098606</c:v>
                </c:pt>
                <c:pt idx="313">
                  <c:v>3.7750505414831745</c:v>
                </c:pt>
                <c:pt idx="314">
                  <c:v>4.3603642765434705</c:v>
                </c:pt>
                <c:pt idx="315">
                  <c:v>4.5001646794921673</c:v>
                </c:pt>
                <c:pt idx="316">
                  <c:v>4.8247678531432934</c:v>
                </c:pt>
              </c:numCache>
            </c:numRef>
          </c:xVal>
          <c:yVal>
            <c:numRef>
              <c:f>'[2]protein-quant-summary'!$D$2:$D$345</c:f>
              <c:numCache>
                <c:formatCode>General</c:formatCode>
                <c:ptCount val="344"/>
                <c:pt idx="0">
                  <c:v>0.64917072641703222</c:v>
                </c:pt>
                <c:pt idx="1">
                  <c:v>1.0629838925351855</c:v>
                </c:pt>
                <c:pt idx="2">
                  <c:v>0.32449661527204332</c:v>
                </c:pt>
                <c:pt idx="3">
                  <c:v>0.39286679560843324</c:v>
                </c:pt>
                <c:pt idx="4">
                  <c:v>0.79209646961394831</c:v>
                </c:pt>
                <c:pt idx="5">
                  <c:v>0.3313345845455079</c:v>
                </c:pt>
                <c:pt idx="6">
                  <c:v>0.32651830292665279</c:v>
                </c:pt>
                <c:pt idx="7">
                  <c:v>0.42435038524478064</c:v>
                </c:pt>
                <c:pt idx="8">
                  <c:v>0.29602117499161401</c:v>
                </c:pt>
                <c:pt idx="9">
                  <c:v>2.4814860601221125</c:v>
                </c:pt>
                <c:pt idx="10">
                  <c:v>0.31211447515129448</c:v>
                </c:pt>
                <c:pt idx="11">
                  <c:v>0.47056964563301407</c:v>
                </c:pt>
                <c:pt idx="12">
                  <c:v>0.56114134057943799</c:v>
                </c:pt>
                <c:pt idx="13">
                  <c:v>0.40219515759570706</c:v>
                </c:pt>
                <c:pt idx="14">
                  <c:v>0.30416822717330777</c:v>
                </c:pt>
                <c:pt idx="15">
                  <c:v>0.64839692758087097</c:v>
                </c:pt>
                <c:pt idx="16">
                  <c:v>1.4056074496245732</c:v>
                </c:pt>
                <c:pt idx="17">
                  <c:v>0.57757432362879535</c:v>
                </c:pt>
                <c:pt idx="18">
                  <c:v>0.50403960511829482</c:v>
                </c:pt>
                <c:pt idx="19">
                  <c:v>0.6232406045951201</c:v>
                </c:pt>
                <c:pt idx="20">
                  <c:v>0.37530546872791859</c:v>
                </c:pt>
                <c:pt idx="21">
                  <c:v>0.26624116441279733</c:v>
                </c:pt>
                <c:pt idx="22">
                  <c:v>0.25656863485331638</c:v>
                </c:pt>
                <c:pt idx="23">
                  <c:v>0.25555054255320148</c:v>
                </c:pt>
                <c:pt idx="24">
                  <c:v>0.30900696790013055</c:v>
                </c:pt>
                <c:pt idx="25">
                  <c:v>0.23381030668984007</c:v>
                </c:pt>
                <c:pt idx="26">
                  <c:v>0.62087585392960809</c:v>
                </c:pt>
                <c:pt idx="27">
                  <c:v>0.40483458520977045</c:v>
                </c:pt>
                <c:pt idx="28">
                  <c:v>0.46622794161528197</c:v>
                </c:pt>
                <c:pt idx="29">
                  <c:v>0.31939257100821211</c:v>
                </c:pt>
                <c:pt idx="30">
                  <c:v>0.22322619758789297</c:v>
                </c:pt>
                <c:pt idx="31">
                  <c:v>1.1938200260161127</c:v>
                </c:pt>
                <c:pt idx="32">
                  <c:v>0.38795825535473039</c:v>
                </c:pt>
                <c:pt idx="33">
                  <c:v>0.72033305595154429</c:v>
                </c:pt>
                <c:pt idx="34">
                  <c:v>0.55005901122666234</c:v>
                </c:pt>
                <c:pt idx="35">
                  <c:v>0.60362627246349343</c:v>
                </c:pt>
                <c:pt idx="36">
                  <c:v>0.21467016498923294</c:v>
                </c:pt>
                <c:pt idx="37">
                  <c:v>1.1817741063860443</c:v>
                </c:pt>
                <c:pt idx="38">
                  <c:v>0.58989792335713931</c:v>
                </c:pt>
                <c:pt idx="39">
                  <c:v>0.22322619758789297</c:v>
                </c:pt>
                <c:pt idx="40">
                  <c:v>0.60414962398121885</c:v>
                </c:pt>
                <c:pt idx="41">
                  <c:v>0.61960783994297264</c:v>
                </c:pt>
                <c:pt idx="42">
                  <c:v>0.18855905632584183</c:v>
                </c:pt>
                <c:pt idx="43">
                  <c:v>0.18722029299103596</c:v>
                </c:pt>
                <c:pt idx="44">
                  <c:v>0.41646118074564786</c:v>
                </c:pt>
                <c:pt idx="45">
                  <c:v>0.37851213541936973</c:v>
                </c:pt>
                <c:pt idx="46">
                  <c:v>1.0277971616209354</c:v>
                </c:pt>
                <c:pt idx="47">
                  <c:v>0.29825936756278748</c:v>
                </c:pt>
                <c:pt idx="48">
                  <c:v>0.5586191150834886</c:v>
                </c:pt>
                <c:pt idx="49">
                  <c:v>0.53224394875596703</c:v>
                </c:pt>
                <c:pt idx="50">
                  <c:v>0.19185657423850885</c:v>
                </c:pt>
                <c:pt idx="51">
                  <c:v>0.70355420579360373</c:v>
                </c:pt>
                <c:pt idx="52">
                  <c:v>0.32358076828163995</c:v>
                </c:pt>
                <c:pt idx="53">
                  <c:v>0.37592426885431734</c:v>
                </c:pt>
                <c:pt idx="54">
                  <c:v>0.27180860141005314</c:v>
                </c:pt>
                <c:pt idx="55">
                  <c:v>0.11283297910522562</c:v>
                </c:pt>
                <c:pt idx="56">
                  <c:v>0.83534978406570315</c:v>
                </c:pt>
                <c:pt idx="57">
                  <c:v>4.4841613074206386E-2</c:v>
                </c:pt>
                <c:pt idx="58">
                  <c:v>0.24435378054331999</c:v>
                </c:pt>
                <c:pt idx="59">
                  <c:v>0.68973163336755239</c:v>
                </c:pt>
                <c:pt idx="60">
                  <c:v>0.19736308191718938</c:v>
                </c:pt>
                <c:pt idx="61">
                  <c:v>0.29234467646881307</c:v>
                </c:pt>
                <c:pt idx="62">
                  <c:v>0.78941397509484346</c:v>
                </c:pt>
                <c:pt idx="63">
                  <c:v>0.22599426974179043</c:v>
                </c:pt>
                <c:pt idx="64">
                  <c:v>0.13377175262035279</c:v>
                </c:pt>
                <c:pt idx="65">
                  <c:v>0.87354388656819559</c:v>
                </c:pt>
                <c:pt idx="66">
                  <c:v>0.14128238513970831</c:v>
                </c:pt>
                <c:pt idx="67">
                  <c:v>1.1555228242543185</c:v>
                </c:pt>
                <c:pt idx="68">
                  <c:v>0.42250820016277463</c:v>
                </c:pt>
                <c:pt idx="69">
                  <c:v>1.4497716469449058</c:v>
                </c:pt>
                <c:pt idx="70">
                  <c:v>2.3010299956639808</c:v>
                </c:pt>
                <c:pt idx="71">
                  <c:v>1.7121982700697738</c:v>
                </c:pt>
                <c:pt idx="72">
                  <c:v>0.73259358124709584</c:v>
                </c:pt>
                <c:pt idx="73">
                  <c:v>0.21781413350798359</c:v>
                </c:pt>
                <c:pt idx="74">
                  <c:v>0.17295398299526585</c:v>
                </c:pt>
                <c:pt idx="75">
                  <c:v>0.38944629468290543</c:v>
                </c:pt>
                <c:pt idx="76">
                  <c:v>0.6561976668383448</c:v>
                </c:pt>
                <c:pt idx="77">
                  <c:v>1.1249387366082999</c:v>
                </c:pt>
                <c:pt idx="78">
                  <c:v>0.14551177495556958</c:v>
                </c:pt>
                <c:pt idx="79">
                  <c:v>0.22628667472297834</c:v>
                </c:pt>
                <c:pt idx="80">
                  <c:v>0.2138166544323665</c:v>
                </c:pt>
                <c:pt idx="81">
                  <c:v>0.31104653736258203</c:v>
                </c:pt>
                <c:pt idx="82">
                  <c:v>0.78357016912374888</c:v>
                </c:pt>
                <c:pt idx="83">
                  <c:v>0.48465610691161903</c:v>
                </c:pt>
                <c:pt idx="84">
                  <c:v>0.10684878687013408</c:v>
                </c:pt>
                <c:pt idx="85">
                  <c:v>0.70818731253288092</c:v>
                </c:pt>
                <c:pt idx="86">
                  <c:v>0.23545028093553275</c:v>
                </c:pt>
                <c:pt idx="87">
                  <c:v>0.16468999913093732</c:v>
                </c:pt>
                <c:pt idx="88">
                  <c:v>9.1622227567605422E-2</c:v>
                </c:pt>
                <c:pt idx="89">
                  <c:v>1.4948500216800937</c:v>
                </c:pt>
                <c:pt idx="90">
                  <c:v>0.13436311230037132</c:v>
                </c:pt>
                <c:pt idx="91">
                  <c:v>0.40483458520977045</c:v>
                </c:pt>
                <c:pt idx="92">
                  <c:v>0.71421772622060531</c:v>
                </c:pt>
                <c:pt idx="93">
                  <c:v>0.29132420727346298</c:v>
                </c:pt>
                <c:pt idx="94">
                  <c:v>0.58136731264593444</c:v>
                </c:pt>
                <c:pt idx="95">
                  <c:v>0.47224124747902801</c:v>
                </c:pt>
                <c:pt idx="96">
                  <c:v>6.1180174973789678E-2</c:v>
                </c:pt>
                <c:pt idx="97">
                  <c:v>0.30936098828403269</c:v>
                </c:pt>
                <c:pt idx="98">
                  <c:v>9.0764996631692602E-2</c:v>
                </c:pt>
                <c:pt idx="99">
                  <c:v>0.20936303806829659</c:v>
                </c:pt>
                <c:pt idx="100">
                  <c:v>0.44454278279535042</c:v>
                </c:pt>
                <c:pt idx="101">
                  <c:v>0.16108797259400132</c:v>
                </c:pt>
                <c:pt idx="102">
                  <c:v>9.4527938075295651E-2</c:v>
                </c:pt>
                <c:pt idx="103">
                  <c:v>8.9589060085311811E-2</c:v>
                </c:pt>
                <c:pt idx="104">
                  <c:v>0.35595550718525115</c:v>
                </c:pt>
                <c:pt idx="105">
                  <c:v>7.3914913074855967E-2</c:v>
                </c:pt>
                <c:pt idx="106">
                  <c:v>0.13400819987372467</c:v>
                </c:pt>
                <c:pt idx="107">
                  <c:v>0.4497716469449059</c:v>
                </c:pt>
                <c:pt idx="108">
                  <c:v>0.36121133284260165</c:v>
                </c:pt>
                <c:pt idx="109">
                  <c:v>5.8687374639337951E-2</c:v>
                </c:pt>
                <c:pt idx="110">
                  <c:v>1.3297541469258758</c:v>
                </c:pt>
                <c:pt idx="111">
                  <c:v>1.0570004066339593</c:v>
                </c:pt>
                <c:pt idx="112">
                  <c:v>0.24580461181016158</c:v>
                </c:pt>
                <c:pt idx="113">
                  <c:v>7.3554652181610683E-2</c:v>
                </c:pt>
                <c:pt idx="114">
                  <c:v>0.77676372689700235</c:v>
                </c:pt>
                <c:pt idx="115">
                  <c:v>0.45879530931674151</c:v>
                </c:pt>
                <c:pt idx="116">
                  <c:v>0.54000474395260856</c:v>
                </c:pt>
                <c:pt idx="117">
                  <c:v>0.33282732752113153</c:v>
                </c:pt>
                <c:pt idx="118">
                  <c:v>0.27002571430044436</c:v>
                </c:pt>
                <c:pt idx="119">
                  <c:v>0.10840679565103484</c:v>
                </c:pt>
                <c:pt idx="120">
                  <c:v>0.25352149006996894</c:v>
                </c:pt>
                <c:pt idx="121">
                  <c:v>0.31740370853944666</c:v>
                </c:pt>
                <c:pt idx="122">
                  <c:v>6.2632582482710378E-2</c:v>
                </c:pt>
                <c:pt idx="123">
                  <c:v>3.0444315779156458E-2</c:v>
                </c:pt>
                <c:pt idx="124">
                  <c:v>0.1826991216066787</c:v>
                </c:pt>
                <c:pt idx="125">
                  <c:v>8.5551059301445714E-2</c:v>
                </c:pt>
                <c:pt idx="126">
                  <c:v>6.0131455540490257E-2</c:v>
                </c:pt>
                <c:pt idx="127">
                  <c:v>0.93144310492763682</c:v>
                </c:pt>
                <c:pt idx="128">
                  <c:v>0.36421476446634821</c:v>
                </c:pt>
                <c:pt idx="129">
                  <c:v>0.29405080508970433</c:v>
                </c:pt>
                <c:pt idx="130">
                  <c:v>0.28709787495277728</c:v>
                </c:pt>
                <c:pt idx="131">
                  <c:v>0.17646056634314097</c:v>
                </c:pt>
                <c:pt idx="132">
                  <c:v>0.16178077809237421</c:v>
                </c:pt>
                <c:pt idx="133">
                  <c:v>0.20565139610391728</c:v>
                </c:pt>
                <c:pt idx="134">
                  <c:v>0.36311109301620081</c:v>
                </c:pt>
                <c:pt idx="135">
                  <c:v>0.15434394001645566</c:v>
                </c:pt>
                <c:pt idx="136">
                  <c:v>0.47586362340743144</c:v>
                </c:pt>
                <c:pt idx="137">
                  <c:v>0.29731103184086655</c:v>
                </c:pt>
                <c:pt idx="138">
                  <c:v>0.24427755509654192</c:v>
                </c:pt>
                <c:pt idx="139">
                  <c:v>0.17574396237031767</c:v>
                </c:pt>
                <c:pt idx="140">
                  <c:v>0.55408458604887645</c:v>
                </c:pt>
                <c:pt idx="141">
                  <c:v>8.1917215357812823E-2</c:v>
                </c:pt>
                <c:pt idx="142">
                  <c:v>7.8833949362261305E-2</c:v>
                </c:pt>
                <c:pt idx="143">
                  <c:v>0.35134730486877708</c:v>
                </c:pt>
                <c:pt idx="144">
                  <c:v>8.0085519340568415E-2</c:v>
                </c:pt>
                <c:pt idx="145">
                  <c:v>0.18701983396051958</c:v>
                </c:pt>
                <c:pt idx="146">
                  <c:v>0.14393604666690021</c:v>
                </c:pt>
                <c:pt idx="147">
                  <c:v>0.11827306462358203</c:v>
                </c:pt>
                <c:pt idx="148">
                  <c:v>6.4996848546345243E-2</c:v>
                </c:pt>
                <c:pt idx="149">
                  <c:v>0.31452698027724069</c:v>
                </c:pt>
                <c:pt idx="150">
                  <c:v>0.1850203162392432</c:v>
                </c:pt>
                <c:pt idx="151">
                  <c:v>0.47899274759139598</c:v>
                </c:pt>
                <c:pt idx="152">
                  <c:v>0.47469599004176105</c:v>
                </c:pt>
                <c:pt idx="153">
                  <c:v>0.39361863488939497</c:v>
                </c:pt>
                <c:pt idx="154">
                  <c:v>7.0274621621995492E-2</c:v>
                </c:pt>
                <c:pt idx="155">
                  <c:v>0.88140463477623787</c:v>
                </c:pt>
                <c:pt idx="156">
                  <c:v>0.10182351650232341</c:v>
                </c:pt>
                <c:pt idx="157">
                  <c:v>9.0818524022147157E-2</c:v>
                </c:pt>
                <c:pt idx="158">
                  <c:v>7.3139608378721072E-3</c:v>
                </c:pt>
                <c:pt idx="159">
                  <c:v>2.6318081496016311E-2</c:v>
                </c:pt>
                <c:pt idx="160">
                  <c:v>6.6519600767401023E-3</c:v>
                </c:pt>
                <c:pt idx="161">
                  <c:v>0.69357497244931254</c:v>
                </c:pt>
                <c:pt idx="162">
                  <c:v>9.4419971764757457E-2</c:v>
                </c:pt>
                <c:pt idx="163">
                  <c:v>0.22614044762331301</c:v>
                </c:pt>
                <c:pt idx="164">
                  <c:v>0.17114684032335989</c:v>
                </c:pt>
                <c:pt idx="165">
                  <c:v>7.2373037555045927E-2</c:v>
                </c:pt>
                <c:pt idx="166">
                  <c:v>4.8079926479706367E-2</c:v>
                </c:pt>
                <c:pt idx="167">
                  <c:v>0.42678017288557807</c:v>
                </c:pt>
                <c:pt idx="168">
                  <c:v>0.40660315769979322</c:v>
                </c:pt>
                <c:pt idx="169">
                  <c:v>0.32495526404410718</c:v>
                </c:pt>
                <c:pt idx="170">
                  <c:v>0.14098185611110575</c:v>
                </c:pt>
                <c:pt idx="171">
                  <c:v>8.3309926200514969E-3</c:v>
                </c:pt>
                <c:pt idx="172">
                  <c:v>0.40893539297350073</c:v>
                </c:pt>
                <c:pt idx="173">
                  <c:v>0.31731352175023186</c:v>
                </c:pt>
                <c:pt idx="174">
                  <c:v>0.28912138231482704</c:v>
                </c:pt>
                <c:pt idx="175">
                  <c:v>2.1910826943857348E-2</c:v>
                </c:pt>
                <c:pt idx="176">
                  <c:v>0.41049720373623627</c:v>
                </c:pt>
                <c:pt idx="177">
                  <c:v>0.13655817138629139</c:v>
                </c:pt>
                <c:pt idx="178">
                  <c:v>2.1636852916117073E-2</c:v>
                </c:pt>
                <c:pt idx="179">
                  <c:v>0.32808698755841292</c:v>
                </c:pt>
                <c:pt idx="180">
                  <c:v>8.0212090054163666E-3</c:v>
                </c:pt>
                <c:pt idx="181">
                  <c:v>0.16033344311756662</c:v>
                </c:pt>
                <c:pt idx="182">
                  <c:v>6.3989204284790407E-2</c:v>
                </c:pt>
                <c:pt idx="183">
                  <c:v>1.786450519623051E-2</c:v>
                </c:pt>
                <c:pt idx="184">
                  <c:v>1.5877917138889835E-2</c:v>
                </c:pt>
                <c:pt idx="185">
                  <c:v>0.47044132697883678</c:v>
                </c:pt>
                <c:pt idx="186">
                  <c:v>0.22907438536100086</c:v>
                </c:pt>
                <c:pt idx="187">
                  <c:v>0.12228319913502322</c:v>
                </c:pt>
                <c:pt idx="188">
                  <c:v>7.7897633192392887E-2</c:v>
                </c:pt>
                <c:pt idx="189">
                  <c:v>0.13876438136595962</c:v>
                </c:pt>
                <c:pt idx="190">
                  <c:v>0.14152295818665947</c:v>
                </c:pt>
                <c:pt idx="191">
                  <c:v>0.13768969004572962</c:v>
                </c:pt>
                <c:pt idx="192">
                  <c:v>0.13709378643700185</c:v>
                </c:pt>
                <c:pt idx="193">
                  <c:v>3.3013974882062057E-2</c:v>
                </c:pt>
                <c:pt idx="194">
                  <c:v>0.23987921473543236</c:v>
                </c:pt>
                <c:pt idx="195">
                  <c:v>0.20530287310800138</c:v>
                </c:pt>
                <c:pt idx="196">
                  <c:v>7.137328610972324E-3</c:v>
                </c:pt>
                <c:pt idx="197">
                  <c:v>4.2770780045347373E-3</c:v>
                </c:pt>
                <c:pt idx="198">
                  <c:v>1.8045555530026423E-2</c:v>
                </c:pt>
                <c:pt idx="199">
                  <c:v>0.33031129194379194</c:v>
                </c:pt>
                <c:pt idx="200">
                  <c:v>0.26193328522253068</c:v>
                </c:pt>
                <c:pt idx="201">
                  <c:v>0.11696348997232019</c:v>
                </c:pt>
                <c:pt idx="202">
                  <c:v>2.5810808881832778E-2</c:v>
                </c:pt>
                <c:pt idx="203">
                  <c:v>0.43109458501712122</c:v>
                </c:pt>
                <c:pt idx="204">
                  <c:v>0.60345196201286799</c:v>
                </c:pt>
                <c:pt idx="205">
                  <c:v>8.1969663215119878E-2</c:v>
                </c:pt>
                <c:pt idx="206">
                  <c:v>0.1814442207021974</c:v>
                </c:pt>
                <c:pt idx="207">
                  <c:v>0.11770319906234822</c:v>
                </c:pt>
                <c:pt idx="208">
                  <c:v>8.5815566576753669E-2</c:v>
                </c:pt>
                <c:pt idx="209">
                  <c:v>5.8786812414678716E-2</c:v>
                </c:pt>
                <c:pt idx="210">
                  <c:v>0.11543118508166669</c:v>
                </c:pt>
                <c:pt idx="211">
                  <c:v>0.35842674682182457</c:v>
                </c:pt>
                <c:pt idx="212">
                  <c:v>0.58302682739696365</c:v>
                </c:pt>
                <c:pt idx="213">
                  <c:v>0.8728952016351923</c:v>
                </c:pt>
                <c:pt idx="214">
                  <c:v>0.13164950035203166</c:v>
                </c:pt>
                <c:pt idx="215">
                  <c:v>9.7507578841396297E-2</c:v>
                </c:pt>
                <c:pt idx="216">
                  <c:v>8.2284483440506595E-2</c:v>
                </c:pt>
                <c:pt idx="217">
                  <c:v>0.100453068909133</c:v>
                </c:pt>
                <c:pt idx="218">
                  <c:v>6.5552051051029944E-2</c:v>
                </c:pt>
                <c:pt idx="219">
                  <c:v>0.24230037491226122</c:v>
                </c:pt>
                <c:pt idx="220">
                  <c:v>0.17757037622064312</c:v>
                </c:pt>
                <c:pt idx="221">
                  <c:v>0.36764395376092679</c:v>
                </c:pt>
                <c:pt idx="222">
                  <c:v>0.17134010346468015</c:v>
                </c:pt>
                <c:pt idx="223">
                  <c:v>0.27638016448453662</c:v>
                </c:pt>
                <c:pt idx="224">
                  <c:v>0.15776531365276034</c:v>
                </c:pt>
                <c:pt idx="225">
                  <c:v>0.11930071078129843</c:v>
                </c:pt>
                <c:pt idx="226">
                  <c:v>8.9589060085311811E-2</c:v>
                </c:pt>
                <c:pt idx="227">
                  <c:v>5.1782706440029309E-2</c:v>
                </c:pt>
                <c:pt idx="228">
                  <c:v>0.12953756841108</c:v>
                </c:pt>
                <c:pt idx="229">
                  <c:v>0.12796033202671375</c:v>
                </c:pt>
                <c:pt idx="230">
                  <c:v>7.6134524814498575E-2</c:v>
                </c:pt>
                <c:pt idx="231">
                  <c:v>0.59928936322676862</c:v>
                </c:pt>
                <c:pt idx="232">
                  <c:v>0.51427857351841999</c:v>
                </c:pt>
                <c:pt idx="233">
                  <c:v>9.5554958923090308E-2</c:v>
                </c:pt>
                <c:pt idx="234">
                  <c:v>1.8951941086827115E-2</c:v>
                </c:pt>
                <c:pt idx="235">
                  <c:v>8.3546051450074932E-2</c:v>
                </c:pt>
                <c:pt idx="236">
                  <c:v>0.12320502379929942</c:v>
                </c:pt>
                <c:pt idx="237">
                  <c:v>0.29047564412365889</c:v>
                </c:pt>
                <c:pt idx="238">
                  <c:v>0.23418248469008174</c:v>
                </c:pt>
                <c:pt idx="239">
                  <c:v>0.41736856051036353</c:v>
                </c:pt>
                <c:pt idx="240">
                  <c:v>0.18210424283820453</c:v>
                </c:pt>
                <c:pt idx="241">
                  <c:v>0.10885296955122896</c:v>
                </c:pt>
                <c:pt idx="242">
                  <c:v>0.34881893755531207</c:v>
                </c:pt>
                <c:pt idx="243">
                  <c:v>0.23373590934800445</c:v>
                </c:pt>
                <c:pt idx="244">
                  <c:v>8.4600164787730178E-2</c:v>
                </c:pt>
                <c:pt idx="245">
                  <c:v>0.51018209169854933</c:v>
                </c:pt>
                <c:pt idx="246">
                  <c:v>0.1308856730206247</c:v>
                </c:pt>
                <c:pt idx="247">
                  <c:v>0.18039026724841478</c:v>
                </c:pt>
                <c:pt idx="248">
                  <c:v>0.20943337485392347</c:v>
                </c:pt>
                <c:pt idx="249">
                  <c:v>0.67695426451829843</c:v>
                </c:pt>
                <c:pt idx="250">
                  <c:v>3.6634819042161617E-3</c:v>
                </c:pt>
                <c:pt idx="251">
                  <c:v>4.6385258309359439E-2</c:v>
                </c:pt>
                <c:pt idx="252">
                  <c:v>0.10507502264045657</c:v>
                </c:pt>
                <c:pt idx="253">
                  <c:v>9.7398869333468682E-2</c:v>
                </c:pt>
                <c:pt idx="254">
                  <c:v>0.12871902714202693</c:v>
                </c:pt>
                <c:pt idx="255">
                  <c:v>7.5410614330581757E-2</c:v>
                </c:pt>
                <c:pt idx="256">
                  <c:v>4.2153366291849882E-2</c:v>
                </c:pt>
                <c:pt idx="257">
                  <c:v>0.5456125328530449</c:v>
                </c:pt>
                <c:pt idx="258">
                  <c:v>0.40428338005657555</c:v>
                </c:pt>
                <c:pt idx="259">
                  <c:v>0.44696698379756</c:v>
                </c:pt>
                <c:pt idx="260">
                  <c:v>0.167938385409273</c:v>
                </c:pt>
                <c:pt idx="261">
                  <c:v>0.6073030467403342</c:v>
                </c:pt>
                <c:pt idx="262">
                  <c:v>0.23299263605019593</c:v>
                </c:pt>
                <c:pt idx="263">
                  <c:v>1.0925886392254136</c:v>
                </c:pt>
                <c:pt idx="264">
                  <c:v>0.55299710153383752</c:v>
                </c:pt>
                <c:pt idx="265">
                  <c:v>0.26760624017703144</c:v>
                </c:pt>
                <c:pt idx="266">
                  <c:v>1.1655792963184672</c:v>
                </c:pt>
                <c:pt idx="267">
                  <c:v>0.35585694949008106</c:v>
                </c:pt>
                <c:pt idx="268">
                  <c:v>2.1191864077192086</c:v>
                </c:pt>
                <c:pt idx="269">
                  <c:v>0.33885014275521336</c:v>
                </c:pt>
                <c:pt idx="270">
                  <c:v>0.19558794086228612</c:v>
                </c:pt>
                <c:pt idx="271">
                  <c:v>0.1909118686536537</c:v>
                </c:pt>
                <c:pt idx="272">
                  <c:v>0.46205504070851305</c:v>
                </c:pt>
                <c:pt idx="273">
                  <c:v>0.92554928104540857</c:v>
                </c:pt>
                <c:pt idx="274">
                  <c:v>0.49417196614516373</c:v>
                </c:pt>
                <c:pt idx="275">
                  <c:v>0.61600521055826707</c:v>
                </c:pt>
                <c:pt idx="276">
                  <c:v>0.50100063641984682</c:v>
                </c:pt>
                <c:pt idx="277">
                  <c:v>0.42308304403479291</c:v>
                </c:pt>
                <c:pt idx="278">
                  <c:v>0.8096683018297085</c:v>
                </c:pt>
                <c:pt idx="279">
                  <c:v>0.39880946738466649</c:v>
                </c:pt>
                <c:pt idx="280">
                  <c:v>1.8446639625349381</c:v>
                </c:pt>
                <c:pt idx="281">
                  <c:v>0.13436311230037132</c:v>
                </c:pt>
                <c:pt idx="282">
                  <c:v>0.37376231485309958</c:v>
                </c:pt>
                <c:pt idx="283">
                  <c:v>0.22417118553538759</c:v>
                </c:pt>
                <c:pt idx="284">
                  <c:v>0.23433144524098592</c:v>
                </c:pt>
                <c:pt idx="285">
                  <c:v>2.6777807052660805</c:v>
                </c:pt>
                <c:pt idx="286">
                  <c:v>0.55253186905024421</c:v>
                </c:pt>
                <c:pt idx="287">
                  <c:v>0.26082336808927004</c:v>
                </c:pt>
                <c:pt idx="288">
                  <c:v>0.23017974223640783</c:v>
                </c:pt>
                <c:pt idx="289">
                  <c:v>0.64111379559413084</c:v>
                </c:pt>
                <c:pt idx="290">
                  <c:v>0.25041826513444071</c:v>
                </c:pt>
                <c:pt idx="291">
                  <c:v>0.2178858525209289</c:v>
                </c:pt>
                <c:pt idx="292">
                  <c:v>0.43592602102285322</c:v>
                </c:pt>
                <c:pt idx="293">
                  <c:v>0.76751213364701365</c:v>
                </c:pt>
                <c:pt idx="294">
                  <c:v>7.2014052900571432E-2</c:v>
                </c:pt>
                <c:pt idx="295">
                  <c:v>0.29387989029729639</c:v>
                </c:pt>
                <c:pt idx="296">
                  <c:v>0.29662263148765045</c:v>
                </c:pt>
                <c:pt idx="297">
                  <c:v>1.4497716469449058</c:v>
                </c:pt>
                <c:pt idx="298">
                  <c:v>1.1432711096171171</c:v>
                </c:pt>
                <c:pt idx="299">
                  <c:v>0.95194682688439092</c:v>
                </c:pt>
                <c:pt idx="300">
                  <c:v>0.80826960663714364</c:v>
                </c:pt>
                <c:pt idx="301">
                  <c:v>0.63078414258985704</c:v>
                </c:pt>
                <c:pt idx="302">
                  <c:v>1.3767507096020994</c:v>
                </c:pt>
                <c:pt idx="303">
                  <c:v>0.83327394441994818</c:v>
                </c:pt>
                <c:pt idx="304">
                  <c:v>0.32477174640693601</c:v>
                </c:pt>
                <c:pt idx="305">
                  <c:v>0.32504705195143463</c:v>
                </c:pt>
                <c:pt idx="306">
                  <c:v>1.87942606879415</c:v>
                </c:pt>
                <c:pt idx="307">
                  <c:v>0.33142773081544208</c:v>
                </c:pt>
                <c:pt idx="308">
                  <c:v>0.98129950133375654</c:v>
                </c:pt>
                <c:pt idx="309">
                  <c:v>0.70223948890086607</c:v>
                </c:pt>
                <c:pt idx="310">
                  <c:v>1.5142785735184199</c:v>
                </c:pt>
                <c:pt idx="311">
                  <c:v>0.94233389609017071</c:v>
                </c:pt>
                <c:pt idx="312">
                  <c:v>0.6806856959094878</c:v>
                </c:pt>
                <c:pt idx="313">
                  <c:v>2.6575773191777934</c:v>
                </c:pt>
                <c:pt idx="314">
                  <c:v>0.37809703910876946</c:v>
                </c:pt>
                <c:pt idx="315">
                  <c:v>1.171984935776023</c:v>
                </c:pt>
                <c:pt idx="316">
                  <c:v>2.795880017344075</c:v>
                </c:pt>
              </c:numCache>
            </c:numRef>
          </c:yVal>
          <c:smooth val="0"/>
          <c:extLst>
            <c:ext xmlns:c16="http://schemas.microsoft.com/office/drawing/2014/chart" uri="{C3380CC4-5D6E-409C-BE32-E72D297353CC}">
              <c16:uniqueId val="{00000000-9BC1-4305-A0E4-0F99D4014A95}"/>
            </c:ext>
          </c:extLst>
        </c:ser>
        <c:dLbls>
          <c:showLegendKey val="0"/>
          <c:showVal val="0"/>
          <c:showCatName val="0"/>
          <c:showSerName val="0"/>
          <c:showPercent val="0"/>
          <c:showBubbleSize val="0"/>
        </c:dLbls>
        <c:axId val="309491440"/>
        <c:axId val="309485864"/>
      </c:scatterChart>
      <c:valAx>
        <c:axId val="309491440"/>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09485864"/>
        <c:crosses val="autoZero"/>
        <c:crossBetween val="midCat"/>
      </c:valAx>
      <c:valAx>
        <c:axId val="309485864"/>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09491440"/>
        <c:crossesAt val="-6"/>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2</xdr:col>
      <xdr:colOff>228600</xdr:colOff>
      <xdr:row>441</xdr:row>
      <xdr:rowOff>157162</xdr:rowOff>
    </xdr:from>
    <xdr:to>
      <xdr:col>7</xdr:col>
      <xdr:colOff>533400</xdr:colOff>
      <xdr:row>456</xdr:row>
      <xdr:rowOff>42862</xdr:rowOff>
    </xdr:to>
    <xdr:graphicFrame macro="">
      <xdr:nvGraphicFramePr>
        <xdr:cNvPr id="3" name="Chart 2">
          <a:extLst>
            <a:ext uri="{FF2B5EF4-FFF2-40B4-BE49-F238E27FC236}">
              <a16:creationId xmlns:a16="http://schemas.microsoft.com/office/drawing/2014/main" id="{D211499B-2A3C-4972-AC6C-2A0D0ECA508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22</xdr:col>
      <xdr:colOff>161925</xdr:colOff>
      <xdr:row>143</xdr:row>
      <xdr:rowOff>61912</xdr:rowOff>
    </xdr:from>
    <xdr:to>
      <xdr:col>29</xdr:col>
      <xdr:colOff>466725</xdr:colOff>
      <xdr:row>157</xdr:row>
      <xdr:rowOff>100012</xdr:rowOff>
    </xdr:to>
    <xdr:graphicFrame macro="">
      <xdr:nvGraphicFramePr>
        <xdr:cNvPr id="2" name="Chart 1">
          <a:extLst>
            <a:ext uri="{FF2B5EF4-FFF2-40B4-BE49-F238E27FC236}">
              <a16:creationId xmlns:a16="http://schemas.microsoft.com/office/drawing/2014/main" id="{AD3331EC-1F83-459E-89D2-E17D951148D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StraderM/Desktop/Collaborator%20Folder/DIA%20Human%20project/RBC%20lysate%20data/DIA%20RBC%20lysate%20SS%20versus%20AA.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Users/StraderM/Desktop/Collaborator%20Folder/DIA%20Human%20project/RBC%20lysate%20data/Newer%20Longitudinal%20studies/RBC%20lysate%20Longtidudinal%202.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protein-quant-summary"/>
    </sheetNames>
    <sheetDataSet>
      <sheetData sheetId="0">
        <row r="2">
          <cell r="C2">
            <v>-6.0060735672618941</v>
          </cell>
          <cell r="D2">
            <v>1.1023729087095586</v>
          </cell>
        </row>
        <row r="3">
          <cell r="C3">
            <v>-3.0942360698457656</v>
          </cell>
          <cell r="D3">
            <v>0.50473325561218951</v>
          </cell>
        </row>
        <row r="4">
          <cell r="C4">
            <v>-2.3895668117627258</v>
          </cell>
          <cell r="D4">
            <v>0.26440110030182001</v>
          </cell>
        </row>
        <row r="5">
          <cell r="C5">
            <v>-2.3190398155625362</v>
          </cell>
          <cell r="D5">
            <v>0.30989256054366937</v>
          </cell>
        </row>
        <row r="6">
          <cell r="C6">
            <v>-2.2047667506546134</v>
          </cell>
          <cell r="D6">
            <v>0.85542579239038352</v>
          </cell>
        </row>
        <row r="7">
          <cell r="C7">
            <v>-1.9183862344463478</v>
          </cell>
          <cell r="D7">
            <v>0.93967997131171477</v>
          </cell>
        </row>
        <row r="8">
          <cell r="C8">
            <v>-1.8797057662822885</v>
          </cell>
          <cell r="D8">
            <v>0.46130062045759312</v>
          </cell>
        </row>
        <row r="9">
          <cell r="C9">
            <v>-1.7990873060740036</v>
          </cell>
          <cell r="D9">
            <v>0.26114019792779969</v>
          </cell>
        </row>
        <row r="10">
          <cell r="C10">
            <v>-1.7527485914071339</v>
          </cell>
          <cell r="D10">
            <v>0.57708201923233771</v>
          </cell>
        </row>
        <row r="11">
          <cell r="C11">
            <v>-1.6229303509201767</v>
          </cell>
          <cell r="D11">
            <v>0.21702600505595174</v>
          </cell>
        </row>
        <row r="12">
          <cell r="C12">
            <v>-1.4489009511451278</v>
          </cell>
          <cell r="D12">
            <v>0.23054882059796239</v>
          </cell>
        </row>
        <row r="13">
          <cell r="C13">
            <v>-1.3840498067951599</v>
          </cell>
          <cell r="D13">
            <v>0.44599567898809706</v>
          </cell>
        </row>
        <row r="14">
          <cell r="C14">
            <v>-1.3785116232537298</v>
          </cell>
          <cell r="D14">
            <v>0.5483670525430091</v>
          </cell>
        </row>
        <row r="15">
          <cell r="C15">
            <v>-1.3391373849195853</v>
          </cell>
          <cell r="D15">
            <v>0.20887099927271388</v>
          </cell>
        </row>
        <row r="16">
          <cell r="C16">
            <v>-1.2927817492278462</v>
          </cell>
          <cell r="D16">
            <v>0.96859153574837586</v>
          </cell>
        </row>
        <row r="17">
          <cell r="C17">
            <v>-1.2868811477881617</v>
          </cell>
          <cell r="D17">
            <v>0.48425858333063471</v>
          </cell>
        </row>
        <row r="18">
          <cell r="C18">
            <v>-1.2448870591235344</v>
          </cell>
          <cell r="D18">
            <v>0.92554928104540857</v>
          </cell>
        </row>
        <row r="19">
          <cell r="C19">
            <v>-1.2387868595871165</v>
          </cell>
          <cell r="D19">
            <v>0.50556710127360127</v>
          </cell>
        </row>
        <row r="20">
          <cell r="C20">
            <v>-1.1953475983222193</v>
          </cell>
          <cell r="D20">
            <v>0.41668784801692227</v>
          </cell>
        </row>
        <row r="21">
          <cell r="C21">
            <v>-1.1634987322828796</v>
          </cell>
          <cell r="D21">
            <v>1.2410881076020264</v>
          </cell>
        </row>
        <row r="22">
          <cell r="C22">
            <v>-1.1110313123887441</v>
          </cell>
          <cell r="D22">
            <v>9.1086259979028902E-2</v>
          </cell>
        </row>
        <row r="23">
          <cell r="C23">
            <v>-1.1043366598147357</v>
          </cell>
          <cell r="D23">
            <v>0.39243775681641169</v>
          </cell>
        </row>
        <row r="24">
          <cell r="C24">
            <v>-1.0840642647884746</v>
          </cell>
          <cell r="D24">
            <v>0.63451201510910027</v>
          </cell>
        </row>
        <row r="25">
          <cell r="C25">
            <v>-1.0565835283663676</v>
          </cell>
          <cell r="D25">
            <v>0.14581545616639338</v>
          </cell>
        </row>
        <row r="26">
          <cell r="C26">
            <v>-1.0214797274104515</v>
          </cell>
          <cell r="D26">
            <v>0.29567785917776457</v>
          </cell>
        </row>
        <row r="27">
          <cell r="C27">
            <v>-1.0214797274104515</v>
          </cell>
          <cell r="D27">
            <v>0.29473513768259579</v>
          </cell>
        </row>
        <row r="28">
          <cell r="C28">
            <v>-0.99276843076892418</v>
          </cell>
          <cell r="D28">
            <v>1.1255181823005336</v>
          </cell>
        </row>
        <row r="29">
          <cell r="C29">
            <v>-0.97819562968165163</v>
          </cell>
          <cell r="D29">
            <v>9.9523628610743084E-2</v>
          </cell>
        </row>
        <row r="30">
          <cell r="C30">
            <v>-0.94110631094643149</v>
          </cell>
          <cell r="D30">
            <v>0.39061905574929301</v>
          </cell>
        </row>
        <row r="31">
          <cell r="C31">
            <v>-0.92599941855622303</v>
          </cell>
          <cell r="D31">
            <v>0.42969061456412017</v>
          </cell>
        </row>
        <row r="32">
          <cell r="C32">
            <v>-0.91838623444634793</v>
          </cell>
          <cell r="D32">
            <v>0.13780896894840283</v>
          </cell>
        </row>
        <row r="33">
          <cell r="C33">
            <v>-0.86393845042397166</v>
          </cell>
          <cell r="D33">
            <v>0.84649001069916241</v>
          </cell>
        </row>
        <row r="34">
          <cell r="C34">
            <v>-0.85598969730848073</v>
          </cell>
          <cell r="D34">
            <v>0.21006691906824948</v>
          </cell>
        </row>
        <row r="35">
          <cell r="C35">
            <v>-0.84799690655495008</v>
          </cell>
          <cell r="D35">
            <v>0.75202673363819339</v>
          </cell>
        </row>
        <row r="36">
          <cell r="C36">
            <v>-0.81557542886257262</v>
          </cell>
          <cell r="D36">
            <v>0.50640255099947318</v>
          </cell>
        </row>
        <row r="37">
          <cell r="C37">
            <v>-0.79077203786200001</v>
          </cell>
          <cell r="D37">
            <v>0.58402558862343412</v>
          </cell>
        </row>
        <row r="38">
          <cell r="C38">
            <v>-0.77399632511117322</v>
          </cell>
          <cell r="D38">
            <v>1.0614802748235079</v>
          </cell>
        </row>
        <row r="39">
          <cell r="C39">
            <v>-0.77399632511117322</v>
          </cell>
          <cell r="D39">
            <v>0.3279945549770481</v>
          </cell>
        </row>
        <row r="40">
          <cell r="C40">
            <v>-0.76553474636297703</v>
          </cell>
          <cell r="D40">
            <v>0.14315032127482766</v>
          </cell>
        </row>
        <row r="41">
          <cell r="C41">
            <v>-0.75702324650745967</v>
          </cell>
          <cell r="D41">
            <v>0.29877751574344275</v>
          </cell>
        </row>
        <row r="42">
          <cell r="C42">
            <v>-0.73118324157220005</v>
          </cell>
          <cell r="D42">
            <v>2.3054249440757825E-2</v>
          </cell>
        </row>
        <row r="43">
          <cell r="C43">
            <v>-0.71369581484335898</v>
          </cell>
          <cell r="D43">
            <v>0.39544996742873861</v>
          </cell>
        </row>
        <row r="44">
          <cell r="C44">
            <v>-0.66902676550963081</v>
          </cell>
          <cell r="D44">
            <v>0.62580174207091721</v>
          </cell>
        </row>
        <row r="45">
          <cell r="C45">
            <v>-0.66902676550963081</v>
          </cell>
          <cell r="D45">
            <v>6.484555278383157E-2</v>
          </cell>
        </row>
        <row r="46">
          <cell r="C46">
            <v>-0.65076455911690234</v>
          </cell>
          <cell r="D46">
            <v>0.39404884243512706</v>
          </cell>
        </row>
        <row r="47">
          <cell r="C47">
            <v>-0.65076455911690234</v>
          </cell>
          <cell r="D47">
            <v>9.3503340200647003E-2</v>
          </cell>
        </row>
        <row r="48">
          <cell r="C48">
            <v>-0.64154602908752378</v>
          </cell>
          <cell r="D48">
            <v>0.23247310059161805</v>
          </cell>
        </row>
        <row r="49">
          <cell r="C49">
            <v>-0.64154602908752378</v>
          </cell>
          <cell r="D49">
            <v>0.16774662980299199</v>
          </cell>
        </row>
        <row r="50">
          <cell r="C50">
            <v>-0.56559717585422509</v>
          </cell>
          <cell r="D50">
            <v>0.40627100129208904</v>
          </cell>
        </row>
        <row r="51">
          <cell r="C51">
            <v>-0.55581615506163962</v>
          </cell>
          <cell r="D51">
            <v>0.37171326891048556</v>
          </cell>
        </row>
        <row r="52">
          <cell r="C52">
            <v>-0.55581615506163962</v>
          </cell>
          <cell r="D52">
            <v>0.13954220457652897</v>
          </cell>
        </row>
        <row r="53">
          <cell r="C53">
            <v>-0.55581615506163962</v>
          </cell>
          <cell r="D53">
            <v>0.10385974855798041</v>
          </cell>
        </row>
        <row r="54">
          <cell r="C54">
            <v>-0.54596836910529256</v>
          </cell>
          <cell r="D54">
            <v>0.54990492412839764</v>
          </cell>
        </row>
        <row r="55">
          <cell r="C55">
            <v>-0.54596836910529256</v>
          </cell>
          <cell r="D55">
            <v>0.4273607029571867</v>
          </cell>
        </row>
        <row r="56">
          <cell r="C56">
            <v>-0.52606881166758768</v>
          </cell>
          <cell r="D56">
            <v>0.96257350205937631</v>
          </cell>
        </row>
        <row r="57">
          <cell r="C57">
            <v>-0.52606881166758768</v>
          </cell>
          <cell r="D57">
            <v>0.4101620568525402</v>
          </cell>
        </row>
        <row r="58">
          <cell r="C58">
            <v>-0.52606881166758768</v>
          </cell>
          <cell r="D58">
            <v>0.30085631260551626</v>
          </cell>
        </row>
        <row r="59">
          <cell r="C59">
            <v>-0.51601514700366469</v>
          </cell>
          <cell r="D59">
            <v>0.34495765866879818</v>
          </cell>
        </row>
        <row r="60">
          <cell r="C60">
            <v>-0.50589092972995731</v>
          </cell>
          <cell r="D60">
            <v>2.090709936167361E-2</v>
          </cell>
        </row>
        <row r="61">
          <cell r="C61">
            <v>-0.49569516262406882</v>
          </cell>
          <cell r="D61">
            <v>0.87354388656819559</v>
          </cell>
        </row>
        <row r="62">
          <cell r="C62">
            <v>-0.49569516262406882</v>
          </cell>
          <cell r="D62">
            <v>0.13840585535613473</v>
          </cell>
        </row>
        <row r="63">
          <cell r="C63">
            <v>-0.48542682717024171</v>
          </cell>
          <cell r="D63">
            <v>0.40549695617991077</v>
          </cell>
        </row>
        <row r="64">
          <cell r="C64">
            <v>-0.47508488294878265</v>
          </cell>
          <cell r="D64">
            <v>0.15564710368910667</v>
          </cell>
        </row>
        <row r="65">
          <cell r="C65">
            <v>-0.46466826700344421</v>
          </cell>
          <cell r="D65">
            <v>0.56035157043652617</v>
          </cell>
        </row>
        <row r="66">
          <cell r="C66">
            <v>-0.46466826700344421</v>
          </cell>
          <cell r="D66">
            <v>0.40737917867801754</v>
          </cell>
        </row>
        <row r="67">
          <cell r="C67">
            <v>-0.45417589318580209</v>
          </cell>
          <cell r="D67">
            <v>0.12412880927263419</v>
          </cell>
        </row>
        <row r="68">
          <cell r="C68">
            <v>-0.43295940727610632</v>
          </cell>
          <cell r="D68">
            <v>7.7430231014287698E-2</v>
          </cell>
        </row>
        <row r="69">
          <cell r="C69">
            <v>-0.42223300068304781</v>
          </cell>
          <cell r="D69">
            <v>0.48598381959935061</v>
          </cell>
        </row>
        <row r="70">
          <cell r="C70">
            <v>-0.42223300068304781</v>
          </cell>
          <cell r="D70">
            <v>0.36764395376092679</v>
          </cell>
        </row>
        <row r="71">
          <cell r="C71">
            <v>-0.42223300068304781</v>
          </cell>
          <cell r="D71">
            <v>0.23672178898102134</v>
          </cell>
        </row>
        <row r="72">
          <cell r="C72">
            <v>-0.40053792958372886</v>
          </cell>
          <cell r="D72">
            <v>0.51513096727959762</v>
          </cell>
        </row>
        <row r="73">
          <cell r="C73">
            <v>-0.40053792958372886</v>
          </cell>
          <cell r="D73">
            <v>0.416121401501374</v>
          </cell>
        </row>
        <row r="74">
          <cell r="C74">
            <v>-0.38956681176272562</v>
          </cell>
          <cell r="D74">
            <v>0.15150298190963335</v>
          </cell>
        </row>
        <row r="75">
          <cell r="C75">
            <v>-0.38956681176272562</v>
          </cell>
          <cell r="D75">
            <v>0.11684980031672244</v>
          </cell>
        </row>
        <row r="76">
          <cell r="C76">
            <v>-0.37851162325372983</v>
          </cell>
          <cell r="D76">
            <v>0.33031129194379194</v>
          </cell>
        </row>
        <row r="77">
          <cell r="C77">
            <v>-0.37851162325372983</v>
          </cell>
          <cell r="D77">
            <v>0.1926002872405147</v>
          </cell>
        </row>
        <row r="78">
          <cell r="C78">
            <v>-0.37851162325372983</v>
          </cell>
          <cell r="D78">
            <v>5.4482177922160376E-2</v>
          </cell>
        </row>
        <row r="79">
          <cell r="C79">
            <v>-0.36737106564852945</v>
          </cell>
          <cell r="D79">
            <v>0.27343578383775524</v>
          </cell>
        </row>
        <row r="80">
          <cell r="C80">
            <v>-0.36737106564852945</v>
          </cell>
          <cell r="D80">
            <v>0.2632052450756393</v>
          </cell>
        </row>
        <row r="81">
          <cell r="C81">
            <v>-0.36737106564852945</v>
          </cell>
          <cell r="D81">
            <v>0.25680391855129864</v>
          </cell>
        </row>
        <row r="82">
          <cell r="C82">
            <v>-0.36737106564852945</v>
          </cell>
          <cell r="D82">
            <v>1.7638298366853034E-2</v>
          </cell>
        </row>
        <row r="83">
          <cell r="C83">
            <v>-0.35614381022527536</v>
          </cell>
          <cell r="D83">
            <v>0.70180213289018489</v>
          </cell>
        </row>
        <row r="84">
          <cell r="C84">
            <v>-0.35614381022527536</v>
          </cell>
          <cell r="D84">
            <v>0.25034096790510019</v>
          </cell>
        </row>
        <row r="85">
          <cell r="C85">
            <v>-0.35614381022527536</v>
          </cell>
          <cell r="D85">
            <v>5.1489231162342865E-2</v>
          </cell>
        </row>
        <row r="86">
          <cell r="C86">
            <v>-0.3334237337251918</v>
          </cell>
          <cell r="D86">
            <v>0.29302632382382182</v>
          </cell>
        </row>
        <row r="87">
          <cell r="C87">
            <v>-0.3334237337251918</v>
          </cell>
          <cell r="D87">
            <v>0.25743196563385801</v>
          </cell>
        </row>
        <row r="88">
          <cell r="C88">
            <v>-0.3334237337251918</v>
          </cell>
          <cell r="D88">
            <v>0.12320502379929942</v>
          </cell>
        </row>
        <row r="89">
          <cell r="C89">
            <v>-0.32192809488736235</v>
          </cell>
          <cell r="D89">
            <v>0.23032733594450744</v>
          </cell>
        </row>
        <row r="90">
          <cell r="C90">
            <v>-0.32192809488736235</v>
          </cell>
          <cell r="D90">
            <v>0.21953866713828238</v>
          </cell>
        </row>
        <row r="91">
          <cell r="C91">
            <v>-0.32192809488736235</v>
          </cell>
          <cell r="D91">
            <v>0.16045910703103111</v>
          </cell>
        </row>
        <row r="92">
          <cell r="C92">
            <v>-0.29865831556451516</v>
          </cell>
          <cell r="D92">
            <v>0.29345289735964253</v>
          </cell>
        </row>
        <row r="93">
          <cell r="C93">
            <v>-0.29865831556451516</v>
          </cell>
          <cell r="D93">
            <v>0.27043027369803013</v>
          </cell>
        </row>
        <row r="94">
          <cell r="C94">
            <v>-0.29865831556451516</v>
          </cell>
          <cell r="D94">
            <v>0.19118157490787574</v>
          </cell>
        </row>
        <row r="95">
          <cell r="C95">
            <v>-0.28688114778816154</v>
          </cell>
          <cell r="D95">
            <v>0.30557030904291693</v>
          </cell>
        </row>
        <row r="96">
          <cell r="C96">
            <v>-0.28688114778816154</v>
          </cell>
          <cell r="D96">
            <v>9.914149529800835E-2</v>
          </cell>
        </row>
        <row r="97">
          <cell r="C97">
            <v>-0.27500704749986982</v>
          </cell>
          <cell r="D97">
            <v>0.26937920211271721</v>
          </cell>
        </row>
        <row r="98">
          <cell r="C98">
            <v>-0.27500704749986982</v>
          </cell>
          <cell r="D98">
            <v>0.20425897913075605</v>
          </cell>
        </row>
        <row r="99">
          <cell r="C99">
            <v>-0.27500704749986982</v>
          </cell>
          <cell r="D99">
            <v>0.16298005145909156</v>
          </cell>
        </row>
        <row r="100">
          <cell r="C100">
            <v>-0.27500704749986982</v>
          </cell>
          <cell r="D100">
            <v>0.11131515334030105</v>
          </cell>
        </row>
        <row r="101">
          <cell r="C101">
            <v>-0.26303440583379378</v>
          </cell>
          <cell r="D101">
            <v>0.31363189652696377</v>
          </cell>
        </row>
        <row r="102">
          <cell r="C102">
            <v>-0.2509615735332188</v>
          </cell>
          <cell r="D102">
            <v>0.4210171572972094</v>
          </cell>
        </row>
        <row r="103">
          <cell r="C103">
            <v>-0.23878685958711648</v>
          </cell>
          <cell r="D103">
            <v>0.51272018355693105</v>
          </cell>
        </row>
        <row r="104">
          <cell r="C104">
            <v>-0.23878685958711648</v>
          </cell>
          <cell r="D104">
            <v>0.22134236805264471</v>
          </cell>
        </row>
        <row r="105">
          <cell r="C105">
            <v>-0.23878685958711648</v>
          </cell>
          <cell r="D105">
            <v>0.17411970106382052</v>
          </cell>
        </row>
        <row r="106">
          <cell r="C106">
            <v>-0.23878685958711648</v>
          </cell>
          <cell r="D106">
            <v>0.16915480769138846</v>
          </cell>
        </row>
        <row r="107">
          <cell r="C107">
            <v>-0.23878685958711648</v>
          </cell>
          <cell r="D107">
            <v>6.5148197034339148E-2</v>
          </cell>
        </row>
        <row r="108">
          <cell r="C108">
            <v>-0.22650852980867975</v>
          </cell>
          <cell r="D108">
            <v>0.55439579672640238</v>
          </cell>
        </row>
        <row r="109">
          <cell r="C109">
            <v>-0.22650852980867975</v>
          </cell>
          <cell r="D109">
            <v>0.37396775217098105</v>
          </cell>
        </row>
        <row r="110">
          <cell r="C110">
            <v>-0.22650852980867975</v>
          </cell>
          <cell r="D110">
            <v>0.12314735239865651</v>
          </cell>
        </row>
        <row r="111">
          <cell r="C111">
            <v>-0.21412480535284734</v>
          </cell>
          <cell r="D111">
            <v>0.28608964587104468</v>
          </cell>
        </row>
        <row r="112">
          <cell r="C112">
            <v>-0.18903382439001684</v>
          </cell>
          <cell r="D112">
            <v>0.21982675635740576</v>
          </cell>
        </row>
        <row r="113">
          <cell r="C113">
            <v>-0.17632277264046289</v>
          </cell>
          <cell r="D113">
            <v>0.47833898488792664</v>
          </cell>
        </row>
        <row r="114">
          <cell r="C114">
            <v>-0.17632277264046289</v>
          </cell>
          <cell r="D114">
            <v>4.7449706101798356E-2</v>
          </cell>
        </row>
        <row r="115">
          <cell r="C115">
            <v>-0.16349873228287956</v>
          </cell>
          <cell r="D115">
            <v>0.40538649083990197</v>
          </cell>
        </row>
        <row r="116">
          <cell r="C116">
            <v>-0.16349873228287956</v>
          </cell>
          <cell r="D116">
            <v>0.14526898278605777</v>
          </cell>
        </row>
        <row r="117">
          <cell r="C117">
            <v>-0.16349873228287956</v>
          </cell>
          <cell r="D117">
            <v>0.11912926746757656</v>
          </cell>
        </row>
        <row r="118">
          <cell r="C118">
            <v>-0.15055967657538141</v>
          </cell>
          <cell r="D118">
            <v>0.11311464101399135</v>
          </cell>
        </row>
        <row r="119">
          <cell r="C119">
            <v>-0.15055967657538141</v>
          </cell>
          <cell r="D119">
            <v>3.1890798871802142E-2</v>
          </cell>
        </row>
        <row r="120">
          <cell r="C120">
            <v>-0.13750352374993502</v>
          </cell>
          <cell r="D120">
            <v>0.19456711186786002</v>
          </cell>
        </row>
        <row r="121">
          <cell r="C121">
            <v>-0.13750352374993502</v>
          </cell>
          <cell r="D121">
            <v>5.9334127524171172E-2</v>
          </cell>
        </row>
        <row r="122">
          <cell r="C122">
            <v>-0.12432813500220179</v>
          </cell>
          <cell r="D122">
            <v>0.60362627246349343</v>
          </cell>
        </row>
        <row r="123">
          <cell r="C123">
            <v>-0.12432813500220179</v>
          </cell>
          <cell r="D123">
            <v>0.2034256667895703</v>
          </cell>
        </row>
        <row r="124">
          <cell r="C124">
            <v>-0.12432813500220179</v>
          </cell>
          <cell r="D124">
            <v>0.20141840527145227</v>
          </cell>
        </row>
        <row r="125">
          <cell r="C125">
            <v>-0.12432813500220179</v>
          </cell>
          <cell r="D125">
            <v>8.9322245257294722E-2</v>
          </cell>
        </row>
        <row r="126">
          <cell r="C126">
            <v>-0.12432813500220179</v>
          </cell>
          <cell r="D126">
            <v>7.9769722361493732E-3</v>
          </cell>
        </row>
        <row r="127">
          <cell r="C127">
            <v>-0.11103131238874395</v>
          </cell>
          <cell r="D127">
            <v>0.25617677839624964</v>
          </cell>
        </row>
        <row r="128">
          <cell r="C128">
            <v>-0.11103131238874395</v>
          </cell>
          <cell r="D128">
            <v>5.7743849580535085E-2</v>
          </cell>
        </row>
        <row r="129">
          <cell r="C129">
            <v>-0.11103131238874395</v>
          </cell>
          <cell r="D129">
            <v>3.3717437832536695E-2</v>
          </cell>
        </row>
        <row r="130">
          <cell r="C130">
            <v>-9.7610796626422344E-2</v>
          </cell>
          <cell r="D130">
            <v>0.10231793820358005</v>
          </cell>
        </row>
        <row r="131">
          <cell r="C131">
            <v>-9.7610796626422344E-2</v>
          </cell>
          <cell r="D131">
            <v>1.9151120634443694E-3</v>
          </cell>
        </row>
        <row r="132">
          <cell r="C132">
            <v>-8.4064264788474549E-2</v>
          </cell>
          <cell r="D132">
            <v>0.27950993154994852</v>
          </cell>
        </row>
        <row r="133">
          <cell r="C133">
            <v>-8.4064264788474549E-2</v>
          </cell>
          <cell r="D133">
            <v>6.6107964235788921E-2</v>
          </cell>
        </row>
        <row r="134">
          <cell r="C134">
            <v>-8.4064264788474549E-2</v>
          </cell>
          <cell r="D134">
            <v>2.6872146400301365E-2</v>
          </cell>
        </row>
        <row r="135">
          <cell r="C135">
            <v>-8.4064264788474549E-2</v>
          </cell>
          <cell r="D135">
            <v>1.385553528947943E-2</v>
          </cell>
        </row>
        <row r="136">
          <cell r="C136">
            <v>-7.0389327891398012E-2</v>
          </cell>
          <cell r="D136">
            <v>0.38247546511370761</v>
          </cell>
        </row>
        <row r="137">
          <cell r="C137">
            <v>-7.0389327891398012E-2</v>
          </cell>
          <cell r="D137">
            <v>0.35027581407047764</v>
          </cell>
        </row>
        <row r="138">
          <cell r="C138">
            <v>-7.0389327891398012E-2</v>
          </cell>
          <cell r="D138">
            <v>0.27975798171294303</v>
          </cell>
        </row>
        <row r="139">
          <cell r="C139">
            <v>-7.0389327891398012E-2</v>
          </cell>
          <cell r="D139">
            <v>6.6360887475074931E-2</v>
          </cell>
        </row>
        <row r="140">
          <cell r="C140">
            <v>-7.0389327891398012E-2</v>
          </cell>
          <cell r="D140">
            <v>5.2713355322201567E-2</v>
          </cell>
        </row>
        <row r="141">
          <cell r="C141">
            <v>-7.0389327891398012E-2</v>
          </cell>
          <cell r="D141">
            <v>2.9188389127482197E-2</v>
          </cell>
        </row>
        <row r="142">
          <cell r="C142">
            <v>-5.6583528366367514E-2</v>
          </cell>
          <cell r="D142">
            <v>0.68951910853732479</v>
          </cell>
        </row>
        <row r="143">
          <cell r="C143">
            <v>-5.6583528366367514E-2</v>
          </cell>
          <cell r="D143">
            <v>0.21860369480320926</v>
          </cell>
        </row>
        <row r="144">
          <cell r="C144">
            <v>-5.6583528366367514E-2</v>
          </cell>
          <cell r="D144">
            <v>0.14399654600277895</v>
          </cell>
        </row>
        <row r="145">
          <cell r="C145">
            <v>-2.8569152196770919E-2</v>
          </cell>
          <cell r="D145">
            <v>0.34727030393075237</v>
          </cell>
        </row>
        <row r="146">
          <cell r="C146">
            <v>-2.8569152196770919E-2</v>
          </cell>
          <cell r="D146">
            <v>0.16838614469090107</v>
          </cell>
        </row>
        <row r="147">
          <cell r="C147">
            <v>-2.8569152196770919E-2</v>
          </cell>
          <cell r="D147">
            <v>0.16190686155440165</v>
          </cell>
        </row>
        <row r="148">
          <cell r="C148">
            <v>-2.8569152196770919E-2</v>
          </cell>
          <cell r="D148">
            <v>2.9049065654575872E-2</v>
          </cell>
        </row>
        <row r="149">
          <cell r="C149">
            <v>-1.4355292977070055E-2</v>
          </cell>
          <cell r="D149">
            <v>0.40949253799141672</v>
          </cell>
        </row>
        <row r="150">
          <cell r="C150">
            <v>-1.4355292977070055E-2</v>
          </cell>
          <cell r="D150">
            <v>0.26145725907121481</v>
          </cell>
        </row>
        <row r="151">
          <cell r="C151">
            <v>-1.4355292977070055E-2</v>
          </cell>
          <cell r="D151">
            <v>0.25266589038409493</v>
          </cell>
        </row>
        <row r="152">
          <cell r="C152">
            <v>-1.4355292977070055E-2</v>
          </cell>
          <cell r="D152">
            <v>4.3495409683302483E-2</v>
          </cell>
        </row>
        <row r="153">
          <cell r="C153">
            <v>-1.4355292977070055E-2</v>
          </cell>
          <cell r="D153">
            <v>7.2256357446444522E-3</v>
          </cell>
        </row>
        <row r="154">
          <cell r="C154">
            <v>1.4355292977070055E-2</v>
          </cell>
          <cell r="D154">
            <v>0.41318773055662406</v>
          </cell>
        </row>
        <row r="155">
          <cell r="C155">
            <v>1.4355292977070055E-2</v>
          </cell>
          <cell r="D155">
            <v>0.28751866219808125</v>
          </cell>
        </row>
        <row r="156">
          <cell r="C156">
            <v>1.4355292977070055E-2</v>
          </cell>
          <cell r="D156">
            <v>0.12994741830645518</v>
          </cell>
        </row>
        <row r="157">
          <cell r="C157">
            <v>1.4355292977070055E-2</v>
          </cell>
          <cell r="D157">
            <v>0.1150348017992673</v>
          </cell>
        </row>
        <row r="158">
          <cell r="C158">
            <v>1.4355292977070055E-2</v>
          </cell>
          <cell r="D158">
            <v>7.3139608378721072E-3</v>
          </cell>
        </row>
        <row r="159">
          <cell r="C159">
            <v>1.4355292977070055E-2</v>
          </cell>
          <cell r="D159">
            <v>4.3451177401769163E-4</v>
          </cell>
        </row>
        <row r="160">
          <cell r="C160">
            <v>2.8569152196770919E-2</v>
          </cell>
          <cell r="D160">
            <v>0.29688065376392203</v>
          </cell>
        </row>
        <row r="161">
          <cell r="C161">
            <v>2.8569152196770919E-2</v>
          </cell>
          <cell r="D161">
            <v>0.25900606841511398</v>
          </cell>
        </row>
        <row r="162">
          <cell r="C162">
            <v>2.8569152196770919E-2</v>
          </cell>
          <cell r="D162">
            <v>0.24664678735850395</v>
          </cell>
        </row>
        <row r="163">
          <cell r="C163">
            <v>2.8569152196770919E-2</v>
          </cell>
          <cell r="D163">
            <v>0.22716507276098186</v>
          </cell>
        </row>
        <row r="164">
          <cell r="C164">
            <v>5.6583528366367514E-2</v>
          </cell>
          <cell r="D164">
            <v>0.21997087266266163</v>
          </cell>
        </row>
        <row r="165">
          <cell r="C165">
            <v>5.6583528366367514E-2</v>
          </cell>
          <cell r="D165">
            <v>0.16184381524785221</v>
          </cell>
        </row>
        <row r="166">
          <cell r="C166">
            <v>7.0389327891398012E-2</v>
          </cell>
          <cell r="D166">
            <v>0.26464066699828925</v>
          </cell>
        </row>
        <row r="167">
          <cell r="C167">
            <v>7.0389327891398012E-2</v>
          </cell>
          <cell r="D167">
            <v>0.19138396457300808</v>
          </cell>
        </row>
        <row r="168">
          <cell r="C168">
            <v>7.0389327891398012E-2</v>
          </cell>
          <cell r="D168">
            <v>0.13164950035203166</v>
          </cell>
        </row>
        <row r="169">
          <cell r="C169">
            <v>7.0389327891398012E-2</v>
          </cell>
          <cell r="D169">
            <v>0.1312967977214633</v>
          </cell>
        </row>
        <row r="170">
          <cell r="C170">
            <v>7.0389327891398012E-2</v>
          </cell>
          <cell r="D170">
            <v>0.10270287794050346</v>
          </cell>
        </row>
        <row r="171">
          <cell r="C171">
            <v>8.4064264788474549E-2</v>
          </cell>
          <cell r="D171">
            <v>0.21881927906273838</v>
          </cell>
        </row>
        <row r="172">
          <cell r="C172">
            <v>8.4064264788474549E-2</v>
          </cell>
          <cell r="D172">
            <v>0.20425897913075605</v>
          </cell>
        </row>
        <row r="173">
          <cell r="C173">
            <v>9.7610796626422344E-2</v>
          </cell>
          <cell r="D173">
            <v>0.12528631124222087</v>
          </cell>
        </row>
        <row r="174">
          <cell r="C174">
            <v>9.7610796626422344E-2</v>
          </cell>
          <cell r="D174">
            <v>7.956359344924141E-2</v>
          </cell>
        </row>
        <row r="175">
          <cell r="C175">
            <v>0.11103131238874395</v>
          </cell>
          <cell r="D175">
            <v>7.2014052900571432E-2</v>
          </cell>
        </row>
        <row r="176">
          <cell r="C176">
            <v>0.11103131238874395</v>
          </cell>
          <cell r="D176">
            <v>2.2093572362881658E-2</v>
          </cell>
        </row>
        <row r="177">
          <cell r="C177">
            <v>0.12432813500220179</v>
          </cell>
          <cell r="D177">
            <v>0.21645371772965016</v>
          </cell>
        </row>
        <row r="178">
          <cell r="C178">
            <v>0.12432813500220179</v>
          </cell>
          <cell r="D178">
            <v>8.3914700156297248E-2</v>
          </cell>
        </row>
        <row r="179">
          <cell r="C179">
            <v>0.13750352374993502</v>
          </cell>
          <cell r="D179">
            <v>0.32348928971744634</v>
          </cell>
        </row>
        <row r="180">
          <cell r="C180">
            <v>0.13750352374993502</v>
          </cell>
          <cell r="D180">
            <v>0.13709378643700185</v>
          </cell>
        </row>
        <row r="181">
          <cell r="C181">
            <v>0.13750352374993502</v>
          </cell>
          <cell r="D181">
            <v>0.10734896612269965</v>
          </cell>
        </row>
        <row r="182">
          <cell r="C182">
            <v>0.15055967657538141</v>
          </cell>
          <cell r="D182">
            <v>0.33564012544885879</v>
          </cell>
        </row>
        <row r="183">
          <cell r="C183">
            <v>0.16349873228287956</v>
          </cell>
          <cell r="D183">
            <v>0.4168012260313772</v>
          </cell>
        </row>
        <row r="184">
          <cell r="C184">
            <v>0.16349873228287956</v>
          </cell>
          <cell r="D184">
            <v>0.28083450591078657</v>
          </cell>
        </row>
        <row r="185">
          <cell r="C185">
            <v>0.16349873228287956</v>
          </cell>
          <cell r="D185">
            <v>0.21232703531250705</v>
          </cell>
        </row>
        <row r="186">
          <cell r="C186">
            <v>0.16349873228287956</v>
          </cell>
          <cell r="D186">
            <v>0.12551818230053352</v>
          </cell>
        </row>
        <row r="187">
          <cell r="C187">
            <v>0.17632277264046289</v>
          </cell>
          <cell r="D187">
            <v>0.15595795795898343</v>
          </cell>
        </row>
        <row r="188">
          <cell r="C188">
            <v>0.18903382439001684</v>
          </cell>
          <cell r="D188">
            <v>0.17405485679615199</v>
          </cell>
        </row>
        <row r="189">
          <cell r="C189">
            <v>0.18903382439001684</v>
          </cell>
          <cell r="D189">
            <v>0.14843591773651144</v>
          </cell>
        </row>
        <row r="190">
          <cell r="C190">
            <v>0.18903382439001684</v>
          </cell>
          <cell r="D190">
            <v>7.8521619624309952E-2</v>
          </cell>
        </row>
        <row r="191">
          <cell r="C191">
            <v>0.21412480535284734</v>
          </cell>
          <cell r="D191">
            <v>0.22460802830338805</v>
          </cell>
        </row>
        <row r="192">
          <cell r="C192">
            <v>0.21412480535284734</v>
          </cell>
          <cell r="D192">
            <v>0.17737432122585928</v>
          </cell>
        </row>
        <row r="193">
          <cell r="C193">
            <v>0.21412480535284734</v>
          </cell>
          <cell r="D193">
            <v>0.16627930955536674</v>
          </cell>
        </row>
        <row r="194">
          <cell r="C194">
            <v>0.21412480535284734</v>
          </cell>
          <cell r="D194">
            <v>8.985603893548709E-2</v>
          </cell>
        </row>
        <row r="195">
          <cell r="C195">
            <v>0.21412480535284734</v>
          </cell>
          <cell r="D195">
            <v>8.6822166009531951E-2</v>
          </cell>
        </row>
        <row r="196">
          <cell r="C196">
            <v>0.22650852980867975</v>
          </cell>
          <cell r="D196">
            <v>0.24465881618845239</v>
          </cell>
        </row>
        <row r="197">
          <cell r="C197">
            <v>0.22650852980867975</v>
          </cell>
          <cell r="D197">
            <v>0.12977172098820552</v>
          </cell>
        </row>
        <row r="198">
          <cell r="C198">
            <v>0.23878685958711648</v>
          </cell>
          <cell r="D198">
            <v>0.38912699961994829</v>
          </cell>
        </row>
        <row r="199">
          <cell r="C199">
            <v>0.23878685958711648</v>
          </cell>
          <cell r="D199">
            <v>0.313185045492683</v>
          </cell>
        </row>
        <row r="200">
          <cell r="C200">
            <v>0.23878685958711648</v>
          </cell>
          <cell r="D200">
            <v>0.25908492351871748</v>
          </cell>
        </row>
        <row r="201">
          <cell r="C201">
            <v>0.23878685958711648</v>
          </cell>
          <cell r="D201">
            <v>0.14423862766005216</v>
          </cell>
        </row>
        <row r="202">
          <cell r="C202">
            <v>0.2509615735332188</v>
          </cell>
          <cell r="D202">
            <v>0.13442229258007088</v>
          </cell>
        </row>
        <row r="203">
          <cell r="C203">
            <v>0.26303440583379378</v>
          </cell>
          <cell r="D203">
            <v>0.1745089701205691</v>
          </cell>
        </row>
        <row r="204">
          <cell r="C204">
            <v>0.26303440583379378</v>
          </cell>
          <cell r="D204">
            <v>0.15181088300860129</v>
          </cell>
        </row>
        <row r="205">
          <cell r="C205">
            <v>0.27500704749986982</v>
          </cell>
          <cell r="D205">
            <v>0.84133601918601064</v>
          </cell>
        </row>
        <row r="206">
          <cell r="C206">
            <v>0.27500704749986982</v>
          </cell>
          <cell r="D206">
            <v>0.36131111330987653</v>
          </cell>
        </row>
        <row r="207">
          <cell r="C207">
            <v>0.27500704749986982</v>
          </cell>
          <cell r="D207">
            <v>0.29774183683790573</v>
          </cell>
        </row>
        <row r="208">
          <cell r="C208">
            <v>0.27500704749986982</v>
          </cell>
          <cell r="D208">
            <v>0.19866490432545339</v>
          </cell>
        </row>
        <row r="209">
          <cell r="C209">
            <v>0.27500704749986982</v>
          </cell>
          <cell r="D209">
            <v>0.18869315991866389</v>
          </cell>
        </row>
        <row r="210">
          <cell r="C210">
            <v>0.28688114778816154</v>
          </cell>
          <cell r="D210">
            <v>0.1909792795163274</v>
          </cell>
        </row>
        <row r="211">
          <cell r="C211">
            <v>0.29865831556451516</v>
          </cell>
          <cell r="D211">
            <v>0.35842674682182457</v>
          </cell>
        </row>
        <row r="212">
          <cell r="C212">
            <v>0.29865831556451516</v>
          </cell>
          <cell r="D212">
            <v>0.14484442282300602</v>
          </cell>
        </row>
        <row r="213">
          <cell r="C213">
            <v>0.29865831556451516</v>
          </cell>
          <cell r="D213">
            <v>9.7942689191533372E-2</v>
          </cell>
        </row>
        <row r="214">
          <cell r="C214">
            <v>0.31034012061215049</v>
          </cell>
          <cell r="D214">
            <v>0.50210325708677972</v>
          </cell>
        </row>
        <row r="215">
          <cell r="C215">
            <v>0.32192809488736235</v>
          </cell>
          <cell r="D215">
            <v>0.41839163396794243</v>
          </cell>
        </row>
        <row r="216">
          <cell r="C216">
            <v>0.32192809488736235</v>
          </cell>
          <cell r="D216">
            <v>0.27466018409026277</v>
          </cell>
        </row>
        <row r="217">
          <cell r="C217">
            <v>0.32192809488736235</v>
          </cell>
          <cell r="D217">
            <v>0.25251050774132705</v>
          </cell>
        </row>
        <row r="218">
          <cell r="C218">
            <v>0.3334237337251918</v>
          </cell>
          <cell r="D218">
            <v>0.60432421473006392</v>
          </cell>
        </row>
        <row r="219">
          <cell r="C219">
            <v>0.34482849699744117</v>
          </cell>
          <cell r="D219">
            <v>0.37830453767072114</v>
          </cell>
        </row>
        <row r="220">
          <cell r="C220">
            <v>0.34482849699744117</v>
          </cell>
          <cell r="D220">
            <v>0.13483678049391376</v>
          </cell>
        </row>
        <row r="221">
          <cell r="C221">
            <v>0.36737106564852945</v>
          </cell>
          <cell r="D221">
            <v>0.44672395386290054</v>
          </cell>
        </row>
        <row r="222">
          <cell r="C222">
            <v>0.36737106564852945</v>
          </cell>
          <cell r="D222">
            <v>0.42021640338318977</v>
          </cell>
        </row>
        <row r="223">
          <cell r="C223">
            <v>0.36737106564852945</v>
          </cell>
          <cell r="D223">
            <v>0.37110043557939332</v>
          </cell>
        </row>
        <row r="224">
          <cell r="C224">
            <v>0.36737106564852945</v>
          </cell>
          <cell r="D224">
            <v>0.25391095694379973</v>
          </cell>
        </row>
        <row r="225">
          <cell r="C225">
            <v>0.36737106564852945</v>
          </cell>
          <cell r="D225">
            <v>6.8491278133382461E-2</v>
          </cell>
        </row>
        <row r="226">
          <cell r="C226">
            <v>0.37851162325372983</v>
          </cell>
          <cell r="D226">
            <v>0.87876854485037847</v>
          </cell>
        </row>
        <row r="227">
          <cell r="C227">
            <v>0.37851162325372983</v>
          </cell>
          <cell r="D227">
            <v>0.15889091553184612</v>
          </cell>
        </row>
        <row r="228">
          <cell r="C228">
            <v>0.38956681176272562</v>
          </cell>
          <cell r="D228">
            <v>8.4705716977313605E-2</v>
          </cell>
        </row>
        <row r="229">
          <cell r="C229">
            <v>0.41142624572646502</v>
          </cell>
          <cell r="D229">
            <v>0.3939412505896856</v>
          </cell>
        </row>
        <row r="230">
          <cell r="C230">
            <v>0.41142624572646502</v>
          </cell>
          <cell r="D230">
            <v>0.25258819211357664</v>
          </cell>
        </row>
        <row r="231">
          <cell r="C231">
            <v>0.43295940727610632</v>
          </cell>
          <cell r="D231">
            <v>0.27588804603878769</v>
          </cell>
        </row>
        <row r="232">
          <cell r="C232">
            <v>0.44360665147561484</v>
          </cell>
          <cell r="D232">
            <v>0.4330913447731965</v>
          </cell>
        </row>
        <row r="233">
          <cell r="C233">
            <v>0.44360665147561484</v>
          </cell>
          <cell r="D233">
            <v>0.14849704722945536</v>
          </cell>
        </row>
        <row r="234">
          <cell r="C234">
            <v>0.45417589318580209</v>
          </cell>
          <cell r="D234">
            <v>0.43521561549601323</v>
          </cell>
        </row>
        <row r="235">
          <cell r="C235">
            <v>0.45417589318580209</v>
          </cell>
          <cell r="D235">
            <v>0.13194363817695842</v>
          </cell>
        </row>
        <row r="236">
          <cell r="C236">
            <v>0.45417589318580209</v>
          </cell>
          <cell r="D236">
            <v>8.1288334617678759E-2</v>
          </cell>
        </row>
        <row r="237">
          <cell r="C237">
            <v>0.46466826700344421</v>
          </cell>
          <cell r="D237">
            <v>0.67202837637698942</v>
          </cell>
        </row>
        <row r="238">
          <cell r="C238">
            <v>0.46466826700344421</v>
          </cell>
          <cell r="D238">
            <v>0.35487260074160881</v>
          </cell>
        </row>
        <row r="239">
          <cell r="C239">
            <v>0.47508488294878265</v>
          </cell>
          <cell r="D239">
            <v>0.7283906986211679</v>
          </cell>
        </row>
        <row r="240">
          <cell r="C240">
            <v>0.47508488294878265</v>
          </cell>
          <cell r="D240">
            <v>0.46017144162210172</v>
          </cell>
        </row>
        <row r="241">
          <cell r="C241">
            <v>0.47508488294878265</v>
          </cell>
          <cell r="D241">
            <v>0.42724453484578029</v>
          </cell>
        </row>
        <row r="242">
          <cell r="C242">
            <v>0.48542682717024171</v>
          </cell>
          <cell r="D242">
            <v>0.32947584221792003</v>
          </cell>
        </row>
        <row r="243">
          <cell r="C243">
            <v>0.48542682717024171</v>
          </cell>
          <cell r="D243">
            <v>0.21161948468043668</v>
          </cell>
        </row>
        <row r="244">
          <cell r="C244">
            <v>0.49569516262406882</v>
          </cell>
          <cell r="D244">
            <v>0.39158094868271459</v>
          </cell>
        </row>
        <row r="245">
          <cell r="C245">
            <v>0.50589092972995731</v>
          </cell>
          <cell r="D245">
            <v>0.35506929208641258</v>
          </cell>
        </row>
        <row r="246">
          <cell r="C246">
            <v>0.52606881166758768</v>
          </cell>
          <cell r="D246">
            <v>0.42055940286020277</v>
          </cell>
        </row>
        <row r="247">
          <cell r="C247">
            <v>0.52606881166758768</v>
          </cell>
          <cell r="D247">
            <v>0.15076490868527745</v>
          </cell>
        </row>
        <row r="248">
          <cell r="C248">
            <v>0.54596836910529256</v>
          </cell>
          <cell r="D248">
            <v>0.3494982051216331</v>
          </cell>
        </row>
        <row r="249">
          <cell r="C249">
            <v>0.54596836910529256</v>
          </cell>
          <cell r="D249">
            <v>9.023008526723085E-2</v>
          </cell>
        </row>
        <row r="250">
          <cell r="C250">
            <v>0.55581615506163962</v>
          </cell>
          <cell r="D250">
            <v>0.39642263184853327</v>
          </cell>
        </row>
        <row r="251">
          <cell r="C251">
            <v>0.58496250072115619</v>
          </cell>
          <cell r="D251">
            <v>0.63115549317417852</v>
          </cell>
        </row>
        <row r="252">
          <cell r="C252">
            <v>0.58496250072115619</v>
          </cell>
          <cell r="D252">
            <v>0.45087407324188888</v>
          </cell>
        </row>
        <row r="253">
          <cell r="C253">
            <v>0.5945485495503543</v>
          </cell>
          <cell r="D253">
            <v>0.2138166544323665</v>
          </cell>
        </row>
        <row r="254">
          <cell r="C254">
            <v>0.5945485495503543</v>
          </cell>
          <cell r="D254">
            <v>0.19893947015214447</v>
          </cell>
        </row>
        <row r="255">
          <cell r="C255">
            <v>0.5945485495503543</v>
          </cell>
          <cell r="D255">
            <v>5.4039296422431403E-2</v>
          </cell>
        </row>
        <row r="256">
          <cell r="C256">
            <v>0.60407132366886085</v>
          </cell>
          <cell r="D256">
            <v>0.11628179803604036</v>
          </cell>
        </row>
        <row r="257">
          <cell r="C257">
            <v>0.61353165291792711</v>
          </cell>
          <cell r="D257">
            <v>0.96098267800258796</v>
          </cell>
        </row>
        <row r="258">
          <cell r="C258">
            <v>0.61353165291792711</v>
          </cell>
          <cell r="D258">
            <v>0.50155159682600037</v>
          </cell>
        </row>
        <row r="259">
          <cell r="C259">
            <v>0.62293035092017679</v>
          </cell>
          <cell r="D259">
            <v>0.82477819965694754</v>
          </cell>
        </row>
        <row r="260">
          <cell r="C260">
            <v>0.63226821549951295</v>
          </cell>
          <cell r="D260">
            <v>0.14605855411950996</v>
          </cell>
        </row>
        <row r="261">
          <cell r="C261">
            <v>0.63226821549951295</v>
          </cell>
          <cell r="D261">
            <v>8.6027288449028891E-2</v>
          </cell>
        </row>
        <row r="262">
          <cell r="C262">
            <v>0.64154602908752378</v>
          </cell>
          <cell r="D262">
            <v>0.8716007312821934</v>
          </cell>
        </row>
        <row r="263">
          <cell r="C263">
            <v>0.64154602908752378</v>
          </cell>
          <cell r="D263">
            <v>0.83983170704148791</v>
          </cell>
        </row>
        <row r="264">
          <cell r="C264">
            <v>0.64154602908752378</v>
          </cell>
          <cell r="D264">
            <v>0.54121111828915491</v>
          </cell>
        </row>
        <row r="265">
          <cell r="C265">
            <v>0.65992455840237829</v>
          </cell>
          <cell r="D265">
            <v>0.18217030025439443</v>
          </cell>
        </row>
        <row r="266">
          <cell r="C266">
            <v>0.66902676550963081</v>
          </cell>
          <cell r="D266">
            <v>0.41827784005090124</v>
          </cell>
        </row>
        <row r="267">
          <cell r="C267">
            <v>0.69599381310990016</v>
          </cell>
          <cell r="D267">
            <v>1.5751183633689327</v>
          </cell>
        </row>
        <row r="268">
          <cell r="C268">
            <v>0.69599381310990016</v>
          </cell>
          <cell r="D268">
            <v>0.97798426018227969</v>
          </cell>
        </row>
        <row r="269">
          <cell r="C269">
            <v>0.69599381310990016</v>
          </cell>
          <cell r="D269">
            <v>0.94962024373854226</v>
          </cell>
        </row>
        <row r="270">
          <cell r="C270">
            <v>0.69599381310990016</v>
          </cell>
          <cell r="D270">
            <v>0.8124792791635369</v>
          </cell>
        </row>
        <row r="271">
          <cell r="C271">
            <v>0.69599381310990016</v>
          </cell>
          <cell r="D271">
            <v>0.54607040794227124</v>
          </cell>
        </row>
        <row r="272">
          <cell r="C272">
            <v>0.69599381310990016</v>
          </cell>
          <cell r="D272">
            <v>0.46445272082333211</v>
          </cell>
        </row>
        <row r="273">
          <cell r="C273">
            <v>0.70487196445635281</v>
          </cell>
          <cell r="D273">
            <v>0.60414962398121885</v>
          </cell>
        </row>
        <row r="274">
          <cell r="C274">
            <v>0.70487196445635281</v>
          </cell>
          <cell r="D274">
            <v>0.1697321990663582</v>
          </cell>
        </row>
        <row r="275">
          <cell r="C275">
            <v>0.71369581484335898</v>
          </cell>
          <cell r="D275">
            <v>0.70952018666932692</v>
          </cell>
        </row>
        <row r="276">
          <cell r="C276">
            <v>0.71369581484335898</v>
          </cell>
          <cell r="D276">
            <v>0.18748771571001732</v>
          </cell>
        </row>
        <row r="277">
          <cell r="C277">
            <v>0.73118324157220005</v>
          </cell>
          <cell r="D277">
            <v>0.66214157095890558</v>
          </cell>
        </row>
        <row r="278">
          <cell r="C278">
            <v>0.73118324157220005</v>
          </cell>
          <cell r="D278">
            <v>0.38658105496542688</v>
          </cell>
        </row>
        <row r="279">
          <cell r="C279">
            <v>0.73118324157220005</v>
          </cell>
          <cell r="D279">
            <v>5.065879322950264E-2</v>
          </cell>
        </row>
        <row r="280">
          <cell r="C280">
            <v>0.74846123300403555</v>
          </cell>
          <cell r="D280">
            <v>0.52870828894106137</v>
          </cell>
        </row>
        <row r="281">
          <cell r="C281">
            <v>0.75702324650745967</v>
          </cell>
          <cell r="D281">
            <v>0.49976352517436096</v>
          </cell>
        </row>
        <row r="282">
          <cell r="C282">
            <v>0.75702324650745967</v>
          </cell>
          <cell r="D282">
            <v>0.34342270860388585</v>
          </cell>
        </row>
        <row r="283">
          <cell r="C283">
            <v>0.76553474636297703</v>
          </cell>
          <cell r="D283">
            <v>0.59074334796109029</v>
          </cell>
        </row>
        <row r="284">
          <cell r="C284">
            <v>0.77399632511117322</v>
          </cell>
          <cell r="D284">
            <v>0.75178143880992521</v>
          </cell>
        </row>
        <row r="285">
          <cell r="C285">
            <v>0.77399632511117322</v>
          </cell>
          <cell r="D285">
            <v>0.37986394502624249</v>
          </cell>
        </row>
        <row r="286">
          <cell r="C286">
            <v>0.79077203786200001</v>
          </cell>
          <cell r="D286">
            <v>0.5445460312213718</v>
          </cell>
        </row>
        <row r="287">
          <cell r="C287">
            <v>0.79077203786200001</v>
          </cell>
          <cell r="D287">
            <v>0.222500680409635</v>
          </cell>
        </row>
        <row r="288">
          <cell r="C288">
            <v>0.79077203786200001</v>
          </cell>
          <cell r="D288">
            <v>0.18675269910239495</v>
          </cell>
        </row>
        <row r="289">
          <cell r="C289">
            <v>0.79077203786200001</v>
          </cell>
          <cell r="D289">
            <v>0.10496440254767735</v>
          </cell>
        </row>
        <row r="290">
          <cell r="C290">
            <v>0.80735492205760406</v>
          </cell>
          <cell r="D290">
            <v>0.52607530658384261</v>
          </cell>
        </row>
        <row r="291">
          <cell r="C291">
            <v>0.81557542886257262</v>
          </cell>
          <cell r="D291">
            <v>0.49093195498283826</v>
          </cell>
        </row>
        <row r="292">
          <cell r="C292">
            <v>0.81557542886257262</v>
          </cell>
          <cell r="D292">
            <v>0.27959259919689144</v>
          </cell>
        </row>
        <row r="293">
          <cell r="C293">
            <v>0.82374936030827284</v>
          </cell>
          <cell r="D293">
            <v>1.0762380391712996</v>
          </cell>
        </row>
        <row r="294">
          <cell r="C294">
            <v>0.83187724119167306</v>
          </cell>
          <cell r="D294">
            <v>0.26784758193478625</v>
          </cell>
        </row>
        <row r="295">
          <cell r="C295">
            <v>0.83995958748953181</v>
          </cell>
          <cell r="D295">
            <v>0.6480105445643678</v>
          </cell>
        </row>
        <row r="296">
          <cell r="C296">
            <v>0.83995958748953181</v>
          </cell>
          <cell r="D296">
            <v>0.33648752958484435</v>
          </cell>
        </row>
        <row r="297">
          <cell r="C297">
            <v>0.85598969730848073</v>
          </cell>
          <cell r="D297">
            <v>1.4122890349810884</v>
          </cell>
        </row>
        <row r="298">
          <cell r="C298">
            <v>0.85598969730848073</v>
          </cell>
          <cell r="D298">
            <v>0.82159865846624469</v>
          </cell>
        </row>
        <row r="299">
          <cell r="C299">
            <v>0.87184364850931773</v>
          </cell>
          <cell r="D299">
            <v>0.85232367575890122</v>
          </cell>
        </row>
        <row r="300">
          <cell r="C300">
            <v>0.87970576628228825</v>
          </cell>
          <cell r="D300">
            <v>0.78304279263890297</v>
          </cell>
        </row>
        <row r="301">
          <cell r="C301">
            <v>0.87970576628228825</v>
          </cell>
          <cell r="D301">
            <v>6.4895978848550431E-2</v>
          </cell>
        </row>
        <row r="302">
          <cell r="C302">
            <v>0.88752527074158749</v>
          </cell>
          <cell r="D302">
            <v>0.6613443344212997</v>
          </cell>
        </row>
        <row r="303">
          <cell r="C303">
            <v>0.88752527074158749</v>
          </cell>
          <cell r="D303">
            <v>0.57757432362879535</v>
          </cell>
        </row>
        <row r="304">
          <cell r="C304">
            <v>0.90303827011291216</v>
          </cell>
          <cell r="D304">
            <v>0.51102647527349165</v>
          </cell>
        </row>
        <row r="305">
          <cell r="C305">
            <v>0.91073266190291258</v>
          </cell>
          <cell r="D305">
            <v>0.11565785235294107</v>
          </cell>
        </row>
        <row r="306">
          <cell r="C306">
            <v>0.91838623444634793</v>
          </cell>
          <cell r="D306">
            <v>0.94730605807503199</v>
          </cell>
        </row>
        <row r="307">
          <cell r="C307">
            <v>0.93357263826102388</v>
          </cell>
          <cell r="D307">
            <v>1.0856568428805591</v>
          </cell>
        </row>
        <row r="308">
          <cell r="C308">
            <v>0.93357263826102388</v>
          </cell>
          <cell r="D308">
            <v>0.40815658877521555</v>
          </cell>
        </row>
        <row r="309">
          <cell r="C309">
            <v>0.94110631094643149</v>
          </cell>
          <cell r="D309">
            <v>0.4934949675951279</v>
          </cell>
        </row>
        <row r="310">
          <cell r="C310">
            <v>0.94110631094643149</v>
          </cell>
          <cell r="D310">
            <v>0.16203298163134525</v>
          </cell>
        </row>
        <row r="311">
          <cell r="C311">
            <v>0.94860084749335571</v>
          </cell>
          <cell r="D311">
            <v>0.56639015667628168</v>
          </cell>
        </row>
        <row r="312">
          <cell r="C312">
            <v>0.96347412397488608</v>
          </cell>
          <cell r="D312">
            <v>0.65816994307948962</v>
          </cell>
        </row>
        <row r="313">
          <cell r="C313">
            <v>0.97085365434048343</v>
          </cell>
          <cell r="D313">
            <v>0.8107905104176939</v>
          </cell>
        </row>
        <row r="314">
          <cell r="C314">
            <v>0.97819562968165163</v>
          </cell>
          <cell r="D314">
            <v>1.010995384301463</v>
          </cell>
        </row>
        <row r="315">
          <cell r="C315">
            <v>0.97819562968165163</v>
          </cell>
          <cell r="D315">
            <v>0.58770749067695338</v>
          </cell>
        </row>
        <row r="316">
          <cell r="C316">
            <v>0.97819562968165163</v>
          </cell>
          <cell r="D316">
            <v>0.38838288944566401</v>
          </cell>
        </row>
        <row r="317">
          <cell r="C317">
            <v>0.97819562968165163</v>
          </cell>
          <cell r="D317">
            <v>0.23113999915704284</v>
          </cell>
        </row>
        <row r="318">
          <cell r="C318">
            <v>0.97819562968165163</v>
          </cell>
          <cell r="D318">
            <v>1.8906576854070226E-2</v>
          </cell>
        </row>
        <row r="319">
          <cell r="C319">
            <v>0.98550043030488488</v>
          </cell>
          <cell r="D319">
            <v>0.50501102631683181</v>
          </cell>
        </row>
        <row r="320">
          <cell r="C320">
            <v>1</v>
          </cell>
          <cell r="D320">
            <v>0.91578131326076129</v>
          </cell>
        </row>
        <row r="321">
          <cell r="C321">
            <v>1</v>
          </cell>
          <cell r="D321">
            <v>0.61618463401956869</v>
          </cell>
        </row>
        <row r="322">
          <cell r="C322">
            <v>1.0071955014042038</v>
          </cell>
          <cell r="D322">
            <v>0.40428338005657555</v>
          </cell>
        </row>
        <row r="323">
          <cell r="C323">
            <v>1.028569152196771</v>
          </cell>
          <cell r="D323">
            <v>0.21020783226932463</v>
          </cell>
        </row>
        <row r="324">
          <cell r="C324">
            <v>1.0635029423061579</v>
          </cell>
          <cell r="D324">
            <v>0.66938333270556161</v>
          </cell>
        </row>
        <row r="325">
          <cell r="C325">
            <v>1.0635029423061579</v>
          </cell>
          <cell r="D325">
            <v>0.60240756596188327</v>
          </cell>
        </row>
        <row r="326">
          <cell r="C326">
            <v>1.0772429989324603</v>
          </cell>
          <cell r="D326">
            <v>0.3267025602403642</v>
          </cell>
        </row>
        <row r="327">
          <cell r="C327">
            <v>1.0840642647884746</v>
          </cell>
          <cell r="D327">
            <v>1.0819696632151199</v>
          </cell>
        </row>
        <row r="328">
          <cell r="C328">
            <v>1.0976107966264224</v>
          </cell>
          <cell r="D328">
            <v>0.70245833218184017</v>
          </cell>
        </row>
        <row r="329">
          <cell r="C329">
            <v>1.0976107966264224</v>
          </cell>
          <cell r="D329">
            <v>0.62415356369084396</v>
          </cell>
        </row>
        <row r="330">
          <cell r="C330">
            <v>1.1243281350022019</v>
          </cell>
          <cell r="D330">
            <v>1.2765443279648141</v>
          </cell>
        </row>
        <row r="331">
          <cell r="C331">
            <v>1.1440463696167069</v>
          </cell>
          <cell r="D331">
            <v>0.82798119057544339</v>
          </cell>
        </row>
        <row r="332">
          <cell r="C332">
            <v>1.1440463696167069</v>
          </cell>
          <cell r="D332">
            <v>0.71896663275227235</v>
          </cell>
        </row>
        <row r="333">
          <cell r="C333">
            <v>1.1440463696167069</v>
          </cell>
          <cell r="D333">
            <v>0.41918902733905372</v>
          </cell>
        </row>
        <row r="334">
          <cell r="C334">
            <v>1.1440463696167069</v>
          </cell>
          <cell r="D334">
            <v>0.24176959154225042</v>
          </cell>
        </row>
        <row r="335">
          <cell r="C335">
            <v>1.1505596765753814</v>
          </cell>
          <cell r="D335">
            <v>0.8985966494446691</v>
          </cell>
        </row>
        <row r="336">
          <cell r="C336">
            <v>1.1570437101455802</v>
          </cell>
          <cell r="D336">
            <v>0.35320431122153062</v>
          </cell>
        </row>
        <row r="337">
          <cell r="C337">
            <v>1.1634987322828796</v>
          </cell>
          <cell r="D337">
            <v>0.31857784427899144</v>
          </cell>
        </row>
        <row r="338">
          <cell r="C338">
            <v>1.1634987322828796</v>
          </cell>
          <cell r="D338">
            <v>5.779345772290477E-2</v>
          </cell>
        </row>
        <row r="339">
          <cell r="C339">
            <v>1.1763227726404628</v>
          </cell>
          <cell r="D339">
            <v>0.46483251488505578</v>
          </cell>
        </row>
        <row r="340">
          <cell r="C340">
            <v>1.1826922975161904</v>
          </cell>
          <cell r="D340">
            <v>0.72862312810592544</v>
          </cell>
        </row>
        <row r="341">
          <cell r="C341">
            <v>1.1890338243900169</v>
          </cell>
          <cell r="D341">
            <v>0.18177410638604447</v>
          </cell>
        </row>
        <row r="342">
          <cell r="C342">
            <v>1.1953475983222193</v>
          </cell>
          <cell r="D342">
            <v>1.2276782932770802</v>
          </cell>
        </row>
        <row r="343">
          <cell r="C343">
            <v>1.1953475983222193</v>
          </cell>
          <cell r="D343">
            <v>0.90378541465359474</v>
          </cell>
        </row>
        <row r="344">
          <cell r="C344">
            <v>1.1953475983222193</v>
          </cell>
          <cell r="D344">
            <v>0.80576325127617066</v>
          </cell>
        </row>
        <row r="345">
          <cell r="C345">
            <v>1.1953475983222193</v>
          </cell>
          <cell r="D345">
            <v>0.57905459407802773</v>
          </cell>
        </row>
        <row r="346">
          <cell r="C346">
            <v>1.2016338611696504</v>
          </cell>
          <cell r="D346">
            <v>1.4134126953282449</v>
          </cell>
        </row>
        <row r="347">
          <cell r="C347">
            <v>1.2016338611696504</v>
          </cell>
          <cell r="D347">
            <v>0.36371274790148689</v>
          </cell>
        </row>
        <row r="348">
          <cell r="C348">
            <v>1.2141248053528473</v>
          </cell>
          <cell r="D348">
            <v>1.4213607900319276</v>
          </cell>
        </row>
        <row r="349">
          <cell r="C349">
            <v>1.2141248053528473</v>
          </cell>
          <cell r="D349">
            <v>0.57823159879307595</v>
          </cell>
        </row>
        <row r="350">
          <cell r="C350">
            <v>1.232660756790275</v>
          </cell>
          <cell r="D350">
            <v>1.0154726866562072</v>
          </cell>
        </row>
        <row r="351">
          <cell r="C351">
            <v>1.2448870591235344</v>
          </cell>
          <cell r="D351">
            <v>0.4484280263257463</v>
          </cell>
        </row>
        <row r="352">
          <cell r="C352">
            <v>1.2509615735332189</v>
          </cell>
          <cell r="D352">
            <v>0.33498217458752733</v>
          </cell>
        </row>
        <row r="353">
          <cell r="C353">
            <v>1.2570106182060239</v>
          </cell>
          <cell r="D353">
            <v>0.24420134302616944</v>
          </cell>
        </row>
        <row r="354">
          <cell r="C354">
            <v>1.2690331464552369</v>
          </cell>
          <cell r="D354">
            <v>0.77832500292923112</v>
          </cell>
        </row>
        <row r="355">
          <cell r="C355">
            <v>1.2750070474998698</v>
          </cell>
          <cell r="D355">
            <v>0.20634928229282695</v>
          </cell>
        </row>
        <row r="356">
          <cell r="C356">
            <v>1.2809563138310562</v>
          </cell>
          <cell r="D356">
            <v>0.42759313244194419</v>
          </cell>
        </row>
        <row r="357">
          <cell r="C357">
            <v>1.304511041809953</v>
          </cell>
          <cell r="D357">
            <v>0.10840679565103484</v>
          </cell>
        </row>
        <row r="358">
          <cell r="C358">
            <v>1.3219280948873624</v>
          </cell>
          <cell r="D358">
            <v>0.24879790541164687</v>
          </cell>
        </row>
        <row r="359">
          <cell r="C359">
            <v>1.3334237337251917</v>
          </cell>
          <cell r="D359">
            <v>0.69164905141327415</v>
          </cell>
        </row>
        <row r="360">
          <cell r="C360">
            <v>1.3448284969974413</v>
          </cell>
          <cell r="D360">
            <v>0.74208154968594153</v>
          </cell>
        </row>
        <row r="361">
          <cell r="C361">
            <v>1.3561438102252754</v>
          </cell>
          <cell r="D361">
            <v>0.41805034162668214</v>
          </cell>
        </row>
        <row r="362">
          <cell r="C362">
            <v>1.4005379295837288</v>
          </cell>
          <cell r="D362">
            <v>0.22548303427145044</v>
          </cell>
        </row>
        <row r="363">
          <cell r="C363">
            <v>1.411426245726465</v>
          </cell>
          <cell r="D363">
            <v>0.86138156610050742</v>
          </cell>
        </row>
        <row r="364">
          <cell r="C364">
            <v>1.411426245726465</v>
          </cell>
          <cell r="D364">
            <v>0.2099260515736952</v>
          </cell>
        </row>
        <row r="365">
          <cell r="C365">
            <v>1.4168397419128294</v>
          </cell>
          <cell r="D365">
            <v>0.50459443685380656</v>
          </cell>
        </row>
        <row r="366">
          <cell r="C366">
            <v>1.4168397419128294</v>
          </cell>
          <cell r="D366">
            <v>0.40110011293611703</v>
          </cell>
        </row>
        <row r="367">
          <cell r="C367">
            <v>1.4329594072761063</v>
          </cell>
          <cell r="D367">
            <v>1.4814860601221123</v>
          </cell>
        </row>
        <row r="368">
          <cell r="C368">
            <v>1.4541758931858022</v>
          </cell>
          <cell r="D368">
            <v>0.23425695857895562</v>
          </cell>
        </row>
        <row r="369">
          <cell r="C369">
            <v>1.4750848829487826</v>
          </cell>
          <cell r="D369">
            <v>1.2700257143004443</v>
          </cell>
        </row>
        <row r="370">
          <cell r="C370">
            <v>1.4750848829487826</v>
          </cell>
          <cell r="D370">
            <v>0.2260673525323548</v>
          </cell>
        </row>
        <row r="371">
          <cell r="C371">
            <v>1.4854268271702415</v>
          </cell>
          <cell r="D371">
            <v>0.97715938912347222</v>
          </cell>
        </row>
        <row r="372">
          <cell r="C372">
            <v>1.5410191531335593</v>
          </cell>
          <cell r="D372">
            <v>0.23128791962233641</v>
          </cell>
        </row>
        <row r="373">
          <cell r="C373">
            <v>1.5655971758542251</v>
          </cell>
          <cell r="D373">
            <v>0.88941028970075098</v>
          </cell>
        </row>
        <row r="374">
          <cell r="C374">
            <v>1.5753123306874368</v>
          </cell>
          <cell r="D374">
            <v>0.50723961097316239</v>
          </cell>
        </row>
        <row r="375">
          <cell r="C375">
            <v>1.5849625007211563</v>
          </cell>
          <cell r="D375">
            <v>0.54515513999148979</v>
          </cell>
        </row>
        <row r="376">
          <cell r="C376">
            <v>1.6229303509201767</v>
          </cell>
          <cell r="D376">
            <v>0.98716277529482777</v>
          </cell>
        </row>
        <row r="377">
          <cell r="C377">
            <v>1.6644828403646825</v>
          </cell>
          <cell r="D377">
            <v>0.3478503945983471</v>
          </cell>
        </row>
        <row r="378">
          <cell r="C378">
            <v>1.713695814843359</v>
          </cell>
          <cell r="D378">
            <v>0.63940658643475101</v>
          </cell>
        </row>
        <row r="379">
          <cell r="C379">
            <v>1.8399595874895318</v>
          </cell>
          <cell r="D379">
            <v>0.65052820078561424</v>
          </cell>
        </row>
        <row r="380">
          <cell r="C380">
            <v>1.8439838440483267</v>
          </cell>
          <cell r="D380">
            <v>1.2020403562628039</v>
          </cell>
        </row>
        <row r="381">
          <cell r="C381">
            <v>1.9107326619029126</v>
          </cell>
          <cell r="D381">
            <v>1.9136401693252516</v>
          </cell>
        </row>
        <row r="382">
          <cell r="C382">
            <v>1.9145645234939395</v>
          </cell>
          <cell r="D382">
            <v>0.88773023158272923</v>
          </cell>
        </row>
        <row r="383">
          <cell r="C383">
            <v>1.9221978483963671</v>
          </cell>
          <cell r="D383">
            <v>0.98422124361095886</v>
          </cell>
        </row>
        <row r="384">
          <cell r="C384">
            <v>1.925999418556223</v>
          </cell>
          <cell r="D384">
            <v>0.5346171485515816</v>
          </cell>
        </row>
        <row r="385">
          <cell r="C385">
            <v>1.9708536543404835</v>
          </cell>
          <cell r="D385">
            <v>0.18039026724841478</v>
          </cell>
        </row>
        <row r="386">
          <cell r="C386">
            <v>1.9963887464476213</v>
          </cell>
          <cell r="D386">
            <v>0.41105635725998507</v>
          </cell>
        </row>
        <row r="387">
          <cell r="C387">
            <v>2.0214797274104517</v>
          </cell>
          <cell r="D387">
            <v>0.95585237912127696</v>
          </cell>
        </row>
        <row r="388">
          <cell r="C388">
            <v>2.0214797274104517</v>
          </cell>
          <cell r="D388">
            <v>0.77185639240225812</v>
          </cell>
        </row>
        <row r="389">
          <cell r="C389">
            <v>2.0214797274104517</v>
          </cell>
          <cell r="D389">
            <v>0.62251161662386723</v>
          </cell>
        </row>
        <row r="390">
          <cell r="C390">
            <v>2.032100843167024</v>
          </cell>
          <cell r="D390">
            <v>0.29722492209895596</v>
          </cell>
        </row>
        <row r="391">
          <cell r="C391">
            <v>2.0391383939069585</v>
          </cell>
          <cell r="D391">
            <v>0.88840147511960588</v>
          </cell>
        </row>
        <row r="392">
          <cell r="C392">
            <v>2.0600473836699389</v>
          </cell>
          <cell r="D392">
            <v>1.4762535331884354</v>
          </cell>
        </row>
        <row r="393">
          <cell r="C393">
            <v>2.0738202332916713</v>
          </cell>
          <cell r="D393">
            <v>0.71242219092129455</v>
          </cell>
        </row>
        <row r="394">
          <cell r="C394">
            <v>2.0874628412503395</v>
          </cell>
          <cell r="D394">
            <v>0.91649738016973259</v>
          </cell>
        </row>
        <row r="395">
          <cell r="C395">
            <v>2.0942360698457656</v>
          </cell>
          <cell r="D395">
            <v>0.5888855814490952</v>
          </cell>
        </row>
        <row r="396">
          <cell r="C396">
            <v>2.1076878693143732</v>
          </cell>
          <cell r="D396">
            <v>1.0560111249262278</v>
          </cell>
        </row>
        <row r="397">
          <cell r="C397">
            <v>2.1110313123887439</v>
          </cell>
          <cell r="D397">
            <v>0.47121180822510361</v>
          </cell>
        </row>
        <row r="398">
          <cell r="C398">
            <v>2.1243281350022021</v>
          </cell>
          <cell r="D398">
            <v>0.35193287055106537</v>
          </cell>
        </row>
        <row r="399">
          <cell r="C399">
            <v>2.1858665453113342</v>
          </cell>
          <cell r="D399">
            <v>0.45259454033251034</v>
          </cell>
        </row>
        <row r="400">
          <cell r="C400">
            <v>2.2110121934855118</v>
          </cell>
          <cell r="D400">
            <v>0.63115549317417852</v>
          </cell>
        </row>
        <row r="401">
          <cell r="C401">
            <v>2.2234225499349374</v>
          </cell>
          <cell r="D401">
            <v>0.59311932995087524</v>
          </cell>
        </row>
        <row r="402">
          <cell r="C402">
            <v>2.2570106182060239</v>
          </cell>
          <cell r="D402">
            <v>0.63940658643475101</v>
          </cell>
        </row>
        <row r="403">
          <cell r="C403">
            <v>2.2720231890610485</v>
          </cell>
          <cell r="D403">
            <v>0.96980521464324865</v>
          </cell>
        </row>
        <row r="404">
          <cell r="C404">
            <v>2.3132458517875616</v>
          </cell>
          <cell r="D404">
            <v>0.60153915039177663</v>
          </cell>
        </row>
        <row r="405">
          <cell r="C405">
            <v>2.3190398155625362</v>
          </cell>
          <cell r="D405">
            <v>1.3233063903751332</v>
          </cell>
        </row>
        <row r="406">
          <cell r="C406">
            <v>2.3617683594191532</v>
          </cell>
          <cell r="D406">
            <v>0.55083026783479905</v>
          </cell>
        </row>
        <row r="407">
          <cell r="C407">
            <v>2.3645724322958563</v>
          </cell>
          <cell r="D407">
            <v>1.045275209020937</v>
          </cell>
        </row>
        <row r="408">
          <cell r="C408">
            <v>2.3757345385831563</v>
          </cell>
          <cell r="D408">
            <v>0.82159865846624469</v>
          </cell>
        </row>
        <row r="409">
          <cell r="C409">
            <v>2.4059923596758366</v>
          </cell>
          <cell r="D409">
            <v>0.58838029403676984</v>
          </cell>
        </row>
        <row r="410">
          <cell r="C410">
            <v>2.411426245726465</v>
          </cell>
          <cell r="D410">
            <v>0.58838029403676984</v>
          </cell>
        </row>
        <row r="411">
          <cell r="C411">
            <v>2.4249220882106881</v>
          </cell>
          <cell r="D411">
            <v>0.3348882629249485</v>
          </cell>
        </row>
        <row r="412">
          <cell r="C412">
            <v>2.5033487351675041</v>
          </cell>
          <cell r="D412">
            <v>0.91221858219045748</v>
          </cell>
        </row>
        <row r="413">
          <cell r="C413">
            <v>2.5033487351675041</v>
          </cell>
          <cell r="D413">
            <v>0.85387196432176193</v>
          </cell>
        </row>
        <row r="414">
          <cell r="C414">
            <v>2.5134907455881184</v>
          </cell>
          <cell r="D414">
            <v>0.55113915439255923</v>
          </cell>
        </row>
        <row r="415">
          <cell r="C415">
            <v>2.5235619560570131</v>
          </cell>
          <cell r="D415">
            <v>1.1390633792999063</v>
          </cell>
        </row>
        <row r="416">
          <cell r="C416">
            <v>2.5285713188707577</v>
          </cell>
          <cell r="D416">
            <v>1.2240256688706308</v>
          </cell>
        </row>
        <row r="417">
          <cell r="C417">
            <v>2.639232163249277</v>
          </cell>
          <cell r="D417">
            <v>2.1611509092627443</v>
          </cell>
        </row>
        <row r="418">
          <cell r="C418">
            <v>2.7026575433909108</v>
          </cell>
          <cell r="D418">
            <v>0.65975423843206826</v>
          </cell>
        </row>
        <row r="419">
          <cell r="C419">
            <v>2.7463127664254587</v>
          </cell>
          <cell r="D419">
            <v>1.0510982390297863</v>
          </cell>
        </row>
        <row r="420">
          <cell r="C420">
            <v>2.7527485914071339</v>
          </cell>
          <cell r="D420">
            <v>0.84496777120902966</v>
          </cell>
        </row>
        <row r="421">
          <cell r="C421">
            <v>2.7886857106135339</v>
          </cell>
          <cell r="D421">
            <v>0.71466777235611545</v>
          </cell>
        </row>
        <row r="422">
          <cell r="C422">
            <v>2.835924074254375</v>
          </cell>
          <cell r="D422">
            <v>0.65698550284923229</v>
          </cell>
        </row>
        <row r="423">
          <cell r="C423">
            <v>2.8439838440483269</v>
          </cell>
          <cell r="D423">
            <v>0.6435916729610186</v>
          </cell>
        </row>
        <row r="424">
          <cell r="C424">
            <v>2.9164766444377168</v>
          </cell>
          <cell r="D424">
            <v>1.1992829217176149</v>
          </cell>
        </row>
        <row r="425">
          <cell r="C425">
            <v>2.9448584458075393</v>
          </cell>
          <cell r="D425">
            <v>3.522878745280337</v>
          </cell>
        </row>
        <row r="426">
          <cell r="C426">
            <v>2.9448584458075393</v>
          </cell>
          <cell r="D426">
            <v>0.73400362950492071</v>
          </cell>
        </row>
        <row r="427">
          <cell r="C427">
            <v>2.9763636357327616</v>
          </cell>
          <cell r="D427">
            <v>0.55470723057402815</v>
          </cell>
        </row>
        <row r="428">
          <cell r="C428">
            <v>2.9800253002387338</v>
          </cell>
          <cell r="D428">
            <v>0.94577009013660274</v>
          </cell>
        </row>
        <row r="429">
          <cell r="C429">
            <v>3.0373822220030804</v>
          </cell>
          <cell r="D429">
            <v>1.4634415574284698</v>
          </cell>
        </row>
        <row r="430">
          <cell r="C430">
            <v>3.1407786557827961</v>
          </cell>
          <cell r="D430">
            <v>0.64762450499947999</v>
          </cell>
        </row>
        <row r="431">
          <cell r="C431">
            <v>3.2735158897021166</v>
          </cell>
          <cell r="D431">
            <v>1.7958800173440752</v>
          </cell>
        </row>
        <row r="432">
          <cell r="C432">
            <v>3.2898344651775089</v>
          </cell>
          <cell r="D432">
            <v>0.77108659400531177</v>
          </cell>
        </row>
        <row r="433">
          <cell r="C433">
            <v>3.3319917782320601</v>
          </cell>
          <cell r="D433">
            <v>0.68277265082357974</v>
          </cell>
        </row>
        <row r="434">
          <cell r="C434">
            <v>3.3377110921282895</v>
          </cell>
          <cell r="D434">
            <v>0.36351210364663455</v>
          </cell>
        </row>
        <row r="435">
          <cell r="C435">
            <v>3.4181899479457658</v>
          </cell>
          <cell r="D435">
            <v>1.0963674839157622</v>
          </cell>
        </row>
        <row r="436">
          <cell r="C436">
            <v>3.428946344769483</v>
          </cell>
          <cell r="D436">
            <v>0.57659027226690651</v>
          </cell>
        </row>
        <row r="437">
          <cell r="C437">
            <v>3.76022094646651</v>
          </cell>
          <cell r="D437">
            <v>1.4647058799572295</v>
          </cell>
        </row>
        <row r="438">
          <cell r="C438">
            <v>3.8227301479445206</v>
          </cell>
          <cell r="D438">
            <v>0.47508485246013316</v>
          </cell>
        </row>
        <row r="439">
          <cell r="C439">
            <v>4.0866139474094956</v>
          </cell>
          <cell r="D439">
            <v>0.64743161382069137</v>
          </cell>
        </row>
        <row r="440">
          <cell r="C440">
            <v>4.5372960670908418</v>
          </cell>
          <cell r="D440">
            <v>0.60136567546160791</v>
          </cell>
        </row>
        <row r="441">
          <cell r="C441">
            <v>5.532316959332765</v>
          </cell>
          <cell r="D441">
            <v>0.36673358884457541</v>
          </cell>
        </row>
      </sheetData>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protein-quant-summary"/>
    </sheetNames>
    <sheetDataSet>
      <sheetData sheetId="0">
        <row r="1">
          <cell r="D1" t="str">
            <v>P-value Log10</v>
          </cell>
        </row>
        <row r="2">
          <cell r="C2">
            <v>-3.6576400052078246</v>
          </cell>
          <cell r="D2">
            <v>0.64917072641703222</v>
          </cell>
        </row>
        <row r="3">
          <cell r="C3">
            <v>-3.317593504623471</v>
          </cell>
          <cell r="D3">
            <v>1.0629838925351855</v>
          </cell>
        </row>
        <row r="4">
          <cell r="C4">
            <v>-3.0179219079972626</v>
          </cell>
          <cell r="D4">
            <v>0.32449661527204332</v>
          </cell>
        </row>
        <row r="5">
          <cell r="C5">
            <v>-2.8875252707415879</v>
          </cell>
          <cell r="D5">
            <v>0.39286679560843324</v>
          </cell>
        </row>
        <row r="6">
          <cell r="C6">
            <v>-2.8339020766691636</v>
          </cell>
          <cell r="D6">
            <v>0.79209646961394831</v>
          </cell>
        </row>
        <row r="7">
          <cell r="C7">
            <v>-2.7845039829295666</v>
          </cell>
          <cell r="D7">
            <v>0.3313345845455079</v>
          </cell>
        </row>
        <row r="8">
          <cell r="C8">
            <v>-2.6438561897747248</v>
          </cell>
          <cell r="D8">
            <v>0.32651830292665279</v>
          </cell>
        </row>
        <row r="9">
          <cell r="C9">
            <v>-2.5753123306874368</v>
          </cell>
          <cell r="D9">
            <v>0.42435038524478064</v>
          </cell>
        </row>
        <row r="10">
          <cell r="C10">
            <v>-2.4515408330178317</v>
          </cell>
          <cell r="D10">
            <v>0.29602117499161401</v>
          </cell>
        </row>
        <row r="11">
          <cell r="C11">
            <v>-2.2868811477881614</v>
          </cell>
          <cell r="D11">
            <v>2.4814860601221125</v>
          </cell>
        </row>
        <row r="12">
          <cell r="C12">
            <v>-2.2078928516413328</v>
          </cell>
          <cell r="D12">
            <v>0.31211447515129448</v>
          </cell>
        </row>
        <row r="13">
          <cell r="C13">
            <v>-2.1375035237499351</v>
          </cell>
          <cell r="D13">
            <v>0.47056964563301407</v>
          </cell>
        </row>
        <row r="14">
          <cell r="C14">
            <v>-2.0908534304511135</v>
          </cell>
          <cell r="D14">
            <v>0.56114134057943799</v>
          </cell>
        </row>
        <row r="15">
          <cell r="C15">
            <v>-2.0356239097307212</v>
          </cell>
          <cell r="D15">
            <v>0.40219515759570706</v>
          </cell>
        </row>
        <row r="16">
          <cell r="C16">
            <v>-2.0356239097307212</v>
          </cell>
          <cell r="D16">
            <v>0.30416822717330777</v>
          </cell>
        </row>
        <row r="17">
          <cell r="C17">
            <v>-2.0071955014042038</v>
          </cell>
          <cell r="D17">
            <v>0.64839692758087097</v>
          </cell>
        </row>
        <row r="18">
          <cell r="C18">
            <v>-2.0036022366801958</v>
          </cell>
          <cell r="D18">
            <v>1.4056074496245732</v>
          </cell>
        </row>
        <row r="19">
          <cell r="C19">
            <v>-1.9927684307689242</v>
          </cell>
          <cell r="D19">
            <v>0.57757432362879535</v>
          </cell>
        </row>
        <row r="20">
          <cell r="C20">
            <v>-1.9221978483963671</v>
          </cell>
          <cell r="D20">
            <v>0.50403960511829482</v>
          </cell>
        </row>
        <row r="21">
          <cell r="C21">
            <v>-1.9145645234939395</v>
          </cell>
          <cell r="D21">
            <v>0.6232406045951201</v>
          </cell>
        </row>
        <row r="22">
          <cell r="C22">
            <v>-1.8914191868460788</v>
          </cell>
          <cell r="D22">
            <v>0.37530546872791859</v>
          </cell>
        </row>
        <row r="23">
          <cell r="C23">
            <v>-1.8914191868460788</v>
          </cell>
          <cell r="D23">
            <v>0.26624116441279733</v>
          </cell>
        </row>
        <row r="24">
          <cell r="C24">
            <v>-1.8114710305298358</v>
          </cell>
          <cell r="D24">
            <v>0.25656863485331638</v>
          </cell>
        </row>
        <row r="25">
          <cell r="C25">
            <v>-1.7990873060740036</v>
          </cell>
          <cell r="D25">
            <v>0.25555054255320148</v>
          </cell>
        </row>
        <row r="26">
          <cell r="C26">
            <v>-1.7612852733616193</v>
          </cell>
          <cell r="D26">
            <v>0.30900696790013055</v>
          </cell>
        </row>
        <row r="27">
          <cell r="C27">
            <v>-1.5993177936982261</v>
          </cell>
          <cell r="D27">
            <v>0.23381030668984007</v>
          </cell>
        </row>
        <row r="28">
          <cell r="C28">
            <v>-1.5945485495503544</v>
          </cell>
          <cell r="D28">
            <v>0.62087585392960809</v>
          </cell>
        </row>
        <row r="29">
          <cell r="C29">
            <v>-1.5704629310260412</v>
          </cell>
          <cell r="D29">
            <v>0.40483458520977045</v>
          </cell>
        </row>
        <row r="30">
          <cell r="C30">
            <v>-1.5509006646475234</v>
          </cell>
          <cell r="D30">
            <v>0.46622794161528197</v>
          </cell>
        </row>
        <row r="31">
          <cell r="C31">
            <v>-1.4698859762744638</v>
          </cell>
          <cell r="D31">
            <v>0.31939257100821211</v>
          </cell>
        </row>
        <row r="32">
          <cell r="C32">
            <v>-1.4646682670034441</v>
          </cell>
          <cell r="D32">
            <v>0.22322619758789297</v>
          </cell>
        </row>
        <row r="33">
          <cell r="C33">
            <v>-1.4436066514756147</v>
          </cell>
          <cell r="D33">
            <v>1.1938200260161127</v>
          </cell>
        </row>
        <row r="34">
          <cell r="C34">
            <v>-1.4168397419128294</v>
          </cell>
          <cell r="D34">
            <v>0.38795825535473039</v>
          </cell>
        </row>
        <row r="35">
          <cell r="C35">
            <v>-1.3950627995175777</v>
          </cell>
          <cell r="D35">
            <v>0.72033305595154429</v>
          </cell>
        </row>
        <row r="36">
          <cell r="C36">
            <v>-1.3673710656485296</v>
          </cell>
          <cell r="D36">
            <v>0.55005901122666234</v>
          </cell>
        </row>
        <row r="37">
          <cell r="C37">
            <v>-1.3219280948873624</v>
          </cell>
          <cell r="D37">
            <v>0.60362627246349343</v>
          </cell>
        </row>
        <row r="38">
          <cell r="C38">
            <v>-1.3219280948873624</v>
          </cell>
          <cell r="D38">
            <v>0.21467016498923294</v>
          </cell>
        </row>
        <row r="39">
          <cell r="C39">
            <v>-1.304511041809953</v>
          </cell>
          <cell r="D39">
            <v>1.1817741063860443</v>
          </cell>
        </row>
        <row r="40">
          <cell r="C40">
            <v>-1.2927817492278462</v>
          </cell>
          <cell r="D40">
            <v>0.58989792335713931</v>
          </cell>
        </row>
        <row r="41">
          <cell r="C41">
            <v>-1.232660756790275</v>
          </cell>
          <cell r="D41">
            <v>0.22322619758789297</v>
          </cell>
        </row>
        <row r="42">
          <cell r="C42">
            <v>-1.2203299548795556</v>
          </cell>
          <cell r="D42">
            <v>0.60414962398121885</v>
          </cell>
        </row>
        <row r="43">
          <cell r="C43">
            <v>-1.1890338243900169</v>
          </cell>
          <cell r="D43">
            <v>0.61960783994297264</v>
          </cell>
        </row>
        <row r="44">
          <cell r="C44">
            <v>-1.1763227726404628</v>
          </cell>
          <cell r="D44">
            <v>0.18855905632584183</v>
          </cell>
        </row>
        <row r="45">
          <cell r="C45">
            <v>-1.1699250014423124</v>
          </cell>
          <cell r="D45">
            <v>0.18722029299103596</v>
          </cell>
        </row>
        <row r="46">
          <cell r="C46">
            <v>-1.1505596765753814</v>
          </cell>
          <cell r="D46">
            <v>0.41646118074564786</v>
          </cell>
        </row>
        <row r="47">
          <cell r="C47">
            <v>-1.1440463696167069</v>
          </cell>
          <cell r="D47">
            <v>0.37851213541936973</v>
          </cell>
        </row>
        <row r="48">
          <cell r="C48">
            <v>-1.1309308698264486</v>
          </cell>
          <cell r="D48">
            <v>1.0277971616209354</v>
          </cell>
        </row>
        <row r="49">
          <cell r="C49">
            <v>-1.1176950426697545</v>
          </cell>
          <cell r="D49">
            <v>0.29825936756278748</v>
          </cell>
        </row>
        <row r="50">
          <cell r="C50">
            <v>-1.1110313123887441</v>
          </cell>
          <cell r="D50">
            <v>0.5586191150834886</v>
          </cell>
        </row>
        <row r="51">
          <cell r="C51">
            <v>-1.1043366598147357</v>
          </cell>
          <cell r="D51">
            <v>0.53224394875596703</v>
          </cell>
        </row>
        <row r="52">
          <cell r="C52">
            <v>-1.0908534304511135</v>
          </cell>
          <cell r="D52">
            <v>0.19185657423850885</v>
          </cell>
        </row>
        <row r="53">
          <cell r="C53">
            <v>-1.0772429989324603</v>
          </cell>
          <cell r="D53">
            <v>0.70355420579360373</v>
          </cell>
        </row>
        <row r="54">
          <cell r="C54">
            <v>-1.0703893278913981</v>
          </cell>
          <cell r="D54">
            <v>0.32358076828163995</v>
          </cell>
        </row>
        <row r="55">
          <cell r="C55">
            <v>-1.0496307677246004</v>
          </cell>
          <cell r="D55">
            <v>0.37592426885431734</v>
          </cell>
        </row>
        <row r="56">
          <cell r="C56">
            <v>-1.0426443374084939</v>
          </cell>
          <cell r="D56">
            <v>0.27180860141005314</v>
          </cell>
        </row>
        <row r="57">
          <cell r="C57">
            <v>-1.0356239097307214</v>
          </cell>
          <cell r="D57">
            <v>0.11283297910522562</v>
          </cell>
        </row>
        <row r="58">
          <cell r="C58">
            <v>-1.0214797274104515</v>
          </cell>
          <cell r="D58">
            <v>0.83534978406570315</v>
          </cell>
        </row>
        <row r="59">
          <cell r="C59">
            <v>-1.0143552929770701</v>
          </cell>
          <cell r="D59">
            <v>4.4841613074206386E-2</v>
          </cell>
        </row>
        <row r="60">
          <cell r="C60">
            <v>-1.0071955014042038</v>
          </cell>
          <cell r="D60">
            <v>0.24435378054331999</v>
          </cell>
        </row>
        <row r="61">
          <cell r="C61">
            <v>-1</v>
          </cell>
          <cell r="D61">
            <v>0.68973163336755239</v>
          </cell>
        </row>
        <row r="62">
          <cell r="C62">
            <v>-0.97819562968165163</v>
          </cell>
          <cell r="D62">
            <v>0.19736308191718938</v>
          </cell>
        </row>
        <row r="63">
          <cell r="C63">
            <v>-0.96347412397488608</v>
          </cell>
          <cell r="D63">
            <v>0.29234467646881307</v>
          </cell>
        </row>
        <row r="64">
          <cell r="C64">
            <v>-0.94860084749335571</v>
          </cell>
          <cell r="D64">
            <v>0.78941397509484346</v>
          </cell>
        </row>
        <row r="65">
          <cell r="C65">
            <v>-0.93357263826102388</v>
          </cell>
          <cell r="D65">
            <v>0.22599426974179043</v>
          </cell>
        </row>
        <row r="66">
          <cell r="C66">
            <v>-0.87970576628228825</v>
          </cell>
          <cell r="D66">
            <v>0.13377175262035279</v>
          </cell>
        </row>
        <row r="67">
          <cell r="C67">
            <v>-0.87184364850931773</v>
          </cell>
          <cell r="D67">
            <v>0.87354388656819559</v>
          </cell>
        </row>
        <row r="68">
          <cell r="C68">
            <v>-0.87184364850931773</v>
          </cell>
          <cell r="D68">
            <v>0.14128238513970831</v>
          </cell>
        </row>
        <row r="69">
          <cell r="C69">
            <v>-0.86393845042397166</v>
          </cell>
          <cell r="D69">
            <v>1.1555228242543185</v>
          </cell>
        </row>
        <row r="70">
          <cell r="C70">
            <v>-0.86393845042397166</v>
          </cell>
          <cell r="D70">
            <v>0.42250820016277463</v>
          </cell>
        </row>
        <row r="71">
          <cell r="C71">
            <v>-0.83995958748953181</v>
          </cell>
          <cell r="D71">
            <v>1.4497716469449058</v>
          </cell>
        </row>
        <row r="72">
          <cell r="C72">
            <v>-0.82374936030827284</v>
          </cell>
          <cell r="D72">
            <v>2.3010299956639808</v>
          </cell>
        </row>
        <row r="73">
          <cell r="C73">
            <v>-0.81557542886257262</v>
          </cell>
          <cell r="D73">
            <v>1.7121982700697738</v>
          </cell>
        </row>
        <row r="74">
          <cell r="C74">
            <v>-0.80735492205760406</v>
          </cell>
          <cell r="D74">
            <v>0.73259358124709584</v>
          </cell>
        </row>
        <row r="75">
          <cell r="C75">
            <v>-0.80735492205760406</v>
          </cell>
          <cell r="D75">
            <v>0.21781413350798359</v>
          </cell>
        </row>
        <row r="76">
          <cell r="C76">
            <v>-0.79908730607400358</v>
          </cell>
          <cell r="D76">
            <v>0.17295398299526585</v>
          </cell>
        </row>
        <row r="77">
          <cell r="C77">
            <v>-0.77399632511117322</v>
          </cell>
          <cell r="D77">
            <v>0.38944629468290543</v>
          </cell>
        </row>
        <row r="78">
          <cell r="C78">
            <v>-0.76553474636297703</v>
          </cell>
          <cell r="D78">
            <v>0.6561976668383448</v>
          </cell>
        </row>
        <row r="79">
          <cell r="C79">
            <v>-0.75702324650745967</v>
          </cell>
          <cell r="D79">
            <v>1.1249387366082999</v>
          </cell>
        </row>
        <row r="80">
          <cell r="C80">
            <v>-0.75702324650745967</v>
          </cell>
          <cell r="D80">
            <v>0.14551177495556958</v>
          </cell>
        </row>
        <row r="81">
          <cell r="C81">
            <v>-0.73984810269932755</v>
          </cell>
          <cell r="D81">
            <v>0.22628667472297834</v>
          </cell>
        </row>
        <row r="82">
          <cell r="C82">
            <v>-0.73118324157220005</v>
          </cell>
          <cell r="D82">
            <v>0.2138166544323665</v>
          </cell>
        </row>
        <row r="83">
          <cell r="C83">
            <v>-0.72246602447109098</v>
          </cell>
          <cell r="D83">
            <v>0.31104653736258203</v>
          </cell>
        </row>
        <row r="84">
          <cell r="C84">
            <v>-0.71369581484335898</v>
          </cell>
          <cell r="D84">
            <v>0.78357016912374888</v>
          </cell>
        </row>
        <row r="85">
          <cell r="C85">
            <v>-0.69599381310990016</v>
          </cell>
          <cell r="D85">
            <v>0.48465610691161903</v>
          </cell>
        </row>
        <row r="86">
          <cell r="C86">
            <v>-0.69599381310990016</v>
          </cell>
          <cell r="D86">
            <v>0.10684878687013408</v>
          </cell>
        </row>
        <row r="87">
          <cell r="C87">
            <v>-0.68706068833989242</v>
          </cell>
          <cell r="D87">
            <v>0.70818731253288092</v>
          </cell>
        </row>
        <row r="88">
          <cell r="C88">
            <v>-0.68706068833989242</v>
          </cell>
          <cell r="D88">
            <v>0.23545028093553275</v>
          </cell>
        </row>
        <row r="89">
          <cell r="C89">
            <v>-0.67807190511263782</v>
          </cell>
          <cell r="D89">
            <v>0.16468999913093732</v>
          </cell>
        </row>
        <row r="90">
          <cell r="C90">
            <v>-0.67807190511263782</v>
          </cell>
          <cell r="D90">
            <v>9.1622227567605422E-2</v>
          </cell>
        </row>
        <row r="91">
          <cell r="C91">
            <v>-0.66902676550963081</v>
          </cell>
          <cell r="D91">
            <v>1.4948500216800937</v>
          </cell>
        </row>
        <row r="92">
          <cell r="C92">
            <v>-0.66902676550963081</v>
          </cell>
          <cell r="D92">
            <v>0.13436311230037132</v>
          </cell>
        </row>
        <row r="93">
          <cell r="C93">
            <v>-0.65992455840237829</v>
          </cell>
          <cell r="D93">
            <v>0.40483458520977045</v>
          </cell>
        </row>
        <row r="94">
          <cell r="C94">
            <v>-0.62293035092017679</v>
          </cell>
          <cell r="D94">
            <v>0.71421772622060531</v>
          </cell>
        </row>
        <row r="95">
          <cell r="C95">
            <v>-0.62293035092017679</v>
          </cell>
          <cell r="D95">
            <v>0.29132420727346298</v>
          </cell>
        </row>
        <row r="96">
          <cell r="C96">
            <v>-0.61353165291792711</v>
          </cell>
          <cell r="D96">
            <v>0.58136731264593444</v>
          </cell>
        </row>
        <row r="97">
          <cell r="C97">
            <v>-0.60407132366886085</v>
          </cell>
          <cell r="D97">
            <v>0.47224124747902801</v>
          </cell>
        </row>
        <row r="98">
          <cell r="C98">
            <v>-0.60407132366886085</v>
          </cell>
          <cell r="D98">
            <v>6.1180174973789678E-2</v>
          </cell>
        </row>
        <row r="99">
          <cell r="C99">
            <v>-0.5945485495503543</v>
          </cell>
          <cell r="D99">
            <v>0.30936098828403269</v>
          </cell>
        </row>
        <row r="100">
          <cell r="C100">
            <v>-0.5945485495503543</v>
          </cell>
          <cell r="D100">
            <v>9.0764996631692602E-2</v>
          </cell>
        </row>
        <row r="101">
          <cell r="C101">
            <v>-0.57531233068743692</v>
          </cell>
          <cell r="D101">
            <v>0.20936303806829659</v>
          </cell>
        </row>
        <row r="102">
          <cell r="C102">
            <v>-0.56559717585422509</v>
          </cell>
          <cell r="D102">
            <v>0.44454278279535042</v>
          </cell>
        </row>
        <row r="103">
          <cell r="C103">
            <v>-0.56559717585422509</v>
          </cell>
          <cell r="D103">
            <v>0.16108797259400132</v>
          </cell>
        </row>
        <row r="104">
          <cell r="C104">
            <v>-0.56559717585422509</v>
          </cell>
          <cell r="D104">
            <v>9.4527938075295651E-2</v>
          </cell>
        </row>
        <row r="105">
          <cell r="C105">
            <v>-0.56559717585422509</v>
          </cell>
          <cell r="D105">
            <v>8.9589060085311811E-2</v>
          </cell>
        </row>
        <row r="106">
          <cell r="C106">
            <v>-0.52606881166758768</v>
          </cell>
          <cell r="D106">
            <v>0.35595550718525115</v>
          </cell>
        </row>
        <row r="107">
          <cell r="C107">
            <v>-0.51601514700366469</v>
          </cell>
          <cell r="D107">
            <v>7.3914913074855967E-2</v>
          </cell>
        </row>
        <row r="108">
          <cell r="C108">
            <v>-0.48542682717024171</v>
          </cell>
          <cell r="D108">
            <v>0.13400819987372467</v>
          </cell>
        </row>
        <row r="109">
          <cell r="C109">
            <v>-0.47508488294878265</v>
          </cell>
          <cell r="D109">
            <v>0.4497716469449059</v>
          </cell>
        </row>
        <row r="110">
          <cell r="C110">
            <v>-0.47508488294878265</v>
          </cell>
          <cell r="D110">
            <v>0.36121133284260165</v>
          </cell>
        </row>
        <row r="111">
          <cell r="C111">
            <v>-0.47508488294878265</v>
          </cell>
          <cell r="D111">
            <v>5.8687374639337951E-2</v>
          </cell>
        </row>
        <row r="112">
          <cell r="C112">
            <v>-0.46466826700344421</v>
          </cell>
          <cell r="D112">
            <v>1.3297541469258758</v>
          </cell>
        </row>
        <row r="113">
          <cell r="C113">
            <v>-0.46466826700344421</v>
          </cell>
          <cell r="D113">
            <v>1.0570004066339593</v>
          </cell>
        </row>
        <row r="114">
          <cell r="C114">
            <v>-0.46466826700344421</v>
          </cell>
          <cell r="D114">
            <v>0.24580461181016158</v>
          </cell>
        </row>
        <row r="115">
          <cell r="C115">
            <v>-0.46466826700344421</v>
          </cell>
          <cell r="D115">
            <v>7.3554652181610683E-2</v>
          </cell>
        </row>
        <row r="116">
          <cell r="C116">
            <v>-0.45417589318580209</v>
          </cell>
          <cell r="D116">
            <v>0.77676372689700235</v>
          </cell>
        </row>
        <row r="117">
          <cell r="C117">
            <v>-0.45417589318580209</v>
          </cell>
          <cell r="D117">
            <v>0.45879530931674151</v>
          </cell>
        </row>
        <row r="118">
          <cell r="C118">
            <v>-0.43295940727610632</v>
          </cell>
          <cell r="D118">
            <v>0.54000474395260856</v>
          </cell>
        </row>
        <row r="119">
          <cell r="C119">
            <v>-0.41142624572646502</v>
          </cell>
          <cell r="D119">
            <v>0.33282732752113153</v>
          </cell>
        </row>
        <row r="120">
          <cell r="C120">
            <v>-0.40053792958372886</v>
          </cell>
          <cell r="D120">
            <v>0.27002571430044436</v>
          </cell>
        </row>
        <row r="121">
          <cell r="C121">
            <v>-0.40053792958372886</v>
          </cell>
          <cell r="D121">
            <v>0.10840679565103484</v>
          </cell>
        </row>
        <row r="122">
          <cell r="C122">
            <v>-0.38956681176272562</v>
          </cell>
          <cell r="D122">
            <v>0.25352149006996894</v>
          </cell>
        </row>
        <row r="123">
          <cell r="C123">
            <v>-0.37851162325372983</v>
          </cell>
          <cell r="D123">
            <v>0.31740370853944666</v>
          </cell>
        </row>
        <row r="124">
          <cell r="C124">
            <v>-0.37851162325372983</v>
          </cell>
          <cell r="D124">
            <v>6.2632582482710378E-2</v>
          </cell>
        </row>
        <row r="125">
          <cell r="C125">
            <v>-0.37851162325372983</v>
          </cell>
          <cell r="D125">
            <v>3.0444315779156458E-2</v>
          </cell>
        </row>
        <row r="126">
          <cell r="C126">
            <v>-0.36737106564852945</v>
          </cell>
          <cell r="D126">
            <v>0.1826991216066787</v>
          </cell>
        </row>
        <row r="127">
          <cell r="C127">
            <v>-0.36737106564852945</v>
          </cell>
          <cell r="D127">
            <v>8.5551059301445714E-2</v>
          </cell>
        </row>
        <row r="128">
          <cell r="C128">
            <v>-0.35614381022527536</v>
          </cell>
          <cell r="D128">
            <v>6.0131455540490257E-2</v>
          </cell>
        </row>
        <row r="129">
          <cell r="C129">
            <v>-0.34482849699744117</v>
          </cell>
          <cell r="D129">
            <v>0.93144310492763682</v>
          </cell>
        </row>
        <row r="130">
          <cell r="C130">
            <v>-0.34482849699744117</v>
          </cell>
          <cell r="D130">
            <v>0.36421476446634821</v>
          </cell>
        </row>
        <row r="131">
          <cell r="C131">
            <v>-0.34482849699744117</v>
          </cell>
          <cell r="D131">
            <v>0.29405080508970433</v>
          </cell>
        </row>
        <row r="132">
          <cell r="C132">
            <v>-0.34482849699744117</v>
          </cell>
          <cell r="D132">
            <v>0.28709787495277728</v>
          </cell>
        </row>
        <row r="133">
          <cell r="C133">
            <v>-0.34482849699744117</v>
          </cell>
          <cell r="D133">
            <v>0.17646056634314097</v>
          </cell>
        </row>
        <row r="134">
          <cell r="C134">
            <v>-0.3334237337251918</v>
          </cell>
          <cell r="D134">
            <v>0.16178077809237421</v>
          </cell>
        </row>
        <row r="135">
          <cell r="C135">
            <v>-0.32192809488736235</v>
          </cell>
          <cell r="D135">
            <v>0.20565139610391728</v>
          </cell>
        </row>
        <row r="136">
          <cell r="C136">
            <v>-0.31034012061215049</v>
          </cell>
          <cell r="D136">
            <v>0.36311109301620081</v>
          </cell>
        </row>
        <row r="137">
          <cell r="C137">
            <v>-0.31034012061215049</v>
          </cell>
          <cell r="D137">
            <v>0.15434394001645566</v>
          </cell>
        </row>
        <row r="138">
          <cell r="C138">
            <v>-0.28688114778816154</v>
          </cell>
          <cell r="D138">
            <v>0.47586362340743144</v>
          </cell>
        </row>
        <row r="139">
          <cell r="C139">
            <v>-0.28688114778816154</v>
          </cell>
          <cell r="D139">
            <v>0.29731103184086655</v>
          </cell>
        </row>
        <row r="140">
          <cell r="C140">
            <v>-0.28688114778816154</v>
          </cell>
          <cell r="D140">
            <v>0.24427755509654192</v>
          </cell>
        </row>
        <row r="141">
          <cell r="C141">
            <v>-0.27500704749986982</v>
          </cell>
          <cell r="D141">
            <v>0.17574396237031767</v>
          </cell>
        </row>
        <row r="142">
          <cell r="C142">
            <v>-0.26303440583379378</v>
          </cell>
          <cell r="D142">
            <v>0.55408458604887645</v>
          </cell>
        </row>
        <row r="143">
          <cell r="C143">
            <v>-0.26303440583379378</v>
          </cell>
          <cell r="D143">
            <v>8.1917215357812823E-2</v>
          </cell>
        </row>
        <row r="144">
          <cell r="C144">
            <v>-0.26303440583379378</v>
          </cell>
          <cell r="D144">
            <v>7.8833949362261305E-2</v>
          </cell>
        </row>
        <row r="145">
          <cell r="C145">
            <v>-0.2509615735332188</v>
          </cell>
          <cell r="D145">
            <v>0.35134730486877708</v>
          </cell>
        </row>
        <row r="146">
          <cell r="C146">
            <v>-0.2509615735332188</v>
          </cell>
          <cell r="D146">
            <v>8.0085519340568415E-2</v>
          </cell>
        </row>
        <row r="147">
          <cell r="C147">
            <v>-0.23878685958711648</v>
          </cell>
          <cell r="D147">
            <v>0.18701983396051958</v>
          </cell>
        </row>
        <row r="148">
          <cell r="C148">
            <v>-0.22650852980867975</v>
          </cell>
          <cell r="D148">
            <v>0.14393604666690021</v>
          </cell>
        </row>
        <row r="149">
          <cell r="C149">
            <v>-0.22650852980867975</v>
          </cell>
          <cell r="D149">
            <v>0.11827306462358203</v>
          </cell>
        </row>
        <row r="150">
          <cell r="C150">
            <v>-0.22650852980867975</v>
          </cell>
          <cell r="D150">
            <v>6.4996848546345243E-2</v>
          </cell>
        </row>
        <row r="151">
          <cell r="C151">
            <v>-0.21412480535284734</v>
          </cell>
          <cell r="D151">
            <v>0.31452698027724069</v>
          </cell>
        </row>
        <row r="152">
          <cell r="C152">
            <v>-0.21412480535284734</v>
          </cell>
          <cell r="D152">
            <v>0.1850203162392432</v>
          </cell>
        </row>
        <row r="153">
          <cell r="C153">
            <v>-0.18903382439001684</v>
          </cell>
          <cell r="D153">
            <v>0.47899274759139598</v>
          </cell>
        </row>
        <row r="154">
          <cell r="C154">
            <v>-0.18903382439001684</v>
          </cell>
          <cell r="D154">
            <v>0.47469599004176105</v>
          </cell>
        </row>
        <row r="155">
          <cell r="C155">
            <v>-0.18903382439001684</v>
          </cell>
          <cell r="D155">
            <v>0.39361863488939497</v>
          </cell>
        </row>
        <row r="156">
          <cell r="C156">
            <v>-0.18903382439001684</v>
          </cell>
          <cell r="D156">
            <v>7.0274621621995492E-2</v>
          </cell>
        </row>
        <row r="157">
          <cell r="C157">
            <v>-0.17632277264046289</v>
          </cell>
          <cell r="D157">
            <v>0.88140463477623787</v>
          </cell>
        </row>
        <row r="158">
          <cell r="C158">
            <v>-0.16349873228287956</v>
          </cell>
          <cell r="D158">
            <v>0.10182351650232341</v>
          </cell>
        </row>
        <row r="159">
          <cell r="C159">
            <v>-0.16349873228287956</v>
          </cell>
          <cell r="D159">
            <v>9.0818524022147157E-2</v>
          </cell>
        </row>
        <row r="160">
          <cell r="C160">
            <v>-0.16349873228287956</v>
          </cell>
          <cell r="D160">
            <v>7.3139608378721072E-3</v>
          </cell>
        </row>
        <row r="161">
          <cell r="C161">
            <v>-0.12432813500220179</v>
          </cell>
          <cell r="D161">
            <v>2.6318081496016311E-2</v>
          </cell>
        </row>
        <row r="162">
          <cell r="C162">
            <v>-0.11103131238874395</v>
          </cell>
          <cell r="D162">
            <v>6.6519600767401023E-3</v>
          </cell>
        </row>
        <row r="163">
          <cell r="C163">
            <v>-9.7610796626422344E-2</v>
          </cell>
          <cell r="D163">
            <v>0.69357497244931254</v>
          </cell>
        </row>
        <row r="164">
          <cell r="C164">
            <v>-9.7610796626422344E-2</v>
          </cell>
          <cell r="D164">
            <v>9.4419971764757457E-2</v>
          </cell>
        </row>
        <row r="165">
          <cell r="C165">
            <v>-8.4064264788474549E-2</v>
          </cell>
          <cell r="D165">
            <v>0.22614044762331301</v>
          </cell>
        </row>
        <row r="166">
          <cell r="C166">
            <v>-8.4064264788474549E-2</v>
          </cell>
          <cell r="D166">
            <v>0.17114684032335989</v>
          </cell>
        </row>
        <row r="167">
          <cell r="C167">
            <v>-8.4064264788474549E-2</v>
          </cell>
          <cell r="D167">
            <v>7.2373037555045927E-2</v>
          </cell>
        </row>
        <row r="168">
          <cell r="C168">
            <v>-7.0389327891398012E-2</v>
          </cell>
          <cell r="D168">
            <v>4.8079926479706367E-2</v>
          </cell>
        </row>
        <row r="169">
          <cell r="C169">
            <v>-5.6583528366367514E-2</v>
          </cell>
          <cell r="D169">
            <v>0.42678017288557807</v>
          </cell>
        </row>
        <row r="170">
          <cell r="C170">
            <v>-5.6583528366367514E-2</v>
          </cell>
          <cell r="D170">
            <v>0.40660315769979322</v>
          </cell>
        </row>
        <row r="171">
          <cell r="C171">
            <v>-5.6583528366367514E-2</v>
          </cell>
          <cell r="D171">
            <v>0.32495526404410718</v>
          </cell>
        </row>
        <row r="172">
          <cell r="C172">
            <v>-5.6583528366367514E-2</v>
          </cell>
          <cell r="D172">
            <v>0.14098185611110575</v>
          </cell>
        </row>
        <row r="173">
          <cell r="C173">
            <v>-5.6583528366367514E-2</v>
          </cell>
          <cell r="D173">
            <v>8.3309926200514969E-3</v>
          </cell>
        </row>
        <row r="174">
          <cell r="C174">
            <v>-4.2644337408493722E-2</v>
          </cell>
          <cell r="D174">
            <v>0.40893539297350073</v>
          </cell>
        </row>
        <row r="175">
          <cell r="C175">
            <v>-4.2644337408493722E-2</v>
          </cell>
          <cell r="D175">
            <v>0.31731352175023186</v>
          </cell>
        </row>
        <row r="176">
          <cell r="C176">
            <v>-4.2644337408493722E-2</v>
          </cell>
          <cell r="D176">
            <v>0.28912138231482704</v>
          </cell>
        </row>
        <row r="177">
          <cell r="C177">
            <v>-4.2644337408493722E-2</v>
          </cell>
          <cell r="D177">
            <v>2.1910826943857348E-2</v>
          </cell>
        </row>
        <row r="178">
          <cell r="C178">
            <v>-2.8569152196770919E-2</v>
          </cell>
          <cell r="D178">
            <v>0.41049720373623627</v>
          </cell>
        </row>
        <row r="179">
          <cell r="C179">
            <v>-2.8569152196770919E-2</v>
          </cell>
          <cell r="D179">
            <v>0.13655817138629139</v>
          </cell>
        </row>
        <row r="180">
          <cell r="C180">
            <v>-2.8569152196770919E-2</v>
          </cell>
          <cell r="D180">
            <v>2.1636852916117073E-2</v>
          </cell>
        </row>
        <row r="181">
          <cell r="C181">
            <v>-1.4355292977070055E-2</v>
          </cell>
          <cell r="D181">
            <v>0.32808698755841292</v>
          </cell>
        </row>
        <row r="182">
          <cell r="C182">
            <v>-1.4355292977070055E-2</v>
          </cell>
          <cell r="D182">
            <v>8.0212090054163666E-3</v>
          </cell>
        </row>
        <row r="183">
          <cell r="C183">
            <v>0</v>
          </cell>
          <cell r="D183">
            <v>0.16033344311756662</v>
          </cell>
        </row>
        <row r="184">
          <cell r="C184">
            <v>0</v>
          </cell>
          <cell r="D184">
            <v>6.3989204284790407E-2</v>
          </cell>
        </row>
        <row r="185">
          <cell r="C185">
            <v>0</v>
          </cell>
          <cell r="D185">
            <v>1.786450519623051E-2</v>
          </cell>
        </row>
        <row r="186">
          <cell r="C186">
            <v>0</v>
          </cell>
          <cell r="D186">
            <v>1.5877917138889835E-2</v>
          </cell>
        </row>
        <row r="187">
          <cell r="C187">
            <v>1.4355292977070055E-2</v>
          </cell>
          <cell r="D187">
            <v>0.47044132697883678</v>
          </cell>
        </row>
        <row r="188">
          <cell r="C188">
            <v>1.4355292977070055E-2</v>
          </cell>
          <cell r="D188">
            <v>0.22907438536100086</v>
          </cell>
        </row>
        <row r="189">
          <cell r="C189">
            <v>2.8569152196770919E-2</v>
          </cell>
          <cell r="D189">
            <v>0.12228319913502322</v>
          </cell>
        </row>
        <row r="190">
          <cell r="C190">
            <v>4.2644337408493722E-2</v>
          </cell>
          <cell r="D190">
            <v>7.7897633192392887E-2</v>
          </cell>
        </row>
        <row r="191">
          <cell r="C191">
            <v>5.6583528366367514E-2</v>
          </cell>
          <cell r="D191">
            <v>0.13876438136595962</v>
          </cell>
        </row>
        <row r="192">
          <cell r="C192">
            <v>7.0389327891398012E-2</v>
          </cell>
          <cell r="D192">
            <v>0.14152295818665947</v>
          </cell>
        </row>
        <row r="193">
          <cell r="C193">
            <v>7.0389327891398012E-2</v>
          </cell>
          <cell r="D193">
            <v>0.13768969004572962</v>
          </cell>
        </row>
        <row r="194">
          <cell r="C194">
            <v>7.0389327891398012E-2</v>
          </cell>
          <cell r="D194">
            <v>0.13709378643700185</v>
          </cell>
        </row>
        <row r="195">
          <cell r="C195">
            <v>7.0389327891398012E-2</v>
          </cell>
          <cell r="D195">
            <v>3.3013974882062057E-2</v>
          </cell>
        </row>
        <row r="196">
          <cell r="C196">
            <v>8.4064264788474549E-2</v>
          </cell>
          <cell r="D196">
            <v>0.23987921473543236</v>
          </cell>
        </row>
        <row r="197">
          <cell r="C197">
            <v>8.4064264788474549E-2</v>
          </cell>
          <cell r="D197">
            <v>0.20530287310800138</v>
          </cell>
        </row>
        <row r="198">
          <cell r="C198">
            <v>8.4064264788474549E-2</v>
          </cell>
          <cell r="D198">
            <v>7.137328610972324E-3</v>
          </cell>
        </row>
        <row r="199">
          <cell r="C199">
            <v>9.7610796626422344E-2</v>
          </cell>
          <cell r="D199">
            <v>4.2770780045347373E-3</v>
          </cell>
        </row>
        <row r="200">
          <cell r="C200">
            <v>0.11103131238874395</v>
          </cell>
          <cell r="D200">
            <v>1.8045555530026423E-2</v>
          </cell>
        </row>
        <row r="201">
          <cell r="C201">
            <v>0.12432813500220179</v>
          </cell>
          <cell r="D201">
            <v>0.33031129194379194</v>
          </cell>
        </row>
        <row r="202">
          <cell r="C202">
            <v>0.13750352374993502</v>
          </cell>
          <cell r="D202">
            <v>0.26193328522253068</v>
          </cell>
        </row>
        <row r="203">
          <cell r="C203">
            <v>0.15055967657538141</v>
          </cell>
          <cell r="D203">
            <v>0.11696348997232019</v>
          </cell>
        </row>
        <row r="204">
          <cell r="C204">
            <v>0.15055967657538141</v>
          </cell>
          <cell r="D204">
            <v>2.5810808881832778E-2</v>
          </cell>
        </row>
        <row r="205">
          <cell r="C205">
            <v>0.16349873228287956</v>
          </cell>
          <cell r="D205">
            <v>0.43109458501712122</v>
          </cell>
        </row>
        <row r="206">
          <cell r="C206">
            <v>0.17632277264046289</v>
          </cell>
          <cell r="D206">
            <v>0.60345196201286799</v>
          </cell>
        </row>
        <row r="207">
          <cell r="C207">
            <v>0.17632277264046289</v>
          </cell>
          <cell r="D207">
            <v>8.1969663215119878E-2</v>
          </cell>
        </row>
        <row r="208">
          <cell r="C208">
            <v>0.18903382439001684</v>
          </cell>
          <cell r="D208">
            <v>0.1814442207021974</v>
          </cell>
        </row>
        <row r="209">
          <cell r="C209">
            <v>0.18903382439001684</v>
          </cell>
          <cell r="D209">
            <v>0.11770319906234822</v>
          </cell>
        </row>
        <row r="210">
          <cell r="C210">
            <v>0.18903382439001684</v>
          </cell>
          <cell r="D210">
            <v>8.5815566576753669E-2</v>
          </cell>
        </row>
        <row r="211">
          <cell r="C211">
            <v>0.18903382439001684</v>
          </cell>
          <cell r="D211">
            <v>5.8786812414678716E-2</v>
          </cell>
        </row>
        <row r="212">
          <cell r="C212">
            <v>0.20163386116965043</v>
          </cell>
          <cell r="D212">
            <v>0.11543118508166669</v>
          </cell>
        </row>
        <row r="213">
          <cell r="C213">
            <v>0.22650852980867975</v>
          </cell>
          <cell r="D213">
            <v>0.35842674682182457</v>
          </cell>
        </row>
        <row r="214">
          <cell r="C214">
            <v>0.23878685958711648</v>
          </cell>
          <cell r="D214">
            <v>0.58302682739696365</v>
          </cell>
        </row>
        <row r="215">
          <cell r="C215">
            <v>0.26303440583379378</v>
          </cell>
          <cell r="D215">
            <v>0.8728952016351923</v>
          </cell>
        </row>
        <row r="216">
          <cell r="C216">
            <v>0.27500704749986982</v>
          </cell>
          <cell r="D216">
            <v>0.13164950035203166</v>
          </cell>
        </row>
        <row r="217">
          <cell r="C217">
            <v>0.29865831556451516</v>
          </cell>
          <cell r="D217">
            <v>9.7507578841396297E-2</v>
          </cell>
        </row>
        <row r="218">
          <cell r="C218">
            <v>0.29865831556451516</v>
          </cell>
          <cell r="D218">
            <v>8.2284483440506595E-2</v>
          </cell>
        </row>
        <row r="219">
          <cell r="C219">
            <v>0.31034012061215049</v>
          </cell>
          <cell r="D219">
            <v>0.100453068909133</v>
          </cell>
        </row>
        <row r="220">
          <cell r="C220">
            <v>0.31034012061215049</v>
          </cell>
          <cell r="D220">
            <v>6.5552051051029944E-2</v>
          </cell>
        </row>
        <row r="221">
          <cell r="C221">
            <v>0.32192809488736235</v>
          </cell>
          <cell r="D221">
            <v>0.24230037491226122</v>
          </cell>
        </row>
        <row r="222">
          <cell r="C222">
            <v>0.32192809488736235</v>
          </cell>
          <cell r="D222">
            <v>0.17757037622064312</v>
          </cell>
        </row>
        <row r="223">
          <cell r="C223">
            <v>0.3334237337251918</v>
          </cell>
          <cell r="D223">
            <v>0.36764395376092679</v>
          </cell>
        </row>
        <row r="224">
          <cell r="C224">
            <v>0.3334237337251918</v>
          </cell>
          <cell r="D224">
            <v>0.17134010346468015</v>
          </cell>
        </row>
        <row r="225">
          <cell r="C225">
            <v>0.34482849699744117</v>
          </cell>
          <cell r="D225">
            <v>0.27638016448453662</v>
          </cell>
        </row>
        <row r="226">
          <cell r="C226">
            <v>0.34482849699744117</v>
          </cell>
          <cell r="D226">
            <v>0.15776531365276034</v>
          </cell>
        </row>
        <row r="227">
          <cell r="C227">
            <v>0.34482849699744117</v>
          </cell>
          <cell r="D227">
            <v>0.11930071078129843</v>
          </cell>
        </row>
        <row r="228">
          <cell r="C228">
            <v>0.34482849699744117</v>
          </cell>
          <cell r="D228">
            <v>8.9589060085311811E-2</v>
          </cell>
        </row>
        <row r="229">
          <cell r="C229">
            <v>0.34482849699744117</v>
          </cell>
          <cell r="D229">
            <v>5.1782706440029309E-2</v>
          </cell>
        </row>
        <row r="230">
          <cell r="C230">
            <v>0.38956681176272562</v>
          </cell>
          <cell r="D230">
            <v>0.12953756841108</v>
          </cell>
        </row>
        <row r="231">
          <cell r="C231">
            <v>0.40053792958372886</v>
          </cell>
          <cell r="D231">
            <v>0.12796033202671375</v>
          </cell>
        </row>
        <row r="232">
          <cell r="C232">
            <v>0.41142624572646502</v>
          </cell>
          <cell r="D232">
            <v>7.6134524814498575E-2</v>
          </cell>
        </row>
        <row r="233">
          <cell r="C233">
            <v>0.43295940727610632</v>
          </cell>
          <cell r="D233">
            <v>0.59928936322676862</v>
          </cell>
        </row>
        <row r="234">
          <cell r="C234">
            <v>0.46466826700344421</v>
          </cell>
          <cell r="D234">
            <v>0.51427857351841999</v>
          </cell>
        </row>
        <row r="235">
          <cell r="C235">
            <v>0.46466826700344421</v>
          </cell>
          <cell r="D235">
            <v>9.5554958923090308E-2</v>
          </cell>
        </row>
        <row r="236">
          <cell r="C236">
            <v>0.46466826700344421</v>
          </cell>
          <cell r="D236">
            <v>1.8951941086827115E-2</v>
          </cell>
        </row>
        <row r="237">
          <cell r="C237">
            <v>0.47508488294878265</v>
          </cell>
          <cell r="D237">
            <v>8.3546051450074932E-2</v>
          </cell>
        </row>
        <row r="238">
          <cell r="C238">
            <v>0.50589092972995731</v>
          </cell>
          <cell r="D238">
            <v>0.12320502379929942</v>
          </cell>
        </row>
        <row r="239">
          <cell r="C239">
            <v>0.51601514700366469</v>
          </cell>
          <cell r="D239">
            <v>0.29047564412365889</v>
          </cell>
        </row>
        <row r="240">
          <cell r="C240">
            <v>0.52606881166758768</v>
          </cell>
          <cell r="D240">
            <v>0.23418248469008174</v>
          </cell>
        </row>
        <row r="241">
          <cell r="C241">
            <v>0.54596836910529256</v>
          </cell>
          <cell r="D241">
            <v>0.41736856051036353</v>
          </cell>
        </row>
        <row r="242">
          <cell r="C242">
            <v>0.54596836910529256</v>
          </cell>
          <cell r="D242">
            <v>0.18210424283820453</v>
          </cell>
        </row>
        <row r="243">
          <cell r="C243">
            <v>0.55581615506163962</v>
          </cell>
          <cell r="D243">
            <v>0.10885296955122896</v>
          </cell>
        </row>
        <row r="244">
          <cell r="C244">
            <v>0.56559717585422509</v>
          </cell>
          <cell r="D244">
            <v>0.34881893755531207</v>
          </cell>
        </row>
        <row r="245">
          <cell r="C245">
            <v>0.5945485495503543</v>
          </cell>
          <cell r="D245">
            <v>0.23373590934800445</v>
          </cell>
        </row>
        <row r="246">
          <cell r="C246">
            <v>0.5945485495503543</v>
          </cell>
          <cell r="D246">
            <v>8.4600164787730178E-2</v>
          </cell>
        </row>
        <row r="247">
          <cell r="C247">
            <v>0.60407132366886085</v>
          </cell>
          <cell r="D247">
            <v>0.51018209169854933</v>
          </cell>
        </row>
        <row r="248">
          <cell r="C248">
            <v>0.61353165291792711</v>
          </cell>
          <cell r="D248">
            <v>0.1308856730206247</v>
          </cell>
        </row>
        <row r="249">
          <cell r="C249">
            <v>0.62293035092017679</v>
          </cell>
          <cell r="D249">
            <v>0.18039026724841478</v>
          </cell>
        </row>
        <row r="250">
          <cell r="C250">
            <v>0.67807190511263782</v>
          </cell>
          <cell r="D250">
            <v>0.20943337485392347</v>
          </cell>
        </row>
        <row r="251">
          <cell r="C251">
            <v>0.68706068833989242</v>
          </cell>
          <cell r="D251">
            <v>0.67695426451829843</v>
          </cell>
        </row>
        <row r="252">
          <cell r="C252">
            <v>0.70487196445635281</v>
          </cell>
          <cell r="D252">
            <v>3.6634819042161617E-3</v>
          </cell>
        </row>
        <row r="253">
          <cell r="C253">
            <v>0.71369581484335898</v>
          </cell>
          <cell r="D253">
            <v>4.6385258309359439E-2</v>
          </cell>
        </row>
        <row r="254">
          <cell r="C254">
            <v>0.72246602447109098</v>
          </cell>
          <cell r="D254">
            <v>0.10507502264045657</v>
          </cell>
        </row>
        <row r="255">
          <cell r="C255">
            <v>0.73118324157220005</v>
          </cell>
          <cell r="D255">
            <v>9.7398869333468682E-2</v>
          </cell>
        </row>
        <row r="256">
          <cell r="C256">
            <v>0.76553474636297703</v>
          </cell>
          <cell r="D256">
            <v>0.12871902714202693</v>
          </cell>
        </row>
        <row r="257">
          <cell r="C257">
            <v>0.77399632511117322</v>
          </cell>
          <cell r="D257">
            <v>7.5410614330581757E-2</v>
          </cell>
        </row>
        <row r="258">
          <cell r="C258">
            <v>0.78240856492737332</v>
          </cell>
          <cell r="D258">
            <v>4.2153366291849882E-2</v>
          </cell>
        </row>
        <row r="259">
          <cell r="C259">
            <v>0.79908730607400358</v>
          </cell>
          <cell r="D259">
            <v>0.5456125328530449</v>
          </cell>
        </row>
        <row r="260">
          <cell r="C260">
            <v>0.81557542886257262</v>
          </cell>
          <cell r="D260">
            <v>0.40428338005657555</v>
          </cell>
        </row>
        <row r="261">
          <cell r="C261">
            <v>0.83187724119167306</v>
          </cell>
          <cell r="D261">
            <v>0.44696698379756</v>
          </cell>
        </row>
        <row r="262">
          <cell r="C262">
            <v>0.87970576628228825</v>
          </cell>
          <cell r="D262">
            <v>0.167938385409273</v>
          </cell>
        </row>
        <row r="263">
          <cell r="C263">
            <v>0.93357263826102388</v>
          </cell>
          <cell r="D263">
            <v>0.6073030467403342</v>
          </cell>
        </row>
        <row r="264">
          <cell r="C264">
            <v>0.93357263826102388</v>
          </cell>
          <cell r="D264">
            <v>0.23299263605019593</v>
          </cell>
        </row>
        <row r="265">
          <cell r="C265">
            <v>0.94860084749335571</v>
          </cell>
          <cell r="D265">
            <v>1.0925886392254136</v>
          </cell>
        </row>
        <row r="266">
          <cell r="C266">
            <v>0.96347412397488608</v>
          </cell>
          <cell r="D266">
            <v>0.55299710153383752</v>
          </cell>
        </row>
        <row r="267">
          <cell r="C267">
            <v>0.96347412397488608</v>
          </cell>
          <cell r="D267">
            <v>0.26760624017703144</v>
          </cell>
        </row>
        <row r="268">
          <cell r="C268">
            <v>1.0356239097307214</v>
          </cell>
          <cell r="D268">
            <v>1.1655792963184672</v>
          </cell>
        </row>
        <row r="269">
          <cell r="C269">
            <v>1.0356239097307214</v>
          </cell>
          <cell r="D269">
            <v>0.35585694949008106</v>
          </cell>
        </row>
        <row r="270">
          <cell r="C270">
            <v>1.0496307677246004</v>
          </cell>
          <cell r="D270">
            <v>2.1191864077192086</v>
          </cell>
        </row>
        <row r="271">
          <cell r="C271">
            <v>1.0565835283663676</v>
          </cell>
          <cell r="D271">
            <v>0.33885014275521336</v>
          </cell>
        </row>
        <row r="272">
          <cell r="C272">
            <v>1.1176950426697545</v>
          </cell>
          <cell r="D272">
            <v>0.19558794086228612</v>
          </cell>
        </row>
        <row r="273">
          <cell r="C273">
            <v>1.1176950426697545</v>
          </cell>
          <cell r="D273">
            <v>0.1909118686536537</v>
          </cell>
        </row>
        <row r="274">
          <cell r="C274">
            <v>1.1699250014423124</v>
          </cell>
          <cell r="D274">
            <v>0.46205504070851305</v>
          </cell>
        </row>
        <row r="275">
          <cell r="C275">
            <v>1.2203299548795556</v>
          </cell>
          <cell r="D275">
            <v>0.92554928104540857</v>
          </cell>
        </row>
        <row r="276">
          <cell r="C276">
            <v>1.2265085298086797</v>
          </cell>
          <cell r="D276">
            <v>0.49417196614516373</v>
          </cell>
        </row>
        <row r="277">
          <cell r="C277">
            <v>1.2927817492278462</v>
          </cell>
          <cell r="D277">
            <v>0.61600521055826707</v>
          </cell>
        </row>
        <row r="278">
          <cell r="C278">
            <v>1.2927817492278462</v>
          </cell>
          <cell r="D278">
            <v>0.50100063641984682</v>
          </cell>
        </row>
        <row r="279">
          <cell r="C279">
            <v>1.304511041809953</v>
          </cell>
          <cell r="D279">
            <v>0.42308304403479291</v>
          </cell>
        </row>
        <row r="280">
          <cell r="C280">
            <v>1.3103401206121505</v>
          </cell>
          <cell r="D280">
            <v>0.8096683018297085</v>
          </cell>
        </row>
        <row r="281">
          <cell r="C281">
            <v>1.3103401206121505</v>
          </cell>
          <cell r="D281">
            <v>0.39880946738466649</v>
          </cell>
        </row>
        <row r="282">
          <cell r="C282">
            <v>1.3334237337251917</v>
          </cell>
          <cell r="D282">
            <v>1.8446639625349381</v>
          </cell>
        </row>
        <row r="283">
          <cell r="C283">
            <v>1.3504972470841332</v>
          </cell>
          <cell r="D283">
            <v>0.13436311230037132</v>
          </cell>
        </row>
        <row r="284">
          <cell r="C284">
            <v>1.3561438102252754</v>
          </cell>
          <cell r="D284">
            <v>0.37376231485309958</v>
          </cell>
        </row>
        <row r="285">
          <cell r="C285">
            <v>1.4222330006830479</v>
          </cell>
          <cell r="D285">
            <v>0.22417118553538759</v>
          </cell>
        </row>
        <row r="286">
          <cell r="C286">
            <v>1.4329594072761063</v>
          </cell>
          <cell r="D286">
            <v>0.23433144524098592</v>
          </cell>
        </row>
        <row r="287">
          <cell r="C287">
            <v>1.4802651220544629</v>
          </cell>
          <cell r="D287">
            <v>2.6777807052660805</v>
          </cell>
        </row>
        <row r="288">
          <cell r="C288">
            <v>1.5260688116675876</v>
          </cell>
          <cell r="D288">
            <v>0.55253186905024421</v>
          </cell>
        </row>
        <row r="289">
          <cell r="C289">
            <v>1.5655971758542251</v>
          </cell>
          <cell r="D289">
            <v>0.26082336808927004</v>
          </cell>
        </row>
        <row r="290">
          <cell r="C290">
            <v>1.5897634869849773</v>
          </cell>
          <cell r="D290">
            <v>0.23017974223640783</v>
          </cell>
        </row>
        <row r="291">
          <cell r="C291">
            <v>1.5993177936982261</v>
          </cell>
          <cell r="D291">
            <v>0.64111379559413084</v>
          </cell>
        </row>
        <row r="292">
          <cell r="C292">
            <v>1.6040713236688608</v>
          </cell>
          <cell r="D292">
            <v>0.25041826513444071</v>
          </cell>
        </row>
        <row r="293">
          <cell r="C293">
            <v>1.713695814843359</v>
          </cell>
          <cell r="D293">
            <v>0.2178858525209289</v>
          </cell>
        </row>
        <row r="294">
          <cell r="C294">
            <v>1.7527485914071339</v>
          </cell>
          <cell r="D294">
            <v>0.43592602102285322</v>
          </cell>
        </row>
        <row r="295">
          <cell r="C295">
            <v>1.7824085649273733</v>
          </cell>
          <cell r="D295">
            <v>0.76751213364701365</v>
          </cell>
        </row>
        <row r="296">
          <cell r="C296">
            <v>2.0036022366801958</v>
          </cell>
          <cell r="D296">
            <v>7.2014052900571432E-2</v>
          </cell>
        </row>
        <row r="297">
          <cell r="C297">
            <v>2.2448870591235344</v>
          </cell>
          <cell r="D297">
            <v>0.29387989029729639</v>
          </cell>
        </row>
        <row r="298">
          <cell r="C298">
            <v>2.304511041809953</v>
          </cell>
          <cell r="D298">
            <v>0.29662263148765045</v>
          </cell>
        </row>
        <row r="299">
          <cell r="C299">
            <v>2.3923174227787602</v>
          </cell>
          <cell r="D299">
            <v>1.4497716469449058</v>
          </cell>
        </row>
        <row r="300">
          <cell r="C300">
            <v>2.4249220882106881</v>
          </cell>
          <cell r="D300">
            <v>1.1432711096171171</v>
          </cell>
        </row>
        <row r="301">
          <cell r="C301">
            <v>2.5945485495503542</v>
          </cell>
          <cell r="D301">
            <v>0.95194682688439092</v>
          </cell>
        </row>
        <row r="302">
          <cell r="C302">
            <v>2.6576400052078246</v>
          </cell>
          <cell r="D302">
            <v>0.80826960663714364</v>
          </cell>
        </row>
        <row r="303">
          <cell r="C303">
            <v>2.7376867614098601</v>
          </cell>
          <cell r="D303">
            <v>0.63078414258985704</v>
          </cell>
        </row>
        <row r="304">
          <cell r="C304">
            <v>2.7803100990433753</v>
          </cell>
          <cell r="D304">
            <v>1.3767507096020994</v>
          </cell>
        </row>
        <row r="305">
          <cell r="C305">
            <v>2.8599695482210259</v>
          </cell>
          <cell r="D305">
            <v>0.83327394441994818</v>
          </cell>
        </row>
        <row r="306">
          <cell r="C306">
            <v>3.0268000593437154</v>
          </cell>
          <cell r="D306">
            <v>0.32477174640693601</v>
          </cell>
        </row>
        <row r="307">
          <cell r="C307">
            <v>3.0338634518662837</v>
          </cell>
          <cell r="D307">
            <v>0.32504705195143463</v>
          </cell>
        </row>
        <row r="308">
          <cell r="C308">
            <v>3.0356239097307216</v>
          </cell>
          <cell r="D308">
            <v>1.87942606879415</v>
          </cell>
        </row>
        <row r="309">
          <cell r="C309">
            <v>3.0925457415435651</v>
          </cell>
          <cell r="D309">
            <v>0.33142773081544208</v>
          </cell>
        </row>
        <row r="310">
          <cell r="C310">
            <v>3.3059705209843862</v>
          </cell>
          <cell r="D310">
            <v>0.98129950133375654</v>
          </cell>
        </row>
        <row r="311">
          <cell r="C311">
            <v>3.3547342399706039</v>
          </cell>
          <cell r="D311">
            <v>0.70223948890086607</v>
          </cell>
        </row>
        <row r="312">
          <cell r="C312">
            <v>3.5825560030140613</v>
          </cell>
          <cell r="D312">
            <v>1.5142785735184199</v>
          </cell>
        </row>
        <row r="313">
          <cell r="C313">
            <v>3.7059779016825223</v>
          </cell>
          <cell r="D313">
            <v>0.94233389609017071</v>
          </cell>
        </row>
        <row r="314">
          <cell r="C314">
            <v>3.7376867614098606</v>
          </cell>
          <cell r="D314">
            <v>0.6806856959094878</v>
          </cell>
        </row>
        <row r="315">
          <cell r="C315">
            <v>3.7750505414831745</v>
          </cell>
          <cell r="D315">
            <v>2.6575773191777934</v>
          </cell>
        </row>
        <row r="316">
          <cell r="C316">
            <v>4.3603642765434705</v>
          </cell>
          <cell r="D316">
            <v>0.37809703910876946</v>
          </cell>
        </row>
        <row r="317">
          <cell r="C317">
            <v>4.5001646794921673</v>
          </cell>
          <cell r="D317">
            <v>1.171984935776023</v>
          </cell>
        </row>
        <row r="318">
          <cell r="C318">
            <v>4.8247678531432934</v>
          </cell>
          <cell r="D318">
            <v>2.795880017344075</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2304A0-1AC1-405E-BD04-AAD6CD70545A}">
  <dimension ref="A1:H442"/>
  <sheetViews>
    <sheetView topLeftCell="A4" zoomScaleNormal="100" workbookViewId="0">
      <selection activeCell="F2" sqref="F2"/>
    </sheetView>
  </sheetViews>
  <sheetFormatPr defaultRowHeight="15" x14ac:dyDescent="0.25"/>
  <cols>
    <col min="1" max="1" width="61.42578125" customWidth="1"/>
    <col min="3" max="3" width="16.140625" customWidth="1"/>
    <col min="4" max="4" width="15.28515625" customWidth="1"/>
  </cols>
  <sheetData>
    <row r="1" spans="1:8" x14ac:dyDescent="0.25">
      <c r="A1" t="s">
        <v>0</v>
      </c>
      <c r="B1" t="s">
        <v>1</v>
      </c>
      <c r="C1" t="s">
        <v>1645</v>
      </c>
      <c r="D1" t="s">
        <v>1283</v>
      </c>
      <c r="E1" t="s">
        <v>4</v>
      </c>
      <c r="F1" t="s">
        <v>6</v>
      </c>
      <c r="G1" t="s">
        <v>7</v>
      </c>
      <c r="H1" t="s">
        <v>8</v>
      </c>
    </row>
    <row r="2" spans="1:8" x14ac:dyDescent="0.25">
      <c r="A2" t="s">
        <v>1282</v>
      </c>
      <c r="B2">
        <v>1</v>
      </c>
      <c r="C2">
        <v>5.532316959332765</v>
      </c>
      <c r="D2">
        <v>0.36673358884457541</v>
      </c>
      <c r="E2" t="s">
        <v>118</v>
      </c>
      <c r="F2" t="s">
        <v>119</v>
      </c>
      <c r="G2" t="s">
        <v>13</v>
      </c>
      <c r="H2" t="s">
        <v>120</v>
      </c>
    </row>
    <row r="3" spans="1:8" x14ac:dyDescent="0.25">
      <c r="A3" t="s">
        <v>1232</v>
      </c>
      <c r="B3">
        <v>1</v>
      </c>
      <c r="C3">
        <v>4.5372960670908418</v>
      </c>
      <c r="D3">
        <v>0.60136567546160791</v>
      </c>
      <c r="E3" t="s">
        <v>1233</v>
      </c>
      <c r="F3" t="s">
        <v>1234</v>
      </c>
    </row>
    <row r="4" spans="1:8" x14ac:dyDescent="0.25">
      <c r="A4" t="s">
        <v>1049</v>
      </c>
      <c r="B4">
        <v>2</v>
      </c>
      <c r="C4">
        <v>4.0866139474094956</v>
      </c>
      <c r="D4">
        <v>0.64743161382069137</v>
      </c>
      <c r="E4" t="s">
        <v>1050</v>
      </c>
      <c r="F4" t="s">
        <v>1051</v>
      </c>
      <c r="G4" t="s">
        <v>13</v>
      </c>
      <c r="H4" t="s">
        <v>1052</v>
      </c>
    </row>
    <row r="5" spans="1:8" x14ac:dyDescent="0.25">
      <c r="A5" t="s">
        <v>1063</v>
      </c>
      <c r="B5">
        <v>1</v>
      </c>
      <c r="C5">
        <v>3.8227301479445206</v>
      </c>
      <c r="D5">
        <v>0.47508485246013316</v>
      </c>
      <c r="E5" t="s">
        <v>123</v>
      </c>
      <c r="F5" t="s">
        <v>124</v>
      </c>
      <c r="H5" t="s">
        <v>125</v>
      </c>
    </row>
    <row r="6" spans="1:8" x14ac:dyDescent="0.25">
      <c r="A6" t="s">
        <v>656</v>
      </c>
      <c r="B6">
        <v>3</v>
      </c>
      <c r="C6">
        <v>3.76022094646651</v>
      </c>
      <c r="D6">
        <v>1.4647058799572295</v>
      </c>
      <c r="E6" t="s">
        <v>422</v>
      </c>
      <c r="F6" t="s">
        <v>423</v>
      </c>
      <c r="G6" t="s">
        <v>84</v>
      </c>
      <c r="H6" t="s">
        <v>424</v>
      </c>
    </row>
    <row r="7" spans="1:8" x14ac:dyDescent="0.25">
      <c r="A7" t="s">
        <v>425</v>
      </c>
      <c r="B7">
        <v>1</v>
      </c>
      <c r="C7">
        <v>3.428946344769483</v>
      </c>
      <c r="D7">
        <v>0.57659027226690651</v>
      </c>
      <c r="E7" t="s">
        <v>128</v>
      </c>
      <c r="F7" t="s">
        <v>129</v>
      </c>
      <c r="G7" t="s">
        <v>13</v>
      </c>
      <c r="H7" t="s">
        <v>130</v>
      </c>
    </row>
    <row r="8" spans="1:8" x14ac:dyDescent="0.25">
      <c r="A8" t="s">
        <v>176</v>
      </c>
      <c r="B8">
        <v>1</v>
      </c>
      <c r="C8">
        <v>3.4181899479457658</v>
      </c>
      <c r="D8">
        <v>1.0963674839157622</v>
      </c>
      <c r="E8" t="s">
        <v>24</v>
      </c>
      <c r="F8" t="s">
        <v>25</v>
      </c>
      <c r="H8" t="s">
        <v>26</v>
      </c>
    </row>
    <row r="9" spans="1:8" x14ac:dyDescent="0.25">
      <c r="A9" t="s">
        <v>1064</v>
      </c>
      <c r="B9">
        <v>2</v>
      </c>
      <c r="C9">
        <v>3.3377110921282895</v>
      </c>
      <c r="D9">
        <v>0.36351210364663455</v>
      </c>
      <c r="E9" t="s">
        <v>66</v>
      </c>
      <c r="F9" t="s">
        <v>67</v>
      </c>
      <c r="G9" t="s">
        <v>13</v>
      </c>
      <c r="H9" t="s">
        <v>68</v>
      </c>
    </row>
    <row r="10" spans="1:8" x14ac:dyDescent="0.25">
      <c r="A10" t="s">
        <v>1545</v>
      </c>
      <c r="B10">
        <v>1</v>
      </c>
      <c r="C10">
        <v>3.3319917782320601</v>
      </c>
      <c r="D10">
        <v>0.68277265082357974</v>
      </c>
      <c r="E10" t="s">
        <v>1537</v>
      </c>
      <c r="F10" t="s">
        <v>1538</v>
      </c>
    </row>
    <row r="11" spans="1:8" x14ac:dyDescent="0.25">
      <c r="A11" t="s">
        <v>1541</v>
      </c>
      <c r="B11">
        <v>1</v>
      </c>
      <c r="C11">
        <v>3.2898344651775089</v>
      </c>
      <c r="D11">
        <v>0.77108659400531177</v>
      </c>
      <c r="E11" t="s">
        <v>1542</v>
      </c>
      <c r="F11" t="s">
        <v>1543</v>
      </c>
      <c r="G11" t="s">
        <v>13</v>
      </c>
      <c r="H11" t="s">
        <v>1544</v>
      </c>
    </row>
    <row r="12" spans="1:8" x14ac:dyDescent="0.25">
      <c r="A12" t="s">
        <v>90</v>
      </c>
      <c r="B12">
        <v>8</v>
      </c>
      <c r="C12">
        <v>3.2735158897021166</v>
      </c>
      <c r="D12">
        <v>1.7958800173440752</v>
      </c>
      <c r="E12" t="s">
        <v>24</v>
      </c>
      <c r="F12" t="s">
        <v>25</v>
      </c>
      <c r="H12" t="s">
        <v>26</v>
      </c>
    </row>
    <row r="13" spans="1:8" x14ac:dyDescent="0.25">
      <c r="A13" t="s">
        <v>1540</v>
      </c>
      <c r="B13">
        <v>1</v>
      </c>
      <c r="C13">
        <v>3.1407786557827961</v>
      </c>
      <c r="D13">
        <v>0.64762450499947999</v>
      </c>
      <c r="E13" t="s">
        <v>123</v>
      </c>
      <c r="F13" t="s">
        <v>124</v>
      </c>
      <c r="H13" t="s">
        <v>125</v>
      </c>
    </row>
    <row r="14" spans="1:8" x14ac:dyDescent="0.25">
      <c r="A14" t="s">
        <v>23</v>
      </c>
      <c r="B14">
        <v>1</v>
      </c>
      <c r="C14">
        <v>3.0373822220030804</v>
      </c>
      <c r="D14">
        <v>1.4634415574284698</v>
      </c>
      <c r="E14" t="s">
        <v>24</v>
      </c>
      <c r="F14" t="s">
        <v>25</v>
      </c>
      <c r="H14" t="s">
        <v>26</v>
      </c>
    </row>
    <row r="15" spans="1:8" x14ac:dyDescent="0.25">
      <c r="A15" t="s">
        <v>1278</v>
      </c>
      <c r="B15">
        <v>1</v>
      </c>
      <c r="C15">
        <v>2.9800253002387338</v>
      </c>
      <c r="D15">
        <v>0.94577009013660274</v>
      </c>
      <c r="E15" t="s">
        <v>981</v>
      </c>
      <c r="F15" t="s">
        <v>982</v>
      </c>
      <c r="H15" t="s">
        <v>983</v>
      </c>
    </row>
    <row r="16" spans="1:8" x14ac:dyDescent="0.25">
      <c r="A16" t="s">
        <v>1539</v>
      </c>
      <c r="B16">
        <v>1</v>
      </c>
      <c r="C16">
        <v>2.9763636357327616</v>
      </c>
      <c r="D16">
        <v>0.55470723057402815</v>
      </c>
      <c r="E16" t="s">
        <v>297</v>
      </c>
      <c r="F16" t="s">
        <v>298</v>
      </c>
      <c r="G16" t="s">
        <v>44</v>
      </c>
      <c r="H16" t="s">
        <v>299</v>
      </c>
    </row>
    <row r="17" spans="1:8" x14ac:dyDescent="0.25">
      <c r="A17" t="s">
        <v>37</v>
      </c>
      <c r="B17">
        <v>1</v>
      </c>
      <c r="C17">
        <v>2.9448584458075393</v>
      </c>
      <c r="D17">
        <v>3.522878745280337</v>
      </c>
      <c r="E17" t="s">
        <v>38</v>
      </c>
      <c r="F17" t="s">
        <v>39</v>
      </c>
      <c r="H17" t="s">
        <v>40</v>
      </c>
    </row>
    <row r="18" spans="1:8" x14ac:dyDescent="0.25">
      <c r="A18" t="s">
        <v>1115</v>
      </c>
      <c r="B18">
        <v>2</v>
      </c>
      <c r="C18">
        <v>2.9448584458075393</v>
      </c>
      <c r="D18">
        <v>0.73400362950492071</v>
      </c>
      <c r="E18" t="s">
        <v>1116</v>
      </c>
      <c r="F18" t="s">
        <v>1117</v>
      </c>
      <c r="G18" t="s">
        <v>13</v>
      </c>
    </row>
    <row r="19" spans="1:8" x14ac:dyDescent="0.25">
      <c r="A19" t="s">
        <v>760</v>
      </c>
      <c r="B19">
        <v>2</v>
      </c>
      <c r="C19">
        <v>2.9164766444377168</v>
      </c>
      <c r="D19">
        <v>1.1992829217176149</v>
      </c>
      <c r="E19" t="s">
        <v>761</v>
      </c>
      <c r="F19" t="s">
        <v>762</v>
      </c>
      <c r="G19" t="s">
        <v>13</v>
      </c>
      <c r="H19" t="s">
        <v>763</v>
      </c>
    </row>
    <row r="20" spans="1:8" x14ac:dyDescent="0.25">
      <c r="A20" t="s">
        <v>103</v>
      </c>
      <c r="B20">
        <v>1</v>
      </c>
      <c r="C20">
        <v>2.8439838440483269</v>
      </c>
      <c r="D20">
        <v>0.6435916729610186</v>
      </c>
      <c r="E20" t="s">
        <v>104</v>
      </c>
      <c r="F20" t="s">
        <v>105</v>
      </c>
      <c r="H20" t="s">
        <v>53</v>
      </c>
    </row>
    <row r="21" spans="1:8" x14ac:dyDescent="0.25">
      <c r="A21" t="s">
        <v>967</v>
      </c>
      <c r="B21">
        <v>1</v>
      </c>
      <c r="C21">
        <v>2.835924074254375</v>
      </c>
      <c r="D21">
        <v>0.65698550284923229</v>
      </c>
      <c r="E21" t="s">
        <v>968</v>
      </c>
      <c r="F21" t="s">
        <v>969</v>
      </c>
      <c r="G21" t="s">
        <v>970</v>
      </c>
      <c r="H21" t="s">
        <v>971</v>
      </c>
    </row>
    <row r="22" spans="1:8" x14ac:dyDescent="0.25">
      <c r="A22" t="s">
        <v>1060</v>
      </c>
      <c r="B22">
        <v>2</v>
      </c>
      <c r="C22">
        <v>2.7886857106135339</v>
      </c>
      <c r="D22">
        <v>0.71466777235611545</v>
      </c>
      <c r="E22" t="s">
        <v>1061</v>
      </c>
      <c r="F22" t="s">
        <v>1062</v>
      </c>
    </row>
    <row r="23" spans="1:8" x14ac:dyDescent="0.25">
      <c r="A23" t="s">
        <v>1021</v>
      </c>
      <c r="B23">
        <v>2</v>
      </c>
      <c r="C23">
        <v>2.7527485914071339</v>
      </c>
      <c r="D23">
        <v>0.84496777120902966</v>
      </c>
      <c r="E23" t="s">
        <v>1022</v>
      </c>
      <c r="F23" t="s">
        <v>1023</v>
      </c>
    </row>
    <row r="24" spans="1:8" x14ac:dyDescent="0.25">
      <c r="A24" t="s">
        <v>775</v>
      </c>
      <c r="B24">
        <v>16</v>
      </c>
      <c r="C24">
        <v>2.7463127664254587</v>
      </c>
      <c r="D24">
        <v>1.0510982390297863</v>
      </c>
      <c r="E24" t="s">
        <v>776</v>
      </c>
      <c r="F24" t="s">
        <v>777</v>
      </c>
      <c r="G24" t="s">
        <v>13</v>
      </c>
      <c r="H24" t="s">
        <v>778</v>
      </c>
    </row>
    <row r="25" spans="1:8" x14ac:dyDescent="0.25">
      <c r="A25" t="s">
        <v>1162</v>
      </c>
      <c r="B25">
        <v>1</v>
      </c>
      <c r="C25">
        <v>2.7026575433909108</v>
      </c>
      <c r="D25">
        <v>0.65975423843206826</v>
      </c>
      <c r="E25" t="s">
        <v>1163</v>
      </c>
      <c r="F25" t="s">
        <v>1164</v>
      </c>
      <c r="G25" t="s">
        <v>13</v>
      </c>
      <c r="H25" t="s">
        <v>1165</v>
      </c>
    </row>
    <row r="26" spans="1:8" x14ac:dyDescent="0.25">
      <c r="A26" t="s">
        <v>1046</v>
      </c>
      <c r="B26">
        <v>1</v>
      </c>
      <c r="C26">
        <v>2.639232163249277</v>
      </c>
      <c r="D26">
        <v>2.1611509092627443</v>
      </c>
      <c r="E26" t="s">
        <v>1047</v>
      </c>
      <c r="F26" t="s">
        <v>1048</v>
      </c>
    </row>
    <row r="27" spans="1:8" x14ac:dyDescent="0.25">
      <c r="A27" t="s">
        <v>241</v>
      </c>
      <c r="B27">
        <v>1</v>
      </c>
      <c r="C27">
        <v>2.5285713188707577</v>
      </c>
      <c r="D27">
        <v>1.2240256688706308</v>
      </c>
      <c r="E27" t="s">
        <v>242</v>
      </c>
      <c r="F27" t="s">
        <v>243</v>
      </c>
      <c r="H27" t="s">
        <v>244</v>
      </c>
    </row>
    <row r="28" spans="1:8" x14ac:dyDescent="0.25">
      <c r="A28" t="s">
        <v>1265</v>
      </c>
      <c r="B28">
        <v>2</v>
      </c>
      <c r="C28">
        <v>2.5235619560570131</v>
      </c>
      <c r="D28">
        <v>1.1390633792999063</v>
      </c>
      <c r="E28" t="s">
        <v>1266</v>
      </c>
      <c r="F28" t="s">
        <v>1267</v>
      </c>
      <c r="G28" t="s">
        <v>13</v>
      </c>
      <c r="H28" t="s">
        <v>1268</v>
      </c>
    </row>
    <row r="29" spans="1:8" x14ac:dyDescent="0.25">
      <c r="A29" t="s">
        <v>927</v>
      </c>
      <c r="B29">
        <v>1</v>
      </c>
      <c r="C29">
        <v>2.5134907455881184</v>
      </c>
      <c r="D29">
        <v>0.55113915439255923</v>
      </c>
      <c r="E29" t="s">
        <v>928</v>
      </c>
      <c r="F29" t="s">
        <v>929</v>
      </c>
    </row>
    <row r="30" spans="1:8" x14ac:dyDescent="0.25">
      <c r="A30" t="s">
        <v>1026</v>
      </c>
      <c r="B30">
        <v>11</v>
      </c>
      <c r="C30">
        <v>2.5033487351675041</v>
      </c>
      <c r="D30">
        <v>0.91221858219045748</v>
      </c>
      <c r="E30" t="s">
        <v>1027</v>
      </c>
      <c r="F30" t="s">
        <v>1028</v>
      </c>
    </row>
    <row r="31" spans="1:8" x14ac:dyDescent="0.25">
      <c r="A31" t="s">
        <v>1536</v>
      </c>
      <c r="B31">
        <v>1</v>
      </c>
      <c r="C31">
        <v>2.5033487351675041</v>
      </c>
      <c r="D31">
        <v>0.85387196432176193</v>
      </c>
      <c r="E31" t="s">
        <v>1537</v>
      </c>
      <c r="F31" t="s">
        <v>1538</v>
      </c>
    </row>
    <row r="32" spans="1:8" x14ac:dyDescent="0.25">
      <c r="A32" t="s">
        <v>1008</v>
      </c>
      <c r="B32">
        <v>4</v>
      </c>
      <c r="C32">
        <v>2.4249220882106881</v>
      </c>
      <c r="D32">
        <v>0.3348882629249485</v>
      </c>
      <c r="E32" t="s">
        <v>1009</v>
      </c>
      <c r="F32" t="s">
        <v>1010</v>
      </c>
      <c r="G32" t="s">
        <v>13</v>
      </c>
      <c r="H32" t="s">
        <v>1011</v>
      </c>
    </row>
    <row r="33" spans="1:8" x14ac:dyDescent="0.25">
      <c r="A33" t="s">
        <v>1281</v>
      </c>
      <c r="B33">
        <v>1</v>
      </c>
      <c r="C33">
        <v>2.411426245726465</v>
      </c>
      <c r="D33">
        <v>0.58838029403676984</v>
      </c>
      <c r="E33" t="s">
        <v>1027</v>
      </c>
      <c r="F33" t="s">
        <v>1028</v>
      </c>
    </row>
    <row r="34" spans="1:8" x14ac:dyDescent="0.25">
      <c r="A34" t="s">
        <v>1059</v>
      </c>
      <c r="B34">
        <v>8</v>
      </c>
      <c r="C34">
        <v>2.4059923596758366</v>
      </c>
      <c r="D34">
        <v>0.58838029403676984</v>
      </c>
      <c r="E34" t="s">
        <v>620</v>
      </c>
      <c r="F34" t="s">
        <v>621</v>
      </c>
      <c r="H34" t="s">
        <v>622</v>
      </c>
    </row>
    <row r="35" spans="1:8" x14ac:dyDescent="0.25">
      <c r="A35" t="s">
        <v>1029</v>
      </c>
      <c r="B35">
        <v>1</v>
      </c>
      <c r="C35">
        <v>2.3757345385831563</v>
      </c>
      <c r="D35">
        <v>0.82159865846624469</v>
      </c>
      <c r="E35" t="s">
        <v>1030</v>
      </c>
      <c r="F35" t="s">
        <v>1031</v>
      </c>
      <c r="H35" t="s">
        <v>1032</v>
      </c>
    </row>
    <row r="36" spans="1:8" x14ac:dyDescent="0.25">
      <c r="A36" t="s">
        <v>1041</v>
      </c>
      <c r="B36">
        <v>2</v>
      </c>
      <c r="C36">
        <v>2.3645724322958563</v>
      </c>
      <c r="D36">
        <v>1.045275209020937</v>
      </c>
      <c r="E36" t="s">
        <v>1042</v>
      </c>
      <c r="F36" t="s">
        <v>1043</v>
      </c>
      <c r="G36" t="s">
        <v>13</v>
      </c>
      <c r="H36" t="s">
        <v>1044</v>
      </c>
    </row>
    <row r="37" spans="1:8" x14ac:dyDescent="0.25">
      <c r="A37" t="s">
        <v>1532</v>
      </c>
      <c r="B37">
        <v>2</v>
      </c>
      <c r="C37">
        <v>2.3617683594191532</v>
      </c>
      <c r="D37">
        <v>0.55083026783479905</v>
      </c>
      <c r="E37" t="s">
        <v>1533</v>
      </c>
      <c r="F37" t="s">
        <v>1534</v>
      </c>
      <c r="G37" t="s">
        <v>970</v>
      </c>
      <c r="H37" t="s">
        <v>1535</v>
      </c>
    </row>
    <row r="38" spans="1:8" x14ac:dyDescent="0.25">
      <c r="A38" t="s">
        <v>538</v>
      </c>
      <c r="B38">
        <v>1</v>
      </c>
      <c r="C38">
        <v>2.3190398155625362</v>
      </c>
      <c r="D38">
        <v>1.3233063903751332</v>
      </c>
      <c r="E38" t="s">
        <v>539</v>
      </c>
      <c r="F38" t="s">
        <v>540</v>
      </c>
      <c r="G38" t="s">
        <v>30</v>
      </c>
      <c r="H38" t="s">
        <v>541</v>
      </c>
    </row>
    <row r="39" spans="1:8" x14ac:dyDescent="0.25">
      <c r="A39" t="s">
        <v>1098</v>
      </c>
      <c r="B39">
        <v>1</v>
      </c>
      <c r="C39">
        <v>2.3132458517875616</v>
      </c>
      <c r="D39">
        <v>0.60153915039177663</v>
      </c>
      <c r="E39" t="s">
        <v>490</v>
      </c>
      <c r="F39" t="s">
        <v>491</v>
      </c>
      <c r="G39" t="s">
        <v>13</v>
      </c>
      <c r="H39" t="s">
        <v>492</v>
      </c>
    </row>
    <row r="40" spans="1:8" x14ac:dyDescent="0.25">
      <c r="A40" t="s">
        <v>1019</v>
      </c>
      <c r="B40">
        <v>8</v>
      </c>
      <c r="C40">
        <v>2.2720231890610485</v>
      </c>
      <c r="D40">
        <v>0.96980521464324865</v>
      </c>
      <c r="E40" t="s">
        <v>981</v>
      </c>
      <c r="F40" t="s">
        <v>982</v>
      </c>
      <c r="H40" t="s">
        <v>983</v>
      </c>
    </row>
    <row r="41" spans="1:8" x14ac:dyDescent="0.25">
      <c r="A41" t="s">
        <v>954</v>
      </c>
      <c r="B41">
        <v>2</v>
      </c>
      <c r="C41">
        <v>2.2570106182060239</v>
      </c>
      <c r="D41">
        <v>0.63940658643475101</v>
      </c>
      <c r="E41" t="s">
        <v>955</v>
      </c>
      <c r="F41" t="s">
        <v>956</v>
      </c>
      <c r="H41" t="s">
        <v>957</v>
      </c>
    </row>
    <row r="42" spans="1:8" x14ac:dyDescent="0.25">
      <c r="A42" t="s">
        <v>619</v>
      </c>
      <c r="B42">
        <v>1</v>
      </c>
      <c r="C42">
        <v>2.2234225499349374</v>
      </c>
      <c r="D42">
        <v>0.59311932995087524</v>
      </c>
      <c r="E42" t="s">
        <v>620</v>
      </c>
      <c r="F42" t="s">
        <v>621</v>
      </c>
      <c r="H42" t="s">
        <v>622</v>
      </c>
    </row>
    <row r="43" spans="1:8" x14ac:dyDescent="0.25">
      <c r="A43" t="s">
        <v>1531</v>
      </c>
      <c r="B43">
        <v>1</v>
      </c>
      <c r="C43">
        <v>2.2110121934855118</v>
      </c>
      <c r="D43">
        <v>0.63115549317417852</v>
      </c>
      <c r="E43" t="s">
        <v>128</v>
      </c>
      <c r="F43" t="s">
        <v>129</v>
      </c>
      <c r="G43" t="s">
        <v>13</v>
      </c>
      <c r="H43" t="s">
        <v>130</v>
      </c>
    </row>
    <row r="44" spans="1:8" x14ac:dyDescent="0.25">
      <c r="A44" t="s">
        <v>1527</v>
      </c>
      <c r="B44">
        <v>1</v>
      </c>
      <c r="C44">
        <v>2.1858665453113342</v>
      </c>
      <c r="D44">
        <v>0.45259454033251034</v>
      </c>
      <c r="E44" t="s">
        <v>1528</v>
      </c>
      <c r="F44" t="s">
        <v>1529</v>
      </c>
      <c r="G44" t="s">
        <v>1275</v>
      </c>
      <c r="H44" t="s">
        <v>1530</v>
      </c>
    </row>
    <row r="45" spans="1:8" x14ac:dyDescent="0.25">
      <c r="A45" t="s">
        <v>1523</v>
      </c>
      <c r="B45">
        <v>1</v>
      </c>
      <c r="C45">
        <v>2.1243281350022021</v>
      </c>
      <c r="D45">
        <v>0.35193287055106537</v>
      </c>
      <c r="E45" t="s">
        <v>1524</v>
      </c>
      <c r="F45" t="s">
        <v>1525</v>
      </c>
      <c r="G45" t="s">
        <v>13</v>
      </c>
      <c r="H45" t="s">
        <v>1526</v>
      </c>
    </row>
    <row r="46" spans="1:8" x14ac:dyDescent="0.25">
      <c r="A46" t="s">
        <v>1522</v>
      </c>
      <c r="B46">
        <v>1</v>
      </c>
      <c r="C46">
        <v>2.1110313123887439</v>
      </c>
      <c r="D46">
        <v>0.47121180822510361</v>
      </c>
      <c r="E46" t="s">
        <v>436</v>
      </c>
      <c r="F46" t="s">
        <v>437</v>
      </c>
    </row>
    <row r="47" spans="1:8" x14ac:dyDescent="0.25">
      <c r="A47" t="s">
        <v>1243</v>
      </c>
      <c r="B47">
        <v>1</v>
      </c>
      <c r="C47">
        <v>2.1076878693143732</v>
      </c>
      <c r="D47">
        <v>1.0560111249262278</v>
      </c>
      <c r="E47" t="s">
        <v>1244</v>
      </c>
      <c r="F47" t="s">
        <v>1245</v>
      </c>
      <c r="G47" t="s">
        <v>30</v>
      </c>
      <c r="H47" t="s">
        <v>541</v>
      </c>
    </row>
    <row r="48" spans="1:8" x14ac:dyDescent="0.25">
      <c r="A48" t="s">
        <v>1521</v>
      </c>
      <c r="B48">
        <v>2</v>
      </c>
      <c r="C48">
        <v>2.0942360698457656</v>
      </c>
      <c r="D48">
        <v>0.5888855814490952</v>
      </c>
      <c r="E48" t="s">
        <v>38</v>
      </c>
      <c r="F48" t="s">
        <v>39</v>
      </c>
      <c r="H48" t="s">
        <v>40</v>
      </c>
    </row>
    <row r="49" spans="1:8" x14ac:dyDescent="0.25">
      <c r="A49" t="s">
        <v>1518</v>
      </c>
      <c r="B49">
        <v>1</v>
      </c>
      <c r="C49">
        <v>2.0874628412503395</v>
      </c>
      <c r="D49">
        <v>0.91649738016973259</v>
      </c>
      <c r="E49" t="s">
        <v>1519</v>
      </c>
      <c r="F49" t="s">
        <v>1520</v>
      </c>
      <c r="G49" t="s">
        <v>13</v>
      </c>
    </row>
    <row r="50" spans="1:8" x14ac:dyDescent="0.25">
      <c r="A50" t="s">
        <v>993</v>
      </c>
      <c r="B50">
        <v>21</v>
      </c>
      <c r="C50">
        <v>2.0738202332916713</v>
      </c>
      <c r="D50">
        <v>0.71242219092129455</v>
      </c>
      <c r="E50" t="s">
        <v>297</v>
      </c>
      <c r="F50" t="s">
        <v>298</v>
      </c>
      <c r="G50" t="s">
        <v>44</v>
      </c>
      <c r="H50" t="s">
        <v>299</v>
      </c>
    </row>
    <row r="51" spans="1:8" x14ac:dyDescent="0.25">
      <c r="A51" t="s">
        <v>901</v>
      </c>
      <c r="B51">
        <v>1</v>
      </c>
      <c r="C51">
        <v>2.0600473836699389</v>
      </c>
      <c r="D51">
        <v>1.4762535331884354</v>
      </c>
      <c r="E51" t="s">
        <v>902</v>
      </c>
      <c r="F51" t="s">
        <v>903</v>
      </c>
      <c r="G51" t="s">
        <v>13</v>
      </c>
      <c r="H51" t="s">
        <v>904</v>
      </c>
    </row>
    <row r="52" spans="1:8" x14ac:dyDescent="0.25">
      <c r="A52" t="s">
        <v>868</v>
      </c>
      <c r="B52">
        <v>3</v>
      </c>
      <c r="C52">
        <v>2.0391383939069585</v>
      </c>
      <c r="D52">
        <v>0.88840147511960588</v>
      </c>
      <c r="E52" t="s">
        <v>869</v>
      </c>
      <c r="F52" t="s">
        <v>870</v>
      </c>
      <c r="G52" t="s">
        <v>13</v>
      </c>
      <c r="H52" t="s">
        <v>871</v>
      </c>
    </row>
    <row r="53" spans="1:8" x14ac:dyDescent="0.25">
      <c r="A53" t="s">
        <v>65</v>
      </c>
      <c r="B53">
        <v>1</v>
      </c>
      <c r="C53">
        <v>2.032100843167024</v>
      </c>
      <c r="D53">
        <v>0.29722492209895596</v>
      </c>
      <c r="E53" t="s">
        <v>66</v>
      </c>
      <c r="F53" t="s">
        <v>67</v>
      </c>
      <c r="G53" t="s">
        <v>13</v>
      </c>
      <c r="H53" t="s">
        <v>68</v>
      </c>
    </row>
    <row r="54" spans="1:8" x14ac:dyDescent="0.25">
      <c r="A54" t="s">
        <v>148</v>
      </c>
      <c r="B54">
        <v>1</v>
      </c>
      <c r="C54">
        <v>2.0214797274104517</v>
      </c>
      <c r="D54">
        <v>0.95585237912127696</v>
      </c>
      <c r="E54" t="s">
        <v>149</v>
      </c>
      <c r="F54" t="s">
        <v>150</v>
      </c>
      <c r="G54" t="s">
        <v>13</v>
      </c>
      <c r="H54" t="s">
        <v>151</v>
      </c>
    </row>
    <row r="55" spans="1:8" x14ac:dyDescent="0.25">
      <c r="A55" t="s">
        <v>938</v>
      </c>
      <c r="B55">
        <v>2</v>
      </c>
      <c r="C55">
        <v>2.0214797274104517</v>
      </c>
      <c r="D55">
        <v>0.77185639240225812</v>
      </c>
      <c r="E55" t="s">
        <v>939</v>
      </c>
      <c r="F55" t="s">
        <v>940</v>
      </c>
      <c r="G55" t="s">
        <v>13</v>
      </c>
      <c r="H55" t="s">
        <v>941</v>
      </c>
    </row>
    <row r="56" spans="1:8" x14ac:dyDescent="0.25">
      <c r="A56" t="s">
        <v>440</v>
      </c>
      <c r="B56">
        <v>1</v>
      </c>
      <c r="C56">
        <v>2.0214797274104517</v>
      </c>
      <c r="D56">
        <v>0.62251161662386723</v>
      </c>
      <c r="E56" t="s">
        <v>260</v>
      </c>
      <c r="F56" t="s">
        <v>261</v>
      </c>
      <c r="G56" t="s">
        <v>116</v>
      </c>
      <c r="H56" t="s">
        <v>262</v>
      </c>
    </row>
    <row r="57" spans="1:8" x14ac:dyDescent="0.25">
      <c r="A57" t="s">
        <v>1517</v>
      </c>
      <c r="B57">
        <v>1</v>
      </c>
      <c r="C57">
        <v>1.9963887464476213</v>
      </c>
      <c r="D57">
        <v>0.41105635725998507</v>
      </c>
      <c r="E57" t="s">
        <v>620</v>
      </c>
      <c r="F57" t="s">
        <v>621</v>
      </c>
      <c r="H57" t="s">
        <v>622</v>
      </c>
    </row>
    <row r="58" spans="1:8" x14ac:dyDescent="0.25">
      <c r="A58" t="s">
        <v>1514</v>
      </c>
      <c r="B58">
        <v>1</v>
      </c>
      <c r="C58">
        <v>1.9708536543404835</v>
      </c>
      <c r="D58">
        <v>0.18039026724841478</v>
      </c>
      <c r="E58" t="s">
        <v>1515</v>
      </c>
      <c r="F58" t="s">
        <v>1516</v>
      </c>
    </row>
    <row r="59" spans="1:8" x14ac:dyDescent="0.25">
      <c r="A59" t="s">
        <v>385</v>
      </c>
      <c r="B59">
        <v>2</v>
      </c>
      <c r="C59">
        <v>1.925999418556223</v>
      </c>
      <c r="D59">
        <v>0.5346171485515816</v>
      </c>
      <c r="E59" t="s">
        <v>99</v>
      </c>
      <c r="F59" t="s">
        <v>100</v>
      </c>
      <c r="G59" t="s">
        <v>13</v>
      </c>
      <c r="H59" t="s">
        <v>101</v>
      </c>
    </row>
    <row r="60" spans="1:8" x14ac:dyDescent="0.25">
      <c r="A60" t="s">
        <v>765</v>
      </c>
      <c r="B60">
        <v>1</v>
      </c>
      <c r="C60">
        <v>1.9221978483963671</v>
      </c>
      <c r="D60">
        <v>0.98422124361095886</v>
      </c>
      <c r="E60" t="s">
        <v>766</v>
      </c>
      <c r="F60" t="s">
        <v>767</v>
      </c>
      <c r="G60" t="s">
        <v>13</v>
      </c>
      <c r="H60" t="s">
        <v>768</v>
      </c>
    </row>
    <row r="61" spans="1:8" x14ac:dyDescent="0.25">
      <c r="A61" t="s">
        <v>629</v>
      </c>
      <c r="B61">
        <v>5</v>
      </c>
      <c r="C61">
        <v>1.9145645234939395</v>
      </c>
      <c r="D61">
        <v>0.88773023158272923</v>
      </c>
      <c r="E61" t="s">
        <v>630</v>
      </c>
      <c r="F61" t="s">
        <v>631</v>
      </c>
      <c r="G61" t="s">
        <v>13</v>
      </c>
      <c r="H61" t="s">
        <v>632</v>
      </c>
    </row>
    <row r="62" spans="1:8" x14ac:dyDescent="0.25">
      <c r="A62" t="s">
        <v>249</v>
      </c>
      <c r="B62">
        <v>1</v>
      </c>
      <c r="C62">
        <v>1.9107326619029126</v>
      </c>
      <c r="D62">
        <v>1.9136401693252516</v>
      </c>
      <c r="E62" t="s">
        <v>104</v>
      </c>
      <c r="F62" t="s">
        <v>105</v>
      </c>
      <c r="H62" t="s">
        <v>53</v>
      </c>
    </row>
    <row r="63" spans="1:8" x14ac:dyDescent="0.25">
      <c r="A63" t="s">
        <v>474</v>
      </c>
      <c r="B63">
        <v>7</v>
      </c>
      <c r="C63">
        <v>1.8439838440483267</v>
      </c>
      <c r="D63">
        <v>1.2020403562628039</v>
      </c>
      <c r="E63" t="s">
        <v>137</v>
      </c>
      <c r="F63" t="s">
        <v>138</v>
      </c>
      <c r="G63" t="s">
        <v>13</v>
      </c>
      <c r="H63" t="s">
        <v>139</v>
      </c>
    </row>
    <row r="64" spans="1:8" x14ac:dyDescent="0.25">
      <c r="A64" t="s">
        <v>271</v>
      </c>
      <c r="B64">
        <v>1</v>
      </c>
      <c r="C64">
        <v>1.8399595874895318</v>
      </c>
      <c r="D64">
        <v>0.65052820078561424</v>
      </c>
      <c r="E64" t="s">
        <v>149</v>
      </c>
      <c r="F64" t="s">
        <v>150</v>
      </c>
      <c r="G64" t="s">
        <v>13</v>
      </c>
      <c r="H64" t="s">
        <v>151</v>
      </c>
    </row>
    <row r="65" spans="1:8" x14ac:dyDescent="0.25">
      <c r="A65" t="s">
        <v>177</v>
      </c>
      <c r="B65">
        <v>5</v>
      </c>
      <c r="C65">
        <v>1.713695814843359</v>
      </c>
      <c r="D65">
        <v>0.63940658643475101</v>
      </c>
      <c r="E65" t="s">
        <v>63</v>
      </c>
      <c r="F65" t="s">
        <v>64</v>
      </c>
      <c r="G65" t="s">
        <v>13</v>
      </c>
    </row>
    <row r="66" spans="1:8" x14ac:dyDescent="0.25">
      <c r="A66" t="s">
        <v>1513</v>
      </c>
      <c r="B66">
        <v>1</v>
      </c>
      <c r="C66">
        <v>1.6644828403646825</v>
      </c>
      <c r="D66">
        <v>0.3478503945983471</v>
      </c>
      <c r="E66" t="s">
        <v>51</v>
      </c>
      <c r="F66" t="s">
        <v>52</v>
      </c>
      <c r="H66" t="s">
        <v>53</v>
      </c>
    </row>
    <row r="67" spans="1:8" x14ac:dyDescent="0.25">
      <c r="A67" t="s">
        <v>998</v>
      </c>
      <c r="B67">
        <v>4</v>
      </c>
      <c r="C67">
        <v>1.6229303509201767</v>
      </c>
      <c r="D67">
        <v>0.98716277529482777</v>
      </c>
      <c r="E67" t="s">
        <v>999</v>
      </c>
      <c r="F67" t="s">
        <v>1000</v>
      </c>
      <c r="G67" t="s">
        <v>1001</v>
      </c>
      <c r="H67" t="s">
        <v>1002</v>
      </c>
    </row>
    <row r="68" spans="1:8" x14ac:dyDescent="0.25">
      <c r="A68" t="s">
        <v>930</v>
      </c>
      <c r="B68">
        <v>3</v>
      </c>
      <c r="C68">
        <v>1.5849625007211563</v>
      </c>
      <c r="D68">
        <v>0.54515513999148979</v>
      </c>
      <c r="E68" t="s">
        <v>931</v>
      </c>
      <c r="F68" t="s">
        <v>932</v>
      </c>
      <c r="G68" t="s">
        <v>13</v>
      </c>
      <c r="H68" t="s">
        <v>933</v>
      </c>
    </row>
    <row r="69" spans="1:8" x14ac:dyDescent="0.25">
      <c r="A69" t="s">
        <v>81</v>
      </c>
      <c r="B69">
        <v>17</v>
      </c>
      <c r="C69">
        <v>1.5753123306874368</v>
      </c>
      <c r="D69">
        <v>0.50723961097316239</v>
      </c>
      <c r="E69" t="s">
        <v>82</v>
      </c>
      <c r="F69" t="s">
        <v>83</v>
      </c>
      <c r="G69" t="s">
        <v>84</v>
      </c>
      <c r="H69" t="s">
        <v>85</v>
      </c>
    </row>
    <row r="70" spans="1:8" x14ac:dyDescent="0.25">
      <c r="A70" t="s">
        <v>892</v>
      </c>
      <c r="B70">
        <v>2</v>
      </c>
      <c r="C70">
        <v>1.5655971758542251</v>
      </c>
      <c r="D70">
        <v>0.88941028970075098</v>
      </c>
      <c r="E70" t="s">
        <v>893</v>
      </c>
      <c r="F70" t="s">
        <v>894</v>
      </c>
      <c r="G70" t="s">
        <v>30</v>
      </c>
      <c r="H70" t="s">
        <v>895</v>
      </c>
    </row>
    <row r="71" spans="1:8" x14ac:dyDescent="0.25">
      <c r="A71" t="s">
        <v>1512</v>
      </c>
      <c r="B71">
        <v>1</v>
      </c>
      <c r="C71">
        <v>1.5410191531335593</v>
      </c>
      <c r="D71">
        <v>0.23128791962233641</v>
      </c>
      <c r="E71" t="s">
        <v>685</v>
      </c>
      <c r="F71" t="s">
        <v>686</v>
      </c>
      <c r="G71" t="s">
        <v>116</v>
      </c>
      <c r="H71" t="s">
        <v>687</v>
      </c>
    </row>
    <row r="72" spans="1:8" x14ac:dyDescent="0.25">
      <c r="A72" t="s">
        <v>1217</v>
      </c>
      <c r="B72">
        <v>1</v>
      </c>
      <c r="C72">
        <v>1.4854268271702415</v>
      </c>
      <c r="D72">
        <v>0.97715938912347222</v>
      </c>
      <c r="E72" t="s">
        <v>1218</v>
      </c>
      <c r="F72" t="s">
        <v>1219</v>
      </c>
      <c r="G72" t="s">
        <v>77</v>
      </c>
      <c r="H72" t="s">
        <v>1220</v>
      </c>
    </row>
    <row r="73" spans="1:8" x14ac:dyDescent="0.25">
      <c r="A73" t="s">
        <v>1506</v>
      </c>
      <c r="B73">
        <v>1</v>
      </c>
      <c r="C73">
        <v>1.4750848829487826</v>
      </c>
      <c r="D73">
        <v>1.2700257143004443</v>
      </c>
      <c r="E73" t="s">
        <v>1507</v>
      </c>
      <c r="F73" t="s">
        <v>1508</v>
      </c>
      <c r="G73" t="s">
        <v>13</v>
      </c>
      <c r="H73" t="s">
        <v>295</v>
      </c>
    </row>
    <row r="74" spans="1:8" x14ac:dyDescent="0.25">
      <c r="A74" t="s">
        <v>1509</v>
      </c>
      <c r="B74">
        <v>1</v>
      </c>
      <c r="C74">
        <v>1.4750848829487826</v>
      </c>
      <c r="D74">
        <v>0.2260673525323548</v>
      </c>
      <c r="E74" t="s">
        <v>1510</v>
      </c>
      <c r="F74" t="s">
        <v>1511</v>
      </c>
    </row>
    <row r="75" spans="1:8" x14ac:dyDescent="0.25">
      <c r="A75" t="s">
        <v>1505</v>
      </c>
      <c r="B75">
        <v>1</v>
      </c>
      <c r="C75">
        <v>1.4541758931858022</v>
      </c>
      <c r="D75">
        <v>0.23425695857895562</v>
      </c>
      <c r="E75" t="s">
        <v>717</v>
      </c>
      <c r="F75" t="s">
        <v>718</v>
      </c>
      <c r="G75" t="s">
        <v>13</v>
      </c>
      <c r="H75" t="s">
        <v>719</v>
      </c>
    </row>
    <row r="76" spans="1:8" x14ac:dyDescent="0.25">
      <c r="A76" t="s">
        <v>1158</v>
      </c>
      <c r="B76">
        <v>1</v>
      </c>
      <c r="C76">
        <v>1.4329594072761063</v>
      </c>
      <c r="D76">
        <v>1.4814860601221123</v>
      </c>
      <c r="E76" t="s">
        <v>1159</v>
      </c>
      <c r="F76" t="s">
        <v>1160</v>
      </c>
      <c r="G76" t="s">
        <v>13</v>
      </c>
      <c r="H76" t="s">
        <v>1161</v>
      </c>
    </row>
    <row r="77" spans="1:8" x14ac:dyDescent="0.25">
      <c r="A77" t="s">
        <v>435</v>
      </c>
      <c r="B77">
        <v>2</v>
      </c>
      <c r="C77">
        <v>1.4168397419128294</v>
      </c>
      <c r="D77">
        <v>0.50459443685380656</v>
      </c>
      <c r="E77" t="s">
        <v>436</v>
      </c>
      <c r="F77" t="s">
        <v>437</v>
      </c>
    </row>
    <row r="78" spans="1:8" x14ac:dyDescent="0.25">
      <c r="A78" t="s">
        <v>1188</v>
      </c>
      <c r="B78">
        <v>2</v>
      </c>
      <c r="C78">
        <v>1.4168397419128294</v>
      </c>
      <c r="D78">
        <v>0.40110011293611703</v>
      </c>
      <c r="E78" t="s">
        <v>1189</v>
      </c>
      <c r="F78" t="s">
        <v>1190</v>
      </c>
      <c r="G78" t="s">
        <v>134</v>
      </c>
      <c r="H78" t="s">
        <v>1191</v>
      </c>
    </row>
    <row r="79" spans="1:8" x14ac:dyDescent="0.25">
      <c r="A79" t="s">
        <v>292</v>
      </c>
      <c r="B79">
        <v>2</v>
      </c>
      <c r="C79">
        <v>1.411426245726465</v>
      </c>
      <c r="D79">
        <v>0.86138156610050742</v>
      </c>
      <c r="E79" t="s">
        <v>293</v>
      </c>
      <c r="F79" t="s">
        <v>294</v>
      </c>
      <c r="G79" t="s">
        <v>13</v>
      </c>
      <c r="H79" t="s">
        <v>295</v>
      </c>
    </row>
    <row r="80" spans="1:8" x14ac:dyDescent="0.25">
      <c r="A80" t="s">
        <v>651</v>
      </c>
      <c r="B80">
        <v>1</v>
      </c>
      <c r="C80">
        <v>1.411426245726465</v>
      </c>
      <c r="D80">
        <v>0.2099260515736952</v>
      </c>
      <c r="E80" t="s">
        <v>459</v>
      </c>
      <c r="F80" t="s">
        <v>460</v>
      </c>
      <c r="G80" t="s">
        <v>13</v>
      </c>
      <c r="H80" t="s">
        <v>461</v>
      </c>
    </row>
    <row r="81" spans="1:8" x14ac:dyDescent="0.25">
      <c r="A81" t="s">
        <v>876</v>
      </c>
      <c r="B81">
        <v>1</v>
      </c>
      <c r="C81">
        <v>1.4005379295837288</v>
      </c>
      <c r="D81">
        <v>0.22548303427145044</v>
      </c>
      <c r="E81" t="s">
        <v>877</v>
      </c>
      <c r="F81" t="s">
        <v>878</v>
      </c>
      <c r="G81" t="s">
        <v>13</v>
      </c>
      <c r="H81" t="s">
        <v>879</v>
      </c>
    </row>
    <row r="82" spans="1:8" x14ac:dyDescent="0.25">
      <c r="A82" t="s">
        <v>1258</v>
      </c>
      <c r="B82">
        <v>1</v>
      </c>
      <c r="C82">
        <v>1.3561438102252754</v>
      </c>
      <c r="D82">
        <v>0.41805034162668214</v>
      </c>
      <c r="E82" t="s">
        <v>1159</v>
      </c>
      <c r="F82" t="s">
        <v>1160</v>
      </c>
      <c r="G82" t="s">
        <v>13</v>
      </c>
      <c r="H82" t="s">
        <v>1161</v>
      </c>
    </row>
    <row r="83" spans="1:8" x14ac:dyDescent="0.25">
      <c r="A83" t="s">
        <v>812</v>
      </c>
      <c r="B83">
        <v>2</v>
      </c>
      <c r="C83">
        <v>1.3448284969974413</v>
      </c>
      <c r="D83">
        <v>0.74208154968594153</v>
      </c>
      <c r="E83" t="s">
        <v>813</v>
      </c>
      <c r="F83" t="s">
        <v>814</v>
      </c>
      <c r="H83" t="s">
        <v>546</v>
      </c>
    </row>
    <row r="84" spans="1:8" x14ac:dyDescent="0.25">
      <c r="A84" t="s">
        <v>1504</v>
      </c>
      <c r="B84">
        <v>1</v>
      </c>
      <c r="C84">
        <v>1.3334237337251917</v>
      </c>
      <c r="D84">
        <v>0.69164905141327415</v>
      </c>
      <c r="E84" t="s">
        <v>675</v>
      </c>
      <c r="F84" t="s">
        <v>676</v>
      </c>
      <c r="G84" t="s">
        <v>30</v>
      </c>
      <c r="H84" t="s">
        <v>677</v>
      </c>
    </row>
    <row r="85" spans="1:8" x14ac:dyDescent="0.25">
      <c r="A85" t="s">
        <v>27</v>
      </c>
      <c r="B85">
        <v>1</v>
      </c>
      <c r="C85">
        <v>1.3219280948873624</v>
      </c>
      <c r="D85">
        <v>0.24879790541164687</v>
      </c>
      <c r="E85" t="s">
        <v>28</v>
      </c>
      <c r="F85" t="s">
        <v>29</v>
      </c>
      <c r="G85" t="s">
        <v>30</v>
      </c>
      <c r="H85" t="s">
        <v>31</v>
      </c>
    </row>
    <row r="86" spans="1:8" x14ac:dyDescent="0.25">
      <c r="A86" t="s">
        <v>1500</v>
      </c>
      <c r="B86">
        <v>1</v>
      </c>
      <c r="C86">
        <v>1.304511041809953</v>
      </c>
      <c r="D86">
        <v>0.10840679565103484</v>
      </c>
      <c r="E86" t="s">
        <v>1501</v>
      </c>
      <c r="F86" t="s">
        <v>1502</v>
      </c>
      <c r="H86" t="s">
        <v>1503</v>
      </c>
    </row>
    <row r="87" spans="1:8" x14ac:dyDescent="0.25">
      <c r="A87" t="s">
        <v>923</v>
      </c>
      <c r="B87">
        <v>3</v>
      </c>
      <c r="C87">
        <v>1.2809563138310562</v>
      </c>
      <c r="D87">
        <v>0.42759313244194419</v>
      </c>
      <c r="E87" t="s">
        <v>924</v>
      </c>
      <c r="F87" t="s">
        <v>925</v>
      </c>
      <c r="G87" t="s">
        <v>13</v>
      </c>
      <c r="H87" t="s">
        <v>926</v>
      </c>
    </row>
    <row r="88" spans="1:8" x14ac:dyDescent="0.25">
      <c r="A88" t="s">
        <v>872</v>
      </c>
      <c r="B88">
        <v>3</v>
      </c>
      <c r="C88">
        <v>1.2750070474998698</v>
      </c>
      <c r="D88">
        <v>0.20634928229282695</v>
      </c>
      <c r="E88" t="s">
        <v>873</v>
      </c>
      <c r="F88" t="s">
        <v>874</v>
      </c>
      <c r="H88" t="s">
        <v>875</v>
      </c>
    </row>
    <row r="89" spans="1:8" x14ac:dyDescent="0.25">
      <c r="A89" t="s">
        <v>543</v>
      </c>
      <c r="B89">
        <v>1</v>
      </c>
      <c r="C89">
        <v>1.2690331464552369</v>
      </c>
      <c r="D89">
        <v>0.77832500292923112</v>
      </c>
      <c r="E89" t="s">
        <v>544</v>
      </c>
      <c r="F89" t="s">
        <v>545</v>
      </c>
      <c r="H89" t="s">
        <v>546</v>
      </c>
    </row>
    <row r="90" spans="1:8" x14ac:dyDescent="0.25">
      <c r="A90" t="s">
        <v>962</v>
      </c>
      <c r="B90">
        <v>2</v>
      </c>
      <c r="C90">
        <v>1.2570106182060239</v>
      </c>
      <c r="D90">
        <v>0.24420134302616944</v>
      </c>
      <c r="E90" t="s">
        <v>963</v>
      </c>
      <c r="F90" t="s">
        <v>964</v>
      </c>
      <c r="G90" t="s">
        <v>30</v>
      </c>
      <c r="H90" t="s">
        <v>965</v>
      </c>
    </row>
    <row r="91" spans="1:8" x14ac:dyDescent="0.25">
      <c r="A91" t="s">
        <v>1496</v>
      </c>
      <c r="B91">
        <v>2</v>
      </c>
      <c r="C91">
        <v>1.2509615735332189</v>
      </c>
      <c r="D91">
        <v>0.33498217458752733</v>
      </c>
      <c r="E91" t="s">
        <v>1497</v>
      </c>
      <c r="F91" t="s">
        <v>1498</v>
      </c>
      <c r="G91" t="s">
        <v>13</v>
      </c>
      <c r="H91" t="s">
        <v>1499</v>
      </c>
    </row>
    <row r="92" spans="1:8" x14ac:dyDescent="0.25">
      <c r="A92" t="s">
        <v>1495</v>
      </c>
      <c r="B92">
        <v>1</v>
      </c>
      <c r="C92">
        <v>1.2448870591235344</v>
      </c>
      <c r="D92">
        <v>0.4484280263257463</v>
      </c>
      <c r="E92" t="s">
        <v>239</v>
      </c>
      <c r="F92" t="s">
        <v>240</v>
      </c>
      <c r="G92" t="s">
        <v>13</v>
      </c>
      <c r="H92" t="s">
        <v>120</v>
      </c>
    </row>
    <row r="93" spans="1:8" x14ac:dyDescent="0.25">
      <c r="A93" t="s">
        <v>602</v>
      </c>
      <c r="B93">
        <v>3</v>
      </c>
      <c r="C93">
        <v>1.232660756790275</v>
      </c>
      <c r="D93">
        <v>1.0154726866562072</v>
      </c>
      <c r="E93" t="s">
        <v>603</v>
      </c>
      <c r="F93" t="s">
        <v>604</v>
      </c>
      <c r="G93" t="s">
        <v>13</v>
      </c>
      <c r="H93" t="s">
        <v>605</v>
      </c>
    </row>
    <row r="94" spans="1:8" x14ac:dyDescent="0.25">
      <c r="A94" t="s">
        <v>609</v>
      </c>
      <c r="B94">
        <v>1</v>
      </c>
      <c r="C94">
        <v>1.2141248053528473</v>
      </c>
      <c r="D94">
        <v>1.4213607900319276</v>
      </c>
      <c r="E94" t="s">
        <v>104</v>
      </c>
      <c r="F94" t="s">
        <v>105</v>
      </c>
      <c r="H94" t="s">
        <v>53</v>
      </c>
    </row>
    <row r="95" spans="1:8" x14ac:dyDescent="0.25">
      <c r="A95" t="s">
        <v>958</v>
      </c>
      <c r="B95">
        <v>1</v>
      </c>
      <c r="C95">
        <v>1.2141248053528473</v>
      </c>
      <c r="D95">
        <v>0.57823159879307595</v>
      </c>
      <c r="E95" t="s">
        <v>145</v>
      </c>
      <c r="F95" t="s">
        <v>146</v>
      </c>
      <c r="G95" t="s">
        <v>77</v>
      </c>
      <c r="H95" t="s">
        <v>147</v>
      </c>
    </row>
    <row r="96" spans="1:8" x14ac:dyDescent="0.25">
      <c r="A96" t="s">
        <v>300</v>
      </c>
      <c r="B96">
        <v>1</v>
      </c>
      <c r="C96">
        <v>1.2016338611696504</v>
      </c>
      <c r="D96">
        <v>1.4134126953282449</v>
      </c>
      <c r="E96" t="s">
        <v>301</v>
      </c>
      <c r="F96" t="s">
        <v>302</v>
      </c>
      <c r="G96" t="s">
        <v>13</v>
      </c>
      <c r="H96" t="s">
        <v>303</v>
      </c>
    </row>
    <row r="97" spans="1:8" x14ac:dyDescent="0.25">
      <c r="A97" t="s">
        <v>520</v>
      </c>
      <c r="B97">
        <v>1</v>
      </c>
      <c r="C97">
        <v>1.2016338611696504</v>
      </c>
      <c r="D97">
        <v>0.36371274790148689</v>
      </c>
      <c r="E97" t="s">
        <v>276</v>
      </c>
      <c r="F97" t="s">
        <v>277</v>
      </c>
      <c r="H97" t="s">
        <v>53</v>
      </c>
    </row>
    <row r="98" spans="1:8" x14ac:dyDescent="0.25">
      <c r="A98" t="s">
        <v>272</v>
      </c>
      <c r="B98">
        <v>1</v>
      </c>
      <c r="C98">
        <v>1.1953475983222193</v>
      </c>
      <c r="D98">
        <v>1.2276782932770802</v>
      </c>
      <c r="E98" t="s">
        <v>137</v>
      </c>
      <c r="F98" t="s">
        <v>138</v>
      </c>
      <c r="G98" t="s">
        <v>13</v>
      </c>
      <c r="H98" t="s">
        <v>139</v>
      </c>
    </row>
    <row r="99" spans="1:8" x14ac:dyDescent="0.25">
      <c r="A99" t="s">
        <v>86</v>
      </c>
      <c r="B99">
        <v>3</v>
      </c>
      <c r="C99">
        <v>1.1953475983222193</v>
      </c>
      <c r="D99">
        <v>0.90378541465359474</v>
      </c>
      <c r="E99" t="s">
        <v>87</v>
      </c>
      <c r="F99" t="s">
        <v>88</v>
      </c>
      <c r="G99" t="s">
        <v>13</v>
      </c>
      <c r="H99" t="s">
        <v>89</v>
      </c>
    </row>
    <row r="100" spans="1:8" x14ac:dyDescent="0.25">
      <c r="A100" t="s">
        <v>950</v>
      </c>
      <c r="B100">
        <v>3</v>
      </c>
      <c r="C100">
        <v>1.1953475983222193</v>
      </c>
      <c r="D100">
        <v>0.80576325127617066</v>
      </c>
      <c r="E100" t="s">
        <v>951</v>
      </c>
      <c r="F100" t="s">
        <v>952</v>
      </c>
      <c r="H100" t="s">
        <v>953</v>
      </c>
    </row>
    <row r="101" spans="1:8" x14ac:dyDescent="0.25">
      <c r="A101" t="s">
        <v>339</v>
      </c>
      <c r="B101">
        <v>1</v>
      </c>
      <c r="C101">
        <v>1.1953475983222193</v>
      </c>
      <c r="D101">
        <v>0.57905459407802773</v>
      </c>
      <c r="E101" t="s">
        <v>340</v>
      </c>
      <c r="F101" t="s">
        <v>341</v>
      </c>
      <c r="G101" t="s">
        <v>13</v>
      </c>
      <c r="H101" t="s">
        <v>342</v>
      </c>
    </row>
    <row r="102" spans="1:8" x14ac:dyDescent="0.25">
      <c r="A102" t="s">
        <v>204</v>
      </c>
      <c r="B102">
        <v>3</v>
      </c>
      <c r="C102">
        <v>1.1890338243900169</v>
      </c>
      <c r="D102">
        <v>0.18177410638604447</v>
      </c>
      <c r="E102" t="s">
        <v>205</v>
      </c>
      <c r="F102" t="s">
        <v>206</v>
      </c>
    </row>
    <row r="103" spans="1:8" x14ac:dyDescent="0.25">
      <c r="A103" t="s">
        <v>525</v>
      </c>
      <c r="B103">
        <v>1</v>
      </c>
      <c r="C103">
        <v>1.1826922975161904</v>
      </c>
      <c r="D103">
        <v>0.72862312810592544</v>
      </c>
      <c r="E103" t="s">
        <v>526</v>
      </c>
      <c r="F103" t="s">
        <v>527</v>
      </c>
      <c r="G103" t="s">
        <v>13</v>
      </c>
      <c r="H103" t="s">
        <v>528</v>
      </c>
    </row>
    <row r="104" spans="1:8" x14ac:dyDescent="0.25">
      <c r="A104" t="s">
        <v>749</v>
      </c>
      <c r="B104">
        <v>1</v>
      </c>
      <c r="C104">
        <v>1.1763227726404628</v>
      </c>
      <c r="D104">
        <v>0.46483251488505578</v>
      </c>
      <c r="E104" t="s">
        <v>51</v>
      </c>
      <c r="F104" t="s">
        <v>52</v>
      </c>
      <c r="H104" t="s">
        <v>53</v>
      </c>
    </row>
    <row r="105" spans="1:8" x14ac:dyDescent="0.25">
      <c r="A105" t="s">
        <v>1491</v>
      </c>
      <c r="B105">
        <v>2</v>
      </c>
      <c r="C105">
        <v>1.1634987322828796</v>
      </c>
      <c r="D105">
        <v>0.31857784427899144</v>
      </c>
      <c r="E105" t="s">
        <v>1492</v>
      </c>
      <c r="F105" t="s">
        <v>1493</v>
      </c>
      <c r="G105" t="s">
        <v>13</v>
      </c>
      <c r="H105" t="s">
        <v>1494</v>
      </c>
    </row>
    <row r="106" spans="1:8" x14ac:dyDescent="0.25">
      <c r="A106" t="s">
        <v>748</v>
      </c>
      <c r="B106">
        <v>1</v>
      </c>
      <c r="C106">
        <v>1.1634987322828796</v>
      </c>
      <c r="D106">
        <v>5.779345772290477E-2</v>
      </c>
      <c r="E106" t="s">
        <v>51</v>
      </c>
      <c r="F106" t="s">
        <v>52</v>
      </c>
      <c r="H106" t="s">
        <v>53</v>
      </c>
    </row>
    <row r="107" spans="1:8" x14ac:dyDescent="0.25">
      <c r="A107" t="s">
        <v>502</v>
      </c>
      <c r="B107">
        <v>4</v>
      </c>
      <c r="C107">
        <v>1.1570437101455802</v>
      </c>
      <c r="D107">
        <v>0.35320431122153062</v>
      </c>
      <c r="E107" t="s">
        <v>503</v>
      </c>
      <c r="F107" t="s">
        <v>504</v>
      </c>
      <c r="G107" t="s">
        <v>44</v>
      </c>
      <c r="H107" t="s">
        <v>505</v>
      </c>
    </row>
    <row r="108" spans="1:8" x14ac:dyDescent="0.25">
      <c r="A108" t="s">
        <v>62</v>
      </c>
      <c r="B108">
        <v>1</v>
      </c>
      <c r="C108">
        <v>1.1505596765753814</v>
      </c>
      <c r="D108">
        <v>0.8985966494446691</v>
      </c>
      <c r="E108" t="s">
        <v>63</v>
      </c>
      <c r="F108" t="s">
        <v>64</v>
      </c>
      <c r="G108" t="s">
        <v>13</v>
      </c>
    </row>
    <row r="109" spans="1:8" x14ac:dyDescent="0.25">
      <c r="A109" t="s">
        <v>1487</v>
      </c>
      <c r="B109">
        <v>1</v>
      </c>
      <c r="C109">
        <v>1.1440463696167069</v>
      </c>
      <c r="D109">
        <v>0.82798119057544339</v>
      </c>
      <c r="E109" t="s">
        <v>1488</v>
      </c>
      <c r="F109" t="s">
        <v>1489</v>
      </c>
      <c r="G109" t="s">
        <v>77</v>
      </c>
      <c r="H109" t="s">
        <v>1490</v>
      </c>
    </row>
    <row r="110" spans="1:8" x14ac:dyDescent="0.25">
      <c r="A110" t="s">
        <v>380</v>
      </c>
      <c r="B110">
        <v>1</v>
      </c>
      <c r="C110">
        <v>1.1440463696167069</v>
      </c>
      <c r="D110">
        <v>0.71896663275227235</v>
      </c>
      <c r="E110" t="s">
        <v>381</v>
      </c>
      <c r="F110" t="s">
        <v>382</v>
      </c>
      <c r="G110" t="s">
        <v>13</v>
      </c>
      <c r="H110" t="s">
        <v>383</v>
      </c>
    </row>
    <row r="111" spans="1:8" x14ac:dyDescent="0.25">
      <c r="A111" t="s">
        <v>860</v>
      </c>
      <c r="B111">
        <v>2</v>
      </c>
      <c r="C111">
        <v>1.1440463696167069</v>
      </c>
      <c r="D111">
        <v>0.41918902733905372</v>
      </c>
      <c r="E111" t="s">
        <v>861</v>
      </c>
      <c r="F111" t="s">
        <v>862</v>
      </c>
      <c r="G111" t="s">
        <v>13</v>
      </c>
      <c r="H111" t="s">
        <v>863</v>
      </c>
    </row>
    <row r="112" spans="1:8" x14ac:dyDescent="0.25">
      <c r="A112" t="s">
        <v>1272</v>
      </c>
      <c r="B112">
        <v>1</v>
      </c>
      <c r="C112">
        <v>1.1440463696167069</v>
      </c>
      <c r="D112">
        <v>0.24176959154225042</v>
      </c>
      <c r="E112" t="s">
        <v>1273</v>
      </c>
      <c r="F112" t="s">
        <v>1274</v>
      </c>
      <c r="G112" t="s">
        <v>1275</v>
      </c>
      <c r="H112" t="s">
        <v>1276</v>
      </c>
    </row>
    <row r="113" spans="1:8" x14ac:dyDescent="0.25">
      <c r="A113" t="s">
        <v>259</v>
      </c>
      <c r="B113">
        <v>3</v>
      </c>
      <c r="C113">
        <v>1.1243281350022019</v>
      </c>
      <c r="D113">
        <v>1.2765443279648141</v>
      </c>
      <c r="E113" t="s">
        <v>260</v>
      </c>
      <c r="F113" t="s">
        <v>261</v>
      </c>
      <c r="G113" t="s">
        <v>116</v>
      </c>
      <c r="H113" t="s">
        <v>262</v>
      </c>
    </row>
    <row r="114" spans="1:8" x14ac:dyDescent="0.25">
      <c r="A114" t="s">
        <v>219</v>
      </c>
      <c r="B114">
        <v>2</v>
      </c>
      <c r="C114">
        <v>1.0976107966264224</v>
      </c>
      <c r="D114">
        <v>0.70245833218184017</v>
      </c>
      <c r="E114" t="s">
        <v>220</v>
      </c>
      <c r="F114" t="s">
        <v>221</v>
      </c>
      <c r="G114" t="s">
        <v>44</v>
      </c>
      <c r="H114" t="s">
        <v>222</v>
      </c>
    </row>
    <row r="115" spans="1:8" x14ac:dyDescent="0.25">
      <c r="A115" t="s">
        <v>843</v>
      </c>
      <c r="B115">
        <v>8</v>
      </c>
      <c r="C115">
        <v>1.0976107966264224</v>
      </c>
      <c r="D115">
        <v>0.62415356369084396</v>
      </c>
      <c r="E115" t="s">
        <v>66</v>
      </c>
      <c r="F115" t="s">
        <v>67</v>
      </c>
      <c r="G115" t="s">
        <v>13</v>
      </c>
      <c r="H115" t="s">
        <v>68</v>
      </c>
    </row>
    <row r="116" spans="1:8" x14ac:dyDescent="0.25">
      <c r="A116" t="s">
        <v>1486</v>
      </c>
      <c r="B116">
        <v>1</v>
      </c>
      <c r="C116">
        <v>1.0840642647884746</v>
      </c>
      <c r="D116">
        <v>1.0819696632151199</v>
      </c>
      <c r="E116" t="s">
        <v>128</v>
      </c>
      <c r="F116" t="s">
        <v>129</v>
      </c>
      <c r="G116" t="s">
        <v>13</v>
      </c>
      <c r="H116" t="s">
        <v>130</v>
      </c>
    </row>
    <row r="117" spans="1:8" x14ac:dyDescent="0.25">
      <c r="A117" t="s">
        <v>1253</v>
      </c>
      <c r="B117">
        <v>1</v>
      </c>
      <c r="C117">
        <v>1.0772429989324603</v>
      </c>
      <c r="D117">
        <v>0.3267025602403642</v>
      </c>
      <c r="E117" t="s">
        <v>924</v>
      </c>
      <c r="F117" t="s">
        <v>925</v>
      </c>
      <c r="G117" t="s">
        <v>13</v>
      </c>
      <c r="H117" t="s">
        <v>926</v>
      </c>
    </row>
    <row r="118" spans="1:8" x14ac:dyDescent="0.25">
      <c r="A118" t="s">
        <v>920</v>
      </c>
      <c r="B118">
        <v>1</v>
      </c>
      <c r="C118">
        <v>1.0635029423061579</v>
      </c>
      <c r="D118">
        <v>0.66938333270556161</v>
      </c>
      <c r="E118" t="s">
        <v>276</v>
      </c>
      <c r="F118" t="s">
        <v>277</v>
      </c>
      <c r="H118" t="s">
        <v>53</v>
      </c>
    </row>
    <row r="119" spans="1:8" x14ac:dyDescent="0.25">
      <c r="A119" t="s">
        <v>15</v>
      </c>
      <c r="B119">
        <v>11</v>
      </c>
      <c r="C119">
        <v>1.0635029423061579</v>
      </c>
      <c r="D119">
        <v>0.60240756596188327</v>
      </c>
      <c r="E119" t="s">
        <v>16</v>
      </c>
      <c r="F119" t="s">
        <v>17</v>
      </c>
      <c r="G119" t="s">
        <v>13</v>
      </c>
      <c r="H119" t="s">
        <v>18</v>
      </c>
    </row>
    <row r="120" spans="1:8" x14ac:dyDescent="0.25">
      <c r="A120" t="s">
        <v>1485</v>
      </c>
      <c r="B120">
        <v>1</v>
      </c>
      <c r="C120">
        <v>1.028569152196771</v>
      </c>
      <c r="D120">
        <v>0.21020783226932463</v>
      </c>
      <c r="E120" t="s">
        <v>365</v>
      </c>
      <c r="F120" t="s">
        <v>366</v>
      </c>
      <c r="H120" t="s">
        <v>367</v>
      </c>
    </row>
    <row r="121" spans="1:8" x14ac:dyDescent="0.25">
      <c r="A121" t="s">
        <v>1484</v>
      </c>
      <c r="B121">
        <v>1</v>
      </c>
      <c r="C121">
        <v>1.0071955014042038</v>
      </c>
      <c r="D121">
        <v>0.40428338005657555</v>
      </c>
      <c r="E121" t="s">
        <v>51</v>
      </c>
      <c r="F121" t="s">
        <v>52</v>
      </c>
      <c r="H121" t="s">
        <v>53</v>
      </c>
    </row>
    <row r="122" spans="1:8" x14ac:dyDescent="0.25">
      <c r="A122" t="s">
        <v>1033</v>
      </c>
      <c r="B122">
        <v>1</v>
      </c>
      <c r="C122">
        <v>1</v>
      </c>
      <c r="D122">
        <v>0.91578131326076129</v>
      </c>
      <c r="E122" t="s">
        <v>1034</v>
      </c>
      <c r="F122" t="s">
        <v>1035</v>
      </c>
      <c r="G122" t="s">
        <v>1036</v>
      </c>
      <c r="H122" t="s">
        <v>1037</v>
      </c>
    </row>
    <row r="123" spans="1:8" x14ac:dyDescent="0.25">
      <c r="A123" t="s">
        <v>883</v>
      </c>
      <c r="B123">
        <v>10</v>
      </c>
      <c r="C123">
        <v>1</v>
      </c>
      <c r="D123">
        <v>0.61618463401956869</v>
      </c>
      <c r="E123" t="s">
        <v>884</v>
      </c>
      <c r="F123" t="s">
        <v>885</v>
      </c>
      <c r="G123" t="s">
        <v>13</v>
      </c>
      <c r="H123" t="s">
        <v>886</v>
      </c>
    </row>
    <row r="124" spans="1:8" x14ac:dyDescent="0.25">
      <c r="A124" t="s">
        <v>195</v>
      </c>
      <c r="B124">
        <v>1</v>
      </c>
      <c r="C124">
        <v>0.98550043030488488</v>
      </c>
      <c r="D124">
        <v>0.50501102631683181</v>
      </c>
      <c r="E124" t="s">
        <v>128</v>
      </c>
      <c r="F124" t="s">
        <v>129</v>
      </c>
      <c r="G124" t="s">
        <v>13</v>
      </c>
      <c r="H124" t="s">
        <v>130</v>
      </c>
    </row>
    <row r="125" spans="1:8" x14ac:dyDescent="0.25">
      <c r="A125" t="s">
        <v>839</v>
      </c>
      <c r="B125">
        <v>1</v>
      </c>
      <c r="C125">
        <v>0.97819562968165163</v>
      </c>
      <c r="D125">
        <v>1.010995384301463</v>
      </c>
      <c r="E125" t="s">
        <v>840</v>
      </c>
      <c r="F125" t="s">
        <v>841</v>
      </c>
      <c r="G125" t="s">
        <v>13</v>
      </c>
      <c r="H125" t="s">
        <v>528</v>
      </c>
    </row>
    <row r="126" spans="1:8" x14ac:dyDescent="0.25">
      <c r="A126" t="s">
        <v>779</v>
      </c>
      <c r="B126">
        <v>3</v>
      </c>
      <c r="C126">
        <v>0.97819562968165163</v>
      </c>
      <c r="D126">
        <v>0.58770749067695338</v>
      </c>
      <c r="E126" t="s">
        <v>780</v>
      </c>
      <c r="F126" t="s">
        <v>781</v>
      </c>
      <c r="G126" t="s">
        <v>13</v>
      </c>
      <c r="H126" t="s">
        <v>528</v>
      </c>
    </row>
    <row r="127" spans="1:8" x14ac:dyDescent="0.25">
      <c r="A127" t="s">
        <v>1482</v>
      </c>
      <c r="B127">
        <v>1</v>
      </c>
      <c r="C127">
        <v>0.97819562968165163</v>
      </c>
      <c r="D127">
        <v>0.38838288944566401</v>
      </c>
      <c r="E127" t="s">
        <v>1318</v>
      </c>
      <c r="F127" t="s">
        <v>1319</v>
      </c>
      <c r="G127" t="s">
        <v>806</v>
      </c>
      <c r="H127" t="s">
        <v>1320</v>
      </c>
    </row>
    <row r="128" spans="1:8" x14ac:dyDescent="0.25">
      <c r="A128" t="s">
        <v>966</v>
      </c>
      <c r="B128">
        <v>1</v>
      </c>
      <c r="C128">
        <v>0.97819562968165163</v>
      </c>
      <c r="D128">
        <v>0.23113999915704284</v>
      </c>
      <c r="E128" t="s">
        <v>104</v>
      </c>
      <c r="F128" t="s">
        <v>105</v>
      </c>
      <c r="H128" t="s">
        <v>53</v>
      </c>
    </row>
    <row r="129" spans="1:8" x14ac:dyDescent="0.25">
      <c r="A129" t="s">
        <v>1483</v>
      </c>
      <c r="B129">
        <v>1</v>
      </c>
      <c r="C129">
        <v>0.97819562968165163</v>
      </c>
      <c r="D129">
        <v>1.8906576854070226E-2</v>
      </c>
      <c r="E129" t="s">
        <v>852</v>
      </c>
      <c r="F129" t="s">
        <v>853</v>
      </c>
    </row>
    <row r="130" spans="1:8" x14ac:dyDescent="0.25">
      <c r="A130" t="s">
        <v>439</v>
      </c>
      <c r="B130">
        <v>1</v>
      </c>
      <c r="C130">
        <v>0.97085365434048343</v>
      </c>
      <c r="D130">
        <v>0.8107905104176939</v>
      </c>
      <c r="E130" t="s">
        <v>173</v>
      </c>
      <c r="F130" t="s">
        <v>174</v>
      </c>
      <c r="G130" t="s">
        <v>13</v>
      </c>
      <c r="H130" t="s">
        <v>175</v>
      </c>
    </row>
    <row r="131" spans="1:8" x14ac:dyDescent="0.25">
      <c r="A131" t="s">
        <v>1110</v>
      </c>
      <c r="B131">
        <v>1</v>
      </c>
      <c r="C131">
        <v>0.96347412397488608</v>
      </c>
      <c r="D131">
        <v>0.65816994307948962</v>
      </c>
      <c r="E131" t="s">
        <v>1111</v>
      </c>
      <c r="F131" t="s">
        <v>1112</v>
      </c>
      <c r="G131" t="s">
        <v>13</v>
      </c>
      <c r="H131" t="s">
        <v>1113</v>
      </c>
    </row>
    <row r="132" spans="1:8" x14ac:dyDescent="0.25">
      <c r="A132" t="s">
        <v>1120</v>
      </c>
      <c r="B132">
        <v>1</v>
      </c>
      <c r="C132">
        <v>0.94860084749335571</v>
      </c>
      <c r="D132">
        <v>0.56639015667628168</v>
      </c>
      <c r="E132" t="s">
        <v>1121</v>
      </c>
      <c r="G132" t="s">
        <v>116</v>
      </c>
      <c r="H132" t="s">
        <v>1122</v>
      </c>
    </row>
    <row r="133" spans="1:8" x14ac:dyDescent="0.25">
      <c r="A133" t="s">
        <v>93</v>
      </c>
      <c r="B133">
        <v>1</v>
      </c>
      <c r="C133">
        <v>0.94110631094643149</v>
      </c>
      <c r="D133">
        <v>0.4934949675951279</v>
      </c>
      <c r="E133" t="s">
        <v>38</v>
      </c>
      <c r="F133" t="s">
        <v>39</v>
      </c>
      <c r="H133" t="s">
        <v>40</v>
      </c>
    </row>
    <row r="134" spans="1:8" x14ac:dyDescent="0.25">
      <c r="A134" t="s">
        <v>488</v>
      </c>
      <c r="B134">
        <v>1</v>
      </c>
      <c r="C134">
        <v>0.94110631094643149</v>
      </c>
      <c r="D134">
        <v>0.16203298163134525</v>
      </c>
      <c r="E134" t="s">
        <v>480</v>
      </c>
      <c r="F134" t="s">
        <v>481</v>
      </c>
      <c r="G134" t="s">
        <v>482</v>
      </c>
      <c r="H134" t="s">
        <v>483</v>
      </c>
    </row>
    <row r="135" spans="1:8" x14ac:dyDescent="0.25">
      <c r="A135" t="s">
        <v>475</v>
      </c>
      <c r="B135">
        <v>2</v>
      </c>
      <c r="C135">
        <v>0.93357263826102388</v>
      </c>
      <c r="D135">
        <v>1.0856568428805591</v>
      </c>
      <c r="E135" t="s">
        <v>476</v>
      </c>
      <c r="F135" t="s">
        <v>477</v>
      </c>
      <c r="H135" t="s">
        <v>478</v>
      </c>
    </row>
    <row r="136" spans="1:8" x14ac:dyDescent="0.25">
      <c r="A136" t="s">
        <v>1481</v>
      </c>
      <c r="B136">
        <v>1</v>
      </c>
      <c r="C136">
        <v>0.93357263826102388</v>
      </c>
      <c r="D136">
        <v>0.40815658877521555</v>
      </c>
      <c r="E136" t="s">
        <v>24</v>
      </c>
      <c r="F136" t="s">
        <v>25</v>
      </c>
      <c r="H136" t="s">
        <v>26</v>
      </c>
    </row>
    <row r="137" spans="1:8" x14ac:dyDescent="0.25">
      <c r="A137" t="s">
        <v>736</v>
      </c>
      <c r="B137">
        <v>1</v>
      </c>
      <c r="C137">
        <v>0.91838623444634793</v>
      </c>
      <c r="D137">
        <v>0.94730605807503199</v>
      </c>
      <c r="E137" t="s">
        <v>737</v>
      </c>
      <c r="F137" t="s">
        <v>738</v>
      </c>
      <c r="H137" t="s">
        <v>546</v>
      </c>
    </row>
    <row r="138" spans="1:8" x14ac:dyDescent="0.25">
      <c r="A138" t="s">
        <v>1017</v>
      </c>
      <c r="B138">
        <v>1</v>
      </c>
      <c r="C138">
        <v>0.91073266190291258</v>
      </c>
      <c r="D138">
        <v>0.11565785235294107</v>
      </c>
      <c r="E138" t="s">
        <v>239</v>
      </c>
      <c r="F138" t="s">
        <v>240</v>
      </c>
      <c r="G138" t="s">
        <v>13</v>
      </c>
      <c r="H138" t="s">
        <v>120</v>
      </c>
    </row>
    <row r="139" spans="1:8" x14ac:dyDescent="0.25">
      <c r="A139" t="s">
        <v>575</v>
      </c>
      <c r="B139">
        <v>4</v>
      </c>
      <c r="C139">
        <v>0.90303827011291216</v>
      </c>
      <c r="D139">
        <v>0.51102647527349165</v>
      </c>
      <c r="E139" t="s">
        <v>576</v>
      </c>
      <c r="F139" t="s">
        <v>577</v>
      </c>
      <c r="G139" t="s">
        <v>13</v>
      </c>
      <c r="H139" t="s">
        <v>578</v>
      </c>
    </row>
    <row r="140" spans="1:8" x14ac:dyDescent="0.25">
      <c r="A140" t="s">
        <v>413</v>
      </c>
      <c r="B140">
        <v>4</v>
      </c>
      <c r="C140">
        <v>0.88752527074158749</v>
      </c>
      <c r="D140">
        <v>0.6613443344212997</v>
      </c>
      <c r="E140" t="s">
        <v>414</v>
      </c>
      <c r="F140" t="s">
        <v>415</v>
      </c>
      <c r="H140" t="s">
        <v>416</v>
      </c>
    </row>
    <row r="141" spans="1:8" x14ac:dyDescent="0.25">
      <c r="A141" t="s">
        <v>322</v>
      </c>
      <c r="B141">
        <v>1</v>
      </c>
      <c r="C141">
        <v>0.88752527074158749</v>
      </c>
      <c r="D141">
        <v>0.57757432362879535</v>
      </c>
      <c r="E141" t="s">
        <v>323</v>
      </c>
      <c r="F141" t="s">
        <v>324</v>
      </c>
      <c r="G141" t="s">
        <v>44</v>
      </c>
      <c r="H141" t="s">
        <v>325</v>
      </c>
    </row>
    <row r="142" spans="1:8" x14ac:dyDescent="0.25">
      <c r="A142" t="s">
        <v>335</v>
      </c>
      <c r="B142">
        <v>1</v>
      </c>
      <c r="C142">
        <v>0.87970576628228825</v>
      </c>
      <c r="D142">
        <v>0.78304279263890297</v>
      </c>
      <c r="E142" t="s">
        <v>336</v>
      </c>
      <c r="F142" t="s">
        <v>337</v>
      </c>
      <c r="G142" t="s">
        <v>13</v>
      </c>
      <c r="H142" t="s">
        <v>338</v>
      </c>
    </row>
    <row r="143" spans="1:8" x14ac:dyDescent="0.25">
      <c r="A143" t="s">
        <v>1079</v>
      </c>
      <c r="B143">
        <v>1</v>
      </c>
      <c r="C143">
        <v>0.87970576628228825</v>
      </c>
      <c r="D143">
        <v>6.4895978848550431E-2</v>
      </c>
      <c r="E143" t="s">
        <v>118</v>
      </c>
      <c r="F143" t="s">
        <v>119</v>
      </c>
      <c r="G143" t="s">
        <v>13</v>
      </c>
      <c r="H143" t="s">
        <v>120</v>
      </c>
    </row>
    <row r="144" spans="1:8" x14ac:dyDescent="0.25">
      <c r="A144" t="s">
        <v>356</v>
      </c>
      <c r="B144">
        <v>1</v>
      </c>
      <c r="C144">
        <v>0.87184364850931773</v>
      </c>
      <c r="D144">
        <v>0.85232367575890122</v>
      </c>
      <c r="E144" t="s">
        <v>357</v>
      </c>
      <c r="F144" t="s">
        <v>358</v>
      </c>
      <c r="H144" t="s">
        <v>359</v>
      </c>
    </row>
    <row r="145" spans="1:8" x14ac:dyDescent="0.25">
      <c r="A145" t="s">
        <v>1055</v>
      </c>
      <c r="B145">
        <v>6</v>
      </c>
      <c r="C145">
        <v>0.85598969730848073</v>
      </c>
      <c r="D145">
        <v>1.4122890349810884</v>
      </c>
      <c r="E145" t="s">
        <v>1056</v>
      </c>
      <c r="F145" t="s">
        <v>1057</v>
      </c>
      <c r="G145" t="s">
        <v>77</v>
      </c>
      <c r="H145" t="s">
        <v>1058</v>
      </c>
    </row>
    <row r="146" spans="1:8" x14ac:dyDescent="0.25">
      <c r="A146" t="s">
        <v>1124</v>
      </c>
      <c r="B146">
        <v>2</v>
      </c>
      <c r="C146">
        <v>0.85598969730848073</v>
      </c>
      <c r="D146">
        <v>0.82159865846624469</v>
      </c>
      <c r="E146" t="s">
        <v>1125</v>
      </c>
      <c r="F146" t="s">
        <v>1126</v>
      </c>
      <c r="G146" t="s">
        <v>30</v>
      </c>
      <c r="H146" t="s">
        <v>1127</v>
      </c>
    </row>
    <row r="147" spans="1:8" x14ac:dyDescent="0.25">
      <c r="A147" t="s">
        <v>1198</v>
      </c>
      <c r="B147">
        <v>1</v>
      </c>
      <c r="C147">
        <v>0.83995958748953181</v>
      </c>
      <c r="D147">
        <v>0.6480105445643678</v>
      </c>
      <c r="E147" t="s">
        <v>104</v>
      </c>
      <c r="F147" t="s">
        <v>105</v>
      </c>
      <c r="H147" t="s">
        <v>53</v>
      </c>
    </row>
    <row r="148" spans="1:8" x14ac:dyDescent="0.25">
      <c r="A148" t="s">
        <v>1477</v>
      </c>
      <c r="B148">
        <v>1</v>
      </c>
      <c r="C148">
        <v>0.83995958748953181</v>
      </c>
      <c r="D148">
        <v>0.33648752958484435</v>
      </c>
      <c r="E148" t="s">
        <v>1478</v>
      </c>
      <c r="F148" t="s">
        <v>1479</v>
      </c>
      <c r="G148" t="s">
        <v>44</v>
      </c>
      <c r="H148" t="s">
        <v>1480</v>
      </c>
    </row>
    <row r="149" spans="1:8" x14ac:dyDescent="0.25">
      <c r="A149" t="s">
        <v>1476</v>
      </c>
      <c r="B149">
        <v>1</v>
      </c>
      <c r="C149">
        <v>0.83187724119167306</v>
      </c>
      <c r="D149">
        <v>0.26784758193478625</v>
      </c>
      <c r="E149" t="s">
        <v>1439</v>
      </c>
      <c r="F149" t="s">
        <v>1440</v>
      </c>
      <c r="G149" t="s">
        <v>13</v>
      </c>
      <c r="H149" t="s">
        <v>1441</v>
      </c>
    </row>
    <row r="150" spans="1:8" x14ac:dyDescent="0.25">
      <c r="A150" t="s">
        <v>254</v>
      </c>
      <c r="B150">
        <v>1</v>
      </c>
      <c r="C150">
        <v>0.82374936030827284</v>
      </c>
      <c r="D150">
        <v>1.0762380391712996</v>
      </c>
      <c r="E150" t="s">
        <v>239</v>
      </c>
      <c r="F150" t="s">
        <v>240</v>
      </c>
      <c r="G150" t="s">
        <v>13</v>
      </c>
      <c r="H150" t="s">
        <v>120</v>
      </c>
    </row>
    <row r="151" spans="1:8" x14ac:dyDescent="0.25">
      <c r="A151" t="s">
        <v>144</v>
      </c>
      <c r="B151">
        <v>1</v>
      </c>
      <c r="C151">
        <v>0.81557542886257262</v>
      </c>
      <c r="D151">
        <v>0.49093195498283826</v>
      </c>
      <c r="E151" t="s">
        <v>145</v>
      </c>
      <c r="F151" t="s">
        <v>146</v>
      </c>
      <c r="G151" t="s">
        <v>77</v>
      </c>
      <c r="H151" t="s">
        <v>147</v>
      </c>
    </row>
    <row r="152" spans="1:8" x14ac:dyDescent="0.25">
      <c r="A152" t="s">
        <v>1475</v>
      </c>
      <c r="B152">
        <v>1</v>
      </c>
      <c r="C152">
        <v>0.81557542886257262</v>
      </c>
      <c r="D152">
        <v>0.27959259919689144</v>
      </c>
      <c r="E152" t="s">
        <v>118</v>
      </c>
      <c r="F152" t="s">
        <v>119</v>
      </c>
      <c r="G152" t="s">
        <v>13</v>
      </c>
      <c r="H152" t="s">
        <v>120</v>
      </c>
    </row>
    <row r="153" spans="1:8" x14ac:dyDescent="0.25">
      <c r="A153" t="s">
        <v>1474</v>
      </c>
      <c r="B153">
        <v>1</v>
      </c>
      <c r="C153">
        <v>0.80735492205760406</v>
      </c>
      <c r="D153">
        <v>0.52607530658384261</v>
      </c>
      <c r="E153" t="s">
        <v>118</v>
      </c>
      <c r="F153" t="s">
        <v>119</v>
      </c>
      <c r="G153" t="s">
        <v>13</v>
      </c>
      <c r="H153" t="s">
        <v>120</v>
      </c>
    </row>
    <row r="154" spans="1:8" x14ac:dyDescent="0.25">
      <c r="A154" t="s">
        <v>511</v>
      </c>
      <c r="B154">
        <v>1</v>
      </c>
      <c r="C154">
        <v>0.79077203786200001</v>
      </c>
      <c r="D154">
        <v>0.5445460312213718</v>
      </c>
      <c r="E154" t="s">
        <v>512</v>
      </c>
      <c r="F154" t="s">
        <v>513</v>
      </c>
      <c r="G154" t="s">
        <v>13</v>
      </c>
      <c r="H154" t="s">
        <v>514</v>
      </c>
    </row>
    <row r="155" spans="1:8" x14ac:dyDescent="0.25">
      <c r="A155" t="s">
        <v>959</v>
      </c>
      <c r="B155">
        <v>1</v>
      </c>
      <c r="C155">
        <v>0.79077203786200001</v>
      </c>
      <c r="D155">
        <v>0.222500680409635</v>
      </c>
      <c r="E155" t="s">
        <v>647</v>
      </c>
      <c r="F155" t="s">
        <v>648</v>
      </c>
      <c r="G155" t="s">
        <v>44</v>
      </c>
      <c r="H155" t="s">
        <v>649</v>
      </c>
    </row>
    <row r="156" spans="1:8" x14ac:dyDescent="0.25">
      <c r="A156" t="s">
        <v>1473</v>
      </c>
      <c r="B156">
        <v>1</v>
      </c>
      <c r="C156">
        <v>0.79077203786200001</v>
      </c>
      <c r="D156">
        <v>0.18675269910239495</v>
      </c>
      <c r="E156" t="s">
        <v>836</v>
      </c>
      <c r="F156" t="s">
        <v>837</v>
      </c>
      <c r="G156" t="s">
        <v>44</v>
      </c>
      <c r="H156" t="s">
        <v>838</v>
      </c>
    </row>
    <row r="157" spans="1:8" x14ac:dyDescent="0.25">
      <c r="A157" t="s">
        <v>880</v>
      </c>
      <c r="B157">
        <v>2</v>
      </c>
      <c r="C157">
        <v>0.79077203786200001</v>
      </c>
      <c r="D157">
        <v>0.10496440254767735</v>
      </c>
      <c r="E157" t="s">
        <v>881</v>
      </c>
      <c r="G157" t="s">
        <v>44</v>
      </c>
    </row>
    <row r="158" spans="1:8" x14ac:dyDescent="0.25">
      <c r="A158" t="s">
        <v>1468</v>
      </c>
      <c r="B158">
        <v>1</v>
      </c>
      <c r="C158">
        <v>0.77399632511117322</v>
      </c>
      <c r="D158">
        <v>0.75178143880992521</v>
      </c>
      <c r="E158" t="s">
        <v>1469</v>
      </c>
      <c r="F158" t="s">
        <v>1470</v>
      </c>
      <c r="G158" t="s">
        <v>30</v>
      </c>
      <c r="H158" t="s">
        <v>1471</v>
      </c>
    </row>
    <row r="159" spans="1:8" x14ac:dyDescent="0.25">
      <c r="A159" t="s">
        <v>1472</v>
      </c>
      <c r="B159">
        <v>1</v>
      </c>
      <c r="C159">
        <v>0.77399632511117322</v>
      </c>
      <c r="D159">
        <v>0.37986394502624249</v>
      </c>
      <c r="E159" t="s">
        <v>414</v>
      </c>
      <c r="F159" t="s">
        <v>415</v>
      </c>
      <c r="H159" t="s">
        <v>416</v>
      </c>
    </row>
    <row r="160" spans="1:8" x14ac:dyDescent="0.25">
      <c r="A160" t="s">
        <v>1099</v>
      </c>
      <c r="B160">
        <v>1</v>
      </c>
      <c r="C160">
        <v>0.76553474636297703</v>
      </c>
      <c r="D160">
        <v>0.59074334796109029</v>
      </c>
      <c r="E160" t="s">
        <v>239</v>
      </c>
      <c r="F160" t="s">
        <v>240</v>
      </c>
      <c r="G160" t="s">
        <v>13</v>
      </c>
      <c r="H160" t="s">
        <v>120</v>
      </c>
    </row>
    <row r="161" spans="1:8" x14ac:dyDescent="0.25">
      <c r="A161" t="s">
        <v>273</v>
      </c>
      <c r="B161">
        <v>9</v>
      </c>
      <c r="C161">
        <v>0.75702324650745967</v>
      </c>
      <c r="D161">
        <v>0.49976352517436096</v>
      </c>
      <c r="E161" t="s">
        <v>132</v>
      </c>
      <c r="F161" t="s">
        <v>133</v>
      </c>
      <c r="G161" t="s">
        <v>134</v>
      </c>
      <c r="H161" t="s">
        <v>135</v>
      </c>
    </row>
    <row r="162" spans="1:8" x14ac:dyDescent="0.25">
      <c r="A162" t="s">
        <v>637</v>
      </c>
      <c r="B162">
        <v>2</v>
      </c>
      <c r="C162">
        <v>0.75702324650745967</v>
      </c>
      <c r="D162">
        <v>0.34342270860388585</v>
      </c>
      <c r="E162" t="s">
        <v>638</v>
      </c>
      <c r="F162" t="s">
        <v>639</v>
      </c>
      <c r="G162" t="s">
        <v>13</v>
      </c>
      <c r="H162" t="s">
        <v>640</v>
      </c>
    </row>
    <row r="163" spans="1:8" x14ac:dyDescent="0.25">
      <c r="A163" t="s">
        <v>1013</v>
      </c>
      <c r="B163">
        <v>1</v>
      </c>
      <c r="C163">
        <v>0.74846123300403555</v>
      </c>
      <c r="D163">
        <v>0.52870828894106137</v>
      </c>
      <c r="E163" t="s">
        <v>1014</v>
      </c>
      <c r="F163" t="s">
        <v>1015</v>
      </c>
      <c r="G163" t="s">
        <v>13</v>
      </c>
      <c r="H163" t="s">
        <v>1016</v>
      </c>
    </row>
    <row r="164" spans="1:8" x14ac:dyDescent="0.25">
      <c r="A164" t="s">
        <v>1197</v>
      </c>
      <c r="B164">
        <v>1</v>
      </c>
      <c r="C164">
        <v>0.73118324157220005</v>
      </c>
      <c r="D164">
        <v>0.66214157095890558</v>
      </c>
      <c r="E164" t="s">
        <v>128</v>
      </c>
      <c r="F164" t="s">
        <v>129</v>
      </c>
      <c r="G164" t="s">
        <v>13</v>
      </c>
      <c r="H164" t="s">
        <v>130</v>
      </c>
    </row>
    <row r="165" spans="1:8" x14ac:dyDescent="0.25">
      <c r="A165" t="s">
        <v>611</v>
      </c>
      <c r="B165">
        <v>1</v>
      </c>
      <c r="C165">
        <v>0.73118324157220005</v>
      </c>
      <c r="D165">
        <v>0.38658105496542688</v>
      </c>
      <c r="E165" t="s">
        <v>612</v>
      </c>
      <c r="F165" t="s">
        <v>613</v>
      </c>
      <c r="H165" t="s">
        <v>614</v>
      </c>
    </row>
    <row r="166" spans="1:8" x14ac:dyDescent="0.25">
      <c r="A166" t="s">
        <v>1464</v>
      </c>
      <c r="B166">
        <v>1</v>
      </c>
      <c r="C166">
        <v>0.73118324157220005</v>
      </c>
      <c r="D166">
        <v>5.065879322950264E-2</v>
      </c>
      <c r="E166" t="s">
        <v>1465</v>
      </c>
      <c r="F166" t="s">
        <v>1466</v>
      </c>
      <c r="G166" t="s">
        <v>13</v>
      </c>
      <c r="H166" t="s">
        <v>1467</v>
      </c>
    </row>
    <row r="167" spans="1:8" x14ac:dyDescent="0.25">
      <c r="A167" t="s">
        <v>572</v>
      </c>
      <c r="B167">
        <v>3</v>
      </c>
      <c r="C167">
        <v>0.71369581484335898</v>
      </c>
      <c r="D167">
        <v>0.70952018666932692</v>
      </c>
      <c r="E167" t="s">
        <v>573</v>
      </c>
      <c r="F167" t="s">
        <v>574</v>
      </c>
      <c r="G167" t="s">
        <v>13</v>
      </c>
      <c r="H167" t="s">
        <v>528</v>
      </c>
    </row>
    <row r="168" spans="1:8" x14ac:dyDescent="0.25">
      <c r="A168" t="s">
        <v>882</v>
      </c>
      <c r="B168">
        <v>1</v>
      </c>
      <c r="C168">
        <v>0.71369581484335898</v>
      </c>
      <c r="D168">
        <v>0.18748771571001732</v>
      </c>
      <c r="E168" t="s">
        <v>42</v>
      </c>
      <c r="F168" t="s">
        <v>43</v>
      </c>
      <c r="G168" t="s">
        <v>44</v>
      </c>
      <c r="H168" t="s">
        <v>45</v>
      </c>
    </row>
    <row r="169" spans="1:8" x14ac:dyDescent="0.25">
      <c r="A169" t="s">
        <v>469</v>
      </c>
      <c r="B169">
        <v>1</v>
      </c>
      <c r="C169">
        <v>0.70487196445635281</v>
      </c>
      <c r="D169">
        <v>0.60414962398121885</v>
      </c>
      <c r="E169" t="s">
        <v>118</v>
      </c>
      <c r="F169" t="s">
        <v>119</v>
      </c>
      <c r="G169" t="s">
        <v>13</v>
      </c>
      <c r="H169" t="s">
        <v>120</v>
      </c>
    </row>
    <row r="170" spans="1:8" x14ac:dyDescent="0.25">
      <c r="A170" t="s">
        <v>1463</v>
      </c>
      <c r="B170">
        <v>1</v>
      </c>
      <c r="C170">
        <v>0.70487196445635281</v>
      </c>
      <c r="D170">
        <v>0.1697321990663582</v>
      </c>
      <c r="E170" t="s">
        <v>118</v>
      </c>
      <c r="F170" t="s">
        <v>119</v>
      </c>
      <c r="G170" t="s">
        <v>13</v>
      </c>
      <c r="H170" t="s">
        <v>120</v>
      </c>
    </row>
    <row r="171" spans="1:8" x14ac:dyDescent="0.25">
      <c r="A171" t="s">
        <v>371</v>
      </c>
      <c r="B171">
        <v>1</v>
      </c>
      <c r="C171">
        <v>0.69599381310990016</v>
      </c>
      <c r="D171">
        <v>1.5751183633689327</v>
      </c>
      <c r="E171" t="s">
        <v>118</v>
      </c>
      <c r="F171" t="s">
        <v>119</v>
      </c>
      <c r="G171" t="s">
        <v>13</v>
      </c>
      <c r="H171" t="s">
        <v>120</v>
      </c>
    </row>
    <row r="172" spans="1:8" x14ac:dyDescent="0.25">
      <c r="A172" t="s">
        <v>1074</v>
      </c>
      <c r="B172">
        <v>1</v>
      </c>
      <c r="C172">
        <v>0.69599381310990016</v>
      </c>
      <c r="D172">
        <v>0.97798426018227969</v>
      </c>
      <c r="E172" t="s">
        <v>162</v>
      </c>
      <c r="F172" t="s">
        <v>163</v>
      </c>
    </row>
    <row r="173" spans="1:8" x14ac:dyDescent="0.25">
      <c r="A173" t="s">
        <v>417</v>
      </c>
      <c r="B173">
        <v>1</v>
      </c>
      <c r="C173">
        <v>0.69599381310990016</v>
      </c>
      <c r="D173">
        <v>0.94962024373854226</v>
      </c>
      <c r="E173" t="s">
        <v>418</v>
      </c>
      <c r="F173" t="s">
        <v>419</v>
      </c>
      <c r="G173" t="s">
        <v>116</v>
      </c>
      <c r="H173" t="s">
        <v>420</v>
      </c>
    </row>
    <row r="174" spans="1:8" x14ac:dyDescent="0.25">
      <c r="A174" t="s">
        <v>1208</v>
      </c>
      <c r="B174">
        <v>1</v>
      </c>
      <c r="C174">
        <v>0.69599381310990016</v>
      </c>
      <c r="D174">
        <v>0.8124792791635369</v>
      </c>
      <c r="E174" t="s">
        <v>1209</v>
      </c>
      <c r="F174" t="s">
        <v>1210</v>
      </c>
      <c r="G174" t="s">
        <v>13</v>
      </c>
      <c r="H174" t="s">
        <v>1211</v>
      </c>
    </row>
    <row r="175" spans="1:8" x14ac:dyDescent="0.25">
      <c r="A175" t="s">
        <v>167</v>
      </c>
      <c r="B175">
        <v>1</v>
      </c>
      <c r="C175">
        <v>0.69599381310990016</v>
      </c>
      <c r="D175">
        <v>0.54607040794227124</v>
      </c>
      <c r="E175" t="s">
        <v>51</v>
      </c>
      <c r="F175" t="s">
        <v>52</v>
      </c>
      <c r="H175" t="s">
        <v>53</v>
      </c>
    </row>
    <row r="176" spans="1:8" x14ac:dyDescent="0.25">
      <c r="A176" t="s">
        <v>657</v>
      </c>
      <c r="B176">
        <v>1</v>
      </c>
      <c r="C176">
        <v>0.69599381310990016</v>
      </c>
      <c r="D176">
        <v>0.46445272082333211</v>
      </c>
      <c r="E176" t="s">
        <v>658</v>
      </c>
      <c r="F176" t="s">
        <v>659</v>
      </c>
      <c r="G176" t="s">
        <v>13</v>
      </c>
      <c r="H176" t="s">
        <v>660</v>
      </c>
    </row>
    <row r="177" spans="1:8" x14ac:dyDescent="0.25">
      <c r="A177" t="s">
        <v>835</v>
      </c>
      <c r="B177">
        <v>1</v>
      </c>
      <c r="C177">
        <v>0.66902676550963081</v>
      </c>
      <c r="D177">
        <v>0.41827784005090124</v>
      </c>
      <c r="E177" t="s">
        <v>836</v>
      </c>
      <c r="F177" t="s">
        <v>837</v>
      </c>
      <c r="G177" t="s">
        <v>44</v>
      </c>
      <c r="H177" t="s">
        <v>838</v>
      </c>
    </row>
    <row r="178" spans="1:8" x14ac:dyDescent="0.25">
      <c r="A178" t="s">
        <v>1462</v>
      </c>
      <c r="B178">
        <v>1</v>
      </c>
      <c r="C178">
        <v>0.65992455840237829</v>
      </c>
      <c r="D178">
        <v>0.18217030025439443</v>
      </c>
      <c r="E178" t="s">
        <v>42</v>
      </c>
      <c r="F178" t="s">
        <v>43</v>
      </c>
      <c r="G178" t="s">
        <v>44</v>
      </c>
      <c r="H178" t="s">
        <v>45</v>
      </c>
    </row>
    <row r="179" spans="1:8" x14ac:dyDescent="0.25">
      <c r="A179" t="s">
        <v>452</v>
      </c>
      <c r="B179">
        <v>1</v>
      </c>
      <c r="C179">
        <v>0.64154602908752378</v>
      </c>
      <c r="D179">
        <v>0.8716007312821934</v>
      </c>
      <c r="E179" t="s">
        <v>118</v>
      </c>
      <c r="F179" t="s">
        <v>119</v>
      </c>
      <c r="G179" t="s">
        <v>13</v>
      </c>
      <c r="H179" t="s">
        <v>120</v>
      </c>
    </row>
    <row r="180" spans="1:8" x14ac:dyDescent="0.25">
      <c r="A180" t="s">
        <v>887</v>
      </c>
      <c r="B180">
        <v>1</v>
      </c>
      <c r="C180">
        <v>0.64154602908752378</v>
      </c>
      <c r="D180">
        <v>0.83983170704148791</v>
      </c>
      <c r="E180" t="s">
        <v>888</v>
      </c>
      <c r="F180" t="s">
        <v>889</v>
      </c>
      <c r="G180" t="s">
        <v>13</v>
      </c>
      <c r="H180" t="s">
        <v>528</v>
      </c>
    </row>
    <row r="181" spans="1:8" x14ac:dyDescent="0.25">
      <c r="A181" t="s">
        <v>650</v>
      </c>
      <c r="B181">
        <v>8</v>
      </c>
      <c r="C181">
        <v>0.64154602908752378</v>
      </c>
      <c r="D181">
        <v>0.54121111828915491</v>
      </c>
      <c r="E181" t="s">
        <v>197</v>
      </c>
      <c r="F181" t="s">
        <v>198</v>
      </c>
      <c r="G181" t="s">
        <v>13</v>
      </c>
      <c r="H181" t="s">
        <v>199</v>
      </c>
    </row>
    <row r="182" spans="1:8" x14ac:dyDescent="0.25">
      <c r="A182" t="s">
        <v>1460</v>
      </c>
      <c r="B182">
        <v>2</v>
      </c>
      <c r="C182">
        <v>0.63226821549951295</v>
      </c>
      <c r="D182">
        <v>0.14605855411950996</v>
      </c>
      <c r="E182" t="s">
        <v>1379</v>
      </c>
      <c r="F182" t="s">
        <v>1380</v>
      </c>
      <c r="G182" t="s">
        <v>77</v>
      </c>
      <c r="H182" t="s">
        <v>1381</v>
      </c>
    </row>
    <row r="183" spans="1:8" x14ac:dyDescent="0.25">
      <c r="A183" t="s">
        <v>1461</v>
      </c>
      <c r="B183">
        <v>1</v>
      </c>
      <c r="C183">
        <v>0.63226821549951295</v>
      </c>
      <c r="D183">
        <v>8.6027288449028891E-2</v>
      </c>
      <c r="E183" t="s">
        <v>118</v>
      </c>
      <c r="F183" t="s">
        <v>119</v>
      </c>
      <c r="G183" t="s">
        <v>13</v>
      </c>
      <c r="H183" t="s">
        <v>120</v>
      </c>
    </row>
    <row r="184" spans="1:8" x14ac:dyDescent="0.25">
      <c r="A184" t="s">
        <v>1459</v>
      </c>
      <c r="B184">
        <v>1</v>
      </c>
      <c r="C184">
        <v>0.62293035092017679</v>
      </c>
      <c r="D184">
        <v>0.82477819965694754</v>
      </c>
      <c r="E184" t="s">
        <v>448</v>
      </c>
      <c r="F184" t="s">
        <v>449</v>
      </c>
      <c r="G184" t="s">
        <v>450</v>
      </c>
      <c r="H184" t="s">
        <v>451</v>
      </c>
    </row>
    <row r="185" spans="1:8" x14ac:dyDescent="0.25">
      <c r="A185" t="s">
        <v>1458</v>
      </c>
      <c r="B185">
        <v>1</v>
      </c>
      <c r="C185">
        <v>0.61353165291792711</v>
      </c>
      <c r="D185">
        <v>0.96098267800258796</v>
      </c>
      <c r="E185" t="s">
        <v>42</v>
      </c>
      <c r="F185" t="s">
        <v>43</v>
      </c>
      <c r="G185" t="s">
        <v>44</v>
      </c>
      <c r="H185" t="s">
        <v>45</v>
      </c>
    </row>
    <row r="186" spans="1:8" x14ac:dyDescent="0.25">
      <c r="A186" t="s">
        <v>1231</v>
      </c>
      <c r="B186">
        <v>1</v>
      </c>
      <c r="C186">
        <v>0.61353165291792711</v>
      </c>
      <c r="D186">
        <v>0.50155159682600037</v>
      </c>
      <c r="E186" t="s">
        <v>104</v>
      </c>
      <c r="F186" t="s">
        <v>105</v>
      </c>
      <c r="H186" t="s">
        <v>53</v>
      </c>
    </row>
    <row r="187" spans="1:8" x14ac:dyDescent="0.25">
      <c r="A187" t="s">
        <v>1454</v>
      </c>
      <c r="B187">
        <v>3</v>
      </c>
      <c r="C187">
        <v>0.60407132366886085</v>
      </c>
      <c r="D187">
        <v>0.11628179803604036</v>
      </c>
      <c r="E187" t="s">
        <v>1455</v>
      </c>
      <c r="F187" t="s">
        <v>1456</v>
      </c>
      <c r="G187" t="s">
        <v>77</v>
      </c>
      <c r="H187" t="s">
        <v>1457</v>
      </c>
    </row>
    <row r="188" spans="1:8" x14ac:dyDescent="0.25">
      <c r="A188" t="s">
        <v>786</v>
      </c>
      <c r="B188">
        <v>1</v>
      </c>
      <c r="C188">
        <v>0.5945485495503543</v>
      </c>
      <c r="D188">
        <v>0.2138166544323665</v>
      </c>
      <c r="E188" t="s">
        <v>239</v>
      </c>
      <c r="F188" t="s">
        <v>240</v>
      </c>
      <c r="G188" t="s">
        <v>13</v>
      </c>
      <c r="H188" t="s">
        <v>120</v>
      </c>
    </row>
    <row r="189" spans="1:8" x14ac:dyDescent="0.25">
      <c r="A189" t="s">
        <v>1450</v>
      </c>
      <c r="B189">
        <v>1</v>
      </c>
      <c r="C189">
        <v>0.5945485495503543</v>
      </c>
      <c r="D189">
        <v>0.19893947015214447</v>
      </c>
      <c r="E189" t="s">
        <v>1451</v>
      </c>
      <c r="F189" t="s">
        <v>1452</v>
      </c>
      <c r="G189" t="s">
        <v>283</v>
      </c>
      <c r="H189" t="s">
        <v>1453</v>
      </c>
    </row>
    <row r="190" spans="1:8" x14ac:dyDescent="0.25">
      <c r="A190" t="s">
        <v>1093</v>
      </c>
      <c r="B190">
        <v>1</v>
      </c>
      <c r="C190">
        <v>0.5945485495503543</v>
      </c>
      <c r="D190">
        <v>5.4039296422431403E-2</v>
      </c>
      <c r="E190" t="s">
        <v>118</v>
      </c>
      <c r="F190" t="s">
        <v>119</v>
      </c>
      <c r="G190" t="s">
        <v>13</v>
      </c>
      <c r="H190" t="s">
        <v>120</v>
      </c>
    </row>
    <row r="191" spans="1:8" x14ac:dyDescent="0.25">
      <c r="A191" t="s">
        <v>790</v>
      </c>
      <c r="B191">
        <v>5</v>
      </c>
      <c r="C191">
        <v>0.58496250072115619</v>
      </c>
      <c r="D191">
        <v>0.63115549317417852</v>
      </c>
      <c r="E191" t="s">
        <v>791</v>
      </c>
      <c r="F191" t="s">
        <v>792</v>
      </c>
      <c r="G191" t="s">
        <v>13</v>
      </c>
      <c r="H191" t="s">
        <v>793</v>
      </c>
    </row>
    <row r="192" spans="1:8" x14ac:dyDescent="0.25">
      <c r="A192" t="s">
        <v>179</v>
      </c>
      <c r="B192">
        <v>1</v>
      </c>
      <c r="C192">
        <v>0.58496250072115619</v>
      </c>
      <c r="D192">
        <v>0.45087407324188888</v>
      </c>
      <c r="E192" t="s">
        <v>180</v>
      </c>
      <c r="F192" t="s">
        <v>181</v>
      </c>
      <c r="G192" t="s">
        <v>13</v>
      </c>
      <c r="H192" t="s">
        <v>182</v>
      </c>
    </row>
    <row r="193" spans="1:8" x14ac:dyDescent="0.25">
      <c r="A193" t="s">
        <v>1449</v>
      </c>
      <c r="B193">
        <v>2</v>
      </c>
      <c r="C193">
        <v>0.55581615506163962</v>
      </c>
      <c r="D193">
        <v>0.39642263184853327</v>
      </c>
      <c r="E193" t="s">
        <v>228</v>
      </c>
      <c r="F193" t="s">
        <v>229</v>
      </c>
      <c r="G193" t="s">
        <v>77</v>
      </c>
      <c r="H193" t="s">
        <v>230</v>
      </c>
    </row>
    <row r="194" spans="1:8" x14ac:dyDescent="0.25">
      <c r="A194" t="s">
        <v>1183</v>
      </c>
      <c r="B194">
        <v>1</v>
      </c>
      <c r="C194">
        <v>0.54596836910529256</v>
      </c>
      <c r="D194">
        <v>0.3494982051216331</v>
      </c>
      <c r="E194" t="s">
        <v>153</v>
      </c>
      <c r="F194" t="s">
        <v>154</v>
      </c>
      <c r="G194" t="s">
        <v>13</v>
      </c>
      <c r="H194" t="s">
        <v>155</v>
      </c>
    </row>
    <row r="195" spans="1:8" x14ac:dyDescent="0.25">
      <c r="A195" t="s">
        <v>557</v>
      </c>
      <c r="B195">
        <v>1</v>
      </c>
      <c r="C195">
        <v>0.54596836910529256</v>
      </c>
      <c r="D195">
        <v>9.023008526723085E-2</v>
      </c>
      <c r="E195" t="s">
        <v>208</v>
      </c>
      <c r="F195" t="s">
        <v>209</v>
      </c>
      <c r="G195" t="s">
        <v>44</v>
      </c>
      <c r="H195" t="s">
        <v>210</v>
      </c>
    </row>
    <row r="196" spans="1:8" x14ac:dyDescent="0.25">
      <c r="A196" t="s">
        <v>624</v>
      </c>
      <c r="B196">
        <v>3</v>
      </c>
      <c r="C196">
        <v>0.52606881166758768</v>
      </c>
      <c r="D196">
        <v>0.42055940286020277</v>
      </c>
      <c r="E196" t="s">
        <v>625</v>
      </c>
      <c r="F196" t="s">
        <v>626</v>
      </c>
      <c r="G196" t="s">
        <v>13</v>
      </c>
      <c r="H196" t="s">
        <v>528</v>
      </c>
    </row>
    <row r="197" spans="1:8" x14ac:dyDescent="0.25">
      <c r="A197" t="s">
        <v>1146</v>
      </c>
      <c r="B197">
        <v>1</v>
      </c>
      <c r="C197">
        <v>0.52606881166758768</v>
      </c>
      <c r="D197">
        <v>0.15076490868527745</v>
      </c>
      <c r="E197" t="s">
        <v>276</v>
      </c>
      <c r="F197" t="s">
        <v>277</v>
      </c>
      <c r="H197" t="s">
        <v>53</v>
      </c>
    </row>
    <row r="198" spans="1:8" x14ac:dyDescent="0.25">
      <c r="A198" t="s">
        <v>897</v>
      </c>
      <c r="B198">
        <v>2</v>
      </c>
      <c r="C198">
        <v>0.50589092972995731</v>
      </c>
      <c r="D198">
        <v>0.35506929208641258</v>
      </c>
      <c r="E198" t="s">
        <v>898</v>
      </c>
      <c r="F198" t="s">
        <v>899</v>
      </c>
      <c r="G198" t="s">
        <v>13</v>
      </c>
      <c r="H198" t="s">
        <v>900</v>
      </c>
    </row>
    <row r="199" spans="1:8" x14ac:dyDescent="0.25">
      <c r="A199" t="s">
        <v>1448</v>
      </c>
      <c r="B199">
        <v>1</v>
      </c>
      <c r="C199">
        <v>0.49569516262406882</v>
      </c>
      <c r="D199">
        <v>0.39158094868271459</v>
      </c>
      <c r="E199" t="s">
        <v>1027</v>
      </c>
      <c r="F199" t="s">
        <v>1028</v>
      </c>
    </row>
    <row r="200" spans="1:8" x14ac:dyDescent="0.25">
      <c r="A200" t="s">
        <v>447</v>
      </c>
      <c r="B200">
        <v>2</v>
      </c>
      <c r="C200">
        <v>0.48542682717024171</v>
      </c>
      <c r="D200">
        <v>0.32947584221792003</v>
      </c>
      <c r="E200" t="s">
        <v>448</v>
      </c>
      <c r="F200" t="s">
        <v>449</v>
      </c>
      <c r="G200" t="s">
        <v>450</v>
      </c>
      <c r="H200" t="s">
        <v>451</v>
      </c>
    </row>
    <row r="201" spans="1:8" x14ac:dyDescent="0.25">
      <c r="A201" t="s">
        <v>9</v>
      </c>
      <c r="B201">
        <v>2</v>
      </c>
      <c r="C201">
        <v>0.48542682717024171</v>
      </c>
      <c r="D201">
        <v>0.21161948468043668</v>
      </c>
      <c r="E201" t="s">
        <v>10</v>
      </c>
      <c r="F201" t="s">
        <v>12</v>
      </c>
      <c r="G201" t="s">
        <v>13</v>
      </c>
      <c r="H201" t="s">
        <v>14</v>
      </c>
    </row>
    <row r="202" spans="1:8" x14ac:dyDescent="0.25">
      <c r="A202" t="s">
        <v>1226</v>
      </c>
      <c r="B202">
        <v>1</v>
      </c>
      <c r="C202">
        <v>0.47508488294878265</v>
      </c>
      <c r="D202">
        <v>0.7283906986211679</v>
      </c>
      <c r="E202" t="s">
        <v>704</v>
      </c>
      <c r="F202" t="s">
        <v>705</v>
      </c>
      <c r="G202" t="s">
        <v>13</v>
      </c>
      <c r="H202" t="s">
        <v>706</v>
      </c>
    </row>
    <row r="203" spans="1:8" x14ac:dyDescent="0.25">
      <c r="A203" t="s">
        <v>652</v>
      </c>
      <c r="B203">
        <v>2</v>
      </c>
      <c r="C203">
        <v>0.47508488294878265</v>
      </c>
      <c r="D203">
        <v>0.46017144162210172</v>
      </c>
      <c r="E203" t="s">
        <v>653</v>
      </c>
      <c r="F203" t="s">
        <v>654</v>
      </c>
      <c r="H203" t="s">
        <v>655</v>
      </c>
    </row>
    <row r="204" spans="1:8" x14ac:dyDescent="0.25">
      <c r="A204" t="s">
        <v>674</v>
      </c>
      <c r="B204">
        <v>15</v>
      </c>
      <c r="C204">
        <v>0.47508488294878265</v>
      </c>
      <c r="D204">
        <v>0.42724453484578029</v>
      </c>
      <c r="E204" t="s">
        <v>675</v>
      </c>
      <c r="F204" t="s">
        <v>676</v>
      </c>
      <c r="G204" t="s">
        <v>30</v>
      </c>
      <c r="H204" t="s">
        <v>677</v>
      </c>
    </row>
    <row r="205" spans="1:8" x14ac:dyDescent="0.25">
      <c r="A205" t="s">
        <v>1447</v>
      </c>
      <c r="B205">
        <v>1</v>
      </c>
      <c r="C205">
        <v>0.46466826700344421</v>
      </c>
      <c r="D205">
        <v>0.67202837637698942</v>
      </c>
      <c r="E205" t="s">
        <v>128</v>
      </c>
      <c r="F205" t="s">
        <v>129</v>
      </c>
      <c r="G205" t="s">
        <v>13</v>
      </c>
      <c r="H205" t="s">
        <v>130</v>
      </c>
    </row>
    <row r="206" spans="1:8" x14ac:dyDescent="0.25">
      <c r="A206" t="s">
        <v>279</v>
      </c>
      <c r="B206">
        <v>5</v>
      </c>
      <c r="C206">
        <v>0.46466826700344421</v>
      </c>
      <c r="D206">
        <v>0.35487260074160881</v>
      </c>
      <c r="E206" t="s">
        <v>180</v>
      </c>
      <c r="F206" t="s">
        <v>181</v>
      </c>
      <c r="G206" t="s">
        <v>13</v>
      </c>
      <c r="H206" t="s">
        <v>182</v>
      </c>
    </row>
    <row r="207" spans="1:8" x14ac:dyDescent="0.25">
      <c r="A207" t="s">
        <v>308</v>
      </c>
      <c r="B207">
        <v>1</v>
      </c>
      <c r="C207">
        <v>0.45417589318580209</v>
      </c>
      <c r="D207">
        <v>0.43521561549601323</v>
      </c>
      <c r="E207" t="s">
        <v>228</v>
      </c>
      <c r="F207" t="s">
        <v>229</v>
      </c>
      <c r="G207" t="s">
        <v>77</v>
      </c>
      <c r="H207" t="s">
        <v>230</v>
      </c>
    </row>
    <row r="208" spans="1:8" x14ac:dyDescent="0.25">
      <c r="A208" t="s">
        <v>498</v>
      </c>
      <c r="B208">
        <v>2</v>
      </c>
      <c r="C208">
        <v>0.45417589318580209</v>
      </c>
      <c r="D208">
        <v>0.13194363817695842</v>
      </c>
      <c r="E208" t="s">
        <v>499</v>
      </c>
      <c r="F208" t="s">
        <v>500</v>
      </c>
      <c r="G208" t="s">
        <v>13</v>
      </c>
      <c r="H208" t="s">
        <v>501</v>
      </c>
    </row>
    <row r="209" spans="1:8" x14ac:dyDescent="0.25">
      <c r="A209" t="s">
        <v>1446</v>
      </c>
      <c r="B209">
        <v>1</v>
      </c>
      <c r="C209">
        <v>0.45417589318580209</v>
      </c>
      <c r="D209">
        <v>8.1288334617678759E-2</v>
      </c>
      <c r="E209" t="s">
        <v>162</v>
      </c>
      <c r="F209" t="s">
        <v>163</v>
      </c>
    </row>
    <row r="210" spans="1:8" x14ac:dyDescent="0.25">
      <c r="A210" t="s">
        <v>744</v>
      </c>
      <c r="B210">
        <v>2</v>
      </c>
      <c r="C210">
        <v>0.44360665147561484</v>
      </c>
      <c r="D210">
        <v>0.4330913447731965</v>
      </c>
      <c r="E210" t="s">
        <v>745</v>
      </c>
      <c r="F210" t="s">
        <v>746</v>
      </c>
      <c r="G210" t="s">
        <v>116</v>
      </c>
      <c r="H210" t="s">
        <v>747</v>
      </c>
    </row>
    <row r="211" spans="1:8" x14ac:dyDescent="0.25">
      <c r="A211" t="s">
        <v>508</v>
      </c>
      <c r="B211">
        <v>1</v>
      </c>
      <c r="C211">
        <v>0.44360665147561484</v>
      </c>
      <c r="D211">
        <v>0.14849704722945536</v>
      </c>
      <c r="E211" t="s">
        <v>509</v>
      </c>
      <c r="F211" t="s">
        <v>510</v>
      </c>
    </row>
    <row r="212" spans="1:8" x14ac:dyDescent="0.25">
      <c r="A212" t="s">
        <v>1119</v>
      </c>
      <c r="B212">
        <v>1</v>
      </c>
      <c r="C212">
        <v>0.43295940727610632</v>
      </c>
      <c r="D212">
        <v>0.27588804603878769</v>
      </c>
      <c r="E212" t="s">
        <v>239</v>
      </c>
      <c r="F212" t="s">
        <v>240</v>
      </c>
      <c r="G212" t="s">
        <v>13</v>
      </c>
      <c r="H212" t="s">
        <v>120</v>
      </c>
    </row>
    <row r="213" spans="1:8" x14ac:dyDescent="0.25">
      <c r="A213" t="s">
        <v>864</v>
      </c>
      <c r="B213">
        <v>1</v>
      </c>
      <c r="C213">
        <v>0.41142624572646502</v>
      </c>
      <c r="D213">
        <v>0.3939412505896856</v>
      </c>
      <c r="E213" t="s">
        <v>865</v>
      </c>
      <c r="F213" t="s">
        <v>866</v>
      </c>
      <c r="G213" t="s">
        <v>13</v>
      </c>
      <c r="H213" t="s">
        <v>773</v>
      </c>
    </row>
    <row r="214" spans="1:8" x14ac:dyDescent="0.25">
      <c r="A214" t="s">
        <v>693</v>
      </c>
      <c r="B214">
        <v>5</v>
      </c>
      <c r="C214">
        <v>0.41142624572646502</v>
      </c>
      <c r="D214">
        <v>0.25258819211357664</v>
      </c>
      <c r="E214" t="s">
        <v>694</v>
      </c>
      <c r="F214" t="s">
        <v>695</v>
      </c>
      <c r="G214" t="s">
        <v>13</v>
      </c>
      <c r="H214" t="s">
        <v>696</v>
      </c>
    </row>
    <row r="215" spans="1:8" x14ac:dyDescent="0.25">
      <c r="A215" t="s">
        <v>1018</v>
      </c>
      <c r="B215">
        <v>1</v>
      </c>
      <c r="C215">
        <v>0.38956681176272562</v>
      </c>
      <c r="D215">
        <v>8.4705716977313605E-2</v>
      </c>
      <c r="E215" t="s">
        <v>51</v>
      </c>
      <c r="F215" t="s">
        <v>52</v>
      </c>
      <c r="H215" t="s">
        <v>53</v>
      </c>
    </row>
    <row r="216" spans="1:8" x14ac:dyDescent="0.25">
      <c r="A216" t="s">
        <v>463</v>
      </c>
      <c r="B216">
        <v>1</v>
      </c>
      <c r="C216">
        <v>0.37851162325372983</v>
      </c>
      <c r="D216">
        <v>0.87876854485037847</v>
      </c>
      <c r="E216" t="s">
        <v>128</v>
      </c>
      <c r="F216" t="s">
        <v>129</v>
      </c>
      <c r="G216" t="s">
        <v>13</v>
      </c>
      <c r="H216" t="s">
        <v>130</v>
      </c>
    </row>
    <row r="217" spans="1:8" x14ac:dyDescent="0.25">
      <c r="A217" t="s">
        <v>1443</v>
      </c>
      <c r="B217">
        <v>1</v>
      </c>
      <c r="C217">
        <v>0.37851162325372983</v>
      </c>
      <c r="D217">
        <v>0.15889091553184612</v>
      </c>
      <c r="E217" t="s">
        <v>1444</v>
      </c>
      <c r="F217" t="s">
        <v>1445</v>
      </c>
      <c r="G217" t="s">
        <v>13</v>
      </c>
      <c r="H217" t="s">
        <v>919</v>
      </c>
    </row>
    <row r="218" spans="1:8" x14ac:dyDescent="0.25">
      <c r="A218" t="s">
        <v>280</v>
      </c>
      <c r="B218">
        <v>1</v>
      </c>
      <c r="C218">
        <v>0.36737106564852945</v>
      </c>
      <c r="D218">
        <v>0.44672395386290054</v>
      </c>
      <c r="E218" t="s">
        <v>281</v>
      </c>
      <c r="F218" t="s">
        <v>282</v>
      </c>
      <c r="G218" t="s">
        <v>283</v>
      </c>
      <c r="H218" t="s">
        <v>284</v>
      </c>
    </row>
    <row r="219" spans="1:8" x14ac:dyDescent="0.25">
      <c r="A219" t="s">
        <v>770</v>
      </c>
      <c r="B219">
        <v>8</v>
      </c>
      <c r="C219">
        <v>0.36737106564852945</v>
      </c>
      <c r="D219">
        <v>0.42021640338318977</v>
      </c>
      <c r="E219" t="s">
        <v>771</v>
      </c>
      <c r="F219" t="s">
        <v>772</v>
      </c>
      <c r="G219" t="s">
        <v>13</v>
      </c>
      <c r="H219" t="s">
        <v>773</v>
      </c>
    </row>
    <row r="220" spans="1:8" x14ac:dyDescent="0.25">
      <c r="A220" t="s">
        <v>855</v>
      </c>
      <c r="B220">
        <v>17</v>
      </c>
      <c r="C220">
        <v>0.36737106564852945</v>
      </c>
      <c r="D220">
        <v>0.37110043557939332</v>
      </c>
      <c r="E220" t="s">
        <v>51</v>
      </c>
      <c r="F220" t="s">
        <v>52</v>
      </c>
      <c r="H220" t="s">
        <v>53</v>
      </c>
    </row>
    <row r="221" spans="1:8" x14ac:dyDescent="0.25">
      <c r="A221" t="s">
        <v>851</v>
      </c>
      <c r="B221">
        <v>3</v>
      </c>
      <c r="C221">
        <v>0.36737106564852945</v>
      </c>
      <c r="D221">
        <v>0.25391095694379973</v>
      </c>
      <c r="E221" t="s">
        <v>852</v>
      </c>
      <c r="F221" t="s">
        <v>853</v>
      </c>
    </row>
    <row r="222" spans="1:8" x14ac:dyDescent="0.25">
      <c r="A222" t="s">
        <v>406</v>
      </c>
      <c r="B222">
        <v>1</v>
      </c>
      <c r="C222">
        <v>0.36737106564852945</v>
      </c>
      <c r="D222">
        <v>6.8491278133382461E-2</v>
      </c>
      <c r="E222" t="s">
        <v>51</v>
      </c>
      <c r="F222" t="s">
        <v>52</v>
      </c>
      <c r="H222" t="s">
        <v>53</v>
      </c>
    </row>
    <row r="223" spans="1:8" x14ac:dyDescent="0.25">
      <c r="A223" t="s">
        <v>267</v>
      </c>
      <c r="B223">
        <v>3</v>
      </c>
      <c r="C223">
        <v>0.34482849699744117</v>
      </c>
      <c r="D223">
        <v>0.37830453767072114</v>
      </c>
      <c r="E223" t="s">
        <v>268</v>
      </c>
      <c r="F223" t="s">
        <v>269</v>
      </c>
      <c r="G223" t="s">
        <v>13</v>
      </c>
      <c r="H223" t="s">
        <v>270</v>
      </c>
    </row>
    <row r="224" spans="1:8" x14ac:dyDescent="0.25">
      <c r="A224" t="s">
        <v>1264</v>
      </c>
      <c r="B224">
        <v>1</v>
      </c>
      <c r="C224">
        <v>0.34482849699744117</v>
      </c>
      <c r="D224">
        <v>0.13483678049391376</v>
      </c>
      <c r="E224" t="s">
        <v>647</v>
      </c>
      <c r="F224" t="s">
        <v>648</v>
      </c>
      <c r="G224" t="s">
        <v>44</v>
      </c>
      <c r="H224" t="s">
        <v>649</v>
      </c>
    </row>
    <row r="225" spans="1:8" x14ac:dyDescent="0.25">
      <c r="A225" t="s">
        <v>1202</v>
      </c>
      <c r="B225">
        <v>1</v>
      </c>
      <c r="C225">
        <v>0.3334237337251918</v>
      </c>
      <c r="D225">
        <v>0.60432421473006392</v>
      </c>
      <c r="E225" t="s">
        <v>1186</v>
      </c>
      <c r="F225" t="s">
        <v>1187</v>
      </c>
      <c r="G225" t="s">
        <v>13</v>
      </c>
    </row>
    <row r="226" spans="1:8" x14ac:dyDescent="0.25">
      <c r="A226" t="s">
        <v>818</v>
      </c>
      <c r="B226">
        <v>3</v>
      </c>
      <c r="C226">
        <v>0.32192809488736235</v>
      </c>
      <c r="D226">
        <v>0.41839163396794243</v>
      </c>
      <c r="E226" t="s">
        <v>819</v>
      </c>
      <c r="F226" t="s">
        <v>820</v>
      </c>
      <c r="H226" t="s">
        <v>821</v>
      </c>
    </row>
    <row r="227" spans="1:8" x14ac:dyDescent="0.25">
      <c r="A227" t="s">
        <v>740</v>
      </c>
      <c r="B227">
        <v>1</v>
      </c>
      <c r="C227">
        <v>0.32192809488736235</v>
      </c>
      <c r="D227">
        <v>0.27466018409026277</v>
      </c>
      <c r="E227" t="s">
        <v>741</v>
      </c>
      <c r="F227" t="s">
        <v>742</v>
      </c>
      <c r="G227" t="s">
        <v>13</v>
      </c>
      <c r="H227" t="s">
        <v>743</v>
      </c>
    </row>
    <row r="228" spans="1:8" x14ac:dyDescent="0.25">
      <c r="A228" t="s">
        <v>1442</v>
      </c>
      <c r="B228">
        <v>1</v>
      </c>
      <c r="C228">
        <v>0.32192809488736235</v>
      </c>
      <c r="D228">
        <v>0.25251050774132705</v>
      </c>
      <c r="E228" t="s">
        <v>128</v>
      </c>
      <c r="F228" t="s">
        <v>129</v>
      </c>
      <c r="G228" t="s">
        <v>13</v>
      </c>
      <c r="H228" t="s">
        <v>130</v>
      </c>
    </row>
    <row r="229" spans="1:8" x14ac:dyDescent="0.25">
      <c r="A229" t="s">
        <v>408</v>
      </c>
      <c r="B229">
        <v>1</v>
      </c>
      <c r="C229">
        <v>0.31034012061215049</v>
      </c>
      <c r="D229">
        <v>0.50210325708677972</v>
      </c>
      <c r="E229" t="s">
        <v>145</v>
      </c>
      <c r="F229" t="s">
        <v>146</v>
      </c>
      <c r="G229" t="s">
        <v>77</v>
      </c>
      <c r="H229" t="s">
        <v>147</v>
      </c>
    </row>
    <row r="230" spans="1:8" x14ac:dyDescent="0.25">
      <c r="A230" t="s">
        <v>407</v>
      </c>
      <c r="B230">
        <v>107</v>
      </c>
      <c r="C230">
        <v>0.29865831556451516</v>
      </c>
      <c r="D230">
        <v>0.35842674682182457</v>
      </c>
      <c r="E230" t="s">
        <v>239</v>
      </c>
      <c r="F230" t="s">
        <v>240</v>
      </c>
      <c r="G230" t="s">
        <v>13</v>
      </c>
      <c r="H230" t="s">
        <v>120</v>
      </c>
    </row>
    <row r="231" spans="1:8" x14ac:dyDescent="0.25">
      <c r="A231" t="s">
        <v>1438</v>
      </c>
      <c r="B231">
        <v>1</v>
      </c>
      <c r="C231">
        <v>0.29865831556451516</v>
      </c>
      <c r="D231">
        <v>0.14484442282300602</v>
      </c>
      <c r="E231" t="s">
        <v>1439</v>
      </c>
      <c r="F231" t="s">
        <v>1440</v>
      </c>
      <c r="G231" t="s">
        <v>13</v>
      </c>
      <c r="H231" t="s">
        <v>1441</v>
      </c>
    </row>
    <row r="232" spans="1:8" x14ac:dyDescent="0.25">
      <c r="A232" t="s">
        <v>756</v>
      </c>
      <c r="B232">
        <v>1</v>
      </c>
      <c r="C232">
        <v>0.29865831556451516</v>
      </c>
      <c r="D232">
        <v>9.7942689191533372E-2</v>
      </c>
      <c r="E232" t="s">
        <v>757</v>
      </c>
      <c r="F232" t="s">
        <v>758</v>
      </c>
      <c r="G232" t="s">
        <v>30</v>
      </c>
      <c r="H232" t="s">
        <v>759</v>
      </c>
    </row>
    <row r="233" spans="1:8" x14ac:dyDescent="0.25">
      <c r="A233" t="s">
        <v>157</v>
      </c>
      <c r="B233">
        <v>2</v>
      </c>
      <c r="C233">
        <v>0.28688114778816154</v>
      </c>
      <c r="D233">
        <v>0.1909792795163274</v>
      </c>
      <c r="E233" t="s">
        <v>158</v>
      </c>
      <c r="F233" t="s">
        <v>159</v>
      </c>
      <c r="G233" t="s">
        <v>13</v>
      </c>
      <c r="H233" t="s">
        <v>160</v>
      </c>
    </row>
    <row r="234" spans="1:8" x14ac:dyDescent="0.25">
      <c r="A234" t="s">
        <v>1171</v>
      </c>
      <c r="B234">
        <v>1</v>
      </c>
      <c r="C234">
        <v>0.27500704749986982</v>
      </c>
      <c r="D234">
        <v>0.84133601918601064</v>
      </c>
      <c r="E234" t="s">
        <v>1172</v>
      </c>
      <c r="F234" t="s">
        <v>1173</v>
      </c>
      <c r="G234" t="s">
        <v>30</v>
      </c>
      <c r="H234" t="s">
        <v>1174</v>
      </c>
    </row>
    <row r="235" spans="1:8" x14ac:dyDescent="0.25">
      <c r="A235" t="s">
        <v>278</v>
      </c>
      <c r="B235">
        <v>53</v>
      </c>
      <c r="C235">
        <v>0.27500704749986982</v>
      </c>
      <c r="D235">
        <v>0.36131111330987653</v>
      </c>
      <c r="E235" t="s">
        <v>128</v>
      </c>
      <c r="F235" t="s">
        <v>129</v>
      </c>
      <c r="G235" t="s">
        <v>13</v>
      </c>
      <c r="H235" t="s">
        <v>130</v>
      </c>
    </row>
    <row r="236" spans="1:8" x14ac:dyDescent="0.25">
      <c r="A236" t="s">
        <v>1434</v>
      </c>
      <c r="B236">
        <v>1</v>
      </c>
      <c r="C236">
        <v>0.27500704749986982</v>
      </c>
      <c r="D236">
        <v>0.29774183683790573</v>
      </c>
      <c r="E236" t="s">
        <v>1435</v>
      </c>
      <c r="F236" t="s">
        <v>1436</v>
      </c>
      <c r="H236" t="s">
        <v>1437</v>
      </c>
    </row>
    <row r="237" spans="1:8" x14ac:dyDescent="0.25">
      <c r="A237" t="s">
        <v>391</v>
      </c>
      <c r="B237">
        <v>3</v>
      </c>
      <c r="C237">
        <v>0.27500704749986982</v>
      </c>
      <c r="D237">
        <v>0.19866490432545339</v>
      </c>
      <c r="E237" t="s">
        <v>213</v>
      </c>
      <c r="F237" t="s">
        <v>214</v>
      </c>
    </row>
    <row r="238" spans="1:8" x14ac:dyDescent="0.25">
      <c r="A238" t="s">
        <v>207</v>
      </c>
      <c r="B238">
        <v>3</v>
      </c>
      <c r="C238">
        <v>0.27500704749986982</v>
      </c>
      <c r="D238">
        <v>0.18869315991866389</v>
      </c>
      <c r="E238" t="s">
        <v>208</v>
      </c>
      <c r="F238" t="s">
        <v>209</v>
      </c>
      <c r="G238" t="s">
        <v>44</v>
      </c>
      <c r="H238" t="s">
        <v>210</v>
      </c>
    </row>
    <row r="239" spans="1:8" x14ac:dyDescent="0.25">
      <c r="A239" t="s">
        <v>724</v>
      </c>
      <c r="B239">
        <v>1</v>
      </c>
      <c r="C239">
        <v>0.26303440583379378</v>
      </c>
      <c r="D239">
        <v>0.1745089701205691</v>
      </c>
      <c r="E239" t="s">
        <v>725</v>
      </c>
      <c r="F239" t="s">
        <v>726</v>
      </c>
      <c r="G239" t="s">
        <v>13</v>
      </c>
      <c r="H239" t="s">
        <v>727</v>
      </c>
    </row>
    <row r="240" spans="1:8" x14ac:dyDescent="0.25">
      <c r="A240" t="s">
        <v>911</v>
      </c>
      <c r="B240">
        <v>3</v>
      </c>
      <c r="C240">
        <v>0.26303440583379378</v>
      </c>
      <c r="D240">
        <v>0.15181088300860129</v>
      </c>
      <c r="E240" t="s">
        <v>690</v>
      </c>
      <c r="F240" t="s">
        <v>691</v>
      </c>
      <c r="G240" t="s">
        <v>44</v>
      </c>
      <c r="H240" t="s">
        <v>692</v>
      </c>
    </row>
    <row r="241" spans="1:8" x14ac:dyDescent="0.25">
      <c r="A241" t="s">
        <v>597</v>
      </c>
      <c r="B241">
        <v>1</v>
      </c>
      <c r="C241">
        <v>0.2509615735332188</v>
      </c>
      <c r="D241">
        <v>0.13442229258007088</v>
      </c>
      <c r="E241" t="s">
        <v>490</v>
      </c>
      <c r="F241" t="s">
        <v>491</v>
      </c>
      <c r="G241" t="s">
        <v>13</v>
      </c>
      <c r="H241" t="s">
        <v>492</v>
      </c>
    </row>
    <row r="242" spans="1:8" x14ac:dyDescent="0.25">
      <c r="A242" t="s">
        <v>370</v>
      </c>
      <c r="B242">
        <v>127</v>
      </c>
      <c r="C242">
        <v>0.23878685958711648</v>
      </c>
      <c r="D242">
        <v>0.38912699961994829</v>
      </c>
      <c r="E242" t="s">
        <v>118</v>
      </c>
      <c r="F242" t="s">
        <v>119</v>
      </c>
      <c r="G242" t="s">
        <v>13</v>
      </c>
      <c r="H242" t="s">
        <v>120</v>
      </c>
    </row>
    <row r="243" spans="1:8" x14ac:dyDescent="0.25">
      <c r="A243" t="s">
        <v>1429</v>
      </c>
      <c r="B243">
        <v>1</v>
      </c>
      <c r="C243">
        <v>0.23878685958711648</v>
      </c>
      <c r="D243">
        <v>0.313185045492683</v>
      </c>
      <c r="E243" t="s">
        <v>1430</v>
      </c>
      <c r="F243" t="s">
        <v>1431</v>
      </c>
      <c r="G243" t="s">
        <v>13</v>
      </c>
      <c r="H243" t="s">
        <v>1432</v>
      </c>
    </row>
    <row r="244" spans="1:8" x14ac:dyDescent="0.25">
      <c r="A244" t="s">
        <v>946</v>
      </c>
      <c r="B244">
        <v>2</v>
      </c>
      <c r="C244">
        <v>0.23878685958711648</v>
      </c>
      <c r="D244">
        <v>0.25908492351871748</v>
      </c>
      <c r="E244" t="s">
        <v>947</v>
      </c>
      <c r="F244" t="s">
        <v>948</v>
      </c>
      <c r="G244" t="s">
        <v>13</v>
      </c>
      <c r="H244" t="s">
        <v>949</v>
      </c>
    </row>
    <row r="245" spans="1:8" x14ac:dyDescent="0.25">
      <c r="A245" t="s">
        <v>1433</v>
      </c>
      <c r="B245">
        <v>1</v>
      </c>
      <c r="C245">
        <v>0.23878685958711648</v>
      </c>
      <c r="D245">
        <v>0.14423862766005216</v>
      </c>
      <c r="E245" t="s">
        <v>118</v>
      </c>
      <c r="F245" t="s">
        <v>119</v>
      </c>
      <c r="G245" t="s">
        <v>13</v>
      </c>
      <c r="H245" t="s">
        <v>120</v>
      </c>
    </row>
    <row r="246" spans="1:8" x14ac:dyDescent="0.25">
      <c r="A246" t="s">
        <v>238</v>
      </c>
      <c r="B246">
        <v>2</v>
      </c>
      <c r="C246">
        <v>0.22650852980867975</v>
      </c>
      <c r="D246">
        <v>0.24465881618845239</v>
      </c>
      <c r="E246" t="s">
        <v>239</v>
      </c>
      <c r="F246" t="s">
        <v>240</v>
      </c>
      <c r="G246" t="s">
        <v>13</v>
      </c>
      <c r="H246" t="s">
        <v>120</v>
      </c>
    </row>
    <row r="247" spans="1:8" x14ac:dyDescent="0.25">
      <c r="A247" t="s">
        <v>1246</v>
      </c>
      <c r="B247">
        <v>1</v>
      </c>
      <c r="C247">
        <v>0.22650852980867975</v>
      </c>
      <c r="D247">
        <v>0.12977172098820552</v>
      </c>
      <c r="E247" t="s">
        <v>118</v>
      </c>
      <c r="F247" t="s">
        <v>119</v>
      </c>
      <c r="G247" t="s">
        <v>13</v>
      </c>
      <c r="H247" t="s">
        <v>120</v>
      </c>
    </row>
    <row r="248" spans="1:8" x14ac:dyDescent="0.25">
      <c r="A248" t="s">
        <v>409</v>
      </c>
      <c r="B248">
        <v>9</v>
      </c>
      <c r="C248">
        <v>0.21412480535284734</v>
      </c>
      <c r="D248">
        <v>0.22460802830338805</v>
      </c>
      <c r="E248" t="s">
        <v>410</v>
      </c>
      <c r="F248" t="s">
        <v>411</v>
      </c>
      <c r="G248" t="s">
        <v>13</v>
      </c>
      <c r="H248" t="s">
        <v>412</v>
      </c>
    </row>
    <row r="249" spans="1:8" x14ac:dyDescent="0.25">
      <c r="A249" t="s">
        <v>633</v>
      </c>
      <c r="B249">
        <v>1</v>
      </c>
      <c r="C249">
        <v>0.21412480535284734</v>
      </c>
      <c r="D249">
        <v>0.17737432122585928</v>
      </c>
      <c r="E249" t="s">
        <v>634</v>
      </c>
      <c r="F249" t="s">
        <v>635</v>
      </c>
      <c r="G249" t="s">
        <v>13</v>
      </c>
      <c r="H249" t="s">
        <v>636</v>
      </c>
    </row>
    <row r="250" spans="1:8" x14ac:dyDescent="0.25">
      <c r="A250" t="s">
        <v>592</v>
      </c>
      <c r="B250">
        <v>2</v>
      </c>
      <c r="C250">
        <v>0.21412480535284734</v>
      </c>
      <c r="D250">
        <v>0.16627930955536674</v>
      </c>
      <c r="E250" t="s">
        <v>593</v>
      </c>
      <c r="F250" t="s">
        <v>594</v>
      </c>
      <c r="G250" t="s">
        <v>13</v>
      </c>
      <c r="H250" t="s">
        <v>595</v>
      </c>
    </row>
    <row r="251" spans="1:8" x14ac:dyDescent="0.25">
      <c r="A251" t="s">
        <v>1428</v>
      </c>
      <c r="B251">
        <v>1</v>
      </c>
      <c r="C251">
        <v>0.21412480535284734</v>
      </c>
      <c r="D251">
        <v>8.985603893548709E-2</v>
      </c>
      <c r="E251" t="s">
        <v>410</v>
      </c>
      <c r="F251" t="s">
        <v>411</v>
      </c>
      <c r="G251" t="s">
        <v>13</v>
      </c>
      <c r="H251" t="s">
        <v>412</v>
      </c>
    </row>
    <row r="252" spans="1:8" x14ac:dyDescent="0.25">
      <c r="A252" t="s">
        <v>493</v>
      </c>
      <c r="B252">
        <v>1</v>
      </c>
      <c r="C252">
        <v>0.21412480535284734</v>
      </c>
      <c r="D252">
        <v>8.6822166009531951E-2</v>
      </c>
      <c r="E252" t="s">
        <v>494</v>
      </c>
      <c r="F252" t="s">
        <v>495</v>
      </c>
      <c r="G252" t="s">
        <v>13</v>
      </c>
      <c r="H252" t="s">
        <v>496</v>
      </c>
    </row>
    <row r="253" spans="1:8" x14ac:dyDescent="0.25">
      <c r="A253" t="s">
        <v>680</v>
      </c>
      <c r="B253">
        <v>5</v>
      </c>
      <c r="C253">
        <v>0.18903382439001684</v>
      </c>
      <c r="D253">
        <v>0.17405485679615199</v>
      </c>
      <c r="E253" t="s">
        <v>681</v>
      </c>
      <c r="F253" t="s">
        <v>682</v>
      </c>
      <c r="H253" t="s">
        <v>683</v>
      </c>
    </row>
    <row r="254" spans="1:8" x14ac:dyDescent="0.25">
      <c r="A254" t="s">
        <v>606</v>
      </c>
      <c r="B254">
        <v>4</v>
      </c>
      <c r="C254">
        <v>0.18903382439001684</v>
      </c>
      <c r="D254">
        <v>0.14843591773651144</v>
      </c>
      <c r="E254" t="s">
        <v>607</v>
      </c>
      <c r="F254" t="s">
        <v>608</v>
      </c>
    </row>
    <row r="255" spans="1:8" x14ac:dyDescent="0.25">
      <c r="A255" t="s">
        <v>891</v>
      </c>
      <c r="B255">
        <v>2</v>
      </c>
      <c r="C255">
        <v>0.18903382439001684</v>
      </c>
      <c r="D255">
        <v>7.8521619624309952E-2</v>
      </c>
      <c r="E255" t="s">
        <v>51</v>
      </c>
      <c r="F255" t="s">
        <v>52</v>
      </c>
      <c r="H255" t="s">
        <v>53</v>
      </c>
    </row>
    <row r="256" spans="1:8" x14ac:dyDescent="0.25">
      <c r="A256" t="s">
        <v>703</v>
      </c>
      <c r="B256">
        <v>5</v>
      </c>
      <c r="C256">
        <v>0.17632277264046289</v>
      </c>
      <c r="D256">
        <v>0.15595795795898343</v>
      </c>
      <c r="E256" t="s">
        <v>704</v>
      </c>
      <c r="F256" t="s">
        <v>705</v>
      </c>
      <c r="G256" t="s">
        <v>13</v>
      </c>
      <c r="H256" t="s">
        <v>706</v>
      </c>
    </row>
    <row r="257" spans="1:8" x14ac:dyDescent="0.25">
      <c r="A257" t="s">
        <v>689</v>
      </c>
      <c r="B257">
        <v>1</v>
      </c>
      <c r="C257">
        <v>0.16349873228287956</v>
      </c>
      <c r="D257">
        <v>0.4168012260313772</v>
      </c>
      <c r="E257" t="s">
        <v>690</v>
      </c>
      <c r="F257" t="s">
        <v>691</v>
      </c>
      <c r="G257" t="s">
        <v>44</v>
      </c>
      <c r="H257" t="s">
        <v>692</v>
      </c>
    </row>
    <row r="258" spans="1:8" x14ac:dyDescent="0.25">
      <c r="A258" t="s">
        <v>1425</v>
      </c>
      <c r="B258">
        <v>1</v>
      </c>
      <c r="C258">
        <v>0.16349873228287956</v>
      </c>
      <c r="D258">
        <v>0.28083450591078657</v>
      </c>
      <c r="E258" t="s">
        <v>1407</v>
      </c>
      <c r="F258" t="s">
        <v>1408</v>
      </c>
      <c r="G258" t="s">
        <v>13</v>
      </c>
      <c r="H258" t="s">
        <v>1409</v>
      </c>
    </row>
    <row r="259" spans="1:8" x14ac:dyDescent="0.25">
      <c r="A259" t="s">
        <v>1426</v>
      </c>
      <c r="B259">
        <v>1</v>
      </c>
      <c r="C259">
        <v>0.16349873228287956</v>
      </c>
      <c r="D259">
        <v>0.21232703531250705</v>
      </c>
      <c r="E259" t="s">
        <v>59</v>
      </c>
      <c r="F259" t="s">
        <v>60</v>
      </c>
      <c r="G259" t="s">
        <v>13</v>
      </c>
      <c r="H259" t="s">
        <v>61</v>
      </c>
    </row>
    <row r="260" spans="1:8" x14ac:dyDescent="0.25">
      <c r="A260" t="s">
        <v>1427</v>
      </c>
      <c r="B260">
        <v>1</v>
      </c>
      <c r="C260">
        <v>0.16349873228287956</v>
      </c>
      <c r="D260">
        <v>0.12551818230053352</v>
      </c>
      <c r="E260" t="s">
        <v>995</v>
      </c>
      <c r="F260" t="s">
        <v>996</v>
      </c>
      <c r="G260" t="s">
        <v>283</v>
      </c>
      <c r="H260" t="s">
        <v>997</v>
      </c>
    </row>
    <row r="261" spans="1:8" x14ac:dyDescent="0.25">
      <c r="A261" t="s">
        <v>628</v>
      </c>
      <c r="B261">
        <v>16</v>
      </c>
      <c r="C261">
        <v>0.15055967657538141</v>
      </c>
      <c r="D261">
        <v>0.33564012544885879</v>
      </c>
      <c r="E261" t="s">
        <v>276</v>
      </c>
      <c r="F261" t="s">
        <v>277</v>
      </c>
      <c r="H261" t="s">
        <v>53</v>
      </c>
    </row>
    <row r="262" spans="1:8" x14ac:dyDescent="0.25">
      <c r="A262" t="s">
        <v>1421</v>
      </c>
      <c r="B262">
        <v>3</v>
      </c>
      <c r="C262">
        <v>0.13750352374993502</v>
      </c>
      <c r="D262">
        <v>0.32348928971744634</v>
      </c>
      <c r="E262" t="s">
        <v>1422</v>
      </c>
      <c r="F262" t="s">
        <v>1423</v>
      </c>
      <c r="H262" t="s">
        <v>1424</v>
      </c>
    </row>
    <row r="263" spans="1:8" x14ac:dyDescent="0.25">
      <c r="A263" t="s">
        <v>542</v>
      </c>
      <c r="B263">
        <v>1</v>
      </c>
      <c r="C263">
        <v>0.13750352374993502</v>
      </c>
      <c r="D263">
        <v>0.13709378643700185</v>
      </c>
      <c r="E263" t="s">
        <v>153</v>
      </c>
      <c r="F263" t="s">
        <v>154</v>
      </c>
      <c r="G263" t="s">
        <v>13</v>
      </c>
      <c r="H263" t="s">
        <v>155</v>
      </c>
    </row>
    <row r="264" spans="1:8" x14ac:dyDescent="0.25">
      <c r="A264" t="s">
        <v>934</v>
      </c>
      <c r="B264">
        <v>1</v>
      </c>
      <c r="C264">
        <v>0.13750352374993502</v>
      </c>
      <c r="D264">
        <v>0.10734896612269965</v>
      </c>
      <c r="E264" t="s">
        <v>935</v>
      </c>
      <c r="F264" t="s">
        <v>936</v>
      </c>
      <c r="H264" t="s">
        <v>937</v>
      </c>
    </row>
    <row r="265" spans="1:8" x14ac:dyDescent="0.25">
      <c r="A265" t="s">
        <v>552</v>
      </c>
      <c r="B265">
        <v>2</v>
      </c>
      <c r="C265">
        <v>0.12432813500220179</v>
      </c>
      <c r="D265">
        <v>0.21645371772965016</v>
      </c>
      <c r="E265" t="s">
        <v>24</v>
      </c>
      <c r="F265" t="s">
        <v>25</v>
      </c>
      <c r="H265" t="s">
        <v>26</v>
      </c>
    </row>
    <row r="266" spans="1:8" x14ac:dyDescent="0.25">
      <c r="A266" t="s">
        <v>1420</v>
      </c>
      <c r="B266">
        <v>1</v>
      </c>
      <c r="C266">
        <v>0.12432813500220179</v>
      </c>
      <c r="D266">
        <v>8.3914700156297248E-2</v>
      </c>
      <c r="E266" t="s">
        <v>771</v>
      </c>
      <c r="F266" t="s">
        <v>772</v>
      </c>
      <c r="G266" t="s">
        <v>13</v>
      </c>
      <c r="H266" t="s">
        <v>773</v>
      </c>
    </row>
    <row r="267" spans="1:8" x14ac:dyDescent="0.25">
      <c r="A267" t="s">
        <v>1221</v>
      </c>
      <c r="B267">
        <v>1</v>
      </c>
      <c r="C267">
        <v>0.11103131238874395</v>
      </c>
      <c r="D267">
        <v>7.2014052900571432E-2</v>
      </c>
      <c r="E267" t="s">
        <v>1222</v>
      </c>
      <c r="F267" t="s">
        <v>1223</v>
      </c>
      <c r="G267" t="s">
        <v>77</v>
      </c>
      <c r="H267" t="s">
        <v>1224</v>
      </c>
    </row>
    <row r="268" spans="1:8" x14ac:dyDescent="0.25">
      <c r="A268" t="s">
        <v>50</v>
      </c>
      <c r="B268">
        <v>1</v>
      </c>
      <c r="C268">
        <v>0.11103131238874395</v>
      </c>
      <c r="D268">
        <v>2.2093572362881658E-2</v>
      </c>
      <c r="E268" t="s">
        <v>51</v>
      </c>
      <c r="F268" t="s">
        <v>52</v>
      </c>
      <c r="H268" t="s">
        <v>53</v>
      </c>
    </row>
    <row r="269" spans="1:8" x14ac:dyDescent="0.25">
      <c r="A269" t="s">
        <v>464</v>
      </c>
      <c r="B269">
        <v>3</v>
      </c>
      <c r="C269">
        <v>9.7610796626422344E-2</v>
      </c>
      <c r="D269">
        <v>0.12528631124222087</v>
      </c>
      <c r="E269" t="s">
        <v>465</v>
      </c>
      <c r="F269" t="s">
        <v>466</v>
      </c>
      <c r="G269" t="s">
        <v>13</v>
      </c>
      <c r="H269" t="s">
        <v>467</v>
      </c>
    </row>
    <row r="270" spans="1:8" x14ac:dyDescent="0.25">
      <c r="A270" t="s">
        <v>152</v>
      </c>
      <c r="B270">
        <v>1</v>
      </c>
      <c r="C270">
        <v>9.7610796626422344E-2</v>
      </c>
      <c r="D270">
        <v>7.956359344924141E-2</v>
      </c>
      <c r="E270" t="s">
        <v>153</v>
      </c>
      <c r="F270" t="s">
        <v>154</v>
      </c>
      <c r="G270" t="s">
        <v>13</v>
      </c>
      <c r="H270" t="s">
        <v>155</v>
      </c>
    </row>
    <row r="271" spans="1:8" x14ac:dyDescent="0.25">
      <c r="A271" t="s">
        <v>1419</v>
      </c>
      <c r="B271">
        <v>1</v>
      </c>
      <c r="C271">
        <v>8.4064264788474549E-2</v>
      </c>
      <c r="D271">
        <v>0.21881927906273838</v>
      </c>
      <c r="E271" t="s">
        <v>1209</v>
      </c>
      <c r="F271" t="s">
        <v>1210</v>
      </c>
      <c r="G271" t="s">
        <v>13</v>
      </c>
      <c r="H271" t="s">
        <v>1211</v>
      </c>
    </row>
    <row r="272" spans="1:8" x14ac:dyDescent="0.25">
      <c r="A272" t="s">
        <v>184</v>
      </c>
      <c r="B272">
        <v>1</v>
      </c>
      <c r="C272">
        <v>8.4064264788474549E-2</v>
      </c>
      <c r="D272">
        <v>0.20425897913075605</v>
      </c>
      <c r="E272" t="s">
        <v>185</v>
      </c>
      <c r="F272" t="s">
        <v>186</v>
      </c>
      <c r="G272" t="s">
        <v>13</v>
      </c>
      <c r="H272" t="s">
        <v>187</v>
      </c>
    </row>
    <row r="273" spans="1:8" x14ac:dyDescent="0.25">
      <c r="A273" t="s">
        <v>168</v>
      </c>
      <c r="B273">
        <v>5</v>
      </c>
      <c r="C273">
        <v>7.0389327891398012E-2</v>
      </c>
      <c r="D273">
        <v>0.26464066699828925</v>
      </c>
      <c r="E273" t="s">
        <v>169</v>
      </c>
      <c r="F273" t="s">
        <v>170</v>
      </c>
      <c r="G273" t="s">
        <v>13</v>
      </c>
    </row>
    <row r="274" spans="1:8" x14ac:dyDescent="0.25">
      <c r="A274" t="s">
        <v>916</v>
      </c>
      <c r="B274">
        <v>2</v>
      </c>
      <c r="C274">
        <v>7.0389327891398012E-2</v>
      </c>
      <c r="D274">
        <v>0.19138396457300808</v>
      </c>
      <c r="E274" t="s">
        <v>917</v>
      </c>
      <c r="F274" t="s">
        <v>918</v>
      </c>
      <c r="G274" t="s">
        <v>13</v>
      </c>
      <c r="H274" t="s">
        <v>919</v>
      </c>
    </row>
    <row r="275" spans="1:8" x14ac:dyDescent="0.25">
      <c r="A275" t="s">
        <v>1414</v>
      </c>
      <c r="B275">
        <v>1</v>
      </c>
      <c r="C275">
        <v>7.0389327891398012E-2</v>
      </c>
      <c r="D275">
        <v>0.13164950035203166</v>
      </c>
      <c r="E275" t="s">
        <v>10</v>
      </c>
      <c r="F275" t="s">
        <v>12</v>
      </c>
      <c r="G275" t="s">
        <v>13</v>
      </c>
      <c r="H275" t="s">
        <v>14</v>
      </c>
    </row>
    <row r="276" spans="1:8" x14ac:dyDescent="0.25">
      <c r="A276" t="s">
        <v>330</v>
      </c>
      <c r="B276">
        <v>1</v>
      </c>
      <c r="C276">
        <v>7.0389327891398012E-2</v>
      </c>
      <c r="D276">
        <v>0.1312967977214633</v>
      </c>
      <c r="E276" t="s">
        <v>331</v>
      </c>
      <c r="F276" t="s">
        <v>332</v>
      </c>
      <c r="H276" t="s">
        <v>333</v>
      </c>
    </row>
    <row r="277" spans="1:8" x14ac:dyDescent="0.25">
      <c r="A277" t="s">
        <v>1415</v>
      </c>
      <c r="B277">
        <v>1</v>
      </c>
      <c r="C277">
        <v>7.0389327891398012E-2</v>
      </c>
      <c r="D277">
        <v>0.10270287794050346</v>
      </c>
      <c r="E277" t="s">
        <v>1416</v>
      </c>
      <c r="F277" t="s">
        <v>1417</v>
      </c>
      <c r="G277" t="s">
        <v>13</v>
      </c>
      <c r="H277" t="s">
        <v>1418</v>
      </c>
    </row>
    <row r="278" spans="1:8" x14ac:dyDescent="0.25">
      <c r="A278" t="s">
        <v>1410</v>
      </c>
      <c r="B278">
        <v>3</v>
      </c>
      <c r="C278">
        <v>5.6583528366367514E-2</v>
      </c>
      <c r="D278">
        <v>0.21997087266266163</v>
      </c>
      <c r="E278" t="s">
        <v>1411</v>
      </c>
      <c r="F278" t="s">
        <v>1412</v>
      </c>
      <c r="G278" t="s">
        <v>13</v>
      </c>
      <c r="H278" t="s">
        <v>1413</v>
      </c>
    </row>
    <row r="279" spans="1:8" x14ac:dyDescent="0.25">
      <c r="A279" t="s">
        <v>314</v>
      </c>
      <c r="B279">
        <v>3</v>
      </c>
      <c r="C279">
        <v>5.6583528366367514E-2</v>
      </c>
      <c r="D279">
        <v>0.16184381524785221</v>
      </c>
      <c r="E279" t="s">
        <v>315</v>
      </c>
      <c r="F279" t="s">
        <v>316</v>
      </c>
      <c r="G279" t="s">
        <v>13</v>
      </c>
      <c r="H279" t="s">
        <v>317</v>
      </c>
    </row>
    <row r="280" spans="1:8" x14ac:dyDescent="0.25">
      <c r="A280" t="s">
        <v>344</v>
      </c>
      <c r="B280">
        <v>1</v>
      </c>
      <c r="C280">
        <v>2.8569152196770919E-2</v>
      </c>
      <c r="D280">
        <v>0.29688065376392203</v>
      </c>
      <c r="E280" t="s">
        <v>118</v>
      </c>
      <c r="F280" t="s">
        <v>119</v>
      </c>
      <c r="G280" t="s">
        <v>13</v>
      </c>
      <c r="H280" t="s">
        <v>120</v>
      </c>
    </row>
    <row r="281" spans="1:8" x14ac:dyDescent="0.25">
      <c r="A281" t="s">
        <v>1402</v>
      </c>
      <c r="B281">
        <v>1</v>
      </c>
      <c r="C281">
        <v>2.8569152196770919E-2</v>
      </c>
      <c r="D281">
        <v>0.25900606841511398</v>
      </c>
      <c r="E281" t="s">
        <v>1403</v>
      </c>
      <c r="F281" t="s">
        <v>1404</v>
      </c>
      <c r="G281" t="s">
        <v>13</v>
      </c>
      <c r="H281" t="s">
        <v>1405</v>
      </c>
    </row>
    <row r="282" spans="1:8" x14ac:dyDescent="0.25">
      <c r="A282" t="s">
        <v>1406</v>
      </c>
      <c r="B282">
        <v>1</v>
      </c>
      <c r="C282">
        <v>2.8569152196770919E-2</v>
      </c>
      <c r="D282">
        <v>0.24664678735850395</v>
      </c>
      <c r="E282" t="s">
        <v>1407</v>
      </c>
      <c r="F282" t="s">
        <v>1408</v>
      </c>
      <c r="G282" t="s">
        <v>13</v>
      </c>
      <c r="H282" t="s">
        <v>1409</v>
      </c>
    </row>
    <row r="283" spans="1:8" x14ac:dyDescent="0.25">
      <c r="A283" t="s">
        <v>535</v>
      </c>
      <c r="B283">
        <v>3</v>
      </c>
      <c r="C283">
        <v>2.8569152196770919E-2</v>
      </c>
      <c r="D283">
        <v>0.22716507276098186</v>
      </c>
      <c r="E283" t="s">
        <v>536</v>
      </c>
      <c r="F283" t="s">
        <v>537</v>
      </c>
      <c r="G283" t="s">
        <v>13</v>
      </c>
    </row>
    <row r="284" spans="1:8" x14ac:dyDescent="0.25">
      <c r="A284" t="s">
        <v>666</v>
      </c>
      <c r="B284">
        <v>4</v>
      </c>
      <c r="C284">
        <v>1.4355292977070055E-2</v>
      </c>
      <c r="D284">
        <v>0.41318773055662406</v>
      </c>
      <c r="E284" t="s">
        <v>667</v>
      </c>
      <c r="F284" t="s">
        <v>668</v>
      </c>
      <c r="G284" t="s">
        <v>13</v>
      </c>
      <c r="H284" t="s">
        <v>669</v>
      </c>
    </row>
    <row r="285" spans="1:8" x14ac:dyDescent="0.25">
      <c r="A285" t="s">
        <v>665</v>
      </c>
      <c r="B285">
        <v>3</v>
      </c>
      <c r="C285">
        <v>1.4355292977070055E-2</v>
      </c>
      <c r="D285">
        <v>0.28751866219808125</v>
      </c>
      <c r="E285" t="s">
        <v>38</v>
      </c>
      <c r="F285" t="s">
        <v>39</v>
      </c>
      <c r="H285" t="s">
        <v>40</v>
      </c>
    </row>
    <row r="286" spans="1:8" x14ac:dyDescent="0.25">
      <c r="A286" t="s">
        <v>1398</v>
      </c>
      <c r="B286">
        <v>2</v>
      </c>
      <c r="C286">
        <v>1.4355292977070055E-2</v>
      </c>
      <c r="D286">
        <v>0.12994741830645518</v>
      </c>
      <c r="E286" t="s">
        <v>1399</v>
      </c>
      <c r="F286" t="s">
        <v>1400</v>
      </c>
      <c r="G286" t="s">
        <v>13</v>
      </c>
      <c r="H286" t="s">
        <v>1401</v>
      </c>
    </row>
    <row r="287" spans="1:8" x14ac:dyDescent="0.25">
      <c r="A287" t="s">
        <v>1184</v>
      </c>
      <c r="B287">
        <v>1</v>
      </c>
      <c r="C287">
        <v>1.4355292977070055E-2</v>
      </c>
      <c r="D287">
        <v>0.1150348017992673</v>
      </c>
      <c r="E287" t="s">
        <v>634</v>
      </c>
      <c r="F287" t="s">
        <v>635</v>
      </c>
      <c r="G287" t="s">
        <v>13</v>
      </c>
      <c r="H287" t="s">
        <v>636</v>
      </c>
    </row>
    <row r="288" spans="1:8" x14ac:dyDescent="0.25">
      <c r="A288" t="s">
        <v>343</v>
      </c>
      <c r="B288">
        <v>1</v>
      </c>
      <c r="C288">
        <v>1.4355292977070055E-2</v>
      </c>
      <c r="D288">
        <v>7.3139608378721072E-3</v>
      </c>
      <c r="E288" t="s">
        <v>276</v>
      </c>
      <c r="F288" t="s">
        <v>277</v>
      </c>
      <c r="H288" t="s">
        <v>53</v>
      </c>
    </row>
    <row r="289" spans="1:8" x14ac:dyDescent="0.25">
      <c r="A289" t="s">
        <v>922</v>
      </c>
      <c r="B289">
        <v>1</v>
      </c>
      <c r="C289">
        <v>1.4355292977070055E-2</v>
      </c>
      <c r="D289">
        <v>4.3451177401769163E-4</v>
      </c>
      <c r="E289" t="s">
        <v>690</v>
      </c>
      <c r="F289" t="s">
        <v>691</v>
      </c>
      <c r="G289" t="s">
        <v>44</v>
      </c>
      <c r="H289" t="s">
        <v>692</v>
      </c>
    </row>
    <row r="290" spans="1:8" x14ac:dyDescent="0.25">
      <c r="A290" t="s">
        <v>670</v>
      </c>
      <c r="B290">
        <v>11</v>
      </c>
      <c r="C290">
        <v>-1.4355292977070055E-2</v>
      </c>
      <c r="D290">
        <v>0.40949253799141672</v>
      </c>
      <c r="E290" t="s">
        <v>671</v>
      </c>
      <c r="F290" t="s">
        <v>672</v>
      </c>
      <c r="G290" t="s">
        <v>13</v>
      </c>
      <c r="H290" t="s">
        <v>673</v>
      </c>
    </row>
    <row r="291" spans="1:8" x14ac:dyDescent="0.25">
      <c r="A291" t="s">
        <v>313</v>
      </c>
      <c r="B291">
        <v>1</v>
      </c>
      <c r="C291">
        <v>-1.4355292977070055E-2</v>
      </c>
      <c r="D291">
        <v>0.26145725907121481</v>
      </c>
      <c r="E291" t="s">
        <v>239</v>
      </c>
      <c r="F291" t="s">
        <v>240</v>
      </c>
      <c r="G291" t="s">
        <v>13</v>
      </c>
      <c r="H291" t="s">
        <v>120</v>
      </c>
    </row>
    <row r="292" spans="1:8" x14ac:dyDescent="0.25">
      <c r="A292" t="s">
        <v>1397</v>
      </c>
      <c r="B292">
        <v>1</v>
      </c>
      <c r="C292">
        <v>-1.4355292977070055E-2</v>
      </c>
      <c r="D292">
        <v>0.25266589038409493</v>
      </c>
      <c r="E292" t="s">
        <v>852</v>
      </c>
      <c r="F292" t="s">
        <v>853</v>
      </c>
    </row>
    <row r="293" spans="1:8" x14ac:dyDescent="0.25">
      <c r="A293" t="s">
        <v>989</v>
      </c>
      <c r="B293">
        <v>2</v>
      </c>
      <c r="C293">
        <v>-1.4355292977070055E-2</v>
      </c>
      <c r="D293">
        <v>4.3495409683302483E-2</v>
      </c>
      <c r="E293" t="s">
        <v>990</v>
      </c>
      <c r="F293" t="s">
        <v>991</v>
      </c>
      <c r="H293" t="s">
        <v>992</v>
      </c>
    </row>
    <row r="294" spans="1:8" x14ac:dyDescent="0.25">
      <c r="A294" t="s">
        <v>844</v>
      </c>
      <c r="B294">
        <v>1</v>
      </c>
      <c r="C294">
        <v>-1.4355292977070055E-2</v>
      </c>
      <c r="D294">
        <v>7.2256357446444522E-3</v>
      </c>
      <c r="E294" t="s">
        <v>845</v>
      </c>
      <c r="F294" t="s">
        <v>846</v>
      </c>
      <c r="G294" t="s">
        <v>44</v>
      </c>
      <c r="H294" t="s">
        <v>847</v>
      </c>
    </row>
    <row r="295" spans="1:8" x14ac:dyDescent="0.25">
      <c r="A295" t="s">
        <v>290</v>
      </c>
      <c r="B295">
        <v>29</v>
      </c>
      <c r="C295">
        <v>-2.8569152196770919E-2</v>
      </c>
      <c r="D295">
        <v>0.34727030393075237</v>
      </c>
      <c r="E295" t="s">
        <v>42</v>
      </c>
      <c r="F295" t="s">
        <v>43</v>
      </c>
      <c r="G295" t="s">
        <v>44</v>
      </c>
      <c r="H295" t="s">
        <v>45</v>
      </c>
    </row>
    <row r="296" spans="1:8" x14ac:dyDescent="0.25">
      <c r="A296" t="s">
        <v>702</v>
      </c>
      <c r="B296">
        <v>7</v>
      </c>
      <c r="C296">
        <v>-2.8569152196770919E-2</v>
      </c>
      <c r="D296">
        <v>0.16838614469090107</v>
      </c>
      <c r="E296" t="s">
        <v>512</v>
      </c>
      <c r="F296" t="s">
        <v>513</v>
      </c>
      <c r="G296" t="s">
        <v>13</v>
      </c>
      <c r="H296" t="s">
        <v>514</v>
      </c>
    </row>
    <row r="297" spans="1:8" x14ac:dyDescent="0.25">
      <c r="A297" t="s">
        <v>345</v>
      </c>
      <c r="B297">
        <v>9</v>
      </c>
      <c r="C297">
        <v>-2.8569152196770919E-2</v>
      </c>
      <c r="D297">
        <v>0.16190686155440165</v>
      </c>
      <c r="E297" t="s">
        <v>346</v>
      </c>
      <c r="F297" t="s">
        <v>347</v>
      </c>
      <c r="G297" t="s">
        <v>13</v>
      </c>
      <c r="H297" t="s">
        <v>348</v>
      </c>
    </row>
    <row r="298" spans="1:8" x14ac:dyDescent="0.25">
      <c r="A298" t="s">
        <v>905</v>
      </c>
      <c r="B298">
        <v>1</v>
      </c>
      <c r="C298">
        <v>-2.8569152196770919E-2</v>
      </c>
      <c r="D298">
        <v>2.9049065654575872E-2</v>
      </c>
      <c r="E298" t="s">
        <v>276</v>
      </c>
      <c r="F298" t="s">
        <v>277</v>
      </c>
      <c r="H298" t="s">
        <v>53</v>
      </c>
    </row>
    <row r="299" spans="1:8" x14ac:dyDescent="0.25">
      <c r="A299" t="s">
        <v>445</v>
      </c>
      <c r="B299">
        <v>1</v>
      </c>
      <c r="C299">
        <v>-5.6583528366367514E-2</v>
      </c>
      <c r="D299">
        <v>0.68951910853732479</v>
      </c>
      <c r="E299" t="s">
        <v>128</v>
      </c>
      <c r="F299" t="s">
        <v>129</v>
      </c>
      <c r="G299" t="s">
        <v>13</v>
      </c>
      <c r="H299" t="s">
        <v>130</v>
      </c>
    </row>
    <row r="300" spans="1:8" x14ac:dyDescent="0.25">
      <c r="A300" t="s">
        <v>1020</v>
      </c>
      <c r="B300">
        <v>2</v>
      </c>
      <c r="C300">
        <v>-5.6583528366367514E-2</v>
      </c>
      <c r="D300">
        <v>0.21860369480320926</v>
      </c>
      <c r="E300" t="s">
        <v>104</v>
      </c>
      <c r="F300" t="s">
        <v>105</v>
      </c>
      <c r="H300" t="s">
        <v>53</v>
      </c>
    </row>
    <row r="301" spans="1:8" x14ac:dyDescent="0.25">
      <c r="A301" t="s">
        <v>393</v>
      </c>
      <c r="B301">
        <v>7</v>
      </c>
      <c r="C301">
        <v>-5.6583528366367514E-2</v>
      </c>
      <c r="D301">
        <v>0.14399654600277895</v>
      </c>
      <c r="E301" t="s">
        <v>394</v>
      </c>
      <c r="F301" t="s">
        <v>395</v>
      </c>
      <c r="G301" t="s">
        <v>13</v>
      </c>
      <c r="H301" t="s">
        <v>396</v>
      </c>
    </row>
    <row r="302" spans="1:8" x14ac:dyDescent="0.25">
      <c r="A302" t="s">
        <v>782</v>
      </c>
      <c r="B302">
        <v>1</v>
      </c>
      <c r="C302">
        <v>-7.0389327891398012E-2</v>
      </c>
      <c r="D302">
        <v>0.38247546511370761</v>
      </c>
      <c r="E302" t="s">
        <v>783</v>
      </c>
      <c r="F302" t="s">
        <v>784</v>
      </c>
      <c r="H302" t="s">
        <v>785</v>
      </c>
    </row>
    <row r="303" spans="1:8" x14ac:dyDescent="0.25">
      <c r="A303" t="s">
        <v>1136</v>
      </c>
      <c r="B303">
        <v>2</v>
      </c>
      <c r="C303">
        <v>-7.0389327891398012E-2</v>
      </c>
      <c r="D303">
        <v>0.35027581407047764</v>
      </c>
      <c r="E303" t="s">
        <v>42</v>
      </c>
      <c r="F303" t="s">
        <v>43</v>
      </c>
      <c r="G303" t="s">
        <v>44</v>
      </c>
      <c r="H303" t="s">
        <v>45</v>
      </c>
    </row>
    <row r="304" spans="1:8" x14ac:dyDescent="0.25">
      <c r="A304" t="s">
        <v>1270</v>
      </c>
      <c r="B304">
        <v>1</v>
      </c>
      <c r="C304">
        <v>-7.0389327891398012E-2</v>
      </c>
      <c r="D304">
        <v>0.27975798171294303</v>
      </c>
      <c r="E304" t="s">
        <v>104</v>
      </c>
      <c r="F304" t="s">
        <v>105</v>
      </c>
      <c r="H304" t="s">
        <v>53</v>
      </c>
    </row>
    <row r="305" spans="1:8" x14ac:dyDescent="0.25">
      <c r="A305" t="s">
        <v>368</v>
      </c>
      <c r="B305">
        <v>1</v>
      </c>
      <c r="C305">
        <v>-7.0389327891398012E-2</v>
      </c>
      <c r="D305">
        <v>6.6360887475074931E-2</v>
      </c>
      <c r="E305" t="s">
        <v>228</v>
      </c>
      <c r="F305" t="s">
        <v>229</v>
      </c>
      <c r="G305" t="s">
        <v>77</v>
      </c>
      <c r="H305" t="s">
        <v>230</v>
      </c>
    </row>
    <row r="306" spans="1:8" x14ac:dyDescent="0.25">
      <c r="A306" t="s">
        <v>127</v>
      </c>
      <c r="B306">
        <v>1</v>
      </c>
      <c r="C306">
        <v>-7.0389327891398012E-2</v>
      </c>
      <c r="D306">
        <v>5.2713355322201567E-2</v>
      </c>
      <c r="E306" t="s">
        <v>128</v>
      </c>
      <c r="F306" t="s">
        <v>129</v>
      </c>
      <c r="G306" t="s">
        <v>13</v>
      </c>
      <c r="H306" t="s">
        <v>130</v>
      </c>
    </row>
    <row r="307" spans="1:8" x14ac:dyDescent="0.25">
      <c r="A307" t="s">
        <v>1396</v>
      </c>
      <c r="B307">
        <v>1</v>
      </c>
      <c r="C307">
        <v>-7.0389327891398012E-2</v>
      </c>
      <c r="D307">
        <v>2.9188389127482197E-2</v>
      </c>
      <c r="E307" t="s">
        <v>717</v>
      </c>
      <c r="F307" t="s">
        <v>718</v>
      </c>
      <c r="G307" t="s">
        <v>13</v>
      </c>
      <c r="H307" t="s">
        <v>719</v>
      </c>
    </row>
    <row r="308" spans="1:8" x14ac:dyDescent="0.25">
      <c r="A308" t="s">
        <v>401</v>
      </c>
      <c r="B308">
        <v>4</v>
      </c>
      <c r="C308">
        <v>-8.4064264788474549E-2</v>
      </c>
      <c r="D308">
        <v>0.27950993154994852</v>
      </c>
      <c r="E308" t="s">
        <v>402</v>
      </c>
      <c r="F308" t="s">
        <v>403</v>
      </c>
      <c r="G308" t="s">
        <v>30</v>
      </c>
      <c r="H308" t="s">
        <v>404</v>
      </c>
    </row>
    <row r="309" spans="1:8" x14ac:dyDescent="0.25">
      <c r="A309" t="s">
        <v>1391</v>
      </c>
      <c r="B309">
        <v>1</v>
      </c>
      <c r="C309">
        <v>-8.4064264788474549E-2</v>
      </c>
      <c r="D309">
        <v>6.6107964235788921E-2</v>
      </c>
      <c r="E309" t="s">
        <v>1392</v>
      </c>
      <c r="F309" t="s">
        <v>1393</v>
      </c>
      <c r="G309" t="s">
        <v>1394</v>
      </c>
      <c r="H309" t="s">
        <v>1395</v>
      </c>
    </row>
    <row r="310" spans="1:8" x14ac:dyDescent="0.25">
      <c r="A310" t="s">
        <v>1150</v>
      </c>
      <c r="B310">
        <v>1</v>
      </c>
      <c r="C310">
        <v>-8.4064264788474549E-2</v>
      </c>
      <c r="D310">
        <v>2.6872146400301365E-2</v>
      </c>
      <c r="E310" t="s">
        <v>1151</v>
      </c>
      <c r="F310" t="s">
        <v>1152</v>
      </c>
      <c r="G310" t="s">
        <v>13</v>
      </c>
      <c r="H310" t="s">
        <v>1153</v>
      </c>
    </row>
    <row r="311" spans="1:8" x14ac:dyDescent="0.25">
      <c r="A311" t="s">
        <v>1114</v>
      </c>
      <c r="B311">
        <v>1</v>
      </c>
      <c r="C311">
        <v>-8.4064264788474549E-2</v>
      </c>
      <c r="D311">
        <v>1.385553528947943E-2</v>
      </c>
      <c r="E311" t="s">
        <v>118</v>
      </c>
      <c r="F311" t="s">
        <v>119</v>
      </c>
      <c r="G311" t="s">
        <v>13</v>
      </c>
      <c r="H311" t="s">
        <v>120</v>
      </c>
    </row>
    <row r="312" spans="1:8" x14ac:dyDescent="0.25">
      <c r="A312" t="s">
        <v>1089</v>
      </c>
      <c r="B312">
        <v>1</v>
      </c>
      <c r="C312">
        <v>-9.7610796626422344E-2</v>
      </c>
      <c r="D312">
        <v>0.10231793820358005</v>
      </c>
      <c r="E312" t="s">
        <v>1090</v>
      </c>
      <c r="F312" t="s">
        <v>1091</v>
      </c>
      <c r="G312" t="s">
        <v>116</v>
      </c>
      <c r="H312" t="s">
        <v>1092</v>
      </c>
    </row>
    <row r="313" spans="1:8" x14ac:dyDescent="0.25">
      <c r="A313" t="s">
        <v>1066</v>
      </c>
      <c r="B313">
        <v>1</v>
      </c>
      <c r="C313">
        <v>-9.7610796626422344E-2</v>
      </c>
      <c r="D313">
        <v>1.9151120634443694E-3</v>
      </c>
      <c r="E313" t="s">
        <v>51</v>
      </c>
      <c r="F313" t="s">
        <v>52</v>
      </c>
      <c r="H313" t="s">
        <v>53</v>
      </c>
    </row>
    <row r="314" spans="1:8" x14ac:dyDescent="0.25">
      <c r="A314" t="s">
        <v>291</v>
      </c>
      <c r="B314">
        <v>1</v>
      </c>
      <c r="C314">
        <v>-0.11103131238874395</v>
      </c>
      <c r="D314">
        <v>0.25617677839624964</v>
      </c>
      <c r="E314" t="s">
        <v>51</v>
      </c>
      <c r="F314" t="s">
        <v>52</v>
      </c>
      <c r="H314" t="s">
        <v>53</v>
      </c>
    </row>
    <row r="315" spans="1:8" x14ac:dyDescent="0.25">
      <c r="A315" t="s">
        <v>1207</v>
      </c>
      <c r="B315">
        <v>1</v>
      </c>
      <c r="C315">
        <v>-0.11103131238874395</v>
      </c>
      <c r="D315">
        <v>5.7743849580535085E-2</v>
      </c>
      <c r="E315" t="s">
        <v>51</v>
      </c>
      <c r="F315" t="s">
        <v>52</v>
      </c>
      <c r="H315" t="s">
        <v>53</v>
      </c>
    </row>
    <row r="316" spans="1:8" x14ac:dyDescent="0.25">
      <c r="A316" t="s">
        <v>1387</v>
      </c>
      <c r="B316">
        <v>1</v>
      </c>
      <c r="C316">
        <v>-0.11103131238874395</v>
      </c>
      <c r="D316">
        <v>3.3717437832536695E-2</v>
      </c>
      <c r="E316" t="s">
        <v>1388</v>
      </c>
      <c r="F316" t="s">
        <v>1389</v>
      </c>
      <c r="G316" t="s">
        <v>283</v>
      </c>
      <c r="H316" t="s">
        <v>1390</v>
      </c>
    </row>
    <row r="317" spans="1:8" x14ac:dyDescent="0.25">
      <c r="A317" t="s">
        <v>441</v>
      </c>
      <c r="B317">
        <v>3</v>
      </c>
      <c r="C317">
        <v>-0.12432813500220179</v>
      </c>
      <c r="D317">
        <v>0.60362627246349343</v>
      </c>
      <c r="E317" t="s">
        <v>442</v>
      </c>
      <c r="F317" t="s">
        <v>443</v>
      </c>
      <c r="G317" t="s">
        <v>13</v>
      </c>
      <c r="H317" t="s">
        <v>444</v>
      </c>
    </row>
    <row r="318" spans="1:8" x14ac:dyDescent="0.25">
      <c r="A318" t="s">
        <v>1382</v>
      </c>
      <c r="B318">
        <v>1</v>
      </c>
      <c r="C318">
        <v>-0.12432813500220179</v>
      </c>
      <c r="D318">
        <v>0.2034256667895703</v>
      </c>
      <c r="E318" t="s">
        <v>87</v>
      </c>
      <c r="F318" t="s">
        <v>88</v>
      </c>
      <c r="G318" t="s">
        <v>13</v>
      </c>
      <c r="H318" t="s">
        <v>89</v>
      </c>
    </row>
    <row r="319" spans="1:8" x14ac:dyDescent="0.25">
      <c r="A319" t="s">
        <v>1383</v>
      </c>
      <c r="B319">
        <v>2</v>
      </c>
      <c r="C319">
        <v>-0.12432813500220179</v>
      </c>
      <c r="D319">
        <v>0.20141840527145227</v>
      </c>
      <c r="E319" t="s">
        <v>239</v>
      </c>
      <c r="F319" t="s">
        <v>240</v>
      </c>
      <c r="G319" t="s">
        <v>13</v>
      </c>
      <c r="H319" t="s">
        <v>120</v>
      </c>
    </row>
    <row r="320" spans="1:8" x14ac:dyDescent="0.25">
      <c r="A320" t="s">
        <v>1384</v>
      </c>
      <c r="B320">
        <v>1</v>
      </c>
      <c r="C320">
        <v>-0.12432813500220179</v>
      </c>
      <c r="D320">
        <v>8.9322245257294722E-2</v>
      </c>
      <c r="E320" t="s">
        <v>1385</v>
      </c>
      <c r="F320" t="s">
        <v>1386</v>
      </c>
      <c r="G320" t="s">
        <v>13</v>
      </c>
      <c r="H320" t="s">
        <v>1135</v>
      </c>
    </row>
    <row r="321" spans="1:8" x14ac:dyDescent="0.25">
      <c r="A321" t="s">
        <v>645</v>
      </c>
      <c r="B321">
        <v>1</v>
      </c>
      <c r="C321">
        <v>-0.12432813500220179</v>
      </c>
      <c r="D321">
        <v>7.9769722361493732E-3</v>
      </c>
      <c r="E321" t="s">
        <v>104</v>
      </c>
      <c r="F321" t="s">
        <v>105</v>
      </c>
      <c r="H321" t="s">
        <v>53</v>
      </c>
    </row>
    <row r="322" spans="1:8" x14ac:dyDescent="0.25">
      <c r="A322" t="s">
        <v>1378</v>
      </c>
      <c r="B322">
        <v>1</v>
      </c>
      <c r="C322">
        <v>-0.13750352374993502</v>
      </c>
      <c r="D322">
        <v>0.19456711186786002</v>
      </c>
      <c r="E322" t="s">
        <v>1379</v>
      </c>
      <c r="F322" t="s">
        <v>1380</v>
      </c>
      <c r="G322" t="s">
        <v>77</v>
      </c>
      <c r="H322" t="s">
        <v>1381</v>
      </c>
    </row>
    <row r="323" spans="1:8" x14ac:dyDescent="0.25">
      <c r="A323" t="s">
        <v>223</v>
      </c>
      <c r="B323">
        <v>1</v>
      </c>
      <c r="C323">
        <v>-0.13750352374993502</v>
      </c>
      <c r="D323">
        <v>5.9334127524171172E-2</v>
      </c>
      <c r="E323" t="s">
        <v>224</v>
      </c>
      <c r="F323" t="s">
        <v>225</v>
      </c>
      <c r="H323" t="s">
        <v>226</v>
      </c>
    </row>
    <row r="324" spans="1:8" x14ac:dyDescent="0.25">
      <c r="A324" t="s">
        <v>1377</v>
      </c>
      <c r="B324">
        <v>1</v>
      </c>
      <c r="C324">
        <v>-0.15055967657538141</v>
      </c>
      <c r="D324">
        <v>0.11311464101399135</v>
      </c>
      <c r="E324" t="s">
        <v>51</v>
      </c>
      <c r="F324" t="s">
        <v>52</v>
      </c>
      <c r="H324" t="s">
        <v>53</v>
      </c>
    </row>
    <row r="325" spans="1:8" x14ac:dyDescent="0.25">
      <c r="A325" t="s">
        <v>188</v>
      </c>
      <c r="B325">
        <v>2</v>
      </c>
      <c r="C325">
        <v>-0.15055967657538141</v>
      </c>
      <c r="D325">
        <v>3.1890798871802142E-2</v>
      </c>
      <c r="E325" t="s">
        <v>189</v>
      </c>
      <c r="F325" t="s">
        <v>190</v>
      </c>
    </row>
    <row r="326" spans="1:8" x14ac:dyDescent="0.25">
      <c r="A326" t="s">
        <v>564</v>
      </c>
      <c r="B326">
        <v>2</v>
      </c>
      <c r="C326">
        <v>-0.16349873228287956</v>
      </c>
      <c r="D326">
        <v>0.40538649083990197</v>
      </c>
      <c r="E326" t="s">
        <v>565</v>
      </c>
      <c r="F326" t="s">
        <v>566</v>
      </c>
      <c r="G326" t="s">
        <v>13</v>
      </c>
      <c r="H326" t="s">
        <v>567</v>
      </c>
    </row>
    <row r="327" spans="1:8" x14ac:dyDescent="0.25">
      <c r="A327" t="s">
        <v>795</v>
      </c>
      <c r="B327">
        <v>1</v>
      </c>
      <c r="C327">
        <v>-0.16349873228287956</v>
      </c>
      <c r="D327">
        <v>0.14526898278605777</v>
      </c>
      <c r="E327" t="s">
        <v>796</v>
      </c>
      <c r="F327" t="s">
        <v>797</v>
      </c>
      <c r="G327" t="s">
        <v>13</v>
      </c>
      <c r="H327" t="s">
        <v>798</v>
      </c>
    </row>
    <row r="328" spans="1:8" x14ac:dyDescent="0.25">
      <c r="A328" t="s">
        <v>227</v>
      </c>
      <c r="B328">
        <v>1</v>
      </c>
      <c r="C328">
        <v>-0.16349873228287956</v>
      </c>
      <c r="D328">
        <v>0.11912926746757656</v>
      </c>
      <c r="E328" t="s">
        <v>228</v>
      </c>
      <c r="F328" t="s">
        <v>229</v>
      </c>
      <c r="G328" t="s">
        <v>77</v>
      </c>
      <c r="H328" t="s">
        <v>230</v>
      </c>
    </row>
    <row r="329" spans="1:8" x14ac:dyDescent="0.25">
      <c r="A329" t="s">
        <v>309</v>
      </c>
      <c r="B329">
        <v>7</v>
      </c>
      <c r="C329">
        <v>-0.17632277264046289</v>
      </c>
      <c r="D329">
        <v>0.47833898488792664</v>
      </c>
      <c r="E329" t="s">
        <v>310</v>
      </c>
      <c r="F329" t="s">
        <v>311</v>
      </c>
      <c r="G329" t="s">
        <v>13</v>
      </c>
      <c r="H329" t="s">
        <v>312</v>
      </c>
    </row>
    <row r="330" spans="1:8" x14ac:dyDescent="0.25">
      <c r="A330" t="s">
        <v>1376</v>
      </c>
      <c r="B330">
        <v>1</v>
      </c>
      <c r="C330">
        <v>-0.17632277264046289</v>
      </c>
      <c r="D330">
        <v>4.7449706101798356E-2</v>
      </c>
      <c r="E330" t="s">
        <v>480</v>
      </c>
      <c r="F330" t="s">
        <v>481</v>
      </c>
      <c r="G330" t="s">
        <v>482</v>
      </c>
      <c r="H330" t="s">
        <v>483</v>
      </c>
    </row>
    <row r="331" spans="1:8" x14ac:dyDescent="0.25">
      <c r="A331" t="s">
        <v>808</v>
      </c>
      <c r="B331">
        <v>2</v>
      </c>
      <c r="C331">
        <v>-0.18903382439001684</v>
      </c>
      <c r="D331">
        <v>0.21982675635740576</v>
      </c>
      <c r="E331" t="s">
        <v>809</v>
      </c>
      <c r="F331" t="s">
        <v>810</v>
      </c>
      <c r="G331" t="s">
        <v>13</v>
      </c>
      <c r="H331" t="s">
        <v>811</v>
      </c>
    </row>
    <row r="332" spans="1:8" x14ac:dyDescent="0.25">
      <c r="A332" t="s">
        <v>646</v>
      </c>
      <c r="B332">
        <v>15</v>
      </c>
      <c r="C332">
        <v>-0.21412480535284734</v>
      </c>
      <c r="D332">
        <v>0.28608964587104468</v>
      </c>
      <c r="E332" t="s">
        <v>647</v>
      </c>
      <c r="F332" t="s">
        <v>648</v>
      </c>
      <c r="G332" t="s">
        <v>44</v>
      </c>
      <c r="H332" t="s">
        <v>649</v>
      </c>
    </row>
    <row r="333" spans="1:8" x14ac:dyDescent="0.25">
      <c r="A333" t="s">
        <v>1375</v>
      </c>
      <c r="B333">
        <v>1</v>
      </c>
      <c r="C333">
        <v>-0.22650852980867975</v>
      </c>
      <c r="D333">
        <v>0.55439579672640238</v>
      </c>
      <c r="E333" t="s">
        <v>118</v>
      </c>
      <c r="F333" t="s">
        <v>119</v>
      </c>
      <c r="G333" t="s">
        <v>13</v>
      </c>
      <c r="H333" t="s">
        <v>120</v>
      </c>
    </row>
    <row r="334" spans="1:8" x14ac:dyDescent="0.25">
      <c r="A334" t="s">
        <v>799</v>
      </c>
      <c r="B334">
        <v>1</v>
      </c>
      <c r="C334">
        <v>-0.22650852980867975</v>
      </c>
      <c r="D334">
        <v>0.37396775217098105</v>
      </c>
      <c r="E334" t="s">
        <v>800</v>
      </c>
      <c r="F334" t="s">
        <v>801</v>
      </c>
      <c r="H334" t="s">
        <v>802</v>
      </c>
    </row>
    <row r="335" spans="1:8" x14ac:dyDescent="0.25">
      <c r="A335" t="s">
        <v>815</v>
      </c>
      <c r="B335">
        <v>1</v>
      </c>
      <c r="C335">
        <v>-0.22650852980867975</v>
      </c>
      <c r="D335">
        <v>0.12314735239865651</v>
      </c>
      <c r="E335" t="s">
        <v>816</v>
      </c>
      <c r="F335" t="s">
        <v>817</v>
      </c>
    </row>
    <row r="336" spans="1:8" x14ac:dyDescent="0.25">
      <c r="A336" t="s">
        <v>701</v>
      </c>
      <c r="B336">
        <v>1</v>
      </c>
      <c r="C336">
        <v>-0.23878685958711648</v>
      </c>
      <c r="D336">
        <v>0.51272018355693105</v>
      </c>
      <c r="E336" t="s">
        <v>173</v>
      </c>
      <c r="F336" t="s">
        <v>174</v>
      </c>
      <c r="G336" t="s">
        <v>13</v>
      </c>
      <c r="H336" t="s">
        <v>175</v>
      </c>
    </row>
    <row r="337" spans="1:8" x14ac:dyDescent="0.25">
      <c r="A337" t="s">
        <v>1371</v>
      </c>
      <c r="B337">
        <v>2</v>
      </c>
      <c r="C337">
        <v>-0.23878685958711648</v>
      </c>
      <c r="D337">
        <v>0.22134236805264471</v>
      </c>
      <c r="E337" t="s">
        <v>1372</v>
      </c>
      <c r="F337" t="s">
        <v>1373</v>
      </c>
      <c r="G337" t="s">
        <v>13</v>
      </c>
      <c r="H337" t="s">
        <v>1374</v>
      </c>
    </row>
    <row r="338" spans="1:8" x14ac:dyDescent="0.25">
      <c r="A338" t="s">
        <v>58</v>
      </c>
      <c r="B338">
        <v>15</v>
      </c>
      <c r="C338">
        <v>-0.23878685958711648</v>
      </c>
      <c r="D338">
        <v>0.17411970106382052</v>
      </c>
      <c r="E338" t="s">
        <v>59</v>
      </c>
      <c r="F338" t="s">
        <v>60</v>
      </c>
      <c r="G338" t="s">
        <v>13</v>
      </c>
      <c r="H338" t="s">
        <v>61</v>
      </c>
    </row>
    <row r="339" spans="1:8" x14ac:dyDescent="0.25">
      <c r="A339" t="s">
        <v>489</v>
      </c>
      <c r="B339">
        <v>1</v>
      </c>
      <c r="C339">
        <v>-0.23878685958711648</v>
      </c>
      <c r="D339">
        <v>0.16915480769138846</v>
      </c>
      <c r="E339" t="s">
        <v>490</v>
      </c>
      <c r="F339" t="s">
        <v>491</v>
      </c>
      <c r="G339" t="s">
        <v>13</v>
      </c>
      <c r="H339" t="s">
        <v>492</v>
      </c>
    </row>
    <row r="340" spans="1:8" x14ac:dyDescent="0.25">
      <c r="A340" t="s">
        <v>1213</v>
      </c>
      <c r="B340">
        <v>2</v>
      </c>
      <c r="C340">
        <v>-0.23878685958711648</v>
      </c>
      <c r="D340">
        <v>6.5148197034339148E-2</v>
      </c>
      <c r="E340" t="s">
        <v>1214</v>
      </c>
      <c r="F340" t="s">
        <v>1215</v>
      </c>
      <c r="G340" t="s">
        <v>84</v>
      </c>
      <c r="H340" t="s">
        <v>1216</v>
      </c>
    </row>
    <row r="341" spans="1:8" x14ac:dyDescent="0.25">
      <c r="A341" t="s">
        <v>548</v>
      </c>
      <c r="B341">
        <v>10</v>
      </c>
      <c r="C341">
        <v>-0.2509615735332188</v>
      </c>
      <c r="D341">
        <v>0.4210171572972094</v>
      </c>
      <c r="E341" t="s">
        <v>549</v>
      </c>
      <c r="F341" t="s">
        <v>550</v>
      </c>
      <c r="G341" t="s">
        <v>13</v>
      </c>
      <c r="H341" t="s">
        <v>551</v>
      </c>
    </row>
    <row r="342" spans="1:8" x14ac:dyDescent="0.25">
      <c r="A342" t="s">
        <v>384</v>
      </c>
      <c r="B342">
        <v>2</v>
      </c>
      <c r="C342">
        <v>-0.26303440583379378</v>
      </c>
      <c r="D342">
        <v>0.31363189652696377</v>
      </c>
      <c r="E342" t="s">
        <v>118</v>
      </c>
      <c r="F342" t="s">
        <v>119</v>
      </c>
      <c r="G342" t="s">
        <v>13</v>
      </c>
      <c r="H342" t="s">
        <v>120</v>
      </c>
    </row>
    <row r="343" spans="1:8" x14ac:dyDescent="0.25">
      <c r="A343" t="s">
        <v>1363</v>
      </c>
      <c r="B343">
        <v>2</v>
      </c>
      <c r="C343">
        <v>-0.27500704749986982</v>
      </c>
      <c r="D343">
        <v>0.26937920211271721</v>
      </c>
      <c r="E343" t="s">
        <v>1364</v>
      </c>
      <c r="F343" t="s">
        <v>1365</v>
      </c>
      <c r="G343" t="s">
        <v>44</v>
      </c>
      <c r="H343" t="s">
        <v>1366</v>
      </c>
    </row>
    <row r="344" spans="1:8" x14ac:dyDescent="0.25">
      <c r="A344" t="s">
        <v>392</v>
      </c>
      <c r="B344">
        <v>2</v>
      </c>
      <c r="C344">
        <v>-0.27500704749986982</v>
      </c>
      <c r="D344">
        <v>0.20425897913075605</v>
      </c>
      <c r="E344" t="s">
        <v>377</v>
      </c>
      <c r="F344" t="s">
        <v>378</v>
      </c>
      <c r="G344" t="s">
        <v>13</v>
      </c>
      <c r="H344" t="s">
        <v>379</v>
      </c>
    </row>
    <row r="345" spans="1:8" x14ac:dyDescent="0.25">
      <c r="A345" t="s">
        <v>1367</v>
      </c>
      <c r="B345">
        <v>2</v>
      </c>
      <c r="C345">
        <v>-0.27500704749986982</v>
      </c>
      <c r="D345">
        <v>0.16298005145909156</v>
      </c>
      <c r="E345" t="s">
        <v>1368</v>
      </c>
      <c r="F345" t="s">
        <v>1369</v>
      </c>
      <c r="G345" t="s">
        <v>13</v>
      </c>
      <c r="H345" t="s">
        <v>1370</v>
      </c>
    </row>
    <row r="346" spans="1:8" x14ac:dyDescent="0.25">
      <c r="A346" t="s">
        <v>822</v>
      </c>
      <c r="B346">
        <v>1</v>
      </c>
      <c r="C346">
        <v>-0.27500704749986982</v>
      </c>
      <c r="D346">
        <v>0.11131515334030105</v>
      </c>
      <c r="E346" t="s">
        <v>823</v>
      </c>
      <c r="F346" t="s">
        <v>824</v>
      </c>
      <c r="G346" t="s">
        <v>13</v>
      </c>
      <c r="H346" t="s">
        <v>825</v>
      </c>
    </row>
    <row r="347" spans="1:8" x14ac:dyDescent="0.25">
      <c r="A347" t="s">
        <v>1012</v>
      </c>
      <c r="B347">
        <v>1</v>
      </c>
      <c r="C347">
        <v>-0.28688114778816154</v>
      </c>
      <c r="D347">
        <v>0.30557030904291693</v>
      </c>
      <c r="E347" t="s">
        <v>857</v>
      </c>
      <c r="F347" t="s">
        <v>858</v>
      </c>
      <c r="G347" t="s">
        <v>13</v>
      </c>
      <c r="H347" t="s">
        <v>859</v>
      </c>
    </row>
    <row r="348" spans="1:8" x14ac:dyDescent="0.25">
      <c r="A348" t="s">
        <v>255</v>
      </c>
      <c r="B348">
        <v>1</v>
      </c>
      <c r="C348">
        <v>-0.28688114778816154</v>
      </c>
      <c r="D348">
        <v>9.914149529800835E-2</v>
      </c>
      <c r="E348" t="s">
        <v>256</v>
      </c>
      <c r="F348" t="s">
        <v>257</v>
      </c>
      <c r="H348" t="s">
        <v>258</v>
      </c>
    </row>
    <row r="349" spans="1:8" x14ac:dyDescent="0.25">
      <c r="A349" t="s">
        <v>534</v>
      </c>
      <c r="B349">
        <v>27</v>
      </c>
      <c r="C349">
        <v>-0.29865831556451516</v>
      </c>
      <c r="D349">
        <v>0.29345289735964253</v>
      </c>
      <c r="E349" t="s">
        <v>104</v>
      </c>
      <c r="F349" t="s">
        <v>105</v>
      </c>
      <c r="H349" t="s">
        <v>53</v>
      </c>
    </row>
    <row r="350" spans="1:8" x14ac:dyDescent="0.25">
      <c r="A350" t="s">
        <v>19</v>
      </c>
      <c r="B350">
        <v>3</v>
      </c>
      <c r="C350">
        <v>-0.29865831556451516</v>
      </c>
      <c r="D350">
        <v>0.27043027369803013</v>
      </c>
      <c r="E350" t="s">
        <v>20</v>
      </c>
      <c r="F350" t="s">
        <v>21</v>
      </c>
      <c r="G350" t="s">
        <v>13</v>
      </c>
      <c r="H350" t="s">
        <v>22</v>
      </c>
    </row>
    <row r="351" spans="1:8" x14ac:dyDescent="0.25">
      <c r="A351" t="s">
        <v>1362</v>
      </c>
      <c r="B351">
        <v>1</v>
      </c>
      <c r="C351">
        <v>-0.29865831556451516</v>
      </c>
      <c r="D351">
        <v>0.19118157490787574</v>
      </c>
      <c r="E351" t="s">
        <v>42</v>
      </c>
      <c r="F351" t="s">
        <v>43</v>
      </c>
      <c r="G351" t="s">
        <v>44</v>
      </c>
      <c r="H351" t="s">
        <v>45</v>
      </c>
    </row>
    <row r="352" spans="1:8" x14ac:dyDescent="0.25">
      <c r="A352" t="s">
        <v>972</v>
      </c>
      <c r="B352">
        <v>2</v>
      </c>
      <c r="C352">
        <v>-0.32192809488736235</v>
      </c>
      <c r="D352">
        <v>0.23032733594450744</v>
      </c>
      <c r="E352" t="s">
        <v>973</v>
      </c>
      <c r="F352" t="s">
        <v>974</v>
      </c>
      <c r="G352" t="s">
        <v>13</v>
      </c>
      <c r="H352" t="s">
        <v>975</v>
      </c>
    </row>
    <row r="353" spans="1:8" x14ac:dyDescent="0.25">
      <c r="A353" t="s">
        <v>364</v>
      </c>
      <c r="B353">
        <v>5</v>
      </c>
      <c r="C353">
        <v>-0.32192809488736235</v>
      </c>
      <c r="D353">
        <v>0.21953866713828238</v>
      </c>
      <c r="E353" t="s">
        <v>365</v>
      </c>
      <c r="F353" t="s">
        <v>366</v>
      </c>
      <c r="H353" t="s">
        <v>367</v>
      </c>
    </row>
    <row r="354" spans="1:8" x14ac:dyDescent="0.25">
      <c r="A354" t="s">
        <v>1361</v>
      </c>
      <c r="B354">
        <v>1</v>
      </c>
      <c r="C354">
        <v>-0.32192809488736235</v>
      </c>
      <c r="D354">
        <v>0.16045910703103111</v>
      </c>
      <c r="E354" t="s">
        <v>239</v>
      </c>
      <c r="F354" t="s">
        <v>240</v>
      </c>
      <c r="G354" t="s">
        <v>13</v>
      </c>
      <c r="H354" t="s">
        <v>120</v>
      </c>
    </row>
    <row r="355" spans="1:8" x14ac:dyDescent="0.25">
      <c r="A355" t="s">
        <v>376</v>
      </c>
      <c r="B355">
        <v>1</v>
      </c>
      <c r="C355">
        <v>-0.3334237337251918</v>
      </c>
      <c r="D355">
        <v>0.29302632382382182</v>
      </c>
      <c r="E355" t="s">
        <v>377</v>
      </c>
      <c r="F355" t="s">
        <v>378</v>
      </c>
      <c r="G355" t="s">
        <v>13</v>
      </c>
      <c r="H355" t="s">
        <v>379</v>
      </c>
    </row>
    <row r="356" spans="1:8" x14ac:dyDescent="0.25">
      <c r="A356" t="s">
        <v>326</v>
      </c>
      <c r="B356">
        <v>2</v>
      </c>
      <c r="C356">
        <v>-0.3334237337251918</v>
      </c>
      <c r="D356">
        <v>0.25743196563385801</v>
      </c>
      <c r="E356" t="s">
        <v>327</v>
      </c>
      <c r="F356" t="s">
        <v>328</v>
      </c>
      <c r="G356" t="s">
        <v>13</v>
      </c>
      <c r="H356" t="s">
        <v>329</v>
      </c>
    </row>
    <row r="357" spans="1:8" x14ac:dyDescent="0.25">
      <c r="A357" t="s">
        <v>1179</v>
      </c>
      <c r="B357">
        <v>1</v>
      </c>
      <c r="C357">
        <v>-0.3334237337251918</v>
      </c>
      <c r="D357">
        <v>0.12320502379929942</v>
      </c>
      <c r="E357" t="s">
        <v>1180</v>
      </c>
      <c r="F357" t="s">
        <v>1181</v>
      </c>
      <c r="G357" t="s">
        <v>13</v>
      </c>
      <c r="H357" t="s">
        <v>1182</v>
      </c>
    </row>
    <row r="358" spans="1:8" x14ac:dyDescent="0.25">
      <c r="A358" t="s">
        <v>1355</v>
      </c>
      <c r="B358">
        <v>1</v>
      </c>
      <c r="C358">
        <v>-0.35614381022527536</v>
      </c>
      <c r="D358">
        <v>0.70180213289018489</v>
      </c>
      <c r="E358" t="s">
        <v>480</v>
      </c>
      <c r="F358" t="s">
        <v>481</v>
      </c>
      <c r="G358" t="s">
        <v>482</v>
      </c>
      <c r="H358" t="s">
        <v>483</v>
      </c>
    </row>
    <row r="359" spans="1:8" x14ac:dyDescent="0.25">
      <c r="A359" t="s">
        <v>1356</v>
      </c>
      <c r="B359">
        <v>1</v>
      </c>
      <c r="C359">
        <v>-0.35614381022527536</v>
      </c>
      <c r="D359">
        <v>0.25034096790510019</v>
      </c>
      <c r="E359" t="s">
        <v>1357</v>
      </c>
      <c r="F359" t="s">
        <v>1358</v>
      </c>
      <c r="G359" t="s">
        <v>13</v>
      </c>
      <c r="H359" t="s">
        <v>1359</v>
      </c>
    </row>
    <row r="360" spans="1:8" x14ac:dyDescent="0.25">
      <c r="A360" t="s">
        <v>1360</v>
      </c>
      <c r="B360">
        <v>1</v>
      </c>
      <c r="C360">
        <v>-0.35614381022527536</v>
      </c>
      <c r="D360">
        <v>5.1489231162342865E-2</v>
      </c>
      <c r="E360" t="s">
        <v>173</v>
      </c>
      <c r="F360" t="s">
        <v>174</v>
      </c>
      <c r="G360" t="s">
        <v>13</v>
      </c>
      <c r="H360" t="s">
        <v>175</v>
      </c>
    </row>
    <row r="361" spans="1:8" x14ac:dyDescent="0.25">
      <c r="A361" t="s">
        <v>318</v>
      </c>
      <c r="B361">
        <v>3</v>
      </c>
      <c r="C361">
        <v>-0.36737106564852945</v>
      </c>
      <c r="D361">
        <v>0.27343578383775524</v>
      </c>
      <c r="E361" t="s">
        <v>319</v>
      </c>
      <c r="F361" t="s">
        <v>320</v>
      </c>
      <c r="G361" t="s">
        <v>44</v>
      </c>
      <c r="H361" t="s">
        <v>321</v>
      </c>
    </row>
    <row r="362" spans="1:8" x14ac:dyDescent="0.25">
      <c r="A362" t="s">
        <v>1354</v>
      </c>
      <c r="B362">
        <v>1</v>
      </c>
      <c r="C362">
        <v>-0.36737106564852945</v>
      </c>
      <c r="D362">
        <v>0.2632052450756393</v>
      </c>
      <c r="E362" t="s">
        <v>675</v>
      </c>
      <c r="F362" t="s">
        <v>676</v>
      </c>
      <c r="G362" t="s">
        <v>30</v>
      </c>
      <c r="H362" t="s">
        <v>677</v>
      </c>
    </row>
    <row r="363" spans="1:8" x14ac:dyDescent="0.25">
      <c r="A363" t="s">
        <v>641</v>
      </c>
      <c r="B363">
        <v>2</v>
      </c>
      <c r="C363">
        <v>-0.36737106564852945</v>
      </c>
      <c r="D363">
        <v>0.25680391855129864</v>
      </c>
      <c r="E363" t="s">
        <v>642</v>
      </c>
      <c r="F363" t="s">
        <v>643</v>
      </c>
      <c r="G363" t="s">
        <v>13</v>
      </c>
      <c r="H363" t="s">
        <v>644</v>
      </c>
    </row>
    <row r="364" spans="1:8" x14ac:dyDescent="0.25">
      <c r="A364" t="s">
        <v>164</v>
      </c>
      <c r="B364">
        <v>1</v>
      </c>
      <c r="C364">
        <v>-0.36737106564852945</v>
      </c>
      <c r="D364">
        <v>1.7638298366853034E-2</v>
      </c>
      <c r="E364" t="s">
        <v>165</v>
      </c>
      <c r="F364" t="s">
        <v>166</v>
      </c>
      <c r="G364" t="s">
        <v>77</v>
      </c>
    </row>
    <row r="365" spans="1:8" x14ac:dyDescent="0.25">
      <c r="A365" t="s">
        <v>712</v>
      </c>
      <c r="B365">
        <v>2</v>
      </c>
      <c r="C365">
        <v>-0.37851162325372983</v>
      </c>
      <c r="D365">
        <v>0.33031129194379194</v>
      </c>
      <c r="E365" t="s">
        <v>713</v>
      </c>
      <c r="F365" t="s">
        <v>714</v>
      </c>
      <c r="G365" t="s">
        <v>13</v>
      </c>
      <c r="H365" t="s">
        <v>715</v>
      </c>
    </row>
    <row r="366" spans="1:8" x14ac:dyDescent="0.25">
      <c r="A366" t="s">
        <v>739</v>
      </c>
      <c r="B366">
        <v>2</v>
      </c>
      <c r="C366">
        <v>-0.37851162325372983</v>
      </c>
      <c r="D366">
        <v>0.1926002872405147</v>
      </c>
      <c r="E366" t="s">
        <v>276</v>
      </c>
      <c r="F366" t="s">
        <v>277</v>
      </c>
      <c r="H366" t="s">
        <v>53</v>
      </c>
    </row>
    <row r="367" spans="1:8" x14ac:dyDescent="0.25">
      <c r="A367" t="s">
        <v>1353</v>
      </c>
      <c r="B367">
        <v>1</v>
      </c>
      <c r="C367">
        <v>-0.37851162325372983</v>
      </c>
      <c r="D367">
        <v>5.4482177922160376E-2</v>
      </c>
      <c r="E367" t="s">
        <v>717</v>
      </c>
      <c r="F367" t="s">
        <v>718</v>
      </c>
      <c r="G367" t="s">
        <v>13</v>
      </c>
      <c r="H367" t="s">
        <v>719</v>
      </c>
    </row>
    <row r="368" spans="1:8" x14ac:dyDescent="0.25">
      <c r="A368" t="s">
        <v>1348</v>
      </c>
      <c r="B368">
        <v>2</v>
      </c>
      <c r="C368">
        <v>-0.38956681176272562</v>
      </c>
      <c r="D368">
        <v>0.15150298190963335</v>
      </c>
      <c r="E368" t="s">
        <v>1349</v>
      </c>
      <c r="F368" t="s">
        <v>1350</v>
      </c>
      <c r="G368" t="s">
        <v>44</v>
      </c>
      <c r="H368" t="s">
        <v>1351</v>
      </c>
    </row>
    <row r="369" spans="1:8" x14ac:dyDescent="0.25">
      <c r="A369" t="s">
        <v>1352</v>
      </c>
      <c r="B369">
        <v>1</v>
      </c>
      <c r="C369">
        <v>-0.38956681176272562</v>
      </c>
      <c r="D369">
        <v>0.11684980031672244</v>
      </c>
      <c r="E369" t="s">
        <v>205</v>
      </c>
      <c r="F369" t="s">
        <v>206</v>
      </c>
    </row>
    <row r="370" spans="1:8" x14ac:dyDescent="0.25">
      <c r="A370" t="s">
        <v>231</v>
      </c>
      <c r="B370">
        <v>1</v>
      </c>
      <c r="C370">
        <v>-0.40053792958372886</v>
      </c>
      <c r="D370">
        <v>0.51513096727959762</v>
      </c>
      <c r="E370" t="s">
        <v>42</v>
      </c>
      <c r="F370" t="s">
        <v>43</v>
      </c>
      <c r="G370" t="s">
        <v>44</v>
      </c>
      <c r="H370" t="s">
        <v>45</v>
      </c>
    </row>
    <row r="371" spans="1:8" x14ac:dyDescent="0.25">
      <c r="A371" t="s">
        <v>386</v>
      </c>
      <c r="B371">
        <v>19</v>
      </c>
      <c r="C371">
        <v>-0.40053792958372886</v>
      </c>
      <c r="D371">
        <v>0.416121401501374</v>
      </c>
      <c r="E371" t="s">
        <v>173</v>
      </c>
      <c r="F371" t="s">
        <v>174</v>
      </c>
      <c r="G371" t="s">
        <v>13</v>
      </c>
      <c r="H371" t="s">
        <v>175</v>
      </c>
    </row>
    <row r="372" spans="1:8" x14ac:dyDescent="0.25">
      <c r="A372" t="s">
        <v>559</v>
      </c>
      <c r="B372">
        <v>1</v>
      </c>
      <c r="C372">
        <v>-0.42223300068304781</v>
      </c>
      <c r="D372">
        <v>0.48598381959935061</v>
      </c>
      <c r="E372" t="s">
        <v>560</v>
      </c>
      <c r="F372" t="s">
        <v>561</v>
      </c>
      <c r="G372" t="s">
        <v>562</v>
      </c>
      <c r="H372" t="s">
        <v>563</v>
      </c>
    </row>
    <row r="373" spans="1:8" x14ac:dyDescent="0.25">
      <c r="A373" t="s">
        <v>907</v>
      </c>
      <c r="B373">
        <v>1</v>
      </c>
      <c r="C373">
        <v>-0.42223300068304781</v>
      </c>
      <c r="D373">
        <v>0.36764395376092679</v>
      </c>
      <c r="E373" t="s">
        <v>908</v>
      </c>
      <c r="F373" t="s">
        <v>909</v>
      </c>
      <c r="G373" t="s">
        <v>13</v>
      </c>
      <c r="H373" t="s">
        <v>910</v>
      </c>
    </row>
    <row r="374" spans="1:8" x14ac:dyDescent="0.25">
      <c r="A374" t="s">
        <v>856</v>
      </c>
      <c r="B374">
        <v>3</v>
      </c>
      <c r="C374">
        <v>-0.42223300068304781</v>
      </c>
      <c r="D374">
        <v>0.23672178898102134</v>
      </c>
      <c r="E374" t="s">
        <v>857</v>
      </c>
      <c r="F374" t="s">
        <v>858</v>
      </c>
      <c r="G374" t="s">
        <v>13</v>
      </c>
      <c r="H374" t="s">
        <v>859</v>
      </c>
    </row>
    <row r="375" spans="1:8" x14ac:dyDescent="0.25">
      <c r="A375" t="s">
        <v>1347</v>
      </c>
      <c r="B375">
        <v>1</v>
      </c>
      <c r="C375">
        <v>-0.43295940727610632</v>
      </c>
      <c r="D375">
        <v>7.7430231014287698E-2</v>
      </c>
      <c r="E375" t="s">
        <v>1328</v>
      </c>
      <c r="F375" t="s">
        <v>1329</v>
      </c>
      <c r="H375" t="s">
        <v>1330</v>
      </c>
    </row>
    <row r="376" spans="1:8" x14ac:dyDescent="0.25">
      <c r="A376" t="s">
        <v>1346</v>
      </c>
      <c r="B376">
        <v>1</v>
      </c>
      <c r="C376">
        <v>-0.45417589318580209</v>
      </c>
      <c r="D376">
        <v>0.12412880927263419</v>
      </c>
      <c r="E376" t="s">
        <v>361</v>
      </c>
      <c r="F376" t="s">
        <v>362</v>
      </c>
      <c r="G376" t="s">
        <v>77</v>
      </c>
      <c r="H376" t="s">
        <v>363</v>
      </c>
    </row>
    <row r="377" spans="1:8" x14ac:dyDescent="0.25">
      <c r="A377" t="s">
        <v>787</v>
      </c>
      <c r="B377">
        <v>3</v>
      </c>
      <c r="C377">
        <v>-0.46466826700344421</v>
      </c>
      <c r="D377">
        <v>0.56035157043652617</v>
      </c>
      <c r="E377" t="s">
        <v>788</v>
      </c>
      <c r="F377" t="s">
        <v>789</v>
      </c>
      <c r="G377" t="s">
        <v>13</v>
      </c>
    </row>
    <row r="378" spans="1:8" x14ac:dyDescent="0.25">
      <c r="A378" t="s">
        <v>732</v>
      </c>
      <c r="B378">
        <v>1</v>
      </c>
      <c r="C378">
        <v>-0.46466826700344421</v>
      </c>
      <c r="D378">
        <v>0.40737917867801754</v>
      </c>
      <c r="E378" t="s">
        <v>733</v>
      </c>
      <c r="F378" t="s">
        <v>734</v>
      </c>
      <c r="G378" t="s">
        <v>116</v>
      </c>
      <c r="H378" t="s">
        <v>735</v>
      </c>
    </row>
    <row r="379" spans="1:8" x14ac:dyDescent="0.25">
      <c r="A379" t="s">
        <v>728</v>
      </c>
      <c r="B379">
        <v>4</v>
      </c>
      <c r="C379">
        <v>-0.47508488294878265</v>
      </c>
      <c r="D379">
        <v>0.15564710368910667</v>
      </c>
      <c r="E379" t="s">
        <v>729</v>
      </c>
      <c r="F379" t="s">
        <v>730</v>
      </c>
      <c r="G379" t="s">
        <v>44</v>
      </c>
      <c r="H379" t="s">
        <v>731</v>
      </c>
    </row>
    <row r="380" spans="1:8" x14ac:dyDescent="0.25">
      <c r="A380" t="s">
        <v>1345</v>
      </c>
      <c r="B380">
        <v>1</v>
      </c>
      <c r="C380">
        <v>-0.48542682717024171</v>
      </c>
      <c r="D380">
        <v>0.40549695617991077</v>
      </c>
      <c r="E380" t="s">
        <v>173</v>
      </c>
      <c r="F380" t="s">
        <v>174</v>
      </c>
      <c r="G380" t="s">
        <v>13</v>
      </c>
      <c r="H380" t="s">
        <v>175</v>
      </c>
    </row>
    <row r="381" spans="1:8" x14ac:dyDescent="0.25">
      <c r="A381" t="s">
        <v>172</v>
      </c>
      <c r="B381">
        <v>1</v>
      </c>
      <c r="C381">
        <v>-0.49569516262406882</v>
      </c>
      <c r="D381">
        <v>0.87354388656819559</v>
      </c>
      <c r="E381" t="s">
        <v>173</v>
      </c>
      <c r="F381" t="s">
        <v>174</v>
      </c>
      <c r="G381" t="s">
        <v>13</v>
      </c>
      <c r="H381" t="s">
        <v>175</v>
      </c>
    </row>
    <row r="382" spans="1:8" x14ac:dyDescent="0.25">
      <c r="A382" t="s">
        <v>106</v>
      </c>
      <c r="B382">
        <v>5</v>
      </c>
      <c r="C382">
        <v>-0.49569516262406882</v>
      </c>
      <c r="D382">
        <v>0.13840585535613473</v>
      </c>
      <c r="E382" t="s">
        <v>55</v>
      </c>
      <c r="F382" t="s">
        <v>56</v>
      </c>
      <c r="G382" t="s">
        <v>13</v>
      </c>
      <c r="H382" t="s">
        <v>57</v>
      </c>
    </row>
    <row r="383" spans="1:8" x14ac:dyDescent="0.25">
      <c r="A383" t="s">
        <v>183</v>
      </c>
      <c r="B383">
        <v>1</v>
      </c>
      <c r="C383">
        <v>-0.50589092972995731</v>
      </c>
      <c r="D383">
        <v>2.090709936167361E-2</v>
      </c>
      <c r="E383" t="s">
        <v>180</v>
      </c>
      <c r="F383" t="s">
        <v>181</v>
      </c>
      <c r="G383" t="s">
        <v>13</v>
      </c>
      <c r="H383" t="s">
        <v>182</v>
      </c>
    </row>
    <row r="384" spans="1:8" x14ac:dyDescent="0.25">
      <c r="A384" t="s">
        <v>579</v>
      </c>
      <c r="B384">
        <v>1</v>
      </c>
      <c r="C384">
        <v>-0.51601514700366469</v>
      </c>
      <c r="D384">
        <v>0.34495765866879818</v>
      </c>
      <c r="E384" t="s">
        <v>580</v>
      </c>
      <c r="F384" t="s">
        <v>581</v>
      </c>
      <c r="G384" t="s">
        <v>13</v>
      </c>
      <c r="H384" t="s">
        <v>582</v>
      </c>
    </row>
    <row r="385" spans="1:8" x14ac:dyDescent="0.25">
      <c r="A385" t="s">
        <v>661</v>
      </c>
      <c r="B385">
        <v>2</v>
      </c>
      <c r="C385">
        <v>-0.52606881166758768</v>
      </c>
      <c r="D385">
        <v>0.96257350205937631</v>
      </c>
      <c r="E385" t="s">
        <v>662</v>
      </c>
      <c r="F385" t="s">
        <v>663</v>
      </c>
      <c r="G385" t="s">
        <v>13</v>
      </c>
      <c r="H385" t="s">
        <v>664</v>
      </c>
    </row>
    <row r="386" spans="1:8" x14ac:dyDescent="0.25">
      <c r="A386" t="s">
        <v>1157</v>
      </c>
      <c r="B386">
        <v>1</v>
      </c>
      <c r="C386">
        <v>-0.52606881166758768</v>
      </c>
      <c r="D386">
        <v>0.4101620568525402</v>
      </c>
      <c r="E386" t="s">
        <v>118</v>
      </c>
      <c r="F386" t="s">
        <v>119</v>
      </c>
      <c r="G386" t="s">
        <v>13</v>
      </c>
      <c r="H386" t="s">
        <v>120</v>
      </c>
    </row>
    <row r="387" spans="1:8" x14ac:dyDescent="0.25">
      <c r="A387" t="s">
        <v>349</v>
      </c>
      <c r="B387">
        <v>2</v>
      </c>
      <c r="C387">
        <v>-0.52606881166758768</v>
      </c>
      <c r="D387">
        <v>0.30085631260551626</v>
      </c>
      <c r="E387" t="s">
        <v>350</v>
      </c>
      <c r="F387" t="s">
        <v>351</v>
      </c>
      <c r="H387" t="s">
        <v>352</v>
      </c>
    </row>
    <row r="388" spans="1:8" x14ac:dyDescent="0.25">
      <c r="A388" t="s">
        <v>458</v>
      </c>
      <c r="B388">
        <v>10</v>
      </c>
      <c r="C388">
        <v>-0.54596836910529256</v>
      </c>
      <c r="D388">
        <v>0.54990492412839764</v>
      </c>
      <c r="E388" t="s">
        <v>459</v>
      </c>
      <c r="F388" t="s">
        <v>460</v>
      </c>
      <c r="G388" t="s">
        <v>13</v>
      </c>
      <c r="H388" t="s">
        <v>461</v>
      </c>
    </row>
    <row r="389" spans="1:8" x14ac:dyDescent="0.25">
      <c r="A389" t="s">
        <v>716</v>
      </c>
      <c r="B389">
        <v>11</v>
      </c>
      <c r="C389">
        <v>-0.54596836910529256</v>
      </c>
      <c r="D389">
        <v>0.4273607029571867</v>
      </c>
      <c r="E389" t="s">
        <v>717</v>
      </c>
      <c r="F389" t="s">
        <v>718</v>
      </c>
      <c r="G389" t="s">
        <v>13</v>
      </c>
      <c r="H389" t="s">
        <v>719</v>
      </c>
    </row>
    <row r="390" spans="1:8" x14ac:dyDescent="0.25">
      <c r="A390" t="s">
        <v>79</v>
      </c>
      <c r="B390">
        <v>1</v>
      </c>
      <c r="C390">
        <v>-0.55581615506163962</v>
      </c>
      <c r="D390">
        <v>0.37171326891048556</v>
      </c>
      <c r="E390" t="s">
        <v>42</v>
      </c>
      <c r="F390" t="s">
        <v>43</v>
      </c>
      <c r="G390" t="s">
        <v>44</v>
      </c>
      <c r="H390" t="s">
        <v>45</v>
      </c>
    </row>
    <row r="391" spans="1:8" x14ac:dyDescent="0.25">
      <c r="A391" t="s">
        <v>558</v>
      </c>
      <c r="B391">
        <v>1</v>
      </c>
      <c r="C391">
        <v>-0.55581615506163962</v>
      </c>
      <c r="D391">
        <v>0.13954220457652897</v>
      </c>
      <c r="E391" t="s">
        <v>276</v>
      </c>
      <c r="F391" t="s">
        <v>277</v>
      </c>
      <c r="H391" t="s">
        <v>53</v>
      </c>
    </row>
    <row r="392" spans="1:8" x14ac:dyDescent="0.25">
      <c r="A392" t="s">
        <v>211</v>
      </c>
      <c r="B392">
        <v>5</v>
      </c>
      <c r="C392">
        <v>-0.55581615506163962</v>
      </c>
      <c r="D392">
        <v>0.10385974855798041</v>
      </c>
      <c r="E392" t="s">
        <v>165</v>
      </c>
      <c r="F392" t="s">
        <v>166</v>
      </c>
      <c r="G392" t="s">
        <v>77</v>
      </c>
    </row>
    <row r="393" spans="1:8" x14ac:dyDescent="0.25">
      <c r="A393" t="s">
        <v>678</v>
      </c>
      <c r="B393">
        <v>5</v>
      </c>
      <c r="C393">
        <v>-0.56559717585422509</v>
      </c>
      <c r="D393">
        <v>0.40627100129208904</v>
      </c>
      <c r="E393" t="s">
        <v>141</v>
      </c>
      <c r="F393" t="s">
        <v>142</v>
      </c>
      <c r="G393" t="s">
        <v>13</v>
      </c>
      <c r="H393" t="s">
        <v>143</v>
      </c>
    </row>
    <row r="394" spans="1:8" x14ac:dyDescent="0.25">
      <c r="A394" t="s">
        <v>1340</v>
      </c>
      <c r="B394">
        <v>1</v>
      </c>
      <c r="C394">
        <v>-0.64154602908752378</v>
      </c>
      <c r="D394">
        <v>0.23247310059161805</v>
      </c>
      <c r="E394" t="s">
        <v>104</v>
      </c>
      <c r="F394" t="s">
        <v>105</v>
      </c>
      <c r="H394" t="s">
        <v>53</v>
      </c>
    </row>
    <row r="395" spans="1:8" x14ac:dyDescent="0.25">
      <c r="A395" t="s">
        <v>1341</v>
      </c>
      <c r="B395">
        <v>1</v>
      </c>
      <c r="C395">
        <v>-0.64154602908752378</v>
      </c>
      <c r="D395">
        <v>0.16774662980299199</v>
      </c>
      <c r="E395" t="s">
        <v>1342</v>
      </c>
      <c r="F395" t="s">
        <v>1343</v>
      </c>
      <c r="G395" t="s">
        <v>77</v>
      </c>
      <c r="H395" t="s">
        <v>1344</v>
      </c>
    </row>
    <row r="396" spans="1:8" x14ac:dyDescent="0.25">
      <c r="A396" t="s">
        <v>479</v>
      </c>
      <c r="B396">
        <v>22</v>
      </c>
      <c r="C396">
        <v>-0.65076455911690234</v>
      </c>
      <c r="D396">
        <v>0.39404884243512706</v>
      </c>
      <c r="E396" t="s">
        <v>480</v>
      </c>
      <c r="F396" t="s">
        <v>481</v>
      </c>
      <c r="G396" t="s">
        <v>482</v>
      </c>
      <c r="H396" t="s">
        <v>483</v>
      </c>
    </row>
    <row r="397" spans="1:8" x14ac:dyDescent="0.25">
      <c r="A397" t="s">
        <v>598</v>
      </c>
      <c r="B397">
        <v>2</v>
      </c>
      <c r="C397">
        <v>-0.65076455911690234</v>
      </c>
      <c r="D397">
        <v>9.3503340200647003E-2</v>
      </c>
      <c r="E397" t="s">
        <v>599</v>
      </c>
      <c r="F397" t="s">
        <v>600</v>
      </c>
      <c r="H397" t="s">
        <v>601</v>
      </c>
    </row>
    <row r="398" spans="1:8" x14ac:dyDescent="0.25">
      <c r="A398" t="s">
        <v>1338</v>
      </c>
      <c r="B398">
        <v>1</v>
      </c>
      <c r="C398">
        <v>-0.66902676550963081</v>
      </c>
      <c r="D398">
        <v>0.62580174207091721</v>
      </c>
      <c r="E398" t="s">
        <v>516</v>
      </c>
      <c r="F398" t="s">
        <v>517</v>
      </c>
      <c r="G398" t="s">
        <v>13</v>
      </c>
      <c r="H398" t="s">
        <v>518</v>
      </c>
    </row>
    <row r="399" spans="1:8" x14ac:dyDescent="0.25">
      <c r="A399" t="s">
        <v>1339</v>
      </c>
      <c r="B399">
        <v>1</v>
      </c>
      <c r="C399">
        <v>-0.66902676550963081</v>
      </c>
      <c r="D399">
        <v>6.484555278383157E-2</v>
      </c>
      <c r="E399" t="s">
        <v>990</v>
      </c>
      <c r="F399" t="s">
        <v>991</v>
      </c>
      <c r="H399" t="s">
        <v>992</v>
      </c>
    </row>
    <row r="400" spans="1:8" x14ac:dyDescent="0.25">
      <c r="A400" t="s">
        <v>305</v>
      </c>
      <c r="B400">
        <v>2</v>
      </c>
      <c r="C400">
        <v>-0.71369581484335898</v>
      </c>
      <c r="D400">
        <v>0.39544996742873861</v>
      </c>
      <c r="E400" t="s">
        <v>306</v>
      </c>
      <c r="F400" t="s">
        <v>307</v>
      </c>
      <c r="G400" t="s">
        <v>13</v>
      </c>
    </row>
    <row r="401" spans="1:8" x14ac:dyDescent="0.25">
      <c r="A401" t="s">
        <v>275</v>
      </c>
      <c r="B401">
        <v>1</v>
      </c>
      <c r="C401">
        <v>-0.73118324157220005</v>
      </c>
      <c r="D401">
        <v>2.3054249440757825E-2</v>
      </c>
      <c r="E401" t="s">
        <v>276</v>
      </c>
      <c r="F401" t="s">
        <v>277</v>
      </c>
      <c r="H401" t="s">
        <v>53</v>
      </c>
    </row>
    <row r="402" spans="1:8" x14ac:dyDescent="0.25">
      <c r="A402" t="s">
        <v>360</v>
      </c>
      <c r="B402">
        <v>3</v>
      </c>
      <c r="C402">
        <v>-0.75702324650745967</v>
      </c>
      <c r="D402">
        <v>0.29877751574344275</v>
      </c>
      <c r="E402" t="s">
        <v>361</v>
      </c>
      <c r="F402" t="s">
        <v>362</v>
      </c>
      <c r="G402" t="s">
        <v>77</v>
      </c>
      <c r="H402" t="s">
        <v>363</v>
      </c>
    </row>
    <row r="403" spans="1:8" x14ac:dyDescent="0.25">
      <c r="A403" t="s">
        <v>912</v>
      </c>
      <c r="B403">
        <v>5</v>
      </c>
      <c r="C403">
        <v>-0.76553474636297703</v>
      </c>
      <c r="D403">
        <v>0.14315032127482766</v>
      </c>
      <c r="E403" t="s">
        <v>913</v>
      </c>
      <c r="F403" t="s">
        <v>914</v>
      </c>
      <c r="H403" t="s">
        <v>915</v>
      </c>
    </row>
    <row r="404" spans="1:8" x14ac:dyDescent="0.25">
      <c r="A404" t="s">
        <v>1337</v>
      </c>
      <c r="B404">
        <v>1</v>
      </c>
      <c r="C404">
        <v>-0.77399632511117322</v>
      </c>
      <c r="D404">
        <v>1.0614802748235079</v>
      </c>
      <c r="E404" t="s">
        <v>276</v>
      </c>
      <c r="F404" t="s">
        <v>277</v>
      </c>
      <c r="H404" t="s">
        <v>53</v>
      </c>
    </row>
    <row r="405" spans="1:8" x14ac:dyDescent="0.25">
      <c r="A405" t="s">
        <v>854</v>
      </c>
      <c r="B405">
        <v>1</v>
      </c>
      <c r="C405">
        <v>-0.77399632511117322</v>
      </c>
      <c r="D405">
        <v>0.3279945549770481</v>
      </c>
      <c r="E405" t="s">
        <v>671</v>
      </c>
      <c r="F405" t="s">
        <v>672</v>
      </c>
      <c r="G405" t="s">
        <v>13</v>
      </c>
      <c r="H405" t="s">
        <v>673</v>
      </c>
    </row>
    <row r="406" spans="1:8" x14ac:dyDescent="0.25">
      <c r="A406" t="s">
        <v>751</v>
      </c>
      <c r="B406">
        <v>1</v>
      </c>
      <c r="C406">
        <v>-0.79077203786200001</v>
      </c>
      <c r="D406">
        <v>0.58402558862343412</v>
      </c>
      <c r="E406" t="s">
        <v>752</v>
      </c>
      <c r="F406" t="s">
        <v>753</v>
      </c>
      <c r="H406" t="s">
        <v>754</v>
      </c>
    </row>
    <row r="407" spans="1:8" x14ac:dyDescent="0.25">
      <c r="A407" t="s">
        <v>1336</v>
      </c>
      <c r="B407">
        <v>2</v>
      </c>
      <c r="C407">
        <v>-0.81557542886257262</v>
      </c>
      <c r="D407">
        <v>0.50640255099947318</v>
      </c>
      <c r="E407" t="s">
        <v>1307</v>
      </c>
      <c r="F407" t="s">
        <v>1308</v>
      </c>
      <c r="G407" t="s">
        <v>13</v>
      </c>
      <c r="H407" t="s">
        <v>1309</v>
      </c>
    </row>
    <row r="408" spans="1:8" x14ac:dyDescent="0.25">
      <c r="A408" t="s">
        <v>515</v>
      </c>
      <c r="B408">
        <v>3</v>
      </c>
      <c r="C408">
        <v>-0.84799690655495008</v>
      </c>
      <c r="D408">
        <v>0.75202673363819339</v>
      </c>
      <c r="E408" t="s">
        <v>516</v>
      </c>
      <c r="F408" t="s">
        <v>517</v>
      </c>
      <c r="G408" t="s">
        <v>13</v>
      </c>
      <c r="H408" t="s">
        <v>518</v>
      </c>
    </row>
    <row r="409" spans="1:8" x14ac:dyDescent="0.25">
      <c r="A409" t="s">
        <v>1332</v>
      </c>
      <c r="B409">
        <v>1</v>
      </c>
      <c r="C409">
        <v>-0.85598969730848073</v>
      </c>
      <c r="D409">
        <v>0.21006691906824948</v>
      </c>
      <c r="E409" t="s">
        <v>1333</v>
      </c>
      <c r="F409" t="s">
        <v>1334</v>
      </c>
      <c r="G409" t="s">
        <v>77</v>
      </c>
      <c r="H409" t="s">
        <v>1335</v>
      </c>
    </row>
    <row r="410" spans="1:8" x14ac:dyDescent="0.25">
      <c r="A410" t="s">
        <v>684</v>
      </c>
      <c r="B410">
        <v>1</v>
      </c>
      <c r="C410">
        <v>-0.86393845042397166</v>
      </c>
      <c r="D410">
        <v>0.84649001069916241</v>
      </c>
      <c r="E410" t="s">
        <v>685</v>
      </c>
      <c r="F410" t="s">
        <v>686</v>
      </c>
      <c r="G410" t="s">
        <v>116</v>
      </c>
      <c r="H410" t="s">
        <v>687</v>
      </c>
    </row>
    <row r="411" spans="1:8" x14ac:dyDescent="0.25">
      <c r="A411" t="s">
        <v>1331</v>
      </c>
      <c r="B411">
        <v>1</v>
      </c>
      <c r="C411">
        <v>-0.91838623444634793</v>
      </c>
      <c r="D411">
        <v>0.13780896894840283</v>
      </c>
      <c r="E411" t="s">
        <v>361</v>
      </c>
      <c r="F411" t="s">
        <v>362</v>
      </c>
      <c r="G411" t="s">
        <v>77</v>
      </c>
      <c r="H411" t="s">
        <v>363</v>
      </c>
    </row>
    <row r="412" spans="1:8" x14ac:dyDescent="0.25">
      <c r="A412" t="s">
        <v>405</v>
      </c>
      <c r="B412">
        <v>1</v>
      </c>
      <c r="C412">
        <v>-0.92599941855622303</v>
      </c>
      <c r="D412">
        <v>0.42969061456412017</v>
      </c>
      <c r="E412" t="s">
        <v>276</v>
      </c>
      <c r="F412" t="s">
        <v>277</v>
      </c>
      <c r="H412" t="s">
        <v>53</v>
      </c>
    </row>
    <row r="413" spans="1:8" x14ac:dyDescent="0.25">
      <c r="A413" t="s">
        <v>1279</v>
      </c>
      <c r="B413">
        <v>1</v>
      </c>
      <c r="C413">
        <v>-0.94110631094643149</v>
      </c>
      <c r="D413">
        <v>0.39061905574929301</v>
      </c>
      <c r="E413" t="s">
        <v>480</v>
      </c>
      <c r="F413" t="s">
        <v>481</v>
      </c>
      <c r="G413" t="s">
        <v>482</v>
      </c>
      <c r="H413" t="s">
        <v>483</v>
      </c>
    </row>
    <row r="414" spans="1:8" x14ac:dyDescent="0.25">
      <c r="A414" t="s">
        <v>161</v>
      </c>
      <c r="B414">
        <v>4</v>
      </c>
      <c r="C414">
        <v>-0.97819562968165163</v>
      </c>
      <c r="D414">
        <v>9.9523628610743084E-2</v>
      </c>
      <c r="E414" t="s">
        <v>162</v>
      </c>
      <c r="F414" t="s">
        <v>163</v>
      </c>
    </row>
    <row r="415" spans="1:8" x14ac:dyDescent="0.25">
      <c r="A415" t="s">
        <v>1327</v>
      </c>
      <c r="B415">
        <v>1</v>
      </c>
      <c r="C415">
        <v>-0.99276843076892418</v>
      </c>
      <c r="D415">
        <v>1.1255181823005336</v>
      </c>
      <c r="E415" t="s">
        <v>1328</v>
      </c>
      <c r="F415" t="s">
        <v>1329</v>
      </c>
      <c r="H415" t="s">
        <v>1330</v>
      </c>
    </row>
    <row r="416" spans="1:8" x14ac:dyDescent="0.25">
      <c r="A416" t="s">
        <v>457</v>
      </c>
      <c r="B416">
        <v>1</v>
      </c>
      <c r="C416">
        <v>-1.0214797274104515</v>
      </c>
      <c r="D416">
        <v>0.29567785917776457</v>
      </c>
      <c r="E416" t="s">
        <v>104</v>
      </c>
      <c r="F416" t="s">
        <v>105</v>
      </c>
      <c r="H416" t="s">
        <v>53</v>
      </c>
    </row>
    <row r="417" spans="1:8" x14ac:dyDescent="0.25">
      <c r="A417" t="s">
        <v>1323</v>
      </c>
      <c r="B417">
        <v>1</v>
      </c>
      <c r="C417">
        <v>-1.0214797274104515</v>
      </c>
      <c r="D417">
        <v>0.29473513768259579</v>
      </c>
      <c r="E417" t="s">
        <v>1324</v>
      </c>
      <c r="F417" t="s">
        <v>1325</v>
      </c>
      <c r="G417" t="s">
        <v>44</v>
      </c>
      <c r="H417" t="s">
        <v>1326</v>
      </c>
    </row>
    <row r="418" spans="1:8" x14ac:dyDescent="0.25">
      <c r="A418" t="s">
        <v>237</v>
      </c>
      <c r="B418">
        <v>2</v>
      </c>
      <c r="C418">
        <v>-1.0565835283663676</v>
      </c>
      <c r="D418">
        <v>0.14581545616639338</v>
      </c>
      <c r="E418" t="s">
        <v>118</v>
      </c>
      <c r="F418" t="s">
        <v>119</v>
      </c>
      <c r="G418" t="s">
        <v>13</v>
      </c>
      <c r="H418" t="s">
        <v>120</v>
      </c>
    </row>
    <row r="419" spans="1:8" x14ac:dyDescent="0.25">
      <c r="A419" t="s">
        <v>1322</v>
      </c>
      <c r="B419">
        <v>1</v>
      </c>
      <c r="C419">
        <v>-1.0840642647884746</v>
      </c>
      <c r="D419">
        <v>0.63451201510910027</v>
      </c>
      <c r="E419" t="s">
        <v>516</v>
      </c>
      <c r="F419" t="s">
        <v>517</v>
      </c>
      <c r="G419" t="s">
        <v>13</v>
      </c>
      <c r="H419" t="s">
        <v>518</v>
      </c>
    </row>
    <row r="420" spans="1:8" x14ac:dyDescent="0.25">
      <c r="A420" t="s">
        <v>755</v>
      </c>
      <c r="B420">
        <v>1</v>
      </c>
      <c r="C420">
        <v>-1.1043366598147357</v>
      </c>
      <c r="D420">
        <v>0.39243775681641169</v>
      </c>
      <c r="E420" t="s">
        <v>675</v>
      </c>
      <c r="F420" t="s">
        <v>676</v>
      </c>
      <c r="G420" t="s">
        <v>30</v>
      </c>
      <c r="H420" t="s">
        <v>677</v>
      </c>
    </row>
    <row r="421" spans="1:8" x14ac:dyDescent="0.25">
      <c r="A421" t="s">
        <v>438</v>
      </c>
      <c r="B421">
        <v>1</v>
      </c>
      <c r="C421">
        <v>-1.1110313123887441</v>
      </c>
      <c r="D421">
        <v>9.1086259979028902E-2</v>
      </c>
      <c r="E421" t="s">
        <v>173</v>
      </c>
      <c r="F421" t="s">
        <v>174</v>
      </c>
      <c r="G421" t="s">
        <v>13</v>
      </c>
      <c r="H421" t="s">
        <v>175</v>
      </c>
    </row>
    <row r="422" spans="1:8" x14ac:dyDescent="0.25">
      <c r="A422" t="s">
        <v>1148</v>
      </c>
      <c r="B422">
        <v>1</v>
      </c>
      <c r="C422">
        <v>-1.1634987322828796</v>
      </c>
      <c r="D422">
        <v>1.2410881076020264</v>
      </c>
      <c r="E422" t="s">
        <v>480</v>
      </c>
      <c r="F422" t="s">
        <v>481</v>
      </c>
      <c r="G422" t="s">
        <v>482</v>
      </c>
      <c r="H422" t="s">
        <v>483</v>
      </c>
    </row>
    <row r="423" spans="1:8" x14ac:dyDescent="0.25">
      <c r="A423" t="s">
        <v>1321</v>
      </c>
      <c r="B423">
        <v>1</v>
      </c>
      <c r="C423">
        <v>-1.1953475983222193</v>
      </c>
      <c r="D423">
        <v>0.41668784801692227</v>
      </c>
      <c r="E423" t="s">
        <v>51</v>
      </c>
      <c r="F423" t="s">
        <v>52</v>
      </c>
      <c r="H423" t="s">
        <v>53</v>
      </c>
    </row>
    <row r="424" spans="1:8" x14ac:dyDescent="0.25">
      <c r="A424" t="s">
        <v>1317</v>
      </c>
      <c r="B424">
        <v>1</v>
      </c>
      <c r="C424">
        <v>-1.2387868595871165</v>
      </c>
      <c r="D424">
        <v>0.50556710127360127</v>
      </c>
      <c r="E424" t="s">
        <v>1318</v>
      </c>
      <c r="F424" t="s">
        <v>1319</v>
      </c>
      <c r="G424" t="s">
        <v>806</v>
      </c>
      <c r="H424" t="s">
        <v>1320</v>
      </c>
    </row>
    <row r="425" spans="1:8" x14ac:dyDescent="0.25">
      <c r="A425" t="s">
        <v>1313</v>
      </c>
      <c r="B425">
        <v>1</v>
      </c>
      <c r="C425">
        <v>-1.2448870591235344</v>
      </c>
      <c r="D425">
        <v>0.92554928104540857</v>
      </c>
      <c r="E425" t="s">
        <v>1314</v>
      </c>
      <c r="F425" t="s">
        <v>1315</v>
      </c>
      <c r="G425" t="s">
        <v>44</v>
      </c>
      <c r="H425" t="s">
        <v>1316</v>
      </c>
    </row>
    <row r="426" spans="1:8" x14ac:dyDescent="0.25">
      <c r="A426" t="s">
        <v>1312</v>
      </c>
      <c r="B426">
        <v>1</v>
      </c>
      <c r="C426">
        <v>-1.2868811477881617</v>
      </c>
      <c r="D426">
        <v>0.48425858333063471</v>
      </c>
      <c r="E426" t="s">
        <v>745</v>
      </c>
      <c r="F426" t="s">
        <v>746</v>
      </c>
      <c r="G426" t="s">
        <v>116</v>
      </c>
      <c r="H426" t="s">
        <v>747</v>
      </c>
    </row>
    <row r="427" spans="1:8" x14ac:dyDescent="0.25">
      <c r="A427" t="s">
        <v>1311</v>
      </c>
      <c r="B427">
        <v>1</v>
      </c>
      <c r="C427">
        <v>-1.2927817492278462</v>
      </c>
      <c r="D427">
        <v>0.96859153574837586</v>
      </c>
      <c r="E427" t="s">
        <v>713</v>
      </c>
      <c r="F427" t="s">
        <v>714</v>
      </c>
      <c r="G427" t="s">
        <v>13</v>
      </c>
      <c r="H427" t="s">
        <v>715</v>
      </c>
    </row>
    <row r="428" spans="1:8" x14ac:dyDescent="0.25">
      <c r="A428" t="s">
        <v>1310</v>
      </c>
      <c r="B428">
        <v>1</v>
      </c>
      <c r="C428">
        <v>-1.3391373849195853</v>
      </c>
      <c r="D428">
        <v>0.20887099927271388</v>
      </c>
      <c r="E428" t="s">
        <v>685</v>
      </c>
      <c r="F428" t="s">
        <v>686</v>
      </c>
      <c r="G428" t="s">
        <v>116</v>
      </c>
      <c r="H428" t="s">
        <v>687</v>
      </c>
    </row>
    <row r="429" spans="1:8" x14ac:dyDescent="0.25">
      <c r="A429" t="s">
        <v>1306</v>
      </c>
      <c r="B429">
        <v>1</v>
      </c>
      <c r="C429">
        <v>-1.3785116232537298</v>
      </c>
      <c r="D429">
        <v>0.5483670525430091</v>
      </c>
      <c r="E429" t="s">
        <v>1307</v>
      </c>
      <c r="F429" t="s">
        <v>1308</v>
      </c>
      <c r="G429" t="s">
        <v>13</v>
      </c>
      <c r="H429" t="s">
        <v>1309</v>
      </c>
    </row>
    <row r="430" spans="1:8" x14ac:dyDescent="0.25">
      <c r="A430" t="s">
        <v>1302</v>
      </c>
      <c r="B430">
        <v>1</v>
      </c>
      <c r="C430">
        <v>-1.3840498067951599</v>
      </c>
      <c r="D430">
        <v>0.44599567898809706</v>
      </c>
      <c r="E430" t="s">
        <v>1303</v>
      </c>
      <c r="F430" t="s">
        <v>1304</v>
      </c>
      <c r="G430" t="s">
        <v>44</v>
      </c>
      <c r="H430" t="s">
        <v>1305</v>
      </c>
    </row>
    <row r="431" spans="1:8" x14ac:dyDescent="0.25">
      <c r="A431" t="s">
        <v>1298</v>
      </c>
      <c r="B431">
        <v>1</v>
      </c>
      <c r="C431">
        <v>-1.4489009511451278</v>
      </c>
      <c r="D431">
        <v>0.23054882059796239</v>
      </c>
      <c r="E431" t="s">
        <v>1299</v>
      </c>
      <c r="F431" t="s">
        <v>1300</v>
      </c>
      <c r="H431" t="s">
        <v>1301</v>
      </c>
    </row>
    <row r="432" spans="1:8" x14ac:dyDescent="0.25">
      <c r="A432" t="s">
        <v>91</v>
      </c>
      <c r="B432">
        <v>1</v>
      </c>
      <c r="C432">
        <v>-1.6229303509201767</v>
      </c>
      <c r="D432">
        <v>0.21702600505595174</v>
      </c>
      <c r="E432" t="s">
        <v>38</v>
      </c>
      <c r="F432" t="s">
        <v>39</v>
      </c>
      <c r="H432" t="s">
        <v>40</v>
      </c>
    </row>
    <row r="433" spans="1:8" x14ac:dyDescent="0.25">
      <c r="A433" t="s">
        <v>1294</v>
      </c>
      <c r="B433">
        <v>1</v>
      </c>
      <c r="C433">
        <v>-1.7527485914071339</v>
      </c>
      <c r="D433">
        <v>0.57708201923233771</v>
      </c>
      <c r="E433" t="s">
        <v>1295</v>
      </c>
      <c r="F433" t="s">
        <v>1296</v>
      </c>
      <c r="G433" t="s">
        <v>30</v>
      </c>
      <c r="H433" t="s">
        <v>1297</v>
      </c>
    </row>
    <row r="434" spans="1:8" x14ac:dyDescent="0.25">
      <c r="A434" t="s">
        <v>506</v>
      </c>
      <c r="B434">
        <v>1</v>
      </c>
      <c r="C434">
        <v>-1.7990873060740036</v>
      </c>
      <c r="D434">
        <v>0.26114019792779969</v>
      </c>
      <c r="E434" t="s">
        <v>118</v>
      </c>
      <c r="F434" t="s">
        <v>119</v>
      </c>
      <c r="G434" t="s">
        <v>13</v>
      </c>
      <c r="H434" t="s">
        <v>120</v>
      </c>
    </row>
    <row r="435" spans="1:8" x14ac:dyDescent="0.25">
      <c r="A435" t="s">
        <v>102</v>
      </c>
      <c r="B435">
        <v>1</v>
      </c>
      <c r="C435">
        <v>-1.8797057662822885</v>
      </c>
      <c r="D435">
        <v>0.46130062045759312</v>
      </c>
      <c r="E435" t="s">
        <v>38</v>
      </c>
      <c r="F435" t="s">
        <v>39</v>
      </c>
      <c r="H435" t="s">
        <v>40</v>
      </c>
    </row>
    <row r="436" spans="1:8" x14ac:dyDescent="0.25">
      <c r="A436" t="s">
        <v>1290</v>
      </c>
      <c r="B436">
        <v>1</v>
      </c>
      <c r="C436">
        <v>-1.9183862344463478</v>
      </c>
      <c r="D436">
        <v>0.93967997131171477</v>
      </c>
      <c r="E436" t="s">
        <v>1291</v>
      </c>
      <c r="F436" t="s">
        <v>1292</v>
      </c>
      <c r="G436" t="s">
        <v>13</v>
      </c>
      <c r="H436" t="s">
        <v>1293</v>
      </c>
    </row>
    <row r="437" spans="1:8" x14ac:dyDescent="0.25">
      <c r="A437" t="s">
        <v>497</v>
      </c>
      <c r="B437">
        <v>1</v>
      </c>
      <c r="C437">
        <v>-2.2047667506546134</v>
      </c>
      <c r="D437">
        <v>0.85542579239038352</v>
      </c>
      <c r="E437" t="s">
        <v>365</v>
      </c>
      <c r="F437" t="s">
        <v>366</v>
      </c>
      <c r="H437" t="s">
        <v>367</v>
      </c>
    </row>
    <row r="438" spans="1:8" x14ac:dyDescent="0.25">
      <c r="A438" t="s">
        <v>1289</v>
      </c>
      <c r="B438">
        <v>2</v>
      </c>
      <c r="C438">
        <v>-2.3190398155625362</v>
      </c>
      <c r="D438">
        <v>0.30989256054366937</v>
      </c>
      <c r="E438" t="s">
        <v>276</v>
      </c>
      <c r="F438" t="s">
        <v>277</v>
      </c>
      <c r="H438" t="s">
        <v>53</v>
      </c>
    </row>
    <row r="439" spans="1:8" x14ac:dyDescent="0.25">
      <c r="A439" t="s">
        <v>1285</v>
      </c>
      <c r="B439">
        <v>4</v>
      </c>
      <c r="C439">
        <v>-2.3895668117627258</v>
      </c>
      <c r="D439">
        <v>0.26440110030182001</v>
      </c>
      <c r="E439" t="s">
        <v>1286</v>
      </c>
      <c r="F439" t="s">
        <v>1287</v>
      </c>
      <c r="G439" t="s">
        <v>77</v>
      </c>
      <c r="H439" t="s">
        <v>1288</v>
      </c>
    </row>
    <row r="440" spans="1:8" x14ac:dyDescent="0.25">
      <c r="A440" t="s">
        <v>1284</v>
      </c>
      <c r="B440">
        <v>1</v>
      </c>
      <c r="C440">
        <v>-3.0942360698457656</v>
      </c>
      <c r="D440">
        <v>0.50473325561218951</v>
      </c>
      <c r="E440" t="s">
        <v>51</v>
      </c>
      <c r="F440" t="s">
        <v>52</v>
      </c>
      <c r="H440" t="s">
        <v>53</v>
      </c>
    </row>
    <row r="441" spans="1:8" x14ac:dyDescent="0.25">
      <c r="A441" t="s">
        <v>507</v>
      </c>
      <c r="B441">
        <v>1</v>
      </c>
      <c r="C441">
        <v>-6.0060735672618941</v>
      </c>
      <c r="D441">
        <v>1.1023729087095586</v>
      </c>
      <c r="E441" t="s">
        <v>51</v>
      </c>
      <c r="F441" t="s">
        <v>52</v>
      </c>
      <c r="H441" t="s">
        <v>53</v>
      </c>
    </row>
    <row r="442" spans="1:8" x14ac:dyDescent="0.25">
      <c r="D442">
        <v>1.5</v>
      </c>
      <c r="E442">
        <f>LOG(D442,2)</f>
        <v>0.58496250072115619</v>
      </c>
    </row>
  </sheetData>
  <sortState xmlns:xlrd2="http://schemas.microsoft.com/office/spreadsheetml/2017/richdata2" ref="A2:X442">
    <sortCondition descending="1" ref="C2:C442"/>
  </sortState>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DC9FD6-EE63-4946-8431-594399581383}">
  <dimension ref="A1:H483"/>
  <sheetViews>
    <sheetView workbookViewId="0">
      <selection activeCell="A2" sqref="A2"/>
    </sheetView>
  </sheetViews>
  <sheetFormatPr defaultRowHeight="15" x14ac:dyDescent="0.25"/>
  <cols>
    <col min="1" max="1" width="39.85546875" customWidth="1"/>
    <col min="3" max="3" width="18.85546875" bestFit="1" customWidth="1"/>
    <col min="4" max="4" width="12" bestFit="1" customWidth="1"/>
  </cols>
  <sheetData>
    <row r="1" spans="1:8" x14ac:dyDescent="0.25">
      <c r="A1" t="s">
        <v>0</v>
      </c>
      <c r="B1" t="s">
        <v>1</v>
      </c>
      <c r="C1" t="s">
        <v>1546</v>
      </c>
      <c r="D1" t="s">
        <v>3</v>
      </c>
      <c r="E1" t="s">
        <v>4</v>
      </c>
      <c r="F1" t="s">
        <v>6</v>
      </c>
      <c r="G1" t="s">
        <v>7</v>
      </c>
      <c r="H1" t="s">
        <v>8</v>
      </c>
    </row>
    <row r="2" spans="1:8" x14ac:dyDescent="0.25">
      <c r="A2" t="s">
        <v>46</v>
      </c>
      <c r="B2">
        <v>1</v>
      </c>
      <c r="C2">
        <v>2.1731274334806563</v>
      </c>
      <c r="D2">
        <v>0.81758534756544587</v>
      </c>
      <c r="E2" t="s">
        <v>47</v>
      </c>
      <c r="F2" t="s">
        <v>48</v>
      </c>
      <c r="G2" t="s">
        <v>13</v>
      </c>
      <c r="H2" t="s">
        <v>49</v>
      </c>
    </row>
    <row r="3" spans="1:8" x14ac:dyDescent="0.25">
      <c r="A3" t="s">
        <v>1547</v>
      </c>
      <c r="B3">
        <v>1</v>
      </c>
      <c r="C3">
        <v>2.080657663345225</v>
      </c>
      <c r="D3">
        <v>0.2747419336400389</v>
      </c>
      <c r="E3" t="s">
        <v>173</v>
      </c>
      <c r="F3" t="s">
        <v>174</v>
      </c>
      <c r="G3" t="s">
        <v>13</v>
      </c>
      <c r="H3" t="s">
        <v>175</v>
      </c>
    </row>
    <row r="4" spans="1:8" x14ac:dyDescent="0.25">
      <c r="A4" t="s">
        <v>1548</v>
      </c>
      <c r="B4">
        <v>1</v>
      </c>
      <c r="C4">
        <v>2.0426443374084937</v>
      </c>
      <c r="D4">
        <v>0.27457844992574132</v>
      </c>
      <c r="E4" t="s">
        <v>173</v>
      </c>
      <c r="F4" t="s">
        <v>174</v>
      </c>
      <c r="G4" t="s">
        <v>13</v>
      </c>
      <c r="H4" t="s">
        <v>175</v>
      </c>
    </row>
    <row r="5" spans="1:8" x14ac:dyDescent="0.25">
      <c r="A5" t="s">
        <v>102</v>
      </c>
      <c r="B5">
        <v>1</v>
      </c>
      <c r="C5">
        <v>2.0214797274104517</v>
      </c>
      <c r="D5">
        <v>2.2757241303992108</v>
      </c>
      <c r="E5" t="s">
        <v>38</v>
      </c>
      <c r="F5" t="s">
        <v>39</v>
      </c>
      <c r="H5" t="s">
        <v>40</v>
      </c>
    </row>
    <row r="6" spans="1:8" x14ac:dyDescent="0.25">
      <c r="A6" t="s">
        <v>23</v>
      </c>
      <c r="B6">
        <v>1</v>
      </c>
      <c r="C6">
        <v>2.0143552929770703</v>
      </c>
      <c r="D6">
        <v>0.67386904328920538</v>
      </c>
      <c r="E6" t="s">
        <v>24</v>
      </c>
      <c r="F6" t="s">
        <v>25</v>
      </c>
      <c r="H6" t="s">
        <v>26</v>
      </c>
    </row>
    <row r="7" spans="1:8" x14ac:dyDescent="0.25">
      <c r="A7" t="s">
        <v>107</v>
      </c>
      <c r="B7">
        <v>1</v>
      </c>
      <c r="C7">
        <v>1.8599695482210259</v>
      </c>
      <c r="D7">
        <v>0.94962024373854226</v>
      </c>
      <c r="E7" t="s">
        <v>108</v>
      </c>
      <c r="F7" t="s">
        <v>109</v>
      </c>
      <c r="G7" t="s">
        <v>13</v>
      </c>
      <c r="H7" t="s">
        <v>110</v>
      </c>
    </row>
    <row r="8" spans="1:8" x14ac:dyDescent="0.25">
      <c r="A8" t="s">
        <v>1070</v>
      </c>
      <c r="B8">
        <v>5</v>
      </c>
      <c r="C8">
        <v>1.8599695482210259</v>
      </c>
      <c r="D8">
        <v>0.6371406970413197</v>
      </c>
      <c r="E8" t="s">
        <v>1071</v>
      </c>
      <c r="F8" t="s">
        <v>1072</v>
      </c>
      <c r="H8" t="s">
        <v>26</v>
      </c>
    </row>
    <row r="9" spans="1:8" x14ac:dyDescent="0.25">
      <c r="A9" t="s">
        <v>497</v>
      </c>
      <c r="B9">
        <v>1</v>
      </c>
      <c r="C9">
        <v>1.8237493603082728</v>
      </c>
      <c r="D9">
        <v>0.78994915012486266</v>
      </c>
      <c r="E9" t="s">
        <v>365</v>
      </c>
      <c r="F9" t="s">
        <v>366</v>
      </c>
      <c r="H9" t="s">
        <v>367</v>
      </c>
    </row>
    <row r="10" spans="1:8" x14ac:dyDescent="0.25">
      <c r="A10" t="s">
        <v>1085</v>
      </c>
      <c r="B10">
        <v>1</v>
      </c>
      <c r="C10">
        <v>1.8196681834964556</v>
      </c>
      <c r="D10">
        <v>0.26416166568292621</v>
      </c>
      <c r="E10" t="s">
        <v>1086</v>
      </c>
      <c r="F10" t="s">
        <v>1087</v>
      </c>
      <c r="G10" t="s">
        <v>13</v>
      </c>
      <c r="H10" t="s">
        <v>1088</v>
      </c>
    </row>
    <row r="11" spans="1:8" x14ac:dyDescent="0.25">
      <c r="A11" t="s">
        <v>90</v>
      </c>
      <c r="B11">
        <v>12</v>
      </c>
      <c r="C11">
        <v>1.7612852733616193</v>
      </c>
      <c r="D11">
        <v>1.2494916051486535</v>
      </c>
      <c r="E11" t="s">
        <v>24</v>
      </c>
      <c r="F11" t="s">
        <v>25</v>
      </c>
      <c r="H11" t="s">
        <v>26</v>
      </c>
    </row>
    <row r="12" spans="1:8" x14ac:dyDescent="0.25">
      <c r="A12" t="s">
        <v>37</v>
      </c>
      <c r="B12">
        <v>1</v>
      </c>
      <c r="C12">
        <v>1.7612852733616193</v>
      </c>
      <c r="D12">
        <v>0.4210171572972094</v>
      </c>
      <c r="E12" t="s">
        <v>38</v>
      </c>
      <c r="F12" t="s">
        <v>39</v>
      </c>
      <c r="H12" t="s">
        <v>40</v>
      </c>
    </row>
    <row r="13" spans="1:8" x14ac:dyDescent="0.25">
      <c r="A13" t="s">
        <v>94</v>
      </c>
      <c r="B13">
        <v>1</v>
      </c>
      <c r="C13">
        <v>1.7355221772965377</v>
      </c>
      <c r="D13">
        <v>0.25829701604226007</v>
      </c>
      <c r="E13" t="s">
        <v>95</v>
      </c>
      <c r="F13" t="s">
        <v>96</v>
      </c>
      <c r="G13" t="s">
        <v>30</v>
      </c>
      <c r="H13" t="s">
        <v>97</v>
      </c>
    </row>
    <row r="14" spans="1:8" x14ac:dyDescent="0.25">
      <c r="A14" t="s">
        <v>69</v>
      </c>
      <c r="B14">
        <v>1</v>
      </c>
      <c r="C14">
        <v>1.7224660244710912</v>
      </c>
      <c r="D14">
        <v>1.7144426909922261</v>
      </c>
      <c r="E14" t="s">
        <v>70</v>
      </c>
      <c r="F14" t="s">
        <v>71</v>
      </c>
      <c r="G14" t="s">
        <v>72</v>
      </c>
      <c r="H14" t="s">
        <v>73</v>
      </c>
    </row>
    <row r="15" spans="1:8" x14ac:dyDescent="0.25">
      <c r="A15" t="s">
        <v>1549</v>
      </c>
      <c r="B15">
        <v>1</v>
      </c>
      <c r="C15">
        <v>1.6915341649192002</v>
      </c>
      <c r="D15">
        <v>0.24603413413483965</v>
      </c>
      <c r="E15" t="s">
        <v>104</v>
      </c>
      <c r="F15" t="s">
        <v>105</v>
      </c>
      <c r="H15" t="s">
        <v>53</v>
      </c>
    </row>
    <row r="16" spans="1:8" x14ac:dyDescent="0.25">
      <c r="A16" t="s">
        <v>1550</v>
      </c>
      <c r="B16">
        <v>1</v>
      </c>
      <c r="C16">
        <v>1.6644828403646825</v>
      </c>
      <c r="D16">
        <v>0.23874892569133729</v>
      </c>
      <c r="E16" t="s">
        <v>1551</v>
      </c>
      <c r="F16" t="s">
        <v>1552</v>
      </c>
      <c r="G16" t="s">
        <v>13</v>
      </c>
      <c r="H16" t="s">
        <v>1553</v>
      </c>
    </row>
    <row r="17" spans="1:8" x14ac:dyDescent="0.25">
      <c r="A17" t="s">
        <v>1312</v>
      </c>
      <c r="B17">
        <v>1</v>
      </c>
      <c r="C17">
        <v>1.6553518286125541</v>
      </c>
      <c r="D17">
        <v>0.42562143558691756</v>
      </c>
      <c r="E17" t="s">
        <v>745</v>
      </c>
      <c r="F17" t="s">
        <v>746</v>
      </c>
      <c r="G17" t="s">
        <v>116</v>
      </c>
      <c r="H17" t="s">
        <v>747</v>
      </c>
    </row>
    <row r="18" spans="1:8" x14ac:dyDescent="0.25">
      <c r="A18" t="s">
        <v>1554</v>
      </c>
      <c r="B18">
        <v>1</v>
      </c>
      <c r="C18">
        <v>1.6135316529179271</v>
      </c>
      <c r="D18">
        <v>0.36021478701317977</v>
      </c>
      <c r="E18" t="s">
        <v>503</v>
      </c>
      <c r="F18" t="s">
        <v>504</v>
      </c>
      <c r="G18" t="s">
        <v>44</v>
      </c>
      <c r="H18" t="s">
        <v>505</v>
      </c>
    </row>
    <row r="19" spans="1:8" x14ac:dyDescent="0.25">
      <c r="A19" t="s">
        <v>121</v>
      </c>
      <c r="B19">
        <v>1</v>
      </c>
      <c r="C19">
        <v>1.5260688116675876</v>
      </c>
      <c r="D19">
        <v>0.29294105937240372</v>
      </c>
      <c r="E19" t="s">
        <v>95</v>
      </c>
      <c r="F19" t="s">
        <v>96</v>
      </c>
      <c r="G19" t="s">
        <v>30</v>
      </c>
      <c r="H19" t="s">
        <v>97</v>
      </c>
    </row>
    <row r="20" spans="1:8" x14ac:dyDescent="0.25">
      <c r="A20" t="s">
        <v>92</v>
      </c>
      <c r="B20">
        <v>1</v>
      </c>
      <c r="C20">
        <v>1.4382928515791469</v>
      </c>
      <c r="D20">
        <v>0.51371123903943361</v>
      </c>
      <c r="E20" t="s">
        <v>24</v>
      </c>
      <c r="F20" t="s">
        <v>25</v>
      </c>
      <c r="H20" t="s">
        <v>26</v>
      </c>
    </row>
    <row r="21" spans="1:8" x14ac:dyDescent="0.25">
      <c r="A21" t="s">
        <v>103</v>
      </c>
      <c r="B21">
        <v>1</v>
      </c>
      <c r="C21">
        <v>1.4276061727818994</v>
      </c>
      <c r="D21">
        <v>0.21524010533599502</v>
      </c>
      <c r="E21" t="s">
        <v>104</v>
      </c>
      <c r="F21" t="s">
        <v>105</v>
      </c>
      <c r="H21" t="s">
        <v>53</v>
      </c>
    </row>
    <row r="22" spans="1:8" x14ac:dyDescent="0.25">
      <c r="A22" t="s">
        <v>113</v>
      </c>
      <c r="B22">
        <v>1</v>
      </c>
      <c r="C22">
        <v>1.3673710656485296</v>
      </c>
      <c r="D22">
        <v>2.4814860601221125</v>
      </c>
      <c r="E22" t="s">
        <v>114</v>
      </c>
      <c r="F22" t="s">
        <v>115</v>
      </c>
      <c r="G22" t="s">
        <v>116</v>
      </c>
    </row>
    <row r="23" spans="1:8" x14ac:dyDescent="0.25">
      <c r="A23" t="s">
        <v>1073</v>
      </c>
      <c r="B23">
        <v>1</v>
      </c>
      <c r="C23">
        <v>1.3448284969974413</v>
      </c>
      <c r="D23">
        <v>0.99054910420130593</v>
      </c>
      <c r="E23" t="s">
        <v>24</v>
      </c>
      <c r="F23" t="s">
        <v>25</v>
      </c>
      <c r="H23" t="s">
        <v>26</v>
      </c>
    </row>
    <row r="24" spans="1:8" x14ac:dyDescent="0.25">
      <c r="A24" t="s">
        <v>1555</v>
      </c>
      <c r="B24">
        <v>1</v>
      </c>
      <c r="C24">
        <v>1.3448284969974413</v>
      </c>
      <c r="D24">
        <v>0.5557990111358404</v>
      </c>
      <c r="E24" t="s">
        <v>51</v>
      </c>
      <c r="F24" t="s">
        <v>52</v>
      </c>
      <c r="H24" t="s">
        <v>53</v>
      </c>
    </row>
    <row r="25" spans="1:8" x14ac:dyDescent="0.25">
      <c r="A25" t="s">
        <v>1461</v>
      </c>
      <c r="B25">
        <v>1</v>
      </c>
      <c r="C25">
        <v>1.3219280948873624</v>
      </c>
      <c r="D25">
        <v>0.66877521897926751</v>
      </c>
      <c r="E25" t="s">
        <v>118</v>
      </c>
      <c r="F25" t="s">
        <v>119</v>
      </c>
      <c r="G25" t="s">
        <v>13</v>
      </c>
      <c r="H25" t="s">
        <v>120</v>
      </c>
    </row>
    <row r="26" spans="1:8" x14ac:dyDescent="0.25">
      <c r="A26" t="s">
        <v>1018</v>
      </c>
      <c r="B26">
        <v>1</v>
      </c>
      <c r="C26">
        <v>1.2509615735332189</v>
      </c>
      <c r="D26">
        <v>0.42794201007369537</v>
      </c>
      <c r="E26" t="s">
        <v>51</v>
      </c>
      <c r="F26" t="s">
        <v>52</v>
      </c>
      <c r="H26" t="s">
        <v>53</v>
      </c>
    </row>
    <row r="27" spans="1:8" x14ac:dyDescent="0.25">
      <c r="A27" t="s">
        <v>1079</v>
      </c>
      <c r="B27">
        <v>1</v>
      </c>
      <c r="C27">
        <v>1.2387868595871165</v>
      </c>
      <c r="D27">
        <v>0.1993516446360119</v>
      </c>
      <c r="E27" t="s">
        <v>118</v>
      </c>
      <c r="F27" t="s">
        <v>119</v>
      </c>
      <c r="G27" t="s">
        <v>13</v>
      </c>
      <c r="H27" t="s">
        <v>120</v>
      </c>
    </row>
    <row r="28" spans="1:8" x14ac:dyDescent="0.25">
      <c r="A28" t="s">
        <v>432</v>
      </c>
      <c r="B28">
        <v>1</v>
      </c>
      <c r="C28">
        <v>1.232660756790275</v>
      </c>
      <c r="D28">
        <v>0.18052187163787733</v>
      </c>
      <c r="E28" t="s">
        <v>24</v>
      </c>
      <c r="F28" t="s">
        <v>25</v>
      </c>
      <c r="H28" t="s">
        <v>26</v>
      </c>
    </row>
    <row r="29" spans="1:8" x14ac:dyDescent="0.25">
      <c r="A29" t="s">
        <v>255</v>
      </c>
      <c r="B29">
        <v>2</v>
      </c>
      <c r="C29">
        <v>1.2141248053528473</v>
      </c>
      <c r="D29">
        <v>0.45099673797421214</v>
      </c>
      <c r="E29" t="s">
        <v>256</v>
      </c>
      <c r="F29" t="s">
        <v>257</v>
      </c>
      <c r="H29" t="s">
        <v>258</v>
      </c>
    </row>
    <row r="30" spans="1:8" x14ac:dyDescent="0.25">
      <c r="A30" t="s">
        <v>1556</v>
      </c>
      <c r="B30">
        <v>1</v>
      </c>
      <c r="C30">
        <v>1.2141248053528473</v>
      </c>
      <c r="D30">
        <v>0.19178902707577791</v>
      </c>
      <c r="E30" t="s">
        <v>239</v>
      </c>
      <c r="F30" t="s">
        <v>240</v>
      </c>
      <c r="G30" t="s">
        <v>13</v>
      </c>
      <c r="H30" t="s">
        <v>120</v>
      </c>
    </row>
    <row r="31" spans="1:8" x14ac:dyDescent="0.25">
      <c r="A31" t="s">
        <v>176</v>
      </c>
      <c r="B31">
        <v>2</v>
      </c>
      <c r="C31">
        <v>1.2016338611696504</v>
      </c>
      <c r="D31">
        <v>0.45296410025998968</v>
      </c>
      <c r="E31" t="s">
        <v>24</v>
      </c>
      <c r="F31" t="s">
        <v>25</v>
      </c>
      <c r="H31" t="s">
        <v>26</v>
      </c>
    </row>
    <row r="32" spans="1:8" x14ac:dyDescent="0.25">
      <c r="A32" t="s">
        <v>126</v>
      </c>
      <c r="B32">
        <v>1</v>
      </c>
      <c r="C32">
        <v>1.1953475983222193</v>
      </c>
      <c r="D32">
        <v>2.5686362358410122</v>
      </c>
      <c r="E32" t="s">
        <v>24</v>
      </c>
      <c r="F32" t="s">
        <v>25</v>
      </c>
      <c r="H32" t="s">
        <v>26</v>
      </c>
    </row>
    <row r="33" spans="1:8" x14ac:dyDescent="0.25">
      <c r="A33" t="s">
        <v>1557</v>
      </c>
      <c r="B33">
        <v>1</v>
      </c>
      <c r="C33">
        <v>1.1763227726404628</v>
      </c>
      <c r="D33">
        <v>7.95114353417022E-2</v>
      </c>
      <c r="E33" t="s">
        <v>1558</v>
      </c>
      <c r="F33" t="s">
        <v>1559</v>
      </c>
      <c r="G33" t="s">
        <v>13</v>
      </c>
      <c r="H33" t="s">
        <v>1560</v>
      </c>
    </row>
    <row r="34" spans="1:8" x14ac:dyDescent="0.25">
      <c r="A34" t="s">
        <v>232</v>
      </c>
      <c r="B34">
        <v>1</v>
      </c>
      <c r="C34">
        <v>1.1176950426697545</v>
      </c>
      <c r="D34">
        <v>0.77417400853810658</v>
      </c>
      <c r="E34" t="s">
        <v>180</v>
      </c>
      <c r="F34" t="s">
        <v>181</v>
      </c>
      <c r="G34" t="s">
        <v>13</v>
      </c>
      <c r="H34" t="s">
        <v>182</v>
      </c>
    </row>
    <row r="35" spans="1:8" x14ac:dyDescent="0.25">
      <c r="A35" t="s">
        <v>164</v>
      </c>
      <c r="B35">
        <v>1</v>
      </c>
      <c r="C35">
        <v>1.0908534304511135</v>
      </c>
      <c r="D35">
        <v>8.0242219498105796E-2</v>
      </c>
      <c r="E35" t="s">
        <v>165</v>
      </c>
      <c r="F35" t="s">
        <v>166</v>
      </c>
      <c r="G35" t="s">
        <v>77</v>
      </c>
    </row>
    <row r="36" spans="1:8" x14ac:dyDescent="0.25">
      <c r="A36" t="s">
        <v>305</v>
      </c>
      <c r="B36">
        <v>2</v>
      </c>
      <c r="C36">
        <v>1.0703893278913981</v>
      </c>
      <c r="D36">
        <v>1.0433514207947965</v>
      </c>
      <c r="E36" t="s">
        <v>306</v>
      </c>
      <c r="F36" t="s">
        <v>307</v>
      </c>
      <c r="G36" t="s">
        <v>13</v>
      </c>
    </row>
    <row r="37" spans="1:8" x14ac:dyDescent="0.25">
      <c r="A37" t="s">
        <v>1561</v>
      </c>
      <c r="B37">
        <v>1</v>
      </c>
      <c r="C37">
        <v>1.0703893278913981</v>
      </c>
      <c r="D37">
        <v>0.18071935302751885</v>
      </c>
      <c r="E37" t="s">
        <v>1562</v>
      </c>
      <c r="F37" t="s">
        <v>1563</v>
      </c>
      <c r="G37" t="s">
        <v>13</v>
      </c>
      <c r="H37" t="s">
        <v>1564</v>
      </c>
    </row>
    <row r="38" spans="1:8" x14ac:dyDescent="0.25">
      <c r="A38" t="s">
        <v>1258</v>
      </c>
      <c r="B38">
        <v>1</v>
      </c>
      <c r="C38">
        <v>1.028569152196771</v>
      </c>
      <c r="D38">
        <v>0.16020781555467062</v>
      </c>
      <c r="E38" t="s">
        <v>1159</v>
      </c>
      <c r="F38" t="s">
        <v>1160</v>
      </c>
      <c r="G38" t="s">
        <v>13</v>
      </c>
      <c r="H38" t="s">
        <v>1161</v>
      </c>
    </row>
    <row r="39" spans="1:8" x14ac:dyDescent="0.25">
      <c r="A39" t="s">
        <v>679</v>
      </c>
      <c r="B39">
        <v>1</v>
      </c>
      <c r="C39">
        <v>1.0214797274104515</v>
      </c>
      <c r="D39">
        <v>0.97346673547670326</v>
      </c>
      <c r="E39" t="s">
        <v>634</v>
      </c>
      <c r="F39" t="s">
        <v>635</v>
      </c>
      <c r="G39" t="s">
        <v>13</v>
      </c>
      <c r="H39" t="s">
        <v>636</v>
      </c>
    </row>
    <row r="40" spans="1:8" x14ac:dyDescent="0.25">
      <c r="A40" t="s">
        <v>384</v>
      </c>
      <c r="B40">
        <v>2</v>
      </c>
      <c r="C40">
        <v>1.0214797274104515</v>
      </c>
      <c r="D40">
        <v>0.9411945133240931</v>
      </c>
      <c r="E40" t="s">
        <v>118</v>
      </c>
      <c r="F40" t="s">
        <v>119</v>
      </c>
      <c r="G40" t="s">
        <v>13</v>
      </c>
      <c r="H40" t="s">
        <v>120</v>
      </c>
    </row>
    <row r="41" spans="1:8" x14ac:dyDescent="0.25">
      <c r="A41" t="s">
        <v>183</v>
      </c>
      <c r="B41">
        <v>1</v>
      </c>
      <c r="C41">
        <v>1.0143552929770701</v>
      </c>
      <c r="D41">
        <v>0.71964930695399432</v>
      </c>
      <c r="E41" t="s">
        <v>180</v>
      </c>
      <c r="F41" t="s">
        <v>181</v>
      </c>
      <c r="G41" t="s">
        <v>13</v>
      </c>
      <c r="H41" t="s">
        <v>182</v>
      </c>
    </row>
    <row r="42" spans="1:8" x14ac:dyDescent="0.25">
      <c r="A42" t="s">
        <v>1157</v>
      </c>
      <c r="B42">
        <v>1</v>
      </c>
      <c r="C42">
        <v>1.0071955014042038</v>
      </c>
      <c r="D42">
        <v>1.3458234581220394</v>
      </c>
      <c r="E42" t="s">
        <v>118</v>
      </c>
      <c r="F42" t="s">
        <v>119</v>
      </c>
      <c r="G42" t="s">
        <v>13</v>
      </c>
      <c r="H42" t="s">
        <v>120</v>
      </c>
    </row>
    <row r="43" spans="1:8" x14ac:dyDescent="0.25">
      <c r="A43" t="s">
        <v>1290</v>
      </c>
      <c r="B43">
        <v>1</v>
      </c>
      <c r="C43">
        <v>1</v>
      </c>
      <c r="D43">
        <v>0.11362209324142783</v>
      </c>
      <c r="E43" t="s">
        <v>1291</v>
      </c>
      <c r="F43" t="s">
        <v>1292</v>
      </c>
      <c r="G43" t="s">
        <v>13</v>
      </c>
      <c r="H43" t="s">
        <v>1293</v>
      </c>
    </row>
    <row r="44" spans="1:8" x14ac:dyDescent="0.25">
      <c r="A44" t="s">
        <v>1486</v>
      </c>
      <c r="B44">
        <v>1</v>
      </c>
      <c r="C44">
        <v>1</v>
      </c>
      <c r="D44">
        <v>9.9851439280655957E-2</v>
      </c>
      <c r="E44" t="s">
        <v>128</v>
      </c>
      <c r="F44" t="s">
        <v>129</v>
      </c>
      <c r="G44" t="s">
        <v>13</v>
      </c>
      <c r="H44" t="s">
        <v>130</v>
      </c>
    </row>
    <row r="45" spans="1:8" x14ac:dyDescent="0.25">
      <c r="A45" t="s">
        <v>1270</v>
      </c>
      <c r="B45">
        <v>1</v>
      </c>
      <c r="C45">
        <v>0.98550043030488488</v>
      </c>
      <c r="D45">
        <v>0.70267728579469724</v>
      </c>
      <c r="E45" t="s">
        <v>104</v>
      </c>
      <c r="F45" t="s">
        <v>105</v>
      </c>
      <c r="H45" t="s">
        <v>53</v>
      </c>
    </row>
    <row r="46" spans="1:8" x14ac:dyDescent="0.25">
      <c r="A46" t="s">
        <v>421</v>
      </c>
      <c r="B46">
        <v>1</v>
      </c>
      <c r="C46">
        <v>0.97819562968165163</v>
      </c>
      <c r="D46">
        <v>0.31220358861870534</v>
      </c>
      <c r="E46" t="s">
        <v>422</v>
      </c>
      <c r="F46" t="s">
        <v>423</v>
      </c>
      <c r="G46" t="s">
        <v>84</v>
      </c>
      <c r="H46" t="s">
        <v>424</v>
      </c>
    </row>
    <row r="47" spans="1:8" x14ac:dyDescent="0.25">
      <c r="A47" t="s">
        <v>916</v>
      </c>
      <c r="B47">
        <v>3</v>
      </c>
      <c r="C47">
        <v>0.97085365434048343</v>
      </c>
      <c r="D47">
        <v>0.16342272515935094</v>
      </c>
      <c r="E47" t="s">
        <v>917</v>
      </c>
      <c r="F47" t="s">
        <v>918</v>
      </c>
      <c r="G47" t="s">
        <v>13</v>
      </c>
      <c r="H47" t="s">
        <v>919</v>
      </c>
    </row>
    <row r="48" spans="1:8" x14ac:dyDescent="0.25">
      <c r="A48" t="s">
        <v>457</v>
      </c>
      <c r="B48">
        <v>1</v>
      </c>
      <c r="C48">
        <v>0.92599941855622303</v>
      </c>
      <c r="D48">
        <v>0.8840568230609448</v>
      </c>
      <c r="E48" t="s">
        <v>104</v>
      </c>
      <c r="F48" t="s">
        <v>105</v>
      </c>
      <c r="H48" t="s">
        <v>53</v>
      </c>
    </row>
    <row r="49" spans="1:8" x14ac:dyDescent="0.25">
      <c r="A49" t="s">
        <v>1565</v>
      </c>
      <c r="B49">
        <v>1</v>
      </c>
      <c r="C49">
        <v>0.91838623444634793</v>
      </c>
      <c r="D49">
        <v>0.38531365771798737</v>
      </c>
      <c r="E49" t="s">
        <v>208</v>
      </c>
      <c r="F49" t="s">
        <v>209</v>
      </c>
      <c r="G49" t="s">
        <v>44</v>
      </c>
      <c r="H49" t="s">
        <v>210</v>
      </c>
    </row>
    <row r="50" spans="1:8" x14ac:dyDescent="0.25">
      <c r="A50" t="s">
        <v>1017</v>
      </c>
      <c r="B50">
        <v>1</v>
      </c>
      <c r="C50">
        <v>0.90303827011291216</v>
      </c>
      <c r="D50">
        <v>0.57251389090421445</v>
      </c>
      <c r="E50" t="s">
        <v>239</v>
      </c>
      <c r="F50" t="s">
        <v>240</v>
      </c>
      <c r="G50" t="s">
        <v>13</v>
      </c>
      <c r="H50" t="s">
        <v>120</v>
      </c>
    </row>
    <row r="51" spans="1:8" x14ac:dyDescent="0.25">
      <c r="A51" t="s">
        <v>1321</v>
      </c>
      <c r="B51">
        <v>1</v>
      </c>
      <c r="C51">
        <v>0.90303827011291216</v>
      </c>
      <c r="D51">
        <v>0.50431693238308473</v>
      </c>
      <c r="E51" t="s">
        <v>51</v>
      </c>
      <c r="F51" t="s">
        <v>52</v>
      </c>
      <c r="H51" t="s">
        <v>53</v>
      </c>
    </row>
    <row r="52" spans="1:8" x14ac:dyDescent="0.25">
      <c r="A52" t="s">
        <v>1336</v>
      </c>
      <c r="B52">
        <v>2</v>
      </c>
      <c r="C52">
        <v>0.89530262133330685</v>
      </c>
      <c r="D52">
        <v>0.61996975203216931</v>
      </c>
      <c r="E52" t="s">
        <v>1307</v>
      </c>
      <c r="F52" t="s">
        <v>1308</v>
      </c>
      <c r="G52" t="s">
        <v>13</v>
      </c>
      <c r="H52" t="s">
        <v>1309</v>
      </c>
    </row>
    <row r="53" spans="1:8" x14ac:dyDescent="0.25">
      <c r="A53" t="s">
        <v>1566</v>
      </c>
      <c r="B53">
        <v>1</v>
      </c>
      <c r="C53">
        <v>0.82374936030827284</v>
      </c>
      <c r="D53">
        <v>4.5227010310282888E-2</v>
      </c>
      <c r="E53" t="s">
        <v>42</v>
      </c>
      <c r="F53" t="s">
        <v>43</v>
      </c>
      <c r="G53" t="s">
        <v>44</v>
      </c>
      <c r="H53" t="s">
        <v>45</v>
      </c>
    </row>
    <row r="54" spans="1:8" x14ac:dyDescent="0.25">
      <c r="A54" t="s">
        <v>1567</v>
      </c>
      <c r="B54">
        <v>1</v>
      </c>
      <c r="C54">
        <v>0.78240856492737332</v>
      </c>
      <c r="D54">
        <v>0.20530287310800138</v>
      </c>
      <c r="E54" t="s">
        <v>776</v>
      </c>
      <c r="F54" t="s">
        <v>777</v>
      </c>
      <c r="G54" t="s">
        <v>13</v>
      </c>
      <c r="H54" t="s">
        <v>778</v>
      </c>
    </row>
    <row r="55" spans="1:8" x14ac:dyDescent="0.25">
      <c r="A55" t="s">
        <v>406</v>
      </c>
      <c r="B55">
        <v>1</v>
      </c>
      <c r="C55">
        <v>0.77399632511117322</v>
      </c>
      <c r="D55">
        <v>0.26504023872755472</v>
      </c>
      <c r="E55" t="s">
        <v>51</v>
      </c>
      <c r="F55" t="s">
        <v>52</v>
      </c>
      <c r="H55" t="s">
        <v>53</v>
      </c>
    </row>
    <row r="56" spans="1:8" x14ac:dyDescent="0.25">
      <c r="A56" t="s">
        <v>1178</v>
      </c>
      <c r="B56">
        <v>1</v>
      </c>
      <c r="C56">
        <v>0.77399632511117322</v>
      </c>
      <c r="D56">
        <v>0.19955787866374333</v>
      </c>
      <c r="E56" t="s">
        <v>82</v>
      </c>
      <c r="F56" t="s">
        <v>83</v>
      </c>
      <c r="G56" t="s">
        <v>84</v>
      </c>
      <c r="H56" t="s">
        <v>85</v>
      </c>
    </row>
    <row r="57" spans="1:8" x14ac:dyDescent="0.25">
      <c r="A57" t="s">
        <v>434</v>
      </c>
      <c r="B57">
        <v>1</v>
      </c>
      <c r="C57">
        <v>0.75702324650745967</v>
      </c>
      <c r="D57">
        <v>0.31372132193279884</v>
      </c>
      <c r="E57" t="s">
        <v>137</v>
      </c>
      <c r="F57" t="s">
        <v>138</v>
      </c>
      <c r="G57" t="s">
        <v>13</v>
      </c>
      <c r="H57" t="s">
        <v>139</v>
      </c>
    </row>
    <row r="58" spans="1:8" x14ac:dyDescent="0.25">
      <c r="A58" t="s">
        <v>1568</v>
      </c>
      <c r="B58">
        <v>1</v>
      </c>
      <c r="C58">
        <v>0.74846123300403555</v>
      </c>
      <c r="D58">
        <v>0.79887610279262034</v>
      </c>
      <c r="E58" t="s">
        <v>118</v>
      </c>
      <c r="F58" t="s">
        <v>119</v>
      </c>
      <c r="G58" t="s">
        <v>13</v>
      </c>
      <c r="H58" t="s">
        <v>120</v>
      </c>
    </row>
    <row r="59" spans="1:8" x14ac:dyDescent="0.25">
      <c r="A59" t="s">
        <v>343</v>
      </c>
      <c r="B59">
        <v>1</v>
      </c>
      <c r="C59">
        <v>0.73984810269932755</v>
      </c>
      <c r="D59">
        <v>0.12343578601615444</v>
      </c>
      <c r="E59" t="s">
        <v>276</v>
      </c>
      <c r="F59" t="s">
        <v>277</v>
      </c>
      <c r="H59" t="s">
        <v>53</v>
      </c>
    </row>
    <row r="60" spans="1:8" x14ac:dyDescent="0.25">
      <c r="A60" t="s">
        <v>1375</v>
      </c>
      <c r="B60">
        <v>1</v>
      </c>
      <c r="C60">
        <v>0.73984810269932755</v>
      </c>
      <c r="D60">
        <v>8.1445469449726457E-2</v>
      </c>
      <c r="E60" t="s">
        <v>118</v>
      </c>
      <c r="F60" t="s">
        <v>119</v>
      </c>
      <c r="G60" t="s">
        <v>13</v>
      </c>
      <c r="H60" t="s">
        <v>120</v>
      </c>
    </row>
    <row r="61" spans="1:8" x14ac:dyDescent="0.25">
      <c r="A61" t="s">
        <v>1463</v>
      </c>
      <c r="B61">
        <v>1</v>
      </c>
      <c r="C61">
        <v>0.73118324157220005</v>
      </c>
      <c r="D61">
        <v>0.90587840415943843</v>
      </c>
      <c r="E61" t="s">
        <v>118</v>
      </c>
      <c r="F61" t="s">
        <v>119</v>
      </c>
      <c r="G61" t="s">
        <v>13</v>
      </c>
      <c r="H61" t="s">
        <v>120</v>
      </c>
    </row>
    <row r="62" spans="1:8" x14ac:dyDescent="0.25">
      <c r="A62" t="s">
        <v>462</v>
      </c>
      <c r="B62">
        <v>1</v>
      </c>
      <c r="C62">
        <v>0.73118324157220005</v>
      </c>
      <c r="D62">
        <v>0.38247546511370761</v>
      </c>
      <c r="E62" t="s">
        <v>165</v>
      </c>
      <c r="F62" t="s">
        <v>166</v>
      </c>
      <c r="G62" t="s">
        <v>77</v>
      </c>
    </row>
    <row r="63" spans="1:8" x14ac:dyDescent="0.25">
      <c r="A63" t="s">
        <v>1132</v>
      </c>
      <c r="B63">
        <v>1</v>
      </c>
      <c r="C63">
        <v>0.72246602447109098</v>
      </c>
      <c r="D63">
        <v>0.42193411616390841</v>
      </c>
      <c r="E63" t="s">
        <v>1133</v>
      </c>
      <c r="F63" t="s">
        <v>1134</v>
      </c>
      <c r="G63" t="s">
        <v>13</v>
      </c>
      <c r="H63" t="s">
        <v>1135</v>
      </c>
    </row>
    <row r="64" spans="1:8" x14ac:dyDescent="0.25">
      <c r="A64" t="s">
        <v>665</v>
      </c>
      <c r="B64">
        <v>5</v>
      </c>
      <c r="C64">
        <v>0.72246602447109098</v>
      </c>
      <c r="D64">
        <v>0.26280735729526267</v>
      </c>
      <c r="E64" t="s">
        <v>38</v>
      </c>
      <c r="F64" t="s">
        <v>39</v>
      </c>
      <c r="H64" t="s">
        <v>40</v>
      </c>
    </row>
    <row r="65" spans="1:8" x14ac:dyDescent="0.25">
      <c r="A65" t="s">
        <v>1569</v>
      </c>
      <c r="B65">
        <v>2</v>
      </c>
      <c r="C65">
        <v>0.71369581484335898</v>
      </c>
      <c r="D65">
        <v>0.28124926526033472</v>
      </c>
      <c r="E65" t="s">
        <v>1570</v>
      </c>
      <c r="F65" t="s">
        <v>1571</v>
      </c>
      <c r="G65" t="s">
        <v>13</v>
      </c>
      <c r="H65" t="s">
        <v>1572</v>
      </c>
    </row>
    <row r="66" spans="1:8" x14ac:dyDescent="0.25">
      <c r="A66" t="s">
        <v>1284</v>
      </c>
      <c r="B66">
        <v>1</v>
      </c>
      <c r="C66">
        <v>0.70487196445635281</v>
      </c>
      <c r="D66">
        <v>0.62985715294889788</v>
      </c>
      <c r="E66" t="s">
        <v>51</v>
      </c>
      <c r="F66" t="s">
        <v>52</v>
      </c>
      <c r="H66" t="s">
        <v>53</v>
      </c>
    </row>
    <row r="67" spans="1:8" x14ac:dyDescent="0.25">
      <c r="A67" t="s">
        <v>507</v>
      </c>
      <c r="B67">
        <v>1</v>
      </c>
      <c r="C67">
        <v>0.68706068833989242</v>
      </c>
      <c r="D67">
        <v>0.13235576609690153</v>
      </c>
      <c r="E67" t="s">
        <v>51</v>
      </c>
      <c r="F67" t="s">
        <v>52</v>
      </c>
      <c r="H67" t="s">
        <v>53</v>
      </c>
    </row>
    <row r="68" spans="1:8" x14ac:dyDescent="0.25">
      <c r="A68" t="s">
        <v>1289</v>
      </c>
      <c r="B68">
        <v>1</v>
      </c>
      <c r="C68">
        <v>0.66902676550963081</v>
      </c>
      <c r="D68">
        <v>0.31372132193279884</v>
      </c>
      <c r="E68" t="s">
        <v>276</v>
      </c>
      <c r="F68" t="s">
        <v>277</v>
      </c>
      <c r="H68" t="s">
        <v>53</v>
      </c>
    </row>
    <row r="69" spans="1:8" x14ac:dyDescent="0.25">
      <c r="A69" t="s">
        <v>1360</v>
      </c>
      <c r="B69">
        <v>1</v>
      </c>
      <c r="C69">
        <v>0.65992455840237829</v>
      </c>
      <c r="D69">
        <v>2.812138297373418E-2</v>
      </c>
      <c r="E69" t="s">
        <v>173</v>
      </c>
      <c r="F69" t="s">
        <v>174</v>
      </c>
      <c r="G69" t="s">
        <v>13</v>
      </c>
      <c r="H69" t="s">
        <v>175</v>
      </c>
    </row>
    <row r="70" spans="1:8" x14ac:dyDescent="0.25">
      <c r="A70" t="s">
        <v>1345</v>
      </c>
      <c r="B70">
        <v>1</v>
      </c>
      <c r="C70">
        <v>0.64154602908752378</v>
      </c>
      <c r="D70">
        <v>0.64531544604527136</v>
      </c>
      <c r="E70" t="s">
        <v>173</v>
      </c>
      <c r="F70" t="s">
        <v>174</v>
      </c>
      <c r="G70" t="s">
        <v>13</v>
      </c>
      <c r="H70" t="s">
        <v>175</v>
      </c>
    </row>
    <row r="71" spans="1:8" x14ac:dyDescent="0.25">
      <c r="A71" t="s">
        <v>204</v>
      </c>
      <c r="B71">
        <v>2</v>
      </c>
      <c r="C71">
        <v>0.64154602908752378</v>
      </c>
      <c r="D71">
        <v>0.62142042388422514</v>
      </c>
      <c r="E71" t="s">
        <v>205</v>
      </c>
      <c r="F71" t="s">
        <v>206</v>
      </c>
    </row>
    <row r="72" spans="1:8" x14ac:dyDescent="0.25">
      <c r="A72" t="s">
        <v>564</v>
      </c>
      <c r="B72">
        <v>2</v>
      </c>
      <c r="C72">
        <v>0.64154602908752378</v>
      </c>
      <c r="D72">
        <v>0.38404994834359896</v>
      </c>
      <c r="E72" t="s">
        <v>565</v>
      </c>
      <c r="F72" t="s">
        <v>566</v>
      </c>
      <c r="G72" t="s">
        <v>13</v>
      </c>
      <c r="H72" t="s">
        <v>567</v>
      </c>
    </row>
    <row r="73" spans="1:8" x14ac:dyDescent="0.25">
      <c r="A73" t="s">
        <v>161</v>
      </c>
      <c r="B73">
        <v>2</v>
      </c>
      <c r="C73">
        <v>0.64154602908752378</v>
      </c>
      <c r="D73">
        <v>0.1555228242543186</v>
      </c>
      <c r="E73" t="s">
        <v>162</v>
      </c>
      <c r="F73" t="s">
        <v>163</v>
      </c>
    </row>
    <row r="74" spans="1:8" x14ac:dyDescent="0.25">
      <c r="A74" t="s">
        <v>1573</v>
      </c>
      <c r="B74">
        <v>1</v>
      </c>
      <c r="C74">
        <v>0.64154602908752378</v>
      </c>
      <c r="D74">
        <v>0.10723776538418321</v>
      </c>
      <c r="E74" t="s">
        <v>1244</v>
      </c>
      <c r="F74" t="s">
        <v>1245</v>
      </c>
      <c r="G74" t="s">
        <v>30</v>
      </c>
      <c r="H74" t="s">
        <v>541</v>
      </c>
    </row>
    <row r="75" spans="1:8" x14ac:dyDescent="0.25">
      <c r="A75" t="s">
        <v>464</v>
      </c>
      <c r="B75">
        <v>1</v>
      </c>
      <c r="C75">
        <v>0.62293035092017679</v>
      </c>
      <c r="D75">
        <v>0.6388390048049738</v>
      </c>
      <c r="E75" t="s">
        <v>465</v>
      </c>
      <c r="F75" t="s">
        <v>466</v>
      </c>
      <c r="G75" t="s">
        <v>13</v>
      </c>
      <c r="H75" t="s">
        <v>467</v>
      </c>
    </row>
    <row r="76" spans="1:8" x14ac:dyDescent="0.25">
      <c r="A76" t="s">
        <v>1574</v>
      </c>
      <c r="B76">
        <v>1</v>
      </c>
      <c r="C76">
        <v>0.60407132366886085</v>
      </c>
      <c r="D76">
        <v>0.52244466780101895</v>
      </c>
      <c r="E76" t="s">
        <v>1575</v>
      </c>
      <c r="F76" t="s">
        <v>1576</v>
      </c>
      <c r="G76" t="s">
        <v>30</v>
      </c>
      <c r="H76" t="s">
        <v>1577</v>
      </c>
    </row>
    <row r="77" spans="1:8" x14ac:dyDescent="0.25">
      <c r="A77" t="s">
        <v>62</v>
      </c>
      <c r="B77">
        <v>1</v>
      </c>
      <c r="C77">
        <v>0.60407132366886085</v>
      </c>
      <c r="D77">
        <v>0.39946270563553116</v>
      </c>
      <c r="E77" t="s">
        <v>63</v>
      </c>
      <c r="F77" t="s">
        <v>64</v>
      </c>
      <c r="G77" t="s">
        <v>13</v>
      </c>
    </row>
    <row r="78" spans="1:8" x14ac:dyDescent="0.25">
      <c r="A78" t="s">
        <v>579</v>
      </c>
      <c r="B78">
        <v>2</v>
      </c>
      <c r="C78">
        <v>0.5945485495503543</v>
      </c>
      <c r="D78">
        <v>0.67654163315053217</v>
      </c>
      <c r="E78" t="s">
        <v>580</v>
      </c>
      <c r="F78" t="s">
        <v>581</v>
      </c>
      <c r="G78" t="s">
        <v>13</v>
      </c>
      <c r="H78" t="s">
        <v>582</v>
      </c>
    </row>
    <row r="79" spans="1:8" x14ac:dyDescent="0.25">
      <c r="A79" t="s">
        <v>1141</v>
      </c>
      <c r="B79">
        <v>1</v>
      </c>
      <c r="C79">
        <v>0.58496250072115619</v>
      </c>
      <c r="D79">
        <v>0.45904519107386726</v>
      </c>
      <c r="E79" t="s">
        <v>526</v>
      </c>
      <c r="F79" t="s">
        <v>527</v>
      </c>
      <c r="G79" t="s">
        <v>13</v>
      </c>
      <c r="H79" t="s">
        <v>528</v>
      </c>
    </row>
    <row r="80" spans="1:8" x14ac:dyDescent="0.25">
      <c r="A80" t="s">
        <v>583</v>
      </c>
      <c r="B80">
        <v>1</v>
      </c>
      <c r="C80">
        <v>0.57531233068743692</v>
      </c>
      <c r="D80">
        <v>0.70818731253288092</v>
      </c>
      <c r="E80" t="s">
        <v>584</v>
      </c>
      <c r="F80" t="s">
        <v>585</v>
      </c>
      <c r="G80" t="s">
        <v>116</v>
      </c>
      <c r="H80" t="s">
        <v>586</v>
      </c>
    </row>
    <row r="81" spans="1:8" x14ac:dyDescent="0.25">
      <c r="A81" t="s">
        <v>1578</v>
      </c>
      <c r="B81">
        <v>1</v>
      </c>
      <c r="C81">
        <v>0.55581615506163962</v>
      </c>
      <c r="D81">
        <v>0.19688444510997302</v>
      </c>
      <c r="E81" t="s">
        <v>1291</v>
      </c>
      <c r="F81" t="s">
        <v>1292</v>
      </c>
      <c r="G81" t="s">
        <v>13</v>
      </c>
      <c r="H81" t="s">
        <v>1293</v>
      </c>
    </row>
    <row r="82" spans="1:8" x14ac:dyDescent="0.25">
      <c r="A82" t="s">
        <v>1105</v>
      </c>
      <c r="B82">
        <v>3</v>
      </c>
      <c r="C82">
        <v>0.54596836910529256</v>
      </c>
      <c r="D82">
        <v>0.62598525970808838</v>
      </c>
      <c r="E82" t="s">
        <v>1106</v>
      </c>
      <c r="F82" t="s">
        <v>1107</v>
      </c>
      <c r="G82" t="s">
        <v>1108</v>
      </c>
      <c r="H82" t="s">
        <v>1109</v>
      </c>
    </row>
    <row r="83" spans="1:8" x14ac:dyDescent="0.25">
      <c r="A83" t="s">
        <v>609</v>
      </c>
      <c r="B83">
        <v>1</v>
      </c>
      <c r="C83">
        <v>0.54596836910529256</v>
      </c>
      <c r="D83">
        <v>0.4986668213544338</v>
      </c>
      <c r="E83" t="s">
        <v>104</v>
      </c>
      <c r="F83" t="s">
        <v>105</v>
      </c>
      <c r="H83" t="s">
        <v>53</v>
      </c>
    </row>
    <row r="84" spans="1:8" x14ac:dyDescent="0.25">
      <c r="A84" t="s">
        <v>890</v>
      </c>
      <c r="B84">
        <v>1</v>
      </c>
      <c r="C84">
        <v>0.54596836910529256</v>
      </c>
      <c r="D84">
        <v>0.20321758829869221</v>
      </c>
      <c r="E84" t="s">
        <v>118</v>
      </c>
      <c r="F84" t="s">
        <v>119</v>
      </c>
      <c r="G84" t="s">
        <v>13</v>
      </c>
      <c r="H84" t="s">
        <v>120</v>
      </c>
    </row>
    <row r="85" spans="1:8" x14ac:dyDescent="0.25">
      <c r="A85" t="s">
        <v>1322</v>
      </c>
      <c r="B85">
        <v>1</v>
      </c>
      <c r="C85">
        <v>0.52606881166758768</v>
      </c>
      <c r="D85">
        <v>0.49390104007155949</v>
      </c>
      <c r="E85" t="s">
        <v>516</v>
      </c>
      <c r="F85" t="s">
        <v>517</v>
      </c>
      <c r="G85" t="s">
        <v>13</v>
      </c>
      <c r="H85" t="s">
        <v>518</v>
      </c>
    </row>
    <row r="86" spans="1:8" x14ac:dyDescent="0.25">
      <c r="A86" t="s">
        <v>65</v>
      </c>
      <c r="B86">
        <v>1</v>
      </c>
      <c r="C86">
        <v>0.51601514700366469</v>
      </c>
      <c r="D86">
        <v>9.5392636184552085E-2</v>
      </c>
      <c r="E86" t="s">
        <v>66</v>
      </c>
      <c r="F86" t="s">
        <v>67</v>
      </c>
      <c r="G86" t="s">
        <v>13</v>
      </c>
      <c r="H86" t="s">
        <v>68</v>
      </c>
    </row>
    <row r="87" spans="1:8" x14ac:dyDescent="0.25">
      <c r="A87" t="s">
        <v>212</v>
      </c>
      <c r="B87">
        <v>1</v>
      </c>
      <c r="C87">
        <v>0.51601514700366469</v>
      </c>
      <c r="D87">
        <v>1.7842676290416751E-3</v>
      </c>
      <c r="E87" t="s">
        <v>213</v>
      </c>
      <c r="F87" t="s">
        <v>214</v>
      </c>
    </row>
    <row r="88" spans="1:8" x14ac:dyDescent="0.25">
      <c r="A88" t="s">
        <v>313</v>
      </c>
      <c r="B88">
        <v>1</v>
      </c>
      <c r="C88">
        <v>0.49569516262406882</v>
      </c>
      <c r="D88">
        <v>0.39924485036038188</v>
      </c>
      <c r="E88" t="s">
        <v>239</v>
      </c>
      <c r="F88" t="s">
        <v>240</v>
      </c>
      <c r="G88" t="s">
        <v>13</v>
      </c>
      <c r="H88" t="s">
        <v>120</v>
      </c>
    </row>
    <row r="89" spans="1:8" x14ac:dyDescent="0.25">
      <c r="A89" t="s">
        <v>188</v>
      </c>
      <c r="B89">
        <v>2</v>
      </c>
      <c r="C89">
        <v>0.49569516262406882</v>
      </c>
      <c r="D89">
        <v>0.18742084459095332</v>
      </c>
      <c r="E89" t="s">
        <v>189</v>
      </c>
      <c r="F89" t="s">
        <v>190</v>
      </c>
    </row>
    <row r="90" spans="1:8" x14ac:dyDescent="0.25">
      <c r="A90" t="s">
        <v>1579</v>
      </c>
      <c r="B90">
        <v>1</v>
      </c>
      <c r="C90">
        <v>0.49569516262406882</v>
      </c>
      <c r="D90">
        <v>0.14764201633217289</v>
      </c>
      <c r="E90" t="s">
        <v>516</v>
      </c>
      <c r="F90" t="s">
        <v>517</v>
      </c>
      <c r="G90" t="s">
        <v>13</v>
      </c>
      <c r="H90" t="s">
        <v>518</v>
      </c>
    </row>
    <row r="91" spans="1:8" x14ac:dyDescent="0.25">
      <c r="A91" t="s">
        <v>891</v>
      </c>
      <c r="B91">
        <v>1</v>
      </c>
      <c r="C91">
        <v>0.48542682717024171</v>
      </c>
      <c r="D91">
        <v>0.97061622231479039</v>
      </c>
      <c r="E91" t="s">
        <v>51</v>
      </c>
      <c r="F91" t="s">
        <v>52</v>
      </c>
      <c r="H91" t="s">
        <v>53</v>
      </c>
    </row>
    <row r="92" spans="1:8" x14ac:dyDescent="0.25">
      <c r="A92" t="s">
        <v>322</v>
      </c>
      <c r="B92">
        <v>2</v>
      </c>
      <c r="C92">
        <v>0.48542682717024171</v>
      </c>
      <c r="D92">
        <v>0.31175820402228815</v>
      </c>
      <c r="E92" t="s">
        <v>323</v>
      </c>
      <c r="F92" t="s">
        <v>324</v>
      </c>
      <c r="G92" t="s">
        <v>44</v>
      </c>
      <c r="H92" t="s">
        <v>325</v>
      </c>
    </row>
    <row r="93" spans="1:8" x14ac:dyDescent="0.25">
      <c r="A93" t="s">
        <v>470</v>
      </c>
      <c r="B93">
        <v>1</v>
      </c>
      <c r="C93">
        <v>0.48542682717024171</v>
      </c>
      <c r="D93">
        <v>0.30794663496591917</v>
      </c>
      <c r="E93" t="s">
        <v>104</v>
      </c>
      <c r="F93" t="s">
        <v>105</v>
      </c>
      <c r="H93" t="s">
        <v>53</v>
      </c>
    </row>
    <row r="94" spans="1:8" x14ac:dyDescent="0.25">
      <c r="A94" t="s">
        <v>1383</v>
      </c>
      <c r="B94">
        <v>1</v>
      </c>
      <c r="C94">
        <v>0.47508488294878265</v>
      </c>
      <c r="D94">
        <v>0.6792307716613134</v>
      </c>
      <c r="E94" t="s">
        <v>239</v>
      </c>
      <c r="F94" t="s">
        <v>240</v>
      </c>
      <c r="G94" t="s">
        <v>13</v>
      </c>
      <c r="H94" t="s">
        <v>120</v>
      </c>
    </row>
    <row r="95" spans="1:8" x14ac:dyDescent="0.25">
      <c r="A95" t="s">
        <v>19</v>
      </c>
      <c r="B95">
        <v>3</v>
      </c>
      <c r="C95">
        <v>0.47508488294878265</v>
      </c>
      <c r="D95">
        <v>0.25837574249618783</v>
      </c>
      <c r="E95" t="s">
        <v>20</v>
      </c>
      <c r="F95" t="s">
        <v>21</v>
      </c>
      <c r="G95" t="s">
        <v>13</v>
      </c>
      <c r="H95" t="s">
        <v>22</v>
      </c>
    </row>
    <row r="96" spans="1:8" x14ac:dyDescent="0.25">
      <c r="A96" t="s">
        <v>300</v>
      </c>
      <c r="B96">
        <v>7</v>
      </c>
      <c r="C96">
        <v>0.47508488294878265</v>
      </c>
      <c r="D96">
        <v>0.23702150913225695</v>
      </c>
      <c r="E96" t="s">
        <v>301</v>
      </c>
      <c r="F96" t="s">
        <v>302</v>
      </c>
      <c r="G96" t="s">
        <v>13</v>
      </c>
      <c r="H96" t="s">
        <v>303</v>
      </c>
    </row>
    <row r="97" spans="1:8" x14ac:dyDescent="0.25">
      <c r="A97" t="s">
        <v>1580</v>
      </c>
      <c r="B97">
        <v>1</v>
      </c>
      <c r="C97">
        <v>0.47508488294878265</v>
      </c>
      <c r="D97">
        <v>0.19770528860253625</v>
      </c>
      <c r="E97" t="s">
        <v>104</v>
      </c>
      <c r="F97" t="s">
        <v>105</v>
      </c>
      <c r="H97" t="s">
        <v>53</v>
      </c>
    </row>
    <row r="98" spans="1:8" x14ac:dyDescent="0.25">
      <c r="A98" t="s">
        <v>592</v>
      </c>
      <c r="B98">
        <v>2</v>
      </c>
      <c r="C98">
        <v>0.46466826700344421</v>
      </c>
      <c r="D98">
        <v>0.40982716840368566</v>
      </c>
      <c r="E98" t="s">
        <v>593</v>
      </c>
      <c r="F98" t="s">
        <v>594</v>
      </c>
      <c r="G98" t="s">
        <v>13</v>
      </c>
      <c r="H98" t="s">
        <v>595</v>
      </c>
    </row>
    <row r="99" spans="1:8" x14ac:dyDescent="0.25">
      <c r="A99" t="s">
        <v>41</v>
      </c>
      <c r="B99">
        <v>1</v>
      </c>
      <c r="C99">
        <v>0.46466826700344421</v>
      </c>
      <c r="D99">
        <v>0.34505377341565574</v>
      </c>
      <c r="E99" t="s">
        <v>42</v>
      </c>
      <c r="F99" t="s">
        <v>43</v>
      </c>
      <c r="G99" t="s">
        <v>44</v>
      </c>
      <c r="H99" t="s">
        <v>45</v>
      </c>
    </row>
    <row r="100" spans="1:8" x14ac:dyDescent="0.25">
      <c r="A100" t="s">
        <v>489</v>
      </c>
      <c r="B100">
        <v>1</v>
      </c>
      <c r="C100">
        <v>0.45417589318580209</v>
      </c>
      <c r="D100">
        <v>0.4500163888403112</v>
      </c>
      <c r="E100" t="s">
        <v>490</v>
      </c>
      <c r="F100" t="s">
        <v>491</v>
      </c>
      <c r="G100" t="s">
        <v>13</v>
      </c>
      <c r="H100" t="s">
        <v>492</v>
      </c>
    </row>
    <row r="101" spans="1:8" x14ac:dyDescent="0.25">
      <c r="A101" t="s">
        <v>1100</v>
      </c>
      <c r="B101">
        <v>1</v>
      </c>
      <c r="C101">
        <v>0.44360665147561484</v>
      </c>
      <c r="D101">
        <v>0.79805693659834964</v>
      </c>
      <c r="E101" t="s">
        <v>1101</v>
      </c>
      <c r="F101" t="s">
        <v>1102</v>
      </c>
      <c r="H101" t="s">
        <v>1103</v>
      </c>
    </row>
    <row r="102" spans="1:8" x14ac:dyDescent="0.25">
      <c r="A102" t="s">
        <v>326</v>
      </c>
      <c r="B102">
        <v>2</v>
      </c>
      <c r="C102">
        <v>0.44360665147561484</v>
      </c>
      <c r="D102">
        <v>0.35902194264166792</v>
      </c>
      <c r="E102" t="s">
        <v>327</v>
      </c>
      <c r="F102" t="s">
        <v>328</v>
      </c>
      <c r="G102" t="s">
        <v>13</v>
      </c>
      <c r="H102" t="s">
        <v>329</v>
      </c>
    </row>
    <row r="103" spans="1:8" x14ac:dyDescent="0.25">
      <c r="A103" t="s">
        <v>417</v>
      </c>
      <c r="B103">
        <v>1</v>
      </c>
      <c r="C103">
        <v>0.44360665147561484</v>
      </c>
      <c r="D103">
        <v>0.29843201494407257</v>
      </c>
      <c r="E103" t="s">
        <v>418</v>
      </c>
      <c r="F103" t="s">
        <v>419</v>
      </c>
      <c r="G103" t="s">
        <v>116</v>
      </c>
      <c r="H103" t="s">
        <v>420</v>
      </c>
    </row>
    <row r="104" spans="1:8" x14ac:dyDescent="0.25">
      <c r="A104" t="s">
        <v>1464</v>
      </c>
      <c r="B104">
        <v>1</v>
      </c>
      <c r="C104">
        <v>0.44360665147561484</v>
      </c>
      <c r="D104">
        <v>8.4283662054006239E-2</v>
      </c>
      <c r="E104" t="s">
        <v>1465</v>
      </c>
      <c r="F104" t="s">
        <v>1466</v>
      </c>
      <c r="G104" t="s">
        <v>13</v>
      </c>
      <c r="H104" t="s">
        <v>1467</v>
      </c>
    </row>
    <row r="105" spans="1:8" x14ac:dyDescent="0.25">
      <c r="A105" t="s">
        <v>168</v>
      </c>
      <c r="B105">
        <v>5</v>
      </c>
      <c r="C105">
        <v>0.43295940727610632</v>
      </c>
      <c r="D105">
        <v>0.53955321611927942</v>
      </c>
      <c r="E105" t="s">
        <v>169</v>
      </c>
      <c r="F105" t="s">
        <v>170</v>
      </c>
      <c r="G105" t="s">
        <v>13</v>
      </c>
    </row>
    <row r="106" spans="1:8" x14ac:dyDescent="0.25">
      <c r="A106" t="s">
        <v>179</v>
      </c>
      <c r="B106">
        <v>1</v>
      </c>
      <c r="C106">
        <v>0.42223300068304781</v>
      </c>
      <c r="D106">
        <v>0.72307886793422593</v>
      </c>
      <c r="E106" t="s">
        <v>180</v>
      </c>
      <c r="F106" t="s">
        <v>181</v>
      </c>
      <c r="G106" t="s">
        <v>13</v>
      </c>
      <c r="H106" t="s">
        <v>182</v>
      </c>
    </row>
    <row r="107" spans="1:8" x14ac:dyDescent="0.25">
      <c r="A107" t="s">
        <v>1046</v>
      </c>
      <c r="B107">
        <v>2</v>
      </c>
      <c r="C107">
        <v>0.42223300068304781</v>
      </c>
      <c r="D107">
        <v>0.40186635418676225</v>
      </c>
      <c r="E107" t="s">
        <v>1047</v>
      </c>
      <c r="F107" t="s">
        <v>1048</v>
      </c>
    </row>
    <row r="108" spans="1:8" x14ac:dyDescent="0.25">
      <c r="A108" t="s">
        <v>285</v>
      </c>
      <c r="B108">
        <v>1</v>
      </c>
      <c r="C108">
        <v>0.42223300068304781</v>
      </c>
      <c r="D108">
        <v>0.32504705195143463</v>
      </c>
      <c r="E108" t="s">
        <v>286</v>
      </c>
      <c r="F108" t="s">
        <v>287</v>
      </c>
      <c r="G108" t="s">
        <v>288</v>
      </c>
      <c r="H108" t="s">
        <v>289</v>
      </c>
    </row>
    <row r="109" spans="1:8" x14ac:dyDescent="0.25">
      <c r="A109" t="s">
        <v>356</v>
      </c>
      <c r="B109">
        <v>2</v>
      </c>
      <c r="C109">
        <v>0.42223300068304781</v>
      </c>
      <c r="D109">
        <v>0.29379445811802946</v>
      </c>
      <c r="E109" t="s">
        <v>357</v>
      </c>
      <c r="F109" t="s">
        <v>358</v>
      </c>
      <c r="H109" t="s">
        <v>359</v>
      </c>
    </row>
    <row r="110" spans="1:8" x14ac:dyDescent="0.25">
      <c r="A110" t="s">
        <v>808</v>
      </c>
      <c r="B110">
        <v>2</v>
      </c>
      <c r="C110">
        <v>0.42223300068304781</v>
      </c>
      <c r="D110">
        <v>0.21474136664229893</v>
      </c>
      <c r="E110" t="s">
        <v>809</v>
      </c>
      <c r="F110" t="s">
        <v>810</v>
      </c>
      <c r="G110" t="s">
        <v>13</v>
      </c>
      <c r="H110" t="s">
        <v>811</v>
      </c>
    </row>
    <row r="111" spans="1:8" x14ac:dyDescent="0.25">
      <c r="A111" t="s">
        <v>144</v>
      </c>
      <c r="B111">
        <v>1</v>
      </c>
      <c r="C111">
        <v>0.42223300068304781</v>
      </c>
      <c r="D111">
        <v>0.1837587000082169</v>
      </c>
      <c r="E111" t="s">
        <v>145</v>
      </c>
      <c r="F111" t="s">
        <v>146</v>
      </c>
      <c r="G111" t="s">
        <v>77</v>
      </c>
      <c r="H111" t="s">
        <v>147</v>
      </c>
    </row>
    <row r="112" spans="1:8" x14ac:dyDescent="0.25">
      <c r="A112" t="s">
        <v>1581</v>
      </c>
      <c r="B112">
        <v>1</v>
      </c>
      <c r="C112">
        <v>0.41142624572646502</v>
      </c>
      <c r="D112">
        <v>1.0958256317158366</v>
      </c>
      <c r="E112" t="s">
        <v>239</v>
      </c>
      <c r="F112" t="s">
        <v>240</v>
      </c>
      <c r="G112" t="s">
        <v>13</v>
      </c>
      <c r="H112" t="s">
        <v>120</v>
      </c>
    </row>
    <row r="113" spans="1:8" x14ac:dyDescent="0.25">
      <c r="A113" t="s">
        <v>475</v>
      </c>
      <c r="B113">
        <v>1</v>
      </c>
      <c r="C113">
        <v>0.41142624572646502</v>
      </c>
      <c r="D113">
        <v>0.63488656837242274</v>
      </c>
      <c r="E113" t="s">
        <v>476</v>
      </c>
      <c r="F113" t="s">
        <v>477</v>
      </c>
      <c r="H113" t="s">
        <v>478</v>
      </c>
    </row>
    <row r="114" spans="1:8" x14ac:dyDescent="0.25">
      <c r="A114" t="s">
        <v>314</v>
      </c>
      <c r="B114">
        <v>2</v>
      </c>
      <c r="C114">
        <v>0.40053792958372886</v>
      </c>
      <c r="D114">
        <v>0.38531365771798737</v>
      </c>
      <c r="E114" t="s">
        <v>315</v>
      </c>
      <c r="F114" t="s">
        <v>316</v>
      </c>
      <c r="G114" t="s">
        <v>13</v>
      </c>
      <c r="H114" t="s">
        <v>317</v>
      </c>
    </row>
    <row r="115" spans="1:8" x14ac:dyDescent="0.25">
      <c r="A115" t="s">
        <v>279</v>
      </c>
      <c r="B115">
        <v>8</v>
      </c>
      <c r="C115">
        <v>0.38956681176272562</v>
      </c>
      <c r="D115">
        <v>0.33264045381691293</v>
      </c>
      <c r="E115" t="s">
        <v>180</v>
      </c>
      <c r="F115" t="s">
        <v>181</v>
      </c>
      <c r="G115" t="s">
        <v>13</v>
      </c>
      <c r="H115" t="s">
        <v>182</v>
      </c>
    </row>
    <row r="116" spans="1:8" x14ac:dyDescent="0.25">
      <c r="A116" t="s">
        <v>498</v>
      </c>
      <c r="B116">
        <v>2</v>
      </c>
      <c r="C116">
        <v>0.38956681176272562</v>
      </c>
      <c r="D116">
        <v>0.25908492351871748</v>
      </c>
      <c r="E116" t="s">
        <v>499</v>
      </c>
      <c r="F116" t="s">
        <v>500</v>
      </c>
      <c r="G116" t="s">
        <v>13</v>
      </c>
      <c r="H116" t="s">
        <v>501</v>
      </c>
    </row>
    <row r="117" spans="1:8" x14ac:dyDescent="0.25">
      <c r="A117" t="s">
        <v>238</v>
      </c>
      <c r="B117">
        <v>2</v>
      </c>
      <c r="C117">
        <v>0.38956681176272562</v>
      </c>
      <c r="D117">
        <v>0.19962664510865047</v>
      </c>
      <c r="E117" t="s">
        <v>239</v>
      </c>
      <c r="F117" t="s">
        <v>240</v>
      </c>
      <c r="G117" t="s">
        <v>13</v>
      </c>
      <c r="H117" t="s">
        <v>120</v>
      </c>
    </row>
    <row r="118" spans="1:8" x14ac:dyDescent="0.25">
      <c r="A118" t="s">
        <v>309</v>
      </c>
      <c r="B118">
        <v>9</v>
      </c>
      <c r="C118">
        <v>0.37851162325372983</v>
      </c>
      <c r="D118">
        <v>0.40483458520977045</v>
      </c>
      <c r="E118" t="s">
        <v>310</v>
      </c>
      <c r="F118" t="s">
        <v>311</v>
      </c>
      <c r="G118" t="s">
        <v>13</v>
      </c>
      <c r="H118" t="s">
        <v>312</v>
      </c>
    </row>
    <row r="119" spans="1:8" x14ac:dyDescent="0.25">
      <c r="A119" t="s">
        <v>645</v>
      </c>
      <c r="B119">
        <v>1</v>
      </c>
      <c r="C119">
        <v>0.37851162325372983</v>
      </c>
      <c r="D119">
        <v>0.38636956507475939</v>
      </c>
      <c r="E119" t="s">
        <v>104</v>
      </c>
      <c r="F119" t="s">
        <v>105</v>
      </c>
      <c r="H119" t="s">
        <v>53</v>
      </c>
    </row>
    <row r="120" spans="1:8" x14ac:dyDescent="0.25">
      <c r="A120" t="s">
        <v>81</v>
      </c>
      <c r="B120">
        <v>3</v>
      </c>
      <c r="C120">
        <v>0.37851162325372983</v>
      </c>
      <c r="D120">
        <v>9.8650674584357695E-2</v>
      </c>
      <c r="E120" t="s">
        <v>82</v>
      </c>
      <c r="F120" t="s">
        <v>83</v>
      </c>
      <c r="G120" t="s">
        <v>84</v>
      </c>
      <c r="H120" t="s">
        <v>85</v>
      </c>
    </row>
    <row r="121" spans="1:8" x14ac:dyDescent="0.25">
      <c r="A121" t="s">
        <v>1184</v>
      </c>
      <c r="B121">
        <v>1</v>
      </c>
      <c r="C121">
        <v>0.36737106564852945</v>
      </c>
      <c r="D121">
        <v>0.41953121604899829</v>
      </c>
      <c r="E121" t="s">
        <v>634</v>
      </c>
      <c r="F121" t="s">
        <v>635</v>
      </c>
      <c r="G121" t="s">
        <v>13</v>
      </c>
      <c r="H121" t="s">
        <v>636</v>
      </c>
    </row>
    <row r="122" spans="1:8" x14ac:dyDescent="0.25">
      <c r="A122" t="s">
        <v>335</v>
      </c>
      <c r="B122">
        <v>5</v>
      </c>
      <c r="C122">
        <v>0.36737106564852945</v>
      </c>
      <c r="D122">
        <v>0.20217868863597632</v>
      </c>
      <c r="E122" t="s">
        <v>336</v>
      </c>
      <c r="F122" t="s">
        <v>337</v>
      </c>
      <c r="G122" t="s">
        <v>13</v>
      </c>
      <c r="H122" t="s">
        <v>338</v>
      </c>
    </row>
    <row r="123" spans="1:8" x14ac:dyDescent="0.25">
      <c r="A123" t="s">
        <v>211</v>
      </c>
      <c r="B123">
        <v>1</v>
      </c>
      <c r="C123">
        <v>0.36737106564852945</v>
      </c>
      <c r="D123">
        <v>0.10729336219433444</v>
      </c>
      <c r="E123" t="s">
        <v>165</v>
      </c>
      <c r="F123" t="s">
        <v>166</v>
      </c>
      <c r="G123" t="s">
        <v>77</v>
      </c>
    </row>
    <row r="124" spans="1:8" x14ac:dyDescent="0.25">
      <c r="A124" t="s">
        <v>1475</v>
      </c>
      <c r="B124">
        <v>1</v>
      </c>
      <c r="C124">
        <v>0.35614381022527536</v>
      </c>
      <c r="D124">
        <v>0.37768233916615562</v>
      </c>
      <c r="E124" t="s">
        <v>118</v>
      </c>
      <c r="F124" t="s">
        <v>119</v>
      </c>
      <c r="G124" t="s">
        <v>13</v>
      </c>
      <c r="H124" t="s">
        <v>120</v>
      </c>
    </row>
    <row r="125" spans="1:8" x14ac:dyDescent="0.25">
      <c r="A125" t="s">
        <v>308</v>
      </c>
      <c r="B125">
        <v>1</v>
      </c>
      <c r="C125">
        <v>0.35614381022527536</v>
      </c>
      <c r="D125">
        <v>0.24465881618845239</v>
      </c>
      <c r="E125" t="s">
        <v>228</v>
      </c>
      <c r="F125" t="s">
        <v>229</v>
      </c>
      <c r="G125" t="s">
        <v>77</v>
      </c>
      <c r="H125" t="s">
        <v>230</v>
      </c>
    </row>
    <row r="126" spans="1:8" x14ac:dyDescent="0.25">
      <c r="A126" t="s">
        <v>896</v>
      </c>
      <c r="B126">
        <v>1</v>
      </c>
      <c r="C126">
        <v>0.34482849699744117</v>
      </c>
      <c r="D126">
        <v>7.5204004202087837E-2</v>
      </c>
      <c r="E126" t="s">
        <v>173</v>
      </c>
      <c r="F126" t="s">
        <v>174</v>
      </c>
      <c r="G126" t="s">
        <v>13</v>
      </c>
      <c r="H126" t="s">
        <v>175</v>
      </c>
    </row>
    <row r="127" spans="1:8" x14ac:dyDescent="0.25">
      <c r="A127" t="s">
        <v>1429</v>
      </c>
      <c r="B127">
        <v>1</v>
      </c>
      <c r="C127">
        <v>0.3334237337251918</v>
      </c>
      <c r="D127">
        <v>0.11238269966426383</v>
      </c>
      <c r="E127" t="s">
        <v>1430</v>
      </c>
      <c r="F127" t="s">
        <v>1431</v>
      </c>
      <c r="G127" t="s">
        <v>13</v>
      </c>
      <c r="H127" t="s">
        <v>1432</v>
      </c>
    </row>
    <row r="128" spans="1:8" x14ac:dyDescent="0.25">
      <c r="A128" t="s">
        <v>716</v>
      </c>
      <c r="B128">
        <v>12</v>
      </c>
      <c r="C128">
        <v>0.29865831556451516</v>
      </c>
      <c r="D128">
        <v>0.44538971477383593</v>
      </c>
      <c r="E128" t="s">
        <v>717</v>
      </c>
      <c r="F128" t="s">
        <v>718</v>
      </c>
      <c r="G128" t="s">
        <v>13</v>
      </c>
      <c r="H128" t="s">
        <v>719</v>
      </c>
    </row>
    <row r="129" spans="1:8" x14ac:dyDescent="0.25">
      <c r="A129" t="s">
        <v>515</v>
      </c>
      <c r="B129">
        <v>3</v>
      </c>
      <c r="C129">
        <v>0.29865831556451516</v>
      </c>
      <c r="D129">
        <v>0.37263414340726736</v>
      </c>
      <c r="E129" t="s">
        <v>516</v>
      </c>
      <c r="F129" t="s">
        <v>517</v>
      </c>
      <c r="G129" t="s">
        <v>13</v>
      </c>
      <c r="H129" t="s">
        <v>518</v>
      </c>
    </row>
    <row r="130" spans="1:8" x14ac:dyDescent="0.25">
      <c r="A130" t="s">
        <v>558</v>
      </c>
      <c r="B130">
        <v>1</v>
      </c>
      <c r="C130">
        <v>0.28688114778816154</v>
      </c>
      <c r="D130">
        <v>0.26536016101230059</v>
      </c>
      <c r="E130" t="s">
        <v>276</v>
      </c>
      <c r="F130" t="s">
        <v>277</v>
      </c>
      <c r="H130" t="s">
        <v>53</v>
      </c>
    </row>
    <row r="131" spans="1:8" x14ac:dyDescent="0.25">
      <c r="A131" t="s">
        <v>1387</v>
      </c>
      <c r="B131">
        <v>1</v>
      </c>
      <c r="C131">
        <v>0.28688114778816154</v>
      </c>
      <c r="D131">
        <v>5.0233263503088764E-3</v>
      </c>
      <c r="E131" t="s">
        <v>1388</v>
      </c>
      <c r="F131" t="s">
        <v>1389</v>
      </c>
      <c r="G131" t="s">
        <v>283</v>
      </c>
      <c r="H131" t="s">
        <v>1390</v>
      </c>
    </row>
    <row r="132" spans="1:8" x14ac:dyDescent="0.25">
      <c r="A132" t="s">
        <v>740</v>
      </c>
      <c r="B132">
        <v>1</v>
      </c>
      <c r="C132">
        <v>0.27500704749986982</v>
      </c>
      <c r="D132">
        <v>0.60084566604178347</v>
      </c>
      <c r="E132" t="s">
        <v>741</v>
      </c>
      <c r="F132" t="s">
        <v>742</v>
      </c>
      <c r="G132" t="s">
        <v>13</v>
      </c>
      <c r="H132" t="s">
        <v>743</v>
      </c>
    </row>
    <row r="133" spans="1:8" x14ac:dyDescent="0.25">
      <c r="A133" t="s">
        <v>196</v>
      </c>
      <c r="B133">
        <v>1</v>
      </c>
      <c r="C133">
        <v>0.27500704749986982</v>
      </c>
      <c r="D133">
        <v>0.32039042822024399</v>
      </c>
      <c r="E133" t="s">
        <v>197</v>
      </c>
      <c r="F133" t="s">
        <v>198</v>
      </c>
      <c r="G133" t="s">
        <v>13</v>
      </c>
      <c r="H133" t="s">
        <v>199</v>
      </c>
    </row>
    <row r="134" spans="1:8" x14ac:dyDescent="0.25">
      <c r="A134" t="s">
        <v>1120</v>
      </c>
      <c r="B134">
        <v>1</v>
      </c>
      <c r="C134">
        <v>0.27500704749986982</v>
      </c>
      <c r="D134">
        <v>0.194363233694065</v>
      </c>
      <c r="E134" t="s">
        <v>1121</v>
      </c>
      <c r="G134" t="s">
        <v>116</v>
      </c>
      <c r="H134" t="s">
        <v>1122</v>
      </c>
    </row>
    <row r="135" spans="1:8" x14ac:dyDescent="0.25">
      <c r="A135" t="s">
        <v>1197</v>
      </c>
      <c r="B135">
        <v>1</v>
      </c>
      <c r="C135">
        <v>0.27500704749986982</v>
      </c>
      <c r="D135">
        <v>0.148864004988426</v>
      </c>
      <c r="E135" t="s">
        <v>128</v>
      </c>
      <c r="F135" t="s">
        <v>129</v>
      </c>
      <c r="G135" t="s">
        <v>13</v>
      </c>
      <c r="H135" t="s">
        <v>130</v>
      </c>
    </row>
    <row r="136" spans="1:8" x14ac:dyDescent="0.25">
      <c r="A136" t="s">
        <v>167</v>
      </c>
      <c r="B136">
        <v>1</v>
      </c>
      <c r="C136">
        <v>0.26303440583379378</v>
      </c>
      <c r="D136">
        <v>0.71108039433827341</v>
      </c>
      <c r="E136" t="s">
        <v>51</v>
      </c>
      <c r="F136" t="s">
        <v>52</v>
      </c>
      <c r="H136" t="s">
        <v>53</v>
      </c>
    </row>
    <row r="137" spans="1:8" x14ac:dyDescent="0.25">
      <c r="A137" t="s">
        <v>1246</v>
      </c>
      <c r="B137">
        <v>1</v>
      </c>
      <c r="C137">
        <v>0.26303440583379378</v>
      </c>
      <c r="D137">
        <v>0.18137827362411105</v>
      </c>
      <c r="E137" t="s">
        <v>118</v>
      </c>
      <c r="F137" t="s">
        <v>119</v>
      </c>
      <c r="G137" t="s">
        <v>13</v>
      </c>
      <c r="H137" t="s">
        <v>120</v>
      </c>
    </row>
    <row r="138" spans="1:8" x14ac:dyDescent="0.25">
      <c r="A138" t="s">
        <v>74</v>
      </c>
      <c r="B138">
        <v>1</v>
      </c>
      <c r="C138">
        <v>0.26303440583379378</v>
      </c>
      <c r="D138">
        <v>9.3934455244763154E-2</v>
      </c>
      <c r="E138" t="s">
        <v>75</v>
      </c>
      <c r="F138" t="s">
        <v>76</v>
      </c>
      <c r="G138" t="s">
        <v>77</v>
      </c>
      <c r="H138" t="s">
        <v>78</v>
      </c>
    </row>
    <row r="139" spans="1:8" x14ac:dyDescent="0.25">
      <c r="A139" t="s">
        <v>397</v>
      </c>
      <c r="B139">
        <v>1</v>
      </c>
      <c r="C139">
        <v>0.2509615735332188</v>
      </c>
      <c r="D139">
        <v>0.54166437400805245</v>
      </c>
      <c r="E139" t="s">
        <v>398</v>
      </c>
      <c r="F139" t="s">
        <v>399</v>
      </c>
      <c r="G139" t="s">
        <v>13</v>
      </c>
      <c r="H139" t="s">
        <v>400</v>
      </c>
    </row>
    <row r="140" spans="1:8" x14ac:dyDescent="0.25">
      <c r="A140" t="s">
        <v>732</v>
      </c>
      <c r="B140">
        <v>1</v>
      </c>
      <c r="C140">
        <v>0.2509615735332188</v>
      </c>
      <c r="D140">
        <v>0.34765694493728516</v>
      </c>
      <c r="E140" t="s">
        <v>733</v>
      </c>
      <c r="F140" t="s">
        <v>734</v>
      </c>
      <c r="G140" t="s">
        <v>116</v>
      </c>
      <c r="H140" t="s">
        <v>735</v>
      </c>
    </row>
    <row r="141" spans="1:8" x14ac:dyDescent="0.25">
      <c r="A141" t="s">
        <v>1213</v>
      </c>
      <c r="B141">
        <v>2</v>
      </c>
      <c r="C141">
        <v>0.2509615735332188</v>
      </c>
      <c r="D141">
        <v>0.30953810675382171</v>
      </c>
      <c r="E141" t="s">
        <v>1214</v>
      </c>
      <c r="F141" t="s">
        <v>1215</v>
      </c>
      <c r="G141" t="s">
        <v>84</v>
      </c>
      <c r="H141" t="s">
        <v>1216</v>
      </c>
    </row>
    <row r="142" spans="1:8" x14ac:dyDescent="0.25">
      <c r="A142" t="s">
        <v>844</v>
      </c>
      <c r="B142">
        <v>1</v>
      </c>
      <c r="C142">
        <v>0.2509615735332188</v>
      </c>
      <c r="D142">
        <v>0.23717144681090943</v>
      </c>
      <c r="E142" t="s">
        <v>845</v>
      </c>
      <c r="F142" t="s">
        <v>846</v>
      </c>
      <c r="G142" t="s">
        <v>44</v>
      </c>
      <c r="H142" t="s">
        <v>847</v>
      </c>
    </row>
    <row r="143" spans="1:8" x14ac:dyDescent="0.25">
      <c r="A143" t="s">
        <v>360</v>
      </c>
      <c r="B143">
        <v>4</v>
      </c>
      <c r="C143">
        <v>0.2509615735332188</v>
      </c>
      <c r="D143">
        <v>0.16640670600154375</v>
      </c>
      <c r="E143" t="s">
        <v>361</v>
      </c>
      <c r="F143" t="s">
        <v>362</v>
      </c>
      <c r="G143" t="s">
        <v>77</v>
      </c>
      <c r="H143" t="s">
        <v>363</v>
      </c>
    </row>
    <row r="144" spans="1:8" x14ac:dyDescent="0.25">
      <c r="A144" t="s">
        <v>177</v>
      </c>
      <c r="B144">
        <v>4</v>
      </c>
      <c r="C144">
        <v>0.2509615735332188</v>
      </c>
      <c r="D144">
        <v>0.16367588429324825</v>
      </c>
      <c r="E144" t="s">
        <v>63</v>
      </c>
      <c r="F144" t="s">
        <v>64</v>
      </c>
      <c r="G144" t="s">
        <v>13</v>
      </c>
    </row>
    <row r="145" spans="1:8" x14ac:dyDescent="0.25">
      <c r="A145" t="s">
        <v>1114</v>
      </c>
      <c r="B145">
        <v>1</v>
      </c>
      <c r="C145">
        <v>0.23878685958711648</v>
      </c>
      <c r="D145">
        <v>0.27457844992574132</v>
      </c>
      <c r="E145" t="s">
        <v>118</v>
      </c>
      <c r="F145" t="s">
        <v>119</v>
      </c>
      <c r="G145" t="s">
        <v>13</v>
      </c>
      <c r="H145" t="s">
        <v>120</v>
      </c>
    </row>
    <row r="146" spans="1:8" x14ac:dyDescent="0.25">
      <c r="A146" t="s">
        <v>1582</v>
      </c>
      <c r="B146">
        <v>1</v>
      </c>
      <c r="C146">
        <v>0.23878685958711648</v>
      </c>
      <c r="D146">
        <v>0.2562551214075387</v>
      </c>
      <c r="E146" t="s">
        <v>213</v>
      </c>
      <c r="F146" t="s">
        <v>214</v>
      </c>
    </row>
    <row r="147" spans="1:8" x14ac:dyDescent="0.25">
      <c r="A147" t="s">
        <v>1583</v>
      </c>
      <c r="B147">
        <v>1</v>
      </c>
      <c r="C147">
        <v>0.23878685958711648</v>
      </c>
      <c r="D147">
        <v>0.16052195262580163</v>
      </c>
      <c r="E147" t="s">
        <v>51</v>
      </c>
      <c r="F147" t="s">
        <v>52</v>
      </c>
      <c r="H147" t="s">
        <v>53</v>
      </c>
    </row>
    <row r="148" spans="1:8" x14ac:dyDescent="0.25">
      <c r="A148" t="s">
        <v>724</v>
      </c>
      <c r="B148">
        <v>2</v>
      </c>
      <c r="C148">
        <v>0.23878685958711648</v>
      </c>
      <c r="D148">
        <v>0.11424311893073258</v>
      </c>
      <c r="E148" t="s">
        <v>725</v>
      </c>
      <c r="F148" t="s">
        <v>726</v>
      </c>
      <c r="G148" t="s">
        <v>13</v>
      </c>
      <c r="H148" t="s">
        <v>727</v>
      </c>
    </row>
    <row r="149" spans="1:8" x14ac:dyDescent="0.25">
      <c r="A149" t="s">
        <v>994</v>
      </c>
      <c r="B149">
        <v>1</v>
      </c>
      <c r="C149">
        <v>0.22650852980867975</v>
      </c>
      <c r="D149">
        <v>0.1179310555638516</v>
      </c>
      <c r="E149" t="s">
        <v>995</v>
      </c>
      <c r="F149" t="s">
        <v>996</v>
      </c>
      <c r="G149" t="s">
        <v>283</v>
      </c>
      <c r="H149" t="s">
        <v>997</v>
      </c>
    </row>
    <row r="150" spans="1:8" x14ac:dyDescent="0.25">
      <c r="A150" t="s">
        <v>1584</v>
      </c>
      <c r="B150">
        <v>1</v>
      </c>
      <c r="C150">
        <v>0.22650852980867975</v>
      </c>
      <c r="D150">
        <v>4.3495409683302483E-2</v>
      </c>
      <c r="E150" t="s">
        <v>24</v>
      </c>
      <c r="F150" t="s">
        <v>25</v>
      </c>
      <c r="H150" t="s">
        <v>26</v>
      </c>
    </row>
    <row r="151" spans="1:8" x14ac:dyDescent="0.25">
      <c r="A151" t="s">
        <v>227</v>
      </c>
      <c r="B151">
        <v>3</v>
      </c>
      <c r="C151">
        <v>0.21412480535284734</v>
      </c>
      <c r="D151">
        <v>0.2818305946086932</v>
      </c>
      <c r="E151" t="s">
        <v>228</v>
      </c>
      <c r="F151" t="s">
        <v>229</v>
      </c>
      <c r="G151" t="s">
        <v>77</v>
      </c>
      <c r="H151" t="s">
        <v>230</v>
      </c>
    </row>
    <row r="152" spans="1:8" x14ac:dyDescent="0.25">
      <c r="A152" t="s">
        <v>1585</v>
      </c>
      <c r="B152">
        <v>5</v>
      </c>
      <c r="C152">
        <v>0.21412480535284734</v>
      </c>
      <c r="D152">
        <v>6.8338760315518776E-2</v>
      </c>
      <c r="E152" t="s">
        <v>1586</v>
      </c>
      <c r="F152" t="s">
        <v>1587</v>
      </c>
      <c r="G152" t="s">
        <v>1169</v>
      </c>
      <c r="H152" t="s">
        <v>1588</v>
      </c>
    </row>
    <row r="153" spans="1:8" x14ac:dyDescent="0.25">
      <c r="A153" t="s">
        <v>445</v>
      </c>
      <c r="B153">
        <v>1</v>
      </c>
      <c r="C153">
        <v>0.20163386116965043</v>
      </c>
      <c r="D153">
        <v>0.6048484084954574</v>
      </c>
      <c r="E153" t="s">
        <v>128</v>
      </c>
      <c r="F153" t="s">
        <v>129</v>
      </c>
      <c r="G153" t="s">
        <v>13</v>
      </c>
      <c r="H153" t="s">
        <v>130</v>
      </c>
    </row>
    <row r="154" spans="1:8" x14ac:dyDescent="0.25">
      <c r="A154" t="s">
        <v>157</v>
      </c>
      <c r="B154">
        <v>3</v>
      </c>
      <c r="C154">
        <v>0.20163386116965043</v>
      </c>
      <c r="D154">
        <v>0.22242819530858995</v>
      </c>
      <c r="E154" t="s">
        <v>158</v>
      </c>
      <c r="F154" t="s">
        <v>159</v>
      </c>
      <c r="G154" t="s">
        <v>13</v>
      </c>
      <c r="H154" t="s">
        <v>160</v>
      </c>
    </row>
    <row r="155" spans="1:8" x14ac:dyDescent="0.25">
      <c r="A155" t="s">
        <v>1589</v>
      </c>
      <c r="B155">
        <v>1</v>
      </c>
      <c r="C155">
        <v>0.20163386116965043</v>
      </c>
      <c r="D155">
        <v>6.7019178076801841E-2</v>
      </c>
      <c r="E155" t="s">
        <v>256</v>
      </c>
      <c r="F155" t="s">
        <v>257</v>
      </c>
      <c r="H155" t="s">
        <v>258</v>
      </c>
    </row>
    <row r="156" spans="1:8" x14ac:dyDescent="0.25">
      <c r="A156" t="s">
        <v>1468</v>
      </c>
      <c r="B156">
        <v>1</v>
      </c>
      <c r="C156">
        <v>0.20163386116965043</v>
      </c>
      <c r="D156">
        <v>4.0720049869061185E-2</v>
      </c>
      <c r="E156" t="s">
        <v>1469</v>
      </c>
      <c r="F156" t="s">
        <v>1470</v>
      </c>
      <c r="G156" t="s">
        <v>30</v>
      </c>
      <c r="H156" t="s">
        <v>1471</v>
      </c>
    </row>
    <row r="157" spans="1:8" x14ac:dyDescent="0.25">
      <c r="A157" t="s">
        <v>627</v>
      </c>
      <c r="B157">
        <v>1</v>
      </c>
      <c r="C157">
        <v>0.18903382439001684</v>
      </c>
      <c r="D157">
        <v>0.27075419277469326</v>
      </c>
      <c r="E157" t="s">
        <v>301</v>
      </c>
      <c r="F157" t="s">
        <v>302</v>
      </c>
      <c r="G157" t="s">
        <v>13</v>
      </c>
      <c r="H157" t="s">
        <v>303</v>
      </c>
    </row>
    <row r="158" spans="1:8" x14ac:dyDescent="0.25">
      <c r="A158" t="s">
        <v>611</v>
      </c>
      <c r="B158">
        <v>4</v>
      </c>
      <c r="C158">
        <v>0.18903382439001684</v>
      </c>
      <c r="D158">
        <v>0.22944252514900487</v>
      </c>
      <c r="E158" t="s">
        <v>612</v>
      </c>
      <c r="F158" t="s">
        <v>613</v>
      </c>
      <c r="H158" t="s">
        <v>614</v>
      </c>
    </row>
    <row r="159" spans="1:8" x14ac:dyDescent="0.25">
      <c r="A159" t="s">
        <v>1227</v>
      </c>
      <c r="B159">
        <v>2</v>
      </c>
      <c r="C159">
        <v>0.17632277264046289</v>
      </c>
      <c r="D159">
        <v>0.2454223439552696</v>
      </c>
      <c r="E159" t="s">
        <v>1228</v>
      </c>
      <c r="F159" t="s">
        <v>1229</v>
      </c>
      <c r="G159" t="s">
        <v>30</v>
      </c>
      <c r="H159" t="s">
        <v>1230</v>
      </c>
    </row>
    <row r="160" spans="1:8" x14ac:dyDescent="0.25">
      <c r="A160" t="s">
        <v>32</v>
      </c>
      <c r="B160">
        <v>1</v>
      </c>
      <c r="C160">
        <v>0.17632277264046289</v>
      </c>
      <c r="D160">
        <v>0.13602321609561324</v>
      </c>
      <c r="E160" t="s">
        <v>33</v>
      </c>
      <c r="F160" t="s">
        <v>34</v>
      </c>
      <c r="G160" t="s">
        <v>35</v>
      </c>
      <c r="H160" t="s">
        <v>36</v>
      </c>
    </row>
    <row r="161" spans="1:8" x14ac:dyDescent="0.25">
      <c r="A161" t="s">
        <v>446</v>
      </c>
      <c r="B161">
        <v>1</v>
      </c>
      <c r="C161">
        <v>0.16349873228287956</v>
      </c>
      <c r="D161">
        <v>0.13751083309410289</v>
      </c>
      <c r="E161" t="s">
        <v>51</v>
      </c>
      <c r="F161" t="s">
        <v>52</v>
      </c>
      <c r="H161" t="s">
        <v>53</v>
      </c>
    </row>
    <row r="162" spans="1:8" x14ac:dyDescent="0.25">
      <c r="A162" t="s">
        <v>1098</v>
      </c>
      <c r="B162">
        <v>1</v>
      </c>
      <c r="C162">
        <v>0.16349873228287956</v>
      </c>
      <c r="D162">
        <v>0.13135556160517425</v>
      </c>
      <c r="E162" t="s">
        <v>490</v>
      </c>
      <c r="F162" t="s">
        <v>491</v>
      </c>
      <c r="G162" t="s">
        <v>13</v>
      </c>
      <c r="H162" t="s">
        <v>492</v>
      </c>
    </row>
    <row r="163" spans="1:8" x14ac:dyDescent="0.25">
      <c r="A163" t="s">
        <v>385</v>
      </c>
      <c r="B163">
        <v>1</v>
      </c>
      <c r="C163">
        <v>0.16349873228287956</v>
      </c>
      <c r="D163">
        <v>0.11987267778337503</v>
      </c>
      <c r="E163" t="s">
        <v>99</v>
      </c>
      <c r="F163" t="s">
        <v>100</v>
      </c>
      <c r="G163" t="s">
        <v>13</v>
      </c>
      <c r="H163" t="s">
        <v>101</v>
      </c>
    </row>
    <row r="164" spans="1:8" x14ac:dyDescent="0.25">
      <c r="A164" t="s">
        <v>1397</v>
      </c>
      <c r="B164">
        <v>1</v>
      </c>
      <c r="C164">
        <v>0.15055967657538141</v>
      </c>
      <c r="D164">
        <v>0.20335629621488352</v>
      </c>
      <c r="E164" t="s">
        <v>852</v>
      </c>
      <c r="F164" t="s">
        <v>853</v>
      </c>
    </row>
    <row r="165" spans="1:8" x14ac:dyDescent="0.25">
      <c r="A165" t="s">
        <v>1158</v>
      </c>
      <c r="B165">
        <v>1</v>
      </c>
      <c r="C165">
        <v>0.15055967657538141</v>
      </c>
      <c r="D165">
        <v>6.7830754079207717E-2</v>
      </c>
      <c r="E165" t="s">
        <v>1159</v>
      </c>
      <c r="F165" t="s">
        <v>1160</v>
      </c>
      <c r="G165" t="s">
        <v>13</v>
      </c>
      <c r="H165" t="s">
        <v>1161</v>
      </c>
    </row>
    <row r="166" spans="1:8" x14ac:dyDescent="0.25">
      <c r="A166" t="s">
        <v>391</v>
      </c>
      <c r="B166">
        <v>2</v>
      </c>
      <c r="C166">
        <v>0.13750352374993502</v>
      </c>
      <c r="D166">
        <v>0.29396533928564944</v>
      </c>
      <c r="E166" t="s">
        <v>213</v>
      </c>
      <c r="F166" t="s">
        <v>214</v>
      </c>
    </row>
    <row r="167" spans="1:8" x14ac:dyDescent="0.25">
      <c r="A167" t="s">
        <v>345</v>
      </c>
      <c r="B167">
        <v>10</v>
      </c>
      <c r="C167">
        <v>0.13750352374993502</v>
      </c>
      <c r="D167">
        <v>0.11058623595729108</v>
      </c>
      <c r="E167" t="s">
        <v>346</v>
      </c>
      <c r="F167" t="s">
        <v>347</v>
      </c>
      <c r="G167" t="s">
        <v>13</v>
      </c>
      <c r="H167" t="s">
        <v>348</v>
      </c>
    </row>
    <row r="168" spans="1:8" x14ac:dyDescent="0.25">
      <c r="A168" t="s">
        <v>572</v>
      </c>
      <c r="B168">
        <v>4</v>
      </c>
      <c r="C168">
        <v>0.12432813500220179</v>
      </c>
      <c r="D168">
        <v>0.52826834851994886</v>
      </c>
      <c r="E168" t="s">
        <v>573</v>
      </c>
      <c r="F168" t="s">
        <v>574</v>
      </c>
      <c r="G168" t="s">
        <v>13</v>
      </c>
      <c r="H168" t="s">
        <v>528</v>
      </c>
    </row>
    <row r="169" spans="1:8" x14ac:dyDescent="0.25">
      <c r="A169" t="s">
        <v>1066</v>
      </c>
      <c r="B169">
        <v>2</v>
      </c>
      <c r="C169">
        <v>0.12432813500220179</v>
      </c>
      <c r="D169">
        <v>0.49661793652626729</v>
      </c>
      <c r="E169" t="s">
        <v>51</v>
      </c>
      <c r="F169" t="s">
        <v>52</v>
      </c>
      <c r="H169" t="s">
        <v>53</v>
      </c>
    </row>
    <row r="170" spans="1:8" x14ac:dyDescent="0.25">
      <c r="A170" t="s">
        <v>386</v>
      </c>
      <c r="B170">
        <v>18</v>
      </c>
      <c r="C170">
        <v>0.12432813500220179</v>
      </c>
      <c r="D170">
        <v>0.17217857231719783</v>
      </c>
      <c r="E170" t="s">
        <v>173</v>
      </c>
      <c r="F170" t="s">
        <v>174</v>
      </c>
      <c r="G170" t="s">
        <v>13</v>
      </c>
      <c r="H170" t="s">
        <v>175</v>
      </c>
    </row>
    <row r="171" spans="1:8" x14ac:dyDescent="0.25">
      <c r="A171" t="s">
        <v>1064</v>
      </c>
      <c r="B171">
        <v>2</v>
      </c>
      <c r="C171">
        <v>0.12432813500220179</v>
      </c>
      <c r="D171">
        <v>0.15236565568174501</v>
      </c>
      <c r="E171" t="s">
        <v>66</v>
      </c>
      <c r="F171" t="s">
        <v>67</v>
      </c>
      <c r="G171" t="s">
        <v>13</v>
      </c>
      <c r="H171" t="s">
        <v>68</v>
      </c>
    </row>
    <row r="172" spans="1:8" x14ac:dyDescent="0.25">
      <c r="A172" t="s">
        <v>907</v>
      </c>
      <c r="B172">
        <v>1</v>
      </c>
      <c r="C172">
        <v>0.12432813500220179</v>
      </c>
      <c r="D172">
        <v>3.35297362707156E-2</v>
      </c>
      <c r="E172" t="s">
        <v>908</v>
      </c>
      <c r="F172" t="s">
        <v>909</v>
      </c>
      <c r="G172" t="s">
        <v>13</v>
      </c>
      <c r="H172" t="s">
        <v>910</v>
      </c>
    </row>
    <row r="173" spans="1:8" x14ac:dyDescent="0.25">
      <c r="A173" t="s">
        <v>136</v>
      </c>
      <c r="B173">
        <v>1</v>
      </c>
      <c r="C173">
        <v>0.12432813500220179</v>
      </c>
      <c r="D173">
        <v>2.932775731028063E-2</v>
      </c>
      <c r="E173" t="s">
        <v>137</v>
      </c>
      <c r="F173" t="s">
        <v>138</v>
      </c>
      <c r="G173" t="s">
        <v>13</v>
      </c>
      <c r="H173" t="s">
        <v>139</v>
      </c>
    </row>
    <row r="174" spans="1:8" x14ac:dyDescent="0.25">
      <c r="A174" t="s">
        <v>458</v>
      </c>
      <c r="B174">
        <v>12</v>
      </c>
      <c r="C174">
        <v>0.11103131238874395</v>
      </c>
      <c r="D174">
        <v>0.41793663708829121</v>
      </c>
      <c r="E174" t="s">
        <v>459</v>
      </c>
      <c r="F174" t="s">
        <v>460</v>
      </c>
      <c r="G174" t="s">
        <v>13</v>
      </c>
      <c r="H174" t="s">
        <v>461</v>
      </c>
    </row>
    <row r="175" spans="1:8" x14ac:dyDescent="0.25">
      <c r="A175" t="s">
        <v>453</v>
      </c>
      <c r="B175">
        <v>2</v>
      </c>
      <c r="C175">
        <v>0.11103131238874395</v>
      </c>
      <c r="D175">
        <v>0.31903028153410284</v>
      </c>
      <c r="E175" t="s">
        <v>454</v>
      </c>
      <c r="F175" t="s">
        <v>455</v>
      </c>
      <c r="H175" t="s">
        <v>456</v>
      </c>
    </row>
    <row r="176" spans="1:8" x14ac:dyDescent="0.25">
      <c r="A176" t="s">
        <v>219</v>
      </c>
      <c r="B176">
        <v>1</v>
      </c>
      <c r="C176">
        <v>0.11103131238874395</v>
      </c>
      <c r="D176">
        <v>0.29089971844883328</v>
      </c>
      <c r="E176" t="s">
        <v>220</v>
      </c>
      <c r="F176" t="s">
        <v>221</v>
      </c>
      <c r="G176" t="s">
        <v>44</v>
      </c>
      <c r="H176" t="s">
        <v>222</v>
      </c>
    </row>
    <row r="177" spans="1:8" x14ac:dyDescent="0.25">
      <c r="A177" t="s">
        <v>633</v>
      </c>
      <c r="B177">
        <v>1</v>
      </c>
      <c r="C177">
        <v>0.11103131238874395</v>
      </c>
      <c r="D177">
        <v>5.2566278112949234E-2</v>
      </c>
      <c r="E177" t="s">
        <v>634</v>
      </c>
      <c r="F177" t="s">
        <v>635</v>
      </c>
      <c r="G177" t="s">
        <v>13</v>
      </c>
      <c r="H177" t="s">
        <v>636</v>
      </c>
    </row>
    <row r="178" spans="1:8" x14ac:dyDescent="0.25">
      <c r="A178" t="s">
        <v>344</v>
      </c>
      <c r="B178">
        <v>1</v>
      </c>
      <c r="C178">
        <v>9.7610796626422344E-2</v>
      </c>
      <c r="D178">
        <v>0.25344363858963082</v>
      </c>
      <c r="E178" t="s">
        <v>118</v>
      </c>
      <c r="F178" t="s">
        <v>119</v>
      </c>
      <c r="G178" t="s">
        <v>13</v>
      </c>
      <c r="H178" t="s">
        <v>120</v>
      </c>
    </row>
    <row r="179" spans="1:8" x14ac:dyDescent="0.25">
      <c r="A179" t="s">
        <v>860</v>
      </c>
      <c r="B179">
        <v>8</v>
      </c>
      <c r="C179">
        <v>9.7610796626422344E-2</v>
      </c>
      <c r="D179">
        <v>0.2309182128817811</v>
      </c>
      <c r="E179" t="s">
        <v>861</v>
      </c>
      <c r="F179" t="s">
        <v>862</v>
      </c>
      <c r="G179" t="s">
        <v>13</v>
      </c>
      <c r="H179" t="s">
        <v>863</v>
      </c>
    </row>
    <row r="180" spans="1:8" x14ac:dyDescent="0.25">
      <c r="A180" t="s">
        <v>822</v>
      </c>
      <c r="B180">
        <v>1</v>
      </c>
      <c r="C180">
        <v>9.7610796626422344E-2</v>
      </c>
      <c r="D180">
        <v>0.11520463605101904</v>
      </c>
      <c r="E180" t="s">
        <v>823</v>
      </c>
      <c r="F180" t="s">
        <v>824</v>
      </c>
      <c r="G180" t="s">
        <v>13</v>
      </c>
      <c r="H180" t="s">
        <v>825</v>
      </c>
    </row>
    <row r="181" spans="1:8" x14ac:dyDescent="0.25">
      <c r="A181" t="s">
        <v>368</v>
      </c>
      <c r="B181">
        <v>1</v>
      </c>
      <c r="C181">
        <v>9.7610796626422344E-2</v>
      </c>
      <c r="D181">
        <v>4.5034268941579247E-2</v>
      </c>
      <c r="E181" t="s">
        <v>228</v>
      </c>
      <c r="F181" t="s">
        <v>229</v>
      </c>
      <c r="G181" t="s">
        <v>77</v>
      </c>
      <c r="H181" t="s">
        <v>230</v>
      </c>
    </row>
    <row r="182" spans="1:8" x14ac:dyDescent="0.25">
      <c r="A182" t="s">
        <v>245</v>
      </c>
      <c r="B182">
        <v>1</v>
      </c>
      <c r="C182">
        <v>8.4064264788474549E-2</v>
      </c>
      <c r="D182">
        <v>0.4080454449532645</v>
      </c>
      <c r="E182" t="s">
        <v>246</v>
      </c>
      <c r="F182" t="s">
        <v>247</v>
      </c>
      <c r="G182" t="s">
        <v>13</v>
      </c>
      <c r="H182" t="s">
        <v>248</v>
      </c>
    </row>
    <row r="183" spans="1:8" x14ac:dyDescent="0.25">
      <c r="A183" t="s">
        <v>1590</v>
      </c>
      <c r="B183">
        <v>1</v>
      </c>
      <c r="C183">
        <v>7.0389327891398012E-2</v>
      </c>
      <c r="D183">
        <v>0.22184874961635637</v>
      </c>
      <c r="E183" t="s">
        <v>99</v>
      </c>
      <c r="F183" t="s">
        <v>100</v>
      </c>
      <c r="G183" t="s">
        <v>13</v>
      </c>
      <c r="H183" t="s">
        <v>101</v>
      </c>
    </row>
    <row r="184" spans="1:8" x14ac:dyDescent="0.25">
      <c r="A184" t="s">
        <v>1591</v>
      </c>
      <c r="B184">
        <v>2</v>
      </c>
      <c r="C184">
        <v>7.0389327891398012E-2</v>
      </c>
      <c r="D184">
        <v>6.7374055978217814E-2</v>
      </c>
      <c r="E184" t="s">
        <v>1592</v>
      </c>
      <c r="F184" t="s">
        <v>1593</v>
      </c>
      <c r="H184" t="s">
        <v>1594</v>
      </c>
    </row>
    <row r="185" spans="1:8" x14ac:dyDescent="0.25">
      <c r="A185" t="s">
        <v>897</v>
      </c>
      <c r="B185">
        <v>5</v>
      </c>
      <c r="C185">
        <v>7.0389327891398012E-2</v>
      </c>
      <c r="D185">
        <v>3.6070577973441528E-2</v>
      </c>
      <c r="E185" t="s">
        <v>898</v>
      </c>
      <c r="F185" t="s">
        <v>899</v>
      </c>
      <c r="G185" t="s">
        <v>13</v>
      </c>
      <c r="H185" t="s">
        <v>900</v>
      </c>
    </row>
    <row r="186" spans="1:8" x14ac:dyDescent="0.25">
      <c r="A186" t="s">
        <v>1496</v>
      </c>
      <c r="B186">
        <v>1</v>
      </c>
      <c r="C186">
        <v>7.0389327891398012E-2</v>
      </c>
      <c r="D186">
        <v>1.5832872853011853E-2</v>
      </c>
      <c r="E186" t="s">
        <v>1497</v>
      </c>
      <c r="F186" t="s">
        <v>1498</v>
      </c>
      <c r="G186" t="s">
        <v>13</v>
      </c>
      <c r="H186" t="s">
        <v>1499</v>
      </c>
    </row>
    <row r="187" spans="1:8" x14ac:dyDescent="0.25">
      <c r="A187" t="s">
        <v>525</v>
      </c>
      <c r="B187">
        <v>1</v>
      </c>
      <c r="C187">
        <v>7.0389327891398012E-2</v>
      </c>
      <c r="D187">
        <v>1.3362604389846124E-2</v>
      </c>
      <c r="E187" t="s">
        <v>526</v>
      </c>
      <c r="F187" t="s">
        <v>527</v>
      </c>
      <c r="G187" t="s">
        <v>13</v>
      </c>
      <c r="H187" t="s">
        <v>528</v>
      </c>
    </row>
    <row r="188" spans="1:8" x14ac:dyDescent="0.25">
      <c r="A188" t="s">
        <v>855</v>
      </c>
      <c r="B188">
        <v>16</v>
      </c>
      <c r="C188">
        <v>5.6583528366367514E-2</v>
      </c>
      <c r="D188">
        <v>0.28550259135019401</v>
      </c>
      <c r="E188" t="s">
        <v>51</v>
      </c>
      <c r="F188" t="s">
        <v>52</v>
      </c>
      <c r="H188" t="s">
        <v>53</v>
      </c>
    </row>
    <row r="189" spans="1:8" x14ac:dyDescent="0.25">
      <c r="A189" t="s">
        <v>376</v>
      </c>
      <c r="B189">
        <v>1</v>
      </c>
      <c r="C189">
        <v>5.6583528366367514E-2</v>
      </c>
      <c r="D189">
        <v>0.16020781555467062</v>
      </c>
      <c r="E189" t="s">
        <v>377</v>
      </c>
      <c r="F189" t="s">
        <v>378</v>
      </c>
      <c r="G189" t="s">
        <v>13</v>
      </c>
      <c r="H189" t="s">
        <v>379</v>
      </c>
    </row>
    <row r="190" spans="1:8" x14ac:dyDescent="0.25">
      <c r="A190" t="s">
        <v>392</v>
      </c>
      <c r="B190">
        <v>3</v>
      </c>
      <c r="C190">
        <v>5.6583528366367514E-2</v>
      </c>
      <c r="D190">
        <v>0.15137988256586607</v>
      </c>
      <c r="E190" t="s">
        <v>377</v>
      </c>
      <c r="F190" t="s">
        <v>378</v>
      </c>
      <c r="G190" t="s">
        <v>13</v>
      </c>
      <c r="H190" t="s">
        <v>379</v>
      </c>
    </row>
    <row r="191" spans="1:8" x14ac:dyDescent="0.25">
      <c r="A191" t="s">
        <v>215</v>
      </c>
      <c r="B191">
        <v>1</v>
      </c>
      <c r="C191">
        <v>5.6583528366367514E-2</v>
      </c>
      <c r="D191">
        <v>0.10546241500425356</v>
      </c>
      <c r="E191" t="s">
        <v>216</v>
      </c>
      <c r="F191" t="s">
        <v>217</v>
      </c>
      <c r="G191" t="s">
        <v>30</v>
      </c>
      <c r="H191" t="s">
        <v>218</v>
      </c>
    </row>
    <row r="192" spans="1:8" x14ac:dyDescent="0.25">
      <c r="A192" t="s">
        <v>371</v>
      </c>
      <c r="B192">
        <v>1</v>
      </c>
      <c r="C192">
        <v>5.6583528366367514E-2</v>
      </c>
      <c r="D192">
        <v>9.7616315567528547E-2</v>
      </c>
      <c r="E192" t="s">
        <v>118</v>
      </c>
      <c r="F192" t="s">
        <v>119</v>
      </c>
      <c r="G192" t="s">
        <v>13</v>
      </c>
      <c r="H192" t="s">
        <v>120</v>
      </c>
    </row>
    <row r="193" spans="1:8" x14ac:dyDescent="0.25">
      <c r="A193" t="s">
        <v>739</v>
      </c>
      <c r="B193">
        <v>2</v>
      </c>
      <c r="C193">
        <v>5.6583528366367514E-2</v>
      </c>
      <c r="D193">
        <v>2.6502691267936741E-2</v>
      </c>
      <c r="E193" t="s">
        <v>276</v>
      </c>
      <c r="F193" t="s">
        <v>277</v>
      </c>
      <c r="H193" t="s">
        <v>53</v>
      </c>
    </row>
    <row r="194" spans="1:8" x14ac:dyDescent="0.25">
      <c r="A194" t="s">
        <v>1148</v>
      </c>
      <c r="B194">
        <v>1</v>
      </c>
      <c r="C194">
        <v>4.2644337408493722E-2</v>
      </c>
      <c r="D194">
        <v>0.63657606708282366</v>
      </c>
      <c r="E194" t="s">
        <v>480</v>
      </c>
      <c r="F194" t="s">
        <v>481</v>
      </c>
      <c r="G194" t="s">
        <v>482</v>
      </c>
      <c r="H194" t="s">
        <v>483</v>
      </c>
    </row>
    <row r="195" spans="1:8" x14ac:dyDescent="0.25">
      <c r="A195" t="s">
        <v>787</v>
      </c>
      <c r="B195">
        <v>2</v>
      </c>
      <c r="C195">
        <v>4.2644337408493722E-2</v>
      </c>
      <c r="D195">
        <v>0.51855737149769499</v>
      </c>
      <c r="E195" t="s">
        <v>788</v>
      </c>
      <c r="F195" t="s">
        <v>789</v>
      </c>
      <c r="G195" t="s">
        <v>13</v>
      </c>
    </row>
    <row r="196" spans="1:8" x14ac:dyDescent="0.25">
      <c r="A196" t="s">
        <v>799</v>
      </c>
      <c r="B196">
        <v>1</v>
      </c>
      <c r="C196">
        <v>4.2644337408493722E-2</v>
      </c>
      <c r="D196">
        <v>0.28441444810680383</v>
      </c>
      <c r="E196" t="s">
        <v>800</v>
      </c>
      <c r="F196" t="s">
        <v>801</v>
      </c>
      <c r="H196" t="s">
        <v>802</v>
      </c>
    </row>
    <row r="197" spans="1:8" x14ac:dyDescent="0.25">
      <c r="A197" t="s">
        <v>273</v>
      </c>
      <c r="B197">
        <v>15</v>
      </c>
      <c r="C197">
        <v>4.2644337408493722E-2</v>
      </c>
      <c r="D197">
        <v>0.19084446825281956</v>
      </c>
      <c r="E197" t="s">
        <v>132</v>
      </c>
      <c r="F197" t="s">
        <v>133</v>
      </c>
      <c r="G197" t="s">
        <v>134</v>
      </c>
      <c r="H197" t="s">
        <v>135</v>
      </c>
    </row>
    <row r="198" spans="1:8" x14ac:dyDescent="0.25">
      <c r="A198" t="s">
        <v>237</v>
      </c>
      <c r="B198">
        <v>2</v>
      </c>
      <c r="C198">
        <v>4.2644337408493722E-2</v>
      </c>
      <c r="D198">
        <v>0.12871902714202693</v>
      </c>
      <c r="E198" t="s">
        <v>118</v>
      </c>
      <c r="F198" t="s">
        <v>119</v>
      </c>
      <c r="G198" t="s">
        <v>13</v>
      </c>
      <c r="H198" t="s">
        <v>120</v>
      </c>
    </row>
    <row r="199" spans="1:8" x14ac:dyDescent="0.25">
      <c r="A199" t="s">
        <v>1433</v>
      </c>
      <c r="B199">
        <v>1</v>
      </c>
      <c r="C199">
        <v>4.2644337408493722E-2</v>
      </c>
      <c r="D199">
        <v>0.10501970907203138</v>
      </c>
      <c r="E199" t="s">
        <v>118</v>
      </c>
      <c r="F199" t="s">
        <v>119</v>
      </c>
      <c r="G199" t="s">
        <v>13</v>
      </c>
      <c r="H199" t="s">
        <v>120</v>
      </c>
    </row>
    <row r="200" spans="1:8" x14ac:dyDescent="0.25">
      <c r="A200" t="s">
        <v>701</v>
      </c>
      <c r="B200">
        <v>1</v>
      </c>
      <c r="C200">
        <v>4.2644337408493722E-2</v>
      </c>
      <c r="D200">
        <v>6.570359318059428E-2</v>
      </c>
      <c r="E200" t="s">
        <v>173</v>
      </c>
      <c r="F200" t="s">
        <v>174</v>
      </c>
      <c r="G200" t="s">
        <v>13</v>
      </c>
      <c r="H200" t="s">
        <v>175</v>
      </c>
    </row>
    <row r="201" spans="1:8" x14ac:dyDescent="0.25">
      <c r="A201" t="s">
        <v>1089</v>
      </c>
      <c r="B201">
        <v>1</v>
      </c>
      <c r="C201">
        <v>4.2644337408493722E-2</v>
      </c>
      <c r="D201">
        <v>6.0380921043301859E-2</v>
      </c>
      <c r="E201" t="s">
        <v>1090</v>
      </c>
      <c r="F201" t="s">
        <v>1091</v>
      </c>
      <c r="G201" t="s">
        <v>116</v>
      </c>
      <c r="H201" t="s">
        <v>1092</v>
      </c>
    </row>
    <row r="202" spans="1:8" x14ac:dyDescent="0.25">
      <c r="A202" t="s">
        <v>1527</v>
      </c>
      <c r="B202">
        <v>2</v>
      </c>
      <c r="C202">
        <v>2.8569152196770919E-2</v>
      </c>
      <c r="D202">
        <v>0.19804776514571826</v>
      </c>
      <c r="E202" t="s">
        <v>1528</v>
      </c>
      <c r="F202" t="s">
        <v>1529</v>
      </c>
      <c r="G202" t="s">
        <v>1275</v>
      </c>
      <c r="H202" t="s">
        <v>1530</v>
      </c>
    </row>
    <row r="203" spans="1:8" x14ac:dyDescent="0.25">
      <c r="A203" t="s">
        <v>661</v>
      </c>
      <c r="B203">
        <v>3</v>
      </c>
      <c r="C203">
        <v>2.8569152196770919E-2</v>
      </c>
      <c r="D203">
        <v>0.15882830550046784</v>
      </c>
      <c r="E203" t="s">
        <v>662</v>
      </c>
      <c r="F203" t="s">
        <v>663</v>
      </c>
      <c r="G203" t="s">
        <v>13</v>
      </c>
      <c r="H203" t="s">
        <v>664</v>
      </c>
    </row>
    <row r="204" spans="1:8" x14ac:dyDescent="0.25">
      <c r="A204" t="s">
        <v>409</v>
      </c>
      <c r="B204">
        <v>9</v>
      </c>
      <c r="C204">
        <v>2.8569152196770919E-2</v>
      </c>
      <c r="D204">
        <v>0.13930272594796111</v>
      </c>
      <c r="E204" t="s">
        <v>410</v>
      </c>
      <c r="F204" t="s">
        <v>411</v>
      </c>
      <c r="G204" t="s">
        <v>13</v>
      </c>
      <c r="H204" t="s">
        <v>412</v>
      </c>
    </row>
    <row r="205" spans="1:8" x14ac:dyDescent="0.25">
      <c r="A205" t="s">
        <v>680</v>
      </c>
      <c r="B205">
        <v>6</v>
      </c>
      <c r="C205">
        <v>2.8569152196770919E-2</v>
      </c>
      <c r="D205">
        <v>0.1173047376184029</v>
      </c>
      <c r="E205" t="s">
        <v>681</v>
      </c>
      <c r="F205" t="s">
        <v>682</v>
      </c>
      <c r="H205" t="s">
        <v>683</v>
      </c>
    </row>
    <row r="206" spans="1:8" x14ac:dyDescent="0.25">
      <c r="A206" t="s">
        <v>670</v>
      </c>
      <c r="B206">
        <v>12</v>
      </c>
      <c r="C206">
        <v>2.8569152196770919E-2</v>
      </c>
      <c r="D206">
        <v>7.867775641617801E-2</v>
      </c>
      <c r="E206" t="s">
        <v>671</v>
      </c>
      <c r="F206" t="s">
        <v>672</v>
      </c>
      <c r="G206" t="s">
        <v>13</v>
      </c>
      <c r="H206" t="s">
        <v>673</v>
      </c>
    </row>
    <row r="207" spans="1:8" x14ac:dyDescent="0.25">
      <c r="A207" t="s">
        <v>552</v>
      </c>
      <c r="B207">
        <v>2</v>
      </c>
      <c r="C207">
        <v>2.8569152196770919E-2</v>
      </c>
      <c r="D207">
        <v>6.3586800288520276E-2</v>
      </c>
      <c r="E207" t="s">
        <v>24</v>
      </c>
      <c r="F207" t="s">
        <v>25</v>
      </c>
      <c r="H207" t="s">
        <v>26</v>
      </c>
    </row>
    <row r="208" spans="1:8" x14ac:dyDescent="0.25">
      <c r="A208" t="s">
        <v>1202</v>
      </c>
      <c r="B208">
        <v>1</v>
      </c>
      <c r="C208">
        <v>1.4355292977070055E-2</v>
      </c>
      <c r="D208">
        <v>0.30329421906608278</v>
      </c>
      <c r="E208" t="s">
        <v>1186</v>
      </c>
      <c r="F208" t="s">
        <v>1187</v>
      </c>
      <c r="G208" t="s">
        <v>13</v>
      </c>
    </row>
    <row r="209" spans="1:8" x14ac:dyDescent="0.25">
      <c r="A209" t="s">
        <v>267</v>
      </c>
      <c r="B209">
        <v>3</v>
      </c>
      <c r="C209">
        <v>1.4355292977070055E-2</v>
      </c>
      <c r="D209">
        <v>0.22279074185431513</v>
      </c>
      <c r="E209" t="s">
        <v>268</v>
      </c>
      <c r="F209" t="s">
        <v>269</v>
      </c>
      <c r="G209" t="s">
        <v>13</v>
      </c>
      <c r="H209" t="s">
        <v>270</v>
      </c>
    </row>
    <row r="210" spans="1:8" x14ac:dyDescent="0.25">
      <c r="A210" t="s">
        <v>15</v>
      </c>
      <c r="B210">
        <v>1</v>
      </c>
      <c r="C210">
        <v>1.4355292977070055E-2</v>
      </c>
      <c r="D210">
        <v>4.2584285277331012E-2</v>
      </c>
      <c r="E210" t="s">
        <v>16</v>
      </c>
      <c r="F210" t="s">
        <v>17</v>
      </c>
      <c r="G210" t="s">
        <v>13</v>
      </c>
      <c r="H210" t="s">
        <v>18</v>
      </c>
    </row>
    <row r="211" spans="1:8" x14ac:dyDescent="0.25">
      <c r="A211" t="s">
        <v>602</v>
      </c>
      <c r="B211">
        <v>7</v>
      </c>
      <c r="C211">
        <v>-1.4355292977070055E-2</v>
      </c>
      <c r="D211">
        <v>0.29319690296266177</v>
      </c>
      <c r="E211" t="s">
        <v>603</v>
      </c>
      <c r="F211" t="s">
        <v>604</v>
      </c>
      <c r="G211" t="s">
        <v>13</v>
      </c>
      <c r="H211" t="s">
        <v>605</v>
      </c>
    </row>
    <row r="212" spans="1:8" x14ac:dyDescent="0.25">
      <c r="A212" t="s">
        <v>334</v>
      </c>
      <c r="B212">
        <v>1</v>
      </c>
      <c r="C212">
        <v>-1.4355292977070055E-2</v>
      </c>
      <c r="D212">
        <v>8.2867242869105531E-3</v>
      </c>
      <c r="E212" t="s">
        <v>51</v>
      </c>
      <c r="F212" t="s">
        <v>52</v>
      </c>
      <c r="H212" t="s">
        <v>53</v>
      </c>
    </row>
    <row r="213" spans="1:8" x14ac:dyDescent="0.25">
      <c r="A213" t="s">
        <v>1641</v>
      </c>
      <c r="B213">
        <v>2</v>
      </c>
      <c r="C213">
        <v>-2.8569152196770919E-2</v>
      </c>
      <c r="D213">
        <v>0.2980867887876561</v>
      </c>
      <c r="E213" t="s">
        <v>1642</v>
      </c>
      <c r="F213" t="s">
        <v>1643</v>
      </c>
      <c r="G213" t="s">
        <v>13</v>
      </c>
      <c r="H213" t="s">
        <v>1644</v>
      </c>
    </row>
    <row r="214" spans="1:8" x14ac:dyDescent="0.25">
      <c r="A214" t="s">
        <v>370</v>
      </c>
      <c r="B214">
        <v>150</v>
      </c>
      <c r="C214">
        <v>-2.8569152196770919E-2</v>
      </c>
      <c r="D214">
        <v>0.26456079674851868</v>
      </c>
      <c r="E214" t="s">
        <v>118</v>
      </c>
      <c r="F214" t="s">
        <v>119</v>
      </c>
      <c r="G214" t="s">
        <v>13</v>
      </c>
      <c r="H214" t="s">
        <v>120</v>
      </c>
    </row>
    <row r="215" spans="1:8" x14ac:dyDescent="0.25">
      <c r="A215" t="s">
        <v>241</v>
      </c>
      <c r="B215">
        <v>2</v>
      </c>
      <c r="C215">
        <v>-2.8569152196770919E-2</v>
      </c>
      <c r="D215">
        <v>0.17463880404736662</v>
      </c>
      <c r="E215" t="s">
        <v>242</v>
      </c>
      <c r="F215" t="s">
        <v>243</v>
      </c>
      <c r="H215" t="s">
        <v>244</v>
      </c>
    </row>
    <row r="216" spans="1:8" x14ac:dyDescent="0.25">
      <c r="A216" t="s">
        <v>1235</v>
      </c>
      <c r="B216">
        <v>1</v>
      </c>
      <c r="C216">
        <v>-2.8569152196770919E-2</v>
      </c>
      <c r="D216">
        <v>8.3493412884844354E-2</v>
      </c>
      <c r="E216" t="s">
        <v>377</v>
      </c>
      <c r="F216" t="s">
        <v>378</v>
      </c>
      <c r="G216" t="s">
        <v>13</v>
      </c>
      <c r="H216" t="s">
        <v>379</v>
      </c>
    </row>
    <row r="217" spans="1:8" x14ac:dyDescent="0.25">
      <c r="A217" t="s">
        <v>1425</v>
      </c>
      <c r="B217">
        <v>1</v>
      </c>
      <c r="C217">
        <v>-2.8569152196770919E-2</v>
      </c>
      <c r="D217">
        <v>5.531996611868966E-2</v>
      </c>
      <c r="E217" t="s">
        <v>1407</v>
      </c>
      <c r="F217" t="s">
        <v>1408</v>
      </c>
      <c r="G217" t="s">
        <v>13</v>
      </c>
      <c r="H217" t="s">
        <v>1409</v>
      </c>
    </row>
    <row r="218" spans="1:8" x14ac:dyDescent="0.25">
      <c r="A218" t="s">
        <v>1183</v>
      </c>
      <c r="B218">
        <v>1</v>
      </c>
      <c r="C218">
        <v>-2.8569152196770919E-2</v>
      </c>
      <c r="D218">
        <v>1.5112798935672396E-2</v>
      </c>
      <c r="E218" t="s">
        <v>153</v>
      </c>
      <c r="F218" t="s">
        <v>154</v>
      </c>
      <c r="G218" t="s">
        <v>13</v>
      </c>
      <c r="H218" t="s">
        <v>155</v>
      </c>
    </row>
    <row r="219" spans="1:8" x14ac:dyDescent="0.25">
      <c r="A219" t="s">
        <v>408</v>
      </c>
      <c r="B219">
        <v>1</v>
      </c>
      <c r="C219">
        <v>-2.8569152196770919E-2</v>
      </c>
      <c r="D219">
        <v>4.1016763535627176E-3</v>
      </c>
      <c r="E219" t="s">
        <v>145</v>
      </c>
      <c r="F219" t="s">
        <v>146</v>
      </c>
      <c r="G219" t="s">
        <v>77</v>
      </c>
      <c r="H219" t="s">
        <v>147</v>
      </c>
    </row>
    <row r="220" spans="1:8" x14ac:dyDescent="0.25">
      <c r="A220" t="s">
        <v>1110</v>
      </c>
      <c r="B220">
        <v>1</v>
      </c>
      <c r="C220">
        <v>-4.2644337408493722E-2</v>
      </c>
      <c r="D220">
        <v>0.52128924448724068</v>
      </c>
      <c r="E220" t="s">
        <v>1111</v>
      </c>
      <c r="F220" t="s">
        <v>1112</v>
      </c>
      <c r="G220" t="s">
        <v>13</v>
      </c>
      <c r="H220" t="s">
        <v>1113</v>
      </c>
    </row>
    <row r="221" spans="1:8" x14ac:dyDescent="0.25">
      <c r="A221" t="s">
        <v>534</v>
      </c>
      <c r="B221">
        <v>33</v>
      </c>
      <c r="C221">
        <v>-4.2644337408493722E-2</v>
      </c>
      <c r="D221">
        <v>0.25853323823024504</v>
      </c>
      <c r="E221" t="s">
        <v>104</v>
      </c>
      <c r="F221" t="s">
        <v>105</v>
      </c>
      <c r="H221" t="s">
        <v>53</v>
      </c>
    </row>
    <row r="222" spans="1:8" x14ac:dyDescent="0.25">
      <c r="A222" t="s">
        <v>493</v>
      </c>
      <c r="B222">
        <v>2</v>
      </c>
      <c r="C222">
        <v>-4.2644337408493722E-2</v>
      </c>
      <c r="D222">
        <v>0.2309182128817811</v>
      </c>
      <c r="E222" t="s">
        <v>494</v>
      </c>
      <c r="F222" t="s">
        <v>495</v>
      </c>
      <c r="G222" t="s">
        <v>13</v>
      </c>
      <c r="H222" t="s">
        <v>496</v>
      </c>
    </row>
    <row r="223" spans="1:8" x14ac:dyDescent="0.25">
      <c r="A223" t="s">
        <v>1074</v>
      </c>
      <c r="B223">
        <v>1</v>
      </c>
      <c r="C223">
        <v>-4.2644337408493722E-2</v>
      </c>
      <c r="D223">
        <v>0.17217857231719783</v>
      </c>
      <c r="E223" t="s">
        <v>162</v>
      </c>
      <c r="F223" t="s">
        <v>163</v>
      </c>
    </row>
    <row r="224" spans="1:8" x14ac:dyDescent="0.25">
      <c r="A224" t="s">
        <v>172</v>
      </c>
      <c r="B224">
        <v>2</v>
      </c>
      <c r="C224">
        <v>-4.2644337408493722E-2</v>
      </c>
      <c r="D224">
        <v>0.15168769637271554</v>
      </c>
      <c r="E224" t="s">
        <v>173</v>
      </c>
      <c r="F224" t="s">
        <v>174</v>
      </c>
      <c r="G224" t="s">
        <v>13</v>
      </c>
      <c r="H224" t="s">
        <v>175</v>
      </c>
    </row>
    <row r="225" spans="1:8" x14ac:dyDescent="0.25">
      <c r="A225" t="s">
        <v>148</v>
      </c>
      <c r="B225">
        <v>4</v>
      </c>
      <c r="C225">
        <v>-4.2644337408493722E-2</v>
      </c>
      <c r="D225">
        <v>0.10242788617426937</v>
      </c>
      <c r="E225" t="s">
        <v>149</v>
      </c>
      <c r="F225" t="s">
        <v>150</v>
      </c>
      <c r="G225" t="s">
        <v>13</v>
      </c>
      <c r="H225" t="s">
        <v>151</v>
      </c>
    </row>
    <row r="226" spans="1:8" x14ac:dyDescent="0.25">
      <c r="A226" t="s">
        <v>628</v>
      </c>
      <c r="B226">
        <v>11</v>
      </c>
      <c r="C226">
        <v>-5.6583528366367514E-2</v>
      </c>
      <c r="D226">
        <v>0.52432881167557033</v>
      </c>
      <c r="E226" t="s">
        <v>276</v>
      </c>
      <c r="F226" t="s">
        <v>277</v>
      </c>
      <c r="H226" t="s">
        <v>53</v>
      </c>
    </row>
    <row r="227" spans="1:8" x14ac:dyDescent="0.25">
      <c r="A227" t="s">
        <v>678</v>
      </c>
      <c r="B227">
        <v>5</v>
      </c>
      <c r="C227">
        <v>-5.6583528366367514E-2</v>
      </c>
      <c r="D227">
        <v>0.36865771351606719</v>
      </c>
      <c r="E227" t="s">
        <v>141</v>
      </c>
      <c r="F227" t="s">
        <v>142</v>
      </c>
      <c r="G227" t="s">
        <v>13</v>
      </c>
      <c r="H227" t="s">
        <v>143</v>
      </c>
    </row>
    <row r="228" spans="1:8" x14ac:dyDescent="0.25">
      <c r="A228" t="s">
        <v>650</v>
      </c>
      <c r="B228">
        <v>11</v>
      </c>
      <c r="C228">
        <v>-5.6583528366367514E-2</v>
      </c>
      <c r="D228">
        <v>0.24298376526869941</v>
      </c>
      <c r="E228" t="s">
        <v>197</v>
      </c>
      <c r="F228" t="s">
        <v>198</v>
      </c>
      <c r="G228" t="s">
        <v>13</v>
      </c>
      <c r="H228" t="s">
        <v>199</v>
      </c>
    </row>
    <row r="229" spans="1:8" x14ac:dyDescent="0.25">
      <c r="A229" t="s">
        <v>474</v>
      </c>
      <c r="B229">
        <v>36</v>
      </c>
      <c r="C229">
        <v>-5.6583528366367514E-2</v>
      </c>
      <c r="D229">
        <v>0.21932272556663193</v>
      </c>
      <c r="E229" t="s">
        <v>137</v>
      </c>
      <c r="F229" t="s">
        <v>138</v>
      </c>
      <c r="G229" t="s">
        <v>13</v>
      </c>
      <c r="H229" t="s">
        <v>139</v>
      </c>
    </row>
    <row r="230" spans="1:8" x14ac:dyDescent="0.25">
      <c r="A230" t="s">
        <v>835</v>
      </c>
      <c r="B230">
        <v>2</v>
      </c>
      <c r="C230">
        <v>-5.6583528366367514E-2</v>
      </c>
      <c r="D230">
        <v>8.6981316252039739E-2</v>
      </c>
      <c r="E230" t="s">
        <v>836</v>
      </c>
      <c r="F230" t="s">
        <v>837</v>
      </c>
      <c r="G230" t="s">
        <v>44</v>
      </c>
      <c r="H230" t="s">
        <v>838</v>
      </c>
    </row>
    <row r="231" spans="1:8" x14ac:dyDescent="0.25">
      <c r="A231" t="s">
        <v>744</v>
      </c>
      <c r="B231">
        <v>4</v>
      </c>
      <c r="C231">
        <v>-5.6583528366367514E-2</v>
      </c>
      <c r="D231">
        <v>6.4442354906986035E-2</v>
      </c>
      <c r="E231" t="s">
        <v>745</v>
      </c>
      <c r="F231" t="s">
        <v>746</v>
      </c>
      <c r="G231" t="s">
        <v>116</v>
      </c>
      <c r="H231" t="s">
        <v>747</v>
      </c>
    </row>
    <row r="232" spans="1:8" x14ac:dyDescent="0.25">
      <c r="A232" t="s">
        <v>795</v>
      </c>
      <c r="B232">
        <v>2</v>
      </c>
      <c r="C232">
        <v>-5.6583528366367514E-2</v>
      </c>
      <c r="D232">
        <v>3.7062711569998005E-2</v>
      </c>
      <c r="E232" t="s">
        <v>796</v>
      </c>
      <c r="F232" t="s">
        <v>797</v>
      </c>
      <c r="G232" t="s">
        <v>13</v>
      </c>
      <c r="H232" t="s">
        <v>798</v>
      </c>
    </row>
    <row r="233" spans="1:8" x14ac:dyDescent="0.25">
      <c r="A233" t="s">
        <v>1179</v>
      </c>
      <c r="B233">
        <v>1</v>
      </c>
      <c r="C233">
        <v>-5.6583528366367514E-2</v>
      </c>
      <c r="D233">
        <v>2.9420694285149141E-2</v>
      </c>
      <c r="E233" t="s">
        <v>1180</v>
      </c>
      <c r="F233" t="s">
        <v>1181</v>
      </c>
      <c r="G233" t="s">
        <v>13</v>
      </c>
      <c r="H233" t="s">
        <v>1182</v>
      </c>
    </row>
    <row r="234" spans="1:8" x14ac:dyDescent="0.25">
      <c r="A234" t="s">
        <v>272</v>
      </c>
      <c r="B234">
        <v>1</v>
      </c>
      <c r="C234">
        <v>-5.6583528366367514E-2</v>
      </c>
      <c r="D234">
        <v>1.4708281407111881E-2</v>
      </c>
      <c r="E234" t="s">
        <v>137</v>
      </c>
      <c r="F234" t="s">
        <v>138</v>
      </c>
      <c r="G234" t="s">
        <v>13</v>
      </c>
      <c r="H234" t="s">
        <v>139</v>
      </c>
    </row>
    <row r="235" spans="1:8" x14ac:dyDescent="0.25">
      <c r="A235" t="s">
        <v>249</v>
      </c>
      <c r="B235">
        <v>1</v>
      </c>
      <c r="C235">
        <v>-7.0389327891398012E-2</v>
      </c>
      <c r="D235">
        <v>1.3665315444204134</v>
      </c>
      <c r="E235" t="s">
        <v>104</v>
      </c>
      <c r="F235" t="s">
        <v>105</v>
      </c>
      <c r="H235" t="s">
        <v>53</v>
      </c>
    </row>
    <row r="236" spans="1:8" x14ac:dyDescent="0.25">
      <c r="A236" t="s">
        <v>413</v>
      </c>
      <c r="B236">
        <v>5</v>
      </c>
      <c r="C236">
        <v>-7.0389327891398012E-2</v>
      </c>
      <c r="D236">
        <v>0.10176861548690321</v>
      </c>
      <c r="E236" t="s">
        <v>414</v>
      </c>
      <c r="F236" t="s">
        <v>415</v>
      </c>
      <c r="H236" t="s">
        <v>416</v>
      </c>
    </row>
    <row r="237" spans="1:8" x14ac:dyDescent="0.25">
      <c r="A237" t="s">
        <v>1207</v>
      </c>
      <c r="B237">
        <v>1</v>
      </c>
      <c r="C237">
        <v>-7.0389327891398012E-2</v>
      </c>
      <c r="D237">
        <v>6.7627717852086017E-2</v>
      </c>
      <c r="E237" t="s">
        <v>51</v>
      </c>
      <c r="F237" t="s">
        <v>52</v>
      </c>
      <c r="H237" t="s">
        <v>53</v>
      </c>
    </row>
    <row r="238" spans="1:8" x14ac:dyDescent="0.25">
      <c r="A238" t="s">
        <v>1142</v>
      </c>
      <c r="B238">
        <v>1</v>
      </c>
      <c r="C238">
        <v>-7.0389327891398012E-2</v>
      </c>
      <c r="D238">
        <v>4.7597981371845666E-3</v>
      </c>
      <c r="E238" t="s">
        <v>1143</v>
      </c>
      <c r="F238" t="s">
        <v>1144</v>
      </c>
      <c r="H238" t="s">
        <v>1145</v>
      </c>
    </row>
    <row r="239" spans="1:8" x14ac:dyDescent="0.25">
      <c r="A239" t="s">
        <v>441</v>
      </c>
      <c r="B239">
        <v>3</v>
      </c>
      <c r="C239">
        <v>-8.4064264788474549E-2</v>
      </c>
      <c r="D239">
        <v>0.50459443685380656</v>
      </c>
      <c r="E239" t="s">
        <v>442</v>
      </c>
      <c r="F239" t="s">
        <v>443</v>
      </c>
      <c r="G239" t="s">
        <v>13</v>
      </c>
      <c r="H239" t="s">
        <v>444</v>
      </c>
    </row>
    <row r="240" spans="1:8" x14ac:dyDescent="0.25">
      <c r="A240" t="s">
        <v>559</v>
      </c>
      <c r="B240">
        <v>1</v>
      </c>
      <c r="C240">
        <v>-8.4064264788474549E-2</v>
      </c>
      <c r="D240">
        <v>0.21360353862769568</v>
      </c>
      <c r="E240" t="s">
        <v>560</v>
      </c>
      <c r="F240" t="s">
        <v>561</v>
      </c>
      <c r="G240" t="s">
        <v>562</v>
      </c>
      <c r="H240" t="s">
        <v>563</v>
      </c>
    </row>
    <row r="241" spans="1:8" x14ac:dyDescent="0.25">
      <c r="A241" t="s">
        <v>58</v>
      </c>
      <c r="B241">
        <v>19</v>
      </c>
      <c r="C241">
        <v>-8.4064264788474549E-2</v>
      </c>
      <c r="D241">
        <v>0.17717835469689536</v>
      </c>
      <c r="E241" t="s">
        <v>59</v>
      </c>
      <c r="F241" t="s">
        <v>60</v>
      </c>
      <c r="G241" t="s">
        <v>13</v>
      </c>
      <c r="H241" t="s">
        <v>61</v>
      </c>
    </row>
    <row r="242" spans="1:8" x14ac:dyDescent="0.25">
      <c r="A242" t="s">
        <v>393</v>
      </c>
      <c r="B242">
        <v>9</v>
      </c>
      <c r="C242">
        <v>-8.4064264788474549E-2</v>
      </c>
      <c r="D242">
        <v>0.12644690648638124</v>
      </c>
      <c r="E242" t="s">
        <v>394</v>
      </c>
      <c r="F242" t="s">
        <v>395</v>
      </c>
      <c r="G242" t="s">
        <v>13</v>
      </c>
      <c r="H242" t="s">
        <v>396</v>
      </c>
    </row>
    <row r="243" spans="1:8" x14ac:dyDescent="0.25">
      <c r="A243" t="s">
        <v>488</v>
      </c>
      <c r="B243">
        <v>1</v>
      </c>
      <c r="C243">
        <v>-8.4064264788474549E-2</v>
      </c>
      <c r="D243">
        <v>7.7897633192392887E-2</v>
      </c>
      <c r="E243" t="s">
        <v>480</v>
      </c>
      <c r="F243" t="s">
        <v>481</v>
      </c>
      <c r="G243" t="s">
        <v>482</v>
      </c>
      <c r="H243" t="s">
        <v>483</v>
      </c>
    </row>
    <row r="244" spans="1:8" x14ac:dyDescent="0.25">
      <c r="A244" t="s">
        <v>502</v>
      </c>
      <c r="B244">
        <v>1</v>
      </c>
      <c r="C244">
        <v>-8.4064264788474549E-2</v>
      </c>
      <c r="D244">
        <v>4.479346245805825E-2</v>
      </c>
      <c r="E244" t="s">
        <v>503</v>
      </c>
      <c r="F244" t="s">
        <v>504</v>
      </c>
      <c r="G244" t="s">
        <v>44</v>
      </c>
      <c r="H244" t="s">
        <v>505</v>
      </c>
    </row>
    <row r="245" spans="1:8" x14ac:dyDescent="0.25">
      <c r="A245" t="s">
        <v>774</v>
      </c>
      <c r="B245">
        <v>1</v>
      </c>
      <c r="C245">
        <v>-8.4064264788474549E-2</v>
      </c>
      <c r="D245">
        <v>1.5877917138889835E-2</v>
      </c>
      <c r="E245" t="s">
        <v>51</v>
      </c>
      <c r="F245" t="s">
        <v>52</v>
      </c>
      <c r="H245" t="s">
        <v>53</v>
      </c>
    </row>
    <row r="246" spans="1:8" x14ac:dyDescent="0.25">
      <c r="A246" t="s">
        <v>1208</v>
      </c>
      <c r="B246">
        <v>1</v>
      </c>
      <c r="C246">
        <v>-9.7610796626422344E-2</v>
      </c>
      <c r="D246">
        <v>0.77494930386195116</v>
      </c>
      <c r="E246" t="s">
        <v>1209</v>
      </c>
      <c r="F246" t="s">
        <v>1210</v>
      </c>
      <c r="G246" t="s">
        <v>13</v>
      </c>
      <c r="H246" t="s">
        <v>1211</v>
      </c>
    </row>
    <row r="247" spans="1:8" x14ac:dyDescent="0.25">
      <c r="A247" t="s">
        <v>1428</v>
      </c>
      <c r="B247">
        <v>1</v>
      </c>
      <c r="C247">
        <v>-9.7610796626422344E-2</v>
      </c>
      <c r="D247">
        <v>0.1683221508085333</v>
      </c>
      <c r="E247" t="s">
        <v>410</v>
      </c>
      <c r="F247" t="s">
        <v>411</v>
      </c>
      <c r="G247" t="s">
        <v>13</v>
      </c>
      <c r="H247" t="s">
        <v>412</v>
      </c>
    </row>
    <row r="248" spans="1:8" x14ac:dyDescent="0.25">
      <c r="A248" t="s">
        <v>1410</v>
      </c>
      <c r="B248">
        <v>1</v>
      </c>
      <c r="C248">
        <v>-9.7610796626422344E-2</v>
      </c>
      <c r="D248">
        <v>6.5501548756432285E-2</v>
      </c>
      <c r="E248" t="s">
        <v>1411</v>
      </c>
      <c r="F248" t="s">
        <v>1412</v>
      </c>
      <c r="G248" t="s">
        <v>13</v>
      </c>
      <c r="H248" t="s">
        <v>1413</v>
      </c>
    </row>
    <row r="249" spans="1:8" x14ac:dyDescent="0.25">
      <c r="A249" t="s">
        <v>508</v>
      </c>
      <c r="B249">
        <v>2</v>
      </c>
      <c r="C249">
        <v>-0.11103131238874395</v>
      </c>
      <c r="D249">
        <v>0.69271795296665395</v>
      </c>
      <c r="E249" t="s">
        <v>509</v>
      </c>
      <c r="F249" t="s">
        <v>510</v>
      </c>
    </row>
    <row r="250" spans="1:8" x14ac:dyDescent="0.25">
      <c r="A250" t="s">
        <v>1150</v>
      </c>
      <c r="B250">
        <v>1</v>
      </c>
      <c r="C250">
        <v>-0.11103131238874395</v>
      </c>
      <c r="D250">
        <v>0.13739163603505816</v>
      </c>
      <c r="E250" t="s">
        <v>1151</v>
      </c>
      <c r="F250" t="s">
        <v>1152</v>
      </c>
      <c r="G250" t="s">
        <v>13</v>
      </c>
      <c r="H250" t="s">
        <v>1153</v>
      </c>
    </row>
    <row r="251" spans="1:8" x14ac:dyDescent="0.25">
      <c r="A251" t="s">
        <v>50</v>
      </c>
      <c r="B251">
        <v>1</v>
      </c>
      <c r="C251">
        <v>-0.11103131238874395</v>
      </c>
      <c r="D251">
        <v>0.10468797552421266</v>
      </c>
      <c r="E251" t="s">
        <v>51</v>
      </c>
      <c r="F251" t="s">
        <v>52</v>
      </c>
      <c r="H251" t="s">
        <v>53</v>
      </c>
    </row>
    <row r="252" spans="1:8" x14ac:dyDescent="0.25">
      <c r="A252" t="s">
        <v>91</v>
      </c>
      <c r="B252">
        <v>1</v>
      </c>
      <c r="C252">
        <v>-0.11103131238874395</v>
      </c>
      <c r="D252">
        <v>9.2616714924626566E-3</v>
      </c>
      <c r="E252" t="s">
        <v>38</v>
      </c>
      <c r="F252" t="s">
        <v>39</v>
      </c>
      <c r="H252" t="s">
        <v>40</v>
      </c>
    </row>
    <row r="253" spans="1:8" x14ac:dyDescent="0.25">
      <c r="A253" t="s">
        <v>770</v>
      </c>
      <c r="B253">
        <v>9</v>
      </c>
      <c r="C253">
        <v>-0.12432813500220179</v>
      </c>
      <c r="D253">
        <v>0.31731352175023186</v>
      </c>
      <c r="E253" t="s">
        <v>771</v>
      </c>
      <c r="F253" t="s">
        <v>772</v>
      </c>
      <c r="G253" t="s">
        <v>13</v>
      </c>
      <c r="H253" t="s">
        <v>773</v>
      </c>
    </row>
    <row r="254" spans="1:8" x14ac:dyDescent="0.25">
      <c r="A254" t="s">
        <v>1509</v>
      </c>
      <c r="B254">
        <v>2</v>
      </c>
      <c r="C254">
        <v>-0.12432813500220179</v>
      </c>
      <c r="D254">
        <v>0.28266241727613622</v>
      </c>
      <c r="E254" t="s">
        <v>1510</v>
      </c>
      <c r="F254" t="s">
        <v>1511</v>
      </c>
    </row>
    <row r="255" spans="1:8" x14ac:dyDescent="0.25">
      <c r="A255" t="s">
        <v>703</v>
      </c>
      <c r="B255">
        <v>6</v>
      </c>
      <c r="C255">
        <v>-0.12432813500220179</v>
      </c>
      <c r="D255">
        <v>0.13412647179218531</v>
      </c>
      <c r="E255" t="s">
        <v>704</v>
      </c>
      <c r="F255" t="s">
        <v>705</v>
      </c>
      <c r="G255" t="s">
        <v>13</v>
      </c>
      <c r="H255" t="s">
        <v>706</v>
      </c>
    </row>
    <row r="256" spans="1:8" x14ac:dyDescent="0.25">
      <c r="A256" t="s">
        <v>223</v>
      </c>
      <c r="B256">
        <v>3</v>
      </c>
      <c r="C256">
        <v>-0.12432813500220179</v>
      </c>
      <c r="D256">
        <v>6.2231432950064162E-2</v>
      </c>
      <c r="E256" t="s">
        <v>224</v>
      </c>
      <c r="F256" t="s">
        <v>225</v>
      </c>
      <c r="H256" t="s">
        <v>226</v>
      </c>
    </row>
    <row r="257" spans="1:8" x14ac:dyDescent="0.25">
      <c r="A257" t="s">
        <v>112</v>
      </c>
      <c r="B257">
        <v>1</v>
      </c>
      <c r="C257">
        <v>-0.12432813500220179</v>
      </c>
      <c r="D257">
        <v>3.7346595106788748E-2</v>
      </c>
      <c r="E257" t="s">
        <v>51</v>
      </c>
      <c r="F257" t="s">
        <v>52</v>
      </c>
      <c r="H257" t="s">
        <v>53</v>
      </c>
    </row>
    <row r="258" spans="1:8" x14ac:dyDescent="0.25">
      <c r="A258" t="s">
        <v>548</v>
      </c>
      <c r="B258">
        <v>8</v>
      </c>
      <c r="C258">
        <v>-0.13750352374993502</v>
      </c>
      <c r="D258">
        <v>0.15156454466852914</v>
      </c>
      <c r="E258" t="s">
        <v>549</v>
      </c>
      <c r="F258" t="s">
        <v>550</v>
      </c>
      <c r="G258" t="s">
        <v>13</v>
      </c>
      <c r="H258" t="s">
        <v>551</v>
      </c>
    </row>
    <row r="259" spans="1:8" x14ac:dyDescent="0.25">
      <c r="A259" t="s">
        <v>1398</v>
      </c>
      <c r="B259">
        <v>2</v>
      </c>
      <c r="C259">
        <v>-0.13750352374993502</v>
      </c>
      <c r="D259">
        <v>0.12831033431448474</v>
      </c>
      <c r="E259" t="s">
        <v>1399</v>
      </c>
      <c r="F259" t="s">
        <v>1400</v>
      </c>
      <c r="G259" t="s">
        <v>13</v>
      </c>
      <c r="H259" t="s">
        <v>1401</v>
      </c>
    </row>
    <row r="260" spans="1:8" x14ac:dyDescent="0.25">
      <c r="A260" t="s">
        <v>231</v>
      </c>
      <c r="B260">
        <v>1</v>
      </c>
      <c r="C260">
        <v>-0.13750352374993502</v>
      </c>
      <c r="D260">
        <v>6.0331016477673464E-2</v>
      </c>
      <c r="E260" t="s">
        <v>42</v>
      </c>
      <c r="F260" t="s">
        <v>43</v>
      </c>
      <c r="G260" t="s">
        <v>44</v>
      </c>
      <c r="H260" t="s">
        <v>45</v>
      </c>
    </row>
    <row r="261" spans="1:8" x14ac:dyDescent="0.25">
      <c r="A261" t="s">
        <v>960</v>
      </c>
      <c r="B261">
        <v>1</v>
      </c>
      <c r="C261">
        <v>-0.13750352374993502</v>
      </c>
      <c r="D261">
        <v>5.1538129938716447E-2</v>
      </c>
      <c r="E261" t="s">
        <v>104</v>
      </c>
      <c r="F261" t="s">
        <v>105</v>
      </c>
      <c r="H261" t="s">
        <v>53</v>
      </c>
    </row>
    <row r="262" spans="1:8" x14ac:dyDescent="0.25">
      <c r="A262" t="s">
        <v>140</v>
      </c>
      <c r="B262">
        <v>1</v>
      </c>
      <c r="C262">
        <v>-0.15055967657538141</v>
      </c>
      <c r="D262">
        <v>0.32559818715471828</v>
      </c>
      <c r="E262" t="s">
        <v>141</v>
      </c>
      <c r="F262" t="s">
        <v>142</v>
      </c>
      <c r="G262" t="s">
        <v>13</v>
      </c>
      <c r="H262" t="s">
        <v>143</v>
      </c>
    </row>
    <row r="263" spans="1:8" x14ac:dyDescent="0.25">
      <c r="A263" t="s">
        <v>1539</v>
      </c>
      <c r="B263">
        <v>1</v>
      </c>
      <c r="C263">
        <v>-0.15055967657538141</v>
      </c>
      <c r="D263">
        <v>0.20544224874523845</v>
      </c>
      <c r="E263" t="s">
        <v>297</v>
      </c>
      <c r="F263" t="s">
        <v>298</v>
      </c>
      <c r="G263" t="s">
        <v>44</v>
      </c>
      <c r="H263" t="s">
        <v>299</v>
      </c>
    </row>
    <row r="264" spans="1:8" x14ac:dyDescent="0.25">
      <c r="A264" t="s">
        <v>535</v>
      </c>
      <c r="B264">
        <v>3</v>
      </c>
      <c r="C264">
        <v>-0.15055967657538141</v>
      </c>
      <c r="D264">
        <v>0.14321071124668375</v>
      </c>
      <c r="E264" t="s">
        <v>536</v>
      </c>
      <c r="F264" t="s">
        <v>537</v>
      </c>
      <c r="G264" t="s">
        <v>13</v>
      </c>
    </row>
    <row r="265" spans="1:8" x14ac:dyDescent="0.25">
      <c r="A265" t="s">
        <v>624</v>
      </c>
      <c r="B265">
        <v>3</v>
      </c>
      <c r="C265">
        <v>-0.15055967657538141</v>
      </c>
      <c r="D265">
        <v>0.11407366019856893</v>
      </c>
      <c r="E265" t="s">
        <v>625</v>
      </c>
      <c r="F265" t="s">
        <v>626</v>
      </c>
      <c r="G265" t="s">
        <v>13</v>
      </c>
      <c r="H265" t="s">
        <v>528</v>
      </c>
    </row>
    <row r="266" spans="1:8" x14ac:dyDescent="0.25">
      <c r="A266" t="s">
        <v>1640</v>
      </c>
      <c r="B266">
        <v>1</v>
      </c>
      <c r="C266">
        <v>-0.15055967657538141</v>
      </c>
      <c r="D266">
        <v>5.7297631111332306E-2</v>
      </c>
      <c r="E266" t="s">
        <v>365</v>
      </c>
      <c r="F266" t="s">
        <v>366</v>
      </c>
      <c r="H266" t="s">
        <v>367</v>
      </c>
    </row>
    <row r="267" spans="1:8" x14ac:dyDescent="0.25">
      <c r="A267" t="s">
        <v>652</v>
      </c>
      <c r="B267">
        <v>2</v>
      </c>
      <c r="C267">
        <v>-0.16349873228287956</v>
      </c>
      <c r="D267">
        <v>0.3382819423053407</v>
      </c>
      <c r="E267" t="s">
        <v>653</v>
      </c>
      <c r="F267" t="s">
        <v>654</v>
      </c>
      <c r="H267" t="s">
        <v>655</v>
      </c>
    </row>
    <row r="268" spans="1:8" x14ac:dyDescent="0.25">
      <c r="A268" t="s">
        <v>887</v>
      </c>
      <c r="B268">
        <v>3</v>
      </c>
      <c r="C268">
        <v>-0.16349873228287956</v>
      </c>
      <c r="D268">
        <v>0.25790359769675558</v>
      </c>
      <c r="E268" t="s">
        <v>888</v>
      </c>
      <c r="F268" t="s">
        <v>889</v>
      </c>
      <c r="G268" t="s">
        <v>13</v>
      </c>
      <c r="H268" t="s">
        <v>528</v>
      </c>
    </row>
    <row r="269" spans="1:8" x14ac:dyDescent="0.25">
      <c r="A269" t="s">
        <v>479</v>
      </c>
      <c r="B269">
        <v>23</v>
      </c>
      <c r="C269">
        <v>-0.16349873228287956</v>
      </c>
      <c r="D269">
        <v>0.18250073813224169</v>
      </c>
      <c r="E269" t="s">
        <v>480</v>
      </c>
      <c r="F269" t="s">
        <v>481</v>
      </c>
      <c r="G269" t="s">
        <v>482</v>
      </c>
      <c r="H269" t="s">
        <v>483</v>
      </c>
    </row>
    <row r="270" spans="1:8" x14ac:dyDescent="0.25">
      <c r="A270" t="s">
        <v>1635</v>
      </c>
      <c r="B270">
        <v>1</v>
      </c>
      <c r="C270">
        <v>-0.17632277264046289</v>
      </c>
      <c r="D270">
        <v>0.6055483191737836</v>
      </c>
      <c r="E270" t="s">
        <v>1636</v>
      </c>
      <c r="F270" t="s">
        <v>1637</v>
      </c>
      <c r="G270" t="s">
        <v>450</v>
      </c>
      <c r="H270" t="s">
        <v>1638</v>
      </c>
    </row>
    <row r="271" spans="1:8" x14ac:dyDescent="0.25">
      <c r="A271" t="s">
        <v>259</v>
      </c>
      <c r="B271">
        <v>15</v>
      </c>
      <c r="C271">
        <v>-0.17632277264046289</v>
      </c>
      <c r="D271">
        <v>0.23777171571352554</v>
      </c>
      <c r="E271" t="s">
        <v>260</v>
      </c>
      <c r="F271" t="s">
        <v>261</v>
      </c>
      <c r="G271" t="s">
        <v>116</v>
      </c>
      <c r="H271" t="s">
        <v>262</v>
      </c>
    </row>
    <row r="272" spans="1:8" x14ac:dyDescent="0.25">
      <c r="A272" t="s">
        <v>353</v>
      </c>
      <c r="B272">
        <v>1</v>
      </c>
      <c r="C272">
        <v>-0.17632277264046289</v>
      </c>
      <c r="D272">
        <v>0.17502853887630668</v>
      </c>
      <c r="E272" t="s">
        <v>118</v>
      </c>
      <c r="F272" t="s">
        <v>119</v>
      </c>
      <c r="G272" t="s">
        <v>13</v>
      </c>
      <c r="H272" t="s">
        <v>120</v>
      </c>
    </row>
    <row r="273" spans="1:8" x14ac:dyDescent="0.25">
      <c r="A273" t="s">
        <v>1639</v>
      </c>
      <c r="B273">
        <v>1</v>
      </c>
      <c r="C273">
        <v>-0.17632277264046289</v>
      </c>
      <c r="D273">
        <v>0.15589576930248666</v>
      </c>
      <c r="E273" t="s">
        <v>1551</v>
      </c>
      <c r="F273" t="s">
        <v>1552</v>
      </c>
      <c r="G273" t="s">
        <v>13</v>
      </c>
      <c r="H273" t="s">
        <v>1553</v>
      </c>
    </row>
    <row r="274" spans="1:8" x14ac:dyDescent="0.25">
      <c r="A274" t="s">
        <v>364</v>
      </c>
      <c r="B274">
        <v>7</v>
      </c>
      <c r="C274">
        <v>-0.17632277264046289</v>
      </c>
      <c r="D274">
        <v>0.14800825203784268</v>
      </c>
      <c r="E274" t="s">
        <v>365</v>
      </c>
      <c r="F274" t="s">
        <v>366</v>
      </c>
      <c r="H274" t="s">
        <v>367</v>
      </c>
    </row>
    <row r="275" spans="1:8" x14ac:dyDescent="0.25">
      <c r="A275" t="s">
        <v>575</v>
      </c>
      <c r="B275">
        <v>4</v>
      </c>
      <c r="C275">
        <v>-0.17632277264046289</v>
      </c>
      <c r="D275">
        <v>0.12604034525664687</v>
      </c>
      <c r="E275" t="s">
        <v>576</v>
      </c>
      <c r="F275" t="s">
        <v>577</v>
      </c>
      <c r="G275" t="s">
        <v>13</v>
      </c>
      <c r="H275" t="s">
        <v>578</v>
      </c>
    </row>
    <row r="276" spans="1:8" x14ac:dyDescent="0.25">
      <c r="A276" t="s">
        <v>736</v>
      </c>
      <c r="B276">
        <v>2</v>
      </c>
      <c r="C276">
        <v>-0.18903382439001684</v>
      </c>
      <c r="D276">
        <v>0.5445460312213718</v>
      </c>
      <c r="E276" t="s">
        <v>737</v>
      </c>
      <c r="F276" t="s">
        <v>738</v>
      </c>
      <c r="H276" t="s">
        <v>546</v>
      </c>
    </row>
    <row r="277" spans="1:8" x14ac:dyDescent="0.25">
      <c r="A277" t="s">
        <v>131</v>
      </c>
      <c r="B277">
        <v>1</v>
      </c>
      <c r="C277">
        <v>-0.18903382439001684</v>
      </c>
      <c r="D277">
        <v>0.29576366269121229</v>
      </c>
      <c r="E277" t="s">
        <v>132</v>
      </c>
      <c r="F277" t="s">
        <v>133</v>
      </c>
      <c r="G277" t="s">
        <v>134</v>
      </c>
      <c r="H277" t="s">
        <v>135</v>
      </c>
    </row>
    <row r="278" spans="1:8" x14ac:dyDescent="0.25">
      <c r="A278" t="s">
        <v>1080</v>
      </c>
      <c r="B278">
        <v>1</v>
      </c>
      <c r="C278">
        <v>-0.18903382439001684</v>
      </c>
      <c r="D278">
        <v>5.1342567858679689E-2</v>
      </c>
      <c r="E278" t="s">
        <v>310</v>
      </c>
      <c r="F278" t="s">
        <v>311</v>
      </c>
      <c r="G278" t="s">
        <v>13</v>
      </c>
      <c r="H278" t="s">
        <v>312</v>
      </c>
    </row>
    <row r="279" spans="1:8" x14ac:dyDescent="0.25">
      <c r="A279" t="s">
        <v>127</v>
      </c>
      <c r="B279">
        <v>1</v>
      </c>
      <c r="C279">
        <v>-0.18903382439001684</v>
      </c>
      <c r="D279">
        <v>4.5564513671517627E-2</v>
      </c>
      <c r="E279" t="s">
        <v>128</v>
      </c>
      <c r="F279" t="s">
        <v>129</v>
      </c>
      <c r="G279" t="s">
        <v>13</v>
      </c>
      <c r="H279" t="s">
        <v>130</v>
      </c>
    </row>
    <row r="280" spans="1:8" x14ac:dyDescent="0.25">
      <c r="A280" t="s">
        <v>1171</v>
      </c>
      <c r="B280">
        <v>1</v>
      </c>
      <c r="C280">
        <v>-0.20163386116965043</v>
      </c>
      <c r="D280">
        <v>0.42469666657760086</v>
      </c>
      <c r="E280" t="s">
        <v>1172</v>
      </c>
      <c r="F280" t="s">
        <v>1173</v>
      </c>
      <c r="G280" t="s">
        <v>30</v>
      </c>
      <c r="H280" t="s">
        <v>1174</v>
      </c>
    </row>
    <row r="281" spans="1:8" x14ac:dyDescent="0.25">
      <c r="A281" t="s">
        <v>1427</v>
      </c>
      <c r="B281">
        <v>2</v>
      </c>
      <c r="C281">
        <v>-0.20163386116965043</v>
      </c>
      <c r="D281">
        <v>0.20830935097988201</v>
      </c>
      <c r="E281" t="s">
        <v>995</v>
      </c>
      <c r="F281" t="s">
        <v>996</v>
      </c>
      <c r="G281" t="s">
        <v>283</v>
      </c>
      <c r="H281" t="s">
        <v>997</v>
      </c>
    </row>
    <row r="282" spans="1:8" x14ac:dyDescent="0.25">
      <c r="A282" t="s">
        <v>1484</v>
      </c>
      <c r="B282">
        <v>1</v>
      </c>
      <c r="C282">
        <v>-0.20163386116965043</v>
      </c>
      <c r="D282">
        <v>0.20683847075444925</v>
      </c>
      <c r="E282" t="s">
        <v>51</v>
      </c>
      <c r="F282" t="s">
        <v>52</v>
      </c>
      <c r="H282" t="s">
        <v>53</v>
      </c>
    </row>
    <row r="283" spans="1:8" x14ac:dyDescent="0.25">
      <c r="A283" t="s">
        <v>401</v>
      </c>
      <c r="B283">
        <v>7</v>
      </c>
      <c r="C283">
        <v>-0.20163386116965043</v>
      </c>
      <c r="D283">
        <v>0.13840585535613473</v>
      </c>
      <c r="E283" t="s">
        <v>402</v>
      </c>
      <c r="F283" t="s">
        <v>403</v>
      </c>
      <c r="G283" t="s">
        <v>30</v>
      </c>
      <c r="H283" t="s">
        <v>404</v>
      </c>
    </row>
    <row r="284" spans="1:8" x14ac:dyDescent="0.25">
      <c r="A284" t="s">
        <v>1631</v>
      </c>
      <c r="B284">
        <v>1</v>
      </c>
      <c r="C284">
        <v>-0.20163386116965043</v>
      </c>
      <c r="D284">
        <v>8.1655071037725069E-2</v>
      </c>
      <c r="E284" t="s">
        <v>1632</v>
      </c>
      <c r="F284" t="s">
        <v>1633</v>
      </c>
      <c r="G284" t="s">
        <v>1275</v>
      </c>
      <c r="H284" t="s">
        <v>1634</v>
      </c>
    </row>
    <row r="285" spans="1:8" x14ac:dyDescent="0.25">
      <c r="A285" t="s">
        <v>318</v>
      </c>
      <c r="B285">
        <v>3</v>
      </c>
      <c r="C285">
        <v>-0.21412480535284734</v>
      </c>
      <c r="D285">
        <v>0.32120856563375599</v>
      </c>
      <c r="E285" t="s">
        <v>319</v>
      </c>
      <c r="F285" t="s">
        <v>320</v>
      </c>
      <c r="G285" t="s">
        <v>44</v>
      </c>
      <c r="H285" t="s">
        <v>321</v>
      </c>
    </row>
    <row r="286" spans="1:8" x14ac:dyDescent="0.25">
      <c r="A286" t="s">
        <v>1627</v>
      </c>
      <c r="B286">
        <v>1</v>
      </c>
      <c r="C286">
        <v>-0.21412480535284734</v>
      </c>
      <c r="D286">
        <v>0.20641913263184414</v>
      </c>
      <c r="E286" t="s">
        <v>1628</v>
      </c>
      <c r="F286" t="s">
        <v>1629</v>
      </c>
      <c r="G286" t="s">
        <v>13</v>
      </c>
      <c r="H286" t="s">
        <v>1630</v>
      </c>
    </row>
    <row r="287" spans="1:8" x14ac:dyDescent="0.25">
      <c r="A287" t="s">
        <v>920</v>
      </c>
      <c r="B287">
        <v>1</v>
      </c>
      <c r="C287">
        <v>-0.21412480535284734</v>
      </c>
      <c r="D287">
        <v>0.17848647159522685</v>
      </c>
      <c r="E287" t="s">
        <v>276</v>
      </c>
      <c r="F287" t="s">
        <v>277</v>
      </c>
      <c r="H287" t="s">
        <v>53</v>
      </c>
    </row>
    <row r="288" spans="1:8" x14ac:dyDescent="0.25">
      <c r="A288" t="s">
        <v>906</v>
      </c>
      <c r="B288">
        <v>1</v>
      </c>
      <c r="C288">
        <v>-0.21412480535284734</v>
      </c>
      <c r="D288">
        <v>3.1703884953744488E-2</v>
      </c>
      <c r="E288" t="s">
        <v>173</v>
      </c>
      <c r="F288" t="s">
        <v>174</v>
      </c>
      <c r="G288" t="s">
        <v>13</v>
      </c>
      <c r="H288" t="s">
        <v>175</v>
      </c>
    </row>
    <row r="289" spans="1:8" x14ac:dyDescent="0.25">
      <c r="A289" t="s">
        <v>1474</v>
      </c>
      <c r="B289">
        <v>1</v>
      </c>
      <c r="C289">
        <v>-0.22650852980867975</v>
      </c>
      <c r="D289">
        <v>0.36321131096562514</v>
      </c>
      <c r="E289" t="s">
        <v>118</v>
      </c>
      <c r="F289" t="s">
        <v>119</v>
      </c>
      <c r="G289" t="s">
        <v>13</v>
      </c>
      <c r="H289" t="s">
        <v>120</v>
      </c>
    </row>
    <row r="290" spans="1:8" x14ac:dyDescent="0.25">
      <c r="A290" t="s">
        <v>1221</v>
      </c>
      <c r="B290">
        <v>1</v>
      </c>
      <c r="C290">
        <v>-0.22650852980867975</v>
      </c>
      <c r="D290">
        <v>0.27959259919689144</v>
      </c>
      <c r="E290" t="s">
        <v>1222</v>
      </c>
      <c r="F290" t="s">
        <v>1223</v>
      </c>
      <c r="G290" t="s">
        <v>77</v>
      </c>
      <c r="H290" t="s">
        <v>1224</v>
      </c>
    </row>
    <row r="291" spans="1:8" x14ac:dyDescent="0.25">
      <c r="A291" t="s">
        <v>693</v>
      </c>
      <c r="B291">
        <v>6</v>
      </c>
      <c r="C291">
        <v>-0.22650852980867975</v>
      </c>
      <c r="D291">
        <v>0.2749054789185309</v>
      </c>
      <c r="E291" t="s">
        <v>694</v>
      </c>
      <c r="F291" t="s">
        <v>695</v>
      </c>
      <c r="G291" t="s">
        <v>13</v>
      </c>
      <c r="H291" t="s">
        <v>696</v>
      </c>
    </row>
    <row r="292" spans="1:8" x14ac:dyDescent="0.25">
      <c r="A292" t="s">
        <v>1477</v>
      </c>
      <c r="B292">
        <v>1</v>
      </c>
      <c r="C292">
        <v>-0.22650852980867975</v>
      </c>
      <c r="D292">
        <v>0.19667947642124586</v>
      </c>
      <c r="E292" t="s">
        <v>1478</v>
      </c>
      <c r="F292" t="s">
        <v>1479</v>
      </c>
      <c r="G292" t="s">
        <v>44</v>
      </c>
      <c r="H292" t="s">
        <v>1480</v>
      </c>
    </row>
    <row r="293" spans="1:8" x14ac:dyDescent="0.25">
      <c r="A293" t="s">
        <v>946</v>
      </c>
      <c r="B293">
        <v>3</v>
      </c>
      <c r="C293">
        <v>-0.22650852980867975</v>
      </c>
      <c r="D293">
        <v>0.169603823516531</v>
      </c>
      <c r="E293" t="s">
        <v>947</v>
      </c>
      <c r="F293" t="s">
        <v>948</v>
      </c>
      <c r="G293" t="s">
        <v>13</v>
      </c>
      <c r="H293" t="s">
        <v>949</v>
      </c>
    </row>
    <row r="294" spans="1:8" x14ac:dyDescent="0.25">
      <c r="A294" t="s">
        <v>463</v>
      </c>
      <c r="B294">
        <v>1</v>
      </c>
      <c r="C294">
        <v>-0.23878685958711648</v>
      </c>
      <c r="D294">
        <v>0.82073553566097457</v>
      </c>
      <c r="E294" t="s">
        <v>128</v>
      </c>
      <c r="F294" t="s">
        <v>129</v>
      </c>
      <c r="G294" t="s">
        <v>13</v>
      </c>
      <c r="H294" t="s">
        <v>130</v>
      </c>
    </row>
    <row r="295" spans="1:8" x14ac:dyDescent="0.25">
      <c r="A295" t="s">
        <v>207</v>
      </c>
      <c r="B295">
        <v>4</v>
      </c>
      <c r="C295">
        <v>-0.23878685958711648</v>
      </c>
      <c r="D295">
        <v>0.21232703531250705</v>
      </c>
      <c r="E295" t="s">
        <v>208</v>
      </c>
      <c r="F295" t="s">
        <v>209</v>
      </c>
      <c r="G295" t="s">
        <v>44</v>
      </c>
      <c r="H295" t="s">
        <v>210</v>
      </c>
    </row>
    <row r="296" spans="1:8" x14ac:dyDescent="0.25">
      <c r="A296" t="s">
        <v>1396</v>
      </c>
      <c r="B296">
        <v>1</v>
      </c>
      <c r="C296">
        <v>-0.23878685958711648</v>
      </c>
      <c r="D296">
        <v>4.3351420794796668E-2</v>
      </c>
      <c r="E296" t="s">
        <v>717</v>
      </c>
      <c r="F296" t="s">
        <v>718</v>
      </c>
      <c r="G296" t="s">
        <v>13</v>
      </c>
      <c r="H296" t="s">
        <v>719</v>
      </c>
    </row>
    <row r="297" spans="1:8" x14ac:dyDescent="0.25">
      <c r="A297" t="s">
        <v>720</v>
      </c>
      <c r="B297">
        <v>1</v>
      </c>
      <c r="C297">
        <v>-0.2509615735332188</v>
      </c>
      <c r="D297">
        <v>0.38310457359923999</v>
      </c>
      <c r="E297" t="s">
        <v>721</v>
      </c>
      <c r="F297" t="s">
        <v>722</v>
      </c>
      <c r="G297" t="s">
        <v>13</v>
      </c>
      <c r="H297" t="s">
        <v>723</v>
      </c>
    </row>
    <row r="298" spans="1:8" x14ac:dyDescent="0.25">
      <c r="A298" t="s">
        <v>520</v>
      </c>
      <c r="B298">
        <v>1</v>
      </c>
      <c r="C298">
        <v>-0.2509615735332188</v>
      </c>
      <c r="D298">
        <v>0.26624116441279733</v>
      </c>
      <c r="E298" t="s">
        <v>276</v>
      </c>
      <c r="F298" t="s">
        <v>277</v>
      </c>
      <c r="H298" t="s">
        <v>53</v>
      </c>
    </row>
    <row r="299" spans="1:8" x14ac:dyDescent="0.25">
      <c r="A299" t="s">
        <v>851</v>
      </c>
      <c r="B299">
        <v>3</v>
      </c>
      <c r="C299">
        <v>-0.2509615735332188</v>
      </c>
      <c r="D299">
        <v>0.21105427297625223</v>
      </c>
      <c r="E299" t="s">
        <v>852</v>
      </c>
      <c r="F299" t="s">
        <v>853</v>
      </c>
    </row>
    <row r="300" spans="1:8" x14ac:dyDescent="0.25">
      <c r="A300" t="s">
        <v>966</v>
      </c>
      <c r="B300">
        <v>1</v>
      </c>
      <c r="C300">
        <v>-0.2509615735332188</v>
      </c>
      <c r="D300">
        <v>0.14158312227651162</v>
      </c>
      <c r="E300" t="s">
        <v>104</v>
      </c>
      <c r="F300" t="s">
        <v>105</v>
      </c>
      <c r="H300" t="s">
        <v>53</v>
      </c>
    </row>
    <row r="301" spans="1:8" x14ac:dyDescent="0.25">
      <c r="A301" t="s">
        <v>195</v>
      </c>
      <c r="B301">
        <v>1</v>
      </c>
      <c r="C301">
        <v>-0.2509615735332188</v>
      </c>
      <c r="D301">
        <v>5.1929518481058881E-2</v>
      </c>
      <c r="E301" t="s">
        <v>128</v>
      </c>
      <c r="F301" t="s">
        <v>129</v>
      </c>
      <c r="G301" t="s">
        <v>13</v>
      </c>
      <c r="H301" t="s">
        <v>130</v>
      </c>
    </row>
    <row r="302" spans="1:8" x14ac:dyDescent="0.25">
      <c r="A302" t="s">
        <v>1434</v>
      </c>
      <c r="B302">
        <v>1</v>
      </c>
      <c r="C302">
        <v>-0.26303440583379378</v>
      </c>
      <c r="D302">
        <v>0.75671385391655377</v>
      </c>
      <c r="E302" t="s">
        <v>1435</v>
      </c>
      <c r="F302" t="s">
        <v>1436</v>
      </c>
      <c r="H302" t="s">
        <v>1437</v>
      </c>
    </row>
    <row r="303" spans="1:8" x14ac:dyDescent="0.25">
      <c r="A303" t="s">
        <v>290</v>
      </c>
      <c r="B303">
        <v>35</v>
      </c>
      <c r="C303">
        <v>-0.26303440583379378</v>
      </c>
      <c r="D303">
        <v>0.39275949616825723</v>
      </c>
      <c r="E303" t="s">
        <v>42</v>
      </c>
      <c r="F303" t="s">
        <v>43</v>
      </c>
      <c r="G303" t="s">
        <v>44</v>
      </c>
      <c r="H303" t="s">
        <v>45</v>
      </c>
    </row>
    <row r="304" spans="1:8" x14ac:dyDescent="0.25">
      <c r="A304" t="s">
        <v>911</v>
      </c>
      <c r="B304">
        <v>1</v>
      </c>
      <c r="C304">
        <v>-0.26303440583379378</v>
      </c>
      <c r="D304">
        <v>0.38689848303308733</v>
      </c>
      <c r="E304" t="s">
        <v>690</v>
      </c>
      <c r="F304" t="s">
        <v>691</v>
      </c>
      <c r="G304" t="s">
        <v>44</v>
      </c>
      <c r="H304" t="s">
        <v>692</v>
      </c>
    </row>
    <row r="305" spans="1:8" x14ac:dyDescent="0.25">
      <c r="A305" t="s">
        <v>755</v>
      </c>
      <c r="B305">
        <v>1</v>
      </c>
      <c r="C305">
        <v>-0.26303440583379378</v>
      </c>
      <c r="D305">
        <v>0.36161059233466397</v>
      </c>
      <c r="E305" t="s">
        <v>675</v>
      </c>
      <c r="F305" t="s">
        <v>676</v>
      </c>
      <c r="G305" t="s">
        <v>30</v>
      </c>
      <c r="H305" t="s">
        <v>677</v>
      </c>
    </row>
    <row r="306" spans="1:8" x14ac:dyDescent="0.25">
      <c r="A306" t="s">
        <v>930</v>
      </c>
      <c r="B306">
        <v>3</v>
      </c>
      <c r="C306">
        <v>-0.26303440583379378</v>
      </c>
      <c r="D306">
        <v>0.169603823516531</v>
      </c>
      <c r="E306" t="s">
        <v>931</v>
      </c>
      <c r="F306" t="s">
        <v>932</v>
      </c>
      <c r="G306" t="s">
        <v>13</v>
      </c>
      <c r="H306" t="s">
        <v>933</v>
      </c>
    </row>
    <row r="307" spans="1:8" x14ac:dyDescent="0.25">
      <c r="A307" t="s">
        <v>779</v>
      </c>
      <c r="B307">
        <v>2</v>
      </c>
      <c r="C307">
        <v>-0.26303440583379378</v>
      </c>
      <c r="D307">
        <v>0.15589576930248666</v>
      </c>
      <c r="E307" t="s">
        <v>780</v>
      </c>
      <c r="F307" t="s">
        <v>781</v>
      </c>
      <c r="G307" t="s">
        <v>13</v>
      </c>
      <c r="H307" t="s">
        <v>528</v>
      </c>
    </row>
    <row r="308" spans="1:8" x14ac:dyDescent="0.25">
      <c r="A308" t="s">
        <v>484</v>
      </c>
      <c r="B308">
        <v>2</v>
      </c>
      <c r="C308">
        <v>-0.26303440583379378</v>
      </c>
      <c r="D308">
        <v>6.2883489232946149E-2</v>
      </c>
      <c r="E308" t="s">
        <v>485</v>
      </c>
      <c r="F308" t="s">
        <v>486</v>
      </c>
      <c r="G308" t="s">
        <v>13</v>
      </c>
      <c r="H308" t="s">
        <v>487</v>
      </c>
    </row>
    <row r="309" spans="1:8" x14ac:dyDescent="0.25">
      <c r="A309" t="s">
        <v>629</v>
      </c>
      <c r="B309">
        <v>14</v>
      </c>
      <c r="C309">
        <v>-0.27500704749986982</v>
      </c>
      <c r="D309">
        <v>0.29319690296266177</v>
      </c>
      <c r="E309" t="s">
        <v>630</v>
      </c>
      <c r="F309" t="s">
        <v>631</v>
      </c>
      <c r="G309" t="s">
        <v>13</v>
      </c>
      <c r="H309" t="s">
        <v>632</v>
      </c>
    </row>
    <row r="310" spans="1:8" x14ac:dyDescent="0.25">
      <c r="A310" t="s">
        <v>1185</v>
      </c>
      <c r="B310">
        <v>1</v>
      </c>
      <c r="C310">
        <v>-0.27500704749986982</v>
      </c>
      <c r="D310">
        <v>0.15304467498017604</v>
      </c>
      <c r="E310" t="s">
        <v>1186</v>
      </c>
      <c r="F310" t="s">
        <v>1187</v>
      </c>
      <c r="G310" t="s">
        <v>13</v>
      </c>
    </row>
    <row r="311" spans="1:8" x14ac:dyDescent="0.25">
      <c r="A311" t="s">
        <v>1623</v>
      </c>
      <c r="B311">
        <v>1</v>
      </c>
      <c r="C311">
        <v>-0.27500704749986982</v>
      </c>
      <c r="D311">
        <v>0.13270933014511585</v>
      </c>
      <c r="E311" t="s">
        <v>1624</v>
      </c>
      <c r="F311" t="s">
        <v>1625</v>
      </c>
      <c r="G311" t="s">
        <v>44</v>
      </c>
      <c r="H311" t="s">
        <v>1480</v>
      </c>
    </row>
    <row r="312" spans="1:8" x14ac:dyDescent="0.25">
      <c r="A312" t="s">
        <v>1626</v>
      </c>
      <c r="B312">
        <v>1</v>
      </c>
      <c r="C312">
        <v>-0.27500704749986982</v>
      </c>
      <c r="D312">
        <v>0.12216810850710622</v>
      </c>
      <c r="E312" t="s">
        <v>459</v>
      </c>
      <c r="F312" t="s">
        <v>460</v>
      </c>
      <c r="G312" t="s">
        <v>13</v>
      </c>
      <c r="H312" t="s">
        <v>461</v>
      </c>
    </row>
    <row r="313" spans="1:8" x14ac:dyDescent="0.25">
      <c r="A313" t="s">
        <v>606</v>
      </c>
      <c r="B313">
        <v>4</v>
      </c>
      <c r="C313">
        <v>-0.27500704749986982</v>
      </c>
      <c r="D313">
        <v>0.11109074073646868</v>
      </c>
      <c r="E313" t="s">
        <v>607</v>
      </c>
      <c r="F313" t="s">
        <v>608</v>
      </c>
    </row>
    <row r="314" spans="1:8" x14ac:dyDescent="0.25">
      <c r="A314" t="s">
        <v>751</v>
      </c>
      <c r="B314">
        <v>2</v>
      </c>
      <c r="C314">
        <v>-0.28688114778816154</v>
      </c>
      <c r="D314">
        <v>0.27802459841404653</v>
      </c>
      <c r="E314" t="s">
        <v>752</v>
      </c>
      <c r="F314" t="s">
        <v>753</v>
      </c>
      <c r="H314" t="s">
        <v>754</v>
      </c>
    </row>
    <row r="315" spans="1:8" x14ac:dyDescent="0.25">
      <c r="A315" t="s">
        <v>1012</v>
      </c>
      <c r="B315">
        <v>1</v>
      </c>
      <c r="C315">
        <v>-0.28688114778816154</v>
      </c>
      <c r="D315">
        <v>7.088774334533933E-2</v>
      </c>
      <c r="E315" t="s">
        <v>857</v>
      </c>
      <c r="F315" t="s">
        <v>858</v>
      </c>
      <c r="G315" t="s">
        <v>13</v>
      </c>
      <c r="H315" t="s">
        <v>859</v>
      </c>
    </row>
    <row r="316" spans="1:8" x14ac:dyDescent="0.25">
      <c r="A316" t="s">
        <v>856</v>
      </c>
      <c r="B316">
        <v>2</v>
      </c>
      <c r="C316">
        <v>-0.29865831556451516</v>
      </c>
      <c r="D316">
        <v>0.48704892002750938</v>
      </c>
      <c r="E316" t="s">
        <v>857</v>
      </c>
      <c r="F316" t="s">
        <v>858</v>
      </c>
      <c r="G316" t="s">
        <v>13</v>
      </c>
      <c r="H316" t="s">
        <v>859</v>
      </c>
    </row>
    <row r="317" spans="1:8" x14ac:dyDescent="0.25">
      <c r="A317" t="s">
        <v>623</v>
      </c>
      <c r="B317">
        <v>1</v>
      </c>
      <c r="C317">
        <v>-0.29865831556451516</v>
      </c>
      <c r="D317">
        <v>0.48598381959935061</v>
      </c>
      <c r="E317" t="s">
        <v>118</v>
      </c>
      <c r="F317" t="s">
        <v>119</v>
      </c>
      <c r="G317" t="s">
        <v>13</v>
      </c>
      <c r="H317" t="s">
        <v>120</v>
      </c>
    </row>
    <row r="318" spans="1:8" x14ac:dyDescent="0.25">
      <c r="A318" t="s">
        <v>452</v>
      </c>
      <c r="B318">
        <v>1</v>
      </c>
      <c r="C318">
        <v>-0.31034012061215049</v>
      </c>
      <c r="D318">
        <v>0.70311552446145287</v>
      </c>
      <c r="E318" t="s">
        <v>118</v>
      </c>
      <c r="F318" t="s">
        <v>119</v>
      </c>
      <c r="G318" t="s">
        <v>13</v>
      </c>
      <c r="H318" t="s">
        <v>120</v>
      </c>
    </row>
    <row r="319" spans="1:8" x14ac:dyDescent="0.25">
      <c r="A319" t="s">
        <v>812</v>
      </c>
      <c r="B319">
        <v>4</v>
      </c>
      <c r="C319">
        <v>-0.31034012061215049</v>
      </c>
      <c r="D319">
        <v>0.52403841080757618</v>
      </c>
      <c r="E319" t="s">
        <v>813</v>
      </c>
      <c r="F319" t="s">
        <v>814</v>
      </c>
      <c r="H319" t="s">
        <v>546</v>
      </c>
    </row>
    <row r="320" spans="1:8" x14ac:dyDescent="0.25">
      <c r="A320" t="s">
        <v>934</v>
      </c>
      <c r="B320">
        <v>1</v>
      </c>
      <c r="C320">
        <v>-0.31034012061215049</v>
      </c>
      <c r="D320">
        <v>0.45630436769075522</v>
      </c>
      <c r="E320" t="s">
        <v>935</v>
      </c>
      <c r="F320" t="s">
        <v>936</v>
      </c>
      <c r="H320" t="s">
        <v>937</v>
      </c>
    </row>
    <row r="321" spans="1:8" x14ac:dyDescent="0.25">
      <c r="A321" t="s">
        <v>27</v>
      </c>
      <c r="B321">
        <v>1</v>
      </c>
      <c r="C321">
        <v>-0.31034012061215049</v>
      </c>
      <c r="D321">
        <v>7.1962793593116969E-2</v>
      </c>
      <c r="E321" t="s">
        <v>28</v>
      </c>
      <c r="F321" t="s">
        <v>29</v>
      </c>
      <c r="G321" t="s">
        <v>30</v>
      </c>
      <c r="H321" t="s">
        <v>31</v>
      </c>
    </row>
    <row r="322" spans="1:8" x14ac:dyDescent="0.25">
      <c r="A322" t="s">
        <v>786</v>
      </c>
      <c r="B322">
        <v>1</v>
      </c>
      <c r="C322">
        <v>-0.31034012061215049</v>
      </c>
      <c r="D322">
        <v>6.0131455540490257E-2</v>
      </c>
      <c r="E322" t="s">
        <v>239</v>
      </c>
      <c r="F322" t="s">
        <v>240</v>
      </c>
      <c r="G322" t="s">
        <v>13</v>
      </c>
      <c r="H322" t="s">
        <v>120</v>
      </c>
    </row>
    <row r="323" spans="1:8" x14ac:dyDescent="0.25">
      <c r="A323" t="s">
        <v>469</v>
      </c>
      <c r="B323">
        <v>1</v>
      </c>
      <c r="C323">
        <v>-0.32192809488736235</v>
      </c>
      <c r="D323">
        <v>0.9465373950745446</v>
      </c>
      <c r="E323" t="s">
        <v>118</v>
      </c>
      <c r="F323" t="s">
        <v>119</v>
      </c>
      <c r="G323" t="s">
        <v>13</v>
      </c>
      <c r="H323" t="s">
        <v>120</v>
      </c>
    </row>
    <row r="324" spans="1:8" x14ac:dyDescent="0.25">
      <c r="A324" t="s">
        <v>1226</v>
      </c>
      <c r="B324">
        <v>1</v>
      </c>
      <c r="C324">
        <v>-0.32192809488736235</v>
      </c>
      <c r="D324">
        <v>0.5767541260631921</v>
      </c>
      <c r="E324" t="s">
        <v>704</v>
      </c>
      <c r="F324" t="s">
        <v>705</v>
      </c>
      <c r="G324" t="s">
        <v>13</v>
      </c>
      <c r="H324" t="s">
        <v>706</v>
      </c>
    </row>
    <row r="325" spans="1:8" x14ac:dyDescent="0.25">
      <c r="A325" t="s">
        <v>506</v>
      </c>
      <c r="B325">
        <v>1</v>
      </c>
      <c r="C325">
        <v>-0.32192809488736235</v>
      </c>
      <c r="D325">
        <v>0.51898757904342696</v>
      </c>
      <c r="E325" t="s">
        <v>118</v>
      </c>
      <c r="F325" t="s">
        <v>119</v>
      </c>
      <c r="G325" t="s">
        <v>13</v>
      </c>
      <c r="H325" t="s">
        <v>120</v>
      </c>
    </row>
    <row r="326" spans="1:8" x14ac:dyDescent="0.25">
      <c r="A326" t="s">
        <v>254</v>
      </c>
      <c r="B326">
        <v>1</v>
      </c>
      <c r="C326">
        <v>-0.32192809488736235</v>
      </c>
      <c r="D326">
        <v>0.20328693671910356</v>
      </c>
      <c r="E326" t="s">
        <v>239</v>
      </c>
      <c r="F326" t="s">
        <v>240</v>
      </c>
      <c r="G326" t="s">
        <v>13</v>
      </c>
      <c r="H326" t="s">
        <v>120</v>
      </c>
    </row>
    <row r="327" spans="1:8" x14ac:dyDescent="0.25">
      <c r="A327" t="s">
        <v>646</v>
      </c>
      <c r="B327">
        <v>19</v>
      </c>
      <c r="C327">
        <v>-0.32192809488736235</v>
      </c>
      <c r="D327">
        <v>0.18203819546800601</v>
      </c>
      <c r="E327" t="s">
        <v>647</v>
      </c>
      <c r="F327" t="s">
        <v>648</v>
      </c>
      <c r="G327" t="s">
        <v>44</v>
      </c>
      <c r="H327" t="s">
        <v>649</v>
      </c>
    </row>
    <row r="328" spans="1:8" x14ac:dyDescent="0.25">
      <c r="A328" t="s">
        <v>425</v>
      </c>
      <c r="B328">
        <v>2</v>
      </c>
      <c r="C328">
        <v>-0.32192809488736235</v>
      </c>
      <c r="D328">
        <v>0.12297438413275118</v>
      </c>
      <c r="E328" t="s">
        <v>128</v>
      </c>
      <c r="F328" t="s">
        <v>129</v>
      </c>
      <c r="G328" t="s">
        <v>13</v>
      </c>
      <c r="H328" t="s">
        <v>130</v>
      </c>
    </row>
    <row r="329" spans="1:8" x14ac:dyDescent="0.25">
      <c r="A329" t="s">
        <v>775</v>
      </c>
      <c r="B329">
        <v>8</v>
      </c>
      <c r="C329">
        <v>-0.34482849699744117</v>
      </c>
      <c r="D329">
        <v>0.22286328749582734</v>
      </c>
      <c r="E329" t="s">
        <v>776</v>
      </c>
      <c r="F329" t="s">
        <v>777</v>
      </c>
      <c r="G329" t="s">
        <v>13</v>
      </c>
      <c r="H329" t="s">
        <v>778</v>
      </c>
    </row>
    <row r="330" spans="1:8" x14ac:dyDescent="0.25">
      <c r="A330" t="s">
        <v>826</v>
      </c>
      <c r="B330">
        <v>2</v>
      </c>
      <c r="C330">
        <v>-0.34482849699744117</v>
      </c>
      <c r="D330">
        <v>0.14721513131945216</v>
      </c>
      <c r="E330" t="s">
        <v>827</v>
      </c>
      <c r="F330" t="s">
        <v>828</v>
      </c>
      <c r="G330" t="s">
        <v>13</v>
      </c>
      <c r="H330" t="s">
        <v>829</v>
      </c>
    </row>
    <row r="331" spans="1:8" x14ac:dyDescent="0.25">
      <c r="A331" t="s">
        <v>689</v>
      </c>
      <c r="B331">
        <v>1</v>
      </c>
      <c r="C331">
        <v>-0.35614381022527536</v>
      </c>
      <c r="D331">
        <v>0.40296333502234649</v>
      </c>
      <c r="E331" t="s">
        <v>690</v>
      </c>
      <c r="F331" t="s">
        <v>691</v>
      </c>
      <c r="G331" t="s">
        <v>44</v>
      </c>
      <c r="H331" t="s">
        <v>692</v>
      </c>
    </row>
    <row r="332" spans="1:8" x14ac:dyDescent="0.25">
      <c r="A332" t="s">
        <v>958</v>
      </c>
      <c r="B332">
        <v>2</v>
      </c>
      <c r="C332">
        <v>-0.35614381022527536</v>
      </c>
      <c r="D332">
        <v>7.5348521919566935E-3</v>
      </c>
      <c r="E332" t="s">
        <v>145</v>
      </c>
      <c r="F332" t="s">
        <v>146</v>
      </c>
      <c r="G332" t="s">
        <v>77</v>
      </c>
      <c r="H332" t="s">
        <v>147</v>
      </c>
    </row>
    <row r="333" spans="1:8" x14ac:dyDescent="0.25">
      <c r="A333" t="s">
        <v>782</v>
      </c>
      <c r="B333">
        <v>1</v>
      </c>
      <c r="C333">
        <v>-0.36737106564852945</v>
      </c>
      <c r="D333">
        <v>0.51314464472305665</v>
      </c>
      <c r="E333" t="s">
        <v>783</v>
      </c>
      <c r="F333" t="s">
        <v>784</v>
      </c>
      <c r="H333" t="s">
        <v>785</v>
      </c>
    </row>
    <row r="334" spans="1:8" x14ac:dyDescent="0.25">
      <c r="A334" t="s">
        <v>1232</v>
      </c>
      <c r="B334">
        <v>1</v>
      </c>
      <c r="C334">
        <v>-0.36737106564852945</v>
      </c>
      <c r="D334">
        <v>0.12297438413275118</v>
      </c>
      <c r="E334" t="s">
        <v>1233</v>
      </c>
      <c r="F334" t="s">
        <v>1234</v>
      </c>
    </row>
    <row r="335" spans="1:8" x14ac:dyDescent="0.25">
      <c r="A335" t="s">
        <v>880</v>
      </c>
      <c r="B335">
        <v>3</v>
      </c>
      <c r="C335">
        <v>-0.36737106564852945</v>
      </c>
      <c r="D335">
        <v>7.8365538946294611E-2</v>
      </c>
      <c r="E335" t="s">
        <v>881</v>
      </c>
      <c r="G335" t="s">
        <v>44</v>
      </c>
    </row>
    <row r="336" spans="1:8" x14ac:dyDescent="0.25">
      <c r="A336" t="s">
        <v>1281</v>
      </c>
      <c r="B336">
        <v>1</v>
      </c>
      <c r="C336">
        <v>-0.36737106564852945</v>
      </c>
      <c r="D336">
        <v>4.4216071083088546E-2</v>
      </c>
      <c r="E336" t="s">
        <v>1027</v>
      </c>
      <c r="F336" t="s">
        <v>1028</v>
      </c>
    </row>
    <row r="337" spans="1:8" x14ac:dyDescent="0.25">
      <c r="A337" t="s">
        <v>1620</v>
      </c>
      <c r="B337">
        <v>1</v>
      </c>
      <c r="C337">
        <v>-0.36737106564852945</v>
      </c>
      <c r="D337">
        <v>2.0360587777092674E-2</v>
      </c>
      <c r="E337" t="s">
        <v>1621</v>
      </c>
      <c r="F337" t="s">
        <v>1622</v>
      </c>
      <c r="G337" t="s">
        <v>13</v>
      </c>
      <c r="H337" t="s">
        <v>949</v>
      </c>
    </row>
    <row r="338" spans="1:8" x14ac:dyDescent="0.25">
      <c r="A338" t="s">
        <v>521</v>
      </c>
      <c r="B338">
        <v>2</v>
      </c>
      <c r="C338">
        <v>-0.37851162325372983</v>
      </c>
      <c r="D338">
        <v>0.2937090427412366</v>
      </c>
      <c r="E338" t="s">
        <v>522</v>
      </c>
      <c r="F338" t="s">
        <v>523</v>
      </c>
      <c r="G338" t="s">
        <v>116</v>
      </c>
      <c r="H338" t="s">
        <v>524</v>
      </c>
    </row>
    <row r="339" spans="1:8" x14ac:dyDescent="0.25">
      <c r="A339" t="s">
        <v>278</v>
      </c>
      <c r="B339">
        <v>56</v>
      </c>
      <c r="C339">
        <v>-0.38956681176272562</v>
      </c>
      <c r="D339">
        <v>0.38848911287334364</v>
      </c>
      <c r="E339" t="s">
        <v>128</v>
      </c>
      <c r="F339" t="s">
        <v>129</v>
      </c>
      <c r="G339" t="s">
        <v>13</v>
      </c>
      <c r="H339" t="s">
        <v>130</v>
      </c>
    </row>
    <row r="340" spans="1:8" x14ac:dyDescent="0.25">
      <c r="A340" t="s">
        <v>152</v>
      </c>
      <c r="B340">
        <v>1</v>
      </c>
      <c r="C340">
        <v>-0.38956681176272562</v>
      </c>
      <c r="D340">
        <v>0.22819212100089428</v>
      </c>
      <c r="E340" t="s">
        <v>153</v>
      </c>
      <c r="F340" t="s">
        <v>154</v>
      </c>
      <c r="G340" t="s">
        <v>13</v>
      </c>
      <c r="H340" t="s">
        <v>155</v>
      </c>
    </row>
    <row r="341" spans="1:8" x14ac:dyDescent="0.25">
      <c r="A341" t="s">
        <v>330</v>
      </c>
      <c r="B341">
        <v>1</v>
      </c>
      <c r="C341">
        <v>-0.40053792958372886</v>
      </c>
      <c r="D341">
        <v>0.43818333568104245</v>
      </c>
      <c r="E341" t="s">
        <v>331</v>
      </c>
      <c r="F341" t="s">
        <v>332</v>
      </c>
      <c r="H341" t="s">
        <v>333</v>
      </c>
    </row>
    <row r="342" spans="1:8" x14ac:dyDescent="0.25">
      <c r="A342" t="s">
        <v>349</v>
      </c>
      <c r="B342">
        <v>2</v>
      </c>
      <c r="C342">
        <v>-0.41142624572646502</v>
      </c>
      <c r="D342">
        <v>0.45124217142629558</v>
      </c>
      <c r="E342" t="s">
        <v>350</v>
      </c>
      <c r="F342" t="s">
        <v>351</v>
      </c>
      <c r="H342" t="s">
        <v>352</v>
      </c>
    </row>
    <row r="343" spans="1:8" x14ac:dyDescent="0.25">
      <c r="A343" t="s">
        <v>1619</v>
      </c>
      <c r="B343">
        <v>1</v>
      </c>
      <c r="C343">
        <v>-0.41142624572646502</v>
      </c>
      <c r="D343">
        <v>0.39946270563553116</v>
      </c>
      <c r="E343" t="s">
        <v>931</v>
      </c>
      <c r="F343" t="s">
        <v>932</v>
      </c>
      <c r="G343" t="s">
        <v>13</v>
      </c>
      <c r="H343" t="s">
        <v>933</v>
      </c>
    </row>
    <row r="344" spans="1:8" x14ac:dyDescent="0.25">
      <c r="A344" t="s">
        <v>1265</v>
      </c>
      <c r="B344">
        <v>2</v>
      </c>
      <c r="C344">
        <v>-0.41142624572646502</v>
      </c>
      <c r="D344">
        <v>0.18355983204386131</v>
      </c>
      <c r="E344" t="s">
        <v>1266</v>
      </c>
      <c r="F344" t="s">
        <v>1267</v>
      </c>
      <c r="G344" t="s">
        <v>13</v>
      </c>
      <c r="H344" t="s">
        <v>1268</v>
      </c>
    </row>
    <row r="345" spans="1:8" x14ac:dyDescent="0.25">
      <c r="A345" t="s">
        <v>1243</v>
      </c>
      <c r="B345">
        <v>2</v>
      </c>
      <c r="C345">
        <v>-0.41142624572646502</v>
      </c>
      <c r="D345">
        <v>0.16928305056310233</v>
      </c>
      <c r="E345" t="s">
        <v>1244</v>
      </c>
      <c r="F345" t="s">
        <v>1245</v>
      </c>
      <c r="G345" t="s">
        <v>30</v>
      </c>
      <c r="H345" t="s">
        <v>541</v>
      </c>
    </row>
    <row r="346" spans="1:8" x14ac:dyDescent="0.25">
      <c r="A346" t="s">
        <v>1420</v>
      </c>
      <c r="B346">
        <v>1</v>
      </c>
      <c r="C346">
        <v>-0.41142624572646502</v>
      </c>
      <c r="D346">
        <v>4.8031415507089247E-2</v>
      </c>
      <c r="E346" t="s">
        <v>771</v>
      </c>
      <c r="F346" t="s">
        <v>772</v>
      </c>
      <c r="G346" t="s">
        <v>13</v>
      </c>
      <c r="H346" t="s">
        <v>773</v>
      </c>
    </row>
    <row r="347" spans="1:8" x14ac:dyDescent="0.25">
      <c r="A347" t="s">
        <v>674</v>
      </c>
      <c r="B347">
        <v>11</v>
      </c>
      <c r="C347">
        <v>-0.42223300068304781</v>
      </c>
      <c r="D347">
        <v>0.42980743890427409</v>
      </c>
      <c r="E347" t="s">
        <v>675</v>
      </c>
      <c r="F347" t="s">
        <v>676</v>
      </c>
      <c r="G347" t="s">
        <v>30</v>
      </c>
      <c r="H347" t="s">
        <v>677</v>
      </c>
    </row>
    <row r="348" spans="1:8" x14ac:dyDescent="0.25">
      <c r="A348" t="s">
        <v>1277</v>
      </c>
      <c r="B348">
        <v>2</v>
      </c>
      <c r="C348">
        <v>-0.42223300068304781</v>
      </c>
      <c r="D348">
        <v>0.29670862188133856</v>
      </c>
      <c r="E348" t="s">
        <v>297</v>
      </c>
      <c r="F348" t="s">
        <v>298</v>
      </c>
      <c r="G348" t="s">
        <v>44</v>
      </c>
      <c r="H348" t="s">
        <v>299</v>
      </c>
    </row>
    <row r="349" spans="1:8" x14ac:dyDescent="0.25">
      <c r="A349" t="s">
        <v>892</v>
      </c>
      <c r="B349">
        <v>2</v>
      </c>
      <c r="C349">
        <v>-0.42223300068304781</v>
      </c>
      <c r="D349">
        <v>0.22811867980990114</v>
      </c>
      <c r="E349" t="s">
        <v>893</v>
      </c>
      <c r="F349" t="s">
        <v>894</v>
      </c>
      <c r="G349" t="s">
        <v>30</v>
      </c>
      <c r="H349" t="s">
        <v>895</v>
      </c>
    </row>
    <row r="350" spans="1:8" x14ac:dyDescent="0.25">
      <c r="A350" t="s">
        <v>271</v>
      </c>
      <c r="B350">
        <v>1</v>
      </c>
      <c r="C350">
        <v>-0.42223300068304781</v>
      </c>
      <c r="D350">
        <v>0.22337144657984997</v>
      </c>
      <c r="E350" t="s">
        <v>149</v>
      </c>
      <c r="F350" t="s">
        <v>150</v>
      </c>
      <c r="G350" t="s">
        <v>13</v>
      </c>
      <c r="H350" t="s">
        <v>151</v>
      </c>
    </row>
    <row r="351" spans="1:8" x14ac:dyDescent="0.25">
      <c r="A351" t="s">
        <v>1136</v>
      </c>
      <c r="B351">
        <v>1</v>
      </c>
      <c r="C351">
        <v>-0.43295940727610632</v>
      </c>
      <c r="D351">
        <v>0.58419227236445659</v>
      </c>
      <c r="E351" t="s">
        <v>42</v>
      </c>
      <c r="F351" t="s">
        <v>43</v>
      </c>
      <c r="G351" t="s">
        <v>44</v>
      </c>
      <c r="H351" t="s">
        <v>45</v>
      </c>
    </row>
    <row r="352" spans="1:8" x14ac:dyDescent="0.25">
      <c r="A352" t="s">
        <v>790</v>
      </c>
      <c r="B352">
        <v>2</v>
      </c>
      <c r="C352">
        <v>-0.43295940727610632</v>
      </c>
      <c r="D352">
        <v>0.18990195931885712</v>
      </c>
      <c r="E352" t="s">
        <v>791</v>
      </c>
      <c r="F352" t="s">
        <v>792</v>
      </c>
      <c r="G352" t="s">
        <v>13</v>
      </c>
      <c r="H352" t="s">
        <v>793</v>
      </c>
    </row>
    <row r="353" spans="1:8" x14ac:dyDescent="0.25">
      <c r="A353" t="s">
        <v>1272</v>
      </c>
      <c r="B353">
        <v>1</v>
      </c>
      <c r="C353">
        <v>-0.44360665147561484</v>
      </c>
      <c r="D353">
        <v>0.46635502120123712</v>
      </c>
      <c r="E353" t="s">
        <v>1273</v>
      </c>
      <c r="F353" t="s">
        <v>1274</v>
      </c>
      <c r="G353" t="s">
        <v>1275</v>
      </c>
      <c r="H353" t="s">
        <v>1276</v>
      </c>
    </row>
    <row r="354" spans="1:8" x14ac:dyDescent="0.25">
      <c r="A354" t="s">
        <v>1119</v>
      </c>
      <c r="B354">
        <v>1</v>
      </c>
      <c r="C354">
        <v>-0.44360665147561484</v>
      </c>
      <c r="D354">
        <v>0.38132446111486012</v>
      </c>
      <c r="E354" t="s">
        <v>239</v>
      </c>
      <c r="F354" t="s">
        <v>240</v>
      </c>
      <c r="G354" t="s">
        <v>13</v>
      </c>
      <c r="H354" t="s">
        <v>120</v>
      </c>
    </row>
    <row r="355" spans="1:8" x14ac:dyDescent="0.25">
      <c r="A355" t="s">
        <v>86</v>
      </c>
      <c r="B355">
        <v>4</v>
      </c>
      <c r="C355">
        <v>-0.46466826700344421</v>
      </c>
      <c r="D355">
        <v>0.42147539472500678</v>
      </c>
      <c r="E355" t="s">
        <v>87</v>
      </c>
      <c r="F355" t="s">
        <v>88</v>
      </c>
      <c r="G355" t="s">
        <v>13</v>
      </c>
      <c r="H355" t="s">
        <v>89</v>
      </c>
    </row>
    <row r="356" spans="1:8" x14ac:dyDescent="0.25">
      <c r="A356" t="s">
        <v>380</v>
      </c>
      <c r="B356">
        <v>1</v>
      </c>
      <c r="C356">
        <v>-0.46466826700344421</v>
      </c>
      <c r="D356">
        <v>0.21968268785984868</v>
      </c>
      <c r="E356" t="s">
        <v>381</v>
      </c>
      <c r="F356" t="s">
        <v>382</v>
      </c>
      <c r="G356" t="s">
        <v>13</v>
      </c>
      <c r="H356" t="s">
        <v>383</v>
      </c>
    </row>
    <row r="357" spans="1:8" x14ac:dyDescent="0.25">
      <c r="A357" t="s">
        <v>697</v>
      </c>
      <c r="B357">
        <v>1</v>
      </c>
      <c r="C357">
        <v>-0.48542682717024171</v>
      </c>
      <c r="D357">
        <v>0.58972903574781554</v>
      </c>
      <c r="E357" t="s">
        <v>698</v>
      </c>
      <c r="F357" t="s">
        <v>699</v>
      </c>
      <c r="G357" t="s">
        <v>13</v>
      </c>
      <c r="H357" t="s">
        <v>700</v>
      </c>
    </row>
    <row r="358" spans="1:8" x14ac:dyDescent="0.25">
      <c r="A358" t="s">
        <v>656</v>
      </c>
      <c r="B358">
        <v>8</v>
      </c>
      <c r="C358">
        <v>-0.48542682717024171</v>
      </c>
      <c r="D358">
        <v>0.52988364684899592</v>
      </c>
      <c r="E358" t="s">
        <v>422</v>
      </c>
      <c r="F358" t="s">
        <v>423</v>
      </c>
      <c r="G358" t="s">
        <v>84</v>
      </c>
      <c r="H358" t="s">
        <v>424</v>
      </c>
    </row>
    <row r="359" spans="1:8" x14ac:dyDescent="0.25">
      <c r="A359" t="s">
        <v>1264</v>
      </c>
      <c r="B359">
        <v>1</v>
      </c>
      <c r="C359">
        <v>-0.48542682717024171</v>
      </c>
      <c r="D359">
        <v>0.41318773055662406</v>
      </c>
      <c r="E359" t="s">
        <v>647</v>
      </c>
      <c r="F359" t="s">
        <v>648</v>
      </c>
      <c r="G359" t="s">
        <v>44</v>
      </c>
      <c r="H359" t="s">
        <v>649</v>
      </c>
    </row>
    <row r="360" spans="1:8" x14ac:dyDescent="0.25">
      <c r="A360" t="s">
        <v>1354</v>
      </c>
      <c r="B360">
        <v>1</v>
      </c>
      <c r="C360">
        <v>-0.48542682717024171</v>
      </c>
      <c r="D360">
        <v>0.40329297031855371</v>
      </c>
      <c r="E360" t="s">
        <v>675</v>
      </c>
      <c r="F360" t="s">
        <v>676</v>
      </c>
      <c r="G360" t="s">
        <v>30</v>
      </c>
      <c r="H360" t="s">
        <v>677</v>
      </c>
    </row>
    <row r="361" spans="1:8" x14ac:dyDescent="0.25">
      <c r="A361" t="s">
        <v>1442</v>
      </c>
      <c r="B361">
        <v>1</v>
      </c>
      <c r="C361">
        <v>-0.48542682717024171</v>
      </c>
      <c r="D361">
        <v>0.19219446772937548</v>
      </c>
      <c r="E361" t="s">
        <v>128</v>
      </c>
      <c r="F361" t="s">
        <v>129</v>
      </c>
      <c r="G361" t="s">
        <v>13</v>
      </c>
      <c r="H361" t="s">
        <v>130</v>
      </c>
    </row>
    <row r="362" spans="1:8" x14ac:dyDescent="0.25">
      <c r="A362" t="s">
        <v>769</v>
      </c>
      <c r="B362">
        <v>1</v>
      </c>
      <c r="C362">
        <v>-0.48542682717024171</v>
      </c>
      <c r="D362">
        <v>0.10264786565568695</v>
      </c>
      <c r="E362" t="s">
        <v>104</v>
      </c>
      <c r="F362" t="s">
        <v>105</v>
      </c>
      <c r="H362" t="s">
        <v>53</v>
      </c>
    </row>
    <row r="363" spans="1:8" x14ac:dyDescent="0.25">
      <c r="A363" t="s">
        <v>641</v>
      </c>
      <c r="B363">
        <v>2</v>
      </c>
      <c r="C363">
        <v>-0.50589092972995731</v>
      </c>
      <c r="D363">
        <v>0.79344395590097039</v>
      </c>
      <c r="E363" t="s">
        <v>642</v>
      </c>
      <c r="F363" t="s">
        <v>643</v>
      </c>
      <c r="G363" t="s">
        <v>13</v>
      </c>
      <c r="H363" t="s">
        <v>644</v>
      </c>
    </row>
    <row r="364" spans="1:8" x14ac:dyDescent="0.25">
      <c r="A364" t="s">
        <v>1377</v>
      </c>
      <c r="B364">
        <v>1</v>
      </c>
      <c r="C364">
        <v>-0.50589092972995731</v>
      </c>
      <c r="D364">
        <v>0.39008558991400227</v>
      </c>
      <c r="E364" t="s">
        <v>51</v>
      </c>
      <c r="F364" t="s">
        <v>52</v>
      </c>
      <c r="H364" t="s">
        <v>53</v>
      </c>
    </row>
    <row r="365" spans="1:8" x14ac:dyDescent="0.25">
      <c r="A365" t="s">
        <v>1521</v>
      </c>
      <c r="B365">
        <v>1</v>
      </c>
      <c r="C365">
        <v>-0.51601514700366469</v>
      </c>
      <c r="D365">
        <v>0.74982405191607493</v>
      </c>
      <c r="E365" t="s">
        <v>38</v>
      </c>
      <c r="F365" t="s">
        <v>39</v>
      </c>
      <c r="H365" t="s">
        <v>40</v>
      </c>
    </row>
    <row r="366" spans="1:8" x14ac:dyDescent="0.25">
      <c r="A366" t="s">
        <v>922</v>
      </c>
      <c r="B366">
        <v>1</v>
      </c>
      <c r="C366">
        <v>-0.51601514700366469</v>
      </c>
      <c r="D366">
        <v>0.4300411819034059</v>
      </c>
      <c r="E366" t="s">
        <v>690</v>
      </c>
      <c r="F366" t="s">
        <v>691</v>
      </c>
      <c r="G366" t="s">
        <v>44</v>
      </c>
      <c r="H366" t="s">
        <v>692</v>
      </c>
    </row>
    <row r="367" spans="1:8" x14ac:dyDescent="0.25">
      <c r="A367" t="s">
        <v>1618</v>
      </c>
      <c r="B367">
        <v>1</v>
      </c>
      <c r="C367">
        <v>-0.51601514700366469</v>
      </c>
      <c r="D367">
        <v>2.3191662661933763E-2</v>
      </c>
      <c r="E367" t="s">
        <v>42</v>
      </c>
      <c r="F367" t="s">
        <v>43</v>
      </c>
      <c r="G367" t="s">
        <v>44</v>
      </c>
      <c r="H367" t="s">
        <v>45</v>
      </c>
    </row>
    <row r="368" spans="1:8" x14ac:dyDescent="0.25">
      <c r="A368" t="s">
        <v>304</v>
      </c>
      <c r="B368">
        <v>1</v>
      </c>
      <c r="C368">
        <v>-0.51601514700366469</v>
      </c>
      <c r="D368">
        <v>2.099825152527892E-2</v>
      </c>
      <c r="E368" t="s">
        <v>132</v>
      </c>
      <c r="F368" t="s">
        <v>133</v>
      </c>
      <c r="G368" t="s">
        <v>134</v>
      </c>
      <c r="H368" t="s">
        <v>135</v>
      </c>
    </row>
    <row r="369" spans="1:8" x14ac:dyDescent="0.25">
      <c r="A369" t="s">
        <v>876</v>
      </c>
      <c r="B369">
        <v>1</v>
      </c>
      <c r="C369">
        <v>-0.51601514700366469</v>
      </c>
      <c r="D369">
        <v>2.5699262025288046E-3</v>
      </c>
      <c r="E369" t="s">
        <v>877</v>
      </c>
      <c r="F369" t="s">
        <v>878</v>
      </c>
      <c r="G369" t="s">
        <v>13</v>
      </c>
      <c r="H369" t="s">
        <v>879</v>
      </c>
    </row>
    <row r="370" spans="1:8" x14ac:dyDescent="0.25">
      <c r="A370" t="s">
        <v>1029</v>
      </c>
      <c r="B370">
        <v>1</v>
      </c>
      <c r="C370">
        <v>-0.5360529002402098</v>
      </c>
      <c r="D370">
        <v>0.32148162095988603</v>
      </c>
      <c r="E370" t="s">
        <v>1030</v>
      </c>
      <c r="F370" t="s">
        <v>1031</v>
      </c>
      <c r="H370" t="s">
        <v>1032</v>
      </c>
    </row>
    <row r="371" spans="1:8" x14ac:dyDescent="0.25">
      <c r="A371" t="s">
        <v>666</v>
      </c>
      <c r="B371">
        <v>2</v>
      </c>
      <c r="C371">
        <v>-0.5360529002402098</v>
      </c>
      <c r="D371">
        <v>0.31659270086790509</v>
      </c>
      <c r="E371" t="s">
        <v>667</v>
      </c>
      <c r="F371" t="s">
        <v>668</v>
      </c>
      <c r="G371" t="s">
        <v>13</v>
      </c>
      <c r="H371" t="s">
        <v>669</v>
      </c>
    </row>
    <row r="372" spans="1:8" x14ac:dyDescent="0.25">
      <c r="A372" t="s">
        <v>447</v>
      </c>
      <c r="B372">
        <v>1</v>
      </c>
      <c r="C372">
        <v>-0.54596836910529256</v>
      </c>
      <c r="D372">
        <v>0.39826585173989509</v>
      </c>
      <c r="E372" t="s">
        <v>448</v>
      </c>
      <c r="F372" t="s">
        <v>449</v>
      </c>
      <c r="G372" t="s">
        <v>450</v>
      </c>
      <c r="H372" t="s">
        <v>451</v>
      </c>
    </row>
    <row r="373" spans="1:8" x14ac:dyDescent="0.25">
      <c r="A373" t="s">
        <v>950</v>
      </c>
      <c r="B373">
        <v>6</v>
      </c>
      <c r="C373">
        <v>-0.55581615506163962</v>
      </c>
      <c r="D373">
        <v>0.37944755527056478</v>
      </c>
      <c r="E373" t="s">
        <v>951</v>
      </c>
      <c r="F373" t="s">
        <v>952</v>
      </c>
      <c r="H373" t="s">
        <v>953</v>
      </c>
    </row>
    <row r="374" spans="1:8" x14ac:dyDescent="0.25">
      <c r="A374" t="s">
        <v>938</v>
      </c>
      <c r="B374">
        <v>3</v>
      </c>
      <c r="C374">
        <v>-0.55581615506163962</v>
      </c>
      <c r="D374">
        <v>0.34380593782081414</v>
      </c>
      <c r="E374" t="s">
        <v>939</v>
      </c>
      <c r="F374" t="s">
        <v>940</v>
      </c>
      <c r="G374" t="s">
        <v>13</v>
      </c>
      <c r="H374" t="s">
        <v>941</v>
      </c>
    </row>
    <row r="375" spans="1:8" x14ac:dyDescent="0.25">
      <c r="A375" t="s">
        <v>106</v>
      </c>
      <c r="B375">
        <v>4</v>
      </c>
      <c r="C375">
        <v>-0.56559717585422509</v>
      </c>
      <c r="D375">
        <v>0.40638169187046408</v>
      </c>
      <c r="E375" t="s">
        <v>55</v>
      </c>
      <c r="F375" t="s">
        <v>56</v>
      </c>
      <c r="G375" t="s">
        <v>13</v>
      </c>
      <c r="H375" t="s">
        <v>57</v>
      </c>
    </row>
    <row r="376" spans="1:8" x14ac:dyDescent="0.25">
      <c r="A376" t="s">
        <v>765</v>
      </c>
      <c r="B376">
        <v>2</v>
      </c>
      <c r="C376">
        <v>-0.57531233068743692</v>
      </c>
      <c r="D376">
        <v>0.37737157387067494</v>
      </c>
      <c r="E376" t="s">
        <v>766</v>
      </c>
      <c r="F376" t="s">
        <v>767</v>
      </c>
      <c r="G376" t="s">
        <v>13</v>
      </c>
      <c r="H376" t="s">
        <v>768</v>
      </c>
    </row>
    <row r="377" spans="1:8" x14ac:dyDescent="0.25">
      <c r="A377" t="s">
        <v>927</v>
      </c>
      <c r="B377">
        <v>1</v>
      </c>
      <c r="C377">
        <v>-0.57531233068743692</v>
      </c>
      <c r="D377">
        <v>0.25932157477254508</v>
      </c>
      <c r="E377" t="s">
        <v>928</v>
      </c>
      <c r="F377" t="s">
        <v>929</v>
      </c>
    </row>
    <row r="378" spans="1:8" x14ac:dyDescent="0.25">
      <c r="A378" t="s">
        <v>1517</v>
      </c>
      <c r="B378">
        <v>1</v>
      </c>
      <c r="C378">
        <v>-0.58496250072115619</v>
      </c>
      <c r="D378">
        <v>0.31993657251805141</v>
      </c>
      <c r="E378" t="s">
        <v>620</v>
      </c>
      <c r="F378" t="s">
        <v>621</v>
      </c>
      <c r="H378" t="s">
        <v>622</v>
      </c>
    </row>
    <row r="379" spans="1:8" x14ac:dyDescent="0.25">
      <c r="A379" t="s">
        <v>433</v>
      </c>
      <c r="B379">
        <v>1</v>
      </c>
      <c r="C379">
        <v>-0.5945485495503543</v>
      </c>
      <c r="D379">
        <v>0.23687162320086302</v>
      </c>
      <c r="E379" t="s">
        <v>128</v>
      </c>
      <c r="F379" t="s">
        <v>129</v>
      </c>
      <c r="G379" t="s">
        <v>13</v>
      </c>
      <c r="H379" t="s">
        <v>130</v>
      </c>
    </row>
    <row r="380" spans="1:8" x14ac:dyDescent="0.25">
      <c r="A380" t="s">
        <v>1099</v>
      </c>
      <c r="B380">
        <v>1</v>
      </c>
      <c r="C380">
        <v>-0.5945485495503543</v>
      </c>
      <c r="D380">
        <v>0.20908180478542168</v>
      </c>
      <c r="E380" t="s">
        <v>239</v>
      </c>
      <c r="F380" t="s">
        <v>240</v>
      </c>
      <c r="G380" t="s">
        <v>13</v>
      </c>
      <c r="H380" t="s">
        <v>120</v>
      </c>
    </row>
    <row r="381" spans="1:8" x14ac:dyDescent="0.25">
      <c r="A381" t="s">
        <v>291</v>
      </c>
      <c r="B381">
        <v>2</v>
      </c>
      <c r="C381">
        <v>-0.5945485495503543</v>
      </c>
      <c r="D381">
        <v>0.18742084459095332</v>
      </c>
      <c r="E381" t="s">
        <v>51</v>
      </c>
      <c r="F381" t="s">
        <v>52</v>
      </c>
      <c r="H381" t="s">
        <v>53</v>
      </c>
    </row>
    <row r="382" spans="1:8" x14ac:dyDescent="0.25">
      <c r="A382" t="s">
        <v>1162</v>
      </c>
      <c r="B382">
        <v>1</v>
      </c>
      <c r="C382">
        <v>-0.5945485495503543</v>
      </c>
      <c r="D382">
        <v>0.14086170270546919</v>
      </c>
      <c r="E382" t="s">
        <v>1163</v>
      </c>
      <c r="F382" t="s">
        <v>1164</v>
      </c>
      <c r="G382" t="s">
        <v>13</v>
      </c>
      <c r="H382" t="s">
        <v>1165</v>
      </c>
    </row>
    <row r="383" spans="1:8" x14ac:dyDescent="0.25">
      <c r="A383" t="s">
        <v>79</v>
      </c>
      <c r="B383">
        <v>1</v>
      </c>
      <c r="C383">
        <v>-0.60407132366886085</v>
      </c>
      <c r="D383">
        <v>0.31131327571587647</v>
      </c>
      <c r="E383" t="s">
        <v>42</v>
      </c>
      <c r="F383" t="s">
        <v>43</v>
      </c>
      <c r="G383" t="s">
        <v>44</v>
      </c>
      <c r="H383" t="s">
        <v>45</v>
      </c>
    </row>
    <row r="384" spans="1:8" x14ac:dyDescent="0.25">
      <c r="A384" t="s">
        <v>883</v>
      </c>
      <c r="B384">
        <v>13</v>
      </c>
      <c r="C384">
        <v>-0.61353165291792711</v>
      </c>
      <c r="D384">
        <v>0.4072682336060377</v>
      </c>
      <c r="E384" t="s">
        <v>884</v>
      </c>
      <c r="F384" t="s">
        <v>885</v>
      </c>
      <c r="G384" t="s">
        <v>13</v>
      </c>
      <c r="H384" t="s">
        <v>886</v>
      </c>
    </row>
    <row r="385" spans="1:8" x14ac:dyDescent="0.25">
      <c r="A385" t="s">
        <v>1614</v>
      </c>
      <c r="B385">
        <v>1</v>
      </c>
      <c r="C385">
        <v>-0.61353165291792711</v>
      </c>
      <c r="D385">
        <v>0.27711938931306063</v>
      </c>
      <c r="E385" t="s">
        <v>1615</v>
      </c>
      <c r="F385" t="s">
        <v>1616</v>
      </c>
      <c r="G385" t="s">
        <v>13</v>
      </c>
      <c r="H385" t="s">
        <v>1617</v>
      </c>
    </row>
    <row r="386" spans="1:8" x14ac:dyDescent="0.25">
      <c r="A386" t="s">
        <v>868</v>
      </c>
      <c r="B386">
        <v>2</v>
      </c>
      <c r="C386">
        <v>-0.62293035092017679</v>
      </c>
      <c r="D386">
        <v>0.45767261722602559</v>
      </c>
      <c r="E386" t="s">
        <v>869</v>
      </c>
      <c r="F386" t="s">
        <v>870</v>
      </c>
      <c r="G386" t="s">
        <v>13</v>
      </c>
      <c r="H386" t="s">
        <v>871</v>
      </c>
    </row>
    <row r="387" spans="1:8" x14ac:dyDescent="0.25">
      <c r="A387" t="s">
        <v>843</v>
      </c>
      <c r="B387">
        <v>4</v>
      </c>
      <c r="C387">
        <v>-0.62293035092017679</v>
      </c>
      <c r="D387">
        <v>0.27777753603026972</v>
      </c>
      <c r="E387" t="s">
        <v>66</v>
      </c>
      <c r="F387" t="s">
        <v>67</v>
      </c>
      <c r="G387" t="s">
        <v>13</v>
      </c>
      <c r="H387" t="s">
        <v>68</v>
      </c>
    </row>
    <row r="388" spans="1:8" x14ac:dyDescent="0.25">
      <c r="A388" t="s">
        <v>1199</v>
      </c>
      <c r="B388">
        <v>2</v>
      </c>
      <c r="C388">
        <v>-0.63226821549951295</v>
      </c>
      <c r="D388">
        <v>1.2941362877160805</v>
      </c>
      <c r="E388" t="s">
        <v>1200</v>
      </c>
      <c r="F388" t="s">
        <v>1201</v>
      </c>
      <c r="G388" t="s">
        <v>116</v>
      </c>
    </row>
    <row r="389" spans="1:8" x14ac:dyDescent="0.25">
      <c r="A389" t="s">
        <v>543</v>
      </c>
      <c r="B389">
        <v>4</v>
      </c>
      <c r="C389">
        <v>-0.63226821549951295</v>
      </c>
      <c r="D389">
        <v>0.36491856398912692</v>
      </c>
      <c r="E389" t="s">
        <v>544</v>
      </c>
      <c r="F389" t="s">
        <v>545</v>
      </c>
      <c r="H389" t="s">
        <v>546</v>
      </c>
    </row>
    <row r="390" spans="1:8" x14ac:dyDescent="0.25">
      <c r="A390" t="s">
        <v>1188</v>
      </c>
      <c r="B390">
        <v>1</v>
      </c>
      <c r="C390">
        <v>-0.63226821549951295</v>
      </c>
      <c r="D390">
        <v>0.24010562597450069</v>
      </c>
      <c r="E390" t="s">
        <v>1189</v>
      </c>
      <c r="F390" t="s">
        <v>1190</v>
      </c>
      <c r="G390" t="s">
        <v>134</v>
      </c>
      <c r="H390" t="s">
        <v>1191</v>
      </c>
    </row>
    <row r="391" spans="1:8" x14ac:dyDescent="0.25">
      <c r="A391" t="s">
        <v>538</v>
      </c>
      <c r="B391">
        <v>2</v>
      </c>
      <c r="C391">
        <v>-0.65076455911690234</v>
      </c>
      <c r="D391">
        <v>0.5888855814490952</v>
      </c>
      <c r="E391" t="s">
        <v>539</v>
      </c>
      <c r="F391" t="s">
        <v>540</v>
      </c>
      <c r="G391" t="s">
        <v>30</v>
      </c>
      <c r="H391" t="s">
        <v>541</v>
      </c>
    </row>
    <row r="392" spans="1:8" x14ac:dyDescent="0.25">
      <c r="A392" t="s">
        <v>439</v>
      </c>
      <c r="B392">
        <v>1</v>
      </c>
      <c r="C392">
        <v>-0.65076455911690234</v>
      </c>
      <c r="D392">
        <v>0.20017716900668014</v>
      </c>
      <c r="E392" t="s">
        <v>173</v>
      </c>
      <c r="F392" t="s">
        <v>174</v>
      </c>
      <c r="G392" t="s">
        <v>13</v>
      </c>
      <c r="H392" t="s">
        <v>175</v>
      </c>
    </row>
    <row r="393" spans="1:8" x14ac:dyDescent="0.25">
      <c r="A393" t="s">
        <v>942</v>
      </c>
      <c r="B393">
        <v>1</v>
      </c>
      <c r="C393">
        <v>-0.65076455911690234</v>
      </c>
      <c r="D393">
        <v>0.19497515557019476</v>
      </c>
      <c r="E393" t="s">
        <v>943</v>
      </c>
      <c r="F393" t="s">
        <v>944</v>
      </c>
      <c r="G393" t="s">
        <v>13</v>
      </c>
      <c r="H393" t="s">
        <v>945</v>
      </c>
    </row>
    <row r="394" spans="1:8" x14ac:dyDescent="0.25">
      <c r="A394" t="s">
        <v>435</v>
      </c>
      <c r="B394">
        <v>3</v>
      </c>
      <c r="C394">
        <v>-0.66902676550963081</v>
      </c>
      <c r="D394">
        <v>0.1993516446360119</v>
      </c>
      <c r="E394" t="s">
        <v>436</v>
      </c>
      <c r="F394" t="s">
        <v>437</v>
      </c>
    </row>
    <row r="395" spans="1:8" x14ac:dyDescent="0.25">
      <c r="A395" t="s">
        <v>1485</v>
      </c>
      <c r="B395">
        <v>1</v>
      </c>
      <c r="C395">
        <v>-0.66902676550963081</v>
      </c>
      <c r="D395">
        <v>0.10330847343711592</v>
      </c>
      <c r="E395" t="s">
        <v>365</v>
      </c>
      <c r="F395" t="s">
        <v>366</v>
      </c>
      <c r="H395" t="s">
        <v>367</v>
      </c>
    </row>
    <row r="396" spans="1:8" x14ac:dyDescent="0.25">
      <c r="A396" t="s">
        <v>1039</v>
      </c>
      <c r="B396">
        <v>1</v>
      </c>
      <c r="C396">
        <v>-0.67807190511263782</v>
      </c>
      <c r="D396">
        <v>0.38997897533585463</v>
      </c>
      <c r="E396" t="s">
        <v>503</v>
      </c>
      <c r="F396" t="s">
        <v>504</v>
      </c>
      <c r="G396" t="s">
        <v>44</v>
      </c>
      <c r="H396" t="s">
        <v>505</v>
      </c>
    </row>
    <row r="397" spans="1:8" x14ac:dyDescent="0.25">
      <c r="A397" t="s">
        <v>619</v>
      </c>
      <c r="B397">
        <v>1</v>
      </c>
      <c r="C397">
        <v>-0.68706068833989242</v>
      </c>
      <c r="D397">
        <v>0.20760831050174611</v>
      </c>
      <c r="E397" t="s">
        <v>620</v>
      </c>
      <c r="F397" t="s">
        <v>621</v>
      </c>
      <c r="H397" t="s">
        <v>622</v>
      </c>
    </row>
    <row r="398" spans="1:8" x14ac:dyDescent="0.25">
      <c r="A398" t="s">
        <v>637</v>
      </c>
      <c r="B398">
        <v>2</v>
      </c>
      <c r="C398">
        <v>-0.69599381310990016</v>
      </c>
      <c r="D398">
        <v>0.39913596369016041</v>
      </c>
      <c r="E398" t="s">
        <v>638</v>
      </c>
      <c r="F398" t="s">
        <v>639</v>
      </c>
      <c r="G398" t="s">
        <v>13</v>
      </c>
      <c r="H398" t="s">
        <v>640</v>
      </c>
    </row>
    <row r="399" spans="1:8" x14ac:dyDescent="0.25">
      <c r="A399" t="s">
        <v>1115</v>
      </c>
      <c r="B399">
        <v>1</v>
      </c>
      <c r="C399">
        <v>-0.70487196445635281</v>
      </c>
      <c r="D399">
        <v>0.51342784948164366</v>
      </c>
      <c r="E399" t="s">
        <v>1116</v>
      </c>
      <c r="F399" t="s">
        <v>1117</v>
      </c>
      <c r="G399" t="s">
        <v>13</v>
      </c>
    </row>
    <row r="400" spans="1:8" x14ac:dyDescent="0.25">
      <c r="A400" t="s">
        <v>339</v>
      </c>
      <c r="B400">
        <v>3</v>
      </c>
      <c r="C400">
        <v>-0.70487196445635281</v>
      </c>
      <c r="D400">
        <v>0.3433269541151498</v>
      </c>
      <c r="E400" t="s">
        <v>340</v>
      </c>
      <c r="F400" t="s">
        <v>341</v>
      </c>
      <c r="G400" t="s">
        <v>13</v>
      </c>
      <c r="H400" t="s">
        <v>342</v>
      </c>
    </row>
    <row r="401" spans="1:8" x14ac:dyDescent="0.25">
      <c r="A401" t="s">
        <v>1481</v>
      </c>
      <c r="B401">
        <v>1</v>
      </c>
      <c r="C401">
        <v>-0.73984810269932755</v>
      </c>
      <c r="D401">
        <v>2.8239087409443182</v>
      </c>
      <c r="E401" t="s">
        <v>24</v>
      </c>
      <c r="F401" t="s">
        <v>25</v>
      </c>
      <c r="H401" t="s">
        <v>26</v>
      </c>
    </row>
    <row r="402" spans="1:8" x14ac:dyDescent="0.25">
      <c r="A402" t="s">
        <v>961</v>
      </c>
      <c r="B402">
        <v>1</v>
      </c>
      <c r="C402">
        <v>-0.75702324650745967</v>
      </c>
      <c r="D402">
        <v>1.0136762229492344</v>
      </c>
      <c r="E402" t="s">
        <v>776</v>
      </c>
      <c r="F402" t="s">
        <v>777</v>
      </c>
      <c r="G402" t="s">
        <v>13</v>
      </c>
      <c r="H402" t="s">
        <v>778</v>
      </c>
    </row>
    <row r="403" spans="1:8" x14ac:dyDescent="0.25">
      <c r="A403" t="s">
        <v>440</v>
      </c>
      <c r="B403">
        <v>1</v>
      </c>
      <c r="C403">
        <v>-0.75702324650745967</v>
      </c>
      <c r="D403">
        <v>1.416951014160784E-2</v>
      </c>
      <c r="E403" t="s">
        <v>260</v>
      </c>
      <c r="F403" t="s">
        <v>261</v>
      </c>
      <c r="G403" t="s">
        <v>116</v>
      </c>
      <c r="H403" t="s">
        <v>262</v>
      </c>
    </row>
    <row r="404" spans="1:8" x14ac:dyDescent="0.25">
      <c r="A404" t="s">
        <v>998</v>
      </c>
      <c r="B404">
        <v>1</v>
      </c>
      <c r="C404">
        <v>-0.76553474636297703</v>
      </c>
      <c r="D404">
        <v>0.33545203775345328</v>
      </c>
      <c r="E404" t="s">
        <v>999</v>
      </c>
      <c r="F404" t="s">
        <v>1000</v>
      </c>
      <c r="G404" t="s">
        <v>1001</v>
      </c>
      <c r="H404" t="s">
        <v>1002</v>
      </c>
    </row>
    <row r="405" spans="1:8" x14ac:dyDescent="0.25">
      <c r="A405" t="s">
        <v>818</v>
      </c>
      <c r="B405">
        <v>3</v>
      </c>
      <c r="C405">
        <v>-0.77399632511117322</v>
      </c>
      <c r="D405">
        <v>0.36011525808369571</v>
      </c>
      <c r="E405" t="s">
        <v>819</v>
      </c>
      <c r="F405" t="s">
        <v>820</v>
      </c>
      <c r="H405" t="s">
        <v>821</v>
      </c>
    </row>
    <row r="406" spans="1:8" x14ac:dyDescent="0.25">
      <c r="A406" t="s">
        <v>962</v>
      </c>
      <c r="B406">
        <v>1</v>
      </c>
      <c r="C406">
        <v>-0.78240856492737332</v>
      </c>
      <c r="D406">
        <v>0.84254323186577429</v>
      </c>
      <c r="E406" t="s">
        <v>963</v>
      </c>
      <c r="F406" t="s">
        <v>964</v>
      </c>
      <c r="G406" t="s">
        <v>30</v>
      </c>
      <c r="H406" t="s">
        <v>965</v>
      </c>
    </row>
    <row r="407" spans="1:8" x14ac:dyDescent="0.25">
      <c r="A407" t="s">
        <v>657</v>
      </c>
      <c r="B407">
        <v>1</v>
      </c>
      <c r="C407">
        <v>-0.78240856492737332</v>
      </c>
      <c r="D407">
        <v>0.51655535190146473</v>
      </c>
      <c r="E407" t="s">
        <v>658</v>
      </c>
      <c r="F407" t="s">
        <v>659</v>
      </c>
      <c r="G407" t="s">
        <v>13</v>
      </c>
      <c r="H407" t="s">
        <v>660</v>
      </c>
    </row>
    <row r="408" spans="1:8" x14ac:dyDescent="0.25">
      <c r="A408" t="s">
        <v>839</v>
      </c>
      <c r="B408">
        <v>1</v>
      </c>
      <c r="C408">
        <v>-0.78240856492737332</v>
      </c>
      <c r="D408">
        <v>0.50933934664386316</v>
      </c>
      <c r="E408" t="s">
        <v>840</v>
      </c>
      <c r="F408" t="s">
        <v>841</v>
      </c>
      <c r="G408" t="s">
        <v>13</v>
      </c>
      <c r="H408" t="s">
        <v>528</v>
      </c>
    </row>
    <row r="409" spans="1:8" x14ac:dyDescent="0.25">
      <c r="A409" t="s">
        <v>1506</v>
      </c>
      <c r="B409">
        <v>1</v>
      </c>
      <c r="C409">
        <v>-0.78240856492737332</v>
      </c>
      <c r="D409">
        <v>0.45555986268230753</v>
      </c>
      <c r="E409" t="s">
        <v>1507</v>
      </c>
      <c r="F409" t="s">
        <v>1508</v>
      </c>
      <c r="G409" t="s">
        <v>13</v>
      </c>
      <c r="H409" t="s">
        <v>295</v>
      </c>
    </row>
    <row r="410" spans="1:8" x14ac:dyDescent="0.25">
      <c r="A410" t="s">
        <v>989</v>
      </c>
      <c r="B410">
        <v>2</v>
      </c>
      <c r="C410">
        <v>-0.78240856492737332</v>
      </c>
      <c r="D410">
        <v>0.30059591818466258</v>
      </c>
      <c r="E410" t="s">
        <v>990</v>
      </c>
      <c r="F410" t="s">
        <v>991</v>
      </c>
      <c r="H410" t="s">
        <v>992</v>
      </c>
    </row>
    <row r="411" spans="1:8" x14ac:dyDescent="0.25">
      <c r="A411" t="s">
        <v>93</v>
      </c>
      <c r="B411">
        <v>1</v>
      </c>
      <c r="C411">
        <v>-0.82374936030827284</v>
      </c>
      <c r="D411">
        <v>0.48043449911949088</v>
      </c>
      <c r="E411" t="s">
        <v>38</v>
      </c>
      <c r="F411" t="s">
        <v>39</v>
      </c>
      <c r="H411" t="s">
        <v>40</v>
      </c>
    </row>
    <row r="412" spans="1:8" x14ac:dyDescent="0.25">
      <c r="A412" t="s">
        <v>1523</v>
      </c>
      <c r="B412">
        <v>1</v>
      </c>
      <c r="C412">
        <v>-0.82374936030827284</v>
      </c>
      <c r="D412">
        <v>0.33998877871066918</v>
      </c>
      <c r="E412" t="s">
        <v>1524</v>
      </c>
      <c r="F412" t="s">
        <v>1525</v>
      </c>
      <c r="G412" t="s">
        <v>13</v>
      </c>
      <c r="H412" t="s">
        <v>1526</v>
      </c>
    </row>
    <row r="413" spans="1:8" x14ac:dyDescent="0.25">
      <c r="A413" t="s">
        <v>748</v>
      </c>
      <c r="B413">
        <v>1</v>
      </c>
      <c r="C413">
        <v>-0.82374936030827284</v>
      </c>
      <c r="D413">
        <v>3.6968124946101702E-2</v>
      </c>
      <c r="E413" t="s">
        <v>51</v>
      </c>
      <c r="F413" t="s">
        <v>52</v>
      </c>
      <c r="H413" t="s">
        <v>53</v>
      </c>
    </row>
    <row r="414" spans="1:8" x14ac:dyDescent="0.25">
      <c r="A414" t="s">
        <v>1128</v>
      </c>
      <c r="B414">
        <v>1</v>
      </c>
      <c r="C414">
        <v>-0.83187724119167306</v>
      </c>
      <c r="D414">
        <v>0.19702114466473819</v>
      </c>
      <c r="E414" t="s">
        <v>1129</v>
      </c>
      <c r="F414" t="s">
        <v>1130</v>
      </c>
      <c r="G414" t="s">
        <v>13</v>
      </c>
      <c r="H414" t="s">
        <v>1131</v>
      </c>
    </row>
    <row r="415" spans="1:8" x14ac:dyDescent="0.25">
      <c r="A415" t="s">
        <v>651</v>
      </c>
      <c r="B415">
        <v>1</v>
      </c>
      <c r="C415">
        <v>-0.84799690655495008</v>
      </c>
      <c r="D415">
        <v>0.13966199342900631</v>
      </c>
      <c r="E415" t="s">
        <v>459</v>
      </c>
      <c r="F415" t="s">
        <v>460</v>
      </c>
      <c r="G415" t="s">
        <v>13</v>
      </c>
      <c r="H415" t="s">
        <v>461</v>
      </c>
    </row>
    <row r="416" spans="1:8" x14ac:dyDescent="0.25">
      <c r="A416" t="s">
        <v>9</v>
      </c>
      <c r="B416">
        <v>3</v>
      </c>
      <c r="C416">
        <v>-0.85598969730848073</v>
      </c>
      <c r="D416">
        <v>0.3989182722159767</v>
      </c>
      <c r="E416" t="s">
        <v>10</v>
      </c>
      <c r="F416" t="s">
        <v>12</v>
      </c>
      <c r="G416" t="s">
        <v>13</v>
      </c>
      <c r="H416" t="s">
        <v>14</v>
      </c>
    </row>
    <row r="417" spans="1:8" x14ac:dyDescent="0.25">
      <c r="A417" t="s">
        <v>1522</v>
      </c>
      <c r="B417">
        <v>1</v>
      </c>
      <c r="C417">
        <v>-0.87970576628228825</v>
      </c>
      <c r="D417">
        <v>0.10874138309586091</v>
      </c>
      <c r="E417" t="s">
        <v>436</v>
      </c>
      <c r="F417" t="s">
        <v>437</v>
      </c>
    </row>
    <row r="418" spans="1:8" x14ac:dyDescent="0.25">
      <c r="A418" t="s">
        <v>292</v>
      </c>
      <c r="B418">
        <v>2</v>
      </c>
      <c r="C418">
        <v>-0.89530262133330685</v>
      </c>
      <c r="D418">
        <v>0.56367829986026663</v>
      </c>
      <c r="E418" t="s">
        <v>293</v>
      </c>
      <c r="F418" t="s">
        <v>294</v>
      </c>
      <c r="G418" t="s">
        <v>13</v>
      </c>
      <c r="H418" t="s">
        <v>295</v>
      </c>
    </row>
    <row r="419" spans="1:8" x14ac:dyDescent="0.25">
      <c r="A419" t="s">
        <v>1013</v>
      </c>
      <c r="B419">
        <v>2</v>
      </c>
      <c r="C419">
        <v>-0.91073266190291258</v>
      </c>
      <c r="D419">
        <v>0.34438141645877784</v>
      </c>
      <c r="E419" t="s">
        <v>1014</v>
      </c>
      <c r="F419" t="s">
        <v>1015</v>
      </c>
      <c r="G419" t="s">
        <v>13</v>
      </c>
      <c r="H419" t="s">
        <v>1016</v>
      </c>
    </row>
    <row r="420" spans="1:8" x14ac:dyDescent="0.25">
      <c r="A420" t="s">
        <v>426</v>
      </c>
      <c r="B420">
        <v>1</v>
      </c>
      <c r="C420">
        <v>-0.92599941855622303</v>
      </c>
      <c r="D420">
        <v>0.37871983244958524</v>
      </c>
      <c r="E420" t="s">
        <v>128</v>
      </c>
      <c r="F420" t="s">
        <v>129</v>
      </c>
      <c r="G420" t="s">
        <v>13</v>
      </c>
      <c r="H420" t="s">
        <v>130</v>
      </c>
    </row>
    <row r="421" spans="1:8" x14ac:dyDescent="0.25">
      <c r="A421" t="s">
        <v>1008</v>
      </c>
      <c r="B421">
        <v>1</v>
      </c>
      <c r="C421">
        <v>-0.93357263826102388</v>
      </c>
      <c r="D421">
        <v>0.29670862188133856</v>
      </c>
      <c r="E421" t="s">
        <v>1009</v>
      </c>
      <c r="F421" t="s">
        <v>1010</v>
      </c>
      <c r="G421" t="s">
        <v>13</v>
      </c>
      <c r="H421" t="s">
        <v>1011</v>
      </c>
    </row>
    <row r="422" spans="1:8" x14ac:dyDescent="0.25">
      <c r="A422" t="s">
        <v>1020</v>
      </c>
      <c r="B422">
        <v>2</v>
      </c>
      <c r="C422">
        <v>-0.93357263826102388</v>
      </c>
      <c r="D422">
        <v>0.19654288435158609</v>
      </c>
      <c r="E422" t="s">
        <v>104</v>
      </c>
      <c r="F422" t="s">
        <v>105</v>
      </c>
      <c r="H422" t="s">
        <v>53</v>
      </c>
    </row>
    <row r="423" spans="1:8" x14ac:dyDescent="0.25">
      <c r="A423" t="s">
        <v>815</v>
      </c>
      <c r="B423">
        <v>2</v>
      </c>
      <c r="C423">
        <v>-0.94110631094643149</v>
      </c>
      <c r="D423">
        <v>0.34208406317004475</v>
      </c>
      <c r="E423" t="s">
        <v>816</v>
      </c>
      <c r="F423" t="s">
        <v>817</v>
      </c>
    </row>
    <row r="424" spans="1:8" x14ac:dyDescent="0.25">
      <c r="A424" t="s">
        <v>1613</v>
      </c>
      <c r="B424">
        <v>1</v>
      </c>
      <c r="C424">
        <v>-0.94860084749335571</v>
      </c>
      <c r="D424">
        <v>0.51046337051790458</v>
      </c>
      <c r="E424" t="s">
        <v>761</v>
      </c>
      <c r="F424" t="s">
        <v>762</v>
      </c>
      <c r="G424" t="s">
        <v>13</v>
      </c>
      <c r="H424" t="s">
        <v>763</v>
      </c>
    </row>
    <row r="425" spans="1:8" x14ac:dyDescent="0.25">
      <c r="A425" t="s">
        <v>1192</v>
      </c>
      <c r="B425">
        <v>1</v>
      </c>
      <c r="C425">
        <v>-0.97085365434048343</v>
      </c>
      <c r="D425">
        <v>0.40982716840368566</v>
      </c>
      <c r="E425" t="s">
        <v>1193</v>
      </c>
      <c r="F425" t="s">
        <v>1194</v>
      </c>
      <c r="G425" t="s">
        <v>44</v>
      </c>
      <c r="H425" t="s">
        <v>1195</v>
      </c>
    </row>
    <row r="426" spans="1:8" x14ac:dyDescent="0.25">
      <c r="A426" t="s">
        <v>178</v>
      </c>
      <c r="B426">
        <v>1</v>
      </c>
      <c r="C426">
        <v>-0.97085365434048343</v>
      </c>
      <c r="D426">
        <v>0.35506929208641258</v>
      </c>
      <c r="E426" t="s">
        <v>51</v>
      </c>
      <c r="F426" t="s">
        <v>52</v>
      </c>
      <c r="H426" t="s">
        <v>53</v>
      </c>
    </row>
    <row r="427" spans="1:8" x14ac:dyDescent="0.25">
      <c r="A427" t="s">
        <v>905</v>
      </c>
      <c r="B427">
        <v>1</v>
      </c>
      <c r="C427">
        <v>-0.97085365434048343</v>
      </c>
      <c r="D427">
        <v>0.10419084983086906</v>
      </c>
      <c r="E427" t="s">
        <v>276</v>
      </c>
      <c r="F427" t="s">
        <v>277</v>
      </c>
      <c r="H427" t="s">
        <v>53</v>
      </c>
    </row>
    <row r="428" spans="1:8" x14ac:dyDescent="0.25">
      <c r="A428" t="s">
        <v>1146</v>
      </c>
      <c r="B428">
        <v>1</v>
      </c>
      <c r="C428">
        <v>-0.97819562968165163</v>
      </c>
      <c r="D428">
        <v>0.32938311359967448</v>
      </c>
      <c r="E428" t="s">
        <v>276</v>
      </c>
      <c r="F428" t="s">
        <v>277</v>
      </c>
      <c r="H428" t="s">
        <v>53</v>
      </c>
    </row>
    <row r="429" spans="1:8" x14ac:dyDescent="0.25">
      <c r="A429" t="s">
        <v>1609</v>
      </c>
      <c r="B429">
        <v>1</v>
      </c>
      <c r="C429">
        <v>-1.0071955014042038</v>
      </c>
      <c r="D429">
        <v>0.3362990746103518</v>
      </c>
      <c r="E429" t="s">
        <v>1610</v>
      </c>
      <c r="F429" t="s">
        <v>1611</v>
      </c>
      <c r="G429" t="s">
        <v>44</v>
      </c>
      <c r="H429" t="s">
        <v>1612</v>
      </c>
    </row>
    <row r="430" spans="1:8" x14ac:dyDescent="0.25">
      <c r="A430" t="s">
        <v>912</v>
      </c>
      <c r="B430">
        <v>1</v>
      </c>
      <c r="C430">
        <v>-1.0071955014042038</v>
      </c>
      <c r="D430">
        <v>0.13554825284181699</v>
      </c>
      <c r="E430" t="s">
        <v>913</v>
      </c>
      <c r="F430" t="s">
        <v>914</v>
      </c>
      <c r="H430" t="s">
        <v>915</v>
      </c>
    </row>
    <row r="431" spans="1:8" x14ac:dyDescent="0.25">
      <c r="A431" t="s">
        <v>760</v>
      </c>
      <c r="B431">
        <v>1</v>
      </c>
      <c r="C431">
        <v>-1.0143552929770701</v>
      </c>
      <c r="D431">
        <v>1.6595558851598815</v>
      </c>
      <c r="E431" t="s">
        <v>761</v>
      </c>
      <c r="F431" t="s">
        <v>762</v>
      </c>
      <c r="G431" t="s">
        <v>13</v>
      </c>
      <c r="H431" t="s">
        <v>763</v>
      </c>
    </row>
    <row r="432" spans="1:8" x14ac:dyDescent="0.25">
      <c r="A432" t="s">
        <v>1055</v>
      </c>
      <c r="B432">
        <v>3</v>
      </c>
      <c r="C432">
        <v>-1.0356239097307214</v>
      </c>
      <c r="D432">
        <v>0.96980521464324865</v>
      </c>
      <c r="E432" t="s">
        <v>1056</v>
      </c>
      <c r="F432" t="s">
        <v>1057</v>
      </c>
      <c r="G432" t="s">
        <v>77</v>
      </c>
      <c r="H432" t="s">
        <v>1058</v>
      </c>
    </row>
    <row r="433" spans="1:8" x14ac:dyDescent="0.25">
      <c r="A433" t="s">
        <v>993</v>
      </c>
      <c r="B433">
        <v>23</v>
      </c>
      <c r="C433">
        <v>-1.0703893278913981</v>
      </c>
      <c r="D433">
        <v>0.43949558480494333</v>
      </c>
      <c r="E433" t="s">
        <v>297</v>
      </c>
      <c r="F433" t="s">
        <v>298</v>
      </c>
      <c r="G433" t="s">
        <v>44</v>
      </c>
      <c r="H433" t="s">
        <v>299</v>
      </c>
    </row>
    <row r="434" spans="1:8" x14ac:dyDescent="0.25">
      <c r="A434" t="s">
        <v>1279</v>
      </c>
      <c r="B434">
        <v>1</v>
      </c>
      <c r="C434">
        <v>-1.0772429989324603</v>
      </c>
      <c r="D434">
        <v>9.5338542084475508E-2</v>
      </c>
      <c r="E434" t="s">
        <v>480</v>
      </c>
      <c r="F434" t="s">
        <v>481</v>
      </c>
      <c r="G434" t="s">
        <v>482</v>
      </c>
      <c r="H434" t="s">
        <v>483</v>
      </c>
    </row>
    <row r="435" spans="1:8" x14ac:dyDescent="0.25">
      <c r="A435" t="s">
        <v>1605</v>
      </c>
      <c r="B435">
        <v>1</v>
      </c>
      <c r="C435">
        <v>-1.0772429989324603</v>
      </c>
      <c r="D435">
        <v>1.0505687227290767E-2</v>
      </c>
      <c r="E435" t="s">
        <v>1606</v>
      </c>
      <c r="F435" t="s">
        <v>1607</v>
      </c>
      <c r="G435" t="s">
        <v>13</v>
      </c>
      <c r="H435" t="s">
        <v>1608</v>
      </c>
    </row>
    <row r="436" spans="1:8" x14ac:dyDescent="0.25">
      <c r="A436" t="s">
        <v>1447</v>
      </c>
      <c r="B436">
        <v>1</v>
      </c>
      <c r="C436">
        <v>-1.0840642647884746</v>
      </c>
      <c r="D436">
        <v>1.1958605676646492</v>
      </c>
      <c r="E436" t="s">
        <v>128</v>
      </c>
      <c r="F436" t="s">
        <v>129</v>
      </c>
      <c r="G436" t="s">
        <v>13</v>
      </c>
      <c r="H436" t="s">
        <v>130</v>
      </c>
    </row>
    <row r="437" spans="1:8" x14ac:dyDescent="0.25">
      <c r="A437" t="s">
        <v>1604</v>
      </c>
      <c r="B437">
        <v>1</v>
      </c>
      <c r="C437">
        <v>-1.0908534304511135</v>
      </c>
      <c r="D437">
        <v>0.12569216687196103</v>
      </c>
      <c r="E437" t="s">
        <v>1244</v>
      </c>
      <c r="F437" t="s">
        <v>1245</v>
      </c>
      <c r="G437" t="s">
        <v>30</v>
      </c>
      <c r="H437" t="s">
        <v>541</v>
      </c>
    </row>
    <row r="438" spans="1:8" x14ac:dyDescent="0.25">
      <c r="A438" t="s">
        <v>1513</v>
      </c>
      <c r="B438">
        <v>1</v>
      </c>
      <c r="C438">
        <v>-1.1043366598147357</v>
      </c>
      <c r="D438">
        <v>0.13548891894160814</v>
      </c>
      <c r="E438" t="s">
        <v>51</v>
      </c>
      <c r="F438" t="s">
        <v>52</v>
      </c>
      <c r="H438" t="s">
        <v>53</v>
      </c>
    </row>
    <row r="439" spans="1:8" x14ac:dyDescent="0.25">
      <c r="A439" t="s">
        <v>1040</v>
      </c>
      <c r="B439">
        <v>1</v>
      </c>
      <c r="C439">
        <v>-1.1375035237499351</v>
      </c>
      <c r="D439">
        <v>0.60223374387354989</v>
      </c>
      <c r="E439" t="s">
        <v>114</v>
      </c>
      <c r="F439" t="s">
        <v>115</v>
      </c>
      <c r="G439" t="s">
        <v>116</v>
      </c>
    </row>
    <row r="440" spans="1:8" x14ac:dyDescent="0.25">
      <c r="A440" t="s">
        <v>712</v>
      </c>
      <c r="B440">
        <v>1</v>
      </c>
      <c r="C440">
        <v>-1.1440463696167069</v>
      </c>
      <c r="D440">
        <v>1.1260984021355385</v>
      </c>
      <c r="E440" t="s">
        <v>713</v>
      </c>
      <c r="F440" t="s">
        <v>714</v>
      </c>
      <c r="G440" t="s">
        <v>13</v>
      </c>
      <c r="H440" t="s">
        <v>715</v>
      </c>
    </row>
    <row r="441" spans="1:8" x14ac:dyDescent="0.25">
      <c r="A441" t="s">
        <v>1026</v>
      </c>
      <c r="B441">
        <v>17</v>
      </c>
      <c r="C441">
        <v>-1.1440463696167069</v>
      </c>
      <c r="D441">
        <v>0.54500278269053992</v>
      </c>
      <c r="E441" t="s">
        <v>1027</v>
      </c>
      <c r="F441" t="s">
        <v>1028</v>
      </c>
    </row>
    <row r="442" spans="1:8" x14ac:dyDescent="0.25">
      <c r="A442" t="s">
        <v>511</v>
      </c>
      <c r="B442">
        <v>1</v>
      </c>
      <c r="C442">
        <v>-1.1953475983222193</v>
      </c>
      <c r="D442">
        <v>0.59226927197366452</v>
      </c>
      <c r="E442" t="s">
        <v>512</v>
      </c>
      <c r="F442" t="s">
        <v>513</v>
      </c>
      <c r="G442" t="s">
        <v>13</v>
      </c>
      <c r="H442" t="s">
        <v>514</v>
      </c>
    </row>
    <row r="443" spans="1:8" x14ac:dyDescent="0.25">
      <c r="A443" t="s">
        <v>954</v>
      </c>
      <c r="B443">
        <v>1</v>
      </c>
      <c r="C443">
        <v>-1.1953475983222193</v>
      </c>
      <c r="D443">
        <v>0.38933983691012003</v>
      </c>
      <c r="E443" t="s">
        <v>955</v>
      </c>
      <c r="F443" t="s">
        <v>956</v>
      </c>
      <c r="H443" t="s">
        <v>957</v>
      </c>
    </row>
    <row r="444" spans="1:8" x14ac:dyDescent="0.25">
      <c r="A444" t="s">
        <v>1177</v>
      </c>
      <c r="B444">
        <v>1</v>
      </c>
      <c r="C444">
        <v>-1.207892851641333</v>
      </c>
      <c r="D444">
        <v>1.0824944904474534</v>
      </c>
      <c r="E444" t="s">
        <v>694</v>
      </c>
      <c r="F444" t="s">
        <v>695</v>
      </c>
      <c r="G444" t="s">
        <v>13</v>
      </c>
      <c r="H444" t="s">
        <v>696</v>
      </c>
    </row>
    <row r="445" spans="1:8" x14ac:dyDescent="0.25">
      <c r="A445" t="s">
        <v>1280</v>
      </c>
      <c r="B445">
        <v>1</v>
      </c>
      <c r="C445">
        <v>-1.207892851641333</v>
      </c>
      <c r="D445">
        <v>0.63339028960757038</v>
      </c>
      <c r="E445" t="s">
        <v>1030</v>
      </c>
      <c r="F445" t="s">
        <v>1031</v>
      </c>
      <c r="H445" t="s">
        <v>1032</v>
      </c>
    </row>
    <row r="446" spans="1:8" x14ac:dyDescent="0.25">
      <c r="A446" t="s">
        <v>1603</v>
      </c>
      <c r="B446">
        <v>1</v>
      </c>
      <c r="C446">
        <v>-1.2265085298086797</v>
      </c>
      <c r="D446">
        <v>6.278310913729454E-2</v>
      </c>
      <c r="E446" t="s">
        <v>721</v>
      </c>
      <c r="F446" t="s">
        <v>722</v>
      </c>
      <c r="G446" t="s">
        <v>13</v>
      </c>
      <c r="H446" t="s">
        <v>723</v>
      </c>
    </row>
    <row r="447" spans="1:8" x14ac:dyDescent="0.25">
      <c r="A447" t="s">
        <v>1602</v>
      </c>
      <c r="B447">
        <v>1</v>
      </c>
      <c r="C447">
        <v>-1.2387868595871165</v>
      </c>
      <c r="D447">
        <v>0.16386585053462518</v>
      </c>
      <c r="E447" t="s">
        <v>260</v>
      </c>
      <c r="F447" t="s">
        <v>261</v>
      </c>
      <c r="G447" t="s">
        <v>116</v>
      </c>
      <c r="H447" t="s">
        <v>262</v>
      </c>
    </row>
    <row r="448" spans="1:8" x14ac:dyDescent="0.25">
      <c r="A448" t="s">
        <v>1491</v>
      </c>
      <c r="B448">
        <v>2</v>
      </c>
      <c r="C448">
        <v>-1.2690331464552369</v>
      </c>
      <c r="D448">
        <v>0.20273245916928356</v>
      </c>
      <c r="E448" t="s">
        <v>1492</v>
      </c>
      <c r="F448" t="s">
        <v>1493</v>
      </c>
      <c r="G448" t="s">
        <v>13</v>
      </c>
      <c r="H448" t="s">
        <v>1494</v>
      </c>
    </row>
    <row r="449" spans="1:8" x14ac:dyDescent="0.25">
      <c r="A449" t="s">
        <v>872</v>
      </c>
      <c r="B449">
        <v>3</v>
      </c>
      <c r="C449">
        <v>-1.2750070474998698</v>
      </c>
      <c r="D449">
        <v>8.3546051450074932E-2</v>
      </c>
      <c r="E449" t="s">
        <v>873</v>
      </c>
      <c r="F449" t="s">
        <v>874</v>
      </c>
      <c r="H449" t="s">
        <v>875</v>
      </c>
    </row>
    <row r="450" spans="1:8" x14ac:dyDescent="0.25">
      <c r="A450" t="s">
        <v>901</v>
      </c>
      <c r="B450">
        <v>4</v>
      </c>
      <c r="C450">
        <v>-1.3673710656485296</v>
      </c>
      <c r="D450">
        <v>0.91470942176993486</v>
      </c>
      <c r="E450" t="s">
        <v>902</v>
      </c>
      <c r="F450" t="s">
        <v>903</v>
      </c>
      <c r="G450" t="s">
        <v>13</v>
      </c>
      <c r="H450" t="s">
        <v>904</v>
      </c>
    </row>
    <row r="451" spans="1:8" x14ac:dyDescent="0.25">
      <c r="A451" t="s">
        <v>1021</v>
      </c>
      <c r="B451">
        <v>6</v>
      </c>
      <c r="C451">
        <v>-1.4005379295837288</v>
      </c>
      <c r="D451">
        <v>0.58536085326299092</v>
      </c>
      <c r="E451" t="s">
        <v>1022</v>
      </c>
      <c r="F451" t="s">
        <v>1023</v>
      </c>
    </row>
    <row r="452" spans="1:8" x14ac:dyDescent="0.25">
      <c r="A452" t="s">
        <v>923</v>
      </c>
      <c r="B452">
        <v>3</v>
      </c>
      <c r="C452">
        <v>-1.4168397419128294</v>
      </c>
      <c r="D452">
        <v>0.43332686239388341</v>
      </c>
      <c r="E452" t="s">
        <v>924</v>
      </c>
      <c r="F452" t="s">
        <v>925</v>
      </c>
      <c r="G452" t="s">
        <v>13</v>
      </c>
      <c r="H452" t="s">
        <v>926</v>
      </c>
    </row>
    <row r="453" spans="1:8" x14ac:dyDescent="0.25">
      <c r="A453" t="s">
        <v>756</v>
      </c>
      <c r="B453">
        <v>1</v>
      </c>
      <c r="C453">
        <v>-1.4168397419128294</v>
      </c>
      <c r="D453">
        <v>0.21781413350798359</v>
      </c>
      <c r="E453" t="s">
        <v>757</v>
      </c>
      <c r="F453" t="s">
        <v>758</v>
      </c>
      <c r="G453" t="s">
        <v>30</v>
      </c>
      <c r="H453" t="s">
        <v>759</v>
      </c>
    </row>
    <row r="454" spans="1:8" x14ac:dyDescent="0.25">
      <c r="A454" t="s">
        <v>1033</v>
      </c>
      <c r="B454">
        <v>1</v>
      </c>
      <c r="C454">
        <v>-1.5260688116675876</v>
      </c>
      <c r="D454">
        <v>2.9586073148417746</v>
      </c>
      <c r="E454" t="s">
        <v>1034</v>
      </c>
      <c r="F454" t="s">
        <v>1035</v>
      </c>
      <c r="G454" t="s">
        <v>1036</v>
      </c>
      <c r="H454" t="s">
        <v>1037</v>
      </c>
    </row>
    <row r="455" spans="1:8" x14ac:dyDescent="0.25">
      <c r="A455" t="s">
        <v>1518</v>
      </c>
      <c r="B455">
        <v>1</v>
      </c>
      <c r="C455">
        <v>-1.5310694927259541</v>
      </c>
      <c r="D455">
        <v>0.78146449478347213</v>
      </c>
      <c r="E455" t="s">
        <v>1519</v>
      </c>
      <c r="F455" t="s">
        <v>1520</v>
      </c>
      <c r="G455" t="s">
        <v>13</v>
      </c>
    </row>
    <row r="456" spans="1:8" x14ac:dyDescent="0.25">
      <c r="A456" t="s">
        <v>984</v>
      </c>
      <c r="B456">
        <v>2</v>
      </c>
      <c r="C456">
        <v>-1.5410191531335593</v>
      </c>
      <c r="D456">
        <v>0.36886074974318889</v>
      </c>
      <c r="E456" t="s">
        <v>985</v>
      </c>
      <c r="F456" t="s">
        <v>986</v>
      </c>
      <c r="G456" t="s">
        <v>987</v>
      </c>
      <c r="H456" t="s">
        <v>988</v>
      </c>
    </row>
    <row r="457" spans="1:8" x14ac:dyDescent="0.25">
      <c r="A457" t="s">
        <v>1038</v>
      </c>
      <c r="B457">
        <v>1</v>
      </c>
      <c r="C457">
        <v>-1.6182386555954547</v>
      </c>
      <c r="D457">
        <v>0.88672530753564949</v>
      </c>
      <c r="E457" t="s">
        <v>981</v>
      </c>
      <c r="F457" t="s">
        <v>982</v>
      </c>
      <c r="H457" t="s">
        <v>983</v>
      </c>
    </row>
    <row r="458" spans="1:8" x14ac:dyDescent="0.25">
      <c r="A458" t="s">
        <v>1599</v>
      </c>
      <c r="B458">
        <v>1</v>
      </c>
      <c r="C458">
        <v>-1.6461626571578936</v>
      </c>
      <c r="D458">
        <v>0.40915816521839737</v>
      </c>
      <c r="E458" t="s">
        <v>1600</v>
      </c>
      <c r="F458" t="s">
        <v>1601</v>
      </c>
    </row>
    <row r="459" spans="1:8" x14ac:dyDescent="0.25">
      <c r="A459" t="s">
        <v>1059</v>
      </c>
      <c r="B459">
        <v>10</v>
      </c>
      <c r="C459">
        <v>-1.6690267655096309</v>
      </c>
      <c r="D459">
        <v>0.59928936322676862</v>
      </c>
      <c r="E459" t="s">
        <v>620</v>
      </c>
      <c r="F459" t="s">
        <v>621</v>
      </c>
      <c r="H459" t="s">
        <v>622</v>
      </c>
    </row>
    <row r="460" spans="1:8" x14ac:dyDescent="0.25">
      <c r="A460" t="s">
        <v>1019</v>
      </c>
      <c r="B460">
        <v>15</v>
      </c>
      <c r="C460">
        <v>-1.7092906357233579</v>
      </c>
      <c r="D460">
        <v>0.67819451614246096</v>
      </c>
      <c r="E460" t="s">
        <v>981</v>
      </c>
      <c r="F460" t="s">
        <v>982</v>
      </c>
      <c r="H460" t="s">
        <v>983</v>
      </c>
    </row>
    <row r="461" spans="1:8" x14ac:dyDescent="0.25">
      <c r="A461" t="s">
        <v>1041</v>
      </c>
      <c r="B461">
        <v>2</v>
      </c>
      <c r="C461">
        <v>-1.7355221772965377</v>
      </c>
      <c r="D461">
        <v>0.9132843360551175</v>
      </c>
      <c r="E461" t="s">
        <v>1042</v>
      </c>
      <c r="F461" t="s">
        <v>1043</v>
      </c>
      <c r="G461" t="s">
        <v>13</v>
      </c>
      <c r="H461" t="s">
        <v>1044</v>
      </c>
    </row>
    <row r="462" spans="1:8" x14ac:dyDescent="0.25">
      <c r="A462" t="s">
        <v>1045</v>
      </c>
      <c r="B462">
        <v>1</v>
      </c>
      <c r="C462">
        <v>-1.7570232465074596</v>
      </c>
      <c r="D462">
        <v>0.33320131633382588</v>
      </c>
      <c r="E462" t="s">
        <v>114</v>
      </c>
      <c r="F462" t="s">
        <v>115</v>
      </c>
      <c r="G462" t="s">
        <v>116</v>
      </c>
    </row>
    <row r="463" spans="1:8" x14ac:dyDescent="0.25">
      <c r="A463" t="s">
        <v>1124</v>
      </c>
      <c r="B463">
        <v>2</v>
      </c>
      <c r="C463">
        <v>-1.7782085763980877</v>
      </c>
      <c r="D463">
        <v>0.42689621683600887</v>
      </c>
      <c r="E463" t="s">
        <v>1125</v>
      </c>
      <c r="F463" t="s">
        <v>1126</v>
      </c>
      <c r="G463" t="s">
        <v>30</v>
      </c>
      <c r="H463" t="s">
        <v>1127</v>
      </c>
    </row>
    <row r="464" spans="1:8" x14ac:dyDescent="0.25">
      <c r="A464" t="s">
        <v>1282</v>
      </c>
      <c r="B464">
        <v>1</v>
      </c>
      <c r="C464">
        <v>-1.8155754288625725</v>
      </c>
      <c r="D464">
        <v>0.35330226870066544</v>
      </c>
      <c r="E464" t="s">
        <v>118</v>
      </c>
      <c r="F464" t="s">
        <v>119</v>
      </c>
      <c r="G464" t="s">
        <v>13</v>
      </c>
      <c r="H464" t="s">
        <v>120</v>
      </c>
    </row>
    <row r="465" spans="1:8" x14ac:dyDescent="0.25">
      <c r="A465" t="s">
        <v>1532</v>
      </c>
      <c r="B465">
        <v>1</v>
      </c>
      <c r="C465">
        <v>-1.8318772411916731</v>
      </c>
      <c r="D465">
        <v>2.4685210829577446</v>
      </c>
      <c r="E465" t="s">
        <v>1533</v>
      </c>
      <c r="F465" t="s">
        <v>1534</v>
      </c>
      <c r="G465" t="s">
        <v>970</v>
      </c>
      <c r="H465" t="s">
        <v>1535</v>
      </c>
    </row>
    <row r="466" spans="1:8" x14ac:dyDescent="0.25">
      <c r="A466" t="s">
        <v>980</v>
      </c>
      <c r="B466">
        <v>1</v>
      </c>
      <c r="C466">
        <v>-1.8399595874895318</v>
      </c>
      <c r="D466">
        <v>0.68507994400758021</v>
      </c>
      <c r="E466" t="s">
        <v>981</v>
      </c>
      <c r="F466" t="s">
        <v>982</v>
      </c>
      <c r="H466" t="s">
        <v>983</v>
      </c>
    </row>
    <row r="467" spans="1:8" x14ac:dyDescent="0.25">
      <c r="A467" t="s">
        <v>967</v>
      </c>
      <c r="B467">
        <v>1</v>
      </c>
      <c r="C467">
        <v>-1.8797057662822885</v>
      </c>
      <c r="D467">
        <v>0.37130461728597663</v>
      </c>
      <c r="E467" t="s">
        <v>968</v>
      </c>
      <c r="F467" t="s">
        <v>969</v>
      </c>
      <c r="G467" t="s">
        <v>970</v>
      </c>
      <c r="H467" t="s">
        <v>971</v>
      </c>
    </row>
    <row r="468" spans="1:8" x14ac:dyDescent="0.25">
      <c r="A468" t="s">
        <v>1049</v>
      </c>
      <c r="B468">
        <v>3</v>
      </c>
      <c r="C468">
        <v>-1.9107326619029126</v>
      </c>
      <c r="D468">
        <v>0.51385300319342719</v>
      </c>
      <c r="E468" t="s">
        <v>1050</v>
      </c>
      <c r="F468" t="s">
        <v>1051</v>
      </c>
      <c r="G468" t="s">
        <v>13</v>
      </c>
      <c r="H468" t="s">
        <v>1052</v>
      </c>
    </row>
    <row r="469" spans="1:8" x14ac:dyDescent="0.25">
      <c r="A469" t="s">
        <v>275</v>
      </c>
      <c r="B469">
        <v>1</v>
      </c>
      <c r="C469">
        <v>-1.9145645234939395</v>
      </c>
      <c r="D469">
        <v>1.0204516252959048</v>
      </c>
      <c r="E469" t="s">
        <v>276</v>
      </c>
      <c r="F469" t="s">
        <v>277</v>
      </c>
      <c r="H469" t="s">
        <v>53</v>
      </c>
    </row>
    <row r="470" spans="1:8" x14ac:dyDescent="0.25">
      <c r="A470" t="s">
        <v>1240</v>
      </c>
      <c r="B470">
        <v>1</v>
      </c>
      <c r="C470">
        <v>-2</v>
      </c>
      <c r="D470">
        <v>1.0181813928293364</v>
      </c>
      <c r="E470" t="s">
        <v>1056</v>
      </c>
      <c r="F470" t="s">
        <v>1057</v>
      </c>
      <c r="G470" t="s">
        <v>77</v>
      </c>
      <c r="H470" t="s">
        <v>1058</v>
      </c>
    </row>
    <row r="471" spans="1:8" x14ac:dyDescent="0.25">
      <c r="A471" t="s">
        <v>794</v>
      </c>
      <c r="B471">
        <v>3</v>
      </c>
      <c r="C471">
        <v>-2.0214797274104517</v>
      </c>
      <c r="D471">
        <v>0.27629810600873211</v>
      </c>
      <c r="E471" t="s">
        <v>428</v>
      </c>
      <c r="F471" t="s">
        <v>429</v>
      </c>
      <c r="H471" t="s">
        <v>430</v>
      </c>
    </row>
    <row r="472" spans="1:8" x14ac:dyDescent="0.25">
      <c r="A472" t="s">
        <v>1541</v>
      </c>
      <c r="B472">
        <v>1</v>
      </c>
      <c r="C472">
        <v>-2.0942360698457656</v>
      </c>
      <c r="D472">
        <v>0.757955760630449</v>
      </c>
      <c r="E472" t="s">
        <v>1542</v>
      </c>
      <c r="F472" t="s">
        <v>1543</v>
      </c>
      <c r="G472" t="s">
        <v>13</v>
      </c>
      <c r="H472" t="s">
        <v>1544</v>
      </c>
    </row>
    <row r="473" spans="1:8" x14ac:dyDescent="0.25">
      <c r="A473" t="s">
        <v>1406</v>
      </c>
      <c r="B473">
        <v>1</v>
      </c>
      <c r="C473">
        <v>-2.0976107966264221</v>
      </c>
      <c r="D473">
        <v>0.47340229089654778</v>
      </c>
      <c r="E473" t="s">
        <v>1407</v>
      </c>
      <c r="F473" t="s">
        <v>1408</v>
      </c>
      <c r="G473" t="s">
        <v>13</v>
      </c>
      <c r="H473" t="s">
        <v>1409</v>
      </c>
    </row>
    <row r="474" spans="1:8" x14ac:dyDescent="0.25">
      <c r="A474" t="s">
        <v>711</v>
      </c>
      <c r="B474">
        <v>1</v>
      </c>
      <c r="C474">
        <v>-2.1076878693143732</v>
      </c>
      <c r="D474">
        <v>0.55893359336073678</v>
      </c>
      <c r="E474" t="s">
        <v>398</v>
      </c>
      <c r="F474" t="s">
        <v>399</v>
      </c>
      <c r="G474" t="s">
        <v>13</v>
      </c>
      <c r="H474" t="s">
        <v>400</v>
      </c>
    </row>
    <row r="475" spans="1:8" x14ac:dyDescent="0.25">
      <c r="A475" t="s">
        <v>972</v>
      </c>
      <c r="B475">
        <v>2</v>
      </c>
      <c r="C475">
        <v>-2.1110313123887439</v>
      </c>
      <c r="D475">
        <v>0.92811799269387452</v>
      </c>
      <c r="E475" t="s">
        <v>973</v>
      </c>
      <c r="F475" t="s">
        <v>974</v>
      </c>
      <c r="G475" t="s">
        <v>13</v>
      </c>
      <c r="H475" t="s">
        <v>975</v>
      </c>
    </row>
    <row r="476" spans="1:8" x14ac:dyDescent="0.25">
      <c r="A476" t="s">
        <v>882</v>
      </c>
      <c r="B476">
        <v>1</v>
      </c>
      <c r="C476">
        <v>-2.1210154009613658</v>
      </c>
      <c r="D476">
        <v>0.19743150168604348</v>
      </c>
      <c r="E476" t="s">
        <v>42</v>
      </c>
      <c r="F476" t="s">
        <v>43</v>
      </c>
      <c r="G476" t="s">
        <v>44</v>
      </c>
      <c r="H476" t="s">
        <v>45</v>
      </c>
    </row>
    <row r="477" spans="1:8" x14ac:dyDescent="0.25">
      <c r="A477" t="s">
        <v>1536</v>
      </c>
      <c r="B477">
        <v>1</v>
      </c>
      <c r="C477">
        <v>-2.2570106182060239</v>
      </c>
      <c r="D477">
        <v>0.6330170240221491</v>
      </c>
      <c r="E477" t="s">
        <v>1537</v>
      </c>
      <c r="F477" t="s">
        <v>1538</v>
      </c>
    </row>
    <row r="478" spans="1:8" x14ac:dyDescent="0.25">
      <c r="A478" t="s">
        <v>1060</v>
      </c>
      <c r="B478">
        <v>2</v>
      </c>
      <c r="C478">
        <v>-2.3219280948873622</v>
      </c>
      <c r="D478">
        <v>0.52071268352382982</v>
      </c>
      <c r="E478" t="s">
        <v>1061</v>
      </c>
      <c r="F478" t="s">
        <v>1062</v>
      </c>
    </row>
    <row r="479" spans="1:8" x14ac:dyDescent="0.25">
      <c r="A479" t="s">
        <v>1063</v>
      </c>
      <c r="B479">
        <v>5</v>
      </c>
      <c r="C479">
        <v>-2.4249220882106881</v>
      </c>
      <c r="D479">
        <v>1.0969100130080565</v>
      </c>
      <c r="E479" t="s">
        <v>123</v>
      </c>
      <c r="F479" t="s">
        <v>124</v>
      </c>
      <c r="H479" t="s">
        <v>125</v>
      </c>
    </row>
    <row r="480" spans="1:8" x14ac:dyDescent="0.25">
      <c r="A480" t="s">
        <v>1595</v>
      </c>
      <c r="B480">
        <v>2</v>
      </c>
      <c r="C480">
        <v>-2.4276061727818998</v>
      </c>
      <c r="D480">
        <v>0.48945498979338775</v>
      </c>
      <c r="E480" t="s">
        <v>1596</v>
      </c>
      <c r="F480" t="s">
        <v>1597</v>
      </c>
      <c r="G480" t="s">
        <v>44</v>
      </c>
      <c r="H480" t="s">
        <v>1598</v>
      </c>
    </row>
    <row r="481" spans="1:8" x14ac:dyDescent="0.25">
      <c r="A481" t="s">
        <v>1545</v>
      </c>
      <c r="B481">
        <v>1</v>
      </c>
      <c r="C481">
        <v>-2.6276068381296502</v>
      </c>
      <c r="D481">
        <v>0.67345933148343806</v>
      </c>
      <c r="E481" t="s">
        <v>1537</v>
      </c>
      <c r="F481" t="s">
        <v>1538</v>
      </c>
    </row>
    <row r="482" spans="1:8" x14ac:dyDescent="0.25">
      <c r="A482" t="s">
        <v>1540</v>
      </c>
      <c r="B482">
        <v>1</v>
      </c>
      <c r="C482">
        <v>-3.0874628412503395</v>
      </c>
      <c r="D482">
        <v>0.68319124794697772</v>
      </c>
      <c r="E482" t="s">
        <v>123</v>
      </c>
      <c r="F482" t="s">
        <v>124</v>
      </c>
      <c r="H482" t="s">
        <v>125</v>
      </c>
    </row>
    <row r="483" spans="1:8" x14ac:dyDescent="0.25">
      <c r="A483" t="s">
        <v>1278</v>
      </c>
      <c r="B483">
        <v>1</v>
      </c>
      <c r="C483">
        <v>-3.145677455195635</v>
      </c>
      <c r="D483">
        <v>0.95000714307985745</v>
      </c>
      <c r="E483" t="s">
        <v>981</v>
      </c>
      <c r="F483" t="s">
        <v>982</v>
      </c>
      <c r="H483" t="s">
        <v>983</v>
      </c>
    </row>
  </sheetData>
  <sortState xmlns:xlrd2="http://schemas.microsoft.com/office/spreadsheetml/2017/richdata2" ref="A2:J483">
    <sortCondition descending="1" ref="C2:C483"/>
  </sortState>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77B4F4-53AE-44B0-9F1D-45E12BD72230}">
  <dimension ref="A1:H604"/>
  <sheetViews>
    <sheetView topLeftCell="A4" zoomScaleNormal="100" workbookViewId="0">
      <selection activeCell="A24" sqref="A24"/>
    </sheetView>
  </sheetViews>
  <sheetFormatPr defaultRowHeight="15" x14ac:dyDescent="0.25"/>
  <cols>
    <col min="1" max="1" width="64.5703125" customWidth="1"/>
    <col min="3" max="3" width="20.28515625" customWidth="1"/>
    <col min="7" max="7" width="26.42578125" customWidth="1"/>
  </cols>
  <sheetData>
    <row r="1" spans="1:8" x14ac:dyDescent="0.25">
      <c r="A1" t="s">
        <v>0</v>
      </c>
      <c r="B1" t="s">
        <v>1</v>
      </c>
      <c r="C1" t="s">
        <v>1646</v>
      </c>
      <c r="D1" t="s">
        <v>1647</v>
      </c>
      <c r="E1" t="s">
        <v>4</v>
      </c>
      <c r="F1" t="s">
        <v>6</v>
      </c>
      <c r="G1" t="s">
        <v>7</v>
      </c>
      <c r="H1" t="s">
        <v>8</v>
      </c>
    </row>
    <row r="2" spans="1:8" x14ac:dyDescent="0.25">
      <c r="A2" t="s">
        <v>19</v>
      </c>
      <c r="B2">
        <v>1</v>
      </c>
      <c r="C2">
        <v>5.4979316518962786</v>
      </c>
      <c r="D2">
        <v>0.75006824336580491</v>
      </c>
      <c r="E2" t="s">
        <v>20</v>
      </c>
      <c r="F2" t="s">
        <v>21</v>
      </c>
      <c r="G2" t="s">
        <v>13</v>
      </c>
      <c r="H2" t="s">
        <v>22</v>
      </c>
    </row>
    <row r="3" spans="1:8" x14ac:dyDescent="0.25">
      <c r="A3" t="s">
        <v>1289</v>
      </c>
      <c r="B3">
        <v>1</v>
      </c>
      <c r="C3">
        <v>5.485426827170242</v>
      </c>
      <c r="D3">
        <v>1.3187587626244126</v>
      </c>
      <c r="E3" t="s">
        <v>276</v>
      </c>
      <c r="F3" t="s">
        <v>277</v>
      </c>
      <c r="H3" t="s">
        <v>53</v>
      </c>
    </row>
    <row r="4" spans="1:8" x14ac:dyDescent="0.25">
      <c r="A4" t="s">
        <v>1648</v>
      </c>
      <c r="B4">
        <v>1</v>
      </c>
      <c r="C4">
        <v>4.7246502717329673</v>
      </c>
      <c r="D4">
        <v>0.88639084892697217</v>
      </c>
      <c r="E4" t="s">
        <v>771</v>
      </c>
      <c r="F4" t="s">
        <v>772</v>
      </c>
      <c r="G4" t="s">
        <v>13</v>
      </c>
      <c r="H4" t="s">
        <v>773</v>
      </c>
    </row>
    <row r="5" spans="1:8" x14ac:dyDescent="0.25">
      <c r="A5" t="s">
        <v>1649</v>
      </c>
      <c r="B5">
        <v>2</v>
      </c>
      <c r="C5">
        <v>4.5484366246960422</v>
      </c>
      <c r="D5">
        <v>1.4202164033831897</v>
      </c>
      <c r="E5" t="s">
        <v>1650</v>
      </c>
      <c r="F5" t="s">
        <v>1651</v>
      </c>
      <c r="G5" t="s">
        <v>1652</v>
      </c>
      <c r="H5" t="s">
        <v>1653</v>
      </c>
    </row>
    <row r="6" spans="1:8" x14ac:dyDescent="0.25">
      <c r="A6" t="s">
        <v>1654</v>
      </c>
      <c r="B6">
        <v>1</v>
      </c>
      <c r="C6">
        <v>4.524189078449365</v>
      </c>
      <c r="D6">
        <v>1.4365189146055892</v>
      </c>
      <c r="E6" t="s">
        <v>1655</v>
      </c>
      <c r="F6" t="s">
        <v>1656</v>
      </c>
      <c r="G6" t="s">
        <v>532</v>
      </c>
      <c r="H6" t="s">
        <v>1657</v>
      </c>
    </row>
    <row r="7" spans="1:8" x14ac:dyDescent="0.25">
      <c r="A7" t="s">
        <v>1362</v>
      </c>
      <c r="B7">
        <v>1</v>
      </c>
      <c r="C7">
        <v>4.5191644498060688</v>
      </c>
      <c r="D7">
        <v>0.5865325870141751</v>
      </c>
      <c r="E7" t="s">
        <v>42</v>
      </c>
      <c r="F7" t="s">
        <v>43</v>
      </c>
      <c r="G7" t="s">
        <v>44</v>
      </c>
      <c r="H7" t="s">
        <v>45</v>
      </c>
    </row>
    <row r="8" spans="1:8" x14ac:dyDescent="0.25">
      <c r="A8" t="s">
        <v>1658</v>
      </c>
      <c r="B8">
        <v>1</v>
      </c>
      <c r="C8">
        <v>4.0669502439246266</v>
      </c>
      <c r="D8">
        <v>1.2984320149440725</v>
      </c>
      <c r="E8" t="s">
        <v>118</v>
      </c>
      <c r="F8" t="s">
        <v>119</v>
      </c>
      <c r="G8" t="s">
        <v>13</v>
      </c>
      <c r="H8" t="s">
        <v>120</v>
      </c>
    </row>
    <row r="9" spans="1:8" x14ac:dyDescent="0.25">
      <c r="A9" t="s">
        <v>280</v>
      </c>
      <c r="B9">
        <v>1</v>
      </c>
      <c r="C9">
        <v>3.9476661567960103</v>
      </c>
      <c r="D9">
        <v>1.1668528880872149</v>
      </c>
      <c r="E9" t="s">
        <v>281</v>
      </c>
      <c r="F9" t="s">
        <v>282</v>
      </c>
      <c r="G9" t="s">
        <v>283</v>
      </c>
      <c r="H9" t="s">
        <v>284</v>
      </c>
    </row>
    <row r="10" spans="1:8" x14ac:dyDescent="0.25">
      <c r="A10" t="s">
        <v>1659</v>
      </c>
      <c r="B10">
        <v>1</v>
      </c>
      <c r="C10">
        <v>3.9164766444377168</v>
      </c>
      <c r="D10">
        <v>1.1655792963184672</v>
      </c>
      <c r="E10" t="s">
        <v>1660</v>
      </c>
      <c r="F10" t="s">
        <v>1661</v>
      </c>
      <c r="G10" t="s">
        <v>116</v>
      </c>
      <c r="H10" t="s">
        <v>1662</v>
      </c>
    </row>
    <row r="11" spans="1:8" x14ac:dyDescent="0.25">
      <c r="A11" t="s">
        <v>1663</v>
      </c>
      <c r="B11">
        <v>1</v>
      </c>
      <c r="C11">
        <v>3.84799690655495</v>
      </c>
      <c r="D11">
        <v>1.2487208960166576</v>
      </c>
      <c r="E11" t="s">
        <v>118</v>
      </c>
      <c r="F11" t="s">
        <v>119</v>
      </c>
      <c r="G11" t="s">
        <v>13</v>
      </c>
      <c r="H11" t="s">
        <v>120</v>
      </c>
    </row>
    <row r="12" spans="1:8" x14ac:dyDescent="0.25">
      <c r="A12" t="s">
        <v>1664</v>
      </c>
      <c r="B12">
        <v>1</v>
      </c>
      <c r="C12">
        <v>3.7959746942066679</v>
      </c>
      <c r="D12">
        <v>1.9746941347352296</v>
      </c>
      <c r="E12" t="s">
        <v>1665</v>
      </c>
      <c r="F12" t="s">
        <v>1666</v>
      </c>
      <c r="G12" t="s">
        <v>1667</v>
      </c>
      <c r="H12" t="s">
        <v>1668</v>
      </c>
    </row>
    <row r="13" spans="1:8" x14ac:dyDescent="0.25">
      <c r="A13" t="s">
        <v>1595</v>
      </c>
      <c r="B13">
        <v>5</v>
      </c>
      <c r="C13">
        <v>3.7213726594768199</v>
      </c>
      <c r="D13">
        <v>1.4522252946121774</v>
      </c>
      <c r="E13" t="s">
        <v>1596</v>
      </c>
      <c r="F13" t="s">
        <v>1597</v>
      </c>
      <c r="G13" t="s">
        <v>44</v>
      </c>
      <c r="H13" t="s">
        <v>1598</v>
      </c>
    </row>
    <row r="14" spans="1:8" x14ac:dyDescent="0.25">
      <c r="A14" t="s">
        <v>994</v>
      </c>
      <c r="B14">
        <v>1</v>
      </c>
      <c r="C14">
        <v>3.6205864104518781</v>
      </c>
      <c r="D14">
        <v>0.37304404856455259</v>
      </c>
      <c r="E14" t="s">
        <v>995</v>
      </c>
      <c r="F14" t="s">
        <v>996</v>
      </c>
      <c r="G14" t="s">
        <v>283</v>
      </c>
      <c r="H14" t="s">
        <v>997</v>
      </c>
    </row>
    <row r="15" spans="1:8" x14ac:dyDescent="0.25">
      <c r="A15" t="s">
        <v>1669</v>
      </c>
      <c r="B15">
        <v>1</v>
      </c>
      <c r="C15">
        <v>3.6028844087184186</v>
      </c>
      <c r="D15">
        <v>1.1972262747080242</v>
      </c>
      <c r="E15" t="s">
        <v>1670</v>
      </c>
      <c r="F15" t="s">
        <v>1671</v>
      </c>
      <c r="G15" t="s">
        <v>134</v>
      </c>
      <c r="H15" t="s">
        <v>1672</v>
      </c>
    </row>
    <row r="16" spans="1:8" x14ac:dyDescent="0.25">
      <c r="A16" t="s">
        <v>1673</v>
      </c>
      <c r="B16">
        <v>1</v>
      </c>
      <c r="C16">
        <v>3.5861642459309095</v>
      </c>
      <c r="D16">
        <v>1.1396619934290062</v>
      </c>
      <c r="E16" t="s">
        <v>239</v>
      </c>
      <c r="F16" t="s">
        <v>240</v>
      </c>
      <c r="G16" t="s">
        <v>13</v>
      </c>
      <c r="H16" t="s">
        <v>120</v>
      </c>
    </row>
    <row r="17" spans="1:8" x14ac:dyDescent="0.25">
      <c r="A17" t="s">
        <v>1674</v>
      </c>
      <c r="B17">
        <v>1</v>
      </c>
      <c r="C17">
        <v>3.4918530963296752</v>
      </c>
      <c r="D17">
        <v>1.7986028756795482</v>
      </c>
      <c r="E17" t="s">
        <v>1675</v>
      </c>
      <c r="F17" t="s">
        <v>1676</v>
      </c>
      <c r="G17" t="s">
        <v>1677</v>
      </c>
      <c r="H17" t="s">
        <v>1678</v>
      </c>
    </row>
    <row r="18" spans="1:8" x14ac:dyDescent="0.25">
      <c r="A18" t="s">
        <v>1679</v>
      </c>
      <c r="B18">
        <v>1</v>
      </c>
      <c r="C18">
        <v>3.4854268271702415</v>
      </c>
      <c r="D18">
        <v>0.66354026615147044</v>
      </c>
      <c r="E18" t="s">
        <v>365</v>
      </c>
      <c r="F18" t="s">
        <v>366</v>
      </c>
      <c r="H18" t="s">
        <v>367</v>
      </c>
    </row>
    <row r="19" spans="1:8" x14ac:dyDescent="0.25">
      <c r="A19" t="s">
        <v>1680</v>
      </c>
      <c r="B19">
        <v>1</v>
      </c>
      <c r="C19">
        <v>3.4019034716079588</v>
      </c>
      <c r="D19">
        <v>1.0338582672609673</v>
      </c>
      <c r="E19" t="s">
        <v>118</v>
      </c>
      <c r="F19" t="s">
        <v>119</v>
      </c>
      <c r="G19" t="s">
        <v>13</v>
      </c>
      <c r="H19" t="s">
        <v>120</v>
      </c>
    </row>
    <row r="20" spans="1:8" x14ac:dyDescent="0.25">
      <c r="A20" t="s">
        <v>1681</v>
      </c>
      <c r="B20">
        <v>2</v>
      </c>
      <c r="C20">
        <v>3.3978029618624896</v>
      </c>
      <c r="D20">
        <v>1.326058001365912</v>
      </c>
      <c r="E20" t="s">
        <v>128</v>
      </c>
      <c r="F20" t="s">
        <v>129</v>
      </c>
      <c r="G20" t="s">
        <v>13</v>
      </c>
      <c r="H20" t="s">
        <v>130</v>
      </c>
    </row>
    <row r="21" spans="1:8" x14ac:dyDescent="0.25">
      <c r="A21" t="s">
        <v>1682</v>
      </c>
      <c r="B21">
        <v>1</v>
      </c>
      <c r="C21">
        <v>3.3204846780176935</v>
      </c>
      <c r="D21">
        <v>1.2992962828549806</v>
      </c>
      <c r="E21" t="s">
        <v>42</v>
      </c>
      <c r="F21" t="s">
        <v>43</v>
      </c>
      <c r="G21" t="s">
        <v>44</v>
      </c>
      <c r="H21" t="s">
        <v>45</v>
      </c>
    </row>
    <row r="22" spans="1:8" x14ac:dyDescent="0.25">
      <c r="A22" t="s">
        <v>1683</v>
      </c>
      <c r="B22">
        <v>1</v>
      </c>
      <c r="C22">
        <v>3.3074285251922477</v>
      </c>
      <c r="D22">
        <v>0.98716277529482777</v>
      </c>
      <c r="E22" t="s">
        <v>118</v>
      </c>
      <c r="F22" t="s">
        <v>119</v>
      </c>
      <c r="G22" t="s">
        <v>13</v>
      </c>
      <c r="H22" t="s">
        <v>120</v>
      </c>
    </row>
    <row r="23" spans="1:8" x14ac:dyDescent="0.25">
      <c r="A23" t="s">
        <v>1684</v>
      </c>
      <c r="B23">
        <v>2</v>
      </c>
      <c r="C23">
        <v>3.3059705209843862</v>
      </c>
      <c r="D23">
        <v>2.2441251443275085</v>
      </c>
      <c r="E23" t="s">
        <v>1685</v>
      </c>
      <c r="F23" t="s">
        <v>1686</v>
      </c>
      <c r="G23" t="s">
        <v>13</v>
      </c>
    </row>
    <row r="24" spans="1:8" x14ac:dyDescent="0.25">
      <c r="A24" t="s">
        <v>463</v>
      </c>
      <c r="B24">
        <v>2</v>
      </c>
      <c r="C24">
        <v>3.2156785966079284</v>
      </c>
      <c r="D24">
        <v>0.80799040734632976</v>
      </c>
      <c r="E24" t="s">
        <v>128</v>
      </c>
      <c r="F24" t="s">
        <v>129</v>
      </c>
      <c r="G24" t="s">
        <v>13</v>
      </c>
      <c r="H24" t="s">
        <v>130</v>
      </c>
    </row>
    <row r="25" spans="1:8" x14ac:dyDescent="0.25">
      <c r="A25" t="s">
        <v>1687</v>
      </c>
      <c r="B25">
        <v>1</v>
      </c>
      <c r="C25">
        <v>3.2141248053528475</v>
      </c>
      <c r="D25">
        <v>2.2757241303992108</v>
      </c>
      <c r="E25" t="s">
        <v>128</v>
      </c>
      <c r="F25" t="s">
        <v>129</v>
      </c>
      <c r="G25" t="s">
        <v>13</v>
      </c>
      <c r="H25" t="s">
        <v>130</v>
      </c>
    </row>
    <row r="26" spans="1:8" x14ac:dyDescent="0.25">
      <c r="A26" t="s">
        <v>1688</v>
      </c>
      <c r="B26">
        <v>1</v>
      </c>
      <c r="C26">
        <v>3.1715271060388135</v>
      </c>
      <c r="D26">
        <v>1.0209070993616733</v>
      </c>
      <c r="E26" t="s">
        <v>128</v>
      </c>
      <c r="F26" t="s">
        <v>129</v>
      </c>
      <c r="G26" t="s">
        <v>13</v>
      </c>
      <c r="H26" t="s">
        <v>130</v>
      </c>
    </row>
    <row r="27" spans="1:8" x14ac:dyDescent="0.25">
      <c r="A27" t="s">
        <v>1689</v>
      </c>
      <c r="B27">
        <v>2</v>
      </c>
      <c r="C27">
        <v>3.1160319934471103</v>
      </c>
      <c r="D27">
        <v>1.8569851997459048</v>
      </c>
      <c r="E27" t="s">
        <v>1690</v>
      </c>
      <c r="F27" t="s">
        <v>1691</v>
      </c>
      <c r="G27" t="s">
        <v>283</v>
      </c>
      <c r="H27" t="s">
        <v>1692</v>
      </c>
    </row>
    <row r="28" spans="1:8" x14ac:dyDescent="0.25">
      <c r="A28" t="s">
        <v>1693</v>
      </c>
      <c r="B28">
        <v>1</v>
      </c>
      <c r="C28">
        <v>3.0250287944915226</v>
      </c>
      <c r="D28">
        <v>1.0974532206860086</v>
      </c>
      <c r="E28" t="s">
        <v>118</v>
      </c>
      <c r="F28" t="s">
        <v>119</v>
      </c>
      <c r="G28" t="s">
        <v>13</v>
      </c>
      <c r="H28" t="s">
        <v>120</v>
      </c>
    </row>
    <row r="29" spans="1:8" x14ac:dyDescent="0.25">
      <c r="A29" t="s">
        <v>1694</v>
      </c>
      <c r="B29">
        <v>1</v>
      </c>
      <c r="C29">
        <v>3.0036022366801953</v>
      </c>
      <c r="D29">
        <v>0.68867004769620677</v>
      </c>
      <c r="E29" t="s">
        <v>128</v>
      </c>
      <c r="F29" t="s">
        <v>129</v>
      </c>
      <c r="G29" t="s">
        <v>13</v>
      </c>
      <c r="H29" t="s">
        <v>130</v>
      </c>
    </row>
    <row r="30" spans="1:8" x14ac:dyDescent="0.25">
      <c r="A30" t="s">
        <v>1695</v>
      </c>
      <c r="B30">
        <v>1</v>
      </c>
      <c r="C30">
        <v>2.9763636357327616</v>
      </c>
      <c r="D30">
        <v>2.0506099933550872</v>
      </c>
      <c r="E30" t="s">
        <v>1696</v>
      </c>
      <c r="F30" t="s">
        <v>1697</v>
      </c>
      <c r="G30" t="s">
        <v>44</v>
      </c>
      <c r="H30" t="s">
        <v>1698</v>
      </c>
    </row>
    <row r="31" spans="1:8" x14ac:dyDescent="0.25">
      <c r="A31" t="s">
        <v>1461</v>
      </c>
      <c r="B31">
        <v>1</v>
      </c>
      <c r="C31">
        <v>2.9523335663696861</v>
      </c>
      <c r="D31">
        <v>0.8495505905391193</v>
      </c>
      <c r="E31" t="s">
        <v>118</v>
      </c>
      <c r="F31" t="s">
        <v>119</v>
      </c>
      <c r="G31" t="s">
        <v>13</v>
      </c>
      <c r="H31" t="s">
        <v>120</v>
      </c>
    </row>
    <row r="32" spans="1:8" x14ac:dyDescent="0.25">
      <c r="A32" t="s">
        <v>1699</v>
      </c>
      <c r="B32">
        <v>1</v>
      </c>
      <c r="C32">
        <v>2.9486008474933554</v>
      </c>
      <c r="D32">
        <v>1.4989407377822483</v>
      </c>
      <c r="E32" t="s">
        <v>1700</v>
      </c>
      <c r="F32" t="s">
        <v>1701</v>
      </c>
      <c r="G32" t="s">
        <v>13</v>
      </c>
      <c r="H32" t="s">
        <v>773</v>
      </c>
    </row>
    <row r="33" spans="1:8" x14ac:dyDescent="0.25">
      <c r="A33" t="s">
        <v>1702</v>
      </c>
      <c r="B33">
        <v>1</v>
      </c>
      <c r="C33">
        <v>2.8519988371124461</v>
      </c>
      <c r="D33">
        <v>0.70027484602436296</v>
      </c>
      <c r="E33" t="s">
        <v>1703</v>
      </c>
      <c r="F33" t="s">
        <v>1704</v>
      </c>
      <c r="G33" t="s">
        <v>72</v>
      </c>
      <c r="H33" t="s">
        <v>1705</v>
      </c>
    </row>
    <row r="34" spans="1:8" x14ac:dyDescent="0.25">
      <c r="A34" t="s">
        <v>1706</v>
      </c>
      <c r="B34">
        <v>1</v>
      </c>
      <c r="C34">
        <v>2.7949356628035362</v>
      </c>
      <c r="D34">
        <v>0.91901295308911279</v>
      </c>
      <c r="E34" t="s">
        <v>1685</v>
      </c>
      <c r="F34" t="s">
        <v>1686</v>
      </c>
      <c r="G34" t="s">
        <v>13</v>
      </c>
    </row>
    <row r="35" spans="1:8" x14ac:dyDescent="0.25">
      <c r="A35" t="s">
        <v>1707</v>
      </c>
      <c r="B35">
        <v>2</v>
      </c>
      <c r="C35">
        <v>2.7803100990433753</v>
      </c>
      <c r="D35">
        <v>0.96697855531708932</v>
      </c>
      <c r="E35" t="s">
        <v>1708</v>
      </c>
      <c r="F35" t="s">
        <v>1709</v>
      </c>
      <c r="G35" t="s">
        <v>532</v>
      </c>
      <c r="H35" t="s">
        <v>1710</v>
      </c>
    </row>
    <row r="36" spans="1:8" x14ac:dyDescent="0.25">
      <c r="A36" t="s">
        <v>1711</v>
      </c>
      <c r="B36">
        <v>1</v>
      </c>
      <c r="C36">
        <v>2.7484612330040359</v>
      </c>
      <c r="D36">
        <v>0.66877521897926751</v>
      </c>
      <c r="E36" t="s">
        <v>1712</v>
      </c>
      <c r="F36" t="s">
        <v>1713</v>
      </c>
      <c r="G36" t="s">
        <v>1108</v>
      </c>
      <c r="H36" t="s">
        <v>1714</v>
      </c>
    </row>
    <row r="37" spans="1:8" x14ac:dyDescent="0.25">
      <c r="A37" t="s">
        <v>572</v>
      </c>
      <c r="B37">
        <v>2</v>
      </c>
      <c r="C37">
        <v>2.7070829917717063</v>
      </c>
      <c r="D37">
        <v>1.4685210829577449</v>
      </c>
      <c r="E37" t="s">
        <v>573</v>
      </c>
      <c r="F37" t="s">
        <v>574</v>
      </c>
      <c r="G37" t="s">
        <v>13</v>
      </c>
      <c r="H37" t="s">
        <v>528</v>
      </c>
    </row>
    <row r="38" spans="1:8" x14ac:dyDescent="0.25">
      <c r="A38" t="s">
        <v>1715</v>
      </c>
      <c r="B38">
        <v>2</v>
      </c>
      <c r="C38">
        <v>2.6780719051126378</v>
      </c>
      <c r="D38">
        <v>0.9129287940934645</v>
      </c>
      <c r="E38" t="s">
        <v>1716</v>
      </c>
      <c r="F38" t="s">
        <v>1717</v>
      </c>
      <c r="G38" t="s">
        <v>806</v>
      </c>
      <c r="H38" t="s">
        <v>1718</v>
      </c>
    </row>
    <row r="39" spans="1:8" x14ac:dyDescent="0.25">
      <c r="A39" t="s">
        <v>1719</v>
      </c>
      <c r="B39">
        <v>1</v>
      </c>
      <c r="C39">
        <v>2.6644828403646827</v>
      </c>
      <c r="D39">
        <v>1.1605219526258015</v>
      </c>
      <c r="E39" t="s">
        <v>1720</v>
      </c>
      <c r="F39" t="s">
        <v>1721</v>
      </c>
      <c r="G39" t="s">
        <v>1722</v>
      </c>
      <c r="H39" t="s">
        <v>1723</v>
      </c>
    </row>
    <row r="40" spans="1:8" x14ac:dyDescent="0.25">
      <c r="A40" t="s">
        <v>1724</v>
      </c>
      <c r="B40">
        <v>1</v>
      </c>
      <c r="C40">
        <v>2.6438561897747248</v>
      </c>
      <c r="D40">
        <v>2.9208187539523749</v>
      </c>
      <c r="E40" t="s">
        <v>1725</v>
      </c>
      <c r="F40" t="s">
        <v>1726</v>
      </c>
      <c r="G40" t="s">
        <v>13</v>
      </c>
      <c r="H40" t="s">
        <v>1727</v>
      </c>
    </row>
    <row r="41" spans="1:8" x14ac:dyDescent="0.25">
      <c r="A41" t="s">
        <v>1728</v>
      </c>
      <c r="B41">
        <v>2</v>
      </c>
      <c r="C41">
        <v>2.6322682154995132</v>
      </c>
      <c r="D41">
        <v>0.56847541581254901</v>
      </c>
      <c r="E41" t="s">
        <v>1729</v>
      </c>
      <c r="F41" t="s">
        <v>1730</v>
      </c>
      <c r="G41" t="s">
        <v>806</v>
      </c>
      <c r="H41" t="s">
        <v>1731</v>
      </c>
    </row>
    <row r="42" spans="1:8" x14ac:dyDescent="0.25">
      <c r="A42" t="s">
        <v>1732</v>
      </c>
      <c r="B42">
        <v>1</v>
      </c>
      <c r="C42">
        <v>2.6229303509201771</v>
      </c>
      <c r="D42">
        <v>1.5883802940367697</v>
      </c>
      <c r="E42" t="s">
        <v>118</v>
      </c>
      <c r="F42" t="s">
        <v>119</v>
      </c>
      <c r="G42" t="s">
        <v>13</v>
      </c>
      <c r="H42" t="s">
        <v>120</v>
      </c>
    </row>
    <row r="43" spans="1:8" x14ac:dyDescent="0.25">
      <c r="A43" t="s">
        <v>1733</v>
      </c>
      <c r="B43">
        <v>2</v>
      </c>
      <c r="C43">
        <v>2.5921580021253603</v>
      </c>
      <c r="D43">
        <v>0.60906489289662091</v>
      </c>
      <c r="E43" t="s">
        <v>1734</v>
      </c>
      <c r="F43" t="s">
        <v>1735</v>
      </c>
      <c r="G43" t="s">
        <v>283</v>
      </c>
      <c r="H43" t="s">
        <v>1736</v>
      </c>
    </row>
    <row r="44" spans="1:8" x14ac:dyDescent="0.25">
      <c r="A44" t="s">
        <v>1737</v>
      </c>
      <c r="B44">
        <v>3</v>
      </c>
      <c r="C44">
        <v>2.5728896684205811</v>
      </c>
      <c r="D44">
        <v>0.81191562628506175</v>
      </c>
      <c r="E44" t="s">
        <v>1738</v>
      </c>
      <c r="F44" t="s">
        <v>1739</v>
      </c>
      <c r="G44" t="s">
        <v>44</v>
      </c>
      <c r="H44" t="s">
        <v>1740</v>
      </c>
    </row>
    <row r="45" spans="1:8" x14ac:dyDescent="0.25">
      <c r="A45" t="s">
        <v>41</v>
      </c>
      <c r="B45">
        <v>1</v>
      </c>
      <c r="C45">
        <v>2.5631581304028082</v>
      </c>
      <c r="D45">
        <v>0.52900183033912629</v>
      </c>
      <c r="E45" t="s">
        <v>42</v>
      </c>
      <c r="F45" t="s">
        <v>43</v>
      </c>
      <c r="G45" t="s">
        <v>44</v>
      </c>
      <c r="H45" t="s">
        <v>45</v>
      </c>
    </row>
    <row r="46" spans="1:8" x14ac:dyDescent="0.25">
      <c r="A46" t="s">
        <v>1741</v>
      </c>
      <c r="B46">
        <v>1</v>
      </c>
      <c r="C46">
        <v>2.5582676340557358</v>
      </c>
      <c r="D46">
        <v>1.4294570601181023</v>
      </c>
      <c r="E46" t="s">
        <v>1742</v>
      </c>
      <c r="F46" t="s">
        <v>1743</v>
      </c>
      <c r="G46" t="s">
        <v>13</v>
      </c>
    </row>
    <row r="47" spans="1:8" x14ac:dyDescent="0.25">
      <c r="A47" t="s">
        <v>1744</v>
      </c>
      <c r="B47">
        <v>3</v>
      </c>
      <c r="C47">
        <v>2.5360529002402097</v>
      </c>
      <c r="D47">
        <v>0.71737788712193729</v>
      </c>
      <c r="E47" t="s">
        <v>1745</v>
      </c>
      <c r="F47" t="s">
        <v>1746</v>
      </c>
      <c r="G47" t="s">
        <v>116</v>
      </c>
      <c r="H47" t="s">
        <v>1747</v>
      </c>
    </row>
    <row r="48" spans="1:8" x14ac:dyDescent="0.25">
      <c r="A48" t="s">
        <v>1748</v>
      </c>
      <c r="B48">
        <v>2</v>
      </c>
      <c r="C48">
        <v>2.5335633482145119</v>
      </c>
      <c r="D48">
        <v>0.96177736163128136</v>
      </c>
      <c r="E48" t="s">
        <v>1749</v>
      </c>
      <c r="F48" t="s">
        <v>1750</v>
      </c>
      <c r="G48" t="s">
        <v>13</v>
      </c>
      <c r="H48" t="s">
        <v>270</v>
      </c>
    </row>
    <row r="49" spans="1:8" x14ac:dyDescent="0.25">
      <c r="A49" t="s">
        <v>1751</v>
      </c>
      <c r="B49">
        <v>1</v>
      </c>
      <c r="C49">
        <v>2.5058909297299574</v>
      </c>
      <c r="D49">
        <v>1.8068754016455382</v>
      </c>
      <c r="E49" t="s">
        <v>319</v>
      </c>
      <c r="F49" t="s">
        <v>320</v>
      </c>
      <c r="G49" t="s">
        <v>44</v>
      </c>
      <c r="H49" t="s">
        <v>321</v>
      </c>
    </row>
    <row r="50" spans="1:8" x14ac:dyDescent="0.25">
      <c r="A50" t="s">
        <v>1752</v>
      </c>
      <c r="B50">
        <v>1</v>
      </c>
      <c r="C50">
        <v>2.4698859762744636</v>
      </c>
      <c r="D50">
        <v>1.111820506081675</v>
      </c>
      <c r="E50" t="s">
        <v>1753</v>
      </c>
      <c r="F50" t="s">
        <v>1754</v>
      </c>
      <c r="G50" t="s">
        <v>13</v>
      </c>
      <c r="H50" t="s">
        <v>773</v>
      </c>
    </row>
    <row r="51" spans="1:8" x14ac:dyDescent="0.25">
      <c r="A51" t="s">
        <v>259</v>
      </c>
      <c r="B51">
        <v>2</v>
      </c>
      <c r="C51">
        <v>2.4222330006830481</v>
      </c>
      <c r="D51">
        <v>0.3541848817033581</v>
      </c>
      <c r="E51" t="s">
        <v>260</v>
      </c>
      <c r="F51" t="s">
        <v>261</v>
      </c>
      <c r="G51" t="s">
        <v>116</v>
      </c>
      <c r="H51" t="s">
        <v>262</v>
      </c>
    </row>
    <row r="52" spans="1:8" x14ac:dyDescent="0.25">
      <c r="A52" t="s">
        <v>292</v>
      </c>
      <c r="B52">
        <v>2</v>
      </c>
      <c r="C52">
        <v>2.4141355329844512</v>
      </c>
      <c r="D52">
        <v>0.86646109162978235</v>
      </c>
      <c r="E52" t="s">
        <v>293</v>
      </c>
      <c r="F52" t="s">
        <v>294</v>
      </c>
      <c r="G52" t="s">
        <v>13</v>
      </c>
      <c r="H52" t="s">
        <v>295</v>
      </c>
    </row>
    <row r="53" spans="1:8" x14ac:dyDescent="0.25">
      <c r="A53" t="s">
        <v>779</v>
      </c>
      <c r="B53">
        <v>2</v>
      </c>
      <c r="C53">
        <v>2.3812833725037836</v>
      </c>
      <c r="D53">
        <v>3.397940008672037</v>
      </c>
      <c r="E53" t="s">
        <v>780</v>
      </c>
      <c r="F53" t="s">
        <v>781</v>
      </c>
      <c r="G53" t="s">
        <v>13</v>
      </c>
      <c r="H53" t="s">
        <v>528</v>
      </c>
    </row>
    <row r="54" spans="1:8" x14ac:dyDescent="0.25">
      <c r="A54" t="s">
        <v>1755</v>
      </c>
      <c r="B54">
        <v>1</v>
      </c>
      <c r="C54">
        <v>2.372952097911829</v>
      </c>
      <c r="D54">
        <v>1.6819366650372383</v>
      </c>
      <c r="E54" t="s">
        <v>422</v>
      </c>
      <c r="F54" t="s">
        <v>423</v>
      </c>
      <c r="G54" t="s">
        <v>84</v>
      </c>
      <c r="H54" t="s">
        <v>424</v>
      </c>
    </row>
    <row r="55" spans="1:8" x14ac:dyDescent="0.25">
      <c r="A55" t="s">
        <v>1202</v>
      </c>
      <c r="B55">
        <v>1</v>
      </c>
      <c r="C55">
        <v>2.3476656563009706</v>
      </c>
      <c r="D55">
        <v>1.5543957967264022</v>
      </c>
      <c r="E55" t="s">
        <v>1186</v>
      </c>
      <c r="F55" t="s">
        <v>1187</v>
      </c>
      <c r="G55" t="s">
        <v>13</v>
      </c>
    </row>
    <row r="56" spans="1:8" x14ac:dyDescent="0.25">
      <c r="A56" t="s">
        <v>1623</v>
      </c>
      <c r="B56">
        <v>1</v>
      </c>
      <c r="C56">
        <v>2.3391373849195856</v>
      </c>
      <c r="D56">
        <v>1.1220530483708115</v>
      </c>
      <c r="E56" t="s">
        <v>1624</v>
      </c>
      <c r="F56" t="s">
        <v>1625</v>
      </c>
      <c r="G56" t="s">
        <v>44</v>
      </c>
      <c r="H56" t="s">
        <v>1480</v>
      </c>
    </row>
    <row r="57" spans="1:8" x14ac:dyDescent="0.25">
      <c r="A57" t="s">
        <v>300</v>
      </c>
      <c r="B57">
        <v>1</v>
      </c>
      <c r="C57">
        <v>2.3248106034204836</v>
      </c>
      <c r="D57">
        <v>0.31336373073770657</v>
      </c>
      <c r="E57" t="s">
        <v>301</v>
      </c>
      <c r="F57" t="s">
        <v>302</v>
      </c>
      <c r="G57" t="s">
        <v>13</v>
      </c>
      <c r="H57" t="s">
        <v>303</v>
      </c>
    </row>
    <row r="58" spans="1:8" x14ac:dyDescent="0.25">
      <c r="A58" t="s">
        <v>1756</v>
      </c>
      <c r="B58">
        <v>1</v>
      </c>
      <c r="C58">
        <v>2.3074285251922473</v>
      </c>
      <c r="D58">
        <v>0.57741016014851776</v>
      </c>
      <c r="E58" t="s">
        <v>1757</v>
      </c>
      <c r="F58" t="s">
        <v>1758</v>
      </c>
      <c r="G58" t="s">
        <v>13</v>
      </c>
      <c r="H58" t="s">
        <v>1759</v>
      </c>
    </row>
    <row r="59" spans="1:8" x14ac:dyDescent="0.25">
      <c r="A59" t="s">
        <v>1136</v>
      </c>
      <c r="B59">
        <v>1</v>
      </c>
      <c r="C59">
        <v>2.301587646603187</v>
      </c>
      <c r="D59">
        <v>1.5128616245228133</v>
      </c>
      <c r="E59" t="s">
        <v>42</v>
      </c>
      <c r="F59" t="s">
        <v>43</v>
      </c>
      <c r="G59" t="s">
        <v>44</v>
      </c>
      <c r="H59" t="s">
        <v>45</v>
      </c>
    </row>
    <row r="60" spans="1:8" x14ac:dyDescent="0.25">
      <c r="A60" t="s">
        <v>1199</v>
      </c>
      <c r="B60">
        <v>1</v>
      </c>
      <c r="C60">
        <v>2.2957230245399685</v>
      </c>
      <c r="D60">
        <v>1.630784142589857</v>
      </c>
      <c r="E60" t="s">
        <v>1200</v>
      </c>
      <c r="F60" t="s">
        <v>1201</v>
      </c>
      <c r="G60" t="s">
        <v>116</v>
      </c>
    </row>
    <row r="61" spans="1:8" x14ac:dyDescent="0.25">
      <c r="A61" t="s">
        <v>1317</v>
      </c>
      <c r="B61">
        <v>1</v>
      </c>
      <c r="C61">
        <v>2.266036893995317</v>
      </c>
      <c r="D61">
        <v>0.96859153574837586</v>
      </c>
      <c r="E61" t="s">
        <v>1318</v>
      </c>
      <c r="F61" t="s">
        <v>1319</v>
      </c>
      <c r="G61" t="s">
        <v>806</v>
      </c>
      <c r="H61" t="s">
        <v>1320</v>
      </c>
    </row>
    <row r="62" spans="1:8" x14ac:dyDescent="0.25">
      <c r="A62" t="s">
        <v>1345</v>
      </c>
      <c r="B62">
        <v>1</v>
      </c>
      <c r="C62">
        <v>2.2630344058337939</v>
      </c>
      <c r="D62">
        <v>3.2218487496163561</v>
      </c>
      <c r="E62" t="s">
        <v>173</v>
      </c>
      <c r="F62" t="s">
        <v>174</v>
      </c>
      <c r="G62" t="s">
        <v>13</v>
      </c>
      <c r="H62" t="s">
        <v>175</v>
      </c>
    </row>
    <row r="63" spans="1:8" x14ac:dyDescent="0.25">
      <c r="A63" t="s">
        <v>1029</v>
      </c>
      <c r="B63">
        <v>1</v>
      </c>
      <c r="C63">
        <v>2.2479275134435857</v>
      </c>
      <c r="D63">
        <v>0.34910992214368752</v>
      </c>
      <c r="E63" t="s">
        <v>1030</v>
      </c>
      <c r="F63" t="s">
        <v>1031</v>
      </c>
      <c r="H63" t="s">
        <v>1032</v>
      </c>
    </row>
    <row r="64" spans="1:8" x14ac:dyDescent="0.25">
      <c r="A64" t="s">
        <v>1760</v>
      </c>
      <c r="B64">
        <v>3</v>
      </c>
      <c r="C64">
        <v>2.2418401835646709</v>
      </c>
      <c r="D64">
        <v>0.98547946124207619</v>
      </c>
      <c r="E64" t="s">
        <v>1761</v>
      </c>
      <c r="F64" t="s">
        <v>1762</v>
      </c>
      <c r="G64" t="s">
        <v>13</v>
      </c>
      <c r="H64" t="s">
        <v>773</v>
      </c>
    </row>
    <row r="65" spans="1:8" x14ac:dyDescent="0.25">
      <c r="A65" t="s">
        <v>1763</v>
      </c>
      <c r="B65">
        <v>1</v>
      </c>
      <c r="C65">
        <v>2.232660756790275</v>
      </c>
      <c r="D65">
        <v>1.0390538042661686</v>
      </c>
      <c r="E65" t="s">
        <v>1764</v>
      </c>
      <c r="F65" t="s">
        <v>1765</v>
      </c>
      <c r="G65" t="s">
        <v>44</v>
      </c>
      <c r="H65" t="s">
        <v>1766</v>
      </c>
    </row>
    <row r="66" spans="1:8" x14ac:dyDescent="0.25">
      <c r="A66" t="s">
        <v>1767</v>
      </c>
      <c r="B66">
        <v>1</v>
      </c>
      <c r="C66">
        <v>2.2110121934855118</v>
      </c>
      <c r="D66">
        <v>1.4225082001627747</v>
      </c>
      <c r="E66" t="s">
        <v>1768</v>
      </c>
      <c r="F66" t="s">
        <v>1769</v>
      </c>
      <c r="G66" t="s">
        <v>532</v>
      </c>
      <c r="H66" t="s">
        <v>1770</v>
      </c>
    </row>
    <row r="67" spans="1:8" x14ac:dyDescent="0.25">
      <c r="A67" t="s">
        <v>1771</v>
      </c>
      <c r="B67">
        <v>1</v>
      </c>
      <c r="C67">
        <v>2.2110121934855118</v>
      </c>
      <c r="D67">
        <v>0.30539480106643124</v>
      </c>
      <c r="E67" t="s">
        <v>1772</v>
      </c>
      <c r="F67" t="s">
        <v>1773</v>
      </c>
      <c r="G67" t="s">
        <v>13</v>
      </c>
      <c r="H67" t="s">
        <v>1135</v>
      </c>
    </row>
    <row r="68" spans="1:8" x14ac:dyDescent="0.25">
      <c r="A68" t="s">
        <v>452</v>
      </c>
      <c r="B68">
        <v>1</v>
      </c>
      <c r="C68">
        <v>2.1984941536390834</v>
      </c>
      <c r="D68">
        <v>2.5850266520291818</v>
      </c>
      <c r="E68" t="s">
        <v>118</v>
      </c>
      <c r="F68" t="s">
        <v>119</v>
      </c>
      <c r="G68" t="s">
        <v>13</v>
      </c>
      <c r="H68" t="s">
        <v>120</v>
      </c>
    </row>
    <row r="69" spans="1:8" x14ac:dyDescent="0.25">
      <c r="A69" t="s">
        <v>1568</v>
      </c>
      <c r="B69">
        <v>1</v>
      </c>
      <c r="C69">
        <v>2.1890338243900169</v>
      </c>
      <c r="D69">
        <v>0.36091212891626262</v>
      </c>
      <c r="E69" t="s">
        <v>118</v>
      </c>
      <c r="F69" t="s">
        <v>119</v>
      </c>
      <c r="G69" t="s">
        <v>13</v>
      </c>
      <c r="H69" t="s">
        <v>120</v>
      </c>
    </row>
    <row r="70" spans="1:8" x14ac:dyDescent="0.25">
      <c r="A70" t="s">
        <v>1774</v>
      </c>
      <c r="B70">
        <v>10</v>
      </c>
      <c r="C70">
        <v>2.1826922975161902</v>
      </c>
      <c r="D70">
        <v>1.2090115249111839</v>
      </c>
      <c r="E70" t="s">
        <v>1775</v>
      </c>
      <c r="F70" t="s">
        <v>1776</v>
      </c>
      <c r="G70" t="s">
        <v>44</v>
      </c>
      <c r="H70" t="s">
        <v>1777</v>
      </c>
    </row>
    <row r="71" spans="1:8" x14ac:dyDescent="0.25">
      <c r="A71" t="s">
        <v>1778</v>
      </c>
      <c r="B71">
        <v>1</v>
      </c>
      <c r="C71">
        <v>2.1505596765753814</v>
      </c>
      <c r="D71">
        <v>0.59859945921845581</v>
      </c>
      <c r="E71" t="s">
        <v>239</v>
      </c>
      <c r="F71" t="s">
        <v>240</v>
      </c>
      <c r="G71" t="s">
        <v>13</v>
      </c>
      <c r="H71" t="s">
        <v>120</v>
      </c>
    </row>
    <row r="72" spans="1:8" x14ac:dyDescent="0.25">
      <c r="A72" t="s">
        <v>1779</v>
      </c>
      <c r="B72">
        <v>1</v>
      </c>
      <c r="C72">
        <v>2.1309308698264489</v>
      </c>
      <c r="D72">
        <v>0.35733766855796451</v>
      </c>
      <c r="E72" t="s">
        <v>1780</v>
      </c>
      <c r="F72" t="s">
        <v>1781</v>
      </c>
      <c r="G72" t="s">
        <v>1782</v>
      </c>
      <c r="H72" t="s">
        <v>1783</v>
      </c>
    </row>
    <row r="73" spans="1:8" x14ac:dyDescent="0.25">
      <c r="A73" t="s">
        <v>1566</v>
      </c>
      <c r="B73">
        <v>1</v>
      </c>
      <c r="C73">
        <v>2.1243281350022021</v>
      </c>
      <c r="D73">
        <v>1.6003262785189616</v>
      </c>
      <c r="E73" t="s">
        <v>42</v>
      </c>
      <c r="F73" t="s">
        <v>43</v>
      </c>
      <c r="G73" t="s">
        <v>44</v>
      </c>
      <c r="H73" t="s">
        <v>45</v>
      </c>
    </row>
    <row r="74" spans="1:8" x14ac:dyDescent="0.25">
      <c r="A74" t="s">
        <v>74</v>
      </c>
      <c r="B74">
        <v>1</v>
      </c>
      <c r="C74">
        <v>2.1143670249520006</v>
      </c>
      <c r="D74">
        <v>1.410050398674292</v>
      </c>
      <c r="E74" t="s">
        <v>75</v>
      </c>
      <c r="F74" t="s">
        <v>76</v>
      </c>
      <c r="G74" t="s">
        <v>77</v>
      </c>
      <c r="H74" t="s">
        <v>78</v>
      </c>
    </row>
    <row r="75" spans="1:8" x14ac:dyDescent="0.25">
      <c r="A75" t="s">
        <v>254</v>
      </c>
      <c r="B75">
        <v>1</v>
      </c>
      <c r="C75">
        <v>2.0772429989324603</v>
      </c>
      <c r="D75">
        <v>0.48985730059742683</v>
      </c>
      <c r="E75" t="s">
        <v>239</v>
      </c>
      <c r="F75" t="s">
        <v>240</v>
      </c>
      <c r="G75" t="s">
        <v>13</v>
      </c>
      <c r="H75" t="s">
        <v>120</v>
      </c>
    </row>
    <row r="76" spans="1:8" x14ac:dyDescent="0.25">
      <c r="A76" t="s">
        <v>1784</v>
      </c>
      <c r="B76">
        <v>1</v>
      </c>
      <c r="C76">
        <v>2.0703893278913981</v>
      </c>
      <c r="D76">
        <v>2.4814860601221125</v>
      </c>
      <c r="E76" t="s">
        <v>118</v>
      </c>
      <c r="F76" t="s">
        <v>119</v>
      </c>
      <c r="G76" t="s">
        <v>13</v>
      </c>
      <c r="H76" t="s">
        <v>120</v>
      </c>
    </row>
    <row r="77" spans="1:8" x14ac:dyDescent="0.25">
      <c r="A77" t="s">
        <v>1447</v>
      </c>
      <c r="B77">
        <v>2</v>
      </c>
      <c r="C77">
        <v>2.066950243924627</v>
      </c>
      <c r="D77">
        <v>2.3565473235138121</v>
      </c>
      <c r="E77" t="s">
        <v>128</v>
      </c>
      <c r="F77" t="s">
        <v>129</v>
      </c>
      <c r="G77" t="s">
        <v>13</v>
      </c>
      <c r="H77" t="s">
        <v>130</v>
      </c>
    </row>
    <row r="78" spans="1:8" x14ac:dyDescent="0.25">
      <c r="A78" t="s">
        <v>107</v>
      </c>
      <c r="B78">
        <v>2</v>
      </c>
      <c r="C78">
        <v>2.0600473836699389</v>
      </c>
      <c r="D78">
        <v>0.39136701050996303</v>
      </c>
      <c r="E78" t="s">
        <v>108</v>
      </c>
      <c r="F78" t="s">
        <v>109</v>
      </c>
      <c r="G78" t="s">
        <v>13</v>
      </c>
      <c r="H78" t="s">
        <v>110</v>
      </c>
    </row>
    <row r="79" spans="1:8" x14ac:dyDescent="0.25">
      <c r="A79" t="s">
        <v>90</v>
      </c>
      <c r="B79">
        <v>6</v>
      </c>
      <c r="C79">
        <v>2.0107798387532427</v>
      </c>
      <c r="D79">
        <v>1.1694113313148555</v>
      </c>
      <c r="E79" t="s">
        <v>24</v>
      </c>
      <c r="F79" t="s">
        <v>25</v>
      </c>
      <c r="H79" t="s">
        <v>26</v>
      </c>
    </row>
    <row r="80" spans="1:8" x14ac:dyDescent="0.25">
      <c r="A80" t="s">
        <v>984</v>
      </c>
      <c r="B80">
        <v>4</v>
      </c>
      <c r="C80">
        <v>2.0071955014042038</v>
      </c>
      <c r="D80">
        <v>0.81107151623914653</v>
      </c>
      <c r="E80" t="s">
        <v>985</v>
      </c>
      <c r="F80" t="s">
        <v>986</v>
      </c>
      <c r="G80" t="s">
        <v>987</v>
      </c>
      <c r="H80" t="s">
        <v>988</v>
      </c>
    </row>
    <row r="81" spans="1:8" x14ac:dyDescent="0.25">
      <c r="A81" t="s">
        <v>1785</v>
      </c>
      <c r="B81">
        <v>2</v>
      </c>
      <c r="C81">
        <v>1.9963887464476213</v>
      </c>
      <c r="D81">
        <v>0.82856609905699163</v>
      </c>
      <c r="E81" t="s">
        <v>1786</v>
      </c>
      <c r="F81" t="s">
        <v>1787</v>
      </c>
      <c r="G81" t="s">
        <v>13</v>
      </c>
      <c r="H81" t="s">
        <v>1788</v>
      </c>
    </row>
    <row r="82" spans="1:8" x14ac:dyDescent="0.25">
      <c r="A82" t="s">
        <v>1789</v>
      </c>
      <c r="B82">
        <v>1</v>
      </c>
      <c r="C82">
        <v>1.9818526532897409</v>
      </c>
      <c r="D82">
        <v>0.94157397554299449</v>
      </c>
      <c r="E82" t="s">
        <v>1790</v>
      </c>
      <c r="F82" t="s">
        <v>1791</v>
      </c>
      <c r="G82" t="s">
        <v>13</v>
      </c>
      <c r="H82" t="s">
        <v>295</v>
      </c>
    </row>
    <row r="83" spans="1:8" x14ac:dyDescent="0.25">
      <c r="A83" t="s">
        <v>1792</v>
      </c>
      <c r="B83">
        <v>1</v>
      </c>
      <c r="C83">
        <v>1.9781956296816519</v>
      </c>
      <c r="D83">
        <v>1.3372421683184259</v>
      </c>
      <c r="E83" t="s">
        <v>118</v>
      </c>
      <c r="F83" t="s">
        <v>119</v>
      </c>
      <c r="G83" t="s">
        <v>13</v>
      </c>
      <c r="H83" t="s">
        <v>120</v>
      </c>
    </row>
    <row r="84" spans="1:8" x14ac:dyDescent="0.25">
      <c r="A84" t="s">
        <v>1793</v>
      </c>
      <c r="B84">
        <v>1</v>
      </c>
      <c r="C84">
        <v>1.956056652412403</v>
      </c>
      <c r="D84">
        <v>1.7958800173440752</v>
      </c>
      <c r="E84" t="s">
        <v>1794</v>
      </c>
      <c r="F84" t="s">
        <v>1795</v>
      </c>
      <c r="G84" t="s">
        <v>13</v>
      </c>
      <c r="H84" t="s">
        <v>1796</v>
      </c>
    </row>
    <row r="85" spans="1:8" x14ac:dyDescent="0.25">
      <c r="A85" t="s">
        <v>1797</v>
      </c>
      <c r="B85">
        <v>1</v>
      </c>
      <c r="C85">
        <v>1.956056652412403</v>
      </c>
      <c r="D85">
        <v>2.4317982759330046</v>
      </c>
      <c r="E85" t="s">
        <v>647</v>
      </c>
      <c r="F85" t="s">
        <v>648</v>
      </c>
      <c r="G85" t="s">
        <v>44</v>
      </c>
      <c r="H85" t="s">
        <v>649</v>
      </c>
    </row>
    <row r="86" spans="1:8" x14ac:dyDescent="0.25">
      <c r="A86" t="s">
        <v>1798</v>
      </c>
      <c r="B86">
        <v>1</v>
      </c>
      <c r="C86">
        <v>1.9411063109464317</v>
      </c>
      <c r="D86">
        <v>1.6326440789739809</v>
      </c>
      <c r="E86" t="s">
        <v>239</v>
      </c>
      <c r="F86" t="s">
        <v>240</v>
      </c>
      <c r="G86" t="s">
        <v>13</v>
      </c>
      <c r="H86" t="s">
        <v>120</v>
      </c>
    </row>
    <row r="87" spans="1:8" x14ac:dyDescent="0.25">
      <c r="A87" t="s">
        <v>1799</v>
      </c>
      <c r="B87">
        <v>1</v>
      </c>
      <c r="C87">
        <v>1.925999418556223</v>
      </c>
      <c r="D87">
        <v>0.48254017345976774</v>
      </c>
      <c r="E87" t="s">
        <v>717</v>
      </c>
      <c r="F87" t="s">
        <v>718</v>
      </c>
      <c r="G87" t="s">
        <v>13</v>
      </c>
      <c r="H87" t="s">
        <v>719</v>
      </c>
    </row>
    <row r="88" spans="1:8" x14ac:dyDescent="0.25">
      <c r="A88" t="s">
        <v>839</v>
      </c>
      <c r="B88">
        <v>1</v>
      </c>
      <c r="C88">
        <v>1.925999418556223</v>
      </c>
      <c r="D88">
        <v>0.99653946789049352</v>
      </c>
      <c r="E88" t="s">
        <v>840</v>
      </c>
      <c r="F88" t="s">
        <v>841</v>
      </c>
      <c r="G88" t="s">
        <v>13</v>
      </c>
      <c r="H88" t="s">
        <v>528</v>
      </c>
    </row>
    <row r="89" spans="1:8" x14ac:dyDescent="0.25">
      <c r="A89" t="s">
        <v>656</v>
      </c>
      <c r="B89">
        <v>29</v>
      </c>
      <c r="C89">
        <v>1.9107326619029126</v>
      </c>
      <c r="D89">
        <v>1.2335871528876003</v>
      </c>
      <c r="E89" t="s">
        <v>422</v>
      </c>
      <c r="F89" t="s">
        <v>423</v>
      </c>
      <c r="G89" t="s">
        <v>84</v>
      </c>
      <c r="H89" t="s">
        <v>424</v>
      </c>
    </row>
    <row r="90" spans="1:8" x14ac:dyDescent="0.25">
      <c r="A90" t="s">
        <v>1800</v>
      </c>
      <c r="B90">
        <v>1</v>
      </c>
      <c r="C90">
        <v>1.9068905956085187</v>
      </c>
      <c r="D90">
        <v>1.4111682744057925</v>
      </c>
      <c r="E90" t="s">
        <v>1775</v>
      </c>
      <c r="F90" t="s">
        <v>1776</v>
      </c>
      <c r="G90" t="s">
        <v>44</v>
      </c>
      <c r="H90" t="s">
        <v>1777</v>
      </c>
    </row>
    <row r="91" spans="1:8" x14ac:dyDescent="0.25">
      <c r="A91" t="s">
        <v>1801</v>
      </c>
      <c r="B91">
        <v>1</v>
      </c>
      <c r="C91">
        <v>1.8953026213333068</v>
      </c>
      <c r="D91">
        <v>1.6073030467403342</v>
      </c>
      <c r="E91" t="s">
        <v>239</v>
      </c>
      <c r="F91" t="s">
        <v>240</v>
      </c>
      <c r="G91" t="s">
        <v>13</v>
      </c>
      <c r="H91" t="s">
        <v>120</v>
      </c>
    </row>
    <row r="92" spans="1:8" x14ac:dyDescent="0.25">
      <c r="A92" t="s">
        <v>1540</v>
      </c>
      <c r="B92">
        <v>1</v>
      </c>
      <c r="C92">
        <v>1.8875252707415877</v>
      </c>
      <c r="D92">
        <v>0.17509352869788747</v>
      </c>
      <c r="E92" t="s">
        <v>123</v>
      </c>
      <c r="F92" t="s">
        <v>124</v>
      </c>
      <c r="H92" t="s">
        <v>125</v>
      </c>
    </row>
    <row r="93" spans="1:8" x14ac:dyDescent="0.25">
      <c r="A93" t="s">
        <v>1802</v>
      </c>
      <c r="B93">
        <v>3</v>
      </c>
      <c r="C93">
        <v>1.8599695482210259</v>
      </c>
      <c r="D93">
        <v>1.2749054789185308</v>
      </c>
      <c r="E93" t="s">
        <v>1803</v>
      </c>
      <c r="F93" t="s">
        <v>1804</v>
      </c>
      <c r="G93" t="s">
        <v>283</v>
      </c>
      <c r="H93" t="s">
        <v>1805</v>
      </c>
    </row>
    <row r="94" spans="1:8" x14ac:dyDescent="0.25">
      <c r="A94" t="s">
        <v>231</v>
      </c>
      <c r="B94">
        <v>1</v>
      </c>
      <c r="C94">
        <v>1.8599695482210259</v>
      </c>
      <c r="D94">
        <v>1.3400837999301496</v>
      </c>
      <c r="E94" t="s">
        <v>42</v>
      </c>
      <c r="F94" t="s">
        <v>43</v>
      </c>
      <c r="G94" t="s">
        <v>44</v>
      </c>
      <c r="H94" t="s">
        <v>45</v>
      </c>
    </row>
    <row r="95" spans="1:8" x14ac:dyDescent="0.25">
      <c r="A95" t="s">
        <v>1806</v>
      </c>
      <c r="B95">
        <v>2</v>
      </c>
      <c r="C95">
        <v>1.8559896973084806</v>
      </c>
      <c r="D95">
        <v>0.51470456127391107</v>
      </c>
      <c r="E95" t="s">
        <v>1807</v>
      </c>
      <c r="F95" t="s">
        <v>1808</v>
      </c>
      <c r="G95" t="s">
        <v>283</v>
      </c>
      <c r="H95" t="s">
        <v>1809</v>
      </c>
    </row>
    <row r="96" spans="1:8" x14ac:dyDescent="0.25">
      <c r="A96" t="s">
        <v>371</v>
      </c>
      <c r="B96">
        <v>1</v>
      </c>
      <c r="C96">
        <v>1.835924074254375</v>
      </c>
      <c r="D96">
        <v>1.1624115617644886</v>
      </c>
      <c r="E96" t="s">
        <v>118</v>
      </c>
      <c r="F96" t="s">
        <v>119</v>
      </c>
      <c r="G96" t="s">
        <v>13</v>
      </c>
      <c r="H96" t="s">
        <v>120</v>
      </c>
    </row>
    <row r="97" spans="1:8" x14ac:dyDescent="0.25">
      <c r="A97" t="s">
        <v>525</v>
      </c>
      <c r="B97">
        <v>4</v>
      </c>
      <c r="C97">
        <v>1.8237493603082728</v>
      </c>
      <c r="D97">
        <v>1.211124884224583</v>
      </c>
      <c r="E97" t="s">
        <v>526</v>
      </c>
      <c r="F97" t="s">
        <v>527</v>
      </c>
      <c r="G97" t="s">
        <v>13</v>
      </c>
      <c r="H97" t="s">
        <v>528</v>
      </c>
    </row>
    <row r="98" spans="1:8" x14ac:dyDescent="0.25">
      <c r="A98" t="s">
        <v>1810</v>
      </c>
      <c r="B98">
        <v>1</v>
      </c>
      <c r="C98">
        <v>1.8155754288625725</v>
      </c>
      <c r="D98">
        <v>0.33677036546713224</v>
      </c>
      <c r="E98" t="s">
        <v>1811</v>
      </c>
      <c r="F98" t="s">
        <v>1812</v>
      </c>
      <c r="G98" t="s">
        <v>116</v>
      </c>
    </row>
    <row r="99" spans="1:8" x14ac:dyDescent="0.25">
      <c r="A99" t="s">
        <v>1813</v>
      </c>
      <c r="B99">
        <v>1</v>
      </c>
      <c r="C99">
        <v>1.8073549220576042</v>
      </c>
      <c r="D99">
        <v>0.66756154008439461</v>
      </c>
      <c r="E99" t="s">
        <v>128</v>
      </c>
      <c r="F99" t="s">
        <v>129</v>
      </c>
      <c r="G99" t="s">
        <v>13</v>
      </c>
      <c r="H99" t="s">
        <v>130</v>
      </c>
    </row>
    <row r="100" spans="1:8" x14ac:dyDescent="0.25">
      <c r="A100" t="s">
        <v>1814</v>
      </c>
      <c r="B100">
        <v>3</v>
      </c>
      <c r="C100">
        <v>1.8073549220576042</v>
      </c>
      <c r="D100">
        <v>0.96417017474717182</v>
      </c>
      <c r="E100" t="s">
        <v>1815</v>
      </c>
      <c r="F100" t="s">
        <v>1816</v>
      </c>
      <c r="G100" t="s">
        <v>987</v>
      </c>
      <c r="H100" t="s">
        <v>1817</v>
      </c>
    </row>
    <row r="101" spans="1:8" x14ac:dyDescent="0.25">
      <c r="A101" t="s">
        <v>1818</v>
      </c>
      <c r="B101">
        <v>1</v>
      </c>
      <c r="C101">
        <v>1.790772037862</v>
      </c>
      <c r="D101">
        <v>0.74763248554010109</v>
      </c>
      <c r="E101" t="s">
        <v>1819</v>
      </c>
      <c r="F101" t="s">
        <v>1820</v>
      </c>
      <c r="G101" t="s">
        <v>77</v>
      </c>
      <c r="H101" t="s">
        <v>1821</v>
      </c>
    </row>
    <row r="102" spans="1:8" x14ac:dyDescent="0.25">
      <c r="A102" t="s">
        <v>309</v>
      </c>
      <c r="B102">
        <v>3</v>
      </c>
      <c r="C102">
        <v>1.7697717392494476</v>
      </c>
      <c r="D102">
        <v>1.4621809049267258</v>
      </c>
      <c r="E102" t="s">
        <v>310</v>
      </c>
      <c r="F102" t="s">
        <v>311</v>
      </c>
      <c r="G102" t="s">
        <v>13</v>
      </c>
      <c r="H102" t="s">
        <v>312</v>
      </c>
    </row>
    <row r="103" spans="1:8" x14ac:dyDescent="0.25">
      <c r="A103" t="s">
        <v>1822</v>
      </c>
      <c r="B103">
        <v>1</v>
      </c>
      <c r="C103">
        <v>1.7612852733616193</v>
      </c>
      <c r="D103">
        <v>0.73494621149598516</v>
      </c>
      <c r="E103" t="s">
        <v>239</v>
      </c>
      <c r="F103" t="s">
        <v>240</v>
      </c>
      <c r="G103" t="s">
        <v>13</v>
      </c>
      <c r="H103" t="s">
        <v>120</v>
      </c>
    </row>
    <row r="104" spans="1:8" x14ac:dyDescent="0.25">
      <c r="A104" t="s">
        <v>86</v>
      </c>
      <c r="B104">
        <v>4</v>
      </c>
      <c r="C104">
        <v>1.7311832415721999</v>
      </c>
      <c r="D104">
        <v>0.83356988615671723</v>
      </c>
      <c r="E104" t="s">
        <v>87</v>
      </c>
      <c r="F104" t="s">
        <v>88</v>
      </c>
      <c r="G104" t="s">
        <v>13</v>
      </c>
      <c r="H104" t="s">
        <v>89</v>
      </c>
    </row>
    <row r="105" spans="1:8" x14ac:dyDescent="0.25">
      <c r="A105" t="s">
        <v>1823</v>
      </c>
      <c r="B105">
        <v>1</v>
      </c>
      <c r="C105">
        <v>1.6870606883398924</v>
      </c>
      <c r="D105">
        <v>1.1007268126823961</v>
      </c>
      <c r="E105" t="s">
        <v>1824</v>
      </c>
      <c r="F105" t="s">
        <v>1825</v>
      </c>
      <c r="G105" t="s">
        <v>44</v>
      </c>
      <c r="H105" t="s">
        <v>1826</v>
      </c>
    </row>
    <row r="106" spans="1:8" x14ac:dyDescent="0.25">
      <c r="A106" t="s">
        <v>267</v>
      </c>
      <c r="B106">
        <v>2</v>
      </c>
      <c r="C106">
        <v>1.6644828403646825</v>
      </c>
      <c r="D106">
        <v>1.0305840876460184</v>
      </c>
      <c r="E106" t="s">
        <v>268</v>
      </c>
      <c r="F106" t="s">
        <v>269</v>
      </c>
      <c r="G106" t="s">
        <v>13</v>
      </c>
      <c r="H106" t="s">
        <v>270</v>
      </c>
    </row>
    <row r="107" spans="1:8" x14ac:dyDescent="0.25">
      <c r="A107" t="s">
        <v>393</v>
      </c>
      <c r="B107">
        <v>1</v>
      </c>
      <c r="C107">
        <v>1.6599245584023783</v>
      </c>
      <c r="D107">
        <v>1.1857524042680798</v>
      </c>
      <c r="E107" t="s">
        <v>394</v>
      </c>
      <c r="F107" t="s">
        <v>395</v>
      </c>
      <c r="G107" t="s">
        <v>13</v>
      </c>
      <c r="H107" t="s">
        <v>396</v>
      </c>
    </row>
    <row r="108" spans="1:8" x14ac:dyDescent="0.25">
      <c r="A108" t="s">
        <v>1827</v>
      </c>
      <c r="B108">
        <v>1</v>
      </c>
      <c r="C108">
        <v>1.6461626571578936</v>
      </c>
      <c r="D108">
        <v>1.5934598195660445</v>
      </c>
      <c r="E108" t="s">
        <v>118</v>
      </c>
      <c r="F108" t="s">
        <v>119</v>
      </c>
      <c r="G108" t="s">
        <v>13</v>
      </c>
      <c r="H108" t="s">
        <v>120</v>
      </c>
    </row>
    <row r="109" spans="1:8" x14ac:dyDescent="0.25">
      <c r="A109" t="s">
        <v>1828</v>
      </c>
      <c r="B109">
        <v>1</v>
      </c>
      <c r="C109">
        <v>1.6415460290875239</v>
      </c>
      <c r="D109">
        <v>0.96778429670201827</v>
      </c>
      <c r="E109" t="s">
        <v>1829</v>
      </c>
      <c r="F109" t="s">
        <v>1830</v>
      </c>
      <c r="G109" t="s">
        <v>1831</v>
      </c>
      <c r="H109" t="s">
        <v>1832</v>
      </c>
    </row>
    <row r="110" spans="1:8" x14ac:dyDescent="0.25">
      <c r="A110" t="s">
        <v>290</v>
      </c>
      <c r="B110">
        <v>23</v>
      </c>
      <c r="C110">
        <v>1.6182386555954547</v>
      </c>
      <c r="D110">
        <v>0.65072247253204463</v>
      </c>
      <c r="E110" t="s">
        <v>42</v>
      </c>
      <c r="F110" t="s">
        <v>43</v>
      </c>
      <c r="G110" t="s">
        <v>44</v>
      </c>
      <c r="H110" t="s">
        <v>45</v>
      </c>
    </row>
    <row r="111" spans="1:8" x14ac:dyDescent="0.25">
      <c r="A111" t="s">
        <v>1833</v>
      </c>
      <c r="B111">
        <v>8</v>
      </c>
      <c r="C111">
        <v>1.6088092426755241</v>
      </c>
      <c r="D111">
        <v>0.92009553233327912</v>
      </c>
      <c r="E111" t="s">
        <v>1834</v>
      </c>
      <c r="F111" t="s">
        <v>1835</v>
      </c>
      <c r="G111" t="s">
        <v>116</v>
      </c>
      <c r="H111" t="s">
        <v>1836</v>
      </c>
    </row>
    <row r="112" spans="1:8" x14ac:dyDescent="0.25">
      <c r="A112" t="s">
        <v>650</v>
      </c>
      <c r="B112">
        <v>1</v>
      </c>
      <c r="C112">
        <v>1.6040713236688608</v>
      </c>
      <c r="D112">
        <v>0.80189300112659845</v>
      </c>
      <c r="E112" t="s">
        <v>197</v>
      </c>
      <c r="F112" t="s">
        <v>198</v>
      </c>
      <c r="G112" t="s">
        <v>13</v>
      </c>
      <c r="H112" t="s">
        <v>199</v>
      </c>
    </row>
    <row r="113" spans="1:8" x14ac:dyDescent="0.25">
      <c r="A113" t="s">
        <v>469</v>
      </c>
      <c r="B113">
        <v>1</v>
      </c>
      <c r="C113">
        <v>1.5993177936982261</v>
      </c>
      <c r="D113">
        <v>1.7166987712964503</v>
      </c>
      <c r="E113" t="s">
        <v>118</v>
      </c>
      <c r="F113" t="s">
        <v>119</v>
      </c>
      <c r="G113" t="s">
        <v>13</v>
      </c>
      <c r="H113" t="s">
        <v>120</v>
      </c>
    </row>
    <row r="114" spans="1:8" x14ac:dyDescent="0.25">
      <c r="A114" t="s">
        <v>79</v>
      </c>
      <c r="B114">
        <v>1</v>
      </c>
      <c r="C114">
        <v>1.5993177936982261</v>
      </c>
      <c r="D114">
        <v>0.6821455106685308</v>
      </c>
      <c r="E114" t="s">
        <v>42</v>
      </c>
      <c r="F114" t="s">
        <v>43</v>
      </c>
      <c r="G114" t="s">
        <v>44</v>
      </c>
      <c r="H114" t="s">
        <v>45</v>
      </c>
    </row>
    <row r="115" spans="1:8" x14ac:dyDescent="0.25">
      <c r="A115" t="s">
        <v>1585</v>
      </c>
      <c r="B115">
        <v>10</v>
      </c>
      <c r="C115">
        <v>1.5897634869849773</v>
      </c>
      <c r="D115">
        <v>0.50877842376071691</v>
      </c>
      <c r="E115" t="s">
        <v>1586</v>
      </c>
      <c r="F115" t="s">
        <v>1587</v>
      </c>
      <c r="G115" t="s">
        <v>1169</v>
      </c>
      <c r="H115" t="s">
        <v>1588</v>
      </c>
    </row>
    <row r="116" spans="1:8" x14ac:dyDescent="0.25">
      <c r="A116" t="s">
        <v>552</v>
      </c>
      <c r="B116">
        <v>1</v>
      </c>
      <c r="C116">
        <v>1.5753123306874368</v>
      </c>
      <c r="D116">
        <v>1.9706162223147903</v>
      </c>
      <c r="E116" t="s">
        <v>24</v>
      </c>
      <c r="F116" t="s">
        <v>25</v>
      </c>
      <c r="H116" t="s">
        <v>26</v>
      </c>
    </row>
    <row r="117" spans="1:8" x14ac:dyDescent="0.25">
      <c r="A117" t="s">
        <v>1837</v>
      </c>
      <c r="B117">
        <v>2</v>
      </c>
      <c r="C117">
        <v>1.5655971758542251</v>
      </c>
      <c r="D117">
        <v>0.36774522331528636</v>
      </c>
      <c r="E117" t="s">
        <v>1838</v>
      </c>
      <c r="F117" t="s">
        <v>1839</v>
      </c>
      <c r="G117" t="s">
        <v>806</v>
      </c>
      <c r="H117" t="s">
        <v>1840</v>
      </c>
    </row>
    <row r="118" spans="1:8" x14ac:dyDescent="0.25">
      <c r="A118" t="s">
        <v>1841</v>
      </c>
      <c r="B118">
        <v>1</v>
      </c>
      <c r="C118">
        <v>1.5607149544744789</v>
      </c>
      <c r="D118">
        <v>0.2455752107227413</v>
      </c>
      <c r="E118" t="s">
        <v>1842</v>
      </c>
      <c r="F118" t="s">
        <v>1843</v>
      </c>
      <c r="G118" t="s">
        <v>116</v>
      </c>
      <c r="H118" t="s">
        <v>1844</v>
      </c>
    </row>
    <row r="119" spans="1:8" x14ac:dyDescent="0.25">
      <c r="A119" t="s">
        <v>966</v>
      </c>
      <c r="B119">
        <v>1</v>
      </c>
      <c r="C119">
        <v>1.5410191531335593</v>
      </c>
      <c r="D119">
        <v>1.2373214362725637</v>
      </c>
      <c r="E119" t="s">
        <v>104</v>
      </c>
      <c r="F119" t="s">
        <v>105</v>
      </c>
      <c r="H119" t="s">
        <v>53</v>
      </c>
    </row>
    <row r="120" spans="1:8" x14ac:dyDescent="0.25">
      <c r="A120" t="s">
        <v>1845</v>
      </c>
      <c r="B120">
        <v>1</v>
      </c>
      <c r="C120">
        <v>1.5360529002402097</v>
      </c>
      <c r="D120">
        <v>3.1549019599857426</v>
      </c>
      <c r="E120" t="s">
        <v>118</v>
      </c>
      <c r="F120" t="s">
        <v>119</v>
      </c>
      <c r="G120" t="s">
        <v>13</v>
      </c>
      <c r="H120" t="s">
        <v>120</v>
      </c>
    </row>
    <row r="121" spans="1:8" x14ac:dyDescent="0.25">
      <c r="A121" t="s">
        <v>1114</v>
      </c>
      <c r="B121">
        <v>1</v>
      </c>
      <c r="C121">
        <v>1.5310694927259541</v>
      </c>
      <c r="D121">
        <v>2.0506099933550872</v>
      </c>
      <c r="E121" t="s">
        <v>118</v>
      </c>
      <c r="F121" t="s">
        <v>119</v>
      </c>
      <c r="G121" t="s">
        <v>13</v>
      </c>
      <c r="H121" t="s">
        <v>120</v>
      </c>
    </row>
    <row r="122" spans="1:8" x14ac:dyDescent="0.25">
      <c r="A122" t="s">
        <v>1846</v>
      </c>
      <c r="B122">
        <v>1</v>
      </c>
      <c r="C122">
        <v>1.5260688116675876</v>
      </c>
      <c r="D122">
        <v>1.5654310959658011</v>
      </c>
      <c r="E122" t="s">
        <v>118</v>
      </c>
      <c r="F122" t="s">
        <v>119</v>
      </c>
      <c r="G122" t="s">
        <v>13</v>
      </c>
      <c r="H122" t="s">
        <v>120</v>
      </c>
    </row>
    <row r="123" spans="1:8" x14ac:dyDescent="0.25">
      <c r="A123" t="s">
        <v>1847</v>
      </c>
      <c r="B123">
        <v>1</v>
      </c>
      <c r="C123">
        <v>1.5210507369009634</v>
      </c>
      <c r="D123">
        <v>0.44672395386290054</v>
      </c>
      <c r="E123" t="s">
        <v>268</v>
      </c>
      <c r="F123" t="s">
        <v>269</v>
      </c>
      <c r="G123" t="s">
        <v>13</v>
      </c>
      <c r="H123" t="s">
        <v>270</v>
      </c>
    </row>
    <row r="124" spans="1:8" x14ac:dyDescent="0.25">
      <c r="A124" t="s">
        <v>1848</v>
      </c>
      <c r="B124">
        <v>1</v>
      </c>
      <c r="C124">
        <v>1.5160151470036647</v>
      </c>
      <c r="D124">
        <v>0.56288390695192125</v>
      </c>
      <c r="E124" t="s">
        <v>1849</v>
      </c>
      <c r="F124" t="s">
        <v>1850</v>
      </c>
      <c r="G124" t="s">
        <v>1169</v>
      </c>
    </row>
    <row r="125" spans="1:8" x14ac:dyDescent="0.25">
      <c r="A125" t="s">
        <v>441</v>
      </c>
      <c r="B125">
        <v>1</v>
      </c>
      <c r="C125">
        <v>1.5058909297299574</v>
      </c>
      <c r="D125">
        <v>0.9132843360551175</v>
      </c>
      <c r="E125" t="s">
        <v>442</v>
      </c>
      <c r="F125" t="s">
        <v>443</v>
      </c>
      <c r="G125" t="s">
        <v>13</v>
      </c>
      <c r="H125" t="s">
        <v>444</v>
      </c>
    </row>
    <row r="126" spans="1:8" x14ac:dyDescent="0.25">
      <c r="A126" t="s">
        <v>106</v>
      </c>
      <c r="B126">
        <v>2</v>
      </c>
      <c r="C126">
        <v>1.5008020530571577</v>
      </c>
      <c r="D126">
        <v>0.48851771137399852</v>
      </c>
      <c r="E126" t="s">
        <v>55</v>
      </c>
      <c r="F126" t="s">
        <v>56</v>
      </c>
      <c r="G126" t="s">
        <v>13</v>
      </c>
      <c r="H126" t="s">
        <v>57</v>
      </c>
    </row>
    <row r="127" spans="1:8" x14ac:dyDescent="0.25">
      <c r="A127" t="s">
        <v>1851</v>
      </c>
      <c r="B127">
        <v>1</v>
      </c>
      <c r="C127">
        <v>1.4750848829487826</v>
      </c>
      <c r="D127">
        <v>1.7121982700697738</v>
      </c>
      <c r="E127" t="s">
        <v>1852</v>
      </c>
      <c r="F127" t="s">
        <v>1853</v>
      </c>
      <c r="G127" t="s">
        <v>116</v>
      </c>
    </row>
    <row r="128" spans="1:8" x14ac:dyDescent="0.25">
      <c r="A128" t="s">
        <v>1146</v>
      </c>
      <c r="B128">
        <v>2</v>
      </c>
      <c r="C128">
        <v>1.4698859762744638</v>
      </c>
      <c r="D128">
        <v>1.2628073572952625</v>
      </c>
      <c r="E128" t="s">
        <v>276</v>
      </c>
      <c r="F128" t="s">
        <v>277</v>
      </c>
      <c r="H128" t="s">
        <v>53</v>
      </c>
    </row>
    <row r="129" spans="1:8" x14ac:dyDescent="0.25">
      <c r="A129" t="s">
        <v>1854</v>
      </c>
      <c r="B129">
        <v>1</v>
      </c>
      <c r="C129">
        <v>1.4646682670034441</v>
      </c>
      <c r="D129">
        <v>1.1561445773768388</v>
      </c>
      <c r="E129" t="s">
        <v>118</v>
      </c>
      <c r="F129" t="s">
        <v>119</v>
      </c>
      <c r="G129" t="s">
        <v>13</v>
      </c>
      <c r="H129" t="s">
        <v>120</v>
      </c>
    </row>
    <row r="130" spans="1:8" x14ac:dyDescent="0.25">
      <c r="A130" t="s">
        <v>1855</v>
      </c>
      <c r="B130">
        <v>1</v>
      </c>
      <c r="C130">
        <v>1.4436066514756147</v>
      </c>
      <c r="D130">
        <v>0.77237035042899127</v>
      </c>
      <c r="E130" t="s">
        <v>1856</v>
      </c>
      <c r="F130" t="s">
        <v>1857</v>
      </c>
      <c r="H130" t="s">
        <v>1858</v>
      </c>
    </row>
    <row r="131" spans="1:8" x14ac:dyDescent="0.25">
      <c r="A131" t="s">
        <v>1859</v>
      </c>
      <c r="B131">
        <v>1</v>
      </c>
      <c r="C131">
        <v>1.4276061727818994</v>
      </c>
      <c r="D131">
        <v>0.64704608828991228</v>
      </c>
      <c r="E131" t="s">
        <v>1860</v>
      </c>
      <c r="F131" t="s">
        <v>1861</v>
      </c>
      <c r="G131" t="s">
        <v>44</v>
      </c>
      <c r="H131" t="s">
        <v>1862</v>
      </c>
    </row>
    <row r="132" spans="1:8" x14ac:dyDescent="0.25">
      <c r="A132" t="s">
        <v>1863</v>
      </c>
      <c r="B132">
        <v>1</v>
      </c>
      <c r="C132">
        <v>1.4168397419128294</v>
      </c>
      <c r="D132">
        <v>0.74982405191607493</v>
      </c>
      <c r="E132" t="s">
        <v>1864</v>
      </c>
      <c r="F132" t="s">
        <v>1865</v>
      </c>
      <c r="G132" t="s">
        <v>77</v>
      </c>
      <c r="H132" t="s">
        <v>1866</v>
      </c>
    </row>
    <row r="133" spans="1:8" x14ac:dyDescent="0.25">
      <c r="A133" t="s">
        <v>237</v>
      </c>
      <c r="B133">
        <v>2</v>
      </c>
      <c r="C133">
        <v>1.411426245726465</v>
      </c>
      <c r="D133">
        <v>0.68994426224910843</v>
      </c>
      <c r="E133" t="s">
        <v>118</v>
      </c>
      <c r="F133" t="s">
        <v>119</v>
      </c>
      <c r="G133" t="s">
        <v>13</v>
      </c>
      <c r="H133" t="s">
        <v>120</v>
      </c>
    </row>
    <row r="134" spans="1:8" x14ac:dyDescent="0.25">
      <c r="A134" t="s">
        <v>765</v>
      </c>
      <c r="B134">
        <v>1</v>
      </c>
      <c r="C134">
        <v>1.4059923596758368</v>
      </c>
      <c r="D134">
        <v>1.72584215073632</v>
      </c>
      <c r="E134" t="s">
        <v>766</v>
      </c>
      <c r="F134" t="s">
        <v>767</v>
      </c>
      <c r="G134" t="s">
        <v>13</v>
      </c>
      <c r="H134" t="s">
        <v>768</v>
      </c>
    </row>
    <row r="135" spans="1:8" x14ac:dyDescent="0.25">
      <c r="A135" t="s">
        <v>1438</v>
      </c>
      <c r="B135">
        <v>1</v>
      </c>
      <c r="C135">
        <v>1.3895668117627258</v>
      </c>
      <c r="D135">
        <v>0.6223295606656768</v>
      </c>
      <c r="E135" t="s">
        <v>1439</v>
      </c>
      <c r="F135" t="s">
        <v>1440</v>
      </c>
      <c r="G135" t="s">
        <v>13</v>
      </c>
      <c r="H135" t="s">
        <v>1441</v>
      </c>
    </row>
    <row r="136" spans="1:8" x14ac:dyDescent="0.25">
      <c r="A136" t="s">
        <v>1867</v>
      </c>
      <c r="B136">
        <v>1</v>
      </c>
      <c r="C136">
        <v>1.3561438102252754</v>
      </c>
      <c r="D136">
        <v>0.57971411505808201</v>
      </c>
      <c r="E136" t="s">
        <v>118</v>
      </c>
      <c r="F136" t="s">
        <v>119</v>
      </c>
      <c r="G136" t="s">
        <v>13</v>
      </c>
      <c r="H136" t="s">
        <v>120</v>
      </c>
    </row>
    <row r="137" spans="1:8" x14ac:dyDescent="0.25">
      <c r="A137" t="s">
        <v>370</v>
      </c>
      <c r="B137">
        <v>80</v>
      </c>
      <c r="C137">
        <v>1.3448284969974413</v>
      </c>
      <c r="D137">
        <v>1.3936186348893949</v>
      </c>
      <c r="E137" t="s">
        <v>118</v>
      </c>
      <c r="F137" t="s">
        <v>119</v>
      </c>
      <c r="G137" t="s">
        <v>13</v>
      </c>
      <c r="H137" t="s">
        <v>120</v>
      </c>
    </row>
    <row r="138" spans="1:8" x14ac:dyDescent="0.25">
      <c r="A138" t="s">
        <v>1868</v>
      </c>
      <c r="B138">
        <v>1</v>
      </c>
      <c r="C138">
        <v>1.3334237337251917</v>
      </c>
      <c r="D138">
        <v>1.9999999999999996</v>
      </c>
      <c r="E138" t="s">
        <v>239</v>
      </c>
      <c r="F138" t="s">
        <v>240</v>
      </c>
      <c r="G138" t="s">
        <v>13</v>
      </c>
      <c r="H138" t="s">
        <v>120</v>
      </c>
    </row>
    <row r="139" spans="1:8" x14ac:dyDescent="0.25">
      <c r="A139" t="s">
        <v>770</v>
      </c>
      <c r="B139">
        <v>13</v>
      </c>
      <c r="C139">
        <v>1.3334237337251917</v>
      </c>
      <c r="D139">
        <v>1.0506099933550872</v>
      </c>
      <c r="E139" t="s">
        <v>771</v>
      </c>
      <c r="F139" t="s">
        <v>772</v>
      </c>
      <c r="G139" t="s">
        <v>13</v>
      </c>
      <c r="H139" t="s">
        <v>773</v>
      </c>
    </row>
    <row r="140" spans="1:8" x14ac:dyDescent="0.25">
      <c r="A140" t="s">
        <v>905</v>
      </c>
      <c r="B140">
        <v>2</v>
      </c>
      <c r="C140">
        <v>1.3219280948873624</v>
      </c>
      <c r="D140">
        <v>1.211124884224583</v>
      </c>
      <c r="E140" t="s">
        <v>276</v>
      </c>
      <c r="F140" t="s">
        <v>277</v>
      </c>
      <c r="H140" t="s">
        <v>53</v>
      </c>
    </row>
    <row r="141" spans="1:8" x14ac:dyDescent="0.25">
      <c r="A141" t="s">
        <v>168</v>
      </c>
      <c r="B141">
        <v>4</v>
      </c>
      <c r="C141">
        <v>1.3219280948873624</v>
      </c>
      <c r="D141">
        <v>1.8996294548824368</v>
      </c>
      <c r="E141" t="s">
        <v>169</v>
      </c>
      <c r="F141" t="s">
        <v>170</v>
      </c>
      <c r="G141" t="s">
        <v>13</v>
      </c>
    </row>
    <row r="142" spans="1:8" x14ac:dyDescent="0.25">
      <c r="A142" t="s">
        <v>1213</v>
      </c>
      <c r="B142">
        <v>1</v>
      </c>
      <c r="C142">
        <v>1.3161457422933565</v>
      </c>
      <c r="D142">
        <v>0.49133563694705729</v>
      </c>
      <c r="E142" t="s">
        <v>1214</v>
      </c>
      <c r="F142" t="s">
        <v>1215</v>
      </c>
      <c r="G142" t="s">
        <v>84</v>
      </c>
      <c r="H142" t="s">
        <v>1216</v>
      </c>
    </row>
    <row r="143" spans="1:8" x14ac:dyDescent="0.25">
      <c r="A143" t="s">
        <v>1869</v>
      </c>
      <c r="B143">
        <v>1</v>
      </c>
      <c r="C143">
        <v>1.3103401206121505</v>
      </c>
      <c r="D143">
        <v>1.0409586076789064</v>
      </c>
      <c r="E143" t="s">
        <v>1870</v>
      </c>
      <c r="F143" t="s">
        <v>1871</v>
      </c>
      <c r="G143" t="s">
        <v>44</v>
      </c>
      <c r="H143" t="s">
        <v>1872</v>
      </c>
    </row>
    <row r="144" spans="1:8" x14ac:dyDescent="0.25">
      <c r="A144" t="s">
        <v>474</v>
      </c>
      <c r="B144">
        <v>3</v>
      </c>
      <c r="C144">
        <v>1.3103401206121505</v>
      </c>
      <c r="D144">
        <v>0.91186391129944855</v>
      </c>
      <c r="E144" t="s">
        <v>137</v>
      </c>
      <c r="F144" t="s">
        <v>138</v>
      </c>
      <c r="G144" t="s">
        <v>13</v>
      </c>
      <c r="H144" t="s">
        <v>139</v>
      </c>
    </row>
    <row r="145" spans="1:8" x14ac:dyDescent="0.25">
      <c r="A145" t="s">
        <v>959</v>
      </c>
      <c r="B145">
        <v>1</v>
      </c>
      <c r="C145">
        <v>1.304511041809953</v>
      </c>
      <c r="D145">
        <v>0.30486870229597413</v>
      </c>
      <c r="E145" t="s">
        <v>647</v>
      </c>
      <c r="F145" t="s">
        <v>648</v>
      </c>
      <c r="G145" t="s">
        <v>44</v>
      </c>
      <c r="H145" t="s">
        <v>649</v>
      </c>
    </row>
    <row r="146" spans="1:8" x14ac:dyDescent="0.25">
      <c r="A146" t="s">
        <v>782</v>
      </c>
      <c r="B146">
        <v>1</v>
      </c>
      <c r="C146">
        <v>1.304511041809953</v>
      </c>
      <c r="D146">
        <v>1.4282911681913122</v>
      </c>
      <c r="E146" t="s">
        <v>783</v>
      </c>
      <c r="F146" t="s">
        <v>784</v>
      </c>
      <c r="H146" t="s">
        <v>785</v>
      </c>
    </row>
    <row r="147" spans="1:8" x14ac:dyDescent="0.25">
      <c r="A147" t="s">
        <v>353</v>
      </c>
      <c r="B147">
        <v>2</v>
      </c>
      <c r="C147">
        <v>1.304511041809953</v>
      </c>
      <c r="D147">
        <v>0.58435902010384555</v>
      </c>
      <c r="E147" t="s">
        <v>118</v>
      </c>
      <c r="F147" t="s">
        <v>119</v>
      </c>
      <c r="G147" t="s">
        <v>13</v>
      </c>
      <c r="H147" t="s">
        <v>120</v>
      </c>
    </row>
    <row r="148" spans="1:8" x14ac:dyDescent="0.25">
      <c r="A148" t="s">
        <v>1482</v>
      </c>
      <c r="B148">
        <v>1</v>
      </c>
      <c r="C148">
        <v>1.304511041809953</v>
      </c>
      <c r="D148">
        <v>0.9507819773298184</v>
      </c>
      <c r="E148" t="s">
        <v>1318</v>
      </c>
      <c r="F148" t="s">
        <v>1319</v>
      </c>
      <c r="G148" t="s">
        <v>806</v>
      </c>
      <c r="H148" t="s">
        <v>1320</v>
      </c>
    </row>
    <row r="149" spans="1:8" x14ac:dyDescent="0.25">
      <c r="A149" t="s">
        <v>611</v>
      </c>
      <c r="B149">
        <v>5</v>
      </c>
      <c r="C149">
        <v>1.2986583155645153</v>
      </c>
      <c r="D149">
        <v>1.539102157243452</v>
      </c>
      <c r="E149" t="s">
        <v>612</v>
      </c>
      <c r="F149" t="s">
        <v>613</v>
      </c>
      <c r="H149" t="s">
        <v>614</v>
      </c>
    </row>
    <row r="150" spans="1:8" x14ac:dyDescent="0.25">
      <c r="A150" t="s">
        <v>1873</v>
      </c>
      <c r="B150">
        <v>1</v>
      </c>
      <c r="C150">
        <v>1.2927817492278462</v>
      </c>
      <c r="D150">
        <v>1.2541448048262711</v>
      </c>
      <c r="E150" t="s">
        <v>638</v>
      </c>
      <c r="F150" t="s">
        <v>639</v>
      </c>
      <c r="G150" t="s">
        <v>13</v>
      </c>
      <c r="H150" t="s">
        <v>640</v>
      </c>
    </row>
    <row r="151" spans="1:8" x14ac:dyDescent="0.25">
      <c r="A151" t="s">
        <v>1874</v>
      </c>
      <c r="B151">
        <v>1</v>
      </c>
      <c r="C151">
        <v>1.2927817492278462</v>
      </c>
      <c r="D151">
        <v>1.4067139329795426</v>
      </c>
      <c r="E151" t="s">
        <v>55</v>
      </c>
      <c r="F151" t="s">
        <v>56</v>
      </c>
      <c r="G151" t="s">
        <v>13</v>
      </c>
      <c r="H151" t="s">
        <v>57</v>
      </c>
    </row>
    <row r="152" spans="1:8" x14ac:dyDescent="0.25">
      <c r="A152" t="s">
        <v>950</v>
      </c>
      <c r="B152">
        <v>2</v>
      </c>
      <c r="C152">
        <v>1.2750070474998698</v>
      </c>
      <c r="D152">
        <v>0.73612732313477625</v>
      </c>
      <c r="E152" t="s">
        <v>951</v>
      </c>
      <c r="F152" t="s">
        <v>952</v>
      </c>
      <c r="H152" t="s">
        <v>953</v>
      </c>
    </row>
    <row r="153" spans="1:8" x14ac:dyDescent="0.25">
      <c r="A153" t="s">
        <v>1875</v>
      </c>
      <c r="B153">
        <v>1</v>
      </c>
      <c r="C153">
        <v>1.2509615735332189</v>
      </c>
      <c r="D153">
        <v>0.44117147518298833</v>
      </c>
      <c r="E153" t="s">
        <v>1876</v>
      </c>
      <c r="F153" t="s">
        <v>1877</v>
      </c>
      <c r="G153" t="s">
        <v>806</v>
      </c>
      <c r="H153" t="s">
        <v>1878</v>
      </c>
    </row>
    <row r="154" spans="1:8" x14ac:dyDescent="0.25">
      <c r="A154" t="s">
        <v>774</v>
      </c>
      <c r="B154">
        <v>1</v>
      </c>
      <c r="C154">
        <v>1.2448870591235344</v>
      </c>
      <c r="D154">
        <v>1.546681659952962</v>
      </c>
      <c r="E154" t="s">
        <v>51</v>
      </c>
      <c r="F154" t="s">
        <v>52</v>
      </c>
      <c r="H154" t="s">
        <v>53</v>
      </c>
    </row>
    <row r="155" spans="1:8" x14ac:dyDescent="0.25">
      <c r="A155" t="s">
        <v>1879</v>
      </c>
      <c r="B155">
        <v>1</v>
      </c>
      <c r="C155">
        <v>1.2265085298086797</v>
      </c>
      <c r="D155">
        <v>0.25437877869306158</v>
      </c>
      <c r="E155" t="s">
        <v>239</v>
      </c>
      <c r="F155" t="s">
        <v>240</v>
      </c>
      <c r="G155" t="s">
        <v>13</v>
      </c>
      <c r="H155" t="s">
        <v>120</v>
      </c>
    </row>
    <row r="156" spans="1:8" x14ac:dyDescent="0.25">
      <c r="A156" t="s">
        <v>1880</v>
      </c>
      <c r="B156">
        <v>1</v>
      </c>
      <c r="C156">
        <v>1.2265085298086797</v>
      </c>
      <c r="D156">
        <v>0.93704216591548972</v>
      </c>
      <c r="E156" t="s">
        <v>1881</v>
      </c>
      <c r="F156" t="s">
        <v>1882</v>
      </c>
      <c r="G156" t="s">
        <v>13</v>
      </c>
      <c r="H156" t="s">
        <v>1883</v>
      </c>
    </row>
    <row r="157" spans="1:8" x14ac:dyDescent="0.25">
      <c r="A157" t="s">
        <v>1884</v>
      </c>
      <c r="B157">
        <v>1</v>
      </c>
      <c r="C157">
        <v>1.2203299548795556</v>
      </c>
      <c r="D157">
        <v>0.8632794328435931</v>
      </c>
      <c r="E157" t="s">
        <v>422</v>
      </c>
      <c r="F157" t="s">
        <v>423</v>
      </c>
      <c r="G157" t="s">
        <v>84</v>
      </c>
      <c r="H157" t="s">
        <v>424</v>
      </c>
    </row>
    <row r="158" spans="1:8" x14ac:dyDescent="0.25">
      <c r="A158" t="s">
        <v>1885</v>
      </c>
      <c r="B158">
        <v>2</v>
      </c>
      <c r="C158">
        <v>1.2203299548795556</v>
      </c>
      <c r="D158">
        <v>1.5528419686577806</v>
      </c>
      <c r="E158" t="s">
        <v>1886</v>
      </c>
      <c r="F158" t="s">
        <v>1887</v>
      </c>
      <c r="G158" t="s">
        <v>44</v>
      </c>
      <c r="H158" t="s">
        <v>1888</v>
      </c>
    </row>
    <row r="159" spans="1:8" x14ac:dyDescent="0.25">
      <c r="A159" t="s">
        <v>702</v>
      </c>
      <c r="B159">
        <v>2</v>
      </c>
      <c r="C159">
        <v>1.2016338611696504</v>
      </c>
      <c r="D159">
        <v>0.35654732351381252</v>
      </c>
      <c r="E159" t="s">
        <v>512</v>
      </c>
      <c r="F159" t="s">
        <v>513</v>
      </c>
      <c r="G159" t="s">
        <v>13</v>
      </c>
      <c r="H159" t="s">
        <v>514</v>
      </c>
    </row>
    <row r="160" spans="1:8" x14ac:dyDescent="0.25">
      <c r="A160" t="s">
        <v>1889</v>
      </c>
      <c r="B160">
        <v>3</v>
      </c>
      <c r="C160">
        <v>1.1890338243900169</v>
      </c>
      <c r="D160">
        <v>1.0510982390297863</v>
      </c>
      <c r="E160" t="s">
        <v>1890</v>
      </c>
      <c r="F160" t="s">
        <v>1891</v>
      </c>
      <c r="G160" t="s">
        <v>283</v>
      </c>
      <c r="H160" t="s">
        <v>1892</v>
      </c>
    </row>
    <row r="161" spans="1:8" x14ac:dyDescent="0.25">
      <c r="A161" t="s">
        <v>1893</v>
      </c>
      <c r="B161">
        <v>3</v>
      </c>
      <c r="C161">
        <v>1.1890338243900169</v>
      </c>
      <c r="D161">
        <v>1.4412914294668342</v>
      </c>
      <c r="E161" t="s">
        <v>1894</v>
      </c>
      <c r="F161" t="s">
        <v>1895</v>
      </c>
      <c r="G161" t="s">
        <v>1108</v>
      </c>
      <c r="H161" t="s">
        <v>1896</v>
      </c>
    </row>
    <row r="162" spans="1:8" x14ac:dyDescent="0.25">
      <c r="A162" t="s">
        <v>1897</v>
      </c>
      <c r="B162">
        <v>1</v>
      </c>
      <c r="C162">
        <v>1.1826922975161904</v>
      </c>
      <c r="D162">
        <v>0.44538971477383593</v>
      </c>
      <c r="E162" t="s">
        <v>1898</v>
      </c>
      <c r="F162" t="s">
        <v>1899</v>
      </c>
      <c r="H162" t="s">
        <v>1900</v>
      </c>
    </row>
    <row r="163" spans="1:8" x14ac:dyDescent="0.25">
      <c r="A163" t="s">
        <v>223</v>
      </c>
      <c r="B163">
        <v>1</v>
      </c>
      <c r="C163">
        <v>1.1763227726404628</v>
      </c>
      <c r="D163">
        <v>1.3279021420642825</v>
      </c>
      <c r="E163" t="s">
        <v>224</v>
      </c>
      <c r="F163" t="s">
        <v>225</v>
      </c>
      <c r="H163" t="s">
        <v>226</v>
      </c>
    </row>
    <row r="164" spans="1:8" x14ac:dyDescent="0.25">
      <c r="A164" t="s">
        <v>1481</v>
      </c>
      <c r="B164">
        <v>1</v>
      </c>
      <c r="C164">
        <v>1.1699250014423124</v>
      </c>
      <c r="D164">
        <v>0.85325198636936017</v>
      </c>
      <c r="E164" t="s">
        <v>24</v>
      </c>
      <c r="F164" t="s">
        <v>25</v>
      </c>
      <c r="H164" t="s">
        <v>26</v>
      </c>
    </row>
    <row r="165" spans="1:8" x14ac:dyDescent="0.25">
      <c r="A165" t="s">
        <v>1901</v>
      </c>
      <c r="B165">
        <v>1</v>
      </c>
      <c r="C165">
        <v>1.1634987322828796</v>
      </c>
      <c r="D165">
        <v>1.314258261397736</v>
      </c>
      <c r="E165" t="s">
        <v>239</v>
      </c>
      <c r="F165" t="s">
        <v>240</v>
      </c>
      <c r="G165" t="s">
        <v>13</v>
      </c>
      <c r="H165" t="s">
        <v>120</v>
      </c>
    </row>
    <row r="166" spans="1:8" x14ac:dyDescent="0.25">
      <c r="A166" t="s">
        <v>651</v>
      </c>
      <c r="B166">
        <v>1</v>
      </c>
      <c r="C166">
        <v>1.1634987322828796</v>
      </c>
      <c r="D166">
        <v>1.4634415574284698</v>
      </c>
      <c r="E166" t="s">
        <v>459</v>
      </c>
      <c r="F166" t="s">
        <v>460</v>
      </c>
      <c r="G166" t="s">
        <v>13</v>
      </c>
      <c r="H166" t="s">
        <v>461</v>
      </c>
    </row>
    <row r="167" spans="1:8" x14ac:dyDescent="0.25">
      <c r="A167" t="s">
        <v>1902</v>
      </c>
      <c r="B167">
        <v>1</v>
      </c>
      <c r="C167">
        <v>1.1505596765753814</v>
      </c>
      <c r="D167">
        <v>0.21745571598998992</v>
      </c>
      <c r="E167" t="s">
        <v>1214</v>
      </c>
      <c r="F167" t="s">
        <v>1215</v>
      </c>
      <c r="G167" t="s">
        <v>84</v>
      </c>
      <c r="H167" t="s">
        <v>1216</v>
      </c>
    </row>
    <row r="168" spans="1:8" x14ac:dyDescent="0.25">
      <c r="A168" t="s">
        <v>1903</v>
      </c>
      <c r="B168">
        <v>1</v>
      </c>
      <c r="C168">
        <v>1.1440463696167069</v>
      </c>
      <c r="D168">
        <v>0.22119779598676134</v>
      </c>
      <c r="E168" t="s">
        <v>1761</v>
      </c>
      <c r="F168" t="s">
        <v>1762</v>
      </c>
      <c r="G168" t="s">
        <v>13</v>
      </c>
      <c r="H168" t="s">
        <v>773</v>
      </c>
    </row>
    <row r="169" spans="1:8" x14ac:dyDescent="0.25">
      <c r="A169" t="s">
        <v>775</v>
      </c>
      <c r="B169">
        <v>3</v>
      </c>
      <c r="C169">
        <v>1.1375035237499351</v>
      </c>
      <c r="D169">
        <v>1.0390538042661686</v>
      </c>
      <c r="E169" t="s">
        <v>776</v>
      </c>
      <c r="F169" t="s">
        <v>777</v>
      </c>
      <c r="G169" t="s">
        <v>13</v>
      </c>
      <c r="H169" t="s">
        <v>778</v>
      </c>
    </row>
    <row r="170" spans="1:8" x14ac:dyDescent="0.25">
      <c r="A170" t="s">
        <v>1904</v>
      </c>
      <c r="B170">
        <v>1</v>
      </c>
      <c r="C170">
        <v>1.1243281350022019</v>
      </c>
      <c r="D170">
        <v>1.083546051450075</v>
      </c>
      <c r="E170" t="s">
        <v>1905</v>
      </c>
      <c r="F170" t="s">
        <v>1906</v>
      </c>
      <c r="G170" t="s">
        <v>13</v>
      </c>
      <c r="H170" t="s">
        <v>1907</v>
      </c>
    </row>
    <row r="171" spans="1:8" x14ac:dyDescent="0.25">
      <c r="A171" t="s">
        <v>1908</v>
      </c>
      <c r="B171">
        <v>2</v>
      </c>
      <c r="C171">
        <v>1.1043366598147357</v>
      </c>
      <c r="D171">
        <v>0.5082182244158342</v>
      </c>
      <c r="E171" t="s">
        <v>1909</v>
      </c>
      <c r="F171" t="s">
        <v>1910</v>
      </c>
      <c r="H171" t="s">
        <v>785</v>
      </c>
    </row>
    <row r="172" spans="1:8" x14ac:dyDescent="0.25">
      <c r="A172" t="s">
        <v>1166</v>
      </c>
      <c r="B172">
        <v>1</v>
      </c>
      <c r="C172">
        <v>1.0976107966264224</v>
      </c>
      <c r="D172">
        <v>1.0177287669604314</v>
      </c>
      <c r="E172" t="s">
        <v>1167</v>
      </c>
      <c r="F172" t="s">
        <v>1168</v>
      </c>
      <c r="G172" t="s">
        <v>1169</v>
      </c>
      <c r="H172" t="s">
        <v>1170</v>
      </c>
    </row>
    <row r="173" spans="1:8" x14ac:dyDescent="0.25">
      <c r="A173" t="s">
        <v>1911</v>
      </c>
      <c r="B173">
        <v>2</v>
      </c>
      <c r="C173">
        <v>1.0908534304511135</v>
      </c>
      <c r="D173">
        <v>0.93144310492763682</v>
      </c>
      <c r="E173" t="s">
        <v>1912</v>
      </c>
      <c r="F173" t="s">
        <v>1913</v>
      </c>
      <c r="G173" t="s">
        <v>1275</v>
      </c>
      <c r="H173" t="s">
        <v>1914</v>
      </c>
    </row>
    <row r="174" spans="1:8" x14ac:dyDescent="0.25">
      <c r="A174" t="s">
        <v>1175</v>
      </c>
      <c r="B174">
        <v>1</v>
      </c>
      <c r="C174">
        <v>1.0840642647884746</v>
      </c>
      <c r="D174">
        <v>1.5316526695878427</v>
      </c>
      <c r="E174" t="s">
        <v>647</v>
      </c>
      <c r="F174" t="s">
        <v>648</v>
      </c>
      <c r="G174" t="s">
        <v>44</v>
      </c>
      <c r="H174" t="s">
        <v>649</v>
      </c>
    </row>
    <row r="175" spans="1:8" x14ac:dyDescent="0.25">
      <c r="A175" t="s">
        <v>844</v>
      </c>
      <c r="B175">
        <v>7</v>
      </c>
      <c r="C175">
        <v>1.0772429989324603</v>
      </c>
      <c r="D175">
        <v>1.2604276555499081</v>
      </c>
      <c r="E175" t="s">
        <v>845</v>
      </c>
      <c r="F175" t="s">
        <v>846</v>
      </c>
      <c r="G175" t="s">
        <v>44</v>
      </c>
      <c r="H175" t="s">
        <v>847</v>
      </c>
    </row>
    <row r="176" spans="1:8" x14ac:dyDescent="0.25">
      <c r="A176" t="s">
        <v>464</v>
      </c>
      <c r="B176">
        <v>1</v>
      </c>
      <c r="C176">
        <v>1.0565835283663676</v>
      </c>
      <c r="D176">
        <v>0.91865269219586743</v>
      </c>
      <c r="E176" t="s">
        <v>465</v>
      </c>
      <c r="F176" t="s">
        <v>466</v>
      </c>
      <c r="G176" t="s">
        <v>13</v>
      </c>
      <c r="H176" t="s">
        <v>467</v>
      </c>
    </row>
    <row r="177" spans="1:8" x14ac:dyDescent="0.25">
      <c r="A177" t="s">
        <v>1433</v>
      </c>
      <c r="B177">
        <v>1</v>
      </c>
      <c r="C177">
        <v>1.0496307677246004</v>
      </c>
      <c r="D177">
        <v>0.94233389609017071</v>
      </c>
      <c r="E177" t="s">
        <v>118</v>
      </c>
      <c r="F177" t="s">
        <v>119</v>
      </c>
      <c r="G177" t="s">
        <v>13</v>
      </c>
      <c r="H177" t="s">
        <v>120</v>
      </c>
    </row>
    <row r="178" spans="1:8" x14ac:dyDescent="0.25">
      <c r="A178" t="s">
        <v>1915</v>
      </c>
      <c r="B178">
        <v>1</v>
      </c>
      <c r="C178">
        <v>1.0426443374084939</v>
      </c>
      <c r="D178">
        <v>0.84133601918601064</v>
      </c>
      <c r="E178" t="s">
        <v>1807</v>
      </c>
      <c r="F178" t="s">
        <v>1808</v>
      </c>
      <c r="G178" t="s">
        <v>283</v>
      </c>
      <c r="H178" t="s">
        <v>1809</v>
      </c>
    </row>
    <row r="179" spans="1:8" x14ac:dyDescent="0.25">
      <c r="A179" t="s">
        <v>1916</v>
      </c>
      <c r="B179">
        <v>1</v>
      </c>
      <c r="C179">
        <v>1.0356239097307214</v>
      </c>
      <c r="D179">
        <v>1.4122890349810884</v>
      </c>
      <c r="E179" t="s">
        <v>239</v>
      </c>
      <c r="F179" t="s">
        <v>240</v>
      </c>
      <c r="G179" t="s">
        <v>13</v>
      </c>
      <c r="H179" t="s">
        <v>120</v>
      </c>
    </row>
    <row r="180" spans="1:8" x14ac:dyDescent="0.25">
      <c r="A180" t="s">
        <v>1917</v>
      </c>
      <c r="B180">
        <v>1</v>
      </c>
      <c r="C180">
        <v>1.028569152196771</v>
      </c>
      <c r="D180">
        <v>0.36522054185404823</v>
      </c>
      <c r="E180" t="s">
        <v>1918</v>
      </c>
      <c r="F180" t="s">
        <v>1919</v>
      </c>
      <c r="G180" t="s">
        <v>806</v>
      </c>
      <c r="H180" t="s">
        <v>1920</v>
      </c>
    </row>
    <row r="181" spans="1:8" x14ac:dyDescent="0.25">
      <c r="A181" t="s">
        <v>1921</v>
      </c>
      <c r="B181">
        <v>1</v>
      </c>
      <c r="C181">
        <v>1.0214797274104515</v>
      </c>
      <c r="D181">
        <v>0.13757044389399101</v>
      </c>
      <c r="E181" t="s">
        <v>1922</v>
      </c>
      <c r="F181" t="s">
        <v>1923</v>
      </c>
      <c r="G181" t="s">
        <v>13</v>
      </c>
      <c r="H181" t="s">
        <v>1924</v>
      </c>
    </row>
    <row r="182" spans="1:8" x14ac:dyDescent="0.25">
      <c r="A182" t="s">
        <v>1198</v>
      </c>
      <c r="B182">
        <v>1</v>
      </c>
      <c r="C182">
        <v>1.0071955014042038</v>
      </c>
      <c r="D182">
        <v>0.25010915872857808</v>
      </c>
      <c r="E182" t="s">
        <v>104</v>
      </c>
      <c r="F182" t="s">
        <v>105</v>
      </c>
      <c r="H182" t="s">
        <v>53</v>
      </c>
    </row>
    <row r="183" spans="1:8" x14ac:dyDescent="0.25">
      <c r="A183" t="s">
        <v>81</v>
      </c>
      <c r="B183">
        <v>2</v>
      </c>
      <c r="C183">
        <v>1.0071955014042038</v>
      </c>
      <c r="D183">
        <v>0.7283906986211679</v>
      </c>
      <c r="E183" t="s">
        <v>82</v>
      </c>
      <c r="F183" t="s">
        <v>83</v>
      </c>
      <c r="G183" t="s">
        <v>84</v>
      </c>
      <c r="H183" t="s">
        <v>85</v>
      </c>
    </row>
    <row r="184" spans="1:8" x14ac:dyDescent="0.25">
      <c r="A184" t="s">
        <v>1925</v>
      </c>
      <c r="B184">
        <v>1</v>
      </c>
      <c r="C184">
        <v>1</v>
      </c>
      <c r="D184">
        <v>0.16979640107429583</v>
      </c>
      <c r="E184" t="s">
        <v>1926</v>
      </c>
      <c r="F184" t="s">
        <v>1927</v>
      </c>
      <c r="G184" t="s">
        <v>806</v>
      </c>
      <c r="H184" t="s">
        <v>1928</v>
      </c>
    </row>
    <row r="185" spans="1:8" x14ac:dyDescent="0.25">
      <c r="A185" t="s">
        <v>1105</v>
      </c>
      <c r="B185">
        <v>5</v>
      </c>
      <c r="C185">
        <v>1</v>
      </c>
      <c r="D185">
        <v>0.94005811193804523</v>
      </c>
      <c r="E185" t="s">
        <v>1106</v>
      </c>
      <c r="F185" t="s">
        <v>1107</v>
      </c>
      <c r="G185" t="s">
        <v>1108</v>
      </c>
      <c r="H185" t="s">
        <v>1109</v>
      </c>
    </row>
    <row r="186" spans="1:8" x14ac:dyDescent="0.25">
      <c r="A186" t="s">
        <v>468</v>
      </c>
      <c r="B186">
        <v>1</v>
      </c>
      <c r="C186">
        <v>0.97819562968165163</v>
      </c>
      <c r="D186">
        <v>1.4698003017969177</v>
      </c>
      <c r="E186" t="s">
        <v>42</v>
      </c>
      <c r="F186" t="s">
        <v>43</v>
      </c>
      <c r="G186" t="s">
        <v>44</v>
      </c>
      <c r="H186" t="s">
        <v>45</v>
      </c>
    </row>
    <row r="187" spans="1:8" x14ac:dyDescent="0.25">
      <c r="A187" t="s">
        <v>542</v>
      </c>
      <c r="B187">
        <v>1</v>
      </c>
      <c r="C187">
        <v>0.97085365434048343</v>
      </c>
      <c r="D187">
        <v>0.25963731050575611</v>
      </c>
      <c r="E187" t="s">
        <v>153</v>
      </c>
      <c r="F187" t="s">
        <v>154</v>
      </c>
      <c r="G187" t="s">
        <v>13</v>
      </c>
      <c r="H187" t="s">
        <v>155</v>
      </c>
    </row>
    <row r="188" spans="1:8" x14ac:dyDescent="0.25">
      <c r="A188" t="s">
        <v>787</v>
      </c>
      <c r="B188">
        <v>2</v>
      </c>
      <c r="C188">
        <v>0.97085365434048343</v>
      </c>
      <c r="D188">
        <v>0.38605252321965017</v>
      </c>
      <c r="E188" t="s">
        <v>788</v>
      </c>
      <c r="F188" t="s">
        <v>789</v>
      </c>
      <c r="G188" t="s">
        <v>13</v>
      </c>
    </row>
    <row r="189" spans="1:8" x14ac:dyDescent="0.25">
      <c r="A189" t="s">
        <v>1929</v>
      </c>
      <c r="B189">
        <v>1</v>
      </c>
      <c r="C189">
        <v>0.96347412397488608</v>
      </c>
      <c r="D189">
        <v>1.0486624812040821</v>
      </c>
      <c r="E189" t="s">
        <v>128</v>
      </c>
      <c r="F189" t="s">
        <v>129</v>
      </c>
      <c r="G189" t="s">
        <v>13</v>
      </c>
      <c r="H189" t="s">
        <v>130</v>
      </c>
    </row>
    <row r="190" spans="1:8" x14ac:dyDescent="0.25">
      <c r="A190" t="s">
        <v>1930</v>
      </c>
      <c r="B190">
        <v>5</v>
      </c>
      <c r="C190">
        <v>0.95605665241240301</v>
      </c>
      <c r="D190">
        <v>0.50086300546261719</v>
      </c>
      <c r="E190" t="s">
        <v>1931</v>
      </c>
      <c r="F190" t="s">
        <v>1932</v>
      </c>
      <c r="G190" t="s">
        <v>13</v>
      </c>
      <c r="H190" t="s">
        <v>1933</v>
      </c>
    </row>
    <row r="191" spans="1:8" x14ac:dyDescent="0.25">
      <c r="A191" t="s">
        <v>1934</v>
      </c>
      <c r="B191">
        <v>2</v>
      </c>
      <c r="C191">
        <v>0.94860084749335571</v>
      </c>
      <c r="D191">
        <v>0.82973828460504262</v>
      </c>
      <c r="E191" t="s">
        <v>1935</v>
      </c>
      <c r="F191" t="s">
        <v>1936</v>
      </c>
      <c r="G191" t="s">
        <v>116</v>
      </c>
      <c r="H191" t="s">
        <v>1937</v>
      </c>
    </row>
    <row r="192" spans="1:8" x14ac:dyDescent="0.25">
      <c r="A192" t="s">
        <v>1938</v>
      </c>
      <c r="B192">
        <v>1</v>
      </c>
      <c r="C192">
        <v>0.94110631094643149</v>
      </c>
      <c r="D192">
        <v>0.82564940252061991</v>
      </c>
      <c r="E192" t="s">
        <v>128</v>
      </c>
      <c r="F192" t="s">
        <v>129</v>
      </c>
      <c r="G192" t="s">
        <v>13</v>
      </c>
      <c r="H192" t="s">
        <v>130</v>
      </c>
    </row>
    <row r="193" spans="1:8" x14ac:dyDescent="0.25">
      <c r="A193" t="s">
        <v>1939</v>
      </c>
      <c r="B193">
        <v>2</v>
      </c>
      <c r="C193">
        <v>0.92599941855622303</v>
      </c>
      <c r="D193">
        <v>0.94692155651658017</v>
      </c>
      <c r="E193" t="s">
        <v>128</v>
      </c>
      <c r="F193" t="s">
        <v>129</v>
      </c>
      <c r="G193" t="s">
        <v>13</v>
      </c>
      <c r="H193" t="s">
        <v>130</v>
      </c>
    </row>
    <row r="194" spans="1:8" x14ac:dyDescent="0.25">
      <c r="A194" t="s">
        <v>1940</v>
      </c>
      <c r="B194">
        <v>1</v>
      </c>
      <c r="C194">
        <v>0.91838623444634793</v>
      </c>
      <c r="D194">
        <v>0.43215054942689318</v>
      </c>
      <c r="E194" t="s">
        <v>1768</v>
      </c>
      <c r="F194" t="s">
        <v>1769</v>
      </c>
      <c r="G194" t="s">
        <v>532</v>
      </c>
      <c r="H194" t="s">
        <v>1770</v>
      </c>
    </row>
    <row r="195" spans="1:8" x14ac:dyDescent="0.25">
      <c r="A195" t="s">
        <v>1941</v>
      </c>
      <c r="B195">
        <v>1</v>
      </c>
      <c r="C195">
        <v>0.91073266190291258</v>
      </c>
      <c r="D195">
        <v>0.58153297905339951</v>
      </c>
      <c r="E195" t="s">
        <v>1942</v>
      </c>
      <c r="F195" t="s">
        <v>1943</v>
      </c>
      <c r="G195" t="s">
        <v>1394</v>
      </c>
      <c r="H195" t="s">
        <v>1944</v>
      </c>
    </row>
    <row r="196" spans="1:8" x14ac:dyDescent="0.25">
      <c r="A196" t="s">
        <v>1945</v>
      </c>
      <c r="B196">
        <v>1</v>
      </c>
      <c r="C196">
        <v>0.91073266190291258</v>
      </c>
      <c r="D196">
        <v>0.3725317275402904</v>
      </c>
      <c r="E196" t="s">
        <v>1946</v>
      </c>
      <c r="F196" t="s">
        <v>1947</v>
      </c>
      <c r="G196" t="s">
        <v>116</v>
      </c>
      <c r="H196" t="s">
        <v>1948</v>
      </c>
    </row>
    <row r="197" spans="1:8" x14ac:dyDescent="0.25">
      <c r="A197" t="s">
        <v>1949</v>
      </c>
      <c r="B197">
        <v>2</v>
      </c>
      <c r="C197">
        <v>0.90303827011291216</v>
      </c>
      <c r="D197">
        <v>0.67902332265717635</v>
      </c>
      <c r="E197" t="s">
        <v>1950</v>
      </c>
      <c r="F197" t="s">
        <v>1951</v>
      </c>
    </row>
    <row r="198" spans="1:8" x14ac:dyDescent="0.25">
      <c r="A198" t="s">
        <v>1952</v>
      </c>
      <c r="B198">
        <v>1</v>
      </c>
      <c r="C198">
        <v>0.90303827011291216</v>
      </c>
      <c r="D198">
        <v>1.0065637695023881</v>
      </c>
      <c r="E198" t="s">
        <v>1953</v>
      </c>
      <c r="F198" t="s">
        <v>1954</v>
      </c>
      <c r="G198" t="s">
        <v>1955</v>
      </c>
      <c r="H198" t="s">
        <v>1956</v>
      </c>
    </row>
    <row r="199" spans="1:8" x14ac:dyDescent="0.25">
      <c r="A199" t="s">
        <v>1957</v>
      </c>
      <c r="B199">
        <v>1</v>
      </c>
      <c r="C199">
        <v>0.88752527074158749</v>
      </c>
      <c r="D199">
        <v>0.24657015842457719</v>
      </c>
      <c r="E199" t="s">
        <v>42</v>
      </c>
      <c r="F199" t="s">
        <v>43</v>
      </c>
      <c r="G199" t="s">
        <v>44</v>
      </c>
      <c r="H199" t="s">
        <v>45</v>
      </c>
    </row>
    <row r="200" spans="1:8" x14ac:dyDescent="0.25">
      <c r="A200" t="s">
        <v>50</v>
      </c>
      <c r="B200">
        <v>2</v>
      </c>
      <c r="C200">
        <v>0.85598969730848073</v>
      </c>
      <c r="D200">
        <v>1.1837587000082168</v>
      </c>
      <c r="E200" t="s">
        <v>51</v>
      </c>
      <c r="F200" t="s">
        <v>52</v>
      </c>
      <c r="H200" t="s">
        <v>53</v>
      </c>
    </row>
    <row r="201" spans="1:8" x14ac:dyDescent="0.25">
      <c r="A201" t="s">
        <v>1958</v>
      </c>
      <c r="B201">
        <v>1</v>
      </c>
      <c r="C201">
        <v>0.85598969730848073</v>
      </c>
      <c r="D201">
        <v>2.3665315444204129</v>
      </c>
      <c r="E201" t="s">
        <v>173</v>
      </c>
      <c r="F201" t="s">
        <v>174</v>
      </c>
      <c r="G201" t="s">
        <v>13</v>
      </c>
      <c r="H201" t="s">
        <v>175</v>
      </c>
    </row>
    <row r="202" spans="1:8" x14ac:dyDescent="0.25">
      <c r="A202" t="s">
        <v>1959</v>
      </c>
      <c r="B202">
        <v>6</v>
      </c>
      <c r="C202">
        <v>0.84799690655495008</v>
      </c>
      <c r="D202">
        <v>0.67530608613822529</v>
      </c>
      <c r="E202" t="s">
        <v>1960</v>
      </c>
      <c r="F202" t="s">
        <v>1961</v>
      </c>
      <c r="G202" t="s">
        <v>1108</v>
      </c>
      <c r="H202" t="s">
        <v>1962</v>
      </c>
    </row>
    <row r="203" spans="1:8" x14ac:dyDescent="0.25">
      <c r="A203" t="s">
        <v>1331</v>
      </c>
      <c r="B203">
        <v>1</v>
      </c>
      <c r="C203">
        <v>0.84799690655495008</v>
      </c>
      <c r="D203">
        <v>0.53417118464256352</v>
      </c>
      <c r="E203" t="s">
        <v>361</v>
      </c>
      <c r="F203" t="s">
        <v>362</v>
      </c>
      <c r="G203" t="s">
        <v>77</v>
      </c>
      <c r="H203" t="s">
        <v>363</v>
      </c>
    </row>
    <row r="204" spans="1:8" x14ac:dyDescent="0.25">
      <c r="A204" t="s">
        <v>1963</v>
      </c>
      <c r="B204">
        <v>1</v>
      </c>
      <c r="C204">
        <v>0.84799690655495008</v>
      </c>
      <c r="D204">
        <v>0.8452717925598443</v>
      </c>
      <c r="E204" t="s">
        <v>1964</v>
      </c>
      <c r="F204" t="s">
        <v>1965</v>
      </c>
      <c r="G204" t="s">
        <v>116</v>
      </c>
      <c r="H204" t="s">
        <v>1966</v>
      </c>
    </row>
    <row r="205" spans="1:8" x14ac:dyDescent="0.25">
      <c r="A205" t="s">
        <v>1967</v>
      </c>
      <c r="B205">
        <v>1</v>
      </c>
      <c r="C205">
        <v>0.82374936030827284</v>
      </c>
      <c r="D205">
        <v>0.97715938912347222</v>
      </c>
      <c r="E205" t="s">
        <v>361</v>
      </c>
      <c r="F205" t="s">
        <v>362</v>
      </c>
      <c r="G205" t="s">
        <v>77</v>
      </c>
      <c r="H205" t="s">
        <v>363</v>
      </c>
    </row>
    <row r="206" spans="1:8" x14ac:dyDescent="0.25">
      <c r="A206" t="s">
        <v>744</v>
      </c>
      <c r="B206">
        <v>4</v>
      </c>
      <c r="C206">
        <v>0.82374936030827284</v>
      </c>
      <c r="D206">
        <v>1.0555173278498313</v>
      </c>
      <c r="E206" t="s">
        <v>745</v>
      </c>
      <c r="F206" t="s">
        <v>746</v>
      </c>
      <c r="G206" t="s">
        <v>116</v>
      </c>
      <c r="H206" t="s">
        <v>747</v>
      </c>
    </row>
    <row r="207" spans="1:8" x14ac:dyDescent="0.25">
      <c r="A207" t="s">
        <v>1968</v>
      </c>
      <c r="B207">
        <v>1</v>
      </c>
      <c r="C207">
        <v>0.81557542886257262</v>
      </c>
      <c r="D207">
        <v>0.14116214857141449</v>
      </c>
      <c r="E207" t="s">
        <v>733</v>
      </c>
      <c r="F207" t="s">
        <v>734</v>
      </c>
      <c r="G207" t="s">
        <v>116</v>
      </c>
      <c r="H207" t="s">
        <v>735</v>
      </c>
    </row>
    <row r="208" spans="1:8" x14ac:dyDescent="0.25">
      <c r="A208" t="s">
        <v>1969</v>
      </c>
      <c r="B208">
        <v>1</v>
      </c>
      <c r="C208">
        <v>0.80735492205760406</v>
      </c>
      <c r="D208">
        <v>0.75325529027615856</v>
      </c>
      <c r="E208" t="s">
        <v>869</v>
      </c>
      <c r="F208" t="s">
        <v>870</v>
      </c>
      <c r="G208" t="s">
        <v>13</v>
      </c>
      <c r="H208" t="s">
        <v>871</v>
      </c>
    </row>
    <row r="209" spans="1:8" x14ac:dyDescent="0.25">
      <c r="A209" t="s">
        <v>1970</v>
      </c>
      <c r="B209">
        <v>1</v>
      </c>
      <c r="C209">
        <v>0.80735492205760406</v>
      </c>
      <c r="D209">
        <v>0.313185045492683</v>
      </c>
      <c r="E209" t="s">
        <v>42</v>
      </c>
      <c r="F209" t="s">
        <v>43</v>
      </c>
      <c r="G209" t="s">
        <v>44</v>
      </c>
      <c r="H209" t="s">
        <v>45</v>
      </c>
    </row>
    <row r="210" spans="1:8" x14ac:dyDescent="0.25">
      <c r="A210" t="s">
        <v>278</v>
      </c>
      <c r="B210">
        <v>45</v>
      </c>
      <c r="C210">
        <v>0.80735492205760406</v>
      </c>
      <c r="D210">
        <v>0.93629144060858249</v>
      </c>
      <c r="E210" t="s">
        <v>128</v>
      </c>
      <c r="F210" t="s">
        <v>129</v>
      </c>
      <c r="G210" t="s">
        <v>13</v>
      </c>
      <c r="H210" t="s">
        <v>130</v>
      </c>
    </row>
    <row r="211" spans="1:8" x14ac:dyDescent="0.25">
      <c r="A211" t="s">
        <v>1971</v>
      </c>
      <c r="B211">
        <v>1</v>
      </c>
      <c r="C211">
        <v>0.79077203786200001</v>
      </c>
      <c r="D211">
        <v>0.98464024459078581</v>
      </c>
      <c r="E211" t="s">
        <v>128</v>
      </c>
      <c r="F211" t="s">
        <v>129</v>
      </c>
      <c r="G211" t="s">
        <v>13</v>
      </c>
      <c r="H211" t="s">
        <v>130</v>
      </c>
    </row>
    <row r="212" spans="1:8" x14ac:dyDescent="0.25">
      <c r="A212" t="s">
        <v>1972</v>
      </c>
      <c r="B212">
        <v>1</v>
      </c>
      <c r="C212">
        <v>0.77399632511117322</v>
      </c>
      <c r="D212">
        <v>0.14923127307111975</v>
      </c>
      <c r="E212" t="s">
        <v>1973</v>
      </c>
      <c r="F212" t="s">
        <v>1974</v>
      </c>
      <c r="G212" t="s">
        <v>13</v>
      </c>
      <c r="H212" t="s">
        <v>1975</v>
      </c>
    </row>
    <row r="213" spans="1:8" x14ac:dyDescent="0.25">
      <c r="A213" t="s">
        <v>274</v>
      </c>
      <c r="B213">
        <v>1</v>
      </c>
      <c r="C213">
        <v>0.77399632511117322</v>
      </c>
      <c r="D213">
        <v>1.5361070110140926</v>
      </c>
      <c r="E213" t="s">
        <v>173</v>
      </c>
      <c r="F213" t="s">
        <v>174</v>
      </c>
      <c r="G213" t="s">
        <v>13</v>
      </c>
      <c r="H213" t="s">
        <v>175</v>
      </c>
    </row>
    <row r="214" spans="1:8" x14ac:dyDescent="0.25">
      <c r="A214" t="s">
        <v>1976</v>
      </c>
      <c r="B214">
        <v>1</v>
      </c>
      <c r="C214">
        <v>0.74846123300403555</v>
      </c>
      <c r="D214">
        <v>0.33021838479146337</v>
      </c>
      <c r="E214" t="s">
        <v>1977</v>
      </c>
      <c r="F214" t="s">
        <v>1978</v>
      </c>
      <c r="G214" t="s">
        <v>77</v>
      </c>
      <c r="H214" t="s">
        <v>1979</v>
      </c>
    </row>
    <row r="215" spans="1:8" x14ac:dyDescent="0.25">
      <c r="A215" t="s">
        <v>1980</v>
      </c>
      <c r="B215">
        <v>1</v>
      </c>
      <c r="C215">
        <v>0.73984810269932755</v>
      </c>
      <c r="D215">
        <v>0.87778412172717324</v>
      </c>
      <c r="E215" t="s">
        <v>1981</v>
      </c>
      <c r="F215" t="s">
        <v>1982</v>
      </c>
      <c r="G215" t="s">
        <v>116</v>
      </c>
      <c r="H215" t="s">
        <v>1983</v>
      </c>
    </row>
    <row r="216" spans="1:8" x14ac:dyDescent="0.25">
      <c r="A216" t="s">
        <v>1984</v>
      </c>
      <c r="B216">
        <v>2</v>
      </c>
      <c r="C216">
        <v>0.73984810269932755</v>
      </c>
      <c r="D216">
        <v>0.43062609038495409</v>
      </c>
      <c r="E216" t="s">
        <v>1985</v>
      </c>
      <c r="F216" t="s">
        <v>1986</v>
      </c>
      <c r="G216" t="s">
        <v>30</v>
      </c>
      <c r="H216" t="s">
        <v>1987</v>
      </c>
    </row>
    <row r="217" spans="1:8" x14ac:dyDescent="0.25">
      <c r="A217" t="s">
        <v>1988</v>
      </c>
      <c r="B217">
        <v>1</v>
      </c>
      <c r="C217">
        <v>0.73118324157220005</v>
      </c>
      <c r="D217">
        <v>0.52186657189948238</v>
      </c>
      <c r="E217" t="s">
        <v>1989</v>
      </c>
      <c r="F217" t="s">
        <v>1990</v>
      </c>
      <c r="G217" t="s">
        <v>806</v>
      </c>
      <c r="H217" t="s">
        <v>1991</v>
      </c>
    </row>
    <row r="218" spans="1:8" x14ac:dyDescent="0.25">
      <c r="A218" t="s">
        <v>1992</v>
      </c>
      <c r="B218">
        <v>1</v>
      </c>
      <c r="C218">
        <v>0.72246602447109098</v>
      </c>
      <c r="D218">
        <v>0.65091683122040978</v>
      </c>
      <c r="E218" t="s">
        <v>1993</v>
      </c>
      <c r="F218" t="s">
        <v>1994</v>
      </c>
      <c r="H218" t="s">
        <v>1995</v>
      </c>
    </row>
    <row r="219" spans="1:8" x14ac:dyDescent="0.25">
      <c r="A219" t="s">
        <v>1996</v>
      </c>
      <c r="B219">
        <v>1</v>
      </c>
      <c r="C219">
        <v>0.71369581484335898</v>
      </c>
      <c r="D219">
        <v>1.3904055907747799</v>
      </c>
      <c r="E219" t="s">
        <v>1997</v>
      </c>
      <c r="F219" t="s">
        <v>1998</v>
      </c>
      <c r="G219" t="s">
        <v>283</v>
      </c>
      <c r="H219" t="s">
        <v>1999</v>
      </c>
    </row>
    <row r="220" spans="1:8" x14ac:dyDescent="0.25">
      <c r="A220" t="s">
        <v>2000</v>
      </c>
      <c r="B220">
        <v>2</v>
      </c>
      <c r="C220">
        <v>0.70487196445635281</v>
      </c>
      <c r="D220">
        <v>1.6108339156354674</v>
      </c>
      <c r="E220" t="s">
        <v>2001</v>
      </c>
      <c r="F220" t="s">
        <v>2002</v>
      </c>
      <c r="G220" t="s">
        <v>44</v>
      </c>
      <c r="H220" t="s">
        <v>2003</v>
      </c>
    </row>
    <row r="221" spans="1:8" x14ac:dyDescent="0.25">
      <c r="A221" t="s">
        <v>1099</v>
      </c>
      <c r="B221">
        <v>1</v>
      </c>
      <c r="C221">
        <v>0.67807190511263782</v>
      </c>
      <c r="D221">
        <v>0.11679296664760996</v>
      </c>
      <c r="E221" t="s">
        <v>239</v>
      </c>
      <c r="F221" t="s">
        <v>240</v>
      </c>
      <c r="G221" t="s">
        <v>13</v>
      </c>
      <c r="H221" t="s">
        <v>120</v>
      </c>
    </row>
    <row r="222" spans="1:8" x14ac:dyDescent="0.25">
      <c r="A222" t="s">
        <v>2004</v>
      </c>
      <c r="B222">
        <v>2</v>
      </c>
      <c r="C222">
        <v>0.66902676550963081</v>
      </c>
      <c r="D222">
        <v>0.71624661666747336</v>
      </c>
      <c r="E222" t="s">
        <v>2005</v>
      </c>
      <c r="F222" t="s">
        <v>2006</v>
      </c>
      <c r="G222" t="s">
        <v>44</v>
      </c>
      <c r="H222" t="s">
        <v>2007</v>
      </c>
    </row>
    <row r="223" spans="1:8" x14ac:dyDescent="0.25">
      <c r="A223" t="s">
        <v>407</v>
      </c>
      <c r="B223">
        <v>88</v>
      </c>
      <c r="C223">
        <v>0.65076455911690234</v>
      </c>
      <c r="D223">
        <v>0.82073553566097457</v>
      </c>
      <c r="E223" t="s">
        <v>239</v>
      </c>
      <c r="F223" t="s">
        <v>240</v>
      </c>
      <c r="G223" t="s">
        <v>13</v>
      </c>
      <c r="H223" t="s">
        <v>120</v>
      </c>
    </row>
    <row r="224" spans="1:8" x14ac:dyDescent="0.25">
      <c r="A224" t="s">
        <v>2008</v>
      </c>
      <c r="B224">
        <v>1</v>
      </c>
      <c r="C224">
        <v>0.65076455911690234</v>
      </c>
      <c r="D224">
        <v>1.2441251443275085</v>
      </c>
      <c r="E224" t="s">
        <v>1700</v>
      </c>
      <c r="F224" t="s">
        <v>1701</v>
      </c>
      <c r="G224" t="s">
        <v>13</v>
      </c>
      <c r="H224" t="s">
        <v>773</v>
      </c>
    </row>
    <row r="225" spans="1:8" x14ac:dyDescent="0.25">
      <c r="A225" t="s">
        <v>728</v>
      </c>
      <c r="B225">
        <v>6</v>
      </c>
      <c r="C225">
        <v>0.65076455911690234</v>
      </c>
      <c r="D225">
        <v>1.2471835688117285</v>
      </c>
      <c r="E225" t="s">
        <v>729</v>
      </c>
      <c r="F225" t="s">
        <v>730</v>
      </c>
      <c r="G225" t="s">
        <v>44</v>
      </c>
      <c r="H225" t="s">
        <v>731</v>
      </c>
    </row>
    <row r="226" spans="1:8" x14ac:dyDescent="0.25">
      <c r="A226" t="s">
        <v>543</v>
      </c>
      <c r="B226">
        <v>1</v>
      </c>
      <c r="C226">
        <v>0.65076455911690234</v>
      </c>
      <c r="D226">
        <v>1.2097148359667582</v>
      </c>
      <c r="E226" t="s">
        <v>544</v>
      </c>
      <c r="F226" t="s">
        <v>545</v>
      </c>
      <c r="H226" t="s">
        <v>546</v>
      </c>
    </row>
    <row r="227" spans="1:8" x14ac:dyDescent="0.25">
      <c r="A227" t="s">
        <v>2009</v>
      </c>
      <c r="B227">
        <v>1</v>
      </c>
      <c r="C227">
        <v>0.63226821549951295</v>
      </c>
      <c r="D227">
        <v>0.82016107197681321</v>
      </c>
      <c r="E227" t="s">
        <v>118</v>
      </c>
      <c r="F227" t="s">
        <v>119</v>
      </c>
      <c r="G227" t="s">
        <v>13</v>
      </c>
      <c r="H227" t="s">
        <v>120</v>
      </c>
    </row>
    <row r="228" spans="1:8" x14ac:dyDescent="0.25">
      <c r="A228" t="s">
        <v>2010</v>
      </c>
      <c r="B228">
        <v>1</v>
      </c>
      <c r="C228">
        <v>0.62293035092017679</v>
      </c>
      <c r="D228">
        <v>0.3382819423053407</v>
      </c>
      <c r="E228" t="s">
        <v>2011</v>
      </c>
      <c r="F228" t="s">
        <v>2012</v>
      </c>
      <c r="H228" t="s">
        <v>2013</v>
      </c>
    </row>
    <row r="229" spans="1:8" x14ac:dyDescent="0.25">
      <c r="A229" t="s">
        <v>670</v>
      </c>
      <c r="B229">
        <v>3</v>
      </c>
      <c r="C229">
        <v>0.62293035092017679</v>
      </c>
      <c r="D229">
        <v>0.10840679565103484</v>
      </c>
      <c r="E229" t="s">
        <v>671</v>
      </c>
      <c r="F229" t="s">
        <v>672</v>
      </c>
      <c r="G229" t="s">
        <v>13</v>
      </c>
      <c r="H229" t="s">
        <v>673</v>
      </c>
    </row>
    <row r="230" spans="1:8" x14ac:dyDescent="0.25">
      <c r="A230" t="s">
        <v>291</v>
      </c>
      <c r="B230">
        <v>1</v>
      </c>
      <c r="C230">
        <v>0.61353165291792711</v>
      </c>
      <c r="D230">
        <v>0.48891915446088152</v>
      </c>
      <c r="E230" t="s">
        <v>51</v>
      </c>
      <c r="F230" t="s">
        <v>52</v>
      </c>
      <c r="H230" t="s">
        <v>53</v>
      </c>
    </row>
    <row r="231" spans="1:8" x14ac:dyDescent="0.25">
      <c r="A231" t="s">
        <v>401</v>
      </c>
      <c r="B231">
        <v>1</v>
      </c>
      <c r="C231">
        <v>0.60407132366886085</v>
      </c>
      <c r="D231">
        <v>0.40472428819790057</v>
      </c>
      <c r="E231" t="s">
        <v>402</v>
      </c>
      <c r="F231" t="s">
        <v>403</v>
      </c>
      <c r="G231" t="s">
        <v>30</v>
      </c>
      <c r="H231" t="s">
        <v>404</v>
      </c>
    </row>
    <row r="232" spans="1:8" x14ac:dyDescent="0.25">
      <c r="A232" t="s">
        <v>2014</v>
      </c>
      <c r="B232">
        <v>1</v>
      </c>
      <c r="C232">
        <v>0.5945485495503543</v>
      </c>
      <c r="D232">
        <v>1.0634862575211066</v>
      </c>
      <c r="E232" t="s">
        <v>239</v>
      </c>
      <c r="F232" t="s">
        <v>240</v>
      </c>
      <c r="G232" t="s">
        <v>13</v>
      </c>
      <c r="H232" t="s">
        <v>120</v>
      </c>
    </row>
    <row r="233" spans="1:8" x14ac:dyDescent="0.25">
      <c r="A233" t="s">
        <v>2015</v>
      </c>
      <c r="B233">
        <v>1</v>
      </c>
      <c r="C233">
        <v>0.5945485495503543</v>
      </c>
      <c r="D233">
        <v>0.95939765988592685</v>
      </c>
      <c r="E233" t="s">
        <v>2016</v>
      </c>
      <c r="F233" t="s">
        <v>2017</v>
      </c>
      <c r="H233" t="s">
        <v>2018</v>
      </c>
    </row>
    <row r="234" spans="1:8" x14ac:dyDescent="0.25">
      <c r="A234" t="s">
        <v>2019</v>
      </c>
      <c r="B234">
        <v>1</v>
      </c>
      <c r="C234">
        <v>0.58496250072115619</v>
      </c>
      <c r="D234">
        <v>0.68381990110654733</v>
      </c>
      <c r="E234" t="s">
        <v>717</v>
      </c>
      <c r="F234" t="s">
        <v>718</v>
      </c>
      <c r="G234" t="s">
        <v>13</v>
      </c>
      <c r="H234" t="s">
        <v>719</v>
      </c>
    </row>
    <row r="235" spans="1:8" x14ac:dyDescent="0.25">
      <c r="A235" t="s">
        <v>1063</v>
      </c>
      <c r="B235">
        <v>3</v>
      </c>
      <c r="C235">
        <v>0.57531233068743692</v>
      </c>
      <c r="D235">
        <v>0.3818472666214805</v>
      </c>
      <c r="E235" t="s">
        <v>123</v>
      </c>
      <c r="F235" t="s">
        <v>124</v>
      </c>
      <c r="H235" t="s">
        <v>125</v>
      </c>
    </row>
    <row r="236" spans="1:8" x14ac:dyDescent="0.25">
      <c r="A236" t="s">
        <v>2020</v>
      </c>
      <c r="B236">
        <v>2</v>
      </c>
      <c r="C236">
        <v>0.55581615506163962</v>
      </c>
      <c r="D236">
        <v>0.75770709501706901</v>
      </c>
      <c r="E236" t="s">
        <v>2021</v>
      </c>
      <c r="F236" t="s">
        <v>2022</v>
      </c>
      <c r="G236" t="s">
        <v>44</v>
      </c>
      <c r="H236" t="s">
        <v>2023</v>
      </c>
    </row>
    <row r="237" spans="1:8" x14ac:dyDescent="0.25">
      <c r="A237" t="s">
        <v>960</v>
      </c>
      <c r="B237">
        <v>1</v>
      </c>
      <c r="C237">
        <v>0.54596836910529256</v>
      </c>
      <c r="D237">
        <v>0.30390584000477666</v>
      </c>
      <c r="E237" t="s">
        <v>104</v>
      </c>
      <c r="F237" t="s">
        <v>105</v>
      </c>
      <c r="H237" t="s">
        <v>53</v>
      </c>
    </row>
    <row r="238" spans="1:8" x14ac:dyDescent="0.25">
      <c r="A238" t="s">
        <v>2024</v>
      </c>
      <c r="B238">
        <v>1</v>
      </c>
      <c r="C238">
        <v>0.54596836910529256</v>
      </c>
      <c r="D238">
        <v>0.72538038090876189</v>
      </c>
      <c r="E238" t="s">
        <v>2025</v>
      </c>
      <c r="F238" t="s">
        <v>2026</v>
      </c>
      <c r="G238" t="s">
        <v>13</v>
      </c>
      <c r="H238" t="s">
        <v>2027</v>
      </c>
    </row>
    <row r="239" spans="1:8" x14ac:dyDescent="0.25">
      <c r="A239" t="s">
        <v>2028</v>
      </c>
      <c r="B239">
        <v>1</v>
      </c>
      <c r="C239">
        <v>0.54596836910529256</v>
      </c>
      <c r="D239">
        <v>0.88773023158272923</v>
      </c>
      <c r="E239" t="s">
        <v>776</v>
      </c>
      <c r="F239" t="s">
        <v>777</v>
      </c>
      <c r="G239" t="s">
        <v>13</v>
      </c>
      <c r="H239" t="s">
        <v>778</v>
      </c>
    </row>
    <row r="240" spans="1:8" x14ac:dyDescent="0.25">
      <c r="A240" t="s">
        <v>1383</v>
      </c>
      <c r="B240">
        <v>1</v>
      </c>
      <c r="C240">
        <v>0.54596836910529256</v>
      </c>
      <c r="D240">
        <v>0.75895184932835558</v>
      </c>
      <c r="E240" t="s">
        <v>239</v>
      </c>
      <c r="F240" t="s">
        <v>240</v>
      </c>
      <c r="G240" t="s">
        <v>13</v>
      </c>
      <c r="H240" t="s">
        <v>120</v>
      </c>
    </row>
    <row r="241" spans="1:8" x14ac:dyDescent="0.25">
      <c r="A241" t="s">
        <v>2029</v>
      </c>
      <c r="B241">
        <v>1</v>
      </c>
      <c r="C241">
        <v>0.54596836910529256</v>
      </c>
      <c r="D241">
        <v>0.80604102198081307</v>
      </c>
      <c r="E241" t="s">
        <v>1973</v>
      </c>
      <c r="F241" t="s">
        <v>1974</v>
      </c>
      <c r="G241" t="s">
        <v>13</v>
      </c>
      <c r="H241" t="s">
        <v>1975</v>
      </c>
    </row>
    <row r="242" spans="1:8" x14ac:dyDescent="0.25">
      <c r="A242" t="s">
        <v>2030</v>
      </c>
      <c r="B242">
        <v>1</v>
      </c>
      <c r="C242">
        <v>0.52606881166758768</v>
      </c>
      <c r="D242">
        <v>0.69702006325175081</v>
      </c>
      <c r="E242" t="s">
        <v>647</v>
      </c>
      <c r="F242" t="s">
        <v>648</v>
      </c>
      <c r="G242" t="s">
        <v>44</v>
      </c>
      <c r="H242" t="s">
        <v>649</v>
      </c>
    </row>
    <row r="243" spans="1:8" x14ac:dyDescent="0.25">
      <c r="A243" t="s">
        <v>2031</v>
      </c>
      <c r="B243">
        <v>1</v>
      </c>
      <c r="C243">
        <v>0.51601514700366469</v>
      </c>
      <c r="D243">
        <v>0.96098267800258796</v>
      </c>
      <c r="E243" t="s">
        <v>690</v>
      </c>
      <c r="F243" t="s">
        <v>691</v>
      </c>
      <c r="G243" t="s">
        <v>44</v>
      </c>
      <c r="H243" t="s">
        <v>692</v>
      </c>
    </row>
    <row r="244" spans="1:8" x14ac:dyDescent="0.25">
      <c r="A244" t="s">
        <v>1348</v>
      </c>
      <c r="B244">
        <v>1</v>
      </c>
      <c r="C244">
        <v>0.50589092972995731</v>
      </c>
      <c r="D244">
        <v>0.65150042971616218</v>
      </c>
      <c r="E244" t="s">
        <v>1349</v>
      </c>
      <c r="F244" t="s">
        <v>1350</v>
      </c>
      <c r="G244" t="s">
        <v>44</v>
      </c>
      <c r="H244" t="s">
        <v>1351</v>
      </c>
    </row>
    <row r="245" spans="1:8" x14ac:dyDescent="0.25">
      <c r="A245" t="s">
        <v>2032</v>
      </c>
      <c r="B245">
        <v>1</v>
      </c>
      <c r="C245">
        <v>0.50589092972995731</v>
      </c>
      <c r="D245">
        <v>0.6424462802569183</v>
      </c>
      <c r="E245" t="s">
        <v>2033</v>
      </c>
      <c r="F245" t="s">
        <v>2034</v>
      </c>
      <c r="G245" t="s">
        <v>2035</v>
      </c>
      <c r="H245" t="s">
        <v>2036</v>
      </c>
    </row>
    <row r="246" spans="1:8" x14ac:dyDescent="0.25">
      <c r="A246" t="s">
        <v>506</v>
      </c>
      <c r="B246">
        <v>1</v>
      </c>
      <c r="C246">
        <v>0.50589092972995731</v>
      </c>
      <c r="D246">
        <v>0.6728454875905685</v>
      </c>
      <c r="E246" t="s">
        <v>118</v>
      </c>
      <c r="F246" t="s">
        <v>119</v>
      </c>
      <c r="G246" t="s">
        <v>13</v>
      </c>
      <c r="H246" t="s">
        <v>120</v>
      </c>
    </row>
    <row r="247" spans="1:8" x14ac:dyDescent="0.25">
      <c r="A247" t="s">
        <v>488</v>
      </c>
      <c r="B247">
        <v>1</v>
      </c>
      <c r="C247">
        <v>0.50589092972995731</v>
      </c>
      <c r="D247">
        <v>0.50542801576980134</v>
      </c>
      <c r="E247" t="s">
        <v>480</v>
      </c>
      <c r="F247" t="s">
        <v>481</v>
      </c>
      <c r="G247" t="s">
        <v>482</v>
      </c>
      <c r="H247" t="s">
        <v>483</v>
      </c>
    </row>
    <row r="248" spans="1:8" x14ac:dyDescent="0.25">
      <c r="A248" t="s">
        <v>249</v>
      </c>
      <c r="B248">
        <v>1</v>
      </c>
      <c r="C248">
        <v>0.49569516262406882</v>
      </c>
      <c r="D248">
        <v>0.19832194096410685</v>
      </c>
      <c r="E248" t="s">
        <v>104</v>
      </c>
      <c r="F248" t="s">
        <v>105</v>
      </c>
      <c r="H248" t="s">
        <v>53</v>
      </c>
    </row>
    <row r="249" spans="1:8" x14ac:dyDescent="0.25">
      <c r="A249" t="s">
        <v>2037</v>
      </c>
      <c r="B249">
        <v>1</v>
      </c>
      <c r="C249">
        <v>0.49569516262406882</v>
      </c>
      <c r="D249">
        <v>0.42747690215036244</v>
      </c>
      <c r="E249" t="s">
        <v>2038</v>
      </c>
      <c r="F249" t="s">
        <v>2039</v>
      </c>
      <c r="G249" t="s">
        <v>44</v>
      </c>
      <c r="H249" t="s">
        <v>2040</v>
      </c>
    </row>
    <row r="250" spans="1:8" x14ac:dyDescent="0.25">
      <c r="A250" t="s">
        <v>2041</v>
      </c>
      <c r="B250">
        <v>1</v>
      </c>
      <c r="C250">
        <v>0.49569516262406882</v>
      </c>
      <c r="D250">
        <v>6.6664589922348708E-2</v>
      </c>
      <c r="E250" t="s">
        <v>2042</v>
      </c>
      <c r="F250" t="s">
        <v>2043</v>
      </c>
      <c r="G250" t="s">
        <v>562</v>
      </c>
      <c r="H250" t="s">
        <v>2044</v>
      </c>
    </row>
    <row r="251" spans="1:8" x14ac:dyDescent="0.25">
      <c r="A251" t="s">
        <v>318</v>
      </c>
      <c r="B251">
        <v>5</v>
      </c>
      <c r="C251">
        <v>0.47508488294878265</v>
      </c>
      <c r="D251">
        <v>1.3242216583259148</v>
      </c>
      <c r="E251" t="s">
        <v>319</v>
      </c>
      <c r="F251" t="s">
        <v>320</v>
      </c>
      <c r="G251" t="s">
        <v>44</v>
      </c>
      <c r="H251" t="s">
        <v>321</v>
      </c>
    </row>
    <row r="252" spans="1:8" x14ac:dyDescent="0.25">
      <c r="A252" t="s">
        <v>2045</v>
      </c>
      <c r="B252">
        <v>1</v>
      </c>
      <c r="C252">
        <v>0.47508488294878265</v>
      </c>
      <c r="D252">
        <v>0.30486870229597413</v>
      </c>
      <c r="E252" t="s">
        <v>128</v>
      </c>
      <c r="F252" t="s">
        <v>129</v>
      </c>
      <c r="G252" t="s">
        <v>13</v>
      </c>
      <c r="H252" t="s">
        <v>130</v>
      </c>
    </row>
    <row r="253" spans="1:8" x14ac:dyDescent="0.25">
      <c r="A253" t="s">
        <v>2046</v>
      </c>
      <c r="B253">
        <v>1</v>
      </c>
      <c r="C253">
        <v>0.47508488294878265</v>
      </c>
      <c r="D253">
        <v>0.75671385391655377</v>
      </c>
      <c r="E253" t="s">
        <v>128</v>
      </c>
      <c r="F253" t="s">
        <v>129</v>
      </c>
      <c r="G253" t="s">
        <v>13</v>
      </c>
      <c r="H253" t="s">
        <v>130</v>
      </c>
    </row>
    <row r="254" spans="1:8" x14ac:dyDescent="0.25">
      <c r="A254" t="s">
        <v>2047</v>
      </c>
      <c r="B254">
        <v>1</v>
      </c>
      <c r="C254">
        <v>0.46466826700344421</v>
      </c>
      <c r="D254">
        <v>1.7520267336381934</v>
      </c>
      <c r="E254" t="s">
        <v>2048</v>
      </c>
      <c r="F254" t="s">
        <v>2049</v>
      </c>
      <c r="G254" t="s">
        <v>2050</v>
      </c>
      <c r="H254" t="s">
        <v>2051</v>
      </c>
    </row>
    <row r="255" spans="1:8" x14ac:dyDescent="0.25">
      <c r="A255" t="s">
        <v>1384</v>
      </c>
      <c r="B255">
        <v>1</v>
      </c>
      <c r="C255">
        <v>0.44360665147561484</v>
      </c>
      <c r="D255">
        <v>0.11187669270209152</v>
      </c>
      <c r="E255" t="s">
        <v>1385</v>
      </c>
      <c r="F255" t="s">
        <v>1386</v>
      </c>
      <c r="G255" t="s">
        <v>13</v>
      </c>
      <c r="H255" t="s">
        <v>1135</v>
      </c>
    </row>
    <row r="256" spans="1:8" x14ac:dyDescent="0.25">
      <c r="A256" t="s">
        <v>637</v>
      </c>
      <c r="B256">
        <v>1</v>
      </c>
      <c r="C256">
        <v>0.44360665147561484</v>
      </c>
      <c r="D256">
        <v>0.67080558491154885</v>
      </c>
      <c r="E256" t="s">
        <v>638</v>
      </c>
      <c r="F256" t="s">
        <v>639</v>
      </c>
      <c r="G256" t="s">
        <v>13</v>
      </c>
      <c r="H256" t="s">
        <v>640</v>
      </c>
    </row>
    <row r="257" spans="1:8" x14ac:dyDescent="0.25">
      <c r="A257" t="s">
        <v>364</v>
      </c>
      <c r="B257">
        <v>1</v>
      </c>
      <c r="C257">
        <v>0.44360665147561484</v>
      </c>
      <c r="D257">
        <v>1.1079053973095194</v>
      </c>
      <c r="E257" t="s">
        <v>365</v>
      </c>
      <c r="F257" t="s">
        <v>366</v>
      </c>
      <c r="H257" t="s">
        <v>367</v>
      </c>
    </row>
    <row r="258" spans="1:8" x14ac:dyDescent="0.25">
      <c r="A258" t="s">
        <v>808</v>
      </c>
      <c r="B258">
        <v>2</v>
      </c>
      <c r="C258">
        <v>0.43295940727610632</v>
      </c>
      <c r="D258">
        <v>0.28861462090154827</v>
      </c>
      <c r="E258" t="s">
        <v>809</v>
      </c>
      <c r="F258" t="s">
        <v>810</v>
      </c>
      <c r="G258" t="s">
        <v>13</v>
      </c>
      <c r="H258" t="s">
        <v>811</v>
      </c>
    </row>
    <row r="259" spans="1:8" x14ac:dyDescent="0.25">
      <c r="A259" t="s">
        <v>2052</v>
      </c>
      <c r="B259">
        <v>3</v>
      </c>
      <c r="C259">
        <v>0.43295940727610632</v>
      </c>
      <c r="D259">
        <v>0.43144628795055734</v>
      </c>
      <c r="E259" t="s">
        <v>2053</v>
      </c>
      <c r="F259" t="s">
        <v>2054</v>
      </c>
      <c r="G259" t="s">
        <v>450</v>
      </c>
    </row>
    <row r="260" spans="1:8" x14ac:dyDescent="0.25">
      <c r="A260" t="s">
        <v>9</v>
      </c>
      <c r="B260">
        <v>1</v>
      </c>
      <c r="C260">
        <v>0.43295940727610632</v>
      </c>
      <c r="D260">
        <v>0.32523068598457366</v>
      </c>
      <c r="E260" t="s">
        <v>10</v>
      </c>
      <c r="F260" t="s">
        <v>12</v>
      </c>
      <c r="G260" t="s">
        <v>13</v>
      </c>
      <c r="H260" t="s">
        <v>14</v>
      </c>
    </row>
    <row r="261" spans="1:8" x14ac:dyDescent="0.25">
      <c r="A261" t="s">
        <v>2055</v>
      </c>
      <c r="B261">
        <v>1</v>
      </c>
      <c r="C261">
        <v>0.42223300068304781</v>
      </c>
      <c r="D261">
        <v>0.16367588429324825</v>
      </c>
      <c r="E261" t="s">
        <v>2056</v>
      </c>
      <c r="F261" t="s">
        <v>2057</v>
      </c>
      <c r="H261" t="s">
        <v>2058</v>
      </c>
    </row>
    <row r="262" spans="1:8" x14ac:dyDescent="0.25">
      <c r="A262" t="s">
        <v>2059</v>
      </c>
      <c r="B262">
        <v>1</v>
      </c>
      <c r="C262">
        <v>0.42223300068304781</v>
      </c>
      <c r="D262">
        <v>0.91506642506328384</v>
      </c>
      <c r="E262" t="s">
        <v>2060</v>
      </c>
      <c r="F262" t="s">
        <v>2061</v>
      </c>
      <c r="G262" t="s">
        <v>44</v>
      </c>
      <c r="H262" t="s">
        <v>2062</v>
      </c>
    </row>
    <row r="263" spans="1:8" x14ac:dyDescent="0.25">
      <c r="A263" t="s">
        <v>716</v>
      </c>
      <c r="B263">
        <v>10</v>
      </c>
      <c r="C263">
        <v>0.41142624572646502</v>
      </c>
      <c r="D263">
        <v>0.29774183683790573</v>
      </c>
      <c r="E263" t="s">
        <v>717</v>
      </c>
      <c r="F263" t="s">
        <v>718</v>
      </c>
      <c r="G263" t="s">
        <v>13</v>
      </c>
      <c r="H263" t="s">
        <v>719</v>
      </c>
    </row>
    <row r="264" spans="1:8" x14ac:dyDescent="0.25">
      <c r="A264" t="s">
        <v>2063</v>
      </c>
      <c r="B264">
        <v>1</v>
      </c>
      <c r="C264">
        <v>0.41142624572646502</v>
      </c>
      <c r="D264">
        <v>0.50210325708677972</v>
      </c>
      <c r="E264" t="s">
        <v>2064</v>
      </c>
      <c r="F264" t="s">
        <v>2065</v>
      </c>
      <c r="G264" t="s">
        <v>806</v>
      </c>
      <c r="H264" t="s">
        <v>2066</v>
      </c>
    </row>
    <row r="265" spans="1:8" x14ac:dyDescent="0.25">
      <c r="A265" t="s">
        <v>2067</v>
      </c>
      <c r="B265">
        <v>1</v>
      </c>
      <c r="C265">
        <v>0.38956681176272562</v>
      </c>
      <c r="D265">
        <v>0.35625131454047421</v>
      </c>
      <c r="E265" t="s">
        <v>1829</v>
      </c>
      <c r="F265" t="s">
        <v>1830</v>
      </c>
      <c r="G265" t="s">
        <v>1831</v>
      </c>
      <c r="H265" t="s">
        <v>1832</v>
      </c>
    </row>
    <row r="266" spans="1:8" x14ac:dyDescent="0.25">
      <c r="A266" t="s">
        <v>2068</v>
      </c>
      <c r="B266">
        <v>1</v>
      </c>
      <c r="C266">
        <v>0.38956681176272562</v>
      </c>
      <c r="D266">
        <v>0.48598381959935061</v>
      </c>
      <c r="E266" t="s">
        <v>771</v>
      </c>
      <c r="F266" t="s">
        <v>772</v>
      </c>
      <c r="G266" t="s">
        <v>13</v>
      </c>
      <c r="H266" t="s">
        <v>773</v>
      </c>
    </row>
    <row r="267" spans="1:8" x14ac:dyDescent="0.25">
      <c r="A267" t="s">
        <v>2069</v>
      </c>
      <c r="B267">
        <v>1</v>
      </c>
      <c r="C267">
        <v>0.37851162325372983</v>
      </c>
      <c r="D267">
        <v>6.5804650652115576E-2</v>
      </c>
      <c r="E267" t="s">
        <v>1905</v>
      </c>
      <c r="F267" t="s">
        <v>1906</v>
      </c>
      <c r="G267" t="s">
        <v>13</v>
      </c>
      <c r="H267" t="s">
        <v>1907</v>
      </c>
    </row>
    <row r="268" spans="1:8" x14ac:dyDescent="0.25">
      <c r="A268" t="s">
        <v>2070</v>
      </c>
      <c r="B268">
        <v>2</v>
      </c>
      <c r="C268">
        <v>0.37851162325372983</v>
      </c>
      <c r="D268">
        <v>0.26552021057442265</v>
      </c>
      <c r="E268" t="s">
        <v>2071</v>
      </c>
      <c r="F268" t="s">
        <v>2072</v>
      </c>
      <c r="G268" t="s">
        <v>532</v>
      </c>
    </row>
    <row r="269" spans="1:8" x14ac:dyDescent="0.25">
      <c r="A269" t="s">
        <v>1581</v>
      </c>
      <c r="B269">
        <v>1</v>
      </c>
      <c r="C269">
        <v>0.35614381022527536</v>
      </c>
      <c r="D269">
        <v>0.43497907165470617</v>
      </c>
      <c r="E269" t="s">
        <v>239</v>
      </c>
      <c r="F269" t="s">
        <v>240</v>
      </c>
      <c r="G269" t="s">
        <v>13</v>
      </c>
      <c r="H269" t="s">
        <v>120</v>
      </c>
    </row>
    <row r="270" spans="1:8" x14ac:dyDescent="0.25">
      <c r="A270" t="s">
        <v>646</v>
      </c>
      <c r="B270">
        <v>21</v>
      </c>
      <c r="C270">
        <v>0.35614381022527536</v>
      </c>
      <c r="D270">
        <v>0.64493179365114928</v>
      </c>
      <c r="E270" t="s">
        <v>647</v>
      </c>
      <c r="F270" t="s">
        <v>648</v>
      </c>
      <c r="G270" t="s">
        <v>44</v>
      </c>
      <c r="H270" t="s">
        <v>649</v>
      </c>
    </row>
    <row r="271" spans="1:8" x14ac:dyDescent="0.25">
      <c r="A271" t="s">
        <v>755</v>
      </c>
      <c r="B271">
        <v>1</v>
      </c>
      <c r="C271">
        <v>0.3334237337251918</v>
      </c>
      <c r="D271">
        <v>0.93666664104825048</v>
      </c>
      <c r="E271" t="s">
        <v>675</v>
      </c>
      <c r="F271" t="s">
        <v>676</v>
      </c>
      <c r="G271" t="s">
        <v>30</v>
      </c>
      <c r="H271" t="s">
        <v>677</v>
      </c>
    </row>
    <row r="272" spans="1:8" x14ac:dyDescent="0.25">
      <c r="A272" t="s">
        <v>2073</v>
      </c>
      <c r="B272">
        <v>1</v>
      </c>
      <c r="C272">
        <v>0.3334237337251918</v>
      </c>
      <c r="D272">
        <v>0.61439372640168777</v>
      </c>
      <c r="E272" t="s">
        <v>2074</v>
      </c>
      <c r="F272" t="s">
        <v>2075</v>
      </c>
      <c r="G272" t="s">
        <v>13</v>
      </c>
      <c r="H272" t="s">
        <v>2076</v>
      </c>
    </row>
    <row r="273" spans="1:8" x14ac:dyDescent="0.25">
      <c r="A273" t="s">
        <v>1100</v>
      </c>
      <c r="B273">
        <v>1</v>
      </c>
      <c r="C273">
        <v>0.32192809488736235</v>
      </c>
      <c r="D273">
        <v>0.51999305704284926</v>
      </c>
      <c r="E273" t="s">
        <v>1101</v>
      </c>
      <c r="F273" t="s">
        <v>1102</v>
      </c>
      <c r="H273" t="s">
        <v>1103</v>
      </c>
    </row>
    <row r="274" spans="1:8" x14ac:dyDescent="0.25">
      <c r="A274" t="s">
        <v>764</v>
      </c>
      <c r="B274">
        <v>1</v>
      </c>
      <c r="C274">
        <v>0.31034012061215049</v>
      </c>
      <c r="D274">
        <v>0.11435612816423607</v>
      </c>
      <c r="E274" t="s">
        <v>104</v>
      </c>
      <c r="F274" t="s">
        <v>105</v>
      </c>
      <c r="H274" t="s">
        <v>53</v>
      </c>
    </row>
    <row r="275" spans="1:8" x14ac:dyDescent="0.25">
      <c r="A275" t="s">
        <v>1231</v>
      </c>
      <c r="B275">
        <v>1</v>
      </c>
      <c r="C275">
        <v>0.31034012061215049</v>
      </c>
      <c r="D275">
        <v>0.14813039927023369</v>
      </c>
      <c r="E275" t="s">
        <v>104</v>
      </c>
      <c r="F275" t="s">
        <v>105</v>
      </c>
      <c r="H275" t="s">
        <v>53</v>
      </c>
    </row>
    <row r="276" spans="1:8" x14ac:dyDescent="0.25">
      <c r="A276" t="s">
        <v>2077</v>
      </c>
      <c r="B276">
        <v>2</v>
      </c>
      <c r="C276">
        <v>0.31034012061215049</v>
      </c>
      <c r="D276">
        <v>0.347947151751895</v>
      </c>
      <c r="E276" t="s">
        <v>2078</v>
      </c>
      <c r="F276" t="s">
        <v>2079</v>
      </c>
      <c r="G276" t="s">
        <v>806</v>
      </c>
      <c r="H276" t="s">
        <v>2066</v>
      </c>
    </row>
    <row r="277" spans="1:8" x14ac:dyDescent="0.25">
      <c r="A277" t="s">
        <v>688</v>
      </c>
      <c r="B277">
        <v>1</v>
      </c>
      <c r="C277">
        <v>0.29865831556451516</v>
      </c>
      <c r="D277">
        <v>2.3952125395456003E-3</v>
      </c>
      <c r="E277" t="s">
        <v>118</v>
      </c>
      <c r="F277" t="s">
        <v>119</v>
      </c>
      <c r="G277" t="s">
        <v>13</v>
      </c>
      <c r="H277" t="s">
        <v>120</v>
      </c>
    </row>
    <row r="278" spans="1:8" x14ac:dyDescent="0.25">
      <c r="A278" t="s">
        <v>2080</v>
      </c>
      <c r="B278">
        <v>3</v>
      </c>
      <c r="C278">
        <v>0.28688114778816154</v>
      </c>
      <c r="D278">
        <v>0.19057497120296574</v>
      </c>
      <c r="E278" t="s">
        <v>2081</v>
      </c>
      <c r="F278" t="s">
        <v>2082</v>
      </c>
      <c r="G278" t="s">
        <v>44</v>
      </c>
      <c r="H278" t="s">
        <v>2083</v>
      </c>
    </row>
    <row r="279" spans="1:8" x14ac:dyDescent="0.25">
      <c r="A279" t="s">
        <v>575</v>
      </c>
      <c r="B279">
        <v>6</v>
      </c>
      <c r="C279">
        <v>0.28688114778816154</v>
      </c>
      <c r="D279">
        <v>0.57921938045143451</v>
      </c>
      <c r="E279" t="s">
        <v>576</v>
      </c>
      <c r="F279" t="s">
        <v>577</v>
      </c>
      <c r="G279" t="s">
        <v>13</v>
      </c>
      <c r="H279" t="s">
        <v>578</v>
      </c>
    </row>
    <row r="280" spans="1:8" x14ac:dyDescent="0.25">
      <c r="A280" t="s">
        <v>2084</v>
      </c>
      <c r="B280">
        <v>1</v>
      </c>
      <c r="C280">
        <v>0.27500704749986982</v>
      </c>
      <c r="D280">
        <v>4.0672354027828997E-2</v>
      </c>
      <c r="E280" t="s">
        <v>208</v>
      </c>
      <c r="F280" t="s">
        <v>209</v>
      </c>
      <c r="G280" t="s">
        <v>44</v>
      </c>
      <c r="H280" t="s">
        <v>210</v>
      </c>
    </row>
    <row r="281" spans="1:8" x14ac:dyDescent="0.25">
      <c r="A281" t="s">
        <v>195</v>
      </c>
      <c r="B281">
        <v>1</v>
      </c>
      <c r="C281">
        <v>0.26303440583379378</v>
      </c>
      <c r="D281">
        <v>0.24687675531828737</v>
      </c>
      <c r="E281" t="s">
        <v>128</v>
      </c>
      <c r="F281" t="s">
        <v>129</v>
      </c>
      <c r="G281" t="s">
        <v>13</v>
      </c>
      <c r="H281" t="s">
        <v>130</v>
      </c>
    </row>
    <row r="282" spans="1:8" x14ac:dyDescent="0.25">
      <c r="A282" t="s">
        <v>2085</v>
      </c>
      <c r="B282">
        <v>1</v>
      </c>
      <c r="C282">
        <v>0.26303440583379378</v>
      </c>
      <c r="D282">
        <v>0.35212823469376747</v>
      </c>
      <c r="E282" t="s">
        <v>213</v>
      </c>
      <c r="F282" t="s">
        <v>214</v>
      </c>
    </row>
    <row r="283" spans="1:8" x14ac:dyDescent="0.25">
      <c r="A283" t="s">
        <v>2086</v>
      </c>
      <c r="B283">
        <v>1</v>
      </c>
      <c r="C283">
        <v>0.23878685958711648</v>
      </c>
      <c r="D283">
        <v>0.18124640950228321</v>
      </c>
      <c r="E283" t="s">
        <v>42</v>
      </c>
      <c r="F283" t="s">
        <v>43</v>
      </c>
      <c r="G283" t="s">
        <v>44</v>
      </c>
      <c r="H283" t="s">
        <v>45</v>
      </c>
    </row>
    <row r="284" spans="1:8" x14ac:dyDescent="0.25">
      <c r="A284" t="s">
        <v>409</v>
      </c>
      <c r="B284">
        <v>3</v>
      </c>
      <c r="C284">
        <v>0.23878685958711648</v>
      </c>
      <c r="D284">
        <v>0.14715418198500321</v>
      </c>
      <c r="E284" t="s">
        <v>410</v>
      </c>
      <c r="F284" t="s">
        <v>411</v>
      </c>
      <c r="G284" t="s">
        <v>13</v>
      </c>
      <c r="H284" t="s">
        <v>412</v>
      </c>
    </row>
    <row r="285" spans="1:8" x14ac:dyDescent="0.25">
      <c r="A285" t="s">
        <v>279</v>
      </c>
      <c r="B285">
        <v>1</v>
      </c>
      <c r="C285">
        <v>0.23878685958711648</v>
      </c>
      <c r="D285">
        <v>2.3515451037938442E-3</v>
      </c>
      <c r="E285" t="s">
        <v>180</v>
      </c>
      <c r="F285" t="s">
        <v>181</v>
      </c>
      <c r="G285" t="s">
        <v>13</v>
      </c>
      <c r="H285" t="s">
        <v>182</v>
      </c>
    </row>
    <row r="286" spans="1:8" x14ac:dyDescent="0.25">
      <c r="A286" t="s">
        <v>272</v>
      </c>
      <c r="B286">
        <v>1</v>
      </c>
      <c r="C286">
        <v>0.22650852980867975</v>
      </c>
      <c r="D286">
        <v>0.6520848134983086</v>
      </c>
      <c r="E286" t="s">
        <v>137</v>
      </c>
      <c r="F286" t="s">
        <v>138</v>
      </c>
      <c r="G286" t="s">
        <v>13</v>
      </c>
      <c r="H286" t="s">
        <v>139</v>
      </c>
    </row>
    <row r="287" spans="1:8" x14ac:dyDescent="0.25">
      <c r="A287" t="s">
        <v>2087</v>
      </c>
      <c r="B287">
        <v>1</v>
      </c>
      <c r="C287">
        <v>0.21412480535284734</v>
      </c>
      <c r="D287">
        <v>5.8140873474626445E-2</v>
      </c>
      <c r="E287" t="s">
        <v>2088</v>
      </c>
      <c r="F287" t="s">
        <v>2089</v>
      </c>
      <c r="G287" t="s">
        <v>13</v>
      </c>
      <c r="H287" t="s">
        <v>2090</v>
      </c>
    </row>
    <row r="288" spans="1:8" x14ac:dyDescent="0.25">
      <c r="A288" t="s">
        <v>457</v>
      </c>
      <c r="B288">
        <v>1</v>
      </c>
      <c r="C288">
        <v>0.20163386116965043</v>
      </c>
      <c r="D288">
        <v>0.10801676914803303</v>
      </c>
      <c r="E288" t="s">
        <v>104</v>
      </c>
      <c r="F288" t="s">
        <v>105</v>
      </c>
      <c r="H288" t="s">
        <v>53</v>
      </c>
    </row>
    <row r="289" spans="1:8" x14ac:dyDescent="0.25">
      <c r="A289" t="s">
        <v>355</v>
      </c>
      <c r="B289">
        <v>1</v>
      </c>
      <c r="C289">
        <v>0.20163386116965043</v>
      </c>
      <c r="D289">
        <v>0.19586056766464954</v>
      </c>
      <c r="E289" t="s">
        <v>350</v>
      </c>
      <c r="F289" t="s">
        <v>351</v>
      </c>
      <c r="H289" t="s">
        <v>352</v>
      </c>
    </row>
    <row r="290" spans="1:8" x14ac:dyDescent="0.25">
      <c r="A290" t="s">
        <v>349</v>
      </c>
      <c r="B290">
        <v>2</v>
      </c>
      <c r="C290">
        <v>0.20163386116965043</v>
      </c>
      <c r="D290">
        <v>0.25995327594850598</v>
      </c>
      <c r="E290" t="s">
        <v>350</v>
      </c>
      <c r="F290" t="s">
        <v>351</v>
      </c>
      <c r="H290" t="s">
        <v>352</v>
      </c>
    </row>
    <row r="291" spans="1:8" x14ac:dyDescent="0.25">
      <c r="A291" t="s">
        <v>2091</v>
      </c>
      <c r="B291">
        <v>1</v>
      </c>
      <c r="C291">
        <v>0.18903382439001684</v>
      </c>
      <c r="D291">
        <v>0.74088415581493361</v>
      </c>
      <c r="E291" t="s">
        <v>459</v>
      </c>
      <c r="F291" t="s">
        <v>460</v>
      </c>
      <c r="G291" t="s">
        <v>13</v>
      </c>
      <c r="H291" t="s">
        <v>461</v>
      </c>
    </row>
    <row r="292" spans="1:8" x14ac:dyDescent="0.25">
      <c r="A292" t="s">
        <v>661</v>
      </c>
      <c r="B292">
        <v>1</v>
      </c>
      <c r="C292">
        <v>0.18903382439001684</v>
      </c>
      <c r="D292">
        <v>0.26472055193954325</v>
      </c>
      <c r="E292" t="s">
        <v>662</v>
      </c>
      <c r="F292" t="s">
        <v>663</v>
      </c>
      <c r="G292" t="s">
        <v>13</v>
      </c>
      <c r="H292" t="s">
        <v>664</v>
      </c>
    </row>
    <row r="293" spans="1:8" x14ac:dyDescent="0.25">
      <c r="A293" t="s">
        <v>2092</v>
      </c>
      <c r="B293">
        <v>5</v>
      </c>
      <c r="C293">
        <v>0.18903382439001684</v>
      </c>
      <c r="D293">
        <v>0.74256143314018619</v>
      </c>
      <c r="E293" t="s">
        <v>2093</v>
      </c>
      <c r="F293" t="s">
        <v>2094</v>
      </c>
      <c r="G293" t="s">
        <v>116</v>
      </c>
      <c r="H293" t="s">
        <v>2095</v>
      </c>
    </row>
    <row r="294" spans="1:8" x14ac:dyDescent="0.25">
      <c r="A294" t="s">
        <v>2096</v>
      </c>
      <c r="B294">
        <v>4</v>
      </c>
      <c r="C294">
        <v>0.18903382439001684</v>
      </c>
      <c r="D294">
        <v>0.18210424283820453</v>
      </c>
      <c r="E294" t="s">
        <v>2097</v>
      </c>
      <c r="F294" t="s">
        <v>2098</v>
      </c>
      <c r="G294" t="s">
        <v>30</v>
      </c>
      <c r="H294" t="s">
        <v>2099</v>
      </c>
    </row>
    <row r="295" spans="1:8" x14ac:dyDescent="0.25">
      <c r="A295" t="s">
        <v>330</v>
      </c>
      <c r="B295">
        <v>1</v>
      </c>
      <c r="C295">
        <v>0.17632277264046289</v>
      </c>
      <c r="D295">
        <v>0.13359450162194517</v>
      </c>
      <c r="E295" t="s">
        <v>331</v>
      </c>
      <c r="F295" t="s">
        <v>332</v>
      </c>
      <c r="H295" t="s">
        <v>333</v>
      </c>
    </row>
    <row r="296" spans="1:8" x14ac:dyDescent="0.25">
      <c r="A296" t="s">
        <v>2100</v>
      </c>
      <c r="B296">
        <v>2</v>
      </c>
      <c r="C296">
        <v>0.16349873228287956</v>
      </c>
      <c r="D296">
        <v>0.22753159694671962</v>
      </c>
      <c r="E296" t="s">
        <v>2101</v>
      </c>
      <c r="F296" t="s">
        <v>2102</v>
      </c>
      <c r="G296" t="s">
        <v>116</v>
      </c>
      <c r="H296" t="s">
        <v>2103</v>
      </c>
    </row>
    <row r="297" spans="1:8" x14ac:dyDescent="0.25">
      <c r="A297" t="s">
        <v>458</v>
      </c>
      <c r="B297">
        <v>4</v>
      </c>
      <c r="C297">
        <v>0.16349873228287956</v>
      </c>
      <c r="D297">
        <v>0.74738965943262692</v>
      </c>
      <c r="E297" t="s">
        <v>459</v>
      </c>
      <c r="F297" t="s">
        <v>460</v>
      </c>
      <c r="G297" t="s">
        <v>13</v>
      </c>
      <c r="H297" t="s">
        <v>461</v>
      </c>
    </row>
    <row r="298" spans="1:8" x14ac:dyDescent="0.25">
      <c r="A298" t="s">
        <v>2104</v>
      </c>
      <c r="B298">
        <v>1</v>
      </c>
      <c r="C298">
        <v>0.16349873228287956</v>
      </c>
      <c r="D298">
        <v>0.53417118464256352</v>
      </c>
      <c r="E298" t="s">
        <v>2105</v>
      </c>
      <c r="F298" t="s">
        <v>2106</v>
      </c>
      <c r="G298" t="s">
        <v>13</v>
      </c>
      <c r="H298" t="s">
        <v>2107</v>
      </c>
    </row>
    <row r="299" spans="1:8" x14ac:dyDescent="0.25">
      <c r="A299" t="s">
        <v>2108</v>
      </c>
      <c r="B299">
        <v>2</v>
      </c>
      <c r="C299">
        <v>0.13750352374993502</v>
      </c>
      <c r="D299">
        <v>0.54714066420414764</v>
      </c>
      <c r="E299" t="s">
        <v>2109</v>
      </c>
      <c r="F299" t="s">
        <v>2110</v>
      </c>
      <c r="G299" t="s">
        <v>116</v>
      </c>
      <c r="H299" t="s">
        <v>1966</v>
      </c>
    </row>
    <row r="300" spans="1:8" x14ac:dyDescent="0.25">
      <c r="A300" t="s">
        <v>592</v>
      </c>
      <c r="B300">
        <v>3</v>
      </c>
      <c r="C300">
        <v>0.13750352374993502</v>
      </c>
      <c r="D300">
        <v>0.53357727756620799</v>
      </c>
      <c r="E300" t="s">
        <v>593</v>
      </c>
      <c r="F300" t="s">
        <v>594</v>
      </c>
      <c r="G300" t="s">
        <v>13</v>
      </c>
      <c r="H300" t="s">
        <v>595</v>
      </c>
    </row>
    <row r="301" spans="1:8" x14ac:dyDescent="0.25">
      <c r="A301" t="s">
        <v>2111</v>
      </c>
      <c r="B301">
        <v>1</v>
      </c>
      <c r="C301">
        <v>0.12432813500220179</v>
      </c>
      <c r="D301">
        <v>1.0746879085003505</v>
      </c>
      <c r="E301" t="s">
        <v>1898</v>
      </c>
      <c r="F301" t="s">
        <v>1899</v>
      </c>
      <c r="H301" t="s">
        <v>1900</v>
      </c>
    </row>
    <row r="302" spans="1:8" x14ac:dyDescent="0.25">
      <c r="A302" t="s">
        <v>2112</v>
      </c>
      <c r="B302">
        <v>1</v>
      </c>
      <c r="C302">
        <v>0.12432813500220179</v>
      </c>
      <c r="D302">
        <v>8.0346717689635819E-2</v>
      </c>
      <c r="E302" t="s">
        <v>2113</v>
      </c>
      <c r="F302" t="s">
        <v>2114</v>
      </c>
      <c r="G302" t="s">
        <v>13</v>
      </c>
      <c r="H302" t="s">
        <v>1975</v>
      </c>
    </row>
    <row r="303" spans="1:8" x14ac:dyDescent="0.25">
      <c r="A303" t="s">
        <v>2115</v>
      </c>
      <c r="B303">
        <v>4</v>
      </c>
      <c r="C303">
        <v>0.11103131238874395</v>
      </c>
      <c r="D303">
        <v>0.3256901110585228</v>
      </c>
      <c r="E303" t="s">
        <v>2116</v>
      </c>
      <c r="F303" t="s">
        <v>2117</v>
      </c>
      <c r="G303" t="s">
        <v>970</v>
      </c>
      <c r="H303" t="s">
        <v>2118</v>
      </c>
    </row>
    <row r="304" spans="1:8" x14ac:dyDescent="0.25">
      <c r="A304" t="s">
        <v>1567</v>
      </c>
      <c r="B304">
        <v>1</v>
      </c>
      <c r="C304">
        <v>9.7610796626422344E-2</v>
      </c>
      <c r="D304">
        <v>0.25492520841794247</v>
      </c>
      <c r="E304" t="s">
        <v>776</v>
      </c>
      <c r="F304" t="s">
        <v>777</v>
      </c>
      <c r="G304" t="s">
        <v>13</v>
      </c>
      <c r="H304" t="s">
        <v>778</v>
      </c>
    </row>
    <row r="305" spans="1:8" x14ac:dyDescent="0.25">
      <c r="A305" t="s">
        <v>2119</v>
      </c>
      <c r="B305">
        <v>1</v>
      </c>
      <c r="C305">
        <v>9.7610796626422344E-2</v>
      </c>
      <c r="D305">
        <v>2.3558310621155421E-2</v>
      </c>
      <c r="E305" t="s">
        <v>2120</v>
      </c>
      <c r="F305" t="s">
        <v>2121</v>
      </c>
      <c r="G305" t="s">
        <v>13</v>
      </c>
      <c r="H305" t="s">
        <v>2122</v>
      </c>
    </row>
    <row r="306" spans="1:8" x14ac:dyDescent="0.25">
      <c r="A306" t="s">
        <v>2123</v>
      </c>
      <c r="B306">
        <v>1</v>
      </c>
      <c r="C306">
        <v>9.7610796626422344E-2</v>
      </c>
      <c r="D306">
        <v>0.71063404847996825</v>
      </c>
      <c r="E306" t="s">
        <v>2005</v>
      </c>
      <c r="F306" t="s">
        <v>2006</v>
      </c>
      <c r="G306" t="s">
        <v>44</v>
      </c>
      <c r="H306" t="s">
        <v>2007</v>
      </c>
    </row>
    <row r="307" spans="1:8" x14ac:dyDescent="0.25">
      <c r="A307" t="s">
        <v>1635</v>
      </c>
      <c r="B307">
        <v>3</v>
      </c>
      <c r="C307">
        <v>8.4064264788474549E-2</v>
      </c>
      <c r="D307">
        <v>1.2020403562628039</v>
      </c>
      <c r="E307" t="s">
        <v>1636</v>
      </c>
      <c r="F307" t="s">
        <v>1637</v>
      </c>
      <c r="G307" t="s">
        <v>450</v>
      </c>
      <c r="H307" t="s">
        <v>1638</v>
      </c>
    </row>
    <row r="308" spans="1:8" x14ac:dyDescent="0.25">
      <c r="A308" t="s">
        <v>2124</v>
      </c>
      <c r="B308">
        <v>1</v>
      </c>
      <c r="C308">
        <v>8.4064264788474549E-2</v>
      </c>
      <c r="D308">
        <v>3.9263455147246747E-3</v>
      </c>
      <c r="E308" t="s">
        <v>42</v>
      </c>
      <c r="F308" t="s">
        <v>43</v>
      </c>
      <c r="G308" t="s">
        <v>44</v>
      </c>
      <c r="H308" t="s">
        <v>45</v>
      </c>
    </row>
    <row r="309" spans="1:8" x14ac:dyDescent="0.25">
      <c r="A309" t="s">
        <v>868</v>
      </c>
      <c r="B309">
        <v>2</v>
      </c>
      <c r="C309">
        <v>7.0389327891398012E-2</v>
      </c>
      <c r="D309">
        <v>0.40142833651785892</v>
      </c>
      <c r="E309" t="s">
        <v>869</v>
      </c>
      <c r="F309" t="s">
        <v>870</v>
      </c>
      <c r="G309" t="s">
        <v>13</v>
      </c>
      <c r="H309" t="s">
        <v>871</v>
      </c>
    </row>
    <row r="310" spans="1:8" x14ac:dyDescent="0.25">
      <c r="A310" t="s">
        <v>557</v>
      </c>
      <c r="B310">
        <v>1</v>
      </c>
      <c r="C310">
        <v>4.2644337408493722E-2</v>
      </c>
      <c r="D310">
        <v>0.66978921542847192</v>
      </c>
      <c r="E310" t="s">
        <v>208</v>
      </c>
      <c r="F310" t="s">
        <v>209</v>
      </c>
      <c r="G310" t="s">
        <v>44</v>
      </c>
      <c r="H310" t="s">
        <v>210</v>
      </c>
    </row>
    <row r="311" spans="1:8" x14ac:dyDescent="0.25">
      <c r="A311" t="s">
        <v>674</v>
      </c>
      <c r="B311">
        <v>2</v>
      </c>
      <c r="C311">
        <v>4.2644337408493722E-2</v>
      </c>
      <c r="D311">
        <v>0.52520118119936876</v>
      </c>
      <c r="E311" t="s">
        <v>675</v>
      </c>
      <c r="F311" t="s">
        <v>676</v>
      </c>
      <c r="G311" t="s">
        <v>30</v>
      </c>
      <c r="H311" t="s">
        <v>677</v>
      </c>
    </row>
    <row r="312" spans="1:8" x14ac:dyDescent="0.25">
      <c r="A312" t="s">
        <v>2125</v>
      </c>
      <c r="B312">
        <v>3</v>
      </c>
      <c r="C312">
        <v>2.8569152196770919E-2</v>
      </c>
      <c r="D312">
        <v>0.58703572800333725</v>
      </c>
      <c r="E312" t="s">
        <v>1849</v>
      </c>
      <c r="F312" t="s">
        <v>1850</v>
      </c>
      <c r="G312" t="s">
        <v>1169</v>
      </c>
    </row>
    <row r="313" spans="1:8" x14ac:dyDescent="0.25">
      <c r="A313" t="s">
        <v>2126</v>
      </c>
      <c r="B313">
        <v>1</v>
      </c>
      <c r="C313">
        <v>2.8569152196770919E-2</v>
      </c>
      <c r="D313">
        <v>0.13436311230037132</v>
      </c>
      <c r="E313" t="s">
        <v>1960</v>
      </c>
      <c r="F313" t="s">
        <v>1961</v>
      </c>
      <c r="G313" t="s">
        <v>1108</v>
      </c>
      <c r="H313" t="s">
        <v>1962</v>
      </c>
    </row>
    <row r="314" spans="1:8" x14ac:dyDescent="0.25">
      <c r="A314" t="s">
        <v>322</v>
      </c>
      <c r="B314">
        <v>7</v>
      </c>
      <c r="C314">
        <v>2.8569152196770919E-2</v>
      </c>
      <c r="D314">
        <v>0.45692576496646786</v>
      </c>
      <c r="E314" t="s">
        <v>323</v>
      </c>
      <c r="F314" t="s">
        <v>324</v>
      </c>
      <c r="G314" t="s">
        <v>44</v>
      </c>
      <c r="H314" t="s">
        <v>325</v>
      </c>
    </row>
    <row r="315" spans="1:8" x14ac:dyDescent="0.25">
      <c r="A315" t="s">
        <v>58</v>
      </c>
      <c r="B315">
        <v>14</v>
      </c>
      <c r="C315">
        <v>1.4355292977070055E-2</v>
      </c>
      <c r="D315">
        <v>1.0472075569559078</v>
      </c>
      <c r="E315" t="s">
        <v>59</v>
      </c>
      <c r="F315" t="s">
        <v>60</v>
      </c>
      <c r="G315" t="s">
        <v>13</v>
      </c>
      <c r="H315" t="s">
        <v>61</v>
      </c>
    </row>
    <row r="316" spans="1:8" x14ac:dyDescent="0.25">
      <c r="A316" t="s">
        <v>2127</v>
      </c>
      <c r="B316">
        <v>1</v>
      </c>
      <c r="C316">
        <v>1.4355292977070055E-2</v>
      </c>
      <c r="D316">
        <v>0.4308602745275405</v>
      </c>
      <c r="E316" t="s">
        <v>346</v>
      </c>
      <c r="F316" t="s">
        <v>347</v>
      </c>
      <c r="G316" t="s">
        <v>13</v>
      </c>
      <c r="H316" t="s">
        <v>348</v>
      </c>
    </row>
    <row r="317" spans="1:8" x14ac:dyDescent="0.25">
      <c r="A317" t="s">
        <v>1150</v>
      </c>
      <c r="B317">
        <v>2</v>
      </c>
      <c r="C317">
        <v>-1.4355292977070055E-2</v>
      </c>
      <c r="D317">
        <v>0.27638016448453662</v>
      </c>
      <c r="E317" t="s">
        <v>1151</v>
      </c>
      <c r="F317" t="s">
        <v>1152</v>
      </c>
      <c r="G317" t="s">
        <v>13</v>
      </c>
      <c r="H317" t="s">
        <v>1153</v>
      </c>
    </row>
    <row r="318" spans="1:8" x14ac:dyDescent="0.25">
      <c r="A318" t="s">
        <v>2128</v>
      </c>
      <c r="B318">
        <v>2</v>
      </c>
      <c r="C318">
        <v>-1.4355292977070055E-2</v>
      </c>
      <c r="D318">
        <v>0.57186520597121104</v>
      </c>
      <c r="E318" t="s">
        <v>1918</v>
      </c>
      <c r="F318" t="s">
        <v>1919</v>
      </c>
      <c r="G318" t="s">
        <v>806</v>
      </c>
      <c r="H318" t="s">
        <v>1920</v>
      </c>
    </row>
    <row r="319" spans="1:8" x14ac:dyDescent="0.25">
      <c r="A319" t="s">
        <v>2129</v>
      </c>
      <c r="B319">
        <v>1</v>
      </c>
      <c r="C319">
        <v>-2.8569152196770919E-2</v>
      </c>
      <c r="D319">
        <v>1.1857524042680798</v>
      </c>
      <c r="E319" t="s">
        <v>2130</v>
      </c>
      <c r="F319" t="s">
        <v>2131</v>
      </c>
      <c r="G319" t="s">
        <v>987</v>
      </c>
      <c r="H319" t="s">
        <v>2132</v>
      </c>
    </row>
    <row r="320" spans="1:8" x14ac:dyDescent="0.25">
      <c r="A320" t="s">
        <v>2133</v>
      </c>
      <c r="B320">
        <v>1</v>
      </c>
      <c r="C320">
        <v>-2.8569152196770919E-2</v>
      </c>
      <c r="D320">
        <v>0.12147820449879346</v>
      </c>
      <c r="E320" t="s">
        <v>361</v>
      </c>
      <c r="F320" t="s">
        <v>362</v>
      </c>
      <c r="G320" t="s">
        <v>77</v>
      </c>
      <c r="H320" t="s">
        <v>363</v>
      </c>
    </row>
    <row r="321" spans="1:8" x14ac:dyDescent="0.25">
      <c r="A321" t="s">
        <v>534</v>
      </c>
      <c r="B321">
        <v>19</v>
      </c>
      <c r="C321">
        <v>-2.8569152196770919E-2</v>
      </c>
      <c r="D321">
        <v>0.7044329000375209</v>
      </c>
      <c r="E321" t="s">
        <v>104</v>
      </c>
      <c r="F321" t="s">
        <v>105</v>
      </c>
      <c r="H321" t="s">
        <v>53</v>
      </c>
    </row>
    <row r="322" spans="1:8" x14ac:dyDescent="0.25">
      <c r="A322" t="s">
        <v>883</v>
      </c>
      <c r="B322">
        <v>1</v>
      </c>
      <c r="C322">
        <v>-2.8569152196770919E-2</v>
      </c>
      <c r="D322">
        <v>4.9927370249842451E-2</v>
      </c>
      <c r="E322" t="s">
        <v>884</v>
      </c>
      <c r="F322" t="s">
        <v>885</v>
      </c>
      <c r="G322" t="s">
        <v>13</v>
      </c>
      <c r="H322" t="s">
        <v>886</v>
      </c>
    </row>
    <row r="323" spans="1:8" x14ac:dyDescent="0.25">
      <c r="A323" t="s">
        <v>2134</v>
      </c>
      <c r="B323">
        <v>1</v>
      </c>
      <c r="C323">
        <v>-4.2644337408493722E-2</v>
      </c>
      <c r="D323">
        <v>2.090709936167361E-2</v>
      </c>
      <c r="E323" t="s">
        <v>2135</v>
      </c>
      <c r="F323" t="s">
        <v>2136</v>
      </c>
      <c r="G323" t="s">
        <v>44</v>
      </c>
      <c r="H323" t="s">
        <v>2137</v>
      </c>
    </row>
    <row r="324" spans="1:8" x14ac:dyDescent="0.25">
      <c r="A324" t="s">
        <v>2138</v>
      </c>
      <c r="B324">
        <v>1</v>
      </c>
      <c r="C324">
        <v>-7.0389327891398012E-2</v>
      </c>
      <c r="D324">
        <v>9.9276653078469602E-3</v>
      </c>
      <c r="E324" t="s">
        <v>208</v>
      </c>
      <c r="F324" t="s">
        <v>209</v>
      </c>
      <c r="G324" t="s">
        <v>44</v>
      </c>
      <c r="H324" t="s">
        <v>210</v>
      </c>
    </row>
    <row r="325" spans="1:8" x14ac:dyDescent="0.25">
      <c r="A325" t="s">
        <v>111</v>
      </c>
      <c r="B325">
        <v>1</v>
      </c>
      <c r="C325">
        <v>-7.0389327891398012E-2</v>
      </c>
      <c r="D325">
        <v>1.1778319206319823</v>
      </c>
      <c r="E325" t="s">
        <v>51</v>
      </c>
      <c r="F325" t="s">
        <v>52</v>
      </c>
      <c r="H325" t="s">
        <v>53</v>
      </c>
    </row>
    <row r="326" spans="1:8" x14ac:dyDescent="0.25">
      <c r="A326" t="s">
        <v>1148</v>
      </c>
      <c r="B326">
        <v>1</v>
      </c>
      <c r="C326">
        <v>-8.4064264788474549E-2</v>
      </c>
      <c r="D326">
        <v>4.1483896576958904E-2</v>
      </c>
      <c r="E326" t="s">
        <v>480</v>
      </c>
      <c r="F326" t="s">
        <v>481</v>
      </c>
      <c r="G326" t="s">
        <v>482</v>
      </c>
      <c r="H326" t="s">
        <v>483</v>
      </c>
    </row>
    <row r="327" spans="1:8" x14ac:dyDescent="0.25">
      <c r="A327" t="s">
        <v>2139</v>
      </c>
      <c r="B327">
        <v>1</v>
      </c>
      <c r="C327">
        <v>-8.4064264788474549E-2</v>
      </c>
      <c r="D327">
        <v>4.2823869595153795E-2</v>
      </c>
      <c r="E327" t="s">
        <v>1455</v>
      </c>
      <c r="F327" t="s">
        <v>1456</v>
      </c>
      <c r="G327" t="s">
        <v>77</v>
      </c>
      <c r="H327" t="s">
        <v>1457</v>
      </c>
    </row>
    <row r="328" spans="1:8" x14ac:dyDescent="0.25">
      <c r="A328" t="s">
        <v>628</v>
      </c>
      <c r="B328">
        <v>8</v>
      </c>
      <c r="C328">
        <v>-8.4064264788474549E-2</v>
      </c>
      <c r="D328">
        <v>0.60258145764865223</v>
      </c>
      <c r="E328" t="s">
        <v>276</v>
      </c>
      <c r="F328" t="s">
        <v>277</v>
      </c>
      <c r="H328" t="s">
        <v>53</v>
      </c>
    </row>
    <row r="329" spans="1:8" x14ac:dyDescent="0.25">
      <c r="A329" t="s">
        <v>2140</v>
      </c>
      <c r="B329">
        <v>2</v>
      </c>
      <c r="C329">
        <v>-8.4064264788474549E-2</v>
      </c>
      <c r="D329">
        <v>0.52607530658384261</v>
      </c>
      <c r="E329" t="s">
        <v>2141</v>
      </c>
      <c r="F329" t="s">
        <v>2142</v>
      </c>
      <c r="G329" t="s">
        <v>13</v>
      </c>
      <c r="H329" t="s">
        <v>2143</v>
      </c>
    </row>
    <row r="330" spans="1:8" x14ac:dyDescent="0.25">
      <c r="A330" t="s">
        <v>2144</v>
      </c>
      <c r="B330">
        <v>1</v>
      </c>
      <c r="C330">
        <v>-8.4064264788474549E-2</v>
      </c>
      <c r="D330">
        <v>5.5068771164876436E-3</v>
      </c>
      <c r="E330" t="s">
        <v>2145</v>
      </c>
      <c r="F330" t="s">
        <v>2146</v>
      </c>
      <c r="G330" t="s">
        <v>987</v>
      </c>
      <c r="H330" t="s">
        <v>2147</v>
      </c>
    </row>
    <row r="331" spans="1:8" x14ac:dyDescent="0.25">
      <c r="A331" t="s">
        <v>2148</v>
      </c>
      <c r="B331">
        <v>1</v>
      </c>
      <c r="C331">
        <v>-9.7610796626422344E-2</v>
      </c>
      <c r="D331">
        <v>3.5174882116611225E-2</v>
      </c>
      <c r="E331" t="s">
        <v>1273</v>
      </c>
      <c r="F331" t="s">
        <v>1274</v>
      </c>
      <c r="G331" t="s">
        <v>1275</v>
      </c>
      <c r="H331" t="s">
        <v>1276</v>
      </c>
    </row>
    <row r="332" spans="1:8" x14ac:dyDescent="0.25">
      <c r="A332" t="s">
        <v>2149</v>
      </c>
      <c r="B332">
        <v>2</v>
      </c>
      <c r="C332">
        <v>-9.7610796626422344E-2</v>
      </c>
      <c r="D332">
        <v>0.40704642845213407</v>
      </c>
      <c r="E332" t="s">
        <v>2150</v>
      </c>
      <c r="F332" t="s">
        <v>2151</v>
      </c>
      <c r="G332" t="s">
        <v>77</v>
      </c>
      <c r="H332" t="s">
        <v>2152</v>
      </c>
    </row>
    <row r="333" spans="1:8" x14ac:dyDescent="0.25">
      <c r="A333" t="s">
        <v>392</v>
      </c>
      <c r="B333">
        <v>1</v>
      </c>
      <c r="C333">
        <v>-0.11103131238874395</v>
      </c>
      <c r="D333">
        <v>9.0657961638691623E-2</v>
      </c>
      <c r="E333" t="s">
        <v>377</v>
      </c>
      <c r="F333" t="s">
        <v>378</v>
      </c>
      <c r="G333" t="s">
        <v>13</v>
      </c>
      <c r="H333" t="s">
        <v>379</v>
      </c>
    </row>
    <row r="334" spans="1:8" x14ac:dyDescent="0.25">
      <c r="A334" t="s">
        <v>127</v>
      </c>
      <c r="B334">
        <v>2</v>
      </c>
      <c r="C334">
        <v>-0.12432813500220179</v>
      </c>
      <c r="D334">
        <v>0.12731939284807031</v>
      </c>
      <c r="E334" t="s">
        <v>128</v>
      </c>
      <c r="F334" t="s">
        <v>129</v>
      </c>
      <c r="G334" t="s">
        <v>13</v>
      </c>
      <c r="H334" t="s">
        <v>130</v>
      </c>
    </row>
    <row r="335" spans="1:8" x14ac:dyDescent="0.25">
      <c r="A335" t="s">
        <v>2153</v>
      </c>
      <c r="B335">
        <v>2</v>
      </c>
      <c r="C335">
        <v>-0.12432813500220179</v>
      </c>
      <c r="D335">
        <v>0.77676372689700235</v>
      </c>
      <c r="E335" t="s">
        <v>2154</v>
      </c>
      <c r="F335" t="s">
        <v>2155</v>
      </c>
      <c r="G335" t="s">
        <v>562</v>
      </c>
    </row>
    <row r="336" spans="1:8" x14ac:dyDescent="0.25">
      <c r="A336" t="s">
        <v>207</v>
      </c>
      <c r="B336">
        <v>7</v>
      </c>
      <c r="C336">
        <v>-0.12432813500220179</v>
      </c>
      <c r="D336">
        <v>0.2632052450756393</v>
      </c>
      <c r="E336" t="s">
        <v>208</v>
      </c>
      <c r="F336" t="s">
        <v>209</v>
      </c>
      <c r="G336" t="s">
        <v>44</v>
      </c>
      <c r="H336" t="s">
        <v>210</v>
      </c>
    </row>
    <row r="337" spans="1:8" x14ac:dyDescent="0.25">
      <c r="A337" t="s">
        <v>520</v>
      </c>
      <c r="B337">
        <v>1</v>
      </c>
      <c r="C337">
        <v>-0.13750352374993502</v>
      </c>
      <c r="D337">
        <v>3.2686081712916516E-2</v>
      </c>
      <c r="E337" t="s">
        <v>276</v>
      </c>
      <c r="F337" t="s">
        <v>277</v>
      </c>
      <c r="H337" t="s">
        <v>53</v>
      </c>
    </row>
    <row r="338" spans="1:8" x14ac:dyDescent="0.25">
      <c r="A338" t="s">
        <v>2156</v>
      </c>
      <c r="B338">
        <v>1</v>
      </c>
      <c r="C338">
        <v>-0.13750352374993502</v>
      </c>
      <c r="D338">
        <v>0.13643923547375741</v>
      </c>
      <c r="E338" t="s">
        <v>2157</v>
      </c>
      <c r="F338" t="s">
        <v>2158</v>
      </c>
      <c r="G338" t="s">
        <v>13</v>
      </c>
      <c r="H338" t="s">
        <v>2159</v>
      </c>
    </row>
    <row r="339" spans="1:8" x14ac:dyDescent="0.25">
      <c r="A339" t="s">
        <v>2160</v>
      </c>
      <c r="B339">
        <v>1</v>
      </c>
      <c r="C339">
        <v>-0.13750352374993502</v>
      </c>
      <c r="D339">
        <v>0.23158391178366833</v>
      </c>
      <c r="E339" t="s">
        <v>1953</v>
      </c>
      <c r="F339" t="s">
        <v>1954</v>
      </c>
      <c r="G339" t="s">
        <v>1955</v>
      </c>
      <c r="H339" t="s">
        <v>1956</v>
      </c>
    </row>
    <row r="340" spans="1:8" x14ac:dyDescent="0.25">
      <c r="A340" t="s">
        <v>856</v>
      </c>
      <c r="B340">
        <v>4</v>
      </c>
      <c r="C340">
        <v>-0.15055967657538141</v>
      </c>
      <c r="D340">
        <v>0.25461287867999116</v>
      </c>
      <c r="E340" t="s">
        <v>857</v>
      </c>
      <c r="F340" t="s">
        <v>858</v>
      </c>
      <c r="G340" t="s">
        <v>13</v>
      </c>
      <c r="H340" t="s">
        <v>859</v>
      </c>
    </row>
    <row r="341" spans="1:8" x14ac:dyDescent="0.25">
      <c r="A341" t="s">
        <v>1252</v>
      </c>
      <c r="B341">
        <v>1</v>
      </c>
      <c r="C341">
        <v>-0.15055967657538141</v>
      </c>
      <c r="D341">
        <v>8.6080235048534057E-2</v>
      </c>
      <c r="E341" t="s">
        <v>128</v>
      </c>
      <c r="F341" t="s">
        <v>129</v>
      </c>
      <c r="G341" t="s">
        <v>13</v>
      </c>
      <c r="H341" t="s">
        <v>130</v>
      </c>
    </row>
    <row r="342" spans="1:8" x14ac:dyDescent="0.25">
      <c r="A342" t="s">
        <v>2161</v>
      </c>
      <c r="B342">
        <v>1</v>
      </c>
      <c r="C342">
        <v>-0.16349873228287956</v>
      </c>
      <c r="D342">
        <v>6.813548650796819E-2</v>
      </c>
      <c r="E342" t="s">
        <v>2162</v>
      </c>
      <c r="F342" t="s">
        <v>2163</v>
      </c>
      <c r="H342" t="s">
        <v>2164</v>
      </c>
    </row>
    <row r="343" spans="1:8" x14ac:dyDescent="0.25">
      <c r="A343" t="s">
        <v>2165</v>
      </c>
      <c r="B343">
        <v>2</v>
      </c>
      <c r="C343">
        <v>-0.17632277264046289</v>
      </c>
      <c r="D343">
        <v>0.20830935097988201</v>
      </c>
      <c r="E343" t="s">
        <v>2166</v>
      </c>
      <c r="F343" t="s">
        <v>2167</v>
      </c>
      <c r="G343" t="s">
        <v>30</v>
      </c>
    </row>
    <row r="344" spans="1:8" x14ac:dyDescent="0.25">
      <c r="A344" t="s">
        <v>515</v>
      </c>
      <c r="B344">
        <v>1</v>
      </c>
      <c r="C344">
        <v>-0.17632277264046289</v>
      </c>
      <c r="D344">
        <v>0.18655245573517876</v>
      </c>
      <c r="E344" t="s">
        <v>516</v>
      </c>
      <c r="F344" t="s">
        <v>517</v>
      </c>
      <c r="G344" t="s">
        <v>13</v>
      </c>
      <c r="H344" t="s">
        <v>518</v>
      </c>
    </row>
    <row r="345" spans="1:8" x14ac:dyDescent="0.25">
      <c r="A345" t="s">
        <v>2168</v>
      </c>
      <c r="B345">
        <v>1</v>
      </c>
      <c r="C345">
        <v>-0.17632277264046289</v>
      </c>
      <c r="D345">
        <v>0.22279074185431513</v>
      </c>
      <c r="E345" t="s">
        <v>2169</v>
      </c>
      <c r="F345" t="s">
        <v>2170</v>
      </c>
      <c r="G345" t="s">
        <v>13</v>
      </c>
    </row>
    <row r="346" spans="1:8" x14ac:dyDescent="0.25">
      <c r="A346" t="s">
        <v>386</v>
      </c>
      <c r="B346">
        <v>14</v>
      </c>
      <c r="C346">
        <v>-0.21412480535284734</v>
      </c>
      <c r="D346">
        <v>0.63078414258985704</v>
      </c>
      <c r="E346" t="s">
        <v>173</v>
      </c>
      <c r="F346" t="s">
        <v>174</v>
      </c>
      <c r="G346" t="s">
        <v>13</v>
      </c>
      <c r="H346" t="s">
        <v>175</v>
      </c>
    </row>
    <row r="347" spans="1:8" x14ac:dyDescent="0.25">
      <c r="A347" t="s">
        <v>606</v>
      </c>
      <c r="B347">
        <v>1</v>
      </c>
      <c r="C347">
        <v>-0.21412480535284734</v>
      </c>
      <c r="D347">
        <v>0.21495504166845589</v>
      </c>
      <c r="E347" t="s">
        <v>607</v>
      </c>
      <c r="F347" t="s">
        <v>608</v>
      </c>
    </row>
    <row r="348" spans="1:8" x14ac:dyDescent="0.25">
      <c r="A348" t="s">
        <v>923</v>
      </c>
      <c r="B348">
        <v>2</v>
      </c>
      <c r="C348">
        <v>-0.22650852980867975</v>
      </c>
      <c r="D348">
        <v>0.44916039493421489</v>
      </c>
      <c r="E348" t="s">
        <v>924</v>
      </c>
      <c r="F348" t="s">
        <v>925</v>
      </c>
      <c r="G348" t="s">
        <v>13</v>
      </c>
      <c r="H348" t="s">
        <v>926</v>
      </c>
    </row>
    <row r="349" spans="1:8" x14ac:dyDescent="0.25">
      <c r="A349" t="s">
        <v>1377</v>
      </c>
      <c r="B349">
        <v>1</v>
      </c>
      <c r="C349">
        <v>-0.23878685958711648</v>
      </c>
      <c r="D349">
        <v>1.8041003475907662</v>
      </c>
      <c r="E349" t="s">
        <v>51</v>
      </c>
      <c r="F349" t="s">
        <v>52</v>
      </c>
      <c r="H349" t="s">
        <v>53</v>
      </c>
    </row>
    <row r="350" spans="1:8" x14ac:dyDescent="0.25">
      <c r="A350" t="s">
        <v>2171</v>
      </c>
      <c r="B350">
        <v>2</v>
      </c>
      <c r="C350">
        <v>-0.23878685958711648</v>
      </c>
      <c r="D350">
        <v>0.74160219590449128</v>
      </c>
      <c r="E350" t="s">
        <v>128</v>
      </c>
      <c r="F350" t="s">
        <v>129</v>
      </c>
      <c r="G350" t="s">
        <v>13</v>
      </c>
      <c r="H350" t="s">
        <v>130</v>
      </c>
    </row>
    <row r="351" spans="1:8" x14ac:dyDescent="0.25">
      <c r="A351" t="s">
        <v>2172</v>
      </c>
      <c r="B351">
        <v>1</v>
      </c>
      <c r="C351">
        <v>-0.2509615735332188</v>
      </c>
      <c r="D351">
        <v>0.34582345812203941</v>
      </c>
      <c r="E351" t="s">
        <v>128</v>
      </c>
      <c r="F351" t="s">
        <v>129</v>
      </c>
      <c r="G351" t="s">
        <v>13</v>
      </c>
      <c r="H351" t="s">
        <v>130</v>
      </c>
    </row>
    <row r="352" spans="1:8" x14ac:dyDescent="0.25">
      <c r="A352" t="s">
        <v>1460</v>
      </c>
      <c r="B352">
        <v>5</v>
      </c>
      <c r="C352">
        <v>-0.2509615735332188</v>
      </c>
      <c r="D352">
        <v>0.83356988615671723</v>
      </c>
      <c r="E352" t="s">
        <v>1379</v>
      </c>
      <c r="F352" t="s">
        <v>1380</v>
      </c>
      <c r="G352" t="s">
        <v>77</v>
      </c>
      <c r="H352" t="s">
        <v>1381</v>
      </c>
    </row>
    <row r="353" spans="1:8" x14ac:dyDescent="0.25">
      <c r="A353" t="s">
        <v>2173</v>
      </c>
      <c r="B353">
        <v>1</v>
      </c>
      <c r="C353">
        <v>-0.26303440583379378</v>
      </c>
      <c r="D353">
        <v>0.24534593074456781</v>
      </c>
      <c r="E353" t="s">
        <v>2097</v>
      </c>
      <c r="F353" t="s">
        <v>2098</v>
      </c>
      <c r="G353" t="s">
        <v>30</v>
      </c>
      <c r="H353" t="s">
        <v>2099</v>
      </c>
    </row>
    <row r="354" spans="1:8" x14ac:dyDescent="0.25">
      <c r="A354" t="s">
        <v>2174</v>
      </c>
      <c r="B354">
        <v>3</v>
      </c>
      <c r="C354">
        <v>-0.28688114778816154</v>
      </c>
      <c r="D354">
        <v>0.33338843158096998</v>
      </c>
      <c r="E354" t="s">
        <v>2021</v>
      </c>
      <c r="F354" t="s">
        <v>2022</v>
      </c>
      <c r="G354" t="s">
        <v>44</v>
      </c>
      <c r="H354" t="s">
        <v>2023</v>
      </c>
    </row>
    <row r="355" spans="1:8" x14ac:dyDescent="0.25">
      <c r="A355" t="s">
        <v>2175</v>
      </c>
      <c r="B355">
        <v>1</v>
      </c>
      <c r="C355">
        <v>-0.28688114778816154</v>
      </c>
      <c r="D355">
        <v>6.1930813776614267E-2</v>
      </c>
      <c r="E355" t="s">
        <v>2176</v>
      </c>
      <c r="F355" t="s">
        <v>2177</v>
      </c>
      <c r="H355" t="s">
        <v>2178</v>
      </c>
    </row>
    <row r="356" spans="1:8" x14ac:dyDescent="0.25">
      <c r="A356" t="s">
        <v>2179</v>
      </c>
      <c r="B356">
        <v>1</v>
      </c>
      <c r="C356">
        <v>-0.29865831556451516</v>
      </c>
      <c r="D356">
        <v>0.49976352517436096</v>
      </c>
      <c r="E356" t="s">
        <v>1379</v>
      </c>
      <c r="F356" t="s">
        <v>1380</v>
      </c>
      <c r="G356" t="s">
        <v>77</v>
      </c>
      <c r="H356" t="s">
        <v>1381</v>
      </c>
    </row>
    <row r="357" spans="1:8" x14ac:dyDescent="0.25">
      <c r="A357" t="s">
        <v>167</v>
      </c>
      <c r="B357">
        <v>1</v>
      </c>
      <c r="C357">
        <v>-0.29865831556451516</v>
      </c>
      <c r="D357">
        <v>0.18849202005467328</v>
      </c>
      <c r="E357" t="s">
        <v>51</v>
      </c>
      <c r="F357" t="s">
        <v>52</v>
      </c>
      <c r="H357" t="s">
        <v>53</v>
      </c>
    </row>
    <row r="358" spans="1:8" x14ac:dyDescent="0.25">
      <c r="A358" t="s">
        <v>98</v>
      </c>
      <c r="B358">
        <v>1</v>
      </c>
      <c r="C358">
        <v>-0.29865831556451516</v>
      </c>
      <c r="D358">
        <v>0.3727365834317789</v>
      </c>
      <c r="E358" t="s">
        <v>99</v>
      </c>
      <c r="F358" t="s">
        <v>100</v>
      </c>
      <c r="G358" t="s">
        <v>13</v>
      </c>
      <c r="H358" t="s">
        <v>101</v>
      </c>
    </row>
    <row r="359" spans="1:8" x14ac:dyDescent="0.25">
      <c r="A359" t="s">
        <v>2180</v>
      </c>
      <c r="B359">
        <v>2</v>
      </c>
      <c r="C359">
        <v>-0.29865831556451516</v>
      </c>
      <c r="D359">
        <v>0.46648213798303245</v>
      </c>
      <c r="E359" t="s">
        <v>2181</v>
      </c>
      <c r="F359" t="s">
        <v>2182</v>
      </c>
      <c r="G359" t="s">
        <v>532</v>
      </c>
      <c r="H359" t="s">
        <v>2183</v>
      </c>
    </row>
    <row r="360" spans="1:8" x14ac:dyDescent="0.25">
      <c r="A360" t="s">
        <v>1265</v>
      </c>
      <c r="B360">
        <v>1</v>
      </c>
      <c r="C360">
        <v>-0.31034012061215049</v>
      </c>
      <c r="D360">
        <v>0.16316971351112111</v>
      </c>
      <c r="E360" t="s">
        <v>1266</v>
      </c>
      <c r="F360" t="s">
        <v>1267</v>
      </c>
      <c r="G360" t="s">
        <v>13</v>
      </c>
      <c r="H360" t="s">
        <v>1268</v>
      </c>
    </row>
    <row r="361" spans="1:8" x14ac:dyDescent="0.25">
      <c r="A361" t="s">
        <v>238</v>
      </c>
      <c r="B361">
        <v>2</v>
      </c>
      <c r="C361">
        <v>-0.3334237337251918</v>
      </c>
      <c r="D361">
        <v>0.30338154076777502</v>
      </c>
      <c r="E361" t="s">
        <v>239</v>
      </c>
      <c r="F361" t="s">
        <v>240</v>
      </c>
      <c r="G361" t="s">
        <v>13</v>
      </c>
      <c r="H361" t="s">
        <v>120</v>
      </c>
    </row>
    <row r="362" spans="1:8" x14ac:dyDescent="0.25">
      <c r="A362" t="s">
        <v>2184</v>
      </c>
      <c r="B362">
        <v>1</v>
      </c>
      <c r="C362">
        <v>-0.3334237337251918</v>
      </c>
      <c r="D362">
        <v>2.8770552723758822E-2</v>
      </c>
      <c r="E362" t="s">
        <v>1314</v>
      </c>
      <c r="F362" t="s">
        <v>1315</v>
      </c>
      <c r="G362" t="s">
        <v>44</v>
      </c>
      <c r="H362" t="s">
        <v>1316</v>
      </c>
    </row>
    <row r="363" spans="1:8" x14ac:dyDescent="0.25">
      <c r="A363" t="s">
        <v>972</v>
      </c>
      <c r="B363">
        <v>2</v>
      </c>
      <c r="C363">
        <v>-0.34482849699744117</v>
      </c>
      <c r="D363">
        <v>0.38017649954272198</v>
      </c>
      <c r="E363" t="s">
        <v>973</v>
      </c>
      <c r="F363" t="s">
        <v>974</v>
      </c>
      <c r="G363" t="s">
        <v>13</v>
      </c>
      <c r="H363" t="s">
        <v>975</v>
      </c>
    </row>
    <row r="364" spans="1:8" x14ac:dyDescent="0.25">
      <c r="A364" t="s">
        <v>2185</v>
      </c>
      <c r="B364">
        <v>4</v>
      </c>
      <c r="C364">
        <v>-0.34482849699744117</v>
      </c>
      <c r="D364">
        <v>5.6456022846545613E-2</v>
      </c>
      <c r="E364" t="s">
        <v>1993</v>
      </c>
      <c r="F364" t="s">
        <v>1994</v>
      </c>
      <c r="H364" t="s">
        <v>1995</v>
      </c>
    </row>
    <row r="365" spans="1:8" x14ac:dyDescent="0.25">
      <c r="A365" t="s">
        <v>2186</v>
      </c>
      <c r="B365">
        <v>1</v>
      </c>
      <c r="C365">
        <v>-0.34482849699744117</v>
      </c>
      <c r="D365">
        <v>0.83863199776502506</v>
      </c>
      <c r="E365" t="s">
        <v>2187</v>
      </c>
      <c r="F365" t="s">
        <v>2188</v>
      </c>
      <c r="G365" t="s">
        <v>44</v>
      </c>
      <c r="H365" t="s">
        <v>2189</v>
      </c>
    </row>
    <row r="366" spans="1:8" x14ac:dyDescent="0.25">
      <c r="A366" t="s">
        <v>2190</v>
      </c>
      <c r="B366">
        <v>1</v>
      </c>
      <c r="C366">
        <v>-0.34482849699744117</v>
      </c>
      <c r="D366">
        <v>1.458420756053419</v>
      </c>
      <c r="E366" t="s">
        <v>480</v>
      </c>
      <c r="F366" t="s">
        <v>481</v>
      </c>
      <c r="G366" t="s">
        <v>482</v>
      </c>
      <c r="H366" t="s">
        <v>483</v>
      </c>
    </row>
    <row r="367" spans="1:8" x14ac:dyDescent="0.25">
      <c r="A367" t="s">
        <v>391</v>
      </c>
      <c r="B367">
        <v>2</v>
      </c>
      <c r="C367">
        <v>-0.35614381022527536</v>
      </c>
      <c r="D367">
        <v>0.91793306571488675</v>
      </c>
      <c r="E367" t="s">
        <v>213</v>
      </c>
      <c r="F367" t="s">
        <v>214</v>
      </c>
    </row>
    <row r="368" spans="1:8" x14ac:dyDescent="0.25">
      <c r="A368" t="s">
        <v>376</v>
      </c>
      <c r="B368">
        <v>1</v>
      </c>
      <c r="C368">
        <v>-0.36737106564852945</v>
      </c>
      <c r="D368">
        <v>0.53387412958180069</v>
      </c>
      <c r="E368" t="s">
        <v>377</v>
      </c>
      <c r="F368" t="s">
        <v>378</v>
      </c>
      <c r="G368" t="s">
        <v>13</v>
      </c>
      <c r="H368" t="s">
        <v>379</v>
      </c>
    </row>
    <row r="369" spans="1:8" x14ac:dyDescent="0.25">
      <c r="A369" t="s">
        <v>732</v>
      </c>
      <c r="B369">
        <v>1</v>
      </c>
      <c r="C369">
        <v>-0.36737106564852945</v>
      </c>
      <c r="D369">
        <v>0.28861462090154827</v>
      </c>
      <c r="E369" t="s">
        <v>733</v>
      </c>
      <c r="F369" t="s">
        <v>734</v>
      </c>
      <c r="G369" t="s">
        <v>116</v>
      </c>
      <c r="H369" t="s">
        <v>735</v>
      </c>
    </row>
    <row r="370" spans="1:8" x14ac:dyDescent="0.25">
      <c r="A370" t="s">
        <v>2191</v>
      </c>
      <c r="B370">
        <v>2</v>
      </c>
      <c r="C370">
        <v>-0.36737106564852945</v>
      </c>
      <c r="D370">
        <v>0.32790214206428253</v>
      </c>
      <c r="E370" t="s">
        <v>2192</v>
      </c>
      <c r="F370" t="s">
        <v>2193</v>
      </c>
      <c r="G370" t="s">
        <v>44</v>
      </c>
      <c r="H370" t="s">
        <v>2194</v>
      </c>
    </row>
    <row r="371" spans="1:8" x14ac:dyDescent="0.25">
      <c r="A371" t="s">
        <v>2195</v>
      </c>
      <c r="B371">
        <v>4</v>
      </c>
      <c r="C371">
        <v>-0.36737106564852945</v>
      </c>
      <c r="D371">
        <v>0.15058058620310061</v>
      </c>
      <c r="E371" t="s">
        <v>1946</v>
      </c>
      <c r="F371" t="s">
        <v>1947</v>
      </c>
      <c r="G371" t="s">
        <v>116</v>
      </c>
      <c r="H371" t="s">
        <v>1948</v>
      </c>
    </row>
    <row r="372" spans="1:8" x14ac:dyDescent="0.25">
      <c r="A372" t="s">
        <v>855</v>
      </c>
      <c r="B372">
        <v>13</v>
      </c>
      <c r="C372">
        <v>-0.37851162325372983</v>
      </c>
      <c r="D372">
        <v>0.55377359822183692</v>
      </c>
      <c r="E372" t="s">
        <v>51</v>
      </c>
      <c r="F372" t="s">
        <v>52</v>
      </c>
      <c r="H372" t="s">
        <v>53</v>
      </c>
    </row>
    <row r="373" spans="1:8" x14ac:dyDescent="0.25">
      <c r="A373" t="s">
        <v>2196</v>
      </c>
      <c r="B373">
        <v>1</v>
      </c>
      <c r="C373">
        <v>-0.40053792958372886</v>
      </c>
      <c r="D373">
        <v>0.19592875111433875</v>
      </c>
      <c r="E373" t="s">
        <v>2197</v>
      </c>
      <c r="F373" t="s">
        <v>2198</v>
      </c>
      <c r="G373" t="s">
        <v>44</v>
      </c>
      <c r="H373" t="s">
        <v>2199</v>
      </c>
    </row>
    <row r="374" spans="1:8" x14ac:dyDescent="0.25">
      <c r="A374" t="s">
        <v>2200</v>
      </c>
      <c r="B374">
        <v>1</v>
      </c>
      <c r="C374">
        <v>-0.40053792958372886</v>
      </c>
      <c r="D374">
        <v>8.2074577935258852E-2</v>
      </c>
      <c r="E374" t="s">
        <v>2201</v>
      </c>
      <c r="F374" t="s">
        <v>2202</v>
      </c>
      <c r="G374" t="s">
        <v>30</v>
      </c>
      <c r="H374" t="s">
        <v>2203</v>
      </c>
    </row>
    <row r="375" spans="1:8" x14ac:dyDescent="0.25">
      <c r="A375" t="s">
        <v>2204</v>
      </c>
      <c r="B375">
        <v>1</v>
      </c>
      <c r="C375">
        <v>-0.41142624572646502</v>
      </c>
      <c r="D375">
        <v>0.14333151638846497</v>
      </c>
      <c r="E375" t="s">
        <v>319</v>
      </c>
      <c r="F375" t="s">
        <v>320</v>
      </c>
      <c r="G375" t="s">
        <v>44</v>
      </c>
      <c r="H375" t="s">
        <v>321</v>
      </c>
    </row>
    <row r="376" spans="1:8" x14ac:dyDescent="0.25">
      <c r="A376" t="s">
        <v>2205</v>
      </c>
      <c r="B376">
        <v>1</v>
      </c>
      <c r="C376">
        <v>-0.43295940727610632</v>
      </c>
      <c r="D376">
        <v>1.2732727909734276</v>
      </c>
      <c r="E376" t="s">
        <v>2206</v>
      </c>
      <c r="F376" t="s">
        <v>2207</v>
      </c>
      <c r="G376" t="s">
        <v>116</v>
      </c>
      <c r="H376" t="s">
        <v>2208</v>
      </c>
    </row>
    <row r="377" spans="1:8" x14ac:dyDescent="0.25">
      <c r="A377" t="s">
        <v>2209</v>
      </c>
      <c r="B377">
        <v>1</v>
      </c>
      <c r="C377">
        <v>-0.43295940727610632</v>
      </c>
      <c r="D377">
        <v>0.33620487778059238</v>
      </c>
      <c r="E377" t="s">
        <v>1794</v>
      </c>
      <c r="F377" t="s">
        <v>1795</v>
      </c>
      <c r="G377" t="s">
        <v>13</v>
      </c>
      <c r="H377" t="s">
        <v>1796</v>
      </c>
    </row>
    <row r="378" spans="1:8" x14ac:dyDescent="0.25">
      <c r="A378" t="s">
        <v>2210</v>
      </c>
      <c r="B378">
        <v>1</v>
      </c>
      <c r="C378">
        <v>-0.43295940727610632</v>
      </c>
      <c r="D378">
        <v>0.59773861754531976</v>
      </c>
      <c r="E378" t="s">
        <v>361</v>
      </c>
      <c r="F378" t="s">
        <v>362</v>
      </c>
      <c r="G378" t="s">
        <v>77</v>
      </c>
      <c r="H378" t="s">
        <v>363</v>
      </c>
    </row>
    <row r="379" spans="1:8" x14ac:dyDescent="0.25">
      <c r="A379" t="s">
        <v>2211</v>
      </c>
      <c r="B379">
        <v>1</v>
      </c>
      <c r="C379">
        <v>-0.43295940727610632</v>
      </c>
      <c r="D379">
        <v>0.37324914631660677</v>
      </c>
      <c r="E379" t="s">
        <v>2212</v>
      </c>
      <c r="F379" t="s">
        <v>2213</v>
      </c>
      <c r="G379" t="s">
        <v>77</v>
      </c>
      <c r="H379" t="s">
        <v>2214</v>
      </c>
    </row>
    <row r="380" spans="1:8" x14ac:dyDescent="0.25">
      <c r="A380" t="s">
        <v>2215</v>
      </c>
      <c r="B380">
        <v>4</v>
      </c>
      <c r="C380">
        <v>-0.43295940727610632</v>
      </c>
      <c r="D380">
        <v>0.4570501511858211</v>
      </c>
      <c r="E380" t="s">
        <v>2216</v>
      </c>
      <c r="F380" t="s">
        <v>2217</v>
      </c>
      <c r="G380" t="s">
        <v>77</v>
      </c>
      <c r="H380" t="s">
        <v>2218</v>
      </c>
    </row>
    <row r="381" spans="1:8" x14ac:dyDescent="0.25">
      <c r="A381" t="s">
        <v>161</v>
      </c>
      <c r="B381">
        <v>1</v>
      </c>
      <c r="C381">
        <v>-0.43295940727610632</v>
      </c>
      <c r="D381">
        <v>0.14454141961396394</v>
      </c>
      <c r="E381" t="s">
        <v>162</v>
      </c>
      <c r="F381" t="s">
        <v>163</v>
      </c>
    </row>
    <row r="382" spans="1:8" x14ac:dyDescent="0.25">
      <c r="A382" t="s">
        <v>453</v>
      </c>
      <c r="B382">
        <v>1</v>
      </c>
      <c r="C382">
        <v>-0.43295940727610632</v>
      </c>
      <c r="D382">
        <v>0.6300423926539469</v>
      </c>
      <c r="E382" t="s">
        <v>454</v>
      </c>
      <c r="F382" t="s">
        <v>455</v>
      </c>
      <c r="H382" t="s">
        <v>456</v>
      </c>
    </row>
    <row r="383" spans="1:8" x14ac:dyDescent="0.25">
      <c r="A383" t="s">
        <v>1021</v>
      </c>
      <c r="B383">
        <v>2</v>
      </c>
      <c r="C383">
        <v>-0.44360665147561484</v>
      </c>
      <c r="D383">
        <v>0.28066871301627327</v>
      </c>
      <c r="E383" t="s">
        <v>1022</v>
      </c>
      <c r="F383" t="s">
        <v>1023</v>
      </c>
    </row>
    <row r="384" spans="1:8" x14ac:dyDescent="0.25">
      <c r="A384" t="s">
        <v>2219</v>
      </c>
      <c r="B384">
        <v>1</v>
      </c>
      <c r="C384">
        <v>-0.44360665147561484</v>
      </c>
      <c r="D384">
        <v>9.4096233783383068E-2</v>
      </c>
      <c r="E384" t="s">
        <v>2220</v>
      </c>
      <c r="F384" t="s">
        <v>2221</v>
      </c>
      <c r="G384" t="s">
        <v>44</v>
      </c>
      <c r="H384" t="s">
        <v>2222</v>
      </c>
    </row>
    <row r="385" spans="1:8" x14ac:dyDescent="0.25">
      <c r="A385" t="s">
        <v>2223</v>
      </c>
      <c r="B385">
        <v>1</v>
      </c>
      <c r="C385">
        <v>-0.47508488294878265</v>
      </c>
      <c r="D385">
        <v>0.63978538670464769</v>
      </c>
      <c r="E385" t="s">
        <v>2224</v>
      </c>
      <c r="F385" t="s">
        <v>2225</v>
      </c>
      <c r="G385" t="s">
        <v>44</v>
      </c>
      <c r="H385" t="s">
        <v>2226</v>
      </c>
    </row>
    <row r="386" spans="1:8" x14ac:dyDescent="0.25">
      <c r="A386" t="s">
        <v>2227</v>
      </c>
      <c r="B386">
        <v>1</v>
      </c>
      <c r="C386">
        <v>-0.47508488294878265</v>
      </c>
      <c r="D386">
        <v>0.23418248469008174</v>
      </c>
      <c r="E386" t="s">
        <v>2228</v>
      </c>
      <c r="F386" t="s">
        <v>2229</v>
      </c>
      <c r="G386" t="s">
        <v>134</v>
      </c>
      <c r="H386" t="s">
        <v>2230</v>
      </c>
    </row>
    <row r="387" spans="1:8" x14ac:dyDescent="0.25">
      <c r="A387" t="s">
        <v>602</v>
      </c>
      <c r="B387">
        <v>1</v>
      </c>
      <c r="C387">
        <v>-0.49569516262406882</v>
      </c>
      <c r="D387">
        <v>0.95860731484177486</v>
      </c>
      <c r="E387" t="s">
        <v>603</v>
      </c>
      <c r="F387" t="s">
        <v>604</v>
      </c>
      <c r="G387" t="s">
        <v>13</v>
      </c>
      <c r="H387" t="s">
        <v>605</v>
      </c>
    </row>
    <row r="388" spans="1:8" x14ac:dyDescent="0.25">
      <c r="A388" t="s">
        <v>1207</v>
      </c>
      <c r="B388">
        <v>1</v>
      </c>
      <c r="C388">
        <v>-0.50589092972995731</v>
      </c>
      <c r="D388">
        <v>2.1079053973095192</v>
      </c>
      <c r="E388" t="s">
        <v>51</v>
      </c>
      <c r="F388" t="s">
        <v>52</v>
      </c>
      <c r="H388" t="s">
        <v>53</v>
      </c>
    </row>
    <row r="389" spans="1:8" x14ac:dyDescent="0.25">
      <c r="A389" t="s">
        <v>2231</v>
      </c>
      <c r="B389">
        <v>1</v>
      </c>
      <c r="C389">
        <v>-0.50589092972995731</v>
      </c>
      <c r="D389">
        <v>0.40715731686889972</v>
      </c>
      <c r="E389" t="s">
        <v>128</v>
      </c>
      <c r="F389" t="s">
        <v>129</v>
      </c>
      <c r="G389" t="s">
        <v>13</v>
      </c>
      <c r="H389" t="s">
        <v>130</v>
      </c>
    </row>
    <row r="390" spans="1:8" x14ac:dyDescent="0.25">
      <c r="A390" t="s">
        <v>2232</v>
      </c>
      <c r="B390">
        <v>2</v>
      </c>
      <c r="C390">
        <v>-0.51601514700366469</v>
      </c>
      <c r="D390">
        <v>0.61047953415362255</v>
      </c>
      <c r="E390" t="s">
        <v>2233</v>
      </c>
      <c r="F390" t="s">
        <v>2234</v>
      </c>
      <c r="G390" t="s">
        <v>44</v>
      </c>
      <c r="H390" t="s">
        <v>2235</v>
      </c>
    </row>
    <row r="391" spans="1:8" x14ac:dyDescent="0.25">
      <c r="A391" t="s">
        <v>2236</v>
      </c>
      <c r="B391">
        <v>1</v>
      </c>
      <c r="C391">
        <v>-0.52606881166758768</v>
      </c>
      <c r="D391">
        <v>0.92996213339224476</v>
      </c>
      <c r="E391" t="s">
        <v>647</v>
      </c>
      <c r="F391" t="s">
        <v>648</v>
      </c>
      <c r="G391" t="s">
        <v>44</v>
      </c>
      <c r="H391" t="s">
        <v>649</v>
      </c>
    </row>
    <row r="392" spans="1:8" x14ac:dyDescent="0.25">
      <c r="A392" t="s">
        <v>2237</v>
      </c>
      <c r="B392">
        <v>1</v>
      </c>
      <c r="C392">
        <v>-0.52606881166758768</v>
      </c>
      <c r="D392">
        <v>0.42078821976850078</v>
      </c>
      <c r="E392" t="s">
        <v>2238</v>
      </c>
      <c r="F392" t="s">
        <v>2239</v>
      </c>
      <c r="G392" t="s">
        <v>116</v>
      </c>
      <c r="H392" t="s">
        <v>2240</v>
      </c>
    </row>
    <row r="393" spans="1:8" x14ac:dyDescent="0.25">
      <c r="A393" t="s">
        <v>2241</v>
      </c>
      <c r="B393">
        <v>2</v>
      </c>
      <c r="C393">
        <v>-0.52606881166758768</v>
      </c>
      <c r="D393">
        <v>0.32956859063939442</v>
      </c>
      <c r="E393" t="s">
        <v>2242</v>
      </c>
      <c r="F393" t="s">
        <v>2243</v>
      </c>
      <c r="G393" t="s">
        <v>13</v>
      </c>
      <c r="H393" t="s">
        <v>2244</v>
      </c>
    </row>
    <row r="394" spans="1:8" x14ac:dyDescent="0.25">
      <c r="A394" t="s">
        <v>2245</v>
      </c>
      <c r="B394">
        <v>3</v>
      </c>
      <c r="C394">
        <v>-0.55581615506163962</v>
      </c>
      <c r="D394">
        <v>0.35862505480787443</v>
      </c>
      <c r="E394" t="s">
        <v>2246</v>
      </c>
      <c r="F394" t="s">
        <v>2247</v>
      </c>
      <c r="G394" t="s">
        <v>13</v>
      </c>
      <c r="H394" t="s">
        <v>2248</v>
      </c>
    </row>
    <row r="395" spans="1:8" x14ac:dyDescent="0.25">
      <c r="A395" t="s">
        <v>2249</v>
      </c>
      <c r="B395">
        <v>2</v>
      </c>
      <c r="C395">
        <v>-0.55581615506163962</v>
      </c>
      <c r="D395">
        <v>0.29800052511036323</v>
      </c>
      <c r="E395" t="s">
        <v>2250</v>
      </c>
      <c r="F395" t="s">
        <v>2251</v>
      </c>
      <c r="G395" t="s">
        <v>116</v>
      </c>
      <c r="H395" t="s">
        <v>2252</v>
      </c>
    </row>
    <row r="396" spans="1:8" x14ac:dyDescent="0.25">
      <c r="A396" t="s">
        <v>2253</v>
      </c>
      <c r="B396">
        <v>1</v>
      </c>
      <c r="C396">
        <v>-0.55581615506163962</v>
      </c>
      <c r="D396">
        <v>4.8128442871635639E-2</v>
      </c>
      <c r="E396" t="s">
        <v>1407</v>
      </c>
      <c r="F396" t="s">
        <v>1408</v>
      </c>
      <c r="G396" t="s">
        <v>13</v>
      </c>
      <c r="H396" t="s">
        <v>1409</v>
      </c>
    </row>
    <row r="397" spans="1:8" x14ac:dyDescent="0.25">
      <c r="A397" t="s">
        <v>2254</v>
      </c>
      <c r="B397">
        <v>1</v>
      </c>
      <c r="C397">
        <v>-0.57531233068743692</v>
      </c>
      <c r="D397">
        <v>0.19743150168604348</v>
      </c>
      <c r="E397" t="s">
        <v>42</v>
      </c>
      <c r="F397" t="s">
        <v>43</v>
      </c>
      <c r="G397" t="s">
        <v>44</v>
      </c>
      <c r="H397" t="s">
        <v>45</v>
      </c>
    </row>
    <row r="398" spans="1:8" x14ac:dyDescent="0.25">
      <c r="A398" t="s">
        <v>2255</v>
      </c>
      <c r="B398">
        <v>1</v>
      </c>
      <c r="C398">
        <v>-0.57531233068743692</v>
      </c>
      <c r="D398">
        <v>0.56035157043652617</v>
      </c>
      <c r="E398" t="s">
        <v>2233</v>
      </c>
      <c r="F398" t="s">
        <v>2234</v>
      </c>
      <c r="G398" t="s">
        <v>44</v>
      </c>
      <c r="H398" t="s">
        <v>2235</v>
      </c>
    </row>
    <row r="399" spans="1:8" x14ac:dyDescent="0.25">
      <c r="A399" t="s">
        <v>678</v>
      </c>
      <c r="B399">
        <v>1</v>
      </c>
      <c r="C399">
        <v>-0.58496250072115619</v>
      </c>
      <c r="D399">
        <v>1.7569619513137051</v>
      </c>
      <c r="E399" t="s">
        <v>141</v>
      </c>
      <c r="F399" t="s">
        <v>142</v>
      </c>
      <c r="G399" t="s">
        <v>13</v>
      </c>
      <c r="H399" t="s">
        <v>143</v>
      </c>
    </row>
    <row r="400" spans="1:8" x14ac:dyDescent="0.25">
      <c r="A400" t="s">
        <v>1060</v>
      </c>
      <c r="B400">
        <v>1</v>
      </c>
      <c r="C400">
        <v>-0.58496250072115619</v>
      </c>
      <c r="D400">
        <v>0.74448628718046661</v>
      </c>
      <c r="E400" t="s">
        <v>1061</v>
      </c>
      <c r="F400" t="s">
        <v>1062</v>
      </c>
    </row>
    <row r="401" spans="1:8" x14ac:dyDescent="0.25">
      <c r="A401" t="s">
        <v>2256</v>
      </c>
      <c r="B401">
        <v>1</v>
      </c>
      <c r="C401">
        <v>-0.58496250072115619</v>
      </c>
      <c r="D401">
        <v>0.25305459038489531</v>
      </c>
      <c r="E401" t="s">
        <v>2257</v>
      </c>
      <c r="F401" t="s">
        <v>2258</v>
      </c>
      <c r="G401" t="s">
        <v>44</v>
      </c>
      <c r="H401" t="s">
        <v>2259</v>
      </c>
    </row>
    <row r="402" spans="1:8" x14ac:dyDescent="0.25">
      <c r="A402" t="s">
        <v>2260</v>
      </c>
      <c r="B402">
        <v>1</v>
      </c>
      <c r="C402">
        <v>-0.58496250072115619</v>
      </c>
      <c r="D402">
        <v>8.3125121461316676E-2</v>
      </c>
      <c r="E402" t="s">
        <v>2261</v>
      </c>
      <c r="F402" t="s">
        <v>2262</v>
      </c>
      <c r="G402" t="s">
        <v>13</v>
      </c>
      <c r="H402" t="s">
        <v>2263</v>
      </c>
    </row>
    <row r="403" spans="1:8" x14ac:dyDescent="0.25">
      <c r="A403" t="s">
        <v>2264</v>
      </c>
      <c r="B403">
        <v>1</v>
      </c>
      <c r="C403">
        <v>-0.61353165291792711</v>
      </c>
      <c r="D403">
        <v>1.0665127121512945</v>
      </c>
      <c r="E403" t="s">
        <v>165</v>
      </c>
      <c r="F403" t="s">
        <v>166</v>
      </c>
      <c r="G403" t="s">
        <v>77</v>
      </c>
    </row>
    <row r="404" spans="1:8" x14ac:dyDescent="0.25">
      <c r="A404" t="s">
        <v>2265</v>
      </c>
      <c r="B404">
        <v>1</v>
      </c>
      <c r="C404">
        <v>-0.61353165291792711</v>
      </c>
      <c r="D404">
        <v>0.23388471677858597</v>
      </c>
      <c r="E404" t="s">
        <v>297</v>
      </c>
      <c r="F404" t="s">
        <v>298</v>
      </c>
      <c r="G404" t="s">
        <v>44</v>
      </c>
      <c r="H404" t="s">
        <v>299</v>
      </c>
    </row>
    <row r="405" spans="1:8" x14ac:dyDescent="0.25">
      <c r="A405" t="s">
        <v>2266</v>
      </c>
      <c r="B405">
        <v>1</v>
      </c>
      <c r="C405">
        <v>-0.63226821549951295</v>
      </c>
      <c r="D405">
        <v>0.24389662841489437</v>
      </c>
      <c r="E405" t="s">
        <v>128</v>
      </c>
      <c r="F405" t="s">
        <v>129</v>
      </c>
      <c r="G405" t="s">
        <v>13</v>
      </c>
      <c r="H405" t="s">
        <v>130</v>
      </c>
    </row>
    <row r="406" spans="1:8" x14ac:dyDescent="0.25">
      <c r="A406" t="s">
        <v>2267</v>
      </c>
      <c r="B406">
        <v>1</v>
      </c>
      <c r="C406">
        <v>-0.63226821549951295</v>
      </c>
      <c r="D406">
        <v>0.52071268352382982</v>
      </c>
      <c r="E406" t="s">
        <v>2268</v>
      </c>
      <c r="F406" t="s">
        <v>2269</v>
      </c>
    </row>
    <row r="407" spans="1:8" x14ac:dyDescent="0.25">
      <c r="A407" t="s">
        <v>2270</v>
      </c>
      <c r="B407">
        <v>1</v>
      </c>
      <c r="C407">
        <v>-0.64154602908752378</v>
      </c>
      <c r="D407">
        <v>1.2020403562628039</v>
      </c>
      <c r="E407" t="s">
        <v>2271</v>
      </c>
      <c r="F407" t="s">
        <v>2272</v>
      </c>
      <c r="G407" t="s">
        <v>30</v>
      </c>
      <c r="H407" t="s">
        <v>2273</v>
      </c>
    </row>
    <row r="408" spans="1:8" x14ac:dyDescent="0.25">
      <c r="A408" t="s">
        <v>2274</v>
      </c>
      <c r="B408">
        <v>2</v>
      </c>
      <c r="C408">
        <v>-0.64154602908752378</v>
      </c>
      <c r="D408">
        <v>0.72376804207816625</v>
      </c>
      <c r="E408" t="s">
        <v>2275</v>
      </c>
      <c r="F408" t="s">
        <v>2276</v>
      </c>
      <c r="G408" t="s">
        <v>13</v>
      </c>
      <c r="H408" t="s">
        <v>2277</v>
      </c>
    </row>
    <row r="409" spans="1:8" x14ac:dyDescent="0.25">
      <c r="A409" t="s">
        <v>2278</v>
      </c>
      <c r="B409">
        <v>5</v>
      </c>
      <c r="C409">
        <v>-0.65076455911690234</v>
      </c>
      <c r="D409">
        <v>0.15428198203334134</v>
      </c>
      <c r="E409" t="s">
        <v>2279</v>
      </c>
      <c r="F409" t="s">
        <v>2280</v>
      </c>
      <c r="G409" t="s">
        <v>30</v>
      </c>
      <c r="H409" t="s">
        <v>2281</v>
      </c>
    </row>
    <row r="410" spans="1:8" x14ac:dyDescent="0.25">
      <c r="A410" t="s">
        <v>1313</v>
      </c>
      <c r="B410">
        <v>1</v>
      </c>
      <c r="C410">
        <v>-0.65992455840237829</v>
      </c>
      <c r="D410">
        <v>0.81163407393685172</v>
      </c>
      <c r="E410" t="s">
        <v>1314</v>
      </c>
      <c r="F410" t="s">
        <v>1315</v>
      </c>
      <c r="G410" t="s">
        <v>44</v>
      </c>
      <c r="H410" t="s">
        <v>1316</v>
      </c>
    </row>
    <row r="411" spans="1:8" x14ac:dyDescent="0.25">
      <c r="A411" t="s">
        <v>2282</v>
      </c>
      <c r="B411">
        <v>2</v>
      </c>
      <c r="C411">
        <v>-0.66902676550963081</v>
      </c>
      <c r="D411">
        <v>0.44081181099522454</v>
      </c>
      <c r="E411" t="s">
        <v>2283</v>
      </c>
      <c r="F411" t="s">
        <v>2284</v>
      </c>
      <c r="G411" t="s">
        <v>44</v>
      </c>
      <c r="H411" t="s">
        <v>2285</v>
      </c>
    </row>
    <row r="412" spans="1:8" x14ac:dyDescent="0.25">
      <c r="A412" t="s">
        <v>896</v>
      </c>
      <c r="B412">
        <v>1</v>
      </c>
      <c r="C412">
        <v>-0.66902676550963081</v>
      </c>
      <c r="D412">
        <v>1.2471835688117285</v>
      </c>
      <c r="E412" t="s">
        <v>173</v>
      </c>
      <c r="F412" t="s">
        <v>174</v>
      </c>
      <c r="G412" t="s">
        <v>13</v>
      </c>
      <c r="H412" t="s">
        <v>175</v>
      </c>
    </row>
    <row r="413" spans="1:8" x14ac:dyDescent="0.25">
      <c r="A413" t="s">
        <v>2286</v>
      </c>
      <c r="B413">
        <v>1</v>
      </c>
      <c r="C413">
        <v>-0.67807190511263782</v>
      </c>
      <c r="D413">
        <v>0.57105570996442545</v>
      </c>
      <c r="E413" t="s">
        <v>685</v>
      </c>
      <c r="F413" t="s">
        <v>686</v>
      </c>
      <c r="G413" t="s">
        <v>116</v>
      </c>
      <c r="H413" t="s">
        <v>687</v>
      </c>
    </row>
    <row r="414" spans="1:8" x14ac:dyDescent="0.25">
      <c r="A414" t="s">
        <v>479</v>
      </c>
      <c r="B414">
        <v>12</v>
      </c>
      <c r="C414">
        <v>-0.67807190511263782</v>
      </c>
      <c r="D414">
        <v>1.0996328713435295</v>
      </c>
      <c r="E414" t="s">
        <v>480</v>
      </c>
      <c r="F414" t="s">
        <v>481</v>
      </c>
      <c r="G414" t="s">
        <v>482</v>
      </c>
      <c r="H414" t="s">
        <v>483</v>
      </c>
    </row>
    <row r="415" spans="1:8" x14ac:dyDescent="0.25">
      <c r="A415" t="s">
        <v>2287</v>
      </c>
      <c r="B415">
        <v>1</v>
      </c>
      <c r="C415">
        <v>-0.68706068833989242</v>
      </c>
      <c r="D415">
        <v>0.54030602352202939</v>
      </c>
      <c r="E415" t="s">
        <v>2288</v>
      </c>
      <c r="F415" t="s">
        <v>2289</v>
      </c>
      <c r="G415" t="s">
        <v>77</v>
      </c>
      <c r="H415" t="s">
        <v>2290</v>
      </c>
    </row>
    <row r="416" spans="1:8" x14ac:dyDescent="0.25">
      <c r="A416" t="s">
        <v>273</v>
      </c>
      <c r="B416">
        <v>2</v>
      </c>
      <c r="C416">
        <v>-0.68706068833989242</v>
      </c>
      <c r="D416">
        <v>0.97224279530944657</v>
      </c>
      <c r="E416" t="s">
        <v>132</v>
      </c>
      <c r="F416" t="s">
        <v>133</v>
      </c>
      <c r="G416" t="s">
        <v>134</v>
      </c>
      <c r="H416" t="s">
        <v>135</v>
      </c>
    </row>
    <row r="417" spans="1:8" x14ac:dyDescent="0.25">
      <c r="A417" t="s">
        <v>1089</v>
      </c>
      <c r="B417">
        <v>2</v>
      </c>
      <c r="C417">
        <v>-0.70487196445635281</v>
      </c>
      <c r="D417">
        <v>0.29791427856417491</v>
      </c>
      <c r="E417" t="s">
        <v>1090</v>
      </c>
      <c r="F417" t="s">
        <v>1091</v>
      </c>
      <c r="G417" t="s">
        <v>116</v>
      </c>
      <c r="H417" t="s">
        <v>1092</v>
      </c>
    </row>
    <row r="418" spans="1:8" x14ac:dyDescent="0.25">
      <c r="A418" t="s">
        <v>2291</v>
      </c>
      <c r="B418">
        <v>1</v>
      </c>
      <c r="C418">
        <v>-0.71369581484335898</v>
      </c>
      <c r="D418">
        <v>0.38090666937325723</v>
      </c>
      <c r="E418" t="s">
        <v>2292</v>
      </c>
      <c r="F418" t="s">
        <v>2293</v>
      </c>
      <c r="G418" t="s">
        <v>806</v>
      </c>
      <c r="H418" t="s">
        <v>2294</v>
      </c>
    </row>
    <row r="419" spans="1:8" x14ac:dyDescent="0.25">
      <c r="A419" t="s">
        <v>2295</v>
      </c>
      <c r="B419">
        <v>4</v>
      </c>
      <c r="C419">
        <v>-0.71369581484335898</v>
      </c>
      <c r="D419">
        <v>0.5483670525430091</v>
      </c>
      <c r="E419" t="s">
        <v>2088</v>
      </c>
      <c r="F419" t="s">
        <v>2089</v>
      </c>
      <c r="G419" t="s">
        <v>13</v>
      </c>
      <c r="H419" t="s">
        <v>2090</v>
      </c>
    </row>
    <row r="420" spans="1:8" x14ac:dyDescent="0.25">
      <c r="A420" t="s">
        <v>989</v>
      </c>
      <c r="B420">
        <v>1</v>
      </c>
      <c r="C420">
        <v>-0.72246602447109098</v>
      </c>
      <c r="D420">
        <v>0.3490129056165549</v>
      </c>
      <c r="E420" t="s">
        <v>990</v>
      </c>
      <c r="F420" t="s">
        <v>991</v>
      </c>
      <c r="H420" t="s">
        <v>992</v>
      </c>
    </row>
    <row r="421" spans="1:8" x14ac:dyDescent="0.25">
      <c r="A421" t="s">
        <v>2296</v>
      </c>
      <c r="B421">
        <v>2</v>
      </c>
      <c r="C421">
        <v>-0.73984810269932755</v>
      </c>
      <c r="D421">
        <v>0.46775535637341775</v>
      </c>
      <c r="E421" t="s">
        <v>128</v>
      </c>
      <c r="F421" t="s">
        <v>129</v>
      </c>
      <c r="G421" t="s">
        <v>13</v>
      </c>
      <c r="H421" t="s">
        <v>130</v>
      </c>
    </row>
    <row r="422" spans="1:8" x14ac:dyDescent="0.25">
      <c r="A422" t="s">
        <v>2297</v>
      </c>
      <c r="B422">
        <v>1</v>
      </c>
      <c r="C422">
        <v>-0.75702324650745967</v>
      </c>
      <c r="D422">
        <v>0.20460666506871061</v>
      </c>
      <c r="E422" t="s">
        <v>2298</v>
      </c>
      <c r="F422" t="s">
        <v>2299</v>
      </c>
      <c r="G422" t="s">
        <v>13</v>
      </c>
      <c r="H422" t="s">
        <v>2300</v>
      </c>
    </row>
    <row r="423" spans="1:8" x14ac:dyDescent="0.25">
      <c r="A423" t="s">
        <v>1075</v>
      </c>
      <c r="B423">
        <v>1</v>
      </c>
      <c r="C423">
        <v>-0.75702324650745967</v>
      </c>
      <c r="D423">
        <v>1.1664044143949512E-2</v>
      </c>
      <c r="E423" t="s">
        <v>1076</v>
      </c>
      <c r="F423" t="s">
        <v>1077</v>
      </c>
      <c r="G423" t="s">
        <v>13</v>
      </c>
      <c r="H423" t="s">
        <v>1078</v>
      </c>
    </row>
    <row r="424" spans="1:8" x14ac:dyDescent="0.25">
      <c r="A424" t="s">
        <v>2301</v>
      </c>
      <c r="B424">
        <v>1</v>
      </c>
      <c r="C424">
        <v>-0.75702324650745967</v>
      </c>
      <c r="D424">
        <v>0.24534593074456781</v>
      </c>
      <c r="E424" t="s">
        <v>2302</v>
      </c>
      <c r="F424" t="s">
        <v>2303</v>
      </c>
      <c r="G424" t="s">
        <v>13</v>
      </c>
      <c r="H424" t="s">
        <v>2304</v>
      </c>
    </row>
    <row r="425" spans="1:8" x14ac:dyDescent="0.25">
      <c r="A425" t="s">
        <v>538</v>
      </c>
      <c r="B425">
        <v>1</v>
      </c>
      <c r="C425">
        <v>-0.76553474636297703</v>
      </c>
      <c r="D425">
        <v>0.37996810487370258</v>
      </c>
      <c r="E425" t="s">
        <v>539</v>
      </c>
      <c r="F425" t="s">
        <v>540</v>
      </c>
      <c r="G425" t="s">
        <v>30</v>
      </c>
      <c r="H425" t="s">
        <v>541</v>
      </c>
    </row>
    <row r="426" spans="1:8" x14ac:dyDescent="0.25">
      <c r="A426" t="s">
        <v>548</v>
      </c>
      <c r="B426">
        <v>1</v>
      </c>
      <c r="C426">
        <v>-0.76553474636297703</v>
      </c>
      <c r="D426">
        <v>0.84924356013969082</v>
      </c>
      <c r="E426" t="s">
        <v>549</v>
      </c>
      <c r="F426" t="s">
        <v>550</v>
      </c>
      <c r="G426" t="s">
        <v>13</v>
      </c>
      <c r="H426" t="s">
        <v>551</v>
      </c>
    </row>
    <row r="427" spans="1:8" x14ac:dyDescent="0.25">
      <c r="A427" t="s">
        <v>2305</v>
      </c>
      <c r="B427">
        <v>1</v>
      </c>
      <c r="C427">
        <v>-0.77399632511117322</v>
      </c>
      <c r="D427">
        <v>0.72078948739860471</v>
      </c>
      <c r="E427" t="s">
        <v>2306</v>
      </c>
      <c r="F427" t="s">
        <v>2307</v>
      </c>
      <c r="G427" t="s">
        <v>806</v>
      </c>
      <c r="H427" t="s">
        <v>2308</v>
      </c>
    </row>
    <row r="428" spans="1:8" x14ac:dyDescent="0.25">
      <c r="A428" t="s">
        <v>2309</v>
      </c>
      <c r="B428">
        <v>1</v>
      </c>
      <c r="C428">
        <v>-0.79077203786200001</v>
      </c>
      <c r="D428">
        <v>6.475596832934416E-3</v>
      </c>
      <c r="E428" t="s">
        <v>776</v>
      </c>
      <c r="F428" t="s">
        <v>777</v>
      </c>
      <c r="G428" t="s">
        <v>13</v>
      </c>
      <c r="H428" t="s">
        <v>778</v>
      </c>
    </row>
    <row r="429" spans="1:8" x14ac:dyDescent="0.25">
      <c r="A429" t="s">
        <v>911</v>
      </c>
      <c r="B429">
        <v>3</v>
      </c>
      <c r="C429">
        <v>-0.81557542886257262</v>
      </c>
      <c r="D429">
        <v>0.50962007999682091</v>
      </c>
      <c r="E429" t="s">
        <v>690</v>
      </c>
      <c r="F429" t="s">
        <v>691</v>
      </c>
      <c r="G429" t="s">
        <v>44</v>
      </c>
      <c r="H429" t="s">
        <v>692</v>
      </c>
    </row>
    <row r="430" spans="1:8" x14ac:dyDescent="0.25">
      <c r="A430" t="s">
        <v>2310</v>
      </c>
      <c r="B430">
        <v>3</v>
      </c>
      <c r="C430">
        <v>-0.83995958748953181</v>
      </c>
      <c r="D430">
        <v>0.38226596463598206</v>
      </c>
      <c r="E430" t="s">
        <v>2311</v>
      </c>
      <c r="F430" t="s">
        <v>2312</v>
      </c>
      <c r="G430" t="s">
        <v>44</v>
      </c>
      <c r="H430" t="s">
        <v>2313</v>
      </c>
    </row>
    <row r="431" spans="1:8" x14ac:dyDescent="0.25">
      <c r="A431" t="s">
        <v>2314</v>
      </c>
      <c r="B431">
        <v>1</v>
      </c>
      <c r="C431">
        <v>-0.87184364850931773</v>
      </c>
      <c r="D431">
        <v>0.73400362950492071</v>
      </c>
      <c r="E431" t="s">
        <v>2315</v>
      </c>
      <c r="F431" t="s">
        <v>2316</v>
      </c>
      <c r="G431" t="s">
        <v>77</v>
      </c>
      <c r="H431" t="s">
        <v>2317</v>
      </c>
    </row>
    <row r="432" spans="1:8" x14ac:dyDescent="0.25">
      <c r="A432" t="s">
        <v>227</v>
      </c>
      <c r="B432">
        <v>1</v>
      </c>
      <c r="C432">
        <v>-0.88752527074158749</v>
      </c>
      <c r="D432">
        <v>0.38163806889012181</v>
      </c>
      <c r="E432" t="s">
        <v>228</v>
      </c>
      <c r="F432" t="s">
        <v>229</v>
      </c>
      <c r="G432" t="s">
        <v>77</v>
      </c>
      <c r="H432" t="s">
        <v>230</v>
      </c>
    </row>
    <row r="433" spans="1:8" x14ac:dyDescent="0.25">
      <c r="A433" t="s">
        <v>854</v>
      </c>
      <c r="B433">
        <v>1</v>
      </c>
      <c r="C433">
        <v>-0.91073266190291258</v>
      </c>
      <c r="D433">
        <v>2.1408673179925335E-2</v>
      </c>
      <c r="E433" t="s">
        <v>671</v>
      </c>
      <c r="F433" t="s">
        <v>672</v>
      </c>
      <c r="G433" t="s">
        <v>13</v>
      </c>
      <c r="H433" t="s">
        <v>673</v>
      </c>
    </row>
    <row r="434" spans="1:8" x14ac:dyDescent="0.25">
      <c r="A434" t="s">
        <v>2318</v>
      </c>
      <c r="B434">
        <v>4</v>
      </c>
      <c r="C434">
        <v>-0.91073266190291258</v>
      </c>
      <c r="D434">
        <v>0.1186724158994486</v>
      </c>
      <c r="E434" t="s">
        <v>2319</v>
      </c>
      <c r="F434" t="s">
        <v>2320</v>
      </c>
      <c r="G434" t="s">
        <v>116</v>
      </c>
      <c r="H434" t="s">
        <v>2321</v>
      </c>
    </row>
    <row r="435" spans="1:8" x14ac:dyDescent="0.25">
      <c r="A435" t="s">
        <v>2322</v>
      </c>
      <c r="B435">
        <v>1</v>
      </c>
      <c r="C435">
        <v>-0.91838623444634793</v>
      </c>
      <c r="D435">
        <v>0.99182581599357345</v>
      </c>
      <c r="E435" t="s">
        <v>2323</v>
      </c>
      <c r="F435" t="s">
        <v>2324</v>
      </c>
      <c r="G435" t="s">
        <v>77</v>
      </c>
      <c r="H435" t="s">
        <v>2325</v>
      </c>
    </row>
    <row r="436" spans="1:8" x14ac:dyDescent="0.25">
      <c r="A436" t="s">
        <v>2326</v>
      </c>
      <c r="B436">
        <v>2</v>
      </c>
      <c r="C436">
        <v>-0.92599941855622303</v>
      </c>
      <c r="D436">
        <v>0.82073553566097457</v>
      </c>
      <c r="E436" t="s">
        <v>361</v>
      </c>
      <c r="F436" t="s">
        <v>362</v>
      </c>
      <c r="G436" t="s">
        <v>77</v>
      </c>
      <c r="H436" t="s">
        <v>363</v>
      </c>
    </row>
    <row r="437" spans="1:8" x14ac:dyDescent="0.25">
      <c r="A437" t="s">
        <v>313</v>
      </c>
      <c r="B437">
        <v>1</v>
      </c>
      <c r="C437">
        <v>-0.94860084749335571</v>
      </c>
      <c r="D437">
        <v>0.2455752107227413</v>
      </c>
      <c r="E437" t="s">
        <v>239</v>
      </c>
      <c r="F437" t="s">
        <v>240</v>
      </c>
      <c r="G437" t="s">
        <v>13</v>
      </c>
      <c r="H437" t="s">
        <v>120</v>
      </c>
    </row>
    <row r="438" spans="1:8" x14ac:dyDescent="0.25">
      <c r="A438" t="s">
        <v>2327</v>
      </c>
      <c r="B438">
        <v>1</v>
      </c>
      <c r="C438">
        <v>-0.95605665241240301</v>
      </c>
      <c r="D438">
        <v>0.51841406363237763</v>
      </c>
      <c r="E438" t="s">
        <v>319</v>
      </c>
      <c r="F438" t="s">
        <v>320</v>
      </c>
      <c r="G438" t="s">
        <v>44</v>
      </c>
      <c r="H438" t="s">
        <v>321</v>
      </c>
    </row>
    <row r="439" spans="1:8" x14ac:dyDescent="0.25">
      <c r="A439" t="s">
        <v>689</v>
      </c>
      <c r="B439">
        <v>1</v>
      </c>
      <c r="C439">
        <v>-0.95605665241240301</v>
      </c>
      <c r="D439">
        <v>0.39243775681641169</v>
      </c>
      <c r="E439" t="s">
        <v>690</v>
      </c>
      <c r="F439" t="s">
        <v>691</v>
      </c>
      <c r="G439" t="s">
        <v>44</v>
      </c>
      <c r="H439" t="s">
        <v>692</v>
      </c>
    </row>
    <row r="440" spans="1:8" x14ac:dyDescent="0.25">
      <c r="A440" t="s">
        <v>1059</v>
      </c>
      <c r="B440">
        <v>7</v>
      </c>
      <c r="C440">
        <v>-0.96347412397488608</v>
      </c>
      <c r="D440">
        <v>0.95506845385083983</v>
      </c>
      <c r="E440" t="s">
        <v>620</v>
      </c>
      <c r="F440" t="s">
        <v>621</v>
      </c>
      <c r="H440" t="s">
        <v>622</v>
      </c>
    </row>
    <row r="441" spans="1:8" x14ac:dyDescent="0.25">
      <c r="A441" t="s">
        <v>1272</v>
      </c>
      <c r="B441">
        <v>2</v>
      </c>
      <c r="C441">
        <v>-0.97819562968165163</v>
      </c>
      <c r="D441">
        <v>0.24756739073852588</v>
      </c>
      <c r="E441" t="s">
        <v>1273</v>
      </c>
      <c r="F441" t="s">
        <v>1274</v>
      </c>
      <c r="G441" t="s">
        <v>1275</v>
      </c>
      <c r="H441" t="s">
        <v>1276</v>
      </c>
    </row>
    <row r="442" spans="1:8" x14ac:dyDescent="0.25">
      <c r="A442" t="s">
        <v>1188</v>
      </c>
      <c r="B442">
        <v>1</v>
      </c>
      <c r="C442">
        <v>-0.97819562968165163</v>
      </c>
      <c r="D442">
        <v>0.62911698322239407</v>
      </c>
      <c r="E442" t="s">
        <v>1189</v>
      </c>
      <c r="F442" t="s">
        <v>1190</v>
      </c>
      <c r="G442" t="s">
        <v>134</v>
      </c>
      <c r="H442" t="s">
        <v>1191</v>
      </c>
    </row>
    <row r="443" spans="1:8" x14ac:dyDescent="0.25">
      <c r="A443" t="s">
        <v>2328</v>
      </c>
      <c r="B443">
        <v>1</v>
      </c>
      <c r="C443">
        <v>-1</v>
      </c>
      <c r="D443">
        <v>0.58103616929637725</v>
      </c>
      <c r="E443" t="s">
        <v>239</v>
      </c>
      <c r="F443" t="s">
        <v>240</v>
      </c>
      <c r="G443" t="s">
        <v>13</v>
      </c>
      <c r="H443" t="s">
        <v>120</v>
      </c>
    </row>
    <row r="444" spans="1:8" x14ac:dyDescent="0.25">
      <c r="A444" t="s">
        <v>368</v>
      </c>
      <c r="B444">
        <v>1</v>
      </c>
      <c r="C444">
        <v>-1.0071955014042038</v>
      </c>
      <c r="D444">
        <v>0.75129126439908211</v>
      </c>
      <c r="E444" t="s">
        <v>228</v>
      </c>
      <c r="F444" t="s">
        <v>229</v>
      </c>
      <c r="G444" t="s">
        <v>77</v>
      </c>
      <c r="H444" t="s">
        <v>230</v>
      </c>
    </row>
    <row r="445" spans="1:8" x14ac:dyDescent="0.25">
      <c r="A445" t="s">
        <v>1066</v>
      </c>
      <c r="B445">
        <v>1</v>
      </c>
      <c r="C445">
        <v>-1.0143552929770701</v>
      </c>
      <c r="D445">
        <v>0.74763248554010109</v>
      </c>
      <c r="E445" t="s">
        <v>51</v>
      </c>
      <c r="F445" t="s">
        <v>52</v>
      </c>
      <c r="H445" t="s">
        <v>53</v>
      </c>
    </row>
    <row r="446" spans="1:8" x14ac:dyDescent="0.25">
      <c r="A446" t="s">
        <v>2329</v>
      </c>
      <c r="B446">
        <v>1</v>
      </c>
      <c r="C446">
        <v>-1.0214797274104515</v>
      </c>
      <c r="D446">
        <v>0.15248903479675185</v>
      </c>
      <c r="E446" t="s">
        <v>128</v>
      </c>
      <c r="F446" t="s">
        <v>129</v>
      </c>
      <c r="G446" t="s">
        <v>13</v>
      </c>
      <c r="H446" t="s">
        <v>130</v>
      </c>
    </row>
    <row r="447" spans="1:8" x14ac:dyDescent="0.25">
      <c r="A447" t="s">
        <v>1279</v>
      </c>
      <c r="B447">
        <v>1</v>
      </c>
      <c r="C447">
        <v>-1.028569152196771</v>
      </c>
      <c r="D447">
        <v>0.19592875111433875</v>
      </c>
      <c r="E447" t="s">
        <v>480</v>
      </c>
      <c r="F447" t="s">
        <v>481</v>
      </c>
      <c r="G447" t="s">
        <v>482</v>
      </c>
      <c r="H447" t="s">
        <v>483</v>
      </c>
    </row>
    <row r="448" spans="1:8" x14ac:dyDescent="0.25">
      <c r="A448" t="s">
        <v>684</v>
      </c>
      <c r="B448">
        <v>3</v>
      </c>
      <c r="C448">
        <v>-1.0356239097307214</v>
      </c>
      <c r="D448">
        <v>1.095284454721319</v>
      </c>
      <c r="E448" t="s">
        <v>685</v>
      </c>
      <c r="F448" t="s">
        <v>686</v>
      </c>
      <c r="G448" t="s">
        <v>116</v>
      </c>
      <c r="H448" t="s">
        <v>687</v>
      </c>
    </row>
    <row r="449" spans="1:8" x14ac:dyDescent="0.25">
      <c r="A449" t="s">
        <v>1243</v>
      </c>
      <c r="B449">
        <v>3</v>
      </c>
      <c r="C449">
        <v>-1.0635029423061579</v>
      </c>
      <c r="D449">
        <v>0.16033344311756662</v>
      </c>
      <c r="E449" t="s">
        <v>1244</v>
      </c>
      <c r="F449" t="s">
        <v>1245</v>
      </c>
      <c r="G449" t="s">
        <v>30</v>
      </c>
      <c r="H449" t="s">
        <v>541</v>
      </c>
    </row>
    <row r="450" spans="1:8" x14ac:dyDescent="0.25">
      <c r="A450" t="s">
        <v>1226</v>
      </c>
      <c r="B450">
        <v>1</v>
      </c>
      <c r="C450">
        <v>-1.0840642647884746</v>
      </c>
      <c r="D450">
        <v>0.5888855814490952</v>
      </c>
      <c r="E450" t="s">
        <v>704</v>
      </c>
      <c r="F450" t="s">
        <v>705</v>
      </c>
      <c r="G450" t="s">
        <v>13</v>
      </c>
      <c r="H450" t="s">
        <v>706</v>
      </c>
    </row>
    <row r="451" spans="1:8" x14ac:dyDescent="0.25">
      <c r="A451" t="s">
        <v>54</v>
      </c>
      <c r="B451">
        <v>1</v>
      </c>
      <c r="C451">
        <v>-1.1110313123887441</v>
      </c>
      <c r="D451">
        <v>0.29183414214445991</v>
      </c>
      <c r="E451" t="s">
        <v>55</v>
      </c>
      <c r="F451" t="s">
        <v>56</v>
      </c>
      <c r="G451" t="s">
        <v>13</v>
      </c>
      <c r="H451" t="s">
        <v>57</v>
      </c>
    </row>
    <row r="452" spans="1:8" x14ac:dyDescent="0.25">
      <c r="A452" t="s">
        <v>2330</v>
      </c>
      <c r="B452">
        <v>1</v>
      </c>
      <c r="C452">
        <v>-1.1110313123887441</v>
      </c>
      <c r="D452">
        <v>0.44781866116066421</v>
      </c>
      <c r="E452" t="s">
        <v>2331</v>
      </c>
      <c r="F452" t="s">
        <v>2332</v>
      </c>
      <c r="G452" t="s">
        <v>562</v>
      </c>
      <c r="H452" t="s">
        <v>2333</v>
      </c>
    </row>
    <row r="453" spans="1:8" x14ac:dyDescent="0.25">
      <c r="A453" t="s">
        <v>2334</v>
      </c>
      <c r="B453">
        <v>1</v>
      </c>
      <c r="C453">
        <v>-1.1176950426697545</v>
      </c>
      <c r="D453">
        <v>0.67695426451829843</v>
      </c>
      <c r="E453" t="s">
        <v>1455</v>
      </c>
      <c r="F453" t="s">
        <v>1456</v>
      </c>
      <c r="G453" t="s">
        <v>77</v>
      </c>
      <c r="H453" t="s">
        <v>1457</v>
      </c>
    </row>
    <row r="454" spans="1:8" x14ac:dyDescent="0.25">
      <c r="A454" t="s">
        <v>2335</v>
      </c>
      <c r="B454">
        <v>1</v>
      </c>
      <c r="C454">
        <v>-1.1176950426697545</v>
      </c>
      <c r="D454">
        <v>0.54030602352202939</v>
      </c>
      <c r="E454" t="s">
        <v>361</v>
      </c>
      <c r="F454" t="s">
        <v>362</v>
      </c>
      <c r="G454" t="s">
        <v>77</v>
      </c>
      <c r="H454" t="s">
        <v>363</v>
      </c>
    </row>
    <row r="455" spans="1:8" x14ac:dyDescent="0.25">
      <c r="A455" t="s">
        <v>2336</v>
      </c>
      <c r="B455">
        <v>1</v>
      </c>
      <c r="C455">
        <v>-1.1375035237499351</v>
      </c>
      <c r="D455">
        <v>0.32102662408023486</v>
      </c>
      <c r="E455" t="s">
        <v>1407</v>
      </c>
      <c r="F455" t="s">
        <v>1408</v>
      </c>
      <c r="G455" t="s">
        <v>13</v>
      </c>
      <c r="H455" t="s">
        <v>1409</v>
      </c>
    </row>
    <row r="456" spans="1:8" x14ac:dyDescent="0.25">
      <c r="A456" t="s">
        <v>2337</v>
      </c>
      <c r="B456">
        <v>1</v>
      </c>
      <c r="C456">
        <v>-1.1505596765753814</v>
      </c>
      <c r="D456">
        <v>0.42759313244194419</v>
      </c>
      <c r="E456" t="s">
        <v>2038</v>
      </c>
      <c r="F456" t="s">
        <v>2039</v>
      </c>
      <c r="G456" t="s">
        <v>44</v>
      </c>
      <c r="H456" t="s">
        <v>2040</v>
      </c>
    </row>
    <row r="457" spans="1:8" x14ac:dyDescent="0.25">
      <c r="A457" t="s">
        <v>385</v>
      </c>
      <c r="B457">
        <v>1</v>
      </c>
      <c r="C457">
        <v>-1.1570437101455802</v>
      </c>
      <c r="D457">
        <v>0.42689621683600887</v>
      </c>
      <c r="E457" t="s">
        <v>99</v>
      </c>
      <c r="F457" t="s">
        <v>100</v>
      </c>
      <c r="G457" t="s">
        <v>13</v>
      </c>
      <c r="H457" t="s">
        <v>101</v>
      </c>
    </row>
    <row r="458" spans="1:8" x14ac:dyDescent="0.25">
      <c r="A458" t="s">
        <v>2338</v>
      </c>
      <c r="B458">
        <v>6</v>
      </c>
      <c r="C458">
        <v>-1.1763227726404628</v>
      </c>
      <c r="D458">
        <v>0.79290445958078193</v>
      </c>
      <c r="E458" t="s">
        <v>2339</v>
      </c>
      <c r="F458" t="s">
        <v>2340</v>
      </c>
      <c r="G458" t="s">
        <v>77</v>
      </c>
      <c r="H458" t="s">
        <v>2341</v>
      </c>
    </row>
    <row r="459" spans="1:8" x14ac:dyDescent="0.25">
      <c r="A459" t="s">
        <v>2342</v>
      </c>
      <c r="B459">
        <v>1</v>
      </c>
      <c r="C459">
        <v>-1.2141248053528473</v>
      </c>
      <c r="D459">
        <v>0.98129950133375654</v>
      </c>
      <c r="E459" t="s">
        <v>1333</v>
      </c>
      <c r="F459" t="s">
        <v>1334</v>
      </c>
      <c r="G459" t="s">
        <v>77</v>
      </c>
      <c r="H459" t="s">
        <v>1335</v>
      </c>
    </row>
    <row r="460" spans="1:8" x14ac:dyDescent="0.25">
      <c r="A460" t="s">
        <v>2343</v>
      </c>
      <c r="B460">
        <v>2</v>
      </c>
      <c r="C460">
        <v>-1.2387868595871165</v>
      </c>
      <c r="D460">
        <v>0.62525165398989613</v>
      </c>
      <c r="E460" t="s">
        <v>2302</v>
      </c>
      <c r="F460" t="s">
        <v>2303</v>
      </c>
      <c r="G460" t="s">
        <v>13</v>
      </c>
      <c r="H460" t="s">
        <v>2304</v>
      </c>
    </row>
    <row r="461" spans="1:8" x14ac:dyDescent="0.25">
      <c r="A461" t="s">
        <v>308</v>
      </c>
      <c r="B461">
        <v>1</v>
      </c>
      <c r="C461">
        <v>-1.2448870591235344</v>
      </c>
      <c r="D461">
        <v>1.4698003017969177</v>
      </c>
      <c r="E461" t="s">
        <v>228</v>
      </c>
      <c r="F461" t="s">
        <v>229</v>
      </c>
      <c r="G461" t="s">
        <v>77</v>
      </c>
      <c r="H461" t="s">
        <v>230</v>
      </c>
    </row>
    <row r="462" spans="1:8" x14ac:dyDescent="0.25">
      <c r="A462" t="s">
        <v>2344</v>
      </c>
      <c r="B462">
        <v>1</v>
      </c>
      <c r="C462">
        <v>-1.2570106182060239</v>
      </c>
      <c r="D462">
        <v>0.53032522744820187</v>
      </c>
      <c r="E462" t="s">
        <v>2345</v>
      </c>
      <c r="F462" t="s">
        <v>2346</v>
      </c>
      <c r="G462" t="s">
        <v>116</v>
      </c>
      <c r="H462" t="s">
        <v>2347</v>
      </c>
    </row>
    <row r="463" spans="1:8" x14ac:dyDescent="0.25">
      <c r="A463" t="s">
        <v>993</v>
      </c>
      <c r="B463">
        <v>15</v>
      </c>
      <c r="C463">
        <v>-1.2630344058337937</v>
      </c>
      <c r="D463">
        <v>1.1051303432547475</v>
      </c>
      <c r="E463" t="s">
        <v>297</v>
      </c>
      <c r="F463" t="s">
        <v>298</v>
      </c>
      <c r="G463" t="s">
        <v>44</v>
      </c>
      <c r="H463" t="s">
        <v>299</v>
      </c>
    </row>
    <row r="464" spans="1:8" x14ac:dyDescent="0.25">
      <c r="A464" t="s">
        <v>2348</v>
      </c>
      <c r="B464">
        <v>1</v>
      </c>
      <c r="C464">
        <v>-1.2927817492278462</v>
      </c>
      <c r="D464">
        <v>0.83893161452882525</v>
      </c>
      <c r="E464" t="s">
        <v>1455</v>
      </c>
      <c r="F464" t="s">
        <v>1456</v>
      </c>
      <c r="G464" t="s">
        <v>77</v>
      </c>
      <c r="H464" t="s">
        <v>1457</v>
      </c>
    </row>
    <row r="465" spans="1:8" x14ac:dyDescent="0.25">
      <c r="A465" t="s">
        <v>2349</v>
      </c>
      <c r="B465">
        <v>1</v>
      </c>
      <c r="C465">
        <v>-1.2927817492278462</v>
      </c>
      <c r="D465">
        <v>0.47288588836019491</v>
      </c>
      <c r="E465" t="s">
        <v>2350</v>
      </c>
      <c r="F465" t="s">
        <v>2351</v>
      </c>
      <c r="G465" t="s">
        <v>2352</v>
      </c>
      <c r="H465" t="s">
        <v>2353</v>
      </c>
    </row>
    <row r="466" spans="1:8" x14ac:dyDescent="0.25">
      <c r="A466" t="s">
        <v>2354</v>
      </c>
      <c r="B466">
        <v>1</v>
      </c>
      <c r="C466">
        <v>-1.2986583155645153</v>
      </c>
      <c r="D466">
        <v>0.23202827861838116</v>
      </c>
      <c r="E466" t="s">
        <v>480</v>
      </c>
      <c r="F466" t="s">
        <v>481</v>
      </c>
      <c r="G466" t="s">
        <v>482</v>
      </c>
      <c r="H466" t="s">
        <v>483</v>
      </c>
    </row>
    <row r="467" spans="1:8" x14ac:dyDescent="0.25">
      <c r="A467" t="s">
        <v>2355</v>
      </c>
      <c r="B467">
        <v>1</v>
      </c>
      <c r="C467">
        <v>-1.304511041809953</v>
      </c>
      <c r="D467">
        <v>0.22621355501880647</v>
      </c>
      <c r="E467" t="s">
        <v>2356</v>
      </c>
      <c r="F467" t="s">
        <v>2357</v>
      </c>
      <c r="G467" t="s">
        <v>77</v>
      </c>
      <c r="H467" t="s">
        <v>2358</v>
      </c>
    </row>
    <row r="468" spans="1:8" x14ac:dyDescent="0.25">
      <c r="A468" t="s">
        <v>1282</v>
      </c>
      <c r="B468">
        <v>1</v>
      </c>
      <c r="C468">
        <v>-1.3161457422933565</v>
      </c>
      <c r="D468">
        <v>0.46980030179691773</v>
      </c>
      <c r="E468" t="s">
        <v>118</v>
      </c>
      <c r="F468" t="s">
        <v>119</v>
      </c>
      <c r="G468" t="s">
        <v>13</v>
      </c>
      <c r="H468" t="s">
        <v>120</v>
      </c>
    </row>
    <row r="469" spans="1:8" x14ac:dyDescent="0.25">
      <c r="A469" t="s">
        <v>2359</v>
      </c>
      <c r="B469">
        <v>1</v>
      </c>
      <c r="C469">
        <v>-1.3219280948873624</v>
      </c>
      <c r="D469">
        <v>0.28650945690605745</v>
      </c>
      <c r="E469" t="s">
        <v>2268</v>
      </c>
      <c r="F469" t="s">
        <v>2269</v>
      </c>
    </row>
    <row r="470" spans="1:8" x14ac:dyDescent="0.25">
      <c r="A470" t="s">
        <v>2360</v>
      </c>
      <c r="B470">
        <v>1</v>
      </c>
      <c r="C470">
        <v>-1.3391373849195853</v>
      </c>
      <c r="D470">
        <v>0.60537323572779089</v>
      </c>
      <c r="E470" t="s">
        <v>42</v>
      </c>
      <c r="F470" t="s">
        <v>43</v>
      </c>
      <c r="G470" t="s">
        <v>44</v>
      </c>
      <c r="H470" t="s">
        <v>45</v>
      </c>
    </row>
    <row r="471" spans="1:8" x14ac:dyDescent="0.25">
      <c r="A471" t="s">
        <v>2361</v>
      </c>
      <c r="B471">
        <v>1</v>
      </c>
      <c r="C471">
        <v>-1.3561438102252754</v>
      </c>
      <c r="D471">
        <v>1.4122890349810884</v>
      </c>
      <c r="E471" t="s">
        <v>2362</v>
      </c>
      <c r="F471" t="s">
        <v>2363</v>
      </c>
      <c r="G471" t="s">
        <v>30</v>
      </c>
      <c r="H471" t="s">
        <v>2364</v>
      </c>
    </row>
    <row r="472" spans="1:8" x14ac:dyDescent="0.25">
      <c r="A472" t="s">
        <v>2365</v>
      </c>
      <c r="B472">
        <v>1</v>
      </c>
      <c r="C472">
        <v>-1.3617683594191534</v>
      </c>
      <c r="D472">
        <v>1.1549019599857431</v>
      </c>
      <c r="E472" t="s">
        <v>1455</v>
      </c>
      <c r="F472" t="s">
        <v>1456</v>
      </c>
      <c r="G472" t="s">
        <v>77</v>
      </c>
      <c r="H472" t="s">
        <v>1457</v>
      </c>
    </row>
    <row r="473" spans="1:8" x14ac:dyDescent="0.25">
      <c r="A473" t="s">
        <v>2366</v>
      </c>
      <c r="B473">
        <v>3</v>
      </c>
      <c r="C473">
        <v>-1.3729520979118293</v>
      </c>
      <c r="D473">
        <v>0.55377359822183692</v>
      </c>
      <c r="E473" t="s">
        <v>2288</v>
      </c>
      <c r="F473" t="s">
        <v>2289</v>
      </c>
      <c r="G473" t="s">
        <v>77</v>
      </c>
      <c r="H473" t="s">
        <v>2290</v>
      </c>
    </row>
    <row r="474" spans="1:8" x14ac:dyDescent="0.25">
      <c r="A474" t="s">
        <v>2367</v>
      </c>
      <c r="B474">
        <v>1</v>
      </c>
      <c r="C474">
        <v>-1.3785116232537298</v>
      </c>
      <c r="D474">
        <v>2.0043648054024499</v>
      </c>
      <c r="E474" t="s">
        <v>2368</v>
      </c>
      <c r="F474" t="s">
        <v>2369</v>
      </c>
      <c r="G474" t="s">
        <v>13</v>
      </c>
    </row>
    <row r="475" spans="1:8" x14ac:dyDescent="0.25">
      <c r="A475" t="s">
        <v>2370</v>
      </c>
      <c r="B475">
        <v>1</v>
      </c>
      <c r="C475">
        <v>-1.4276061727818994</v>
      </c>
      <c r="D475">
        <v>1.258060922270801</v>
      </c>
      <c r="E475" t="s">
        <v>361</v>
      </c>
      <c r="F475" t="s">
        <v>362</v>
      </c>
      <c r="G475" t="s">
        <v>77</v>
      </c>
      <c r="H475" t="s">
        <v>363</v>
      </c>
    </row>
    <row r="476" spans="1:8" x14ac:dyDescent="0.25">
      <c r="A476" t="s">
        <v>2371</v>
      </c>
      <c r="B476">
        <v>1</v>
      </c>
      <c r="C476">
        <v>-1.4382928515791469</v>
      </c>
      <c r="D476">
        <v>0.84710040360625249</v>
      </c>
      <c r="E476" t="s">
        <v>2372</v>
      </c>
      <c r="F476" t="s">
        <v>2373</v>
      </c>
      <c r="G476" t="s">
        <v>77</v>
      </c>
      <c r="H476" t="s">
        <v>2374</v>
      </c>
    </row>
    <row r="477" spans="1:8" x14ac:dyDescent="0.25">
      <c r="A477" t="s">
        <v>2375</v>
      </c>
      <c r="B477">
        <v>1</v>
      </c>
      <c r="C477">
        <v>-1.4436066514756147</v>
      </c>
      <c r="D477">
        <v>0.41521662100349221</v>
      </c>
      <c r="E477" t="s">
        <v>361</v>
      </c>
      <c r="F477" t="s">
        <v>362</v>
      </c>
      <c r="G477" t="s">
        <v>77</v>
      </c>
      <c r="H477" t="s">
        <v>363</v>
      </c>
    </row>
    <row r="478" spans="1:8" x14ac:dyDescent="0.25">
      <c r="A478" t="s">
        <v>867</v>
      </c>
      <c r="B478">
        <v>1</v>
      </c>
      <c r="C478">
        <v>-1.4594316186372973</v>
      </c>
      <c r="D478">
        <v>1.0594835150674327</v>
      </c>
      <c r="E478" t="s">
        <v>297</v>
      </c>
      <c r="F478" t="s">
        <v>298</v>
      </c>
      <c r="G478" t="s">
        <v>44</v>
      </c>
      <c r="H478" t="s">
        <v>299</v>
      </c>
    </row>
    <row r="479" spans="1:8" x14ac:dyDescent="0.25">
      <c r="A479" t="s">
        <v>2376</v>
      </c>
      <c r="B479">
        <v>1</v>
      </c>
      <c r="C479">
        <v>-1.4698859762744638</v>
      </c>
      <c r="D479">
        <v>0.10281292341984641</v>
      </c>
      <c r="E479" t="s">
        <v>2377</v>
      </c>
      <c r="F479" t="s">
        <v>2378</v>
      </c>
      <c r="G479" t="s">
        <v>30</v>
      </c>
      <c r="H479" t="s">
        <v>2379</v>
      </c>
    </row>
    <row r="480" spans="1:8" x14ac:dyDescent="0.25">
      <c r="A480" t="s">
        <v>2380</v>
      </c>
      <c r="B480">
        <v>1</v>
      </c>
      <c r="C480">
        <v>-1.4802651220544629</v>
      </c>
      <c r="D480">
        <v>0.9204569925970939</v>
      </c>
      <c r="E480" t="s">
        <v>1455</v>
      </c>
      <c r="F480" t="s">
        <v>1456</v>
      </c>
      <c r="G480" t="s">
        <v>77</v>
      </c>
      <c r="H480" t="s">
        <v>1457</v>
      </c>
    </row>
    <row r="481" spans="1:8" x14ac:dyDescent="0.25">
      <c r="A481" t="s">
        <v>2381</v>
      </c>
      <c r="B481">
        <v>1</v>
      </c>
      <c r="C481">
        <v>-1.4854268271702415</v>
      </c>
      <c r="D481">
        <v>0.19845909380968169</v>
      </c>
      <c r="E481" t="s">
        <v>2005</v>
      </c>
      <c r="F481" t="s">
        <v>2006</v>
      </c>
      <c r="G481" t="s">
        <v>44</v>
      </c>
      <c r="H481" t="s">
        <v>2007</v>
      </c>
    </row>
    <row r="482" spans="1:8" x14ac:dyDescent="0.25">
      <c r="A482" t="s">
        <v>2382</v>
      </c>
      <c r="B482">
        <v>1</v>
      </c>
      <c r="C482">
        <v>-1.4854268271702415</v>
      </c>
      <c r="D482">
        <v>0.96058588082386287</v>
      </c>
      <c r="E482" t="s">
        <v>2383</v>
      </c>
      <c r="F482" t="s">
        <v>2384</v>
      </c>
      <c r="G482" t="s">
        <v>77</v>
      </c>
      <c r="H482" t="s">
        <v>2385</v>
      </c>
    </row>
    <row r="483" spans="1:8" x14ac:dyDescent="0.25">
      <c r="A483" t="s">
        <v>2386</v>
      </c>
      <c r="B483">
        <v>2</v>
      </c>
      <c r="C483">
        <v>-1.4905701304462016</v>
      </c>
      <c r="D483">
        <v>0.45867042233330629</v>
      </c>
      <c r="E483" t="s">
        <v>2387</v>
      </c>
      <c r="F483" t="s">
        <v>2388</v>
      </c>
    </row>
    <row r="484" spans="1:8" x14ac:dyDescent="0.25">
      <c r="A484" t="s">
        <v>2389</v>
      </c>
      <c r="B484">
        <v>1</v>
      </c>
      <c r="C484">
        <v>-1.4956951626240689</v>
      </c>
      <c r="D484">
        <v>0.75572287919815706</v>
      </c>
      <c r="E484" t="s">
        <v>2390</v>
      </c>
      <c r="F484" t="s">
        <v>2391</v>
      </c>
      <c r="G484" t="s">
        <v>13</v>
      </c>
      <c r="H484" t="s">
        <v>2392</v>
      </c>
    </row>
    <row r="485" spans="1:8" x14ac:dyDescent="0.25">
      <c r="A485" t="s">
        <v>1049</v>
      </c>
      <c r="B485">
        <v>1</v>
      </c>
      <c r="C485">
        <v>-1.5310694927259541</v>
      </c>
      <c r="D485">
        <v>0.72955409198203736</v>
      </c>
      <c r="E485" t="s">
        <v>1050</v>
      </c>
      <c r="F485" t="s">
        <v>1051</v>
      </c>
      <c r="G485" t="s">
        <v>13</v>
      </c>
      <c r="H485" t="s">
        <v>1052</v>
      </c>
    </row>
    <row r="486" spans="1:8" x14ac:dyDescent="0.25">
      <c r="A486" t="s">
        <v>2393</v>
      </c>
      <c r="B486">
        <v>1</v>
      </c>
      <c r="C486">
        <v>-1.5849625007211563</v>
      </c>
      <c r="D486">
        <v>0.24848994972995866</v>
      </c>
      <c r="E486" t="s">
        <v>1977</v>
      </c>
      <c r="F486" t="s">
        <v>1978</v>
      </c>
      <c r="G486" t="s">
        <v>77</v>
      </c>
      <c r="H486" t="s">
        <v>1979</v>
      </c>
    </row>
    <row r="487" spans="1:8" x14ac:dyDescent="0.25">
      <c r="A487" t="s">
        <v>1332</v>
      </c>
      <c r="B487">
        <v>2</v>
      </c>
      <c r="C487">
        <v>-1.5945485495503544</v>
      </c>
      <c r="D487">
        <v>0.91937351307819426</v>
      </c>
      <c r="E487" t="s">
        <v>1333</v>
      </c>
      <c r="F487" t="s">
        <v>1334</v>
      </c>
      <c r="G487" t="s">
        <v>77</v>
      </c>
      <c r="H487" t="s">
        <v>1335</v>
      </c>
    </row>
    <row r="488" spans="1:8" x14ac:dyDescent="0.25">
      <c r="A488" t="s">
        <v>2394</v>
      </c>
      <c r="B488">
        <v>1</v>
      </c>
      <c r="C488">
        <v>-1.6229303509201767</v>
      </c>
      <c r="D488">
        <v>0.73541827076192245</v>
      </c>
      <c r="E488" t="s">
        <v>2302</v>
      </c>
      <c r="F488" t="s">
        <v>2303</v>
      </c>
      <c r="G488" t="s">
        <v>13</v>
      </c>
      <c r="H488" t="s">
        <v>2304</v>
      </c>
    </row>
    <row r="489" spans="1:8" x14ac:dyDescent="0.25">
      <c r="A489" t="s">
        <v>2395</v>
      </c>
      <c r="B489">
        <v>1</v>
      </c>
      <c r="C489">
        <v>-1.6229303509201767</v>
      </c>
      <c r="D489">
        <v>0.43403418255333331</v>
      </c>
      <c r="E489" t="s">
        <v>999</v>
      </c>
      <c r="F489" t="s">
        <v>1000</v>
      </c>
      <c r="G489" t="s">
        <v>1001</v>
      </c>
      <c r="H489" t="s">
        <v>1002</v>
      </c>
    </row>
    <row r="490" spans="1:8" x14ac:dyDescent="0.25">
      <c r="A490" t="s">
        <v>2396</v>
      </c>
      <c r="B490">
        <v>1</v>
      </c>
      <c r="C490">
        <v>-1.636914580355878</v>
      </c>
      <c r="D490">
        <v>8.2424604656519129E-3</v>
      </c>
      <c r="E490" t="s">
        <v>361</v>
      </c>
      <c r="F490" t="s">
        <v>362</v>
      </c>
      <c r="G490" t="s">
        <v>77</v>
      </c>
      <c r="H490" t="s">
        <v>363</v>
      </c>
    </row>
    <row r="491" spans="1:8" x14ac:dyDescent="0.25">
      <c r="A491" t="s">
        <v>345</v>
      </c>
      <c r="B491">
        <v>1</v>
      </c>
      <c r="C491">
        <v>-1.6644828403646825</v>
      </c>
      <c r="D491">
        <v>0.18601892436352824</v>
      </c>
      <c r="E491" t="s">
        <v>346</v>
      </c>
      <c r="F491" t="s">
        <v>347</v>
      </c>
      <c r="G491" t="s">
        <v>13</v>
      </c>
      <c r="H491" t="s">
        <v>348</v>
      </c>
    </row>
    <row r="492" spans="1:8" x14ac:dyDescent="0.25">
      <c r="A492" t="s">
        <v>2397</v>
      </c>
      <c r="B492">
        <v>1</v>
      </c>
      <c r="C492">
        <v>-1.6780719051126378</v>
      </c>
      <c r="D492">
        <v>1.1518108830086013</v>
      </c>
      <c r="E492" t="s">
        <v>239</v>
      </c>
      <c r="F492" t="s">
        <v>240</v>
      </c>
      <c r="G492" t="s">
        <v>13</v>
      </c>
      <c r="H492" t="s">
        <v>120</v>
      </c>
    </row>
    <row r="493" spans="1:8" x14ac:dyDescent="0.25">
      <c r="A493" t="s">
        <v>2398</v>
      </c>
      <c r="B493">
        <v>1</v>
      </c>
      <c r="C493">
        <v>-1.6780719051126378</v>
      </c>
      <c r="D493">
        <v>0.60835929650761211</v>
      </c>
      <c r="E493" t="s">
        <v>2399</v>
      </c>
      <c r="F493" t="s">
        <v>2400</v>
      </c>
      <c r="G493" t="s">
        <v>13</v>
      </c>
      <c r="H493" t="s">
        <v>2401</v>
      </c>
    </row>
    <row r="494" spans="1:8" x14ac:dyDescent="0.25">
      <c r="A494" t="s">
        <v>1026</v>
      </c>
      <c r="B494">
        <v>9</v>
      </c>
      <c r="C494">
        <v>-1.6915341649192002</v>
      </c>
      <c r="D494">
        <v>1.0649968485463452</v>
      </c>
      <c r="E494" t="s">
        <v>1027</v>
      </c>
      <c r="F494" t="s">
        <v>1028</v>
      </c>
    </row>
    <row r="495" spans="1:8" x14ac:dyDescent="0.25">
      <c r="A495" t="s">
        <v>2402</v>
      </c>
      <c r="B495">
        <v>1</v>
      </c>
      <c r="C495">
        <v>-1.713695814843359</v>
      </c>
      <c r="D495">
        <v>2.1674910872937634</v>
      </c>
      <c r="E495" t="s">
        <v>2403</v>
      </c>
      <c r="F495" t="s">
        <v>2404</v>
      </c>
      <c r="G495" t="s">
        <v>13</v>
      </c>
      <c r="H495" t="s">
        <v>2405</v>
      </c>
    </row>
    <row r="496" spans="1:8" x14ac:dyDescent="0.25">
      <c r="A496" t="s">
        <v>2406</v>
      </c>
      <c r="B496">
        <v>1</v>
      </c>
      <c r="C496">
        <v>-1.7441610955704101</v>
      </c>
      <c r="D496">
        <v>0.59842715432355398</v>
      </c>
      <c r="E496" t="s">
        <v>1407</v>
      </c>
      <c r="F496" t="s">
        <v>1408</v>
      </c>
      <c r="G496" t="s">
        <v>13</v>
      </c>
      <c r="H496" t="s">
        <v>1409</v>
      </c>
    </row>
    <row r="497" spans="1:8" x14ac:dyDescent="0.25">
      <c r="A497" t="s">
        <v>2407</v>
      </c>
      <c r="B497">
        <v>1</v>
      </c>
      <c r="C497">
        <v>-1.7484612330040357</v>
      </c>
      <c r="D497">
        <v>0.36947042857317591</v>
      </c>
      <c r="E497" t="s">
        <v>999</v>
      </c>
      <c r="F497" t="s">
        <v>1000</v>
      </c>
      <c r="G497" t="s">
        <v>1001</v>
      </c>
      <c r="H497" t="s">
        <v>1002</v>
      </c>
    </row>
    <row r="498" spans="1:8" x14ac:dyDescent="0.25">
      <c r="A498" t="s">
        <v>2408</v>
      </c>
      <c r="B498">
        <v>1</v>
      </c>
      <c r="C498">
        <v>-1.7655347463629771</v>
      </c>
      <c r="D498">
        <v>0.20280173016104108</v>
      </c>
      <c r="E498" t="s">
        <v>2409</v>
      </c>
      <c r="F498" t="s">
        <v>2410</v>
      </c>
      <c r="G498" t="s">
        <v>13</v>
      </c>
      <c r="H498" t="s">
        <v>2411</v>
      </c>
    </row>
    <row r="499" spans="1:8" x14ac:dyDescent="0.25">
      <c r="A499" t="s">
        <v>1019</v>
      </c>
      <c r="B499">
        <v>6</v>
      </c>
      <c r="C499">
        <v>-1.7697717392494476</v>
      </c>
      <c r="D499">
        <v>1.1444808443321999</v>
      </c>
      <c r="E499" t="s">
        <v>981</v>
      </c>
      <c r="F499" t="s">
        <v>982</v>
      </c>
      <c r="H499" t="s">
        <v>983</v>
      </c>
    </row>
    <row r="500" spans="1:8" x14ac:dyDescent="0.25">
      <c r="A500" t="s">
        <v>2412</v>
      </c>
      <c r="B500">
        <v>1</v>
      </c>
      <c r="C500">
        <v>-1.7824085649273733</v>
      </c>
      <c r="D500">
        <v>0.89483057200066829</v>
      </c>
      <c r="E500" t="s">
        <v>1794</v>
      </c>
      <c r="F500" t="s">
        <v>1795</v>
      </c>
      <c r="G500" t="s">
        <v>13</v>
      </c>
      <c r="H500" t="s">
        <v>1796</v>
      </c>
    </row>
    <row r="501" spans="1:8" x14ac:dyDescent="0.25">
      <c r="A501" t="s">
        <v>2413</v>
      </c>
      <c r="B501">
        <v>1</v>
      </c>
      <c r="C501">
        <v>-1.8237493603082728</v>
      </c>
      <c r="D501">
        <v>1.3001622741327543</v>
      </c>
      <c r="E501" t="s">
        <v>2414</v>
      </c>
      <c r="F501" t="s">
        <v>2415</v>
      </c>
      <c r="G501" t="s">
        <v>13</v>
      </c>
      <c r="H501" t="s">
        <v>2416</v>
      </c>
    </row>
    <row r="502" spans="1:8" x14ac:dyDescent="0.25">
      <c r="A502" t="s">
        <v>1277</v>
      </c>
      <c r="B502">
        <v>1</v>
      </c>
      <c r="C502">
        <v>-1.8278190246173196</v>
      </c>
      <c r="D502">
        <v>0.75745857170161568</v>
      </c>
      <c r="E502" t="s">
        <v>297</v>
      </c>
      <c r="F502" t="s">
        <v>298</v>
      </c>
      <c r="G502" t="s">
        <v>44</v>
      </c>
      <c r="H502" t="s">
        <v>299</v>
      </c>
    </row>
    <row r="503" spans="1:8" x14ac:dyDescent="0.25">
      <c r="A503" t="s">
        <v>2417</v>
      </c>
      <c r="B503">
        <v>1</v>
      </c>
      <c r="C503">
        <v>-1.8399595874895318</v>
      </c>
      <c r="D503">
        <v>0.26905630657226426</v>
      </c>
      <c r="E503" t="s">
        <v>1314</v>
      </c>
      <c r="F503" t="s">
        <v>1315</v>
      </c>
      <c r="G503" t="s">
        <v>44</v>
      </c>
      <c r="H503" t="s">
        <v>1316</v>
      </c>
    </row>
    <row r="504" spans="1:8" x14ac:dyDescent="0.25">
      <c r="A504" t="s">
        <v>2418</v>
      </c>
      <c r="B504">
        <v>1</v>
      </c>
      <c r="C504">
        <v>-1.8718436485093179</v>
      </c>
      <c r="D504">
        <v>0.5135695211455662</v>
      </c>
      <c r="E504" t="s">
        <v>2419</v>
      </c>
      <c r="F504" t="s">
        <v>2420</v>
      </c>
      <c r="H504" t="s">
        <v>2421</v>
      </c>
    </row>
    <row r="505" spans="1:8" x14ac:dyDescent="0.25">
      <c r="A505" t="s">
        <v>2422</v>
      </c>
      <c r="B505">
        <v>1</v>
      </c>
      <c r="C505">
        <v>-1.8797057662822885</v>
      </c>
      <c r="D505">
        <v>0.63997491081060243</v>
      </c>
      <c r="E505" t="s">
        <v>2423</v>
      </c>
      <c r="F505" t="s">
        <v>2424</v>
      </c>
      <c r="G505" t="s">
        <v>77</v>
      </c>
      <c r="H505" t="s">
        <v>2425</v>
      </c>
    </row>
    <row r="506" spans="1:8" x14ac:dyDescent="0.25">
      <c r="A506" t="s">
        <v>703</v>
      </c>
      <c r="B506">
        <v>4</v>
      </c>
      <c r="C506">
        <v>-1.899175630480513</v>
      </c>
      <c r="D506">
        <v>0.97592501269257359</v>
      </c>
      <c r="E506" t="s">
        <v>704</v>
      </c>
      <c r="F506" t="s">
        <v>705</v>
      </c>
      <c r="G506" t="s">
        <v>13</v>
      </c>
      <c r="H506" t="s">
        <v>706</v>
      </c>
    </row>
    <row r="507" spans="1:8" x14ac:dyDescent="0.25">
      <c r="A507" t="s">
        <v>2426</v>
      </c>
      <c r="B507">
        <v>1</v>
      </c>
      <c r="C507">
        <v>-1.9030382701129123</v>
      </c>
      <c r="D507">
        <v>0.6730500058340011</v>
      </c>
      <c r="E507" t="s">
        <v>1056</v>
      </c>
      <c r="F507" t="s">
        <v>1057</v>
      </c>
      <c r="G507" t="s">
        <v>77</v>
      </c>
      <c r="H507" t="s">
        <v>1058</v>
      </c>
    </row>
    <row r="508" spans="1:8" x14ac:dyDescent="0.25">
      <c r="A508" t="s">
        <v>1240</v>
      </c>
      <c r="B508">
        <v>1</v>
      </c>
      <c r="C508">
        <v>-1.9030382701129123</v>
      </c>
      <c r="D508">
        <v>0.47237009912866129</v>
      </c>
      <c r="E508" t="s">
        <v>1056</v>
      </c>
      <c r="F508" t="s">
        <v>1057</v>
      </c>
      <c r="G508" t="s">
        <v>77</v>
      </c>
      <c r="H508" t="s">
        <v>1058</v>
      </c>
    </row>
    <row r="509" spans="1:8" x14ac:dyDescent="0.25">
      <c r="A509" t="s">
        <v>2427</v>
      </c>
      <c r="B509">
        <v>2</v>
      </c>
      <c r="C509">
        <v>-1.925999418556223</v>
      </c>
      <c r="D509">
        <v>0.91829272990265065</v>
      </c>
      <c r="E509" t="s">
        <v>2428</v>
      </c>
      <c r="F509" t="s">
        <v>2429</v>
      </c>
      <c r="G509" t="s">
        <v>77</v>
      </c>
      <c r="H509" t="s">
        <v>2430</v>
      </c>
    </row>
    <row r="510" spans="1:8" x14ac:dyDescent="0.25">
      <c r="A510" t="s">
        <v>2431</v>
      </c>
      <c r="B510">
        <v>2</v>
      </c>
      <c r="C510">
        <v>-1.9411063109464317</v>
      </c>
      <c r="D510">
        <v>0.61690307005090572</v>
      </c>
      <c r="E510" t="s">
        <v>2432</v>
      </c>
      <c r="F510" t="s">
        <v>2433</v>
      </c>
      <c r="G510" t="s">
        <v>77</v>
      </c>
      <c r="H510" t="s">
        <v>2434</v>
      </c>
    </row>
    <row r="511" spans="1:8" x14ac:dyDescent="0.25">
      <c r="A511" t="s">
        <v>2435</v>
      </c>
      <c r="B511">
        <v>2</v>
      </c>
      <c r="C511">
        <v>-1.956056652412403</v>
      </c>
      <c r="D511">
        <v>0.28903688100472419</v>
      </c>
      <c r="E511" t="s">
        <v>361</v>
      </c>
      <c r="F511" t="s">
        <v>362</v>
      </c>
      <c r="G511" t="s">
        <v>77</v>
      </c>
      <c r="H511" t="s">
        <v>363</v>
      </c>
    </row>
    <row r="512" spans="1:8" x14ac:dyDescent="0.25">
      <c r="A512" t="s">
        <v>2436</v>
      </c>
      <c r="B512">
        <v>2</v>
      </c>
      <c r="C512">
        <v>-1.9708536543404835</v>
      </c>
      <c r="D512">
        <v>0.88672530753564949</v>
      </c>
      <c r="E512" t="s">
        <v>2423</v>
      </c>
      <c r="F512" t="s">
        <v>2424</v>
      </c>
      <c r="G512" t="s">
        <v>77</v>
      </c>
      <c r="H512" t="s">
        <v>2425</v>
      </c>
    </row>
    <row r="513" spans="1:8" x14ac:dyDescent="0.25">
      <c r="A513" t="s">
        <v>2437</v>
      </c>
      <c r="B513">
        <v>3</v>
      </c>
      <c r="C513">
        <v>-2.032100843167024</v>
      </c>
      <c r="D513">
        <v>0.64168435991780415</v>
      </c>
      <c r="E513" t="s">
        <v>2372</v>
      </c>
      <c r="F513" t="s">
        <v>2373</v>
      </c>
      <c r="G513" t="s">
        <v>77</v>
      </c>
      <c r="H513" t="s">
        <v>2374</v>
      </c>
    </row>
    <row r="514" spans="1:8" x14ac:dyDescent="0.25">
      <c r="A514" t="s">
        <v>2438</v>
      </c>
      <c r="B514">
        <v>3</v>
      </c>
      <c r="C514">
        <v>-2.0496307677246004</v>
      </c>
      <c r="D514">
        <v>0.47729500726525004</v>
      </c>
      <c r="E514" t="s">
        <v>2419</v>
      </c>
      <c r="F514" t="s">
        <v>2420</v>
      </c>
      <c r="H514" t="s">
        <v>2421</v>
      </c>
    </row>
    <row r="515" spans="1:8" x14ac:dyDescent="0.25">
      <c r="A515" t="s">
        <v>1454</v>
      </c>
      <c r="B515">
        <v>6</v>
      </c>
      <c r="C515">
        <v>-2.0600473836699389</v>
      </c>
      <c r="D515">
        <v>0.93255715722361909</v>
      </c>
      <c r="E515" t="s">
        <v>1455</v>
      </c>
      <c r="F515" t="s">
        <v>1456</v>
      </c>
      <c r="G515" t="s">
        <v>77</v>
      </c>
      <c r="H515" t="s">
        <v>1457</v>
      </c>
    </row>
    <row r="516" spans="1:8" x14ac:dyDescent="0.25">
      <c r="A516" t="s">
        <v>2439</v>
      </c>
      <c r="B516">
        <v>2</v>
      </c>
      <c r="C516">
        <v>-2.0738202332916713</v>
      </c>
      <c r="D516">
        <v>0.42423501946328057</v>
      </c>
      <c r="E516" t="s">
        <v>2440</v>
      </c>
      <c r="F516" t="s">
        <v>2441</v>
      </c>
      <c r="G516" t="s">
        <v>116</v>
      </c>
      <c r="H516" t="s">
        <v>2442</v>
      </c>
    </row>
    <row r="517" spans="1:8" x14ac:dyDescent="0.25">
      <c r="A517" t="s">
        <v>2443</v>
      </c>
      <c r="B517">
        <v>1</v>
      </c>
      <c r="C517">
        <v>-2.080657663345225</v>
      </c>
      <c r="D517">
        <v>3.522878745280337</v>
      </c>
      <c r="E517" t="s">
        <v>2444</v>
      </c>
      <c r="F517" t="s">
        <v>2445</v>
      </c>
      <c r="G517" t="s">
        <v>77</v>
      </c>
    </row>
    <row r="518" spans="1:8" x14ac:dyDescent="0.25">
      <c r="A518" t="s">
        <v>912</v>
      </c>
      <c r="B518">
        <v>2</v>
      </c>
      <c r="C518">
        <v>-2.0874628412503395</v>
      </c>
      <c r="D518">
        <v>0.78861244706314115</v>
      </c>
      <c r="E518" t="s">
        <v>913</v>
      </c>
      <c r="F518" t="s">
        <v>914</v>
      </c>
      <c r="H518" t="s">
        <v>915</v>
      </c>
    </row>
    <row r="519" spans="1:8" x14ac:dyDescent="0.25">
      <c r="A519" t="s">
        <v>2446</v>
      </c>
      <c r="B519">
        <v>1</v>
      </c>
      <c r="C519">
        <v>-2.1176950426697547</v>
      </c>
      <c r="D519">
        <v>0.88306035344924416</v>
      </c>
      <c r="E519" t="s">
        <v>2447</v>
      </c>
      <c r="F519" t="s">
        <v>2448</v>
      </c>
      <c r="G519" t="s">
        <v>77</v>
      </c>
      <c r="H519" t="s">
        <v>2449</v>
      </c>
    </row>
    <row r="520" spans="1:8" x14ac:dyDescent="0.25">
      <c r="A520" t="s">
        <v>2450</v>
      </c>
      <c r="B520">
        <v>2</v>
      </c>
      <c r="C520">
        <v>-2.1243281350022021</v>
      </c>
      <c r="D520">
        <v>0.52958950902406932</v>
      </c>
      <c r="E520" t="s">
        <v>2451</v>
      </c>
      <c r="F520" t="s">
        <v>2452</v>
      </c>
      <c r="G520" t="s">
        <v>77</v>
      </c>
      <c r="H520" t="s">
        <v>2453</v>
      </c>
    </row>
    <row r="521" spans="1:8" x14ac:dyDescent="0.25">
      <c r="A521" t="s">
        <v>2454</v>
      </c>
      <c r="B521">
        <v>1</v>
      </c>
      <c r="C521">
        <v>-2.1440463696167069</v>
      </c>
      <c r="D521">
        <v>0.24657015842457719</v>
      </c>
      <c r="E521" t="s">
        <v>128</v>
      </c>
      <c r="F521" t="s">
        <v>129</v>
      </c>
      <c r="G521" t="s">
        <v>13</v>
      </c>
      <c r="H521" t="s">
        <v>130</v>
      </c>
    </row>
    <row r="522" spans="1:8" x14ac:dyDescent="0.25">
      <c r="A522" t="s">
        <v>2455</v>
      </c>
      <c r="B522">
        <v>5</v>
      </c>
      <c r="C522">
        <v>-2.1505596765753814</v>
      </c>
      <c r="D522">
        <v>0.73778629452358302</v>
      </c>
      <c r="E522" t="s">
        <v>2456</v>
      </c>
      <c r="F522" t="s">
        <v>2457</v>
      </c>
      <c r="G522" t="s">
        <v>13</v>
      </c>
      <c r="H522" t="s">
        <v>2458</v>
      </c>
    </row>
    <row r="523" spans="1:8" x14ac:dyDescent="0.25">
      <c r="A523" t="s">
        <v>891</v>
      </c>
      <c r="B523">
        <v>1</v>
      </c>
      <c r="C523">
        <v>-2.1731274334806563</v>
      </c>
      <c r="D523">
        <v>0.44623830160999561</v>
      </c>
      <c r="E523" t="s">
        <v>51</v>
      </c>
      <c r="F523" t="s">
        <v>52</v>
      </c>
      <c r="H523" t="s">
        <v>53</v>
      </c>
    </row>
    <row r="524" spans="1:8" x14ac:dyDescent="0.25">
      <c r="A524" t="s">
        <v>2459</v>
      </c>
      <c r="B524">
        <v>4</v>
      </c>
      <c r="C524">
        <v>-2.2016338611696504</v>
      </c>
      <c r="D524">
        <v>0.35556141053216139</v>
      </c>
      <c r="E524" t="s">
        <v>2460</v>
      </c>
      <c r="F524" t="s">
        <v>2461</v>
      </c>
      <c r="G524" t="s">
        <v>77</v>
      </c>
      <c r="H524" t="s">
        <v>2462</v>
      </c>
    </row>
    <row r="525" spans="1:8" x14ac:dyDescent="0.25">
      <c r="A525" t="s">
        <v>2463</v>
      </c>
      <c r="B525">
        <v>1</v>
      </c>
      <c r="C525">
        <v>-2.2047667506546134</v>
      </c>
      <c r="D525">
        <v>1.0008694587126288</v>
      </c>
      <c r="E525" t="s">
        <v>999</v>
      </c>
      <c r="F525" t="s">
        <v>1000</v>
      </c>
      <c r="G525" t="s">
        <v>1001</v>
      </c>
      <c r="H525" t="s">
        <v>1002</v>
      </c>
    </row>
    <row r="526" spans="1:8" x14ac:dyDescent="0.25">
      <c r="A526" t="s">
        <v>2464</v>
      </c>
      <c r="B526">
        <v>1</v>
      </c>
      <c r="C526">
        <v>-2.2141248053528475</v>
      </c>
      <c r="D526">
        <v>0.84740592207253018</v>
      </c>
      <c r="E526" t="s">
        <v>2465</v>
      </c>
      <c r="F526" t="s">
        <v>2466</v>
      </c>
      <c r="G526" t="s">
        <v>116</v>
      </c>
      <c r="H526" t="s">
        <v>2467</v>
      </c>
    </row>
    <row r="527" spans="1:8" x14ac:dyDescent="0.25">
      <c r="A527" t="s">
        <v>2468</v>
      </c>
      <c r="B527">
        <v>3</v>
      </c>
      <c r="C527">
        <v>-2.2234225499349374</v>
      </c>
      <c r="D527">
        <v>0.77262755771036373</v>
      </c>
      <c r="E527" t="s">
        <v>2469</v>
      </c>
      <c r="F527" t="s">
        <v>2470</v>
      </c>
      <c r="G527" t="s">
        <v>1275</v>
      </c>
      <c r="H527" t="s">
        <v>2471</v>
      </c>
    </row>
    <row r="528" spans="1:8" x14ac:dyDescent="0.25">
      <c r="A528" t="s">
        <v>2472</v>
      </c>
      <c r="B528">
        <v>3</v>
      </c>
      <c r="C528">
        <v>-2.22650852980868</v>
      </c>
      <c r="D528">
        <v>0.90413354652145728</v>
      </c>
      <c r="E528" t="s">
        <v>2212</v>
      </c>
      <c r="F528" t="s">
        <v>2213</v>
      </c>
      <c r="G528" t="s">
        <v>77</v>
      </c>
      <c r="H528" t="s">
        <v>2214</v>
      </c>
    </row>
    <row r="529" spans="1:8" x14ac:dyDescent="0.25">
      <c r="A529" t="s">
        <v>2473</v>
      </c>
      <c r="B529">
        <v>1</v>
      </c>
      <c r="C529">
        <v>-2.2418401835646709</v>
      </c>
      <c r="D529">
        <v>0.59567953277826924</v>
      </c>
      <c r="E529" t="s">
        <v>1946</v>
      </c>
      <c r="F529" t="s">
        <v>1947</v>
      </c>
      <c r="G529" t="s">
        <v>116</v>
      </c>
      <c r="H529" t="s">
        <v>1948</v>
      </c>
    </row>
    <row r="530" spans="1:8" x14ac:dyDescent="0.25">
      <c r="A530" t="s">
        <v>2474</v>
      </c>
      <c r="B530">
        <v>7</v>
      </c>
      <c r="C530">
        <v>-2.266036893995317</v>
      </c>
      <c r="D530">
        <v>0.75424064403272306</v>
      </c>
      <c r="E530" t="s">
        <v>2465</v>
      </c>
      <c r="F530" t="s">
        <v>2466</v>
      </c>
      <c r="G530" t="s">
        <v>116</v>
      </c>
      <c r="H530" t="s">
        <v>2467</v>
      </c>
    </row>
    <row r="531" spans="1:8" x14ac:dyDescent="0.25">
      <c r="A531" t="s">
        <v>2475</v>
      </c>
      <c r="B531">
        <v>1</v>
      </c>
      <c r="C531">
        <v>-2.3161457422933562</v>
      </c>
      <c r="D531">
        <v>0.86106605974307626</v>
      </c>
      <c r="E531" t="s">
        <v>2383</v>
      </c>
      <c r="F531" t="s">
        <v>2384</v>
      </c>
      <c r="G531" t="s">
        <v>77</v>
      </c>
      <c r="H531" t="s">
        <v>2385</v>
      </c>
    </row>
    <row r="532" spans="1:8" x14ac:dyDescent="0.25">
      <c r="A532" t="s">
        <v>2476</v>
      </c>
      <c r="B532">
        <v>1</v>
      </c>
      <c r="C532">
        <v>-2.3190398155625362</v>
      </c>
      <c r="D532">
        <v>0.14611934987545766</v>
      </c>
      <c r="E532" t="s">
        <v>361</v>
      </c>
      <c r="F532" t="s">
        <v>362</v>
      </c>
      <c r="G532" t="s">
        <v>77</v>
      </c>
      <c r="H532" t="s">
        <v>363</v>
      </c>
    </row>
    <row r="533" spans="1:8" x14ac:dyDescent="0.25">
      <c r="A533" t="s">
        <v>2477</v>
      </c>
      <c r="B533">
        <v>1</v>
      </c>
      <c r="C533">
        <v>-2.3219280948873622</v>
      </c>
      <c r="D533">
        <v>0.77134304189106473</v>
      </c>
      <c r="E533" t="s">
        <v>361</v>
      </c>
      <c r="F533" t="s">
        <v>362</v>
      </c>
      <c r="G533" t="s">
        <v>77</v>
      </c>
      <c r="H533" t="s">
        <v>363</v>
      </c>
    </row>
    <row r="534" spans="1:8" x14ac:dyDescent="0.25">
      <c r="A534" t="s">
        <v>1033</v>
      </c>
      <c r="B534">
        <v>3</v>
      </c>
      <c r="C534">
        <v>-2.3391373849195856</v>
      </c>
      <c r="D534">
        <v>0.74448628718046661</v>
      </c>
      <c r="E534" t="s">
        <v>1034</v>
      </c>
      <c r="F534" t="s">
        <v>1035</v>
      </c>
      <c r="G534" t="s">
        <v>1036</v>
      </c>
      <c r="H534" t="s">
        <v>1037</v>
      </c>
    </row>
    <row r="535" spans="1:8" x14ac:dyDescent="0.25">
      <c r="A535" t="s">
        <v>2478</v>
      </c>
      <c r="B535">
        <v>1</v>
      </c>
      <c r="C535">
        <v>-2.3757345385831563</v>
      </c>
      <c r="D535">
        <v>1.0736575533743449</v>
      </c>
      <c r="E535" t="s">
        <v>1056</v>
      </c>
      <c r="F535" t="s">
        <v>1057</v>
      </c>
      <c r="G535" t="s">
        <v>77</v>
      </c>
      <c r="H535" t="s">
        <v>1058</v>
      </c>
    </row>
    <row r="536" spans="1:8" x14ac:dyDescent="0.25">
      <c r="A536" t="s">
        <v>2479</v>
      </c>
      <c r="B536">
        <v>1</v>
      </c>
      <c r="C536">
        <v>-2.4087118610294289</v>
      </c>
      <c r="D536">
        <v>1.5833594926617189</v>
      </c>
      <c r="E536" t="s">
        <v>1407</v>
      </c>
      <c r="F536" t="s">
        <v>1408</v>
      </c>
      <c r="G536" t="s">
        <v>13</v>
      </c>
      <c r="H536" t="s">
        <v>1409</v>
      </c>
    </row>
    <row r="537" spans="1:8" x14ac:dyDescent="0.25">
      <c r="A537" t="s">
        <v>360</v>
      </c>
      <c r="B537">
        <v>16</v>
      </c>
      <c r="C537">
        <v>-2.4168397419128294</v>
      </c>
      <c r="D537">
        <v>0.95389521275396127</v>
      </c>
      <c r="E537" t="s">
        <v>361</v>
      </c>
      <c r="F537" t="s">
        <v>362</v>
      </c>
      <c r="G537" t="s">
        <v>77</v>
      </c>
      <c r="H537" t="s">
        <v>363</v>
      </c>
    </row>
    <row r="538" spans="1:8" x14ac:dyDescent="0.25">
      <c r="A538" t="s">
        <v>2480</v>
      </c>
      <c r="B538">
        <v>1</v>
      </c>
      <c r="C538">
        <v>-2.4436066514756147</v>
      </c>
      <c r="D538">
        <v>0.94385773794094752</v>
      </c>
      <c r="E538" t="s">
        <v>2481</v>
      </c>
      <c r="F538" t="s">
        <v>2482</v>
      </c>
      <c r="G538" t="s">
        <v>77</v>
      </c>
      <c r="H538" t="s">
        <v>2483</v>
      </c>
    </row>
    <row r="539" spans="1:8" x14ac:dyDescent="0.25">
      <c r="A539" t="s">
        <v>2484</v>
      </c>
      <c r="B539">
        <v>1</v>
      </c>
      <c r="C539">
        <v>-2.4698859762744636</v>
      </c>
      <c r="D539">
        <v>1.1152046360510188</v>
      </c>
      <c r="E539" t="s">
        <v>2485</v>
      </c>
      <c r="F539" t="s">
        <v>2486</v>
      </c>
      <c r="G539" t="s">
        <v>77</v>
      </c>
      <c r="H539" t="s">
        <v>2487</v>
      </c>
    </row>
    <row r="540" spans="1:8" x14ac:dyDescent="0.25">
      <c r="A540" t="s">
        <v>2488</v>
      </c>
      <c r="B540">
        <v>2</v>
      </c>
      <c r="C540">
        <v>-2.5008020530571575</v>
      </c>
      <c r="D540">
        <v>0.30137757029790208</v>
      </c>
      <c r="E540" t="s">
        <v>361</v>
      </c>
      <c r="F540" t="s">
        <v>362</v>
      </c>
      <c r="G540" t="s">
        <v>77</v>
      </c>
      <c r="H540" t="s">
        <v>363</v>
      </c>
    </row>
    <row r="541" spans="1:8" x14ac:dyDescent="0.25">
      <c r="A541" t="s">
        <v>2489</v>
      </c>
      <c r="B541">
        <v>1</v>
      </c>
      <c r="C541">
        <v>-2.5008020530571575</v>
      </c>
      <c r="D541">
        <v>1.2479515521805613</v>
      </c>
      <c r="E541" t="s">
        <v>1034</v>
      </c>
      <c r="F541" t="s">
        <v>1035</v>
      </c>
      <c r="G541" t="s">
        <v>1036</v>
      </c>
      <c r="H541" t="s">
        <v>1037</v>
      </c>
    </row>
    <row r="542" spans="1:8" x14ac:dyDescent="0.25">
      <c r="A542" t="s">
        <v>1468</v>
      </c>
      <c r="B542">
        <v>1</v>
      </c>
      <c r="C542">
        <v>-2.5134907455881184</v>
      </c>
      <c r="D542">
        <v>0.32532253212680101</v>
      </c>
      <c r="E542" t="s">
        <v>1469</v>
      </c>
      <c r="F542" t="s">
        <v>1470</v>
      </c>
      <c r="G542" t="s">
        <v>30</v>
      </c>
      <c r="H542" t="s">
        <v>1471</v>
      </c>
    </row>
    <row r="543" spans="1:8" x14ac:dyDescent="0.25">
      <c r="A543" t="s">
        <v>405</v>
      </c>
      <c r="B543">
        <v>1</v>
      </c>
      <c r="C543">
        <v>-2.5160151470036647</v>
      </c>
      <c r="D543">
        <v>0.74957999769110595</v>
      </c>
      <c r="E543" t="s">
        <v>276</v>
      </c>
      <c r="F543" t="s">
        <v>277</v>
      </c>
      <c r="H543" t="s">
        <v>53</v>
      </c>
    </row>
    <row r="544" spans="1:8" x14ac:dyDescent="0.25">
      <c r="A544" t="s">
        <v>2490</v>
      </c>
      <c r="B544">
        <v>1</v>
      </c>
      <c r="C544">
        <v>-2.5185351389821804</v>
      </c>
      <c r="D544">
        <v>0.99439055463971948</v>
      </c>
      <c r="E544" t="s">
        <v>704</v>
      </c>
      <c r="F544" t="s">
        <v>705</v>
      </c>
      <c r="G544" t="s">
        <v>13</v>
      </c>
      <c r="H544" t="s">
        <v>706</v>
      </c>
    </row>
    <row r="545" spans="1:8" x14ac:dyDescent="0.25">
      <c r="A545" t="s">
        <v>2491</v>
      </c>
      <c r="B545">
        <v>1</v>
      </c>
      <c r="C545">
        <v>-2.5185351389821804</v>
      </c>
      <c r="D545">
        <v>0.95194682688439092</v>
      </c>
      <c r="E545" t="s">
        <v>1794</v>
      </c>
      <c r="F545" t="s">
        <v>1795</v>
      </c>
      <c r="G545" t="s">
        <v>13</v>
      </c>
      <c r="H545" t="s">
        <v>1796</v>
      </c>
    </row>
    <row r="546" spans="1:8" x14ac:dyDescent="0.25">
      <c r="A546" t="s">
        <v>2492</v>
      </c>
      <c r="B546">
        <v>1</v>
      </c>
      <c r="C546">
        <v>-2.5335633482145119</v>
      </c>
      <c r="D546">
        <v>1.0409586076789064</v>
      </c>
      <c r="E546" t="s">
        <v>361</v>
      </c>
      <c r="F546" t="s">
        <v>362</v>
      </c>
      <c r="G546" t="s">
        <v>77</v>
      </c>
      <c r="H546" t="s">
        <v>363</v>
      </c>
    </row>
    <row r="547" spans="1:8" x14ac:dyDescent="0.25">
      <c r="A547" t="s">
        <v>1532</v>
      </c>
      <c r="B547">
        <v>5</v>
      </c>
      <c r="C547">
        <v>-2.5459683691052923</v>
      </c>
      <c r="D547">
        <v>0.67182433856167734</v>
      </c>
      <c r="E547" t="s">
        <v>1533</v>
      </c>
      <c r="F547" t="s">
        <v>1534</v>
      </c>
      <c r="G547" t="s">
        <v>970</v>
      </c>
      <c r="H547" t="s">
        <v>1535</v>
      </c>
    </row>
    <row r="548" spans="1:8" x14ac:dyDescent="0.25">
      <c r="A548" t="s">
        <v>1055</v>
      </c>
      <c r="B548">
        <v>12</v>
      </c>
      <c r="C548">
        <v>-2.5993177936982264</v>
      </c>
      <c r="D548">
        <v>0.99956592252068133</v>
      </c>
      <c r="E548" t="s">
        <v>1056</v>
      </c>
      <c r="F548" t="s">
        <v>1057</v>
      </c>
      <c r="G548" t="s">
        <v>77</v>
      </c>
      <c r="H548" t="s">
        <v>1058</v>
      </c>
    </row>
    <row r="549" spans="1:8" x14ac:dyDescent="0.25">
      <c r="A549" t="s">
        <v>164</v>
      </c>
      <c r="B549">
        <v>1</v>
      </c>
      <c r="C549">
        <v>-2.6576400052078246</v>
      </c>
      <c r="D549">
        <v>0.91901295308911279</v>
      </c>
      <c r="E549" t="s">
        <v>165</v>
      </c>
      <c r="F549" t="s">
        <v>166</v>
      </c>
      <c r="G549" t="s">
        <v>77</v>
      </c>
    </row>
    <row r="550" spans="1:8" x14ac:dyDescent="0.25">
      <c r="A550" t="s">
        <v>2493</v>
      </c>
      <c r="B550">
        <v>1</v>
      </c>
      <c r="C550">
        <v>-2.6870606883398924</v>
      </c>
      <c r="D550">
        <v>0.87095494011204178</v>
      </c>
      <c r="E550" t="s">
        <v>361</v>
      </c>
      <c r="F550" t="s">
        <v>362</v>
      </c>
      <c r="G550" t="s">
        <v>77</v>
      </c>
      <c r="H550" t="s">
        <v>363</v>
      </c>
    </row>
    <row r="551" spans="1:8" x14ac:dyDescent="0.25">
      <c r="A551" t="s">
        <v>2494</v>
      </c>
      <c r="B551">
        <v>2</v>
      </c>
      <c r="C551">
        <v>-2.6892991605358918</v>
      </c>
      <c r="D551">
        <v>0.803271277376713</v>
      </c>
      <c r="E551" t="s">
        <v>189</v>
      </c>
      <c r="F551" t="s">
        <v>190</v>
      </c>
    </row>
    <row r="552" spans="1:8" x14ac:dyDescent="0.25">
      <c r="A552" t="s">
        <v>2495</v>
      </c>
      <c r="B552">
        <v>1</v>
      </c>
      <c r="C552">
        <v>-2.6892991605358918</v>
      </c>
      <c r="D552">
        <v>1.0423927129399047</v>
      </c>
      <c r="E552" t="s">
        <v>2496</v>
      </c>
      <c r="F552" t="s">
        <v>2497</v>
      </c>
      <c r="G552" t="s">
        <v>77</v>
      </c>
      <c r="H552" t="s">
        <v>2487</v>
      </c>
    </row>
    <row r="553" spans="1:8" x14ac:dyDescent="0.25">
      <c r="A553" t="s">
        <v>2498</v>
      </c>
      <c r="B553">
        <v>1</v>
      </c>
      <c r="C553">
        <v>-2.7158933705476049</v>
      </c>
      <c r="D553">
        <v>0.73095429034237702</v>
      </c>
      <c r="E553" t="s">
        <v>361</v>
      </c>
      <c r="F553" t="s">
        <v>362</v>
      </c>
      <c r="G553" t="s">
        <v>77</v>
      </c>
      <c r="H553" t="s">
        <v>363</v>
      </c>
    </row>
    <row r="554" spans="1:8" x14ac:dyDescent="0.25">
      <c r="A554" t="s">
        <v>2499</v>
      </c>
      <c r="B554">
        <v>2</v>
      </c>
      <c r="C554">
        <v>-2.7591558338002722</v>
      </c>
      <c r="D554">
        <v>0.6330170240221491</v>
      </c>
      <c r="E554" t="s">
        <v>2500</v>
      </c>
      <c r="F554" t="s">
        <v>2501</v>
      </c>
      <c r="H554" t="s">
        <v>2502</v>
      </c>
    </row>
    <row r="555" spans="1:8" x14ac:dyDescent="0.25">
      <c r="A555" t="s">
        <v>2503</v>
      </c>
      <c r="B555">
        <v>1</v>
      </c>
      <c r="C555">
        <v>-2.7612852733616191</v>
      </c>
      <c r="D555">
        <v>0.71152719940021736</v>
      </c>
      <c r="E555" t="s">
        <v>913</v>
      </c>
      <c r="F555" t="s">
        <v>914</v>
      </c>
      <c r="H555" t="s">
        <v>915</v>
      </c>
    </row>
    <row r="556" spans="1:8" x14ac:dyDescent="0.25">
      <c r="A556" t="s">
        <v>967</v>
      </c>
      <c r="B556">
        <v>3</v>
      </c>
      <c r="C556">
        <v>-2.7612852733616191</v>
      </c>
      <c r="D556">
        <v>0.73306308884082694</v>
      </c>
      <c r="E556" t="s">
        <v>968</v>
      </c>
      <c r="F556" t="s">
        <v>969</v>
      </c>
      <c r="G556" t="s">
        <v>970</v>
      </c>
      <c r="H556" t="s">
        <v>971</v>
      </c>
    </row>
    <row r="557" spans="1:8" x14ac:dyDescent="0.25">
      <c r="A557" t="s">
        <v>2504</v>
      </c>
      <c r="B557">
        <v>1</v>
      </c>
      <c r="C557">
        <v>-2.7634115744700072</v>
      </c>
      <c r="D557">
        <v>0.97757162881451343</v>
      </c>
      <c r="E557" t="s">
        <v>2505</v>
      </c>
      <c r="F557" t="s">
        <v>2506</v>
      </c>
      <c r="G557" t="s">
        <v>77</v>
      </c>
      <c r="H557" t="s">
        <v>2430</v>
      </c>
    </row>
    <row r="558" spans="1:8" x14ac:dyDescent="0.25">
      <c r="A558" t="s">
        <v>1003</v>
      </c>
      <c r="B558">
        <v>2</v>
      </c>
      <c r="C558">
        <v>-2.8032270364349277</v>
      </c>
      <c r="D558">
        <v>1.1278437272517072</v>
      </c>
      <c r="E558" t="s">
        <v>588</v>
      </c>
      <c r="F558" t="s">
        <v>589</v>
      </c>
      <c r="G558" t="s">
        <v>590</v>
      </c>
      <c r="H558" t="s">
        <v>591</v>
      </c>
    </row>
    <row r="559" spans="1:8" x14ac:dyDescent="0.25">
      <c r="A559" t="s">
        <v>2507</v>
      </c>
      <c r="B559">
        <v>2</v>
      </c>
      <c r="C559">
        <v>-2.811471030529836</v>
      </c>
      <c r="D559">
        <v>1.1101382787418115</v>
      </c>
      <c r="E559" t="s">
        <v>361</v>
      </c>
      <c r="F559" t="s">
        <v>362</v>
      </c>
      <c r="G559" t="s">
        <v>77</v>
      </c>
      <c r="H559" t="s">
        <v>363</v>
      </c>
    </row>
    <row r="560" spans="1:8" x14ac:dyDescent="0.25">
      <c r="A560" t="s">
        <v>954</v>
      </c>
      <c r="B560">
        <v>2</v>
      </c>
      <c r="C560">
        <v>-2.839959587489532</v>
      </c>
      <c r="D560">
        <v>0.76522970483908348</v>
      </c>
      <c r="E560" t="s">
        <v>955</v>
      </c>
      <c r="F560" t="s">
        <v>956</v>
      </c>
      <c r="H560" t="s">
        <v>957</v>
      </c>
    </row>
    <row r="561" spans="1:8" x14ac:dyDescent="0.25">
      <c r="A561" t="s">
        <v>998</v>
      </c>
      <c r="B561">
        <v>10</v>
      </c>
      <c r="C561">
        <v>-2.8599695482210259</v>
      </c>
      <c r="D561">
        <v>0.65876337676130758</v>
      </c>
      <c r="E561" t="s">
        <v>999</v>
      </c>
      <c r="F561" t="s">
        <v>1000</v>
      </c>
      <c r="G561" t="s">
        <v>1001</v>
      </c>
      <c r="H561" t="s">
        <v>1002</v>
      </c>
    </row>
    <row r="562" spans="1:8" x14ac:dyDescent="0.25">
      <c r="A562" t="s">
        <v>2508</v>
      </c>
      <c r="B562">
        <v>1</v>
      </c>
      <c r="C562">
        <v>-2.8914191868460786</v>
      </c>
      <c r="D562">
        <v>0.8170150329964182</v>
      </c>
      <c r="E562" t="s">
        <v>2509</v>
      </c>
      <c r="F562" t="s">
        <v>2510</v>
      </c>
      <c r="G562" t="s">
        <v>77</v>
      </c>
      <c r="H562" t="s">
        <v>2511</v>
      </c>
    </row>
    <row r="563" spans="1:8" x14ac:dyDescent="0.25">
      <c r="A563" t="s">
        <v>2512</v>
      </c>
      <c r="B563">
        <v>1</v>
      </c>
      <c r="C563">
        <v>-2.9164766444377168</v>
      </c>
      <c r="D563">
        <v>1.5406075122407692</v>
      </c>
      <c r="E563" t="s">
        <v>1056</v>
      </c>
      <c r="F563" t="s">
        <v>1057</v>
      </c>
      <c r="G563" t="s">
        <v>77</v>
      </c>
      <c r="H563" t="s">
        <v>1058</v>
      </c>
    </row>
    <row r="564" spans="1:8" x14ac:dyDescent="0.25">
      <c r="A564" t="s">
        <v>2513</v>
      </c>
      <c r="B564">
        <v>2</v>
      </c>
      <c r="C564">
        <v>-2.9800253002387338</v>
      </c>
      <c r="D564">
        <v>1.1432711096171171</v>
      </c>
      <c r="E564" t="s">
        <v>361</v>
      </c>
      <c r="F564" t="s">
        <v>362</v>
      </c>
      <c r="G564" t="s">
        <v>77</v>
      </c>
      <c r="H564" t="s">
        <v>363</v>
      </c>
    </row>
    <row r="565" spans="1:8" x14ac:dyDescent="0.25">
      <c r="A565" t="s">
        <v>2514</v>
      </c>
      <c r="B565">
        <v>1</v>
      </c>
      <c r="C565">
        <v>-2.9945797242157473</v>
      </c>
      <c r="D565">
        <v>0.56431486205837</v>
      </c>
      <c r="E565" t="s">
        <v>1946</v>
      </c>
      <c r="F565" t="s">
        <v>1947</v>
      </c>
      <c r="G565" t="s">
        <v>116</v>
      </c>
      <c r="H565" t="s">
        <v>1948</v>
      </c>
    </row>
    <row r="566" spans="1:8" x14ac:dyDescent="0.25">
      <c r="A566" t="s">
        <v>1605</v>
      </c>
      <c r="B566">
        <v>1</v>
      </c>
      <c r="C566">
        <v>-3.0143552929770703</v>
      </c>
      <c r="D566">
        <v>0.35134730486877708</v>
      </c>
      <c r="E566" t="s">
        <v>1606</v>
      </c>
      <c r="F566" t="s">
        <v>1607</v>
      </c>
      <c r="G566" t="s">
        <v>13</v>
      </c>
      <c r="H566" t="s">
        <v>1608</v>
      </c>
    </row>
    <row r="567" spans="1:8" x14ac:dyDescent="0.25">
      <c r="A567" t="s">
        <v>2515</v>
      </c>
      <c r="B567">
        <v>1</v>
      </c>
      <c r="C567">
        <v>-3.0285691521967708</v>
      </c>
      <c r="D567">
        <v>0.53417118464256352</v>
      </c>
      <c r="E567" t="s">
        <v>2399</v>
      </c>
      <c r="F567" t="s">
        <v>2400</v>
      </c>
      <c r="G567" t="s">
        <v>13</v>
      </c>
      <c r="H567" t="s">
        <v>2401</v>
      </c>
    </row>
    <row r="568" spans="1:8" x14ac:dyDescent="0.25">
      <c r="A568" t="s">
        <v>211</v>
      </c>
      <c r="B568">
        <v>2</v>
      </c>
      <c r="C568">
        <v>-3.0635029423061582</v>
      </c>
      <c r="D568">
        <v>1.1864190114318078</v>
      </c>
      <c r="E568" t="s">
        <v>165</v>
      </c>
      <c r="F568" t="s">
        <v>166</v>
      </c>
      <c r="G568" t="s">
        <v>77</v>
      </c>
    </row>
    <row r="569" spans="1:8" x14ac:dyDescent="0.25">
      <c r="A569" t="s">
        <v>2516</v>
      </c>
      <c r="B569">
        <v>1</v>
      </c>
      <c r="C569">
        <v>-3.1715271060388135</v>
      </c>
      <c r="D569">
        <v>0.40593909872958173</v>
      </c>
      <c r="E569" t="s">
        <v>422</v>
      </c>
      <c r="F569" t="s">
        <v>423</v>
      </c>
      <c r="G569" t="s">
        <v>84</v>
      </c>
      <c r="H569" t="s">
        <v>424</v>
      </c>
    </row>
    <row r="570" spans="1:8" x14ac:dyDescent="0.25">
      <c r="A570" t="s">
        <v>2517</v>
      </c>
      <c r="B570">
        <v>2</v>
      </c>
      <c r="C570">
        <v>-3.1858665453113337</v>
      </c>
      <c r="D570">
        <v>0.67202837637698942</v>
      </c>
      <c r="E570" t="s">
        <v>189</v>
      </c>
      <c r="F570" t="s">
        <v>190</v>
      </c>
    </row>
    <row r="571" spans="1:8" x14ac:dyDescent="0.25">
      <c r="A571" t="s">
        <v>2518</v>
      </c>
      <c r="B571">
        <v>4</v>
      </c>
      <c r="C571">
        <v>-3.2203299548795559</v>
      </c>
      <c r="D571">
        <v>0.76700388960784605</v>
      </c>
      <c r="E571" t="s">
        <v>2519</v>
      </c>
      <c r="F571" t="s">
        <v>2520</v>
      </c>
      <c r="G571" t="s">
        <v>77</v>
      </c>
      <c r="H571" t="s">
        <v>2521</v>
      </c>
    </row>
    <row r="572" spans="1:8" x14ac:dyDescent="0.25">
      <c r="A572" t="s">
        <v>2522</v>
      </c>
      <c r="B572">
        <v>1</v>
      </c>
      <c r="C572">
        <v>-3.2720231890610485</v>
      </c>
      <c r="D572">
        <v>0.7833064008302455</v>
      </c>
      <c r="E572" t="s">
        <v>1407</v>
      </c>
      <c r="F572" t="s">
        <v>1408</v>
      </c>
      <c r="G572" t="s">
        <v>13</v>
      </c>
      <c r="H572" t="s">
        <v>1409</v>
      </c>
    </row>
    <row r="573" spans="1:8" x14ac:dyDescent="0.25">
      <c r="A573" t="s">
        <v>2523</v>
      </c>
      <c r="B573">
        <v>1</v>
      </c>
      <c r="C573">
        <v>-3.2854022188622487</v>
      </c>
      <c r="D573">
        <v>0.74738965943262692</v>
      </c>
      <c r="E573" t="s">
        <v>1056</v>
      </c>
      <c r="F573" t="s">
        <v>1057</v>
      </c>
      <c r="G573" t="s">
        <v>77</v>
      </c>
      <c r="H573" t="s">
        <v>1058</v>
      </c>
    </row>
    <row r="574" spans="1:8" x14ac:dyDescent="0.25">
      <c r="A574" t="s">
        <v>2524</v>
      </c>
      <c r="B574">
        <v>1</v>
      </c>
      <c r="C574">
        <v>-3.3798981635246923</v>
      </c>
      <c r="D574">
        <v>0.24695343837347081</v>
      </c>
      <c r="E574" t="s">
        <v>361</v>
      </c>
      <c r="F574" t="s">
        <v>362</v>
      </c>
      <c r="G574" t="s">
        <v>77</v>
      </c>
      <c r="H574" t="s">
        <v>363</v>
      </c>
    </row>
    <row r="575" spans="1:8" x14ac:dyDescent="0.25">
      <c r="A575" t="s">
        <v>2525</v>
      </c>
      <c r="B575">
        <v>1</v>
      </c>
      <c r="C575">
        <v>-3.4235781709817972</v>
      </c>
      <c r="D575">
        <v>1.016824927962187</v>
      </c>
      <c r="E575" t="s">
        <v>2526</v>
      </c>
      <c r="F575" t="s">
        <v>2527</v>
      </c>
      <c r="G575" t="s">
        <v>30</v>
      </c>
      <c r="H575" t="s">
        <v>2528</v>
      </c>
    </row>
    <row r="576" spans="1:8" x14ac:dyDescent="0.25">
      <c r="A576" t="s">
        <v>188</v>
      </c>
      <c r="B576">
        <v>1</v>
      </c>
      <c r="C576">
        <v>-3.4262647547020979</v>
      </c>
      <c r="D576">
        <v>0.96337110463783893</v>
      </c>
      <c r="E576" t="s">
        <v>189</v>
      </c>
      <c r="F576" t="s">
        <v>190</v>
      </c>
    </row>
    <row r="577" spans="1:8" x14ac:dyDescent="0.25">
      <c r="A577" t="s">
        <v>2529</v>
      </c>
      <c r="B577">
        <v>1</v>
      </c>
      <c r="C577">
        <v>-3.4620523187964332</v>
      </c>
      <c r="D577">
        <v>0.8985966494446691</v>
      </c>
      <c r="E577" t="s">
        <v>2447</v>
      </c>
      <c r="F577" t="s">
        <v>2448</v>
      </c>
      <c r="G577" t="s">
        <v>77</v>
      </c>
      <c r="H577" t="s">
        <v>2449</v>
      </c>
    </row>
    <row r="578" spans="1:8" x14ac:dyDescent="0.25">
      <c r="A578" t="s">
        <v>2530</v>
      </c>
      <c r="B578">
        <v>1</v>
      </c>
      <c r="C578">
        <v>-3.4711874603869854</v>
      </c>
      <c r="D578">
        <v>0.59159042153157027</v>
      </c>
      <c r="E578" t="s">
        <v>588</v>
      </c>
      <c r="F578" t="s">
        <v>589</v>
      </c>
      <c r="G578" t="s">
        <v>590</v>
      </c>
      <c r="H578" t="s">
        <v>591</v>
      </c>
    </row>
    <row r="579" spans="1:8" x14ac:dyDescent="0.25">
      <c r="A579" t="s">
        <v>2531</v>
      </c>
      <c r="B579">
        <v>1</v>
      </c>
      <c r="C579">
        <v>-3.6147098441152083</v>
      </c>
      <c r="D579">
        <v>0.70289634985074345</v>
      </c>
      <c r="E579" t="s">
        <v>1056</v>
      </c>
      <c r="F579" t="s">
        <v>1057</v>
      </c>
      <c r="G579" t="s">
        <v>77</v>
      </c>
      <c r="H579" t="s">
        <v>1058</v>
      </c>
    </row>
    <row r="580" spans="1:8" x14ac:dyDescent="0.25">
      <c r="A580" t="s">
        <v>2532</v>
      </c>
      <c r="B580">
        <v>1</v>
      </c>
      <c r="C580">
        <v>-3.7070829917717063</v>
      </c>
      <c r="D580">
        <v>0.8341623753098717</v>
      </c>
      <c r="E580" t="s">
        <v>1056</v>
      </c>
      <c r="F580" t="s">
        <v>1057</v>
      </c>
      <c r="G580" t="s">
        <v>77</v>
      </c>
      <c r="H580" t="s">
        <v>1058</v>
      </c>
    </row>
    <row r="581" spans="1:8" x14ac:dyDescent="0.25">
      <c r="A581" t="s">
        <v>2533</v>
      </c>
      <c r="B581">
        <v>1</v>
      </c>
      <c r="C581">
        <v>-3.7333543406138276</v>
      </c>
      <c r="D581">
        <v>0.40871273494150068</v>
      </c>
      <c r="E581" t="s">
        <v>2534</v>
      </c>
      <c r="F581" t="s">
        <v>2535</v>
      </c>
      <c r="H581" t="s">
        <v>2536</v>
      </c>
    </row>
    <row r="582" spans="1:8" x14ac:dyDescent="0.25">
      <c r="A582" t="s">
        <v>2537</v>
      </c>
      <c r="B582">
        <v>1</v>
      </c>
      <c r="C582">
        <v>-3.7463127664254587</v>
      </c>
      <c r="D582">
        <v>1.4659738939438647</v>
      </c>
      <c r="E582" t="s">
        <v>2538</v>
      </c>
      <c r="F582" t="s">
        <v>2539</v>
      </c>
      <c r="G582" t="s">
        <v>77</v>
      </c>
      <c r="H582" t="s">
        <v>2540</v>
      </c>
    </row>
    <row r="583" spans="1:8" x14ac:dyDescent="0.25">
      <c r="A583" t="s">
        <v>2541</v>
      </c>
      <c r="B583">
        <v>1</v>
      </c>
      <c r="C583">
        <v>-3.8747969658986654</v>
      </c>
      <c r="D583">
        <v>1.1687703061329366</v>
      </c>
      <c r="E583" t="s">
        <v>239</v>
      </c>
      <c r="F583" t="s">
        <v>240</v>
      </c>
      <c r="G583" t="s">
        <v>13</v>
      </c>
      <c r="H583" t="s">
        <v>120</v>
      </c>
    </row>
    <row r="584" spans="1:8" x14ac:dyDescent="0.25">
      <c r="A584" t="s">
        <v>2542</v>
      </c>
      <c r="B584">
        <v>1</v>
      </c>
      <c r="C584">
        <v>-3.8923910259134034</v>
      </c>
      <c r="D584">
        <v>1.5003129173815959</v>
      </c>
      <c r="E584" t="s">
        <v>2543</v>
      </c>
      <c r="F584" t="s">
        <v>2544</v>
      </c>
      <c r="G584" t="s">
        <v>77</v>
      </c>
      <c r="H584" t="s">
        <v>2545</v>
      </c>
    </row>
    <row r="585" spans="1:8" x14ac:dyDescent="0.25">
      <c r="A585" t="s">
        <v>2546</v>
      </c>
      <c r="B585">
        <v>1</v>
      </c>
      <c r="C585">
        <v>-4.0643655402636281</v>
      </c>
      <c r="D585">
        <v>0.80771138743187954</v>
      </c>
      <c r="E585" t="s">
        <v>2547</v>
      </c>
      <c r="F585" t="s">
        <v>2548</v>
      </c>
      <c r="G585" t="s">
        <v>77</v>
      </c>
      <c r="H585" t="s">
        <v>2549</v>
      </c>
    </row>
    <row r="586" spans="1:8" x14ac:dyDescent="0.25">
      <c r="A586" t="s">
        <v>2550</v>
      </c>
      <c r="B586">
        <v>1</v>
      </c>
      <c r="C586">
        <v>-4.0916998341368096</v>
      </c>
      <c r="D586">
        <v>0.99610883376308934</v>
      </c>
      <c r="E586" t="s">
        <v>361</v>
      </c>
      <c r="F586" t="s">
        <v>362</v>
      </c>
      <c r="G586" t="s">
        <v>77</v>
      </c>
      <c r="H586" t="s">
        <v>363</v>
      </c>
    </row>
    <row r="587" spans="1:8" x14ac:dyDescent="0.25">
      <c r="A587" t="s">
        <v>2551</v>
      </c>
      <c r="B587">
        <v>1</v>
      </c>
      <c r="C587">
        <v>-4.1529946054924354</v>
      </c>
      <c r="D587">
        <v>1.2924298239020635</v>
      </c>
      <c r="E587" t="s">
        <v>2552</v>
      </c>
      <c r="F587" t="s">
        <v>2553</v>
      </c>
      <c r="G587" t="s">
        <v>77</v>
      </c>
      <c r="H587" t="s">
        <v>2554</v>
      </c>
    </row>
    <row r="588" spans="1:8" x14ac:dyDescent="0.25">
      <c r="A588" t="s">
        <v>2555</v>
      </c>
      <c r="B588">
        <v>1</v>
      </c>
      <c r="C588">
        <v>-4.2349610948395036</v>
      </c>
      <c r="D588">
        <v>1.0409586076789064</v>
      </c>
      <c r="E588" t="s">
        <v>361</v>
      </c>
      <c r="F588" t="s">
        <v>362</v>
      </c>
      <c r="G588" t="s">
        <v>77</v>
      </c>
      <c r="H588" t="s">
        <v>363</v>
      </c>
    </row>
    <row r="589" spans="1:8" x14ac:dyDescent="0.25">
      <c r="A589" t="s">
        <v>1285</v>
      </c>
      <c r="B589">
        <v>1</v>
      </c>
      <c r="C589">
        <v>-4.2637856138908026</v>
      </c>
      <c r="D589">
        <v>0.63469925136201255</v>
      </c>
      <c r="E589" t="s">
        <v>1286</v>
      </c>
      <c r="F589" t="s">
        <v>1287</v>
      </c>
      <c r="G589" t="s">
        <v>77</v>
      </c>
      <c r="H589" t="s">
        <v>1288</v>
      </c>
    </row>
    <row r="590" spans="1:8" x14ac:dyDescent="0.25">
      <c r="A590" t="s">
        <v>2556</v>
      </c>
      <c r="B590">
        <v>1</v>
      </c>
      <c r="C590">
        <v>-4.2971914165658562</v>
      </c>
      <c r="D590">
        <v>0.7269987279362623</v>
      </c>
      <c r="E590" t="s">
        <v>1061</v>
      </c>
      <c r="F590" t="s">
        <v>1062</v>
      </c>
    </row>
    <row r="591" spans="1:8" x14ac:dyDescent="0.25">
      <c r="A591" t="s">
        <v>2557</v>
      </c>
      <c r="B591">
        <v>2</v>
      </c>
      <c r="C591">
        <v>-4.3930042568983216</v>
      </c>
      <c r="D591">
        <v>0.95663772197887054</v>
      </c>
      <c r="E591" t="s">
        <v>361</v>
      </c>
      <c r="F591" t="s">
        <v>362</v>
      </c>
      <c r="G591" t="s">
        <v>77</v>
      </c>
      <c r="H591" t="s">
        <v>363</v>
      </c>
    </row>
    <row r="592" spans="1:8" x14ac:dyDescent="0.25">
      <c r="A592" t="s">
        <v>179</v>
      </c>
      <c r="B592">
        <v>1</v>
      </c>
      <c r="C592">
        <v>-4.4402878208404193</v>
      </c>
      <c r="D592">
        <v>0.74545192289102613</v>
      </c>
      <c r="E592" t="s">
        <v>180</v>
      </c>
      <c r="F592" t="s">
        <v>181</v>
      </c>
      <c r="G592" t="s">
        <v>13</v>
      </c>
      <c r="H592" t="s">
        <v>182</v>
      </c>
    </row>
    <row r="593" spans="1:8" x14ac:dyDescent="0.25">
      <c r="A593" t="s">
        <v>1341</v>
      </c>
      <c r="B593">
        <v>2</v>
      </c>
      <c r="C593">
        <v>-4.4475791965488822</v>
      </c>
      <c r="D593">
        <v>0.76447155309245107</v>
      </c>
      <c r="E593" t="s">
        <v>1342</v>
      </c>
      <c r="F593" t="s">
        <v>1343</v>
      </c>
      <c r="G593" t="s">
        <v>77</v>
      </c>
      <c r="H593" t="s">
        <v>1344</v>
      </c>
    </row>
    <row r="594" spans="1:8" x14ac:dyDescent="0.25">
      <c r="A594" t="s">
        <v>2558</v>
      </c>
      <c r="B594">
        <v>1</v>
      </c>
      <c r="C594">
        <v>-4.532940288372874</v>
      </c>
      <c r="D594">
        <v>0.52768245368315814</v>
      </c>
      <c r="E594" t="s">
        <v>189</v>
      </c>
      <c r="F594" t="s">
        <v>190</v>
      </c>
    </row>
    <row r="595" spans="1:8" x14ac:dyDescent="0.25">
      <c r="A595" t="s">
        <v>2559</v>
      </c>
      <c r="B595">
        <v>1</v>
      </c>
      <c r="C595">
        <v>-4.8288346494680559</v>
      </c>
      <c r="D595">
        <v>0.79236563261103843</v>
      </c>
      <c r="E595" t="s">
        <v>2560</v>
      </c>
      <c r="F595" t="s">
        <v>2561</v>
      </c>
      <c r="G595" t="s">
        <v>77</v>
      </c>
      <c r="H595" t="s">
        <v>2562</v>
      </c>
    </row>
    <row r="596" spans="1:8" x14ac:dyDescent="0.25">
      <c r="A596" t="s">
        <v>2563</v>
      </c>
      <c r="B596">
        <v>1</v>
      </c>
      <c r="C596">
        <v>-4.9401667504828168</v>
      </c>
      <c r="D596">
        <v>0.39523411529611263</v>
      </c>
      <c r="E596" t="s">
        <v>999</v>
      </c>
      <c r="F596" t="s">
        <v>1000</v>
      </c>
      <c r="G596" t="s">
        <v>1001</v>
      </c>
      <c r="H596" t="s">
        <v>1002</v>
      </c>
    </row>
    <row r="597" spans="1:8" x14ac:dyDescent="0.25">
      <c r="A597" t="s">
        <v>2564</v>
      </c>
      <c r="B597">
        <v>1</v>
      </c>
      <c r="C597">
        <v>-4.9429835981871024</v>
      </c>
      <c r="D597">
        <v>0.68402965454308218</v>
      </c>
      <c r="E597" t="s">
        <v>1533</v>
      </c>
      <c r="F597" t="s">
        <v>1534</v>
      </c>
      <c r="G597" t="s">
        <v>970</v>
      </c>
      <c r="H597" t="s">
        <v>1535</v>
      </c>
    </row>
    <row r="598" spans="1:8" x14ac:dyDescent="0.25">
      <c r="A598" t="s">
        <v>2565</v>
      </c>
      <c r="B598">
        <v>1</v>
      </c>
      <c r="C598">
        <v>-5.066089190457773</v>
      </c>
      <c r="D598">
        <v>1.0920514783877275</v>
      </c>
      <c r="E598" t="s">
        <v>1056</v>
      </c>
      <c r="F598" t="s">
        <v>1057</v>
      </c>
      <c r="G598" t="s">
        <v>77</v>
      </c>
      <c r="H598" t="s">
        <v>1058</v>
      </c>
    </row>
    <row r="599" spans="1:8" x14ac:dyDescent="0.25">
      <c r="A599" t="s">
        <v>2566</v>
      </c>
      <c r="B599">
        <v>2</v>
      </c>
      <c r="C599">
        <v>-5.2078928516413328</v>
      </c>
      <c r="D599">
        <v>1.1112590393171073</v>
      </c>
      <c r="E599" t="s">
        <v>2567</v>
      </c>
      <c r="F599" t="s">
        <v>2568</v>
      </c>
    </row>
    <row r="600" spans="1:8" x14ac:dyDescent="0.25">
      <c r="A600" t="s">
        <v>2569</v>
      </c>
      <c r="B600">
        <v>1</v>
      </c>
      <c r="C600">
        <v>-5.4127815253384766</v>
      </c>
      <c r="D600">
        <v>1.1784864715952268</v>
      </c>
      <c r="E600" t="s">
        <v>2570</v>
      </c>
      <c r="F600" t="s">
        <v>2571</v>
      </c>
      <c r="G600" t="s">
        <v>77</v>
      </c>
      <c r="H600" t="s">
        <v>2572</v>
      </c>
    </row>
    <row r="601" spans="1:8" x14ac:dyDescent="0.25">
      <c r="A601" t="s">
        <v>2573</v>
      </c>
      <c r="B601">
        <v>1</v>
      </c>
      <c r="C601">
        <v>-5.777682717073553</v>
      </c>
      <c r="D601">
        <v>0.56591036158210917</v>
      </c>
      <c r="E601" t="s">
        <v>2574</v>
      </c>
      <c r="F601" t="s">
        <v>2575</v>
      </c>
      <c r="G601" t="s">
        <v>77</v>
      </c>
      <c r="H601" t="s">
        <v>2576</v>
      </c>
    </row>
    <row r="602" spans="1:8" x14ac:dyDescent="0.25">
      <c r="A602" t="s">
        <v>2577</v>
      </c>
      <c r="B602">
        <v>2</v>
      </c>
      <c r="C602">
        <v>-5.8967562184748061</v>
      </c>
      <c r="D602">
        <v>0.63096977819084699</v>
      </c>
      <c r="E602" t="s">
        <v>2578</v>
      </c>
      <c r="F602" t="s">
        <v>2579</v>
      </c>
      <c r="G602" t="s">
        <v>77</v>
      </c>
      <c r="H602" t="s">
        <v>2580</v>
      </c>
    </row>
    <row r="603" spans="1:8" x14ac:dyDescent="0.25">
      <c r="A603" t="s">
        <v>2581</v>
      </c>
      <c r="B603">
        <v>1</v>
      </c>
      <c r="C603">
        <v>-6.1154078554140625</v>
      </c>
      <c r="D603">
        <v>0.45358073316480824</v>
      </c>
      <c r="E603" t="s">
        <v>999</v>
      </c>
      <c r="F603" t="s">
        <v>1000</v>
      </c>
      <c r="G603" t="s">
        <v>1001</v>
      </c>
      <c r="H603" t="s">
        <v>1002</v>
      </c>
    </row>
    <row r="604" spans="1:8" x14ac:dyDescent="0.25">
      <c r="A604" t="s">
        <v>2582</v>
      </c>
      <c r="B604">
        <v>3</v>
      </c>
      <c r="C604">
        <v>-6.3368189425476436</v>
      </c>
      <c r="D604">
        <v>1.1758741660834509</v>
      </c>
      <c r="E604" t="s">
        <v>2574</v>
      </c>
      <c r="F604" t="s">
        <v>2575</v>
      </c>
      <c r="G604" t="s">
        <v>77</v>
      </c>
      <c r="H604" t="s">
        <v>2576</v>
      </c>
    </row>
  </sheetData>
  <sortState xmlns:xlrd2="http://schemas.microsoft.com/office/spreadsheetml/2017/richdata2" ref="A2:H604">
    <sortCondition descending="1" ref="C2:C604"/>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8912B0-699B-4365-8371-EC15D25DF3ED}">
  <dimension ref="A1:I709"/>
  <sheetViews>
    <sheetView workbookViewId="0">
      <selection activeCell="I7" sqref="I7"/>
    </sheetView>
  </sheetViews>
  <sheetFormatPr defaultRowHeight="15" x14ac:dyDescent="0.25"/>
  <cols>
    <col min="1" max="1" width="60.5703125" customWidth="1"/>
    <col min="3" max="3" width="23.28515625" customWidth="1"/>
  </cols>
  <sheetData>
    <row r="1" spans="1:9" x14ac:dyDescent="0.25">
      <c r="A1" t="s">
        <v>0</v>
      </c>
      <c r="B1" t="s">
        <v>1</v>
      </c>
      <c r="C1" t="s">
        <v>2583</v>
      </c>
      <c r="D1" t="s">
        <v>2584</v>
      </c>
      <c r="E1" t="s">
        <v>2585</v>
      </c>
      <c r="F1" t="s">
        <v>4</v>
      </c>
      <c r="G1" t="s">
        <v>6</v>
      </c>
      <c r="H1" t="s">
        <v>7</v>
      </c>
      <c r="I1" t="s">
        <v>8</v>
      </c>
    </row>
    <row r="2" spans="1:9" x14ac:dyDescent="0.25">
      <c r="A2" t="s">
        <v>2582</v>
      </c>
      <c r="B2">
        <v>3</v>
      </c>
      <c r="C2">
        <v>5.742275747540269</v>
      </c>
      <c r="D2">
        <v>1.1469104701481343</v>
      </c>
      <c r="E2">
        <v>7.1300000000000002E-2</v>
      </c>
      <c r="F2" t="s">
        <v>2574</v>
      </c>
      <c r="G2" t="s">
        <v>2575</v>
      </c>
      <c r="H2" t="s">
        <v>77</v>
      </c>
      <c r="I2" t="s">
        <v>2576</v>
      </c>
    </row>
    <row r="3" spans="1:9" x14ac:dyDescent="0.25">
      <c r="A3" t="s">
        <v>2558</v>
      </c>
      <c r="B3">
        <v>1</v>
      </c>
      <c r="C3">
        <v>5.4838157772642573</v>
      </c>
      <c r="D3">
        <v>1.1029229967905796</v>
      </c>
      <c r="E3">
        <v>7.8899999999999998E-2</v>
      </c>
      <c r="F3" t="s">
        <v>189</v>
      </c>
      <c r="G3" t="s">
        <v>190</v>
      </c>
    </row>
    <row r="4" spans="1:9" x14ac:dyDescent="0.25">
      <c r="A4" t="s">
        <v>81</v>
      </c>
      <c r="B4">
        <v>10</v>
      </c>
      <c r="C4">
        <v>5.4019034716079579</v>
      </c>
      <c r="D4">
        <v>0.73612732313477625</v>
      </c>
      <c r="E4">
        <v>0.18360000000000001</v>
      </c>
      <c r="F4" t="s">
        <v>82</v>
      </c>
      <c r="G4" t="s">
        <v>83</v>
      </c>
      <c r="H4" t="s">
        <v>84</v>
      </c>
      <c r="I4" t="s">
        <v>85</v>
      </c>
    </row>
    <row r="5" spans="1:9" x14ac:dyDescent="0.25">
      <c r="A5" t="s">
        <v>3023</v>
      </c>
      <c r="B5">
        <v>1</v>
      </c>
      <c r="C5">
        <v>5.3088850574117634</v>
      </c>
      <c r="D5">
        <v>0.71018816088237857</v>
      </c>
      <c r="E5">
        <v>0.19489999999999999</v>
      </c>
      <c r="F5" t="s">
        <v>3024</v>
      </c>
      <c r="G5" t="s">
        <v>3025</v>
      </c>
    </row>
    <row r="6" spans="1:9" x14ac:dyDescent="0.25">
      <c r="A6" t="s">
        <v>1046</v>
      </c>
      <c r="B6">
        <v>1</v>
      </c>
      <c r="C6">
        <v>5.0785244453890765</v>
      </c>
      <c r="D6">
        <v>0.98505965020706343</v>
      </c>
      <c r="E6">
        <v>0.10349999999999999</v>
      </c>
      <c r="F6" t="s">
        <v>1047</v>
      </c>
      <c r="G6" t="s">
        <v>1048</v>
      </c>
    </row>
    <row r="7" spans="1:9" x14ac:dyDescent="0.25">
      <c r="A7" t="s">
        <v>3022</v>
      </c>
      <c r="B7">
        <v>1</v>
      </c>
      <c r="C7">
        <v>4.4100696917563802</v>
      </c>
      <c r="D7">
        <v>2.0362121726544444</v>
      </c>
      <c r="E7">
        <v>9.1999999999999998E-3</v>
      </c>
      <c r="F7" t="s">
        <v>1455</v>
      </c>
      <c r="G7" t="s">
        <v>1456</v>
      </c>
      <c r="H7" t="s">
        <v>77</v>
      </c>
      <c r="I7" t="s">
        <v>1457</v>
      </c>
    </row>
    <row r="8" spans="1:9" x14ac:dyDescent="0.25">
      <c r="A8" t="s">
        <v>2551</v>
      </c>
      <c r="B8">
        <v>1</v>
      </c>
      <c r="C8">
        <v>4.3441183345214283</v>
      </c>
      <c r="D8">
        <v>0.56511187913268401</v>
      </c>
      <c r="E8">
        <v>0.2722</v>
      </c>
      <c r="F8" t="s">
        <v>2552</v>
      </c>
      <c r="G8" t="s">
        <v>2553</v>
      </c>
      <c r="H8" t="s">
        <v>77</v>
      </c>
      <c r="I8" t="s">
        <v>2554</v>
      </c>
    </row>
    <row r="9" spans="1:9" x14ac:dyDescent="0.25">
      <c r="A9" t="s">
        <v>2537</v>
      </c>
      <c r="B9">
        <v>1</v>
      </c>
      <c r="C9">
        <v>4.1890338243900169</v>
      </c>
      <c r="D9">
        <v>1.2083093509798819</v>
      </c>
      <c r="E9">
        <v>6.1899999999999997E-2</v>
      </c>
      <c r="F9" t="s">
        <v>2538</v>
      </c>
      <c r="G9" t="s">
        <v>2539</v>
      </c>
      <c r="H9" t="s">
        <v>77</v>
      </c>
      <c r="I9" t="s">
        <v>2540</v>
      </c>
    </row>
    <row r="10" spans="1:9" x14ac:dyDescent="0.25">
      <c r="A10" t="s">
        <v>3021</v>
      </c>
      <c r="B10">
        <v>1</v>
      </c>
      <c r="C10">
        <v>4.145677455195635</v>
      </c>
      <c r="D10">
        <v>0.65462626944091162</v>
      </c>
      <c r="E10">
        <v>0.2215</v>
      </c>
      <c r="F10" t="s">
        <v>165</v>
      </c>
      <c r="G10" t="s">
        <v>166</v>
      </c>
      <c r="H10" t="s">
        <v>77</v>
      </c>
    </row>
    <row r="11" spans="1:9" x14ac:dyDescent="0.25">
      <c r="A11" t="s">
        <v>1060</v>
      </c>
      <c r="B11">
        <v>2</v>
      </c>
      <c r="C11">
        <v>3.8698714061777131</v>
      </c>
      <c r="D11">
        <v>0.39577394691552986</v>
      </c>
      <c r="E11">
        <v>0.40200000000000002</v>
      </c>
      <c r="F11" t="s">
        <v>1061</v>
      </c>
      <c r="G11" t="s">
        <v>1062</v>
      </c>
    </row>
    <row r="12" spans="1:9" x14ac:dyDescent="0.25">
      <c r="A12" t="s">
        <v>3020</v>
      </c>
      <c r="B12">
        <v>1</v>
      </c>
      <c r="C12">
        <v>3.8011586560936985</v>
      </c>
      <c r="D12">
        <v>1.9665762445130499</v>
      </c>
      <c r="E12">
        <v>1.0800000000000001E-2</v>
      </c>
      <c r="F12" t="s">
        <v>1034</v>
      </c>
      <c r="G12" t="s">
        <v>1035</v>
      </c>
      <c r="H12" t="s">
        <v>1036</v>
      </c>
      <c r="I12" t="s">
        <v>1037</v>
      </c>
    </row>
    <row r="13" spans="1:9" x14ac:dyDescent="0.25">
      <c r="A13" t="s">
        <v>619</v>
      </c>
      <c r="B13">
        <v>1</v>
      </c>
      <c r="C13">
        <v>3.6803243568440163</v>
      </c>
      <c r="D13">
        <v>0.37120251443328978</v>
      </c>
      <c r="E13">
        <v>0.4254</v>
      </c>
      <c r="F13" t="s">
        <v>620</v>
      </c>
      <c r="G13" t="s">
        <v>621</v>
      </c>
      <c r="I13" t="s">
        <v>622</v>
      </c>
    </row>
    <row r="14" spans="1:9" x14ac:dyDescent="0.25">
      <c r="A14" t="s">
        <v>2530</v>
      </c>
      <c r="B14">
        <v>1</v>
      </c>
      <c r="C14">
        <v>3.6322682154995132</v>
      </c>
      <c r="D14">
        <v>1.133712660915805</v>
      </c>
      <c r="E14">
        <v>7.3499999999999996E-2</v>
      </c>
      <c r="F14" t="s">
        <v>588</v>
      </c>
      <c r="G14" t="s">
        <v>589</v>
      </c>
      <c r="H14" t="s">
        <v>590</v>
      </c>
      <c r="I14" t="s">
        <v>591</v>
      </c>
    </row>
    <row r="15" spans="1:9" x14ac:dyDescent="0.25">
      <c r="A15" t="s">
        <v>3017</v>
      </c>
      <c r="B15">
        <v>1</v>
      </c>
      <c r="C15">
        <v>3.6311042823658766</v>
      </c>
      <c r="D15">
        <v>1.111820506081675</v>
      </c>
      <c r="E15">
        <v>7.7299999999999994E-2</v>
      </c>
      <c r="F15" t="s">
        <v>3018</v>
      </c>
      <c r="G15" t="s">
        <v>3019</v>
      </c>
      <c r="H15" t="s">
        <v>77</v>
      </c>
      <c r="I15" t="s">
        <v>2487</v>
      </c>
    </row>
    <row r="16" spans="1:9" x14ac:dyDescent="0.25">
      <c r="A16" t="s">
        <v>2546</v>
      </c>
      <c r="B16">
        <v>1</v>
      </c>
      <c r="C16">
        <v>3.5172756932095819</v>
      </c>
      <c r="D16">
        <v>6.2017638236320636</v>
      </c>
      <c r="E16" s="1">
        <v>6.2839999999999999E-7</v>
      </c>
      <c r="F16" t="s">
        <v>2547</v>
      </c>
      <c r="G16" t="s">
        <v>2548</v>
      </c>
      <c r="H16" t="s">
        <v>77</v>
      </c>
      <c r="I16" t="s">
        <v>2549</v>
      </c>
    </row>
    <row r="17" spans="1:9" x14ac:dyDescent="0.25">
      <c r="A17" t="s">
        <v>2518</v>
      </c>
      <c r="B17">
        <v>2</v>
      </c>
      <c r="C17">
        <v>3.4854268271702415</v>
      </c>
      <c r="D17">
        <v>1.0545314148681801</v>
      </c>
      <c r="E17">
        <v>8.8200000000000001E-2</v>
      </c>
      <c r="F17" t="s">
        <v>2519</v>
      </c>
      <c r="G17" t="s">
        <v>2520</v>
      </c>
      <c r="H17" t="s">
        <v>77</v>
      </c>
      <c r="I17" t="s">
        <v>2521</v>
      </c>
    </row>
    <row r="18" spans="1:9" x14ac:dyDescent="0.25">
      <c r="A18" t="s">
        <v>1033</v>
      </c>
      <c r="B18">
        <v>3</v>
      </c>
      <c r="C18">
        <v>3.4620523187964332</v>
      </c>
      <c r="D18">
        <v>1.3872161432802643</v>
      </c>
      <c r="E18">
        <v>4.1000000000000002E-2</v>
      </c>
      <c r="F18" t="s">
        <v>1034</v>
      </c>
      <c r="G18" t="s">
        <v>1035</v>
      </c>
      <c r="H18" t="s">
        <v>1036</v>
      </c>
      <c r="I18" t="s">
        <v>1037</v>
      </c>
    </row>
    <row r="19" spans="1:9" x14ac:dyDescent="0.25">
      <c r="A19" t="s">
        <v>2569</v>
      </c>
      <c r="B19">
        <v>1</v>
      </c>
      <c r="C19">
        <v>3.454175893185802</v>
      </c>
      <c r="D19">
        <v>1.1360826230421395</v>
      </c>
      <c r="E19">
        <v>7.3099999999999998E-2</v>
      </c>
      <c r="F19" t="s">
        <v>2570</v>
      </c>
      <c r="G19" t="s">
        <v>2571</v>
      </c>
      <c r="H19" t="s">
        <v>77</v>
      </c>
      <c r="I19" t="s">
        <v>2572</v>
      </c>
    </row>
    <row r="20" spans="1:9" x14ac:dyDescent="0.25">
      <c r="A20" t="s">
        <v>2406</v>
      </c>
      <c r="B20">
        <v>1</v>
      </c>
      <c r="C20">
        <v>3.4032677223393013</v>
      </c>
      <c r="D20">
        <v>0.81815641205522738</v>
      </c>
      <c r="E20">
        <v>0.152</v>
      </c>
      <c r="F20" t="s">
        <v>1407</v>
      </c>
      <c r="G20" t="s">
        <v>1408</v>
      </c>
      <c r="H20" t="s">
        <v>13</v>
      </c>
      <c r="I20" t="s">
        <v>1409</v>
      </c>
    </row>
    <row r="21" spans="1:9" x14ac:dyDescent="0.25">
      <c r="A21" t="s">
        <v>1341</v>
      </c>
      <c r="B21">
        <v>13</v>
      </c>
      <c r="C21">
        <v>3.2630344058337939</v>
      </c>
      <c r="D21">
        <v>0.71242219092129455</v>
      </c>
      <c r="E21">
        <v>0.19389999999999999</v>
      </c>
      <c r="F21" t="s">
        <v>1342</v>
      </c>
      <c r="G21" t="s">
        <v>1343</v>
      </c>
      <c r="H21" t="s">
        <v>77</v>
      </c>
      <c r="I21" t="s">
        <v>1344</v>
      </c>
    </row>
    <row r="22" spans="1:9" x14ac:dyDescent="0.25">
      <c r="A22" t="s">
        <v>2517</v>
      </c>
      <c r="B22">
        <v>1</v>
      </c>
      <c r="C22">
        <v>3.2524762141352177</v>
      </c>
      <c r="D22">
        <v>0.64839692758087097</v>
      </c>
      <c r="E22">
        <v>0.22470000000000001</v>
      </c>
      <c r="F22" t="s">
        <v>189</v>
      </c>
      <c r="G22" t="s">
        <v>190</v>
      </c>
    </row>
    <row r="23" spans="1:9" x14ac:dyDescent="0.25">
      <c r="A23" t="s">
        <v>2512</v>
      </c>
      <c r="B23">
        <v>1</v>
      </c>
      <c r="C23">
        <v>3.2387868595871163</v>
      </c>
      <c r="D23">
        <v>3.9999999999999991</v>
      </c>
      <c r="E23">
        <v>1E-4</v>
      </c>
      <c r="F23" t="s">
        <v>1056</v>
      </c>
      <c r="G23" t="s">
        <v>1057</v>
      </c>
      <c r="H23" t="s">
        <v>77</v>
      </c>
      <c r="I23" t="s">
        <v>1058</v>
      </c>
    </row>
    <row r="24" spans="1:9" x14ac:dyDescent="0.25">
      <c r="A24" t="s">
        <v>3016</v>
      </c>
      <c r="B24">
        <v>1</v>
      </c>
      <c r="C24">
        <v>3.2341947229538124</v>
      </c>
      <c r="D24">
        <v>0.70575428386188177</v>
      </c>
      <c r="E24">
        <v>0.19689999999999999</v>
      </c>
      <c r="F24" t="s">
        <v>361</v>
      </c>
      <c r="G24" t="s">
        <v>362</v>
      </c>
      <c r="H24" t="s">
        <v>77</v>
      </c>
      <c r="I24" t="s">
        <v>363</v>
      </c>
    </row>
    <row r="25" spans="1:9" x14ac:dyDescent="0.25">
      <c r="A25" t="s">
        <v>3012</v>
      </c>
      <c r="B25">
        <v>1</v>
      </c>
      <c r="C25">
        <v>3.2326607567902754</v>
      </c>
      <c r="D25">
        <v>1.7212463990471709</v>
      </c>
      <c r="E25">
        <v>1.9E-2</v>
      </c>
      <c r="F25" t="s">
        <v>3013</v>
      </c>
      <c r="G25" t="s">
        <v>3014</v>
      </c>
      <c r="H25" t="s">
        <v>77</v>
      </c>
      <c r="I25" t="s">
        <v>3015</v>
      </c>
    </row>
    <row r="26" spans="1:9" x14ac:dyDescent="0.25">
      <c r="A26" t="s">
        <v>2577</v>
      </c>
      <c r="B26">
        <v>3</v>
      </c>
      <c r="C26">
        <v>3.176322772640463</v>
      </c>
      <c r="D26">
        <v>0.74593554708566201</v>
      </c>
      <c r="E26">
        <v>0.17949999999999999</v>
      </c>
      <c r="F26" t="s">
        <v>2578</v>
      </c>
      <c r="G26" t="s">
        <v>2579</v>
      </c>
      <c r="H26" t="s">
        <v>77</v>
      </c>
      <c r="I26" t="s">
        <v>2580</v>
      </c>
    </row>
    <row r="27" spans="1:9" x14ac:dyDescent="0.25">
      <c r="A27" t="s">
        <v>2335</v>
      </c>
      <c r="B27">
        <v>1</v>
      </c>
      <c r="C27">
        <v>3.147306698780294</v>
      </c>
      <c r="D27">
        <v>0.84043280676637955</v>
      </c>
      <c r="E27">
        <v>0.1444</v>
      </c>
      <c r="F27" t="s">
        <v>361</v>
      </c>
      <c r="G27" t="s">
        <v>362</v>
      </c>
      <c r="H27" t="s">
        <v>77</v>
      </c>
      <c r="I27" t="s">
        <v>363</v>
      </c>
    </row>
    <row r="28" spans="1:9" x14ac:dyDescent="0.25">
      <c r="A28" t="s">
        <v>3011</v>
      </c>
      <c r="B28">
        <v>1</v>
      </c>
      <c r="C28">
        <v>3.1193561770396756</v>
      </c>
      <c r="D28">
        <v>2.1426675035687315</v>
      </c>
      <c r="E28">
        <v>7.1999999999999998E-3</v>
      </c>
      <c r="F28" t="s">
        <v>1596</v>
      </c>
      <c r="G28" t="s">
        <v>1597</v>
      </c>
      <c r="H28" t="s">
        <v>44</v>
      </c>
      <c r="I28" t="s">
        <v>1598</v>
      </c>
    </row>
    <row r="29" spans="1:9" x14ac:dyDescent="0.25">
      <c r="A29" t="s">
        <v>3010</v>
      </c>
      <c r="B29">
        <v>1</v>
      </c>
      <c r="C29">
        <v>3.1076878693143732</v>
      </c>
      <c r="D29">
        <v>0.97633608180220643</v>
      </c>
      <c r="E29">
        <v>0.1056</v>
      </c>
      <c r="F29" t="s">
        <v>2383</v>
      </c>
      <c r="G29" t="s">
        <v>2384</v>
      </c>
      <c r="H29" t="s">
        <v>77</v>
      </c>
      <c r="I29" t="s">
        <v>2385</v>
      </c>
    </row>
    <row r="30" spans="1:9" x14ac:dyDescent="0.25">
      <c r="A30" t="s">
        <v>3009</v>
      </c>
      <c r="B30">
        <v>1</v>
      </c>
      <c r="C30">
        <v>3.0959244199985356</v>
      </c>
      <c r="D30">
        <v>1.1366771398795439</v>
      </c>
      <c r="E30">
        <v>7.2999999999999995E-2</v>
      </c>
      <c r="F30" t="s">
        <v>2578</v>
      </c>
      <c r="G30" t="s">
        <v>2579</v>
      </c>
      <c r="H30" t="s">
        <v>77</v>
      </c>
      <c r="I30" t="s">
        <v>2580</v>
      </c>
    </row>
    <row r="31" spans="1:9" x14ac:dyDescent="0.25">
      <c r="A31" t="s">
        <v>2542</v>
      </c>
      <c r="B31">
        <v>1</v>
      </c>
      <c r="C31">
        <v>3</v>
      </c>
      <c r="D31">
        <v>2.0362121726544444</v>
      </c>
      <c r="E31">
        <v>9.1999999999999998E-3</v>
      </c>
      <c r="F31" t="s">
        <v>2543</v>
      </c>
      <c r="G31" t="s">
        <v>2544</v>
      </c>
      <c r="H31" t="s">
        <v>77</v>
      </c>
      <c r="I31" t="s">
        <v>2545</v>
      </c>
    </row>
    <row r="32" spans="1:9" x14ac:dyDescent="0.25">
      <c r="A32" t="s">
        <v>3005</v>
      </c>
      <c r="B32">
        <v>1</v>
      </c>
      <c r="C32">
        <v>2.9708536543404831</v>
      </c>
      <c r="D32">
        <v>1.1870866433571443</v>
      </c>
      <c r="E32">
        <v>6.5000000000000002E-2</v>
      </c>
      <c r="F32" t="s">
        <v>3006</v>
      </c>
      <c r="G32" t="s">
        <v>3007</v>
      </c>
      <c r="H32" t="s">
        <v>44</v>
      </c>
      <c r="I32" t="s">
        <v>3008</v>
      </c>
    </row>
    <row r="33" spans="1:9" x14ac:dyDescent="0.25">
      <c r="A33" t="s">
        <v>3004</v>
      </c>
      <c r="B33">
        <v>1</v>
      </c>
      <c r="C33">
        <v>2.9634741239748865</v>
      </c>
      <c r="D33">
        <v>1.070070439915412</v>
      </c>
      <c r="E33">
        <v>8.5099999999999995E-2</v>
      </c>
      <c r="F33" t="s">
        <v>1455</v>
      </c>
      <c r="G33" t="s">
        <v>1456</v>
      </c>
      <c r="H33" t="s">
        <v>77</v>
      </c>
      <c r="I33" t="s">
        <v>1457</v>
      </c>
    </row>
    <row r="34" spans="1:9" x14ac:dyDescent="0.25">
      <c r="A34" t="s">
        <v>3003</v>
      </c>
      <c r="B34">
        <v>1</v>
      </c>
      <c r="C34">
        <v>2.9541963103868749</v>
      </c>
      <c r="D34">
        <v>1.4559319556497241</v>
      </c>
      <c r="E34">
        <v>3.5000000000000003E-2</v>
      </c>
      <c r="F34" t="s">
        <v>132</v>
      </c>
      <c r="G34" t="s">
        <v>133</v>
      </c>
      <c r="H34" t="s">
        <v>134</v>
      </c>
      <c r="I34" t="s">
        <v>135</v>
      </c>
    </row>
    <row r="35" spans="1:9" x14ac:dyDescent="0.25">
      <c r="A35" t="s">
        <v>3002</v>
      </c>
      <c r="B35">
        <v>1</v>
      </c>
      <c r="C35">
        <v>2.950468414150123</v>
      </c>
      <c r="D35">
        <v>1.4012094932368848</v>
      </c>
      <c r="E35">
        <v>3.9699999999999999E-2</v>
      </c>
      <c r="F35" t="s">
        <v>588</v>
      </c>
      <c r="G35" t="s">
        <v>589</v>
      </c>
      <c r="H35" t="s">
        <v>590</v>
      </c>
      <c r="I35" t="s">
        <v>591</v>
      </c>
    </row>
    <row r="36" spans="1:9" x14ac:dyDescent="0.25">
      <c r="A36" t="s">
        <v>2495</v>
      </c>
      <c r="B36">
        <v>1</v>
      </c>
      <c r="C36">
        <v>2.9221978483963671</v>
      </c>
      <c r="D36">
        <v>0.87484417041946982</v>
      </c>
      <c r="E36">
        <v>0.13339999999999999</v>
      </c>
      <c r="F36" t="s">
        <v>2496</v>
      </c>
      <c r="G36" t="s">
        <v>2497</v>
      </c>
      <c r="H36" t="s">
        <v>77</v>
      </c>
      <c r="I36" t="s">
        <v>2487</v>
      </c>
    </row>
    <row r="37" spans="1:9" x14ac:dyDescent="0.25">
      <c r="A37" t="s">
        <v>2484</v>
      </c>
      <c r="B37">
        <v>1</v>
      </c>
      <c r="C37">
        <v>2.918386234446348</v>
      </c>
      <c r="D37">
        <v>1.1499667423102309</v>
      </c>
      <c r="E37">
        <v>7.0800000000000002E-2</v>
      </c>
      <c r="F37" t="s">
        <v>2485</v>
      </c>
      <c r="G37" t="s">
        <v>2486</v>
      </c>
      <c r="H37" t="s">
        <v>77</v>
      </c>
      <c r="I37" t="s">
        <v>2487</v>
      </c>
    </row>
    <row r="38" spans="1:9" x14ac:dyDescent="0.25">
      <c r="A38" t="s">
        <v>2365</v>
      </c>
      <c r="B38">
        <v>1</v>
      </c>
      <c r="C38">
        <v>2.9088129077395473</v>
      </c>
      <c r="D38">
        <v>1.1384655891409621</v>
      </c>
      <c r="E38">
        <v>7.2700000000000001E-2</v>
      </c>
      <c r="F38" t="s">
        <v>1455</v>
      </c>
      <c r="G38" t="s">
        <v>1456</v>
      </c>
      <c r="H38" t="s">
        <v>77</v>
      </c>
      <c r="I38" t="s">
        <v>1457</v>
      </c>
    </row>
    <row r="39" spans="1:9" x14ac:dyDescent="0.25">
      <c r="A39" t="s">
        <v>2382</v>
      </c>
      <c r="B39">
        <v>2</v>
      </c>
      <c r="C39">
        <v>2.8797057662822882</v>
      </c>
      <c r="D39">
        <v>0.4659738939438649</v>
      </c>
      <c r="E39">
        <v>0.34200000000000003</v>
      </c>
      <c r="F39" t="s">
        <v>2383</v>
      </c>
      <c r="G39" t="s">
        <v>2384</v>
      </c>
      <c r="H39" t="s">
        <v>77</v>
      </c>
      <c r="I39" t="s">
        <v>2385</v>
      </c>
    </row>
    <row r="40" spans="1:9" x14ac:dyDescent="0.25">
      <c r="A40" t="s">
        <v>3001</v>
      </c>
      <c r="B40">
        <v>1</v>
      </c>
      <c r="C40">
        <v>2.8659188145522125</v>
      </c>
      <c r="D40">
        <v>1.6020599913279623</v>
      </c>
      <c r="E40">
        <v>2.5000000000000001E-2</v>
      </c>
      <c r="F40" t="s">
        <v>1596</v>
      </c>
      <c r="G40" t="s">
        <v>1597</v>
      </c>
      <c r="H40" t="s">
        <v>44</v>
      </c>
      <c r="I40" t="s">
        <v>1598</v>
      </c>
    </row>
    <row r="41" spans="1:9" x14ac:dyDescent="0.25">
      <c r="A41" t="s">
        <v>2499</v>
      </c>
      <c r="B41">
        <v>1</v>
      </c>
      <c r="C41">
        <v>2.8639384504239715</v>
      </c>
      <c r="D41">
        <v>1.7569619513137051</v>
      </c>
      <c r="E41">
        <v>1.7500000000000002E-2</v>
      </c>
      <c r="F41" t="s">
        <v>2500</v>
      </c>
      <c r="G41" t="s">
        <v>2501</v>
      </c>
      <c r="I41" t="s">
        <v>2502</v>
      </c>
    </row>
    <row r="42" spans="1:9" x14ac:dyDescent="0.25">
      <c r="A42" t="s">
        <v>2494</v>
      </c>
      <c r="B42">
        <v>2</v>
      </c>
      <c r="C42">
        <v>2.8379432418910273</v>
      </c>
      <c r="D42">
        <v>0.53551045256602858</v>
      </c>
      <c r="E42">
        <v>0.29139999999999999</v>
      </c>
      <c r="F42" t="s">
        <v>189</v>
      </c>
      <c r="G42" t="s">
        <v>190</v>
      </c>
    </row>
    <row r="43" spans="1:9" x14ac:dyDescent="0.25">
      <c r="A43" t="s">
        <v>2459</v>
      </c>
      <c r="B43">
        <v>2</v>
      </c>
      <c r="C43">
        <v>2.8032270364349277</v>
      </c>
      <c r="D43">
        <v>0.79425445905733771</v>
      </c>
      <c r="E43">
        <v>0.16059999999999999</v>
      </c>
      <c r="F43" t="s">
        <v>2460</v>
      </c>
      <c r="G43" t="s">
        <v>2461</v>
      </c>
      <c r="H43" t="s">
        <v>77</v>
      </c>
      <c r="I43" t="s">
        <v>2462</v>
      </c>
    </row>
    <row r="44" spans="1:9" x14ac:dyDescent="0.25">
      <c r="A44" t="s">
        <v>2997</v>
      </c>
      <c r="B44">
        <v>1</v>
      </c>
      <c r="C44">
        <v>2.7570232465074596</v>
      </c>
      <c r="D44">
        <v>1.490797477668897</v>
      </c>
      <c r="E44">
        <v>3.2300000000000002E-2</v>
      </c>
      <c r="F44" t="s">
        <v>2998</v>
      </c>
      <c r="G44" t="s">
        <v>2999</v>
      </c>
      <c r="H44" t="s">
        <v>987</v>
      </c>
      <c r="I44" t="s">
        <v>3000</v>
      </c>
    </row>
    <row r="45" spans="1:9" x14ac:dyDescent="0.25">
      <c r="A45" t="s">
        <v>2992</v>
      </c>
      <c r="B45">
        <v>1</v>
      </c>
      <c r="C45">
        <v>2.7420062108667365</v>
      </c>
      <c r="D45">
        <v>0.33686468504224581</v>
      </c>
      <c r="E45">
        <v>0.46039999999999998</v>
      </c>
      <c r="F45" t="s">
        <v>620</v>
      </c>
      <c r="G45" t="s">
        <v>621</v>
      </c>
      <c r="I45" t="s">
        <v>622</v>
      </c>
    </row>
    <row r="46" spans="1:9" x14ac:dyDescent="0.25">
      <c r="A46" t="s">
        <v>2993</v>
      </c>
      <c r="B46">
        <v>1</v>
      </c>
      <c r="C46">
        <v>2.7420062108667365</v>
      </c>
      <c r="D46">
        <v>0.56050940961031637</v>
      </c>
      <c r="E46">
        <v>0.27510000000000001</v>
      </c>
      <c r="F46" t="s">
        <v>2994</v>
      </c>
      <c r="G46" t="s">
        <v>2995</v>
      </c>
      <c r="H46" t="s">
        <v>13</v>
      </c>
      <c r="I46" t="s">
        <v>2996</v>
      </c>
    </row>
    <row r="47" spans="1:9" x14ac:dyDescent="0.25">
      <c r="A47" t="s">
        <v>273</v>
      </c>
      <c r="B47">
        <v>4</v>
      </c>
      <c r="C47">
        <v>2.7268312170324931</v>
      </c>
      <c r="D47">
        <v>1.1518108830086013</v>
      </c>
      <c r="E47">
        <v>7.0499999999999993E-2</v>
      </c>
      <c r="F47" t="s">
        <v>132</v>
      </c>
      <c r="G47" t="s">
        <v>133</v>
      </c>
      <c r="H47" t="s">
        <v>134</v>
      </c>
      <c r="I47" t="s">
        <v>135</v>
      </c>
    </row>
    <row r="48" spans="1:9" x14ac:dyDescent="0.25">
      <c r="A48" t="s">
        <v>998</v>
      </c>
      <c r="B48">
        <v>11</v>
      </c>
      <c r="C48">
        <v>2.7224660244710912</v>
      </c>
      <c r="D48">
        <v>2.5086383061657269</v>
      </c>
      <c r="E48">
        <v>3.0999999999999999E-3</v>
      </c>
      <c r="F48" t="s">
        <v>999</v>
      </c>
      <c r="G48" t="s">
        <v>1000</v>
      </c>
      <c r="H48" t="s">
        <v>1001</v>
      </c>
      <c r="I48" t="s">
        <v>1002</v>
      </c>
    </row>
    <row r="49" spans="1:9" x14ac:dyDescent="0.25">
      <c r="A49" t="s">
        <v>1055</v>
      </c>
      <c r="B49">
        <v>13</v>
      </c>
      <c r="C49">
        <v>2.6780719051126378</v>
      </c>
      <c r="D49">
        <v>1.8041003475907662</v>
      </c>
      <c r="E49">
        <v>1.5699999999999999E-2</v>
      </c>
      <c r="F49" t="s">
        <v>1056</v>
      </c>
      <c r="G49" t="s">
        <v>1057</v>
      </c>
      <c r="H49" t="s">
        <v>77</v>
      </c>
      <c r="I49" t="s">
        <v>1058</v>
      </c>
    </row>
    <row r="50" spans="1:9" x14ac:dyDescent="0.25">
      <c r="A50" t="s">
        <v>2989</v>
      </c>
      <c r="B50">
        <v>1</v>
      </c>
      <c r="C50">
        <v>2.6644828403646827</v>
      </c>
      <c r="D50">
        <v>0.64685345378602066</v>
      </c>
      <c r="E50">
        <v>0.22550000000000001</v>
      </c>
      <c r="F50" t="s">
        <v>2990</v>
      </c>
      <c r="G50" t="s">
        <v>2991</v>
      </c>
    </row>
    <row r="51" spans="1:9" x14ac:dyDescent="0.25">
      <c r="A51" t="s">
        <v>2438</v>
      </c>
      <c r="B51">
        <v>3</v>
      </c>
      <c r="C51">
        <v>2.6530600171045644</v>
      </c>
      <c r="D51">
        <v>1.079876673709276</v>
      </c>
      <c r="E51">
        <v>8.3199999999999996E-2</v>
      </c>
      <c r="F51" t="s">
        <v>2419</v>
      </c>
      <c r="G51" t="s">
        <v>2420</v>
      </c>
      <c r="I51" t="s">
        <v>2421</v>
      </c>
    </row>
    <row r="52" spans="1:9" x14ac:dyDescent="0.25">
      <c r="A52" t="s">
        <v>2988</v>
      </c>
      <c r="B52">
        <v>1</v>
      </c>
      <c r="C52">
        <v>2.6484654430273142</v>
      </c>
      <c r="D52">
        <v>1.1784864715952268</v>
      </c>
      <c r="E52">
        <v>6.6299999999999998E-2</v>
      </c>
      <c r="F52" t="s">
        <v>2691</v>
      </c>
      <c r="G52" t="s">
        <v>2692</v>
      </c>
      <c r="H52" t="s">
        <v>77</v>
      </c>
      <c r="I52" t="s">
        <v>2693</v>
      </c>
    </row>
    <row r="53" spans="1:9" x14ac:dyDescent="0.25">
      <c r="A53" t="s">
        <v>867</v>
      </c>
      <c r="B53">
        <v>1</v>
      </c>
      <c r="C53">
        <v>2.639232163249277</v>
      </c>
      <c r="D53">
        <v>0.57790283686828969</v>
      </c>
      <c r="E53">
        <v>0.26429999999999998</v>
      </c>
      <c r="F53" t="s">
        <v>297</v>
      </c>
      <c r="G53" t="s">
        <v>298</v>
      </c>
      <c r="H53" t="s">
        <v>44</v>
      </c>
      <c r="I53" t="s">
        <v>299</v>
      </c>
    </row>
    <row r="54" spans="1:9" x14ac:dyDescent="0.25">
      <c r="A54" t="s">
        <v>2987</v>
      </c>
      <c r="B54">
        <v>1</v>
      </c>
      <c r="C54">
        <v>2.639232163249277</v>
      </c>
      <c r="D54">
        <v>0.33743103306673977</v>
      </c>
      <c r="E54">
        <v>0.45979999999999999</v>
      </c>
      <c r="F54" t="s">
        <v>297</v>
      </c>
      <c r="G54" t="s">
        <v>298</v>
      </c>
      <c r="H54" t="s">
        <v>44</v>
      </c>
      <c r="I54" t="s">
        <v>299</v>
      </c>
    </row>
    <row r="55" spans="1:9" x14ac:dyDescent="0.25">
      <c r="A55" t="s">
        <v>2464</v>
      </c>
      <c r="B55">
        <v>1</v>
      </c>
      <c r="C55">
        <v>2.6158870739160567</v>
      </c>
      <c r="D55">
        <v>2.2076083105017457</v>
      </c>
      <c r="E55">
        <v>6.1999999999999998E-3</v>
      </c>
      <c r="F55" t="s">
        <v>2465</v>
      </c>
      <c r="G55" t="s">
        <v>2466</v>
      </c>
      <c r="H55" t="s">
        <v>116</v>
      </c>
      <c r="I55" t="s">
        <v>2467</v>
      </c>
    </row>
    <row r="56" spans="1:9" x14ac:dyDescent="0.25">
      <c r="A56" t="s">
        <v>2523</v>
      </c>
      <c r="B56">
        <v>1</v>
      </c>
      <c r="C56">
        <v>2.611172380044005</v>
      </c>
      <c r="D56">
        <v>2.0655015487564321</v>
      </c>
      <c r="E56">
        <v>8.6E-3</v>
      </c>
      <c r="F56" t="s">
        <v>1056</v>
      </c>
      <c r="G56" t="s">
        <v>1057</v>
      </c>
      <c r="H56" t="s">
        <v>77</v>
      </c>
      <c r="I56" t="s">
        <v>1058</v>
      </c>
    </row>
    <row r="57" spans="1:9" x14ac:dyDescent="0.25">
      <c r="A57" t="s">
        <v>2983</v>
      </c>
      <c r="B57">
        <v>1</v>
      </c>
      <c r="C57">
        <v>2.6088092426755241</v>
      </c>
      <c r="D57">
        <v>2.4814860601221125</v>
      </c>
      <c r="E57">
        <v>3.3E-3</v>
      </c>
      <c r="F57" t="s">
        <v>2984</v>
      </c>
      <c r="G57" t="s">
        <v>2985</v>
      </c>
      <c r="H57" t="s">
        <v>116</v>
      </c>
      <c r="I57" t="s">
        <v>2986</v>
      </c>
    </row>
    <row r="58" spans="1:9" x14ac:dyDescent="0.25">
      <c r="A58" t="s">
        <v>2513</v>
      </c>
      <c r="B58">
        <v>2</v>
      </c>
      <c r="C58">
        <v>2.6016965164809576</v>
      </c>
      <c r="D58">
        <v>0.64225567481962442</v>
      </c>
      <c r="E58">
        <v>0.22789999999999999</v>
      </c>
      <c r="F58" t="s">
        <v>361</v>
      </c>
      <c r="G58" t="s">
        <v>362</v>
      </c>
      <c r="H58" t="s">
        <v>77</v>
      </c>
      <c r="I58" t="s">
        <v>363</v>
      </c>
    </row>
    <row r="59" spans="1:9" x14ac:dyDescent="0.25">
      <c r="A59" t="s">
        <v>304</v>
      </c>
      <c r="B59">
        <v>1</v>
      </c>
      <c r="C59">
        <v>2.5921580021253603</v>
      </c>
      <c r="D59">
        <v>0.9051796196452</v>
      </c>
      <c r="E59">
        <v>0.1244</v>
      </c>
      <c r="F59" t="s">
        <v>132</v>
      </c>
      <c r="G59" t="s">
        <v>133</v>
      </c>
      <c r="H59" t="s">
        <v>134</v>
      </c>
      <c r="I59" t="s">
        <v>135</v>
      </c>
    </row>
    <row r="60" spans="1:9" x14ac:dyDescent="0.25">
      <c r="A60" t="s">
        <v>1003</v>
      </c>
      <c r="B60">
        <v>2</v>
      </c>
      <c r="C60">
        <v>2.5753123306874368</v>
      </c>
      <c r="D60">
        <v>2.3279021420642825</v>
      </c>
      <c r="E60">
        <v>4.7000000000000002E-3</v>
      </c>
      <c r="F60" t="s">
        <v>588</v>
      </c>
      <c r="G60" t="s">
        <v>589</v>
      </c>
      <c r="H60" t="s">
        <v>590</v>
      </c>
      <c r="I60" t="s">
        <v>591</v>
      </c>
    </row>
    <row r="61" spans="1:9" x14ac:dyDescent="0.25">
      <c r="A61" t="s">
        <v>2493</v>
      </c>
      <c r="B61">
        <v>1</v>
      </c>
      <c r="C61">
        <v>2.5607149544744789</v>
      </c>
      <c r="D61">
        <v>0.78198995701563645</v>
      </c>
      <c r="E61">
        <v>0.16520000000000001</v>
      </c>
      <c r="F61" t="s">
        <v>361</v>
      </c>
      <c r="G61" t="s">
        <v>362</v>
      </c>
      <c r="H61" t="s">
        <v>77</v>
      </c>
      <c r="I61" t="s">
        <v>363</v>
      </c>
    </row>
    <row r="62" spans="1:9" x14ac:dyDescent="0.25">
      <c r="A62" t="s">
        <v>2557</v>
      </c>
      <c r="B62">
        <v>2</v>
      </c>
      <c r="C62">
        <v>2.5484366246960422</v>
      </c>
      <c r="D62">
        <v>0.65659140619614265</v>
      </c>
      <c r="E62">
        <v>0.2205</v>
      </c>
      <c r="F62" t="s">
        <v>361</v>
      </c>
      <c r="G62" t="s">
        <v>362</v>
      </c>
      <c r="H62" t="s">
        <v>77</v>
      </c>
      <c r="I62" t="s">
        <v>363</v>
      </c>
    </row>
    <row r="63" spans="1:9" x14ac:dyDescent="0.25">
      <c r="A63" t="s">
        <v>2982</v>
      </c>
      <c r="B63">
        <v>1</v>
      </c>
      <c r="C63">
        <v>2.5235619560570131</v>
      </c>
      <c r="D63">
        <v>0.24649354300902995</v>
      </c>
      <c r="E63">
        <v>0.56689999999999996</v>
      </c>
      <c r="F63" t="s">
        <v>128</v>
      </c>
      <c r="G63" t="s">
        <v>129</v>
      </c>
      <c r="H63" t="s">
        <v>13</v>
      </c>
      <c r="I63" t="s">
        <v>130</v>
      </c>
    </row>
    <row r="64" spans="1:9" x14ac:dyDescent="0.25">
      <c r="A64" t="s">
        <v>1454</v>
      </c>
      <c r="B64">
        <v>6</v>
      </c>
      <c r="C64">
        <v>2.4880007708340686</v>
      </c>
      <c r="D64">
        <v>1.1542819820333412</v>
      </c>
      <c r="E64">
        <v>7.0099999999999996E-2</v>
      </c>
      <c r="F64" t="s">
        <v>1455</v>
      </c>
      <c r="G64" t="s">
        <v>1456</v>
      </c>
      <c r="H64" t="s">
        <v>77</v>
      </c>
      <c r="I64" t="s">
        <v>1457</v>
      </c>
    </row>
    <row r="65" spans="1:9" x14ac:dyDescent="0.25">
      <c r="A65" t="s">
        <v>2477</v>
      </c>
      <c r="B65">
        <v>1</v>
      </c>
      <c r="C65">
        <v>2.4620523187964327</v>
      </c>
      <c r="D65">
        <v>0.79425445905733771</v>
      </c>
      <c r="E65">
        <v>0.16059999999999999</v>
      </c>
      <c r="F65" t="s">
        <v>361</v>
      </c>
      <c r="G65" t="s">
        <v>362</v>
      </c>
      <c r="H65" t="s">
        <v>77</v>
      </c>
      <c r="I65" t="s">
        <v>363</v>
      </c>
    </row>
    <row r="66" spans="1:9" x14ac:dyDescent="0.25">
      <c r="A66" t="s">
        <v>2581</v>
      </c>
      <c r="B66">
        <v>1</v>
      </c>
      <c r="C66">
        <v>2.4222330006830481</v>
      </c>
      <c r="D66">
        <v>2.3098039199714862</v>
      </c>
      <c r="E66">
        <v>4.8999999999999998E-3</v>
      </c>
      <c r="F66" t="s">
        <v>999</v>
      </c>
      <c r="G66" t="s">
        <v>1000</v>
      </c>
      <c r="H66" t="s">
        <v>1001</v>
      </c>
      <c r="I66" t="s">
        <v>1002</v>
      </c>
    </row>
    <row r="67" spans="1:9" x14ac:dyDescent="0.25">
      <c r="A67" t="s">
        <v>2532</v>
      </c>
      <c r="B67">
        <v>1</v>
      </c>
      <c r="C67">
        <v>2.4087118610294289</v>
      </c>
      <c r="D67">
        <v>1.2668027348934303</v>
      </c>
      <c r="E67">
        <v>5.4100000000000002E-2</v>
      </c>
      <c r="F67" t="s">
        <v>1056</v>
      </c>
      <c r="G67" t="s">
        <v>1057</v>
      </c>
      <c r="H67" t="s">
        <v>77</v>
      </c>
      <c r="I67" t="s">
        <v>1058</v>
      </c>
    </row>
    <row r="68" spans="1:9" x14ac:dyDescent="0.25">
      <c r="A68" t="s">
        <v>2981</v>
      </c>
      <c r="B68">
        <v>1</v>
      </c>
      <c r="C68">
        <v>2.3895668117627258</v>
      </c>
      <c r="D68">
        <v>1.4179366370882911</v>
      </c>
      <c r="E68">
        <v>3.8199999999999998E-2</v>
      </c>
      <c r="F68" t="s">
        <v>999</v>
      </c>
      <c r="G68" t="s">
        <v>1000</v>
      </c>
      <c r="H68" t="s">
        <v>1001</v>
      </c>
      <c r="I68" t="s">
        <v>1002</v>
      </c>
    </row>
    <row r="69" spans="1:9" x14ac:dyDescent="0.25">
      <c r="A69" t="s">
        <v>188</v>
      </c>
      <c r="B69">
        <v>8</v>
      </c>
      <c r="C69">
        <v>2.3895668117627258</v>
      </c>
      <c r="D69">
        <v>0.69853592685670007</v>
      </c>
      <c r="E69">
        <v>0.20019999999999999</v>
      </c>
      <c r="F69" t="s">
        <v>189</v>
      </c>
      <c r="G69" t="s">
        <v>190</v>
      </c>
    </row>
    <row r="70" spans="1:9" x14ac:dyDescent="0.25">
      <c r="A70" t="s">
        <v>2491</v>
      </c>
      <c r="B70">
        <v>1</v>
      </c>
      <c r="C70">
        <v>2.3868109464722167</v>
      </c>
      <c r="D70">
        <v>0.96297212024422496</v>
      </c>
      <c r="E70">
        <v>0.1089</v>
      </c>
      <c r="F70" t="s">
        <v>1794</v>
      </c>
      <c r="G70" t="s">
        <v>1795</v>
      </c>
      <c r="H70" t="s">
        <v>13</v>
      </c>
      <c r="I70" t="s">
        <v>1796</v>
      </c>
    </row>
    <row r="71" spans="1:9" x14ac:dyDescent="0.25">
      <c r="A71" t="s">
        <v>2450</v>
      </c>
      <c r="B71">
        <v>3</v>
      </c>
      <c r="C71">
        <v>2.3533232911628965</v>
      </c>
      <c r="D71">
        <v>0.95428594105913234</v>
      </c>
      <c r="E71">
        <v>0.1111</v>
      </c>
      <c r="F71" t="s">
        <v>2451</v>
      </c>
      <c r="G71" t="s">
        <v>2452</v>
      </c>
      <c r="H71" t="s">
        <v>77</v>
      </c>
      <c r="I71" t="s">
        <v>2453</v>
      </c>
    </row>
    <row r="72" spans="1:9" x14ac:dyDescent="0.25">
      <c r="A72" t="s">
        <v>2455</v>
      </c>
      <c r="B72">
        <v>1</v>
      </c>
      <c r="C72">
        <v>2.3476656563009706</v>
      </c>
      <c r="D72">
        <v>0.83445892327762683</v>
      </c>
      <c r="E72">
        <v>0.1464</v>
      </c>
      <c r="F72" t="s">
        <v>2456</v>
      </c>
      <c r="G72" t="s">
        <v>2457</v>
      </c>
      <c r="H72" t="s">
        <v>13</v>
      </c>
      <c r="I72" t="s">
        <v>2458</v>
      </c>
    </row>
    <row r="73" spans="1:9" x14ac:dyDescent="0.25">
      <c r="A73" t="s">
        <v>2334</v>
      </c>
      <c r="B73">
        <v>1</v>
      </c>
      <c r="C73">
        <v>2.3448284969974416</v>
      </c>
      <c r="D73">
        <v>1.1958605676646492</v>
      </c>
      <c r="E73">
        <v>6.3700000000000007E-2</v>
      </c>
      <c r="F73" t="s">
        <v>1455</v>
      </c>
      <c r="G73" t="s">
        <v>1456</v>
      </c>
      <c r="H73" t="s">
        <v>77</v>
      </c>
      <c r="I73" t="s">
        <v>1457</v>
      </c>
    </row>
    <row r="74" spans="1:9" x14ac:dyDescent="0.25">
      <c r="A74" t="s">
        <v>2980</v>
      </c>
      <c r="B74">
        <v>1</v>
      </c>
      <c r="C74">
        <v>2.3448284969974416</v>
      </c>
      <c r="D74">
        <v>0.60712725459792061</v>
      </c>
      <c r="E74">
        <v>0.24709999999999999</v>
      </c>
      <c r="F74" t="s">
        <v>361</v>
      </c>
      <c r="G74" t="s">
        <v>362</v>
      </c>
      <c r="H74" t="s">
        <v>77</v>
      </c>
      <c r="I74" t="s">
        <v>363</v>
      </c>
    </row>
    <row r="75" spans="1:9" x14ac:dyDescent="0.25">
      <c r="A75" t="s">
        <v>2979</v>
      </c>
      <c r="B75">
        <v>1</v>
      </c>
      <c r="C75">
        <v>2.3276873641760472</v>
      </c>
      <c r="D75">
        <v>0.26376290109527123</v>
      </c>
      <c r="E75">
        <v>0.54479999999999995</v>
      </c>
      <c r="F75" t="s">
        <v>208</v>
      </c>
      <c r="G75" t="s">
        <v>209</v>
      </c>
      <c r="H75" t="s">
        <v>44</v>
      </c>
      <c r="I75" t="s">
        <v>210</v>
      </c>
    </row>
    <row r="76" spans="1:9" x14ac:dyDescent="0.25">
      <c r="A76" t="s">
        <v>285</v>
      </c>
      <c r="B76">
        <v>1</v>
      </c>
      <c r="C76">
        <v>2.3190398155625362</v>
      </c>
      <c r="D76">
        <v>0.94309514866352728</v>
      </c>
      <c r="E76">
        <v>0.114</v>
      </c>
      <c r="F76" t="s">
        <v>286</v>
      </c>
      <c r="G76" t="s">
        <v>287</v>
      </c>
      <c r="H76" t="s">
        <v>288</v>
      </c>
      <c r="I76" t="s">
        <v>289</v>
      </c>
    </row>
    <row r="77" spans="1:9" x14ac:dyDescent="0.25">
      <c r="A77" t="s">
        <v>2478</v>
      </c>
      <c r="B77">
        <v>1</v>
      </c>
      <c r="C77">
        <v>2.3161457422933562</v>
      </c>
      <c r="D77">
        <v>1.5654310959658011</v>
      </c>
      <c r="E77">
        <v>2.7199999999999998E-2</v>
      </c>
      <c r="F77" t="s">
        <v>1056</v>
      </c>
      <c r="G77" t="s">
        <v>1057</v>
      </c>
      <c r="H77" t="s">
        <v>77</v>
      </c>
      <c r="I77" t="s">
        <v>1058</v>
      </c>
    </row>
    <row r="78" spans="1:9" x14ac:dyDescent="0.25">
      <c r="A78" t="s">
        <v>1041</v>
      </c>
      <c r="B78">
        <v>2</v>
      </c>
      <c r="C78">
        <v>2.3103401206121505</v>
      </c>
      <c r="D78">
        <v>0.28466531620768715</v>
      </c>
      <c r="E78">
        <v>0.51919999999999999</v>
      </c>
      <c r="F78" t="s">
        <v>1042</v>
      </c>
      <c r="G78" t="s">
        <v>1043</v>
      </c>
      <c r="H78" t="s">
        <v>13</v>
      </c>
      <c r="I78" t="s">
        <v>1044</v>
      </c>
    </row>
    <row r="79" spans="1:9" x14ac:dyDescent="0.25">
      <c r="A79" t="s">
        <v>2976</v>
      </c>
      <c r="B79">
        <v>3</v>
      </c>
      <c r="C79">
        <v>2.3103401206121505</v>
      </c>
      <c r="D79">
        <v>0.9411945133240931</v>
      </c>
      <c r="E79">
        <v>0.1145</v>
      </c>
      <c r="F79" t="s">
        <v>2977</v>
      </c>
      <c r="G79" t="s">
        <v>2978</v>
      </c>
      <c r="H79" t="s">
        <v>77</v>
      </c>
      <c r="I79" t="s">
        <v>2462</v>
      </c>
    </row>
    <row r="80" spans="1:9" x14ac:dyDescent="0.25">
      <c r="A80" t="s">
        <v>1613</v>
      </c>
      <c r="B80">
        <v>1</v>
      </c>
      <c r="C80">
        <v>2.2927817492278462</v>
      </c>
      <c r="D80">
        <v>0.52709734819633591</v>
      </c>
      <c r="E80">
        <v>0.29709999999999998</v>
      </c>
      <c r="F80" t="s">
        <v>761</v>
      </c>
      <c r="G80" t="s">
        <v>762</v>
      </c>
      <c r="H80" t="s">
        <v>13</v>
      </c>
      <c r="I80" t="s">
        <v>763</v>
      </c>
    </row>
    <row r="81" spans="1:9" x14ac:dyDescent="0.25">
      <c r="A81" t="s">
        <v>2418</v>
      </c>
      <c r="B81">
        <v>1</v>
      </c>
      <c r="C81">
        <v>2.2839217723076177</v>
      </c>
      <c r="D81">
        <v>0.56224943717961195</v>
      </c>
      <c r="E81">
        <v>0.27400000000000002</v>
      </c>
      <c r="F81" t="s">
        <v>2419</v>
      </c>
      <c r="G81" t="s">
        <v>2420</v>
      </c>
      <c r="I81" t="s">
        <v>2421</v>
      </c>
    </row>
    <row r="82" spans="1:9" x14ac:dyDescent="0.25">
      <c r="A82" t="s">
        <v>2975</v>
      </c>
      <c r="B82">
        <v>1</v>
      </c>
      <c r="C82">
        <v>2.2809563138310565</v>
      </c>
      <c r="D82">
        <v>0.66094626429086079</v>
      </c>
      <c r="E82">
        <v>0.21829999999999999</v>
      </c>
      <c r="F82" t="s">
        <v>1596</v>
      </c>
      <c r="G82" t="s">
        <v>1597</v>
      </c>
      <c r="H82" t="s">
        <v>44</v>
      </c>
      <c r="I82" t="s">
        <v>1598</v>
      </c>
    </row>
    <row r="83" spans="1:9" x14ac:dyDescent="0.25">
      <c r="A83" t="s">
        <v>2974</v>
      </c>
      <c r="B83">
        <v>1</v>
      </c>
      <c r="C83">
        <v>2.2720231890610485</v>
      </c>
      <c r="D83">
        <v>1.4788619162959635</v>
      </c>
      <c r="E83">
        <v>3.32E-2</v>
      </c>
      <c r="F83" t="s">
        <v>1455</v>
      </c>
      <c r="G83" t="s">
        <v>1456</v>
      </c>
      <c r="H83" t="s">
        <v>77</v>
      </c>
      <c r="I83" t="s">
        <v>1457</v>
      </c>
    </row>
    <row r="84" spans="1:9" x14ac:dyDescent="0.25">
      <c r="A84" t="s">
        <v>2489</v>
      </c>
      <c r="B84">
        <v>1</v>
      </c>
      <c r="C84">
        <v>2.2539892662307865</v>
      </c>
      <c r="D84">
        <v>1.6777807052660805</v>
      </c>
      <c r="E84">
        <v>2.1000000000000001E-2</v>
      </c>
      <c r="F84" t="s">
        <v>1034</v>
      </c>
      <c r="G84" t="s">
        <v>1035</v>
      </c>
      <c r="H84" t="s">
        <v>1036</v>
      </c>
      <c r="I84" t="s">
        <v>1037</v>
      </c>
    </row>
    <row r="85" spans="1:9" x14ac:dyDescent="0.25">
      <c r="A85" t="s">
        <v>2322</v>
      </c>
      <c r="B85">
        <v>1</v>
      </c>
      <c r="C85">
        <v>2.2172307162206693</v>
      </c>
      <c r="D85">
        <v>0.66354026615147044</v>
      </c>
      <c r="E85">
        <v>0.217</v>
      </c>
      <c r="F85" t="s">
        <v>2323</v>
      </c>
      <c r="G85" t="s">
        <v>2324</v>
      </c>
      <c r="H85" t="s">
        <v>77</v>
      </c>
      <c r="I85" t="s">
        <v>2325</v>
      </c>
    </row>
    <row r="86" spans="1:9" x14ac:dyDescent="0.25">
      <c r="A86" t="s">
        <v>2503</v>
      </c>
      <c r="B86">
        <v>1</v>
      </c>
      <c r="C86">
        <v>2.192194165283345</v>
      </c>
      <c r="D86">
        <v>0.59619338945257738</v>
      </c>
      <c r="E86">
        <v>0.25340000000000001</v>
      </c>
      <c r="F86" t="s">
        <v>913</v>
      </c>
      <c r="G86" t="s">
        <v>914</v>
      </c>
      <c r="I86" t="s">
        <v>915</v>
      </c>
    </row>
    <row r="87" spans="1:9" x14ac:dyDescent="0.25">
      <c r="A87" t="s">
        <v>2970</v>
      </c>
      <c r="B87">
        <v>1</v>
      </c>
      <c r="C87">
        <v>2.192194165283345</v>
      </c>
      <c r="D87">
        <v>1.083546051450075</v>
      </c>
      <c r="E87">
        <v>8.2500000000000004E-2</v>
      </c>
      <c r="F87" t="s">
        <v>2971</v>
      </c>
      <c r="G87" t="s">
        <v>2972</v>
      </c>
      <c r="H87" t="s">
        <v>13</v>
      </c>
      <c r="I87" t="s">
        <v>2973</v>
      </c>
    </row>
    <row r="88" spans="1:9" x14ac:dyDescent="0.25">
      <c r="A88" t="s">
        <v>883</v>
      </c>
      <c r="B88">
        <v>2</v>
      </c>
      <c r="C88">
        <v>2.1699250014423126</v>
      </c>
      <c r="D88">
        <v>1.4449055514216806</v>
      </c>
      <c r="E88">
        <v>3.5900000000000001E-2</v>
      </c>
      <c r="F88" t="s">
        <v>884</v>
      </c>
      <c r="G88" t="s">
        <v>885</v>
      </c>
      <c r="H88" t="s">
        <v>13</v>
      </c>
      <c r="I88" t="s">
        <v>886</v>
      </c>
    </row>
    <row r="89" spans="1:9" x14ac:dyDescent="0.25">
      <c r="A89" t="s">
        <v>2408</v>
      </c>
      <c r="B89">
        <v>1</v>
      </c>
      <c r="C89">
        <v>2.1667154449664223</v>
      </c>
      <c r="D89">
        <v>0.4060497047360126</v>
      </c>
      <c r="E89">
        <v>0.3926</v>
      </c>
      <c r="F89" t="s">
        <v>2409</v>
      </c>
      <c r="G89" t="s">
        <v>2410</v>
      </c>
      <c r="H89" t="s">
        <v>13</v>
      </c>
      <c r="I89" t="s">
        <v>2411</v>
      </c>
    </row>
    <row r="90" spans="1:9" x14ac:dyDescent="0.25">
      <c r="A90" t="s">
        <v>2435</v>
      </c>
      <c r="B90">
        <v>2</v>
      </c>
      <c r="C90">
        <v>2.1309308698264489</v>
      </c>
      <c r="D90">
        <v>0.66274046024972411</v>
      </c>
      <c r="E90">
        <v>0.21740000000000001</v>
      </c>
      <c r="F90" t="s">
        <v>361</v>
      </c>
      <c r="G90" t="s">
        <v>362</v>
      </c>
      <c r="H90" t="s">
        <v>77</v>
      </c>
      <c r="I90" t="s">
        <v>363</v>
      </c>
    </row>
    <row r="91" spans="1:9" x14ac:dyDescent="0.25">
      <c r="A91" t="s">
        <v>1240</v>
      </c>
      <c r="B91">
        <v>1</v>
      </c>
      <c r="C91">
        <v>2.1276332797258739</v>
      </c>
      <c r="D91">
        <v>1.3979400086720375</v>
      </c>
      <c r="E91">
        <v>0.04</v>
      </c>
      <c r="F91" t="s">
        <v>1056</v>
      </c>
      <c r="G91" t="s">
        <v>1057</v>
      </c>
      <c r="H91" t="s">
        <v>77</v>
      </c>
      <c r="I91" t="s">
        <v>1058</v>
      </c>
    </row>
    <row r="92" spans="1:9" x14ac:dyDescent="0.25">
      <c r="A92" t="s">
        <v>1477</v>
      </c>
      <c r="B92">
        <v>1</v>
      </c>
      <c r="C92">
        <v>2.0874628412503395</v>
      </c>
      <c r="D92">
        <v>0.8477116556169435</v>
      </c>
      <c r="E92">
        <v>0.14199999999999999</v>
      </c>
      <c r="F92" t="s">
        <v>1478</v>
      </c>
      <c r="G92" t="s">
        <v>1479</v>
      </c>
      <c r="H92" t="s">
        <v>44</v>
      </c>
      <c r="I92" t="s">
        <v>1480</v>
      </c>
    </row>
    <row r="93" spans="1:9" x14ac:dyDescent="0.25">
      <c r="A93" t="s">
        <v>2498</v>
      </c>
      <c r="B93">
        <v>2</v>
      </c>
      <c r="C93">
        <v>2.080657663345225</v>
      </c>
      <c r="D93">
        <v>0.26744542014856787</v>
      </c>
      <c r="E93">
        <v>0.54020000000000001</v>
      </c>
      <c r="F93" t="s">
        <v>361</v>
      </c>
      <c r="G93" t="s">
        <v>362</v>
      </c>
      <c r="H93" t="s">
        <v>77</v>
      </c>
      <c r="I93" t="s">
        <v>363</v>
      </c>
    </row>
    <row r="94" spans="1:9" x14ac:dyDescent="0.25">
      <c r="A94" t="s">
        <v>2479</v>
      </c>
      <c r="B94">
        <v>1</v>
      </c>
      <c r="C94">
        <v>2.0738202332916713</v>
      </c>
      <c r="D94">
        <v>0.8601209135987633</v>
      </c>
      <c r="E94">
        <v>0.13800000000000001</v>
      </c>
      <c r="F94" t="s">
        <v>1407</v>
      </c>
      <c r="G94" t="s">
        <v>1408</v>
      </c>
      <c r="H94" t="s">
        <v>13</v>
      </c>
      <c r="I94" t="s">
        <v>1409</v>
      </c>
    </row>
    <row r="95" spans="1:9" x14ac:dyDescent="0.25">
      <c r="A95" t="s">
        <v>211</v>
      </c>
      <c r="B95">
        <v>2</v>
      </c>
      <c r="C95">
        <v>2.0635029423061582</v>
      </c>
      <c r="D95">
        <v>0.31033603498422963</v>
      </c>
      <c r="E95">
        <v>0.4894</v>
      </c>
      <c r="F95" t="s">
        <v>165</v>
      </c>
      <c r="G95" t="s">
        <v>166</v>
      </c>
      <c r="H95" t="s">
        <v>77</v>
      </c>
    </row>
    <row r="96" spans="1:9" x14ac:dyDescent="0.25">
      <c r="A96" t="s">
        <v>2196</v>
      </c>
      <c r="B96">
        <v>1</v>
      </c>
      <c r="C96">
        <v>2.0600473836699389</v>
      </c>
      <c r="D96">
        <v>0.50751898987112321</v>
      </c>
      <c r="E96">
        <v>0.31080000000000002</v>
      </c>
      <c r="F96" t="s">
        <v>2197</v>
      </c>
      <c r="G96" t="s">
        <v>2198</v>
      </c>
      <c r="H96" t="s">
        <v>44</v>
      </c>
      <c r="I96" t="s">
        <v>2199</v>
      </c>
    </row>
    <row r="97" spans="1:9" x14ac:dyDescent="0.25">
      <c r="A97" t="s">
        <v>308</v>
      </c>
      <c r="B97">
        <v>1</v>
      </c>
      <c r="C97">
        <v>2.0565835283663674</v>
      </c>
      <c r="D97">
        <v>0.41352522142860332</v>
      </c>
      <c r="E97">
        <v>0.38590000000000002</v>
      </c>
      <c r="F97" t="s">
        <v>228</v>
      </c>
      <c r="G97" t="s">
        <v>229</v>
      </c>
      <c r="H97" t="s">
        <v>77</v>
      </c>
      <c r="I97" t="s">
        <v>230</v>
      </c>
    </row>
    <row r="98" spans="1:9" x14ac:dyDescent="0.25">
      <c r="A98" t="s">
        <v>2426</v>
      </c>
      <c r="B98">
        <v>1</v>
      </c>
      <c r="C98">
        <v>2.0565835283663674</v>
      </c>
      <c r="D98">
        <v>0.83594470810654831</v>
      </c>
      <c r="E98">
        <v>0.1459</v>
      </c>
      <c r="F98" t="s">
        <v>1056</v>
      </c>
      <c r="G98" t="s">
        <v>1057</v>
      </c>
      <c r="H98" t="s">
        <v>77</v>
      </c>
      <c r="I98" t="s">
        <v>1058</v>
      </c>
    </row>
    <row r="99" spans="1:9" x14ac:dyDescent="0.25">
      <c r="A99" t="s">
        <v>1609</v>
      </c>
      <c r="B99">
        <v>1</v>
      </c>
      <c r="C99">
        <v>2.0426443374084937</v>
      </c>
      <c r="D99">
        <v>1.3788237182249647</v>
      </c>
      <c r="E99">
        <v>4.1799999999999997E-2</v>
      </c>
      <c r="F99" t="s">
        <v>1610</v>
      </c>
      <c r="G99" t="s">
        <v>1611</v>
      </c>
      <c r="H99" t="s">
        <v>44</v>
      </c>
      <c r="I99" t="s">
        <v>1612</v>
      </c>
    </row>
    <row r="100" spans="1:9" x14ac:dyDescent="0.25">
      <c r="A100" t="s">
        <v>2966</v>
      </c>
      <c r="B100">
        <v>1</v>
      </c>
      <c r="C100">
        <v>2.0391383939069585</v>
      </c>
      <c r="D100">
        <v>0.54744693677107459</v>
      </c>
      <c r="E100">
        <v>0.28349999999999997</v>
      </c>
      <c r="F100" t="s">
        <v>2967</v>
      </c>
      <c r="G100" t="s">
        <v>2968</v>
      </c>
      <c r="H100" t="s">
        <v>77</v>
      </c>
      <c r="I100" t="s">
        <v>2969</v>
      </c>
    </row>
    <row r="101" spans="1:9" x14ac:dyDescent="0.25">
      <c r="A101" t="s">
        <v>2507</v>
      </c>
      <c r="B101">
        <v>2</v>
      </c>
      <c r="C101">
        <v>2.0285691521967708</v>
      </c>
      <c r="D101">
        <v>0.6055483191737836</v>
      </c>
      <c r="E101">
        <v>0.248</v>
      </c>
      <c r="F101" t="s">
        <v>361</v>
      </c>
      <c r="G101" t="s">
        <v>362</v>
      </c>
      <c r="H101" t="s">
        <v>77</v>
      </c>
      <c r="I101" t="s">
        <v>363</v>
      </c>
    </row>
    <row r="102" spans="1:9" x14ac:dyDescent="0.25">
      <c r="A102" t="s">
        <v>2962</v>
      </c>
      <c r="B102">
        <v>1</v>
      </c>
      <c r="C102">
        <v>2.0250287944915226</v>
      </c>
      <c r="D102">
        <v>0.79832982035341848</v>
      </c>
      <c r="E102">
        <v>0.15909999999999999</v>
      </c>
      <c r="F102" t="s">
        <v>2963</v>
      </c>
      <c r="G102" t="s">
        <v>2964</v>
      </c>
      <c r="H102" t="s">
        <v>283</v>
      </c>
      <c r="I102" t="s">
        <v>2965</v>
      </c>
    </row>
    <row r="103" spans="1:9" x14ac:dyDescent="0.25">
      <c r="A103" t="s">
        <v>2111</v>
      </c>
      <c r="B103">
        <v>1</v>
      </c>
      <c r="C103">
        <v>2.0179219079972626</v>
      </c>
      <c r="D103">
        <v>1.5702477199975919</v>
      </c>
      <c r="E103">
        <v>2.69E-2</v>
      </c>
      <c r="F103" t="s">
        <v>1898</v>
      </c>
      <c r="G103" t="s">
        <v>1899</v>
      </c>
      <c r="I103" t="s">
        <v>1900</v>
      </c>
    </row>
    <row r="104" spans="1:9" x14ac:dyDescent="0.25">
      <c r="A104" t="s">
        <v>2370</v>
      </c>
      <c r="B104">
        <v>1</v>
      </c>
      <c r="C104">
        <v>1.9781956296816519</v>
      </c>
      <c r="D104">
        <v>0.5764264802672644</v>
      </c>
      <c r="E104">
        <v>0.26519999999999999</v>
      </c>
      <c r="F104" t="s">
        <v>361</v>
      </c>
      <c r="G104" t="s">
        <v>362</v>
      </c>
      <c r="H104" t="s">
        <v>77</v>
      </c>
      <c r="I104" t="s">
        <v>363</v>
      </c>
    </row>
    <row r="105" spans="1:9" x14ac:dyDescent="0.25">
      <c r="A105" t="s">
        <v>2961</v>
      </c>
      <c r="B105">
        <v>1</v>
      </c>
      <c r="C105">
        <v>1.9597701552114675</v>
      </c>
      <c r="D105">
        <v>0.16979640107429583</v>
      </c>
      <c r="E105">
        <v>0.6764</v>
      </c>
      <c r="F105" t="s">
        <v>647</v>
      </c>
      <c r="G105" t="s">
        <v>648</v>
      </c>
      <c r="H105" t="s">
        <v>44</v>
      </c>
      <c r="I105" t="s">
        <v>649</v>
      </c>
    </row>
    <row r="106" spans="1:9" x14ac:dyDescent="0.25">
      <c r="A106" t="s">
        <v>2253</v>
      </c>
      <c r="B106">
        <v>1</v>
      </c>
      <c r="C106">
        <v>1.956056652412403</v>
      </c>
      <c r="D106">
        <v>0.65286521708998013</v>
      </c>
      <c r="E106">
        <v>0.22239999999999999</v>
      </c>
      <c r="F106" t="s">
        <v>1407</v>
      </c>
      <c r="G106" t="s">
        <v>1408</v>
      </c>
      <c r="H106" t="s">
        <v>13</v>
      </c>
      <c r="I106" t="s">
        <v>1409</v>
      </c>
    </row>
    <row r="107" spans="1:9" x14ac:dyDescent="0.25">
      <c r="A107" t="s">
        <v>339</v>
      </c>
      <c r="B107">
        <v>1</v>
      </c>
      <c r="C107">
        <v>1.9523335663696855</v>
      </c>
      <c r="D107">
        <v>1.0114410431213843</v>
      </c>
      <c r="E107">
        <v>9.74E-2</v>
      </c>
      <c r="F107" t="s">
        <v>340</v>
      </c>
      <c r="G107" t="s">
        <v>341</v>
      </c>
      <c r="H107" t="s">
        <v>13</v>
      </c>
      <c r="I107" t="s">
        <v>342</v>
      </c>
    </row>
    <row r="108" spans="1:9" x14ac:dyDescent="0.25">
      <c r="A108" t="s">
        <v>2960</v>
      </c>
      <c r="B108">
        <v>1</v>
      </c>
      <c r="C108">
        <v>1.9373443921502327</v>
      </c>
      <c r="D108">
        <v>0.56751174422949358</v>
      </c>
      <c r="E108">
        <v>0.2707</v>
      </c>
      <c r="F108" t="s">
        <v>239</v>
      </c>
      <c r="G108" t="s">
        <v>240</v>
      </c>
      <c r="H108" t="s">
        <v>13</v>
      </c>
      <c r="I108" t="s">
        <v>120</v>
      </c>
    </row>
    <row r="109" spans="1:9" x14ac:dyDescent="0.25">
      <c r="A109" t="s">
        <v>2348</v>
      </c>
      <c r="B109">
        <v>1</v>
      </c>
      <c r="C109">
        <v>1.9297909977185974</v>
      </c>
      <c r="D109">
        <v>1.0277971616209354</v>
      </c>
      <c r="E109">
        <v>9.3799999999999994E-2</v>
      </c>
      <c r="F109" t="s">
        <v>1455</v>
      </c>
      <c r="G109" t="s">
        <v>1456</v>
      </c>
      <c r="H109" t="s">
        <v>77</v>
      </c>
      <c r="I109" t="s">
        <v>1457</v>
      </c>
    </row>
    <row r="110" spans="1:9" x14ac:dyDescent="0.25">
      <c r="A110" t="s">
        <v>2959</v>
      </c>
      <c r="B110">
        <v>1</v>
      </c>
      <c r="C110">
        <v>1.9297909977185974</v>
      </c>
      <c r="D110">
        <v>1.3169529617611504</v>
      </c>
      <c r="E110">
        <v>4.82E-2</v>
      </c>
      <c r="F110" t="s">
        <v>2859</v>
      </c>
      <c r="G110" t="s">
        <v>2860</v>
      </c>
      <c r="H110" t="s">
        <v>44</v>
      </c>
      <c r="I110" t="s">
        <v>2861</v>
      </c>
    </row>
    <row r="111" spans="1:9" x14ac:dyDescent="0.25">
      <c r="A111" t="s">
        <v>2955</v>
      </c>
      <c r="B111">
        <v>2</v>
      </c>
      <c r="C111">
        <v>1.899175630480513</v>
      </c>
      <c r="D111">
        <v>0.43949558480494333</v>
      </c>
      <c r="E111">
        <v>0.36349999999999999</v>
      </c>
      <c r="F111" t="s">
        <v>2956</v>
      </c>
      <c r="G111" t="s">
        <v>2957</v>
      </c>
      <c r="H111" t="s">
        <v>116</v>
      </c>
      <c r="I111" t="s">
        <v>2958</v>
      </c>
    </row>
    <row r="112" spans="1:9" x14ac:dyDescent="0.25">
      <c r="A112" t="s">
        <v>2952</v>
      </c>
      <c r="B112">
        <v>1</v>
      </c>
      <c r="C112">
        <v>1.8237493603082728</v>
      </c>
      <c r="D112">
        <v>0.60067246784132111</v>
      </c>
      <c r="E112">
        <v>0.25080000000000002</v>
      </c>
      <c r="F112" t="s">
        <v>2953</v>
      </c>
      <c r="G112" t="s">
        <v>2954</v>
      </c>
      <c r="I112" t="s">
        <v>915</v>
      </c>
    </row>
    <row r="113" spans="1:9" x14ac:dyDescent="0.25">
      <c r="A113" t="s">
        <v>2144</v>
      </c>
      <c r="B113">
        <v>1</v>
      </c>
      <c r="C113">
        <v>1.8237493603082728</v>
      </c>
      <c r="D113">
        <v>1.3106911408763797</v>
      </c>
      <c r="E113">
        <v>4.8899999999999999E-2</v>
      </c>
      <c r="F113" t="s">
        <v>2145</v>
      </c>
      <c r="G113" t="s">
        <v>2146</v>
      </c>
      <c r="H113" t="s">
        <v>987</v>
      </c>
      <c r="I113" t="s">
        <v>2147</v>
      </c>
    </row>
    <row r="114" spans="1:9" x14ac:dyDescent="0.25">
      <c r="A114" t="s">
        <v>934</v>
      </c>
      <c r="B114">
        <v>2</v>
      </c>
      <c r="C114">
        <v>1.8114710305298358</v>
      </c>
      <c r="D114">
        <v>0.75696195131370547</v>
      </c>
      <c r="E114">
        <v>0.17499999999999999</v>
      </c>
      <c r="F114" t="s">
        <v>935</v>
      </c>
      <c r="G114" t="s">
        <v>936</v>
      </c>
      <c r="I114" t="s">
        <v>937</v>
      </c>
    </row>
    <row r="115" spans="1:9" x14ac:dyDescent="0.25">
      <c r="A115" t="s">
        <v>2944</v>
      </c>
      <c r="B115">
        <v>1</v>
      </c>
      <c r="C115">
        <v>1.8073549220576042</v>
      </c>
      <c r="D115">
        <v>0.32020882901964554</v>
      </c>
      <c r="E115">
        <v>0.47839999999999999</v>
      </c>
      <c r="F115" t="s">
        <v>2945</v>
      </c>
      <c r="G115" t="s">
        <v>2946</v>
      </c>
      <c r="H115" t="s">
        <v>13</v>
      </c>
      <c r="I115" t="s">
        <v>2947</v>
      </c>
    </row>
    <row r="116" spans="1:9" x14ac:dyDescent="0.25">
      <c r="A116" t="s">
        <v>2948</v>
      </c>
      <c r="B116">
        <v>1</v>
      </c>
      <c r="C116">
        <v>1.8073549220576042</v>
      </c>
      <c r="D116">
        <v>1.3506651412878579</v>
      </c>
      <c r="E116">
        <v>4.4600000000000001E-2</v>
      </c>
      <c r="F116" t="s">
        <v>2949</v>
      </c>
      <c r="G116" t="s">
        <v>2950</v>
      </c>
      <c r="H116" t="s">
        <v>44</v>
      </c>
      <c r="I116" t="s">
        <v>2951</v>
      </c>
    </row>
    <row r="117" spans="1:9" x14ac:dyDescent="0.25">
      <c r="A117" t="s">
        <v>2940</v>
      </c>
      <c r="B117">
        <v>1</v>
      </c>
      <c r="C117">
        <v>1.8032270364349277</v>
      </c>
      <c r="D117">
        <v>0.81219736128158071</v>
      </c>
      <c r="E117">
        <v>0.15409999999999999</v>
      </c>
      <c r="F117" t="s">
        <v>2941</v>
      </c>
      <c r="G117" t="s">
        <v>2942</v>
      </c>
      <c r="H117" t="s">
        <v>13</v>
      </c>
      <c r="I117" t="s">
        <v>2943</v>
      </c>
    </row>
    <row r="118" spans="1:9" x14ac:dyDescent="0.25">
      <c r="A118" t="s">
        <v>2937</v>
      </c>
      <c r="B118">
        <v>1</v>
      </c>
      <c r="C118">
        <v>1.790772037862</v>
      </c>
      <c r="D118">
        <v>1.7166987712964503</v>
      </c>
      <c r="E118">
        <v>1.9199999999999998E-2</v>
      </c>
      <c r="F118" t="s">
        <v>2938</v>
      </c>
      <c r="G118" t="s">
        <v>2939</v>
      </c>
      <c r="H118" t="s">
        <v>77</v>
      </c>
    </row>
    <row r="119" spans="1:9" x14ac:dyDescent="0.25">
      <c r="A119" t="s">
        <v>1207</v>
      </c>
      <c r="B119">
        <v>1</v>
      </c>
      <c r="C119">
        <v>1.7865963618908067</v>
      </c>
      <c r="D119">
        <v>0.89279003035213156</v>
      </c>
      <c r="E119">
        <v>0.128</v>
      </c>
      <c r="F119" t="s">
        <v>51</v>
      </c>
      <c r="G119" t="s">
        <v>52</v>
      </c>
      <c r="I119" t="s">
        <v>53</v>
      </c>
    </row>
    <row r="120" spans="1:9" x14ac:dyDescent="0.25">
      <c r="A120" t="s">
        <v>1331</v>
      </c>
      <c r="B120">
        <v>1</v>
      </c>
      <c r="C120">
        <v>1.7739963251111734</v>
      </c>
      <c r="D120">
        <v>0.70421305974839055</v>
      </c>
      <c r="E120">
        <v>0.1976</v>
      </c>
      <c r="F120" t="s">
        <v>361</v>
      </c>
      <c r="G120" t="s">
        <v>362</v>
      </c>
      <c r="H120" t="s">
        <v>77</v>
      </c>
      <c r="I120" t="s">
        <v>363</v>
      </c>
    </row>
    <row r="121" spans="1:9" x14ac:dyDescent="0.25">
      <c r="A121" t="s">
        <v>2129</v>
      </c>
      <c r="B121">
        <v>2</v>
      </c>
      <c r="C121">
        <v>1.7311832415721999</v>
      </c>
      <c r="D121">
        <v>0.45580788923496734</v>
      </c>
      <c r="E121">
        <v>0.35010000000000002</v>
      </c>
      <c r="F121" t="s">
        <v>2130</v>
      </c>
      <c r="G121" t="s">
        <v>2131</v>
      </c>
      <c r="H121" t="s">
        <v>987</v>
      </c>
      <c r="I121" t="s">
        <v>2132</v>
      </c>
    </row>
    <row r="122" spans="1:9" x14ac:dyDescent="0.25">
      <c r="A122" t="s">
        <v>2932</v>
      </c>
      <c r="B122">
        <v>1</v>
      </c>
      <c r="C122">
        <v>1.7180875839605168</v>
      </c>
      <c r="D122">
        <v>0.26256879948541756</v>
      </c>
      <c r="E122">
        <v>0.54630000000000001</v>
      </c>
      <c r="F122" t="s">
        <v>2933</v>
      </c>
      <c r="G122" t="s">
        <v>2934</v>
      </c>
      <c r="H122" t="s">
        <v>2935</v>
      </c>
      <c r="I122" t="s">
        <v>2936</v>
      </c>
    </row>
    <row r="123" spans="1:9" x14ac:dyDescent="0.25">
      <c r="A123" t="s">
        <v>2931</v>
      </c>
      <c r="B123">
        <v>1</v>
      </c>
      <c r="C123">
        <v>1.7048719644563528</v>
      </c>
      <c r="D123">
        <v>0.29851836437907286</v>
      </c>
      <c r="E123">
        <v>0.50290000000000001</v>
      </c>
      <c r="F123" t="s">
        <v>118</v>
      </c>
      <c r="G123" t="s">
        <v>119</v>
      </c>
      <c r="H123" t="s">
        <v>13</v>
      </c>
      <c r="I123" t="s">
        <v>120</v>
      </c>
    </row>
    <row r="124" spans="1:9" x14ac:dyDescent="0.25">
      <c r="A124" t="s">
        <v>1383</v>
      </c>
      <c r="B124">
        <v>1</v>
      </c>
      <c r="C124">
        <v>1.6870606883398924</v>
      </c>
      <c r="D124">
        <v>7.9928875702475921E-2</v>
      </c>
      <c r="E124">
        <v>0.83189999999999997</v>
      </c>
      <c r="F124" t="s">
        <v>239</v>
      </c>
      <c r="G124" t="s">
        <v>240</v>
      </c>
      <c r="H124" t="s">
        <v>13</v>
      </c>
      <c r="I124" t="s">
        <v>120</v>
      </c>
    </row>
    <row r="125" spans="1:9" x14ac:dyDescent="0.25">
      <c r="A125" t="s">
        <v>1026</v>
      </c>
      <c r="B125">
        <v>7</v>
      </c>
      <c r="C125">
        <v>1.6644828403646825</v>
      </c>
      <c r="D125">
        <v>0.48598381959935061</v>
      </c>
      <c r="E125">
        <v>0.3266</v>
      </c>
      <c r="F125" t="s">
        <v>1027</v>
      </c>
      <c r="G125" t="s">
        <v>1028</v>
      </c>
    </row>
    <row r="126" spans="1:9" x14ac:dyDescent="0.25">
      <c r="A126" t="s">
        <v>2555</v>
      </c>
      <c r="B126">
        <v>1</v>
      </c>
      <c r="C126">
        <v>1.6553518286125541</v>
      </c>
      <c r="D126">
        <v>0.44721014980721807</v>
      </c>
      <c r="E126">
        <v>0.35709999999999997</v>
      </c>
      <c r="F126" t="s">
        <v>361</v>
      </c>
      <c r="G126" t="s">
        <v>362</v>
      </c>
      <c r="H126" t="s">
        <v>77</v>
      </c>
      <c r="I126" t="s">
        <v>363</v>
      </c>
    </row>
    <row r="127" spans="1:9" x14ac:dyDescent="0.25">
      <c r="A127" t="s">
        <v>2928</v>
      </c>
      <c r="B127">
        <v>1</v>
      </c>
      <c r="C127">
        <v>1.6415460290875239</v>
      </c>
      <c r="D127">
        <v>0.58153297905339951</v>
      </c>
      <c r="E127">
        <v>0.2621</v>
      </c>
      <c r="F127" t="s">
        <v>2929</v>
      </c>
      <c r="G127" t="s">
        <v>2930</v>
      </c>
      <c r="H127" t="s">
        <v>77</v>
      </c>
      <c r="I127" t="s">
        <v>2540</v>
      </c>
    </row>
    <row r="128" spans="1:9" x14ac:dyDescent="0.25">
      <c r="A128" t="s">
        <v>2927</v>
      </c>
      <c r="B128">
        <v>1</v>
      </c>
      <c r="C128">
        <v>1.636914580355878</v>
      </c>
      <c r="D128">
        <v>0.66174276975374424</v>
      </c>
      <c r="E128">
        <v>0.21790000000000001</v>
      </c>
      <c r="F128" t="s">
        <v>1189</v>
      </c>
      <c r="G128" t="s">
        <v>1190</v>
      </c>
      <c r="H128" t="s">
        <v>134</v>
      </c>
      <c r="I128" t="s">
        <v>1191</v>
      </c>
    </row>
    <row r="129" spans="1:9" x14ac:dyDescent="0.25">
      <c r="A129" t="s">
        <v>2925</v>
      </c>
      <c r="B129">
        <v>1</v>
      </c>
      <c r="C129">
        <v>1.6135316529179271</v>
      </c>
      <c r="D129">
        <v>0.28249592523579797</v>
      </c>
      <c r="E129">
        <v>0.52180000000000004</v>
      </c>
      <c r="F129" t="s">
        <v>137</v>
      </c>
      <c r="G129" t="s">
        <v>138</v>
      </c>
      <c r="H129" t="s">
        <v>13</v>
      </c>
      <c r="I129" t="s">
        <v>139</v>
      </c>
    </row>
    <row r="130" spans="1:9" x14ac:dyDescent="0.25">
      <c r="A130" t="s">
        <v>2926</v>
      </c>
      <c r="B130">
        <v>1</v>
      </c>
      <c r="C130">
        <v>1.6135316529179271</v>
      </c>
      <c r="D130">
        <v>0.83386602969489076</v>
      </c>
      <c r="E130">
        <v>0.14660000000000001</v>
      </c>
      <c r="F130" t="s">
        <v>361</v>
      </c>
      <c r="G130" t="s">
        <v>362</v>
      </c>
      <c r="H130" t="s">
        <v>77</v>
      </c>
      <c r="I130" t="s">
        <v>363</v>
      </c>
    </row>
    <row r="131" spans="1:9" x14ac:dyDescent="0.25">
      <c r="A131" t="s">
        <v>2366</v>
      </c>
      <c r="B131">
        <v>4</v>
      </c>
      <c r="C131">
        <v>1.6135316529179271</v>
      </c>
      <c r="D131">
        <v>1.0324520237811379</v>
      </c>
      <c r="E131">
        <v>9.2799999999999994E-2</v>
      </c>
      <c r="F131" t="s">
        <v>2288</v>
      </c>
      <c r="G131" t="s">
        <v>2289</v>
      </c>
      <c r="H131" t="s">
        <v>77</v>
      </c>
      <c r="I131" t="s">
        <v>2290</v>
      </c>
    </row>
    <row r="132" spans="1:9" x14ac:dyDescent="0.25">
      <c r="A132" t="s">
        <v>2921</v>
      </c>
      <c r="B132">
        <v>1</v>
      </c>
      <c r="C132">
        <v>1.6088092426755241</v>
      </c>
      <c r="D132">
        <v>1.1870866433571443</v>
      </c>
      <c r="E132">
        <v>6.5000000000000002E-2</v>
      </c>
      <c r="F132" t="s">
        <v>2922</v>
      </c>
      <c r="G132" t="s">
        <v>2923</v>
      </c>
      <c r="H132" t="s">
        <v>77</v>
      </c>
      <c r="I132" t="s">
        <v>2924</v>
      </c>
    </row>
    <row r="133" spans="1:9" x14ac:dyDescent="0.25">
      <c r="A133" t="s">
        <v>2380</v>
      </c>
      <c r="B133">
        <v>1</v>
      </c>
      <c r="C133">
        <v>1.5849625007211563</v>
      </c>
      <c r="D133">
        <v>0.91399629438161789</v>
      </c>
      <c r="E133">
        <v>0.12189999999999999</v>
      </c>
      <c r="F133" t="s">
        <v>1455</v>
      </c>
      <c r="G133" t="s">
        <v>1456</v>
      </c>
      <c r="H133" t="s">
        <v>77</v>
      </c>
      <c r="I133" t="s">
        <v>1457</v>
      </c>
    </row>
    <row r="134" spans="1:9" x14ac:dyDescent="0.25">
      <c r="A134" t="s">
        <v>529</v>
      </c>
      <c r="B134">
        <v>2</v>
      </c>
      <c r="C134">
        <v>1.5849625007211563</v>
      </c>
      <c r="D134">
        <v>0.4500163888403112</v>
      </c>
      <c r="E134">
        <v>0.3548</v>
      </c>
      <c r="F134" t="s">
        <v>530</v>
      </c>
      <c r="G134" t="s">
        <v>531</v>
      </c>
      <c r="H134" t="s">
        <v>532</v>
      </c>
      <c r="I134" t="s">
        <v>533</v>
      </c>
    </row>
    <row r="135" spans="1:9" x14ac:dyDescent="0.25">
      <c r="A135" t="s">
        <v>2055</v>
      </c>
      <c r="B135">
        <v>1</v>
      </c>
      <c r="C135">
        <v>1.5849625007211563</v>
      </c>
      <c r="D135">
        <v>1.2541448048262711</v>
      </c>
      <c r="E135">
        <v>5.57E-2</v>
      </c>
      <c r="F135" t="s">
        <v>2056</v>
      </c>
      <c r="G135" t="s">
        <v>2057</v>
      </c>
      <c r="I135" t="s">
        <v>2058</v>
      </c>
    </row>
    <row r="136" spans="1:9" x14ac:dyDescent="0.25">
      <c r="A136" t="s">
        <v>896</v>
      </c>
      <c r="B136">
        <v>1</v>
      </c>
      <c r="C136">
        <v>1.5801454844233804</v>
      </c>
      <c r="D136">
        <v>1.0726296369609762</v>
      </c>
      <c r="E136">
        <v>8.4599999999999995E-2</v>
      </c>
      <c r="F136" t="s">
        <v>173</v>
      </c>
      <c r="G136" t="s">
        <v>174</v>
      </c>
      <c r="H136" t="s">
        <v>13</v>
      </c>
      <c r="I136" t="s">
        <v>175</v>
      </c>
    </row>
    <row r="137" spans="1:9" x14ac:dyDescent="0.25">
      <c r="A137" t="s">
        <v>1595</v>
      </c>
      <c r="B137">
        <v>12</v>
      </c>
      <c r="C137">
        <v>1.5753123306874368</v>
      </c>
      <c r="D137">
        <v>1.1420647352805708</v>
      </c>
      <c r="E137">
        <v>7.2099999999999997E-2</v>
      </c>
      <c r="F137" t="s">
        <v>1596</v>
      </c>
      <c r="G137" t="s">
        <v>1597</v>
      </c>
      <c r="H137" t="s">
        <v>44</v>
      </c>
      <c r="I137" t="s">
        <v>1598</v>
      </c>
    </row>
    <row r="138" spans="1:9" x14ac:dyDescent="0.25">
      <c r="A138" t="s">
        <v>2920</v>
      </c>
      <c r="B138">
        <v>1</v>
      </c>
      <c r="C138">
        <v>1.5360529002402097</v>
      </c>
      <c r="D138">
        <v>0.88907375773357966</v>
      </c>
      <c r="E138">
        <v>0.12909999999999999</v>
      </c>
      <c r="F138" t="s">
        <v>2812</v>
      </c>
      <c r="G138" t="s">
        <v>2813</v>
      </c>
      <c r="H138" t="s">
        <v>77</v>
      </c>
      <c r="I138" t="s">
        <v>2814</v>
      </c>
    </row>
    <row r="139" spans="1:9" x14ac:dyDescent="0.25">
      <c r="A139" t="s">
        <v>2305</v>
      </c>
      <c r="B139">
        <v>1</v>
      </c>
      <c r="C139">
        <v>1.4905701304462016</v>
      </c>
      <c r="D139">
        <v>1.4001169279263119</v>
      </c>
      <c r="E139">
        <v>3.9800000000000002E-2</v>
      </c>
      <c r="F139" t="s">
        <v>2306</v>
      </c>
      <c r="G139" t="s">
        <v>2307</v>
      </c>
      <c r="H139" t="s">
        <v>806</v>
      </c>
      <c r="I139" t="s">
        <v>2308</v>
      </c>
    </row>
    <row r="140" spans="1:9" x14ac:dyDescent="0.25">
      <c r="A140" t="s">
        <v>360</v>
      </c>
      <c r="B140">
        <v>18</v>
      </c>
      <c r="C140">
        <v>1.4854268271702415</v>
      </c>
      <c r="D140">
        <v>0.71647263513830628</v>
      </c>
      <c r="E140">
        <v>0.19209999999999999</v>
      </c>
      <c r="F140" t="s">
        <v>361</v>
      </c>
      <c r="G140" t="s">
        <v>362</v>
      </c>
      <c r="H140" t="s">
        <v>77</v>
      </c>
      <c r="I140" t="s">
        <v>363</v>
      </c>
    </row>
    <row r="141" spans="1:9" x14ac:dyDescent="0.25">
      <c r="A141" t="s">
        <v>1915</v>
      </c>
      <c r="B141">
        <v>1</v>
      </c>
      <c r="C141">
        <v>1.4854268271702415</v>
      </c>
      <c r="D141">
        <v>2.2322112326006113E-2</v>
      </c>
      <c r="E141">
        <v>0.94989999999999997</v>
      </c>
      <c r="F141" t="s">
        <v>1807</v>
      </c>
      <c r="G141" t="s">
        <v>1808</v>
      </c>
      <c r="H141" t="s">
        <v>283</v>
      </c>
      <c r="I141" t="s">
        <v>1809</v>
      </c>
    </row>
    <row r="142" spans="1:9" x14ac:dyDescent="0.25">
      <c r="A142" t="s">
        <v>2916</v>
      </c>
      <c r="B142">
        <v>1</v>
      </c>
      <c r="C142">
        <v>1.4802651220544629</v>
      </c>
      <c r="D142">
        <v>0.10154908080162529</v>
      </c>
      <c r="E142">
        <v>0.79149999999999998</v>
      </c>
      <c r="F142" t="s">
        <v>2917</v>
      </c>
      <c r="G142" t="s">
        <v>2918</v>
      </c>
      <c r="H142" t="s">
        <v>13</v>
      </c>
      <c r="I142" t="s">
        <v>2919</v>
      </c>
    </row>
    <row r="143" spans="1:9" x14ac:dyDescent="0.25">
      <c r="A143" t="s">
        <v>2912</v>
      </c>
      <c r="B143">
        <v>1</v>
      </c>
      <c r="C143">
        <v>1.4646682670034441</v>
      </c>
      <c r="D143">
        <v>1.3448615651886178</v>
      </c>
      <c r="E143">
        <v>4.5199999999999997E-2</v>
      </c>
      <c r="F143" t="s">
        <v>2913</v>
      </c>
      <c r="G143" t="s">
        <v>2914</v>
      </c>
      <c r="H143" t="s">
        <v>987</v>
      </c>
      <c r="I143" t="s">
        <v>2915</v>
      </c>
    </row>
    <row r="144" spans="1:9" x14ac:dyDescent="0.25">
      <c r="A144" t="s">
        <v>93</v>
      </c>
      <c r="B144">
        <v>1</v>
      </c>
      <c r="C144">
        <v>1.4541758931858022</v>
      </c>
      <c r="D144">
        <v>0.94423953531226523</v>
      </c>
      <c r="E144">
        <v>0.1137</v>
      </c>
      <c r="F144" t="s">
        <v>38</v>
      </c>
      <c r="G144" t="s">
        <v>39</v>
      </c>
      <c r="I144" t="s">
        <v>40</v>
      </c>
    </row>
    <row r="145" spans="1:9" x14ac:dyDescent="0.25">
      <c r="A145" t="s">
        <v>2908</v>
      </c>
      <c r="B145">
        <v>1</v>
      </c>
      <c r="C145">
        <v>1.4489009511451278</v>
      </c>
      <c r="D145">
        <v>1.5638373529592438</v>
      </c>
      <c r="E145">
        <v>2.7300000000000001E-2</v>
      </c>
      <c r="F145" t="s">
        <v>2909</v>
      </c>
      <c r="G145" t="s">
        <v>2910</v>
      </c>
      <c r="H145" t="s">
        <v>13</v>
      </c>
      <c r="I145" t="s">
        <v>2911</v>
      </c>
    </row>
    <row r="146" spans="1:9" x14ac:dyDescent="0.25">
      <c r="A146" t="s">
        <v>2330</v>
      </c>
      <c r="B146">
        <v>1</v>
      </c>
      <c r="C146">
        <v>1.4329594072761063</v>
      </c>
      <c r="D146">
        <v>2.2924298239020633</v>
      </c>
      <c r="E146">
        <v>5.1000000000000004E-3</v>
      </c>
      <c r="F146" t="s">
        <v>2331</v>
      </c>
      <c r="G146" t="s">
        <v>2332</v>
      </c>
      <c r="H146" t="s">
        <v>562</v>
      </c>
      <c r="I146" t="s">
        <v>2333</v>
      </c>
    </row>
    <row r="147" spans="1:9" x14ac:dyDescent="0.25">
      <c r="A147" t="s">
        <v>2522</v>
      </c>
      <c r="B147">
        <v>1</v>
      </c>
      <c r="C147">
        <v>1.4005379295837288</v>
      </c>
      <c r="D147">
        <v>0.41668784801692227</v>
      </c>
      <c r="E147">
        <v>0.3831</v>
      </c>
      <c r="F147" t="s">
        <v>1407</v>
      </c>
      <c r="G147" t="s">
        <v>1408</v>
      </c>
      <c r="H147" t="s">
        <v>13</v>
      </c>
      <c r="I147" t="s">
        <v>1409</v>
      </c>
    </row>
    <row r="148" spans="1:9" x14ac:dyDescent="0.25">
      <c r="A148" t="s">
        <v>2904</v>
      </c>
      <c r="B148">
        <v>1</v>
      </c>
      <c r="C148">
        <v>1.3895668117627258</v>
      </c>
      <c r="D148">
        <v>3.6989700043360187</v>
      </c>
      <c r="E148">
        <v>2.0000000000000001E-4</v>
      </c>
      <c r="F148" t="s">
        <v>2905</v>
      </c>
      <c r="G148" t="s">
        <v>2906</v>
      </c>
      <c r="H148" t="s">
        <v>44</v>
      </c>
      <c r="I148" t="s">
        <v>2907</v>
      </c>
    </row>
    <row r="149" spans="1:9" x14ac:dyDescent="0.25">
      <c r="A149" t="s">
        <v>2488</v>
      </c>
      <c r="B149">
        <v>2</v>
      </c>
      <c r="C149">
        <v>1.3840498067951599</v>
      </c>
      <c r="D149">
        <v>0.44273347113009581</v>
      </c>
      <c r="E149">
        <v>0.36080000000000001</v>
      </c>
      <c r="F149" t="s">
        <v>361</v>
      </c>
      <c r="G149" t="s">
        <v>362</v>
      </c>
      <c r="H149" t="s">
        <v>77</v>
      </c>
      <c r="I149" t="s">
        <v>363</v>
      </c>
    </row>
    <row r="150" spans="1:9" x14ac:dyDescent="0.25">
      <c r="A150" t="s">
        <v>2902</v>
      </c>
      <c r="B150">
        <v>2</v>
      </c>
      <c r="C150">
        <v>1.3840498067951599</v>
      </c>
      <c r="D150">
        <v>0.52447408496071923</v>
      </c>
      <c r="E150">
        <v>0.2989</v>
      </c>
      <c r="F150" t="s">
        <v>2732</v>
      </c>
      <c r="G150" s="2">
        <v>43710</v>
      </c>
      <c r="H150" t="s">
        <v>13</v>
      </c>
      <c r="I150" t="s">
        <v>2733</v>
      </c>
    </row>
    <row r="151" spans="1:9" x14ac:dyDescent="0.25">
      <c r="A151" t="s">
        <v>2903</v>
      </c>
      <c r="B151">
        <v>1</v>
      </c>
      <c r="C151">
        <v>1.3840498067951599</v>
      </c>
      <c r="D151">
        <v>0.12366667091361969</v>
      </c>
      <c r="E151">
        <v>0.75219999999999998</v>
      </c>
      <c r="F151" t="s">
        <v>286</v>
      </c>
      <c r="G151" t="s">
        <v>287</v>
      </c>
      <c r="H151" t="s">
        <v>288</v>
      </c>
      <c r="I151" t="s">
        <v>289</v>
      </c>
    </row>
    <row r="152" spans="1:9" x14ac:dyDescent="0.25">
      <c r="A152" t="s">
        <v>2417</v>
      </c>
      <c r="B152">
        <v>1</v>
      </c>
      <c r="C152">
        <v>1.3673710656485296</v>
      </c>
      <c r="D152">
        <v>0.16215913834447732</v>
      </c>
      <c r="E152">
        <v>0.68840000000000001</v>
      </c>
      <c r="F152" t="s">
        <v>1314</v>
      </c>
      <c r="G152" t="s">
        <v>1315</v>
      </c>
      <c r="H152" t="s">
        <v>44</v>
      </c>
      <c r="I152" t="s">
        <v>1316</v>
      </c>
    </row>
    <row r="153" spans="1:9" x14ac:dyDescent="0.25">
      <c r="A153" t="s">
        <v>2897</v>
      </c>
      <c r="B153">
        <v>1</v>
      </c>
      <c r="C153">
        <v>1.3617683594191534</v>
      </c>
      <c r="D153">
        <v>0.54166437400805245</v>
      </c>
      <c r="E153">
        <v>0.2873</v>
      </c>
      <c r="F153" t="s">
        <v>87</v>
      </c>
      <c r="G153" t="s">
        <v>88</v>
      </c>
      <c r="H153" t="s">
        <v>13</v>
      </c>
      <c r="I153" t="s">
        <v>89</v>
      </c>
    </row>
    <row r="154" spans="1:9" x14ac:dyDescent="0.25">
      <c r="A154" t="s">
        <v>2898</v>
      </c>
      <c r="B154">
        <v>3</v>
      </c>
      <c r="C154">
        <v>1.3617683594191534</v>
      </c>
      <c r="D154">
        <v>0.40373287360448468</v>
      </c>
      <c r="E154">
        <v>0.3947</v>
      </c>
      <c r="F154" t="s">
        <v>2899</v>
      </c>
      <c r="G154" t="s">
        <v>2900</v>
      </c>
      <c r="H154" t="s">
        <v>987</v>
      </c>
      <c r="I154" t="s">
        <v>2901</v>
      </c>
    </row>
    <row r="155" spans="1:9" x14ac:dyDescent="0.25">
      <c r="A155" t="s">
        <v>2492</v>
      </c>
      <c r="B155">
        <v>1</v>
      </c>
      <c r="C155">
        <v>1.3561438102252754</v>
      </c>
      <c r="D155">
        <v>0.64762450499947999</v>
      </c>
      <c r="E155">
        <v>0.22509999999999999</v>
      </c>
      <c r="F155" t="s">
        <v>361</v>
      </c>
      <c r="G155" t="s">
        <v>362</v>
      </c>
      <c r="H155" t="s">
        <v>77</v>
      </c>
      <c r="I155" t="s">
        <v>363</v>
      </c>
    </row>
    <row r="156" spans="1:9" x14ac:dyDescent="0.25">
      <c r="A156" t="s">
        <v>2896</v>
      </c>
      <c r="B156">
        <v>1</v>
      </c>
      <c r="C156">
        <v>1.3448284969974413</v>
      </c>
      <c r="D156">
        <v>1.3187587626244126</v>
      </c>
      <c r="E156">
        <v>4.8000000000000001E-2</v>
      </c>
      <c r="F156" t="s">
        <v>1596</v>
      </c>
      <c r="G156" t="s">
        <v>1597</v>
      </c>
      <c r="H156" t="s">
        <v>44</v>
      </c>
      <c r="I156" t="s">
        <v>1598</v>
      </c>
    </row>
    <row r="157" spans="1:9" x14ac:dyDescent="0.25">
      <c r="A157" t="s">
        <v>1285</v>
      </c>
      <c r="B157">
        <v>16</v>
      </c>
      <c r="C157">
        <v>1.3391373849195853</v>
      </c>
      <c r="D157">
        <v>0.51769823277655724</v>
      </c>
      <c r="E157">
        <v>0.30359999999999998</v>
      </c>
      <c r="F157" t="s">
        <v>1286</v>
      </c>
      <c r="G157" t="s">
        <v>1287</v>
      </c>
      <c r="H157" t="s">
        <v>77</v>
      </c>
      <c r="I157" t="s">
        <v>1288</v>
      </c>
    </row>
    <row r="158" spans="1:9" x14ac:dyDescent="0.25">
      <c r="A158" t="s">
        <v>911</v>
      </c>
      <c r="B158">
        <v>4</v>
      </c>
      <c r="C158">
        <v>1.3103401206121505</v>
      </c>
      <c r="D158">
        <v>1.9829666607012195</v>
      </c>
      <c r="E158">
        <v>1.04E-2</v>
      </c>
      <c r="F158" t="s">
        <v>690</v>
      </c>
      <c r="G158" t="s">
        <v>691</v>
      </c>
      <c r="H158" t="s">
        <v>44</v>
      </c>
      <c r="I158" t="s">
        <v>692</v>
      </c>
    </row>
    <row r="159" spans="1:9" x14ac:dyDescent="0.25">
      <c r="A159" t="s">
        <v>2892</v>
      </c>
      <c r="B159">
        <v>2</v>
      </c>
      <c r="C159">
        <v>1.2809563138310562</v>
      </c>
      <c r="D159">
        <v>0.48811663902112556</v>
      </c>
      <c r="E159">
        <v>0.32500000000000001</v>
      </c>
      <c r="F159" t="s">
        <v>2893</v>
      </c>
      <c r="G159" t="s">
        <v>2894</v>
      </c>
      <c r="H159" t="s">
        <v>987</v>
      </c>
      <c r="I159" t="s">
        <v>2895</v>
      </c>
    </row>
    <row r="160" spans="1:9" x14ac:dyDescent="0.25">
      <c r="A160" t="s">
        <v>2888</v>
      </c>
      <c r="B160">
        <v>1</v>
      </c>
      <c r="C160">
        <v>1.2750070474998698</v>
      </c>
      <c r="D160">
        <v>1.4841261562883208</v>
      </c>
      <c r="E160">
        <v>3.2800000000000003E-2</v>
      </c>
      <c r="F160" t="s">
        <v>2889</v>
      </c>
      <c r="G160" t="s">
        <v>2890</v>
      </c>
      <c r="H160" t="s">
        <v>283</v>
      </c>
      <c r="I160" t="s">
        <v>2891</v>
      </c>
    </row>
    <row r="161" spans="1:9" x14ac:dyDescent="0.25">
      <c r="A161" t="s">
        <v>2439</v>
      </c>
      <c r="B161">
        <v>1</v>
      </c>
      <c r="C161">
        <v>1.2690331464552369</v>
      </c>
      <c r="D161">
        <v>0.65600093094283862</v>
      </c>
      <c r="E161">
        <v>0.2208</v>
      </c>
      <c r="F161" t="s">
        <v>2440</v>
      </c>
      <c r="G161" t="s">
        <v>2441</v>
      </c>
      <c r="H161" t="s">
        <v>116</v>
      </c>
      <c r="I161" t="s">
        <v>2442</v>
      </c>
    </row>
    <row r="162" spans="1:9" x14ac:dyDescent="0.25">
      <c r="A162" t="s">
        <v>405</v>
      </c>
      <c r="B162">
        <v>1</v>
      </c>
      <c r="C162">
        <v>1.2570106182060239</v>
      </c>
      <c r="D162">
        <v>1.4841261562883208</v>
      </c>
      <c r="E162">
        <v>3.2800000000000003E-2</v>
      </c>
      <c r="F162" t="s">
        <v>276</v>
      </c>
      <c r="G162" t="s">
        <v>277</v>
      </c>
      <c r="I162" t="s">
        <v>53</v>
      </c>
    </row>
    <row r="163" spans="1:9" x14ac:dyDescent="0.25">
      <c r="A163" t="s">
        <v>2883</v>
      </c>
      <c r="B163">
        <v>1</v>
      </c>
      <c r="C163">
        <v>1.2203299548795556</v>
      </c>
      <c r="D163">
        <v>0.93367407463796204</v>
      </c>
      <c r="E163">
        <v>0.11650000000000001</v>
      </c>
      <c r="F163" t="s">
        <v>1807</v>
      </c>
      <c r="G163" t="s">
        <v>1808</v>
      </c>
      <c r="H163" t="s">
        <v>283</v>
      </c>
      <c r="I163" t="s">
        <v>1809</v>
      </c>
    </row>
    <row r="164" spans="1:9" x14ac:dyDescent="0.25">
      <c r="A164" t="s">
        <v>2884</v>
      </c>
      <c r="B164">
        <v>2</v>
      </c>
      <c r="C164">
        <v>1.2203299548795556</v>
      </c>
      <c r="D164">
        <v>1.4723700991286612</v>
      </c>
      <c r="E164">
        <v>3.3700000000000001E-2</v>
      </c>
      <c r="F164" t="s">
        <v>2885</v>
      </c>
      <c r="G164" t="s">
        <v>2886</v>
      </c>
      <c r="H164" t="s">
        <v>1001</v>
      </c>
      <c r="I164" t="s">
        <v>2887</v>
      </c>
    </row>
    <row r="165" spans="1:9" x14ac:dyDescent="0.25">
      <c r="A165" t="s">
        <v>2474</v>
      </c>
      <c r="B165">
        <v>8</v>
      </c>
      <c r="C165">
        <v>1.2016338611696504</v>
      </c>
      <c r="D165">
        <v>1.2708352103072298</v>
      </c>
      <c r="E165">
        <v>5.3600000000000002E-2</v>
      </c>
      <c r="F165" t="s">
        <v>2465</v>
      </c>
      <c r="G165" t="s">
        <v>2466</v>
      </c>
      <c r="H165" t="s">
        <v>116</v>
      </c>
      <c r="I165" t="s">
        <v>2467</v>
      </c>
    </row>
    <row r="166" spans="1:9" x14ac:dyDescent="0.25">
      <c r="A166" t="s">
        <v>413</v>
      </c>
      <c r="B166">
        <v>2</v>
      </c>
      <c r="C166">
        <v>1.1953475983222193</v>
      </c>
      <c r="D166">
        <v>0.16462654752999117</v>
      </c>
      <c r="E166">
        <v>0.6845</v>
      </c>
      <c r="F166" t="s">
        <v>414</v>
      </c>
      <c r="G166" t="s">
        <v>415</v>
      </c>
      <c r="I166" t="s">
        <v>416</v>
      </c>
    </row>
    <row r="167" spans="1:9" x14ac:dyDescent="0.25">
      <c r="A167" t="s">
        <v>2219</v>
      </c>
      <c r="B167">
        <v>1</v>
      </c>
      <c r="C167">
        <v>1.1953475983222193</v>
      </c>
      <c r="D167">
        <v>0.70267728579469724</v>
      </c>
      <c r="E167">
        <v>0.1983</v>
      </c>
      <c r="F167" t="s">
        <v>2220</v>
      </c>
      <c r="G167" t="s">
        <v>2221</v>
      </c>
      <c r="H167" t="s">
        <v>44</v>
      </c>
      <c r="I167" t="s">
        <v>2222</v>
      </c>
    </row>
    <row r="168" spans="1:9" x14ac:dyDescent="0.25">
      <c r="A168" t="s">
        <v>2882</v>
      </c>
      <c r="B168">
        <v>1</v>
      </c>
      <c r="C168">
        <v>1.1890338243900169</v>
      </c>
      <c r="D168">
        <v>4.9829940191799899E-2</v>
      </c>
      <c r="E168">
        <v>0.89159999999999995</v>
      </c>
      <c r="F168" t="s">
        <v>776</v>
      </c>
      <c r="G168" t="s">
        <v>777</v>
      </c>
      <c r="H168" t="s">
        <v>13</v>
      </c>
      <c r="I168" t="s">
        <v>778</v>
      </c>
    </row>
    <row r="169" spans="1:9" x14ac:dyDescent="0.25">
      <c r="A169" t="s">
        <v>689</v>
      </c>
      <c r="B169">
        <v>1</v>
      </c>
      <c r="C169">
        <v>1.1890338243900169</v>
      </c>
      <c r="D169">
        <v>1.87942606879415</v>
      </c>
      <c r="E169">
        <v>1.32E-2</v>
      </c>
      <c r="F169" t="s">
        <v>690</v>
      </c>
      <c r="G169" t="s">
        <v>691</v>
      </c>
      <c r="H169" t="s">
        <v>44</v>
      </c>
      <c r="I169" t="s">
        <v>692</v>
      </c>
    </row>
    <row r="170" spans="1:9" x14ac:dyDescent="0.25">
      <c r="A170" t="s">
        <v>2878</v>
      </c>
      <c r="B170">
        <v>1</v>
      </c>
      <c r="C170">
        <v>1.1826922975161904</v>
      </c>
      <c r="D170">
        <v>0.21602499658732885</v>
      </c>
      <c r="E170">
        <v>0.60809999999999997</v>
      </c>
      <c r="F170" t="s">
        <v>2879</v>
      </c>
      <c r="G170" t="s">
        <v>2880</v>
      </c>
      <c r="H170" t="s">
        <v>44</v>
      </c>
      <c r="I170" t="s">
        <v>2881</v>
      </c>
    </row>
    <row r="171" spans="1:9" x14ac:dyDescent="0.25">
      <c r="A171" t="s">
        <v>2314</v>
      </c>
      <c r="B171">
        <v>1</v>
      </c>
      <c r="C171">
        <v>1.1699250014423124</v>
      </c>
      <c r="D171">
        <v>0.66194212458024382</v>
      </c>
      <c r="E171">
        <v>0.21779999999999999</v>
      </c>
      <c r="F171" t="s">
        <v>2315</v>
      </c>
      <c r="G171" t="s">
        <v>2316</v>
      </c>
      <c r="H171" t="s">
        <v>77</v>
      </c>
      <c r="I171" t="s">
        <v>2317</v>
      </c>
    </row>
    <row r="172" spans="1:9" x14ac:dyDescent="0.25">
      <c r="A172" t="s">
        <v>2877</v>
      </c>
      <c r="B172">
        <v>1</v>
      </c>
      <c r="C172">
        <v>1.1634987322828796</v>
      </c>
      <c r="D172">
        <v>3.3010299956639808</v>
      </c>
      <c r="E172">
        <v>5.0000000000000001E-4</v>
      </c>
      <c r="F172" t="s">
        <v>1056</v>
      </c>
      <c r="G172" t="s">
        <v>1057</v>
      </c>
      <c r="H172" t="s">
        <v>77</v>
      </c>
      <c r="I172" t="s">
        <v>1058</v>
      </c>
    </row>
    <row r="173" spans="1:9" x14ac:dyDescent="0.25">
      <c r="A173" t="s">
        <v>474</v>
      </c>
      <c r="B173">
        <v>29</v>
      </c>
      <c r="C173">
        <v>1.1634987322828796</v>
      </c>
      <c r="D173">
        <v>0.80659709693758241</v>
      </c>
      <c r="E173">
        <v>0.15609999999999999</v>
      </c>
      <c r="F173" t="s">
        <v>137</v>
      </c>
      <c r="G173" t="s">
        <v>138</v>
      </c>
      <c r="H173" t="s">
        <v>13</v>
      </c>
      <c r="I173" t="s">
        <v>139</v>
      </c>
    </row>
    <row r="174" spans="1:9" x14ac:dyDescent="0.25">
      <c r="A174" t="s">
        <v>2873</v>
      </c>
      <c r="B174">
        <v>1</v>
      </c>
      <c r="C174">
        <v>1.1505596765753814</v>
      </c>
      <c r="D174">
        <v>0.85078088734461998</v>
      </c>
      <c r="E174">
        <v>0.14099999999999999</v>
      </c>
      <c r="F174" t="s">
        <v>2874</v>
      </c>
      <c r="G174" t="s">
        <v>2875</v>
      </c>
      <c r="H174" t="s">
        <v>44</v>
      </c>
      <c r="I174" t="s">
        <v>2876</v>
      </c>
    </row>
    <row r="175" spans="1:9" x14ac:dyDescent="0.25">
      <c r="A175" t="s">
        <v>912</v>
      </c>
      <c r="B175">
        <v>2</v>
      </c>
      <c r="C175">
        <v>1.1505596765753814</v>
      </c>
      <c r="D175">
        <v>0.37903156435571017</v>
      </c>
      <c r="E175">
        <v>0.4178</v>
      </c>
      <c r="F175" t="s">
        <v>913</v>
      </c>
      <c r="G175" t="s">
        <v>914</v>
      </c>
      <c r="I175" t="s">
        <v>915</v>
      </c>
    </row>
    <row r="176" spans="1:9" x14ac:dyDescent="0.25">
      <c r="A176" t="s">
        <v>2463</v>
      </c>
      <c r="B176">
        <v>1</v>
      </c>
      <c r="C176">
        <v>1.1375035237499351</v>
      </c>
      <c r="D176">
        <v>0.33667606637178765</v>
      </c>
      <c r="E176">
        <v>0.46060000000000001</v>
      </c>
      <c r="F176" t="s">
        <v>999</v>
      </c>
      <c r="G176" t="s">
        <v>1000</v>
      </c>
      <c r="H176" t="s">
        <v>1001</v>
      </c>
      <c r="I176" t="s">
        <v>1002</v>
      </c>
    </row>
    <row r="177" spans="1:9" x14ac:dyDescent="0.25">
      <c r="A177" t="s">
        <v>2274</v>
      </c>
      <c r="B177">
        <v>4</v>
      </c>
      <c r="C177">
        <v>1.1243281350022019</v>
      </c>
      <c r="D177">
        <v>0.9427143555817854</v>
      </c>
      <c r="E177">
        <v>0.11409999999999999</v>
      </c>
      <c r="F177" t="s">
        <v>2275</v>
      </c>
      <c r="G177" t="s">
        <v>2276</v>
      </c>
      <c r="H177" t="s">
        <v>13</v>
      </c>
      <c r="I177" t="s">
        <v>2277</v>
      </c>
    </row>
    <row r="178" spans="1:9" x14ac:dyDescent="0.25">
      <c r="A178" t="s">
        <v>2872</v>
      </c>
      <c r="B178">
        <v>1</v>
      </c>
      <c r="C178">
        <v>1.1176950426697545</v>
      </c>
      <c r="D178">
        <v>0.18829097330380881</v>
      </c>
      <c r="E178">
        <v>0.6482</v>
      </c>
      <c r="F178" t="s">
        <v>2854</v>
      </c>
      <c r="G178" t="s">
        <v>2855</v>
      </c>
      <c r="H178" t="s">
        <v>77</v>
      </c>
      <c r="I178" t="s">
        <v>2856</v>
      </c>
    </row>
    <row r="179" spans="1:9" x14ac:dyDescent="0.25">
      <c r="A179" t="s">
        <v>2868</v>
      </c>
      <c r="B179">
        <v>1</v>
      </c>
      <c r="C179">
        <v>1.1043366598147357</v>
      </c>
      <c r="D179">
        <v>2.5850266520291818</v>
      </c>
      <c r="E179">
        <v>2.5999999999999999E-3</v>
      </c>
      <c r="F179" t="s">
        <v>2869</v>
      </c>
      <c r="G179" t="s">
        <v>2870</v>
      </c>
      <c r="H179" t="s">
        <v>283</v>
      </c>
      <c r="I179" t="s">
        <v>2871</v>
      </c>
    </row>
    <row r="180" spans="1:9" x14ac:dyDescent="0.25">
      <c r="A180" t="s">
        <v>1859</v>
      </c>
      <c r="B180">
        <v>1</v>
      </c>
      <c r="C180">
        <v>1.0976107966264224</v>
      </c>
      <c r="D180">
        <v>0.75721019052132343</v>
      </c>
      <c r="E180">
        <v>0.1749</v>
      </c>
      <c r="F180" t="s">
        <v>1860</v>
      </c>
      <c r="G180" t="s">
        <v>1861</v>
      </c>
      <c r="H180" t="s">
        <v>44</v>
      </c>
      <c r="I180" t="s">
        <v>1862</v>
      </c>
    </row>
    <row r="181" spans="1:9" x14ac:dyDescent="0.25">
      <c r="A181" t="s">
        <v>2864</v>
      </c>
      <c r="B181">
        <v>2</v>
      </c>
      <c r="C181">
        <v>1.0840642647884746</v>
      </c>
      <c r="D181">
        <v>0.46610089920340531</v>
      </c>
      <c r="E181">
        <v>0.34189999999999998</v>
      </c>
      <c r="F181" t="s">
        <v>2865</v>
      </c>
      <c r="G181" t="s">
        <v>2866</v>
      </c>
      <c r="H181" t="s">
        <v>134</v>
      </c>
      <c r="I181" t="s">
        <v>2867</v>
      </c>
    </row>
    <row r="182" spans="1:9" x14ac:dyDescent="0.25">
      <c r="A182" t="s">
        <v>2472</v>
      </c>
      <c r="B182">
        <v>2</v>
      </c>
      <c r="C182">
        <v>1.0565835283663676</v>
      </c>
      <c r="D182">
        <v>0.80659709693758241</v>
      </c>
      <c r="E182">
        <v>0.15609999999999999</v>
      </c>
      <c r="F182" t="s">
        <v>2212</v>
      </c>
      <c r="G182" t="s">
        <v>2213</v>
      </c>
      <c r="H182" t="s">
        <v>77</v>
      </c>
      <c r="I182" t="s">
        <v>2214</v>
      </c>
    </row>
    <row r="183" spans="1:9" x14ac:dyDescent="0.25">
      <c r="A183" t="s">
        <v>703</v>
      </c>
      <c r="B183">
        <v>1</v>
      </c>
      <c r="C183">
        <v>1.0496307677246004</v>
      </c>
      <c r="D183">
        <v>0.15101079374883261</v>
      </c>
      <c r="E183">
        <v>0.70630000000000004</v>
      </c>
      <c r="F183" t="s">
        <v>704</v>
      </c>
      <c r="G183" t="s">
        <v>705</v>
      </c>
      <c r="H183" t="s">
        <v>13</v>
      </c>
      <c r="I183" t="s">
        <v>706</v>
      </c>
    </row>
    <row r="184" spans="1:9" x14ac:dyDescent="0.25">
      <c r="A184" t="s">
        <v>2863</v>
      </c>
      <c r="B184">
        <v>1</v>
      </c>
      <c r="C184">
        <v>1.0214797274104515</v>
      </c>
      <c r="D184">
        <v>0.20648899420714209</v>
      </c>
      <c r="E184">
        <v>0.62160000000000004</v>
      </c>
      <c r="F184" t="s">
        <v>1596</v>
      </c>
      <c r="G184" t="s">
        <v>1597</v>
      </c>
      <c r="H184" t="s">
        <v>44</v>
      </c>
      <c r="I184" t="s">
        <v>1598</v>
      </c>
    </row>
    <row r="185" spans="1:9" x14ac:dyDescent="0.25">
      <c r="A185" t="s">
        <v>2344</v>
      </c>
      <c r="B185">
        <v>1</v>
      </c>
      <c r="C185">
        <v>1.0143552929770701</v>
      </c>
      <c r="D185">
        <v>1.2915790998652872</v>
      </c>
      <c r="E185">
        <v>5.11E-2</v>
      </c>
      <c r="F185" t="s">
        <v>2345</v>
      </c>
      <c r="G185" t="s">
        <v>2346</v>
      </c>
      <c r="H185" t="s">
        <v>116</v>
      </c>
      <c r="I185" t="s">
        <v>2347</v>
      </c>
    </row>
    <row r="186" spans="1:9" x14ac:dyDescent="0.25">
      <c r="A186" t="s">
        <v>2858</v>
      </c>
      <c r="B186">
        <v>1</v>
      </c>
      <c r="C186">
        <v>1.0071955014042038</v>
      </c>
      <c r="D186">
        <v>0.28141527997256394</v>
      </c>
      <c r="E186">
        <v>0.52310000000000001</v>
      </c>
      <c r="F186" t="s">
        <v>2859</v>
      </c>
      <c r="G186" t="s">
        <v>2860</v>
      </c>
      <c r="H186" t="s">
        <v>44</v>
      </c>
      <c r="I186" t="s">
        <v>2861</v>
      </c>
    </row>
    <row r="187" spans="1:9" x14ac:dyDescent="0.25">
      <c r="A187" t="s">
        <v>2862</v>
      </c>
      <c r="B187">
        <v>1</v>
      </c>
      <c r="C187">
        <v>1.0071955014042038</v>
      </c>
      <c r="D187">
        <v>0.32157267756613289</v>
      </c>
      <c r="E187">
        <v>0.47689999999999999</v>
      </c>
      <c r="F187" t="s">
        <v>1596</v>
      </c>
      <c r="G187" t="s">
        <v>1597</v>
      </c>
      <c r="H187" t="s">
        <v>44</v>
      </c>
      <c r="I187" t="s">
        <v>1598</v>
      </c>
    </row>
    <row r="188" spans="1:9" x14ac:dyDescent="0.25">
      <c r="A188" t="s">
        <v>2857</v>
      </c>
      <c r="B188">
        <v>1</v>
      </c>
      <c r="C188">
        <v>0.98550043030488488</v>
      </c>
      <c r="D188">
        <v>0.82131076022441007</v>
      </c>
      <c r="E188">
        <v>0.15090000000000001</v>
      </c>
      <c r="F188" t="s">
        <v>323</v>
      </c>
      <c r="G188" t="s">
        <v>324</v>
      </c>
      <c r="H188" t="s">
        <v>44</v>
      </c>
      <c r="I188" t="s">
        <v>325</v>
      </c>
    </row>
    <row r="189" spans="1:9" x14ac:dyDescent="0.25">
      <c r="A189" t="s">
        <v>386</v>
      </c>
      <c r="B189">
        <v>14</v>
      </c>
      <c r="C189">
        <v>0.97819562968165163</v>
      </c>
      <c r="D189">
        <v>0.50891858657681277</v>
      </c>
      <c r="E189">
        <v>0.30980000000000002</v>
      </c>
      <c r="F189" t="s">
        <v>173</v>
      </c>
      <c r="G189" t="s">
        <v>174</v>
      </c>
      <c r="H189" t="s">
        <v>13</v>
      </c>
      <c r="I189" t="s">
        <v>175</v>
      </c>
    </row>
    <row r="190" spans="1:9" x14ac:dyDescent="0.25">
      <c r="A190" t="s">
        <v>1828</v>
      </c>
      <c r="B190">
        <v>1</v>
      </c>
      <c r="C190">
        <v>0.96347412397488608</v>
      </c>
      <c r="D190">
        <v>0.26464066699828925</v>
      </c>
      <c r="E190">
        <v>0.54369999999999996</v>
      </c>
      <c r="F190" t="s">
        <v>1829</v>
      </c>
      <c r="G190" t="s">
        <v>1830</v>
      </c>
      <c r="H190" t="s">
        <v>1831</v>
      </c>
      <c r="I190" t="s">
        <v>1832</v>
      </c>
    </row>
    <row r="191" spans="1:9" x14ac:dyDescent="0.25">
      <c r="A191" t="s">
        <v>993</v>
      </c>
      <c r="B191">
        <v>15</v>
      </c>
      <c r="C191">
        <v>0.96347412397488608</v>
      </c>
      <c r="D191">
        <v>0.34563090902471411</v>
      </c>
      <c r="E191">
        <v>0.45119999999999999</v>
      </c>
      <c r="F191" t="s">
        <v>297</v>
      </c>
      <c r="G191" t="s">
        <v>298</v>
      </c>
      <c r="H191" t="s">
        <v>44</v>
      </c>
      <c r="I191" t="s">
        <v>299</v>
      </c>
    </row>
    <row r="192" spans="1:9" x14ac:dyDescent="0.25">
      <c r="A192" t="s">
        <v>2853</v>
      </c>
      <c r="B192">
        <v>1</v>
      </c>
      <c r="C192">
        <v>0.95605665241240301</v>
      </c>
      <c r="D192">
        <v>0.74909230029914398</v>
      </c>
      <c r="E192">
        <v>0.1782</v>
      </c>
      <c r="F192" t="s">
        <v>2854</v>
      </c>
      <c r="G192" t="s">
        <v>2855</v>
      </c>
      <c r="H192" t="s">
        <v>77</v>
      </c>
      <c r="I192" t="s">
        <v>2856</v>
      </c>
    </row>
    <row r="193" spans="1:9" x14ac:dyDescent="0.25">
      <c r="A193" t="s">
        <v>2020</v>
      </c>
      <c r="B193">
        <v>2</v>
      </c>
      <c r="C193">
        <v>0.95605665241240301</v>
      </c>
      <c r="D193">
        <v>1.2865094569060573</v>
      </c>
      <c r="E193">
        <v>5.1700000000000003E-2</v>
      </c>
      <c r="F193" t="s">
        <v>2021</v>
      </c>
      <c r="G193" t="s">
        <v>2022</v>
      </c>
      <c r="H193" t="s">
        <v>44</v>
      </c>
      <c r="I193" t="s">
        <v>2023</v>
      </c>
    </row>
    <row r="194" spans="1:9" x14ac:dyDescent="0.25">
      <c r="A194" t="s">
        <v>2389</v>
      </c>
      <c r="B194">
        <v>2</v>
      </c>
      <c r="C194">
        <v>0.95605665241240301</v>
      </c>
      <c r="D194">
        <v>1.8153085691824011</v>
      </c>
      <c r="E194">
        <v>1.5299999999999999E-2</v>
      </c>
      <c r="F194" t="s">
        <v>2390</v>
      </c>
      <c r="G194" t="s">
        <v>2391</v>
      </c>
      <c r="H194" t="s">
        <v>13</v>
      </c>
      <c r="I194" t="s">
        <v>2392</v>
      </c>
    </row>
    <row r="195" spans="1:9" x14ac:dyDescent="0.25">
      <c r="A195" t="s">
        <v>1674</v>
      </c>
      <c r="B195">
        <v>1</v>
      </c>
      <c r="C195">
        <v>0.94860084749335571</v>
      </c>
      <c r="D195">
        <v>1.6635402661514702</v>
      </c>
      <c r="E195">
        <v>2.1700000000000001E-2</v>
      </c>
      <c r="F195" t="s">
        <v>1675</v>
      </c>
      <c r="G195" t="s">
        <v>1676</v>
      </c>
      <c r="H195" t="s">
        <v>1677</v>
      </c>
      <c r="I195" t="s">
        <v>1678</v>
      </c>
    </row>
    <row r="196" spans="1:9" x14ac:dyDescent="0.25">
      <c r="A196" t="s">
        <v>938</v>
      </c>
      <c r="B196">
        <v>4</v>
      </c>
      <c r="C196">
        <v>0.94860084749335571</v>
      </c>
      <c r="D196">
        <v>0.3483343960770644</v>
      </c>
      <c r="E196">
        <v>0.44840000000000002</v>
      </c>
      <c r="F196" t="s">
        <v>939</v>
      </c>
      <c r="G196" t="s">
        <v>940</v>
      </c>
      <c r="H196" t="s">
        <v>13</v>
      </c>
      <c r="I196" t="s">
        <v>941</v>
      </c>
    </row>
    <row r="197" spans="1:9" x14ac:dyDescent="0.25">
      <c r="A197" t="s">
        <v>2849</v>
      </c>
      <c r="B197">
        <v>1</v>
      </c>
      <c r="C197">
        <v>0.94860084749335571</v>
      </c>
      <c r="D197">
        <v>2.0861861476162828</v>
      </c>
      <c r="E197">
        <v>8.2000000000000007E-3</v>
      </c>
      <c r="F197" t="s">
        <v>2850</v>
      </c>
      <c r="G197" t="s">
        <v>2851</v>
      </c>
      <c r="H197" t="s">
        <v>13</v>
      </c>
      <c r="I197" t="s">
        <v>2852</v>
      </c>
    </row>
    <row r="198" spans="1:9" x14ac:dyDescent="0.25">
      <c r="A198" t="s">
        <v>989</v>
      </c>
      <c r="B198">
        <v>1</v>
      </c>
      <c r="C198">
        <v>0.93357263826102388</v>
      </c>
      <c r="D198">
        <v>0.8992849134269183</v>
      </c>
      <c r="E198">
        <v>0.12609999999999999</v>
      </c>
      <c r="F198" t="s">
        <v>990</v>
      </c>
      <c r="G198" t="s">
        <v>991</v>
      </c>
      <c r="I198" t="s">
        <v>992</v>
      </c>
    </row>
    <row r="199" spans="1:9" x14ac:dyDescent="0.25">
      <c r="A199" t="s">
        <v>272</v>
      </c>
      <c r="B199">
        <v>1</v>
      </c>
      <c r="C199">
        <v>0.93357263826102388</v>
      </c>
      <c r="D199">
        <v>0.86742015234026293</v>
      </c>
      <c r="E199">
        <v>0.13569999999999999</v>
      </c>
      <c r="F199" t="s">
        <v>137</v>
      </c>
      <c r="G199" t="s">
        <v>138</v>
      </c>
      <c r="H199" t="s">
        <v>13</v>
      </c>
      <c r="I199" t="s">
        <v>139</v>
      </c>
    </row>
    <row r="200" spans="1:9" x14ac:dyDescent="0.25">
      <c r="A200" t="s">
        <v>2848</v>
      </c>
      <c r="B200">
        <v>1</v>
      </c>
      <c r="C200">
        <v>0.91073266190291258</v>
      </c>
      <c r="D200">
        <v>0.8144578451456248</v>
      </c>
      <c r="E200">
        <v>0.15329999999999999</v>
      </c>
      <c r="F200" t="s">
        <v>771</v>
      </c>
      <c r="G200" t="s">
        <v>772</v>
      </c>
      <c r="H200" t="s">
        <v>13</v>
      </c>
      <c r="I200" t="s">
        <v>773</v>
      </c>
    </row>
    <row r="201" spans="1:9" x14ac:dyDescent="0.25">
      <c r="A201" t="s">
        <v>2514</v>
      </c>
      <c r="B201">
        <v>1</v>
      </c>
      <c r="C201">
        <v>0.89530262133330685</v>
      </c>
      <c r="D201">
        <v>1.5751183633689327</v>
      </c>
      <c r="E201">
        <v>2.6599999999999999E-2</v>
      </c>
      <c r="F201" t="s">
        <v>1946</v>
      </c>
      <c r="G201" t="s">
        <v>1947</v>
      </c>
      <c r="H201" t="s">
        <v>116</v>
      </c>
      <c r="I201" t="s">
        <v>1948</v>
      </c>
    </row>
    <row r="202" spans="1:9" x14ac:dyDescent="0.25">
      <c r="A202" t="s">
        <v>2839</v>
      </c>
      <c r="B202">
        <v>1</v>
      </c>
      <c r="C202">
        <v>0.87184364850931773</v>
      </c>
      <c r="D202">
        <v>0.22833904065111257</v>
      </c>
      <c r="E202">
        <v>0.59109999999999996</v>
      </c>
      <c r="F202" t="s">
        <v>323</v>
      </c>
      <c r="G202" t="s">
        <v>324</v>
      </c>
      <c r="H202" t="s">
        <v>44</v>
      </c>
      <c r="I202" t="s">
        <v>325</v>
      </c>
    </row>
    <row r="203" spans="1:9" x14ac:dyDescent="0.25">
      <c r="A203" t="s">
        <v>2840</v>
      </c>
      <c r="B203">
        <v>2</v>
      </c>
      <c r="C203">
        <v>0.87184364850931773</v>
      </c>
      <c r="D203">
        <v>0.91973437266015512</v>
      </c>
      <c r="E203">
        <v>0.1203</v>
      </c>
      <c r="F203" t="s">
        <v>2841</v>
      </c>
      <c r="G203" t="s">
        <v>2842</v>
      </c>
      <c r="H203" t="s">
        <v>806</v>
      </c>
      <c r="I203" t="s">
        <v>2843</v>
      </c>
    </row>
    <row r="204" spans="1:9" x14ac:dyDescent="0.25">
      <c r="A204" t="s">
        <v>2215</v>
      </c>
      <c r="B204">
        <v>5</v>
      </c>
      <c r="C204">
        <v>0.87184364850931773</v>
      </c>
      <c r="D204">
        <v>0.43132902199010326</v>
      </c>
      <c r="E204">
        <v>0.37040000000000001</v>
      </c>
      <c r="F204" t="s">
        <v>2216</v>
      </c>
      <c r="G204" t="s">
        <v>2217</v>
      </c>
      <c r="H204" t="s">
        <v>77</v>
      </c>
      <c r="I204" t="s">
        <v>2218</v>
      </c>
    </row>
    <row r="205" spans="1:9" x14ac:dyDescent="0.25">
      <c r="A205" t="s">
        <v>2844</v>
      </c>
      <c r="B205">
        <v>1</v>
      </c>
      <c r="C205">
        <v>0.87184364850931773</v>
      </c>
      <c r="D205">
        <v>1.0634862575211066</v>
      </c>
      <c r="E205">
        <v>8.6400000000000005E-2</v>
      </c>
      <c r="F205" t="s">
        <v>2845</v>
      </c>
      <c r="G205" t="s">
        <v>2846</v>
      </c>
      <c r="H205" t="s">
        <v>283</v>
      </c>
      <c r="I205" t="s">
        <v>2847</v>
      </c>
    </row>
    <row r="206" spans="1:9" x14ac:dyDescent="0.25">
      <c r="A206" t="s">
        <v>2835</v>
      </c>
      <c r="B206">
        <v>1</v>
      </c>
      <c r="C206">
        <v>0.86393845042397166</v>
      </c>
      <c r="D206">
        <v>2.0655015487564321</v>
      </c>
      <c r="E206">
        <v>8.6E-3</v>
      </c>
      <c r="F206" t="s">
        <v>2836</v>
      </c>
      <c r="G206" t="s">
        <v>2837</v>
      </c>
      <c r="H206" t="s">
        <v>13</v>
      </c>
      <c r="I206" t="s">
        <v>2838</v>
      </c>
    </row>
    <row r="207" spans="1:9" x14ac:dyDescent="0.25">
      <c r="A207" t="s">
        <v>1789</v>
      </c>
      <c r="B207">
        <v>1</v>
      </c>
      <c r="C207">
        <v>0.86393845042397166</v>
      </c>
      <c r="D207">
        <v>0.86806070478957531</v>
      </c>
      <c r="E207">
        <v>0.13550000000000001</v>
      </c>
      <c r="F207" t="s">
        <v>1790</v>
      </c>
      <c r="G207" t="s">
        <v>1791</v>
      </c>
      <c r="H207" t="s">
        <v>13</v>
      </c>
      <c r="I207" t="s">
        <v>295</v>
      </c>
    </row>
    <row r="208" spans="1:9" x14ac:dyDescent="0.25">
      <c r="A208" t="s">
        <v>2398</v>
      </c>
      <c r="B208">
        <v>2</v>
      </c>
      <c r="C208">
        <v>0.86393845042397166</v>
      </c>
      <c r="D208">
        <v>1.2479515521805613</v>
      </c>
      <c r="E208">
        <v>5.6500000000000002E-2</v>
      </c>
      <c r="F208" t="s">
        <v>2399</v>
      </c>
      <c r="G208" t="s">
        <v>2400</v>
      </c>
      <c r="H208" t="s">
        <v>13</v>
      </c>
      <c r="I208" t="s">
        <v>2401</v>
      </c>
    </row>
    <row r="209" spans="1:9" x14ac:dyDescent="0.25">
      <c r="A209" t="s">
        <v>629</v>
      </c>
      <c r="B209">
        <v>8</v>
      </c>
      <c r="C209">
        <v>0.85598969730848073</v>
      </c>
      <c r="D209">
        <v>0.10969078310005151</v>
      </c>
      <c r="E209">
        <v>0.77680000000000005</v>
      </c>
      <c r="F209" t="s">
        <v>630</v>
      </c>
      <c r="G209" t="s">
        <v>631</v>
      </c>
      <c r="H209" t="s">
        <v>13</v>
      </c>
      <c r="I209" t="s">
        <v>632</v>
      </c>
    </row>
    <row r="210" spans="1:9" x14ac:dyDescent="0.25">
      <c r="A210" t="s">
        <v>2112</v>
      </c>
      <c r="B210">
        <v>2</v>
      </c>
      <c r="C210">
        <v>0.85598969730848073</v>
      </c>
      <c r="D210">
        <v>1.3872161432802643</v>
      </c>
      <c r="E210">
        <v>4.1000000000000002E-2</v>
      </c>
      <c r="F210" t="s">
        <v>2113</v>
      </c>
      <c r="G210" t="s">
        <v>2114</v>
      </c>
      <c r="H210" t="s">
        <v>13</v>
      </c>
      <c r="I210" t="s">
        <v>1975</v>
      </c>
    </row>
    <row r="211" spans="1:9" x14ac:dyDescent="0.25">
      <c r="A211" t="s">
        <v>2349</v>
      </c>
      <c r="B211">
        <v>2</v>
      </c>
      <c r="C211">
        <v>0.84799690655495008</v>
      </c>
      <c r="D211">
        <v>1.2218487496163564</v>
      </c>
      <c r="E211">
        <v>0.06</v>
      </c>
      <c r="F211" t="s">
        <v>2350</v>
      </c>
      <c r="G211" t="s">
        <v>2351</v>
      </c>
      <c r="H211" t="s">
        <v>2352</v>
      </c>
      <c r="I211" t="s">
        <v>2353</v>
      </c>
    </row>
    <row r="212" spans="1:9" x14ac:dyDescent="0.25">
      <c r="A212" t="s">
        <v>557</v>
      </c>
      <c r="B212">
        <v>1</v>
      </c>
      <c r="C212">
        <v>0.81557542886257262</v>
      </c>
      <c r="D212">
        <v>0.89380910273658454</v>
      </c>
      <c r="E212">
        <v>0.12770000000000001</v>
      </c>
      <c r="F212" t="s">
        <v>208</v>
      </c>
      <c r="G212" t="s">
        <v>209</v>
      </c>
      <c r="H212" t="s">
        <v>44</v>
      </c>
      <c r="I212" t="s">
        <v>210</v>
      </c>
    </row>
    <row r="213" spans="1:9" x14ac:dyDescent="0.25">
      <c r="A213" t="s">
        <v>2473</v>
      </c>
      <c r="B213">
        <v>1</v>
      </c>
      <c r="C213">
        <v>0.80735492205760406</v>
      </c>
      <c r="D213">
        <v>1.8210230527068303</v>
      </c>
      <c r="E213">
        <v>1.5100000000000001E-2</v>
      </c>
      <c r="F213" t="s">
        <v>1946</v>
      </c>
      <c r="G213" t="s">
        <v>1947</v>
      </c>
      <c r="H213" t="s">
        <v>116</v>
      </c>
      <c r="I213" t="s">
        <v>1948</v>
      </c>
    </row>
    <row r="214" spans="1:9" x14ac:dyDescent="0.25">
      <c r="A214" t="s">
        <v>161</v>
      </c>
      <c r="B214">
        <v>1</v>
      </c>
      <c r="C214">
        <v>0.80735492205760406</v>
      </c>
      <c r="D214">
        <v>0.92554928104540857</v>
      </c>
      <c r="E214">
        <v>0.1187</v>
      </c>
      <c r="F214" t="s">
        <v>162</v>
      </c>
      <c r="G214" t="s">
        <v>163</v>
      </c>
    </row>
    <row r="215" spans="1:9" x14ac:dyDescent="0.25">
      <c r="A215" t="s">
        <v>2326</v>
      </c>
      <c r="B215">
        <v>1</v>
      </c>
      <c r="C215">
        <v>0.79077203786200001</v>
      </c>
      <c r="D215">
        <v>0.21638223480925123</v>
      </c>
      <c r="E215">
        <v>0.60760000000000003</v>
      </c>
      <c r="F215" t="s">
        <v>361</v>
      </c>
      <c r="G215" t="s">
        <v>362</v>
      </c>
      <c r="H215" t="s">
        <v>77</v>
      </c>
      <c r="I215" t="s">
        <v>363</v>
      </c>
    </row>
    <row r="216" spans="1:9" x14ac:dyDescent="0.25">
      <c r="A216" t="s">
        <v>2834</v>
      </c>
      <c r="B216">
        <v>1</v>
      </c>
      <c r="C216">
        <v>0.79077203786200001</v>
      </c>
      <c r="D216">
        <v>0.11384781802920332</v>
      </c>
      <c r="E216">
        <v>0.76939999999999997</v>
      </c>
      <c r="F216" t="s">
        <v>2830</v>
      </c>
      <c r="G216" t="s">
        <v>2831</v>
      </c>
      <c r="H216" t="s">
        <v>13</v>
      </c>
      <c r="I216" t="s">
        <v>2832</v>
      </c>
    </row>
    <row r="217" spans="1:9" x14ac:dyDescent="0.25">
      <c r="A217" t="s">
        <v>1242</v>
      </c>
      <c r="B217">
        <v>1</v>
      </c>
      <c r="C217">
        <v>0.75702324650745967</v>
      </c>
      <c r="D217">
        <v>0.42573717029297309</v>
      </c>
      <c r="E217">
        <v>0.37519999999999998</v>
      </c>
      <c r="F217" t="s">
        <v>118</v>
      </c>
      <c r="G217" t="s">
        <v>119</v>
      </c>
      <c r="H217" t="s">
        <v>13</v>
      </c>
      <c r="I217" t="s">
        <v>120</v>
      </c>
    </row>
    <row r="218" spans="1:9" x14ac:dyDescent="0.25">
      <c r="A218" t="s">
        <v>1348</v>
      </c>
      <c r="B218">
        <v>2</v>
      </c>
      <c r="C218">
        <v>0.75702324650745967</v>
      </c>
      <c r="D218">
        <v>0.46954415641532371</v>
      </c>
      <c r="E218">
        <v>0.3392</v>
      </c>
      <c r="F218" t="s">
        <v>1349</v>
      </c>
      <c r="G218" t="s">
        <v>1350</v>
      </c>
      <c r="H218" t="s">
        <v>44</v>
      </c>
      <c r="I218" t="s">
        <v>1351</v>
      </c>
    </row>
    <row r="219" spans="1:9" x14ac:dyDescent="0.25">
      <c r="A219" t="s">
        <v>2134</v>
      </c>
      <c r="B219">
        <v>2</v>
      </c>
      <c r="C219">
        <v>0.75702324650745967</v>
      </c>
      <c r="D219">
        <v>0.55268689117643166</v>
      </c>
      <c r="E219">
        <v>0.28010000000000002</v>
      </c>
      <c r="F219" t="s">
        <v>2135</v>
      </c>
      <c r="G219" t="s">
        <v>2136</v>
      </c>
      <c r="H219" t="s">
        <v>44</v>
      </c>
      <c r="I219" t="s">
        <v>2137</v>
      </c>
    </row>
    <row r="220" spans="1:9" x14ac:dyDescent="0.25">
      <c r="A220" t="s">
        <v>291</v>
      </c>
      <c r="B220">
        <v>2</v>
      </c>
      <c r="C220">
        <v>0.74846123300403555</v>
      </c>
      <c r="D220">
        <v>0.81872822844053839</v>
      </c>
      <c r="E220">
        <v>0.15179999999999999</v>
      </c>
      <c r="F220" t="s">
        <v>51</v>
      </c>
      <c r="G220" t="s">
        <v>52</v>
      </c>
      <c r="I220" t="s">
        <v>53</v>
      </c>
    </row>
    <row r="221" spans="1:9" x14ac:dyDescent="0.25">
      <c r="A221" t="s">
        <v>1880</v>
      </c>
      <c r="B221">
        <v>2</v>
      </c>
      <c r="C221">
        <v>0.73984810269932755</v>
      </c>
      <c r="D221">
        <v>0.23047497982894949</v>
      </c>
      <c r="E221">
        <v>0.58819999999999995</v>
      </c>
      <c r="F221" t="s">
        <v>1881</v>
      </c>
      <c r="G221" t="s">
        <v>1882</v>
      </c>
      <c r="H221" t="s">
        <v>13</v>
      </c>
      <c r="I221" t="s">
        <v>1883</v>
      </c>
    </row>
    <row r="222" spans="1:9" x14ac:dyDescent="0.25">
      <c r="A222" t="s">
        <v>1605</v>
      </c>
      <c r="B222">
        <v>4</v>
      </c>
      <c r="C222">
        <v>0.73118324157220005</v>
      </c>
      <c r="D222">
        <v>0.45026126873510092</v>
      </c>
      <c r="E222">
        <v>0.35460000000000003</v>
      </c>
      <c r="F222" t="s">
        <v>1606</v>
      </c>
      <c r="G222" t="s">
        <v>1607</v>
      </c>
      <c r="H222" t="s">
        <v>13</v>
      </c>
      <c r="I222" t="s">
        <v>1608</v>
      </c>
    </row>
    <row r="223" spans="1:9" x14ac:dyDescent="0.25">
      <c r="A223" t="s">
        <v>1649</v>
      </c>
      <c r="B223">
        <v>4</v>
      </c>
      <c r="C223">
        <v>0.72246602447109098</v>
      </c>
      <c r="D223">
        <v>0.67902332265717635</v>
      </c>
      <c r="E223">
        <v>0.2094</v>
      </c>
      <c r="F223" t="s">
        <v>1650</v>
      </c>
      <c r="G223" t="s">
        <v>1651</v>
      </c>
      <c r="H223" t="s">
        <v>1652</v>
      </c>
      <c r="I223" t="s">
        <v>1653</v>
      </c>
    </row>
    <row r="224" spans="1:9" x14ac:dyDescent="0.25">
      <c r="A224" t="s">
        <v>967</v>
      </c>
      <c r="B224">
        <v>2</v>
      </c>
      <c r="C224">
        <v>0.72246602447109098</v>
      </c>
      <c r="D224">
        <v>0.27384353382724513</v>
      </c>
      <c r="E224">
        <v>0.5323</v>
      </c>
      <c r="F224" t="s">
        <v>968</v>
      </c>
      <c r="G224" t="s">
        <v>969</v>
      </c>
      <c r="H224" t="s">
        <v>970</v>
      </c>
      <c r="I224" t="s">
        <v>971</v>
      </c>
    </row>
    <row r="225" spans="1:9" x14ac:dyDescent="0.25">
      <c r="A225" t="s">
        <v>2833</v>
      </c>
      <c r="B225">
        <v>1</v>
      </c>
      <c r="C225">
        <v>0.71369581484335898</v>
      </c>
      <c r="D225">
        <v>0.8944898152300258</v>
      </c>
      <c r="E225">
        <v>0.1275</v>
      </c>
      <c r="F225" t="s">
        <v>1407</v>
      </c>
      <c r="G225" t="s">
        <v>1408</v>
      </c>
      <c r="H225" t="s">
        <v>13</v>
      </c>
      <c r="I225" t="s">
        <v>1409</v>
      </c>
    </row>
    <row r="226" spans="1:9" x14ac:dyDescent="0.25">
      <c r="A226" t="s">
        <v>90</v>
      </c>
      <c r="B226">
        <v>6</v>
      </c>
      <c r="C226">
        <v>0.69599381310990016</v>
      </c>
      <c r="D226">
        <v>0.41352522142860332</v>
      </c>
      <c r="E226">
        <v>0.38590000000000002</v>
      </c>
      <c r="F226" t="s">
        <v>24</v>
      </c>
      <c r="G226" t="s">
        <v>25</v>
      </c>
      <c r="I226" t="s">
        <v>26</v>
      </c>
    </row>
    <row r="227" spans="1:9" x14ac:dyDescent="0.25">
      <c r="A227" t="s">
        <v>275</v>
      </c>
      <c r="B227">
        <v>2</v>
      </c>
      <c r="C227">
        <v>0.68706068833989242</v>
      </c>
      <c r="D227">
        <v>0.15094930943048779</v>
      </c>
      <c r="E227">
        <v>0.70640000000000003</v>
      </c>
      <c r="F227" t="s">
        <v>276</v>
      </c>
      <c r="G227" t="s">
        <v>277</v>
      </c>
      <c r="I227" t="s">
        <v>53</v>
      </c>
    </row>
    <row r="228" spans="1:9" x14ac:dyDescent="0.25">
      <c r="A228" t="s">
        <v>2829</v>
      </c>
      <c r="B228">
        <v>1</v>
      </c>
      <c r="C228">
        <v>0.66902676550963081</v>
      </c>
      <c r="D228">
        <v>1.2839966563652008</v>
      </c>
      <c r="E228">
        <v>5.1999999999999998E-2</v>
      </c>
      <c r="F228" t="s">
        <v>2830</v>
      </c>
      <c r="G228" t="s">
        <v>2831</v>
      </c>
      <c r="H228" t="s">
        <v>13</v>
      </c>
      <c r="I228" t="s">
        <v>2832</v>
      </c>
    </row>
    <row r="229" spans="1:9" x14ac:dyDescent="0.25">
      <c r="A229" t="s">
        <v>376</v>
      </c>
      <c r="B229">
        <v>1</v>
      </c>
      <c r="C229">
        <v>0.65992455840237829</v>
      </c>
      <c r="D229">
        <v>1.1778319206319823</v>
      </c>
      <c r="E229">
        <v>6.6400000000000001E-2</v>
      </c>
      <c r="F229" t="s">
        <v>377</v>
      </c>
      <c r="G229" t="s">
        <v>378</v>
      </c>
      <c r="H229" t="s">
        <v>13</v>
      </c>
      <c r="I229" t="s">
        <v>379</v>
      </c>
    </row>
    <row r="230" spans="1:9" x14ac:dyDescent="0.25">
      <c r="A230" t="s">
        <v>856</v>
      </c>
      <c r="B230">
        <v>2</v>
      </c>
      <c r="C230">
        <v>0.65076455911690234</v>
      </c>
      <c r="D230">
        <v>0.39674733801835316</v>
      </c>
      <c r="E230">
        <v>0.40110000000000001</v>
      </c>
      <c r="F230" t="s">
        <v>857</v>
      </c>
      <c r="G230" t="s">
        <v>858</v>
      </c>
      <c r="H230" t="s">
        <v>13</v>
      </c>
      <c r="I230" t="s">
        <v>859</v>
      </c>
    </row>
    <row r="231" spans="1:9" x14ac:dyDescent="0.25">
      <c r="A231" t="s">
        <v>2361</v>
      </c>
      <c r="B231">
        <v>1</v>
      </c>
      <c r="C231">
        <v>0.65076455911690234</v>
      </c>
      <c r="D231">
        <v>0.71873931294498705</v>
      </c>
      <c r="E231">
        <v>0.19109999999999999</v>
      </c>
      <c r="F231" t="s">
        <v>2362</v>
      </c>
      <c r="G231" t="s">
        <v>2363</v>
      </c>
      <c r="H231" t="s">
        <v>30</v>
      </c>
      <c r="I231" t="s">
        <v>2364</v>
      </c>
    </row>
    <row r="232" spans="1:9" x14ac:dyDescent="0.25">
      <c r="A232" t="s">
        <v>2436</v>
      </c>
      <c r="B232">
        <v>3</v>
      </c>
      <c r="C232">
        <v>0.63226821549951295</v>
      </c>
      <c r="D232">
        <v>0.56050940961031637</v>
      </c>
      <c r="E232">
        <v>0.27510000000000001</v>
      </c>
      <c r="F232" t="s">
        <v>2423</v>
      </c>
      <c r="G232" t="s">
        <v>2424</v>
      </c>
      <c r="H232" t="s">
        <v>77</v>
      </c>
      <c r="I232" t="s">
        <v>2425</v>
      </c>
    </row>
    <row r="233" spans="1:9" x14ac:dyDescent="0.25">
      <c r="A233" t="s">
        <v>1737</v>
      </c>
      <c r="B233">
        <v>1</v>
      </c>
      <c r="C233">
        <v>0.63226821549951295</v>
      </c>
      <c r="D233">
        <v>1.0190880622231562</v>
      </c>
      <c r="E233">
        <v>9.5699999999999993E-2</v>
      </c>
      <c r="F233" t="s">
        <v>1738</v>
      </c>
      <c r="G233" t="s">
        <v>1739</v>
      </c>
      <c r="H233" t="s">
        <v>44</v>
      </c>
      <c r="I233" t="s">
        <v>1740</v>
      </c>
    </row>
    <row r="234" spans="1:9" x14ac:dyDescent="0.25">
      <c r="A234" t="s">
        <v>2407</v>
      </c>
      <c r="B234">
        <v>1</v>
      </c>
      <c r="C234">
        <v>0.62293035092017679</v>
      </c>
      <c r="D234">
        <v>0.25010915872857808</v>
      </c>
      <c r="E234">
        <v>0.56220000000000003</v>
      </c>
      <c r="F234" t="s">
        <v>999</v>
      </c>
      <c r="G234" t="s">
        <v>1000</v>
      </c>
      <c r="H234" t="s">
        <v>1001</v>
      </c>
      <c r="I234" t="s">
        <v>1002</v>
      </c>
    </row>
    <row r="235" spans="1:9" x14ac:dyDescent="0.25">
      <c r="A235" t="s">
        <v>2077</v>
      </c>
      <c r="B235">
        <v>5</v>
      </c>
      <c r="C235">
        <v>0.62293035092017679</v>
      </c>
      <c r="D235">
        <v>0.60800692774028708</v>
      </c>
      <c r="E235">
        <v>0.24660000000000001</v>
      </c>
      <c r="F235" t="s">
        <v>2078</v>
      </c>
      <c r="G235" t="s">
        <v>2079</v>
      </c>
      <c r="H235" t="s">
        <v>806</v>
      </c>
      <c r="I235" t="s">
        <v>2066</v>
      </c>
    </row>
    <row r="236" spans="1:9" x14ac:dyDescent="0.25">
      <c r="A236" t="s">
        <v>2343</v>
      </c>
      <c r="B236">
        <v>4</v>
      </c>
      <c r="C236">
        <v>0.62293035092017679</v>
      </c>
      <c r="D236">
        <v>0.57430278663740886</v>
      </c>
      <c r="E236">
        <v>0.26650000000000001</v>
      </c>
      <c r="F236" t="s">
        <v>2302</v>
      </c>
      <c r="G236" t="s">
        <v>2303</v>
      </c>
      <c r="H236" t="s">
        <v>13</v>
      </c>
      <c r="I236" t="s">
        <v>2304</v>
      </c>
    </row>
    <row r="237" spans="1:9" x14ac:dyDescent="0.25">
      <c r="A237" t="s">
        <v>2828</v>
      </c>
      <c r="B237">
        <v>1</v>
      </c>
      <c r="C237">
        <v>0.61353165291792711</v>
      </c>
      <c r="D237">
        <v>0.27959259919689144</v>
      </c>
      <c r="E237">
        <v>0.52529999999999999</v>
      </c>
      <c r="F237" t="s">
        <v>208</v>
      </c>
      <c r="G237" t="s">
        <v>209</v>
      </c>
      <c r="H237" t="s">
        <v>44</v>
      </c>
      <c r="I237" t="s">
        <v>210</v>
      </c>
    </row>
    <row r="238" spans="1:9" x14ac:dyDescent="0.25">
      <c r="A238" t="s">
        <v>764</v>
      </c>
      <c r="B238">
        <v>1</v>
      </c>
      <c r="C238">
        <v>0.60407132366886085</v>
      </c>
      <c r="D238">
        <v>7.3966403321155325E-2</v>
      </c>
      <c r="E238">
        <v>0.84340000000000004</v>
      </c>
      <c r="F238" t="s">
        <v>104</v>
      </c>
      <c r="G238" t="s">
        <v>105</v>
      </c>
      <c r="I238" t="s">
        <v>53</v>
      </c>
    </row>
    <row r="239" spans="1:9" x14ac:dyDescent="0.25">
      <c r="A239" t="s">
        <v>223</v>
      </c>
      <c r="B239">
        <v>2</v>
      </c>
      <c r="C239">
        <v>0.60407132366886085</v>
      </c>
      <c r="D239">
        <v>1.1319436381769583</v>
      </c>
      <c r="E239">
        <v>7.3800000000000004E-2</v>
      </c>
      <c r="F239" t="s">
        <v>224</v>
      </c>
      <c r="G239" t="s">
        <v>225</v>
      </c>
      <c r="I239" t="s">
        <v>226</v>
      </c>
    </row>
    <row r="240" spans="1:9" x14ac:dyDescent="0.25">
      <c r="A240" t="s">
        <v>2824</v>
      </c>
      <c r="B240">
        <v>1</v>
      </c>
      <c r="C240">
        <v>0.5945485495503543</v>
      </c>
      <c r="D240">
        <v>0.70202075584063761</v>
      </c>
      <c r="E240">
        <v>0.1986</v>
      </c>
      <c r="F240" t="s">
        <v>2825</v>
      </c>
      <c r="G240" t="s">
        <v>2826</v>
      </c>
      <c r="H240" t="s">
        <v>987</v>
      </c>
      <c r="I240" t="s">
        <v>2827</v>
      </c>
    </row>
    <row r="241" spans="1:9" x14ac:dyDescent="0.25">
      <c r="A241" t="s">
        <v>1767</v>
      </c>
      <c r="B241">
        <v>2</v>
      </c>
      <c r="C241">
        <v>0.58496250072115619</v>
      </c>
      <c r="D241">
        <v>0.67489501702859245</v>
      </c>
      <c r="E241">
        <v>0.2114</v>
      </c>
      <c r="F241" t="s">
        <v>1768</v>
      </c>
      <c r="G241" t="s">
        <v>1769</v>
      </c>
      <c r="H241" t="s">
        <v>532</v>
      </c>
      <c r="I241" t="s">
        <v>1770</v>
      </c>
    </row>
    <row r="242" spans="1:9" x14ac:dyDescent="0.25">
      <c r="A242" t="s">
        <v>602</v>
      </c>
      <c r="B242">
        <v>1</v>
      </c>
      <c r="C242">
        <v>0.58496250072115619</v>
      </c>
      <c r="D242">
        <v>0.34640161815671011</v>
      </c>
      <c r="E242">
        <v>0.45040000000000002</v>
      </c>
      <c r="F242" t="s">
        <v>603</v>
      </c>
      <c r="G242" t="s">
        <v>604</v>
      </c>
      <c r="H242" t="s">
        <v>13</v>
      </c>
      <c r="I242" t="s">
        <v>605</v>
      </c>
    </row>
    <row r="243" spans="1:9" x14ac:dyDescent="0.25">
      <c r="A243" t="s">
        <v>2338</v>
      </c>
      <c r="B243">
        <v>7</v>
      </c>
      <c r="C243">
        <v>0.58496250072115619</v>
      </c>
      <c r="D243">
        <v>0.69658792940325798</v>
      </c>
      <c r="E243">
        <v>0.2011</v>
      </c>
      <c r="F243" t="s">
        <v>2339</v>
      </c>
      <c r="G243" t="s">
        <v>2340</v>
      </c>
      <c r="H243" t="s">
        <v>77</v>
      </c>
      <c r="I243" t="s">
        <v>2341</v>
      </c>
    </row>
    <row r="244" spans="1:9" x14ac:dyDescent="0.25">
      <c r="A244" t="s">
        <v>930</v>
      </c>
      <c r="B244">
        <v>1</v>
      </c>
      <c r="C244">
        <v>0.57531233068743692</v>
      </c>
      <c r="D244">
        <v>0.67407404422853379</v>
      </c>
      <c r="E244">
        <v>0.21179999999999999</v>
      </c>
      <c r="F244" t="s">
        <v>931</v>
      </c>
      <c r="G244" t="s">
        <v>932</v>
      </c>
      <c r="H244" t="s">
        <v>13</v>
      </c>
      <c r="I244" t="s">
        <v>933</v>
      </c>
    </row>
    <row r="245" spans="1:9" x14ac:dyDescent="0.25">
      <c r="A245" t="s">
        <v>652</v>
      </c>
      <c r="B245">
        <v>2</v>
      </c>
      <c r="C245">
        <v>0.57531233068743692</v>
      </c>
      <c r="D245">
        <v>0.21516882187553082</v>
      </c>
      <c r="E245">
        <v>0.60929999999999995</v>
      </c>
      <c r="F245" t="s">
        <v>653</v>
      </c>
      <c r="G245" t="s">
        <v>654</v>
      </c>
      <c r="I245" t="s">
        <v>655</v>
      </c>
    </row>
    <row r="246" spans="1:9" x14ac:dyDescent="0.25">
      <c r="A246" t="s">
        <v>392</v>
      </c>
      <c r="B246">
        <v>1</v>
      </c>
      <c r="C246">
        <v>0.55581615506163962</v>
      </c>
      <c r="D246">
        <v>0.6952941017872345</v>
      </c>
      <c r="E246">
        <v>0.20169999999999999</v>
      </c>
      <c r="F246" t="s">
        <v>377</v>
      </c>
      <c r="G246" t="s">
        <v>378</v>
      </c>
      <c r="H246" t="s">
        <v>13</v>
      </c>
      <c r="I246" t="s">
        <v>379</v>
      </c>
    </row>
    <row r="247" spans="1:9" x14ac:dyDescent="0.25">
      <c r="A247" t="s">
        <v>2295</v>
      </c>
      <c r="B247">
        <v>6</v>
      </c>
      <c r="C247">
        <v>0.54596836910529256</v>
      </c>
      <c r="D247">
        <v>0.86774031046895528</v>
      </c>
      <c r="E247">
        <v>0.1356</v>
      </c>
      <c r="F247" t="s">
        <v>2088</v>
      </c>
      <c r="G247" t="s">
        <v>2089</v>
      </c>
      <c r="H247" t="s">
        <v>13</v>
      </c>
      <c r="I247" t="s">
        <v>2090</v>
      </c>
    </row>
    <row r="248" spans="1:9" x14ac:dyDescent="0.25">
      <c r="A248" t="s">
        <v>2515</v>
      </c>
      <c r="B248">
        <v>1</v>
      </c>
      <c r="C248">
        <v>0.5360529002402098</v>
      </c>
      <c r="D248">
        <v>0.24987747321659987</v>
      </c>
      <c r="E248">
        <v>0.5625</v>
      </c>
      <c r="F248" t="s">
        <v>2399</v>
      </c>
      <c r="G248" t="s">
        <v>2400</v>
      </c>
      <c r="H248" t="s">
        <v>13</v>
      </c>
      <c r="I248" t="s">
        <v>2401</v>
      </c>
    </row>
    <row r="249" spans="1:9" x14ac:dyDescent="0.25">
      <c r="A249" t="s">
        <v>1984</v>
      </c>
      <c r="B249">
        <v>1</v>
      </c>
      <c r="C249">
        <v>0.5360529002402098</v>
      </c>
      <c r="D249">
        <v>0.59209945985736478</v>
      </c>
      <c r="E249">
        <v>0.25580000000000003</v>
      </c>
      <c r="F249" t="s">
        <v>1985</v>
      </c>
      <c r="G249" t="s">
        <v>1986</v>
      </c>
      <c r="H249" t="s">
        <v>30</v>
      </c>
      <c r="I249" t="s">
        <v>1987</v>
      </c>
    </row>
    <row r="250" spans="1:9" x14ac:dyDescent="0.25">
      <c r="A250" t="s">
        <v>1075</v>
      </c>
      <c r="B250">
        <v>1</v>
      </c>
      <c r="C250">
        <v>0.52606881166758768</v>
      </c>
      <c r="D250">
        <v>8.1969663215119878E-2</v>
      </c>
      <c r="E250">
        <v>0.82799999999999996</v>
      </c>
      <c r="F250" t="s">
        <v>1076</v>
      </c>
      <c r="G250" t="s">
        <v>1077</v>
      </c>
      <c r="H250" t="s">
        <v>13</v>
      </c>
      <c r="I250" t="s">
        <v>1078</v>
      </c>
    </row>
    <row r="251" spans="1:9" x14ac:dyDescent="0.25">
      <c r="A251" t="s">
        <v>2820</v>
      </c>
      <c r="B251">
        <v>6</v>
      </c>
      <c r="C251">
        <v>0.52606881166758768</v>
      </c>
      <c r="D251">
        <v>0.70245833218184017</v>
      </c>
      <c r="E251">
        <v>0.19839999999999999</v>
      </c>
      <c r="F251" t="s">
        <v>2821</v>
      </c>
      <c r="G251" t="s">
        <v>2822</v>
      </c>
      <c r="H251" t="s">
        <v>987</v>
      </c>
      <c r="I251" t="s">
        <v>2823</v>
      </c>
    </row>
    <row r="252" spans="1:9" x14ac:dyDescent="0.25">
      <c r="A252" t="s">
        <v>1481</v>
      </c>
      <c r="B252">
        <v>1</v>
      </c>
      <c r="C252">
        <v>0.52606881166758768</v>
      </c>
      <c r="D252">
        <v>0.44502654166676014</v>
      </c>
      <c r="E252">
        <v>0.3589</v>
      </c>
      <c r="F252" t="s">
        <v>24</v>
      </c>
      <c r="G252" t="s">
        <v>25</v>
      </c>
      <c r="I252" t="s">
        <v>26</v>
      </c>
    </row>
    <row r="253" spans="1:9" x14ac:dyDescent="0.25">
      <c r="A253" t="s">
        <v>2819</v>
      </c>
      <c r="B253">
        <v>1</v>
      </c>
      <c r="C253">
        <v>0.51601514700366469</v>
      </c>
      <c r="D253">
        <v>0.57024771999759194</v>
      </c>
      <c r="E253">
        <v>0.26900000000000002</v>
      </c>
      <c r="F253" t="s">
        <v>1768</v>
      </c>
      <c r="G253" t="s">
        <v>1769</v>
      </c>
      <c r="H253" t="s">
        <v>532</v>
      </c>
      <c r="I253" t="s">
        <v>1770</v>
      </c>
    </row>
    <row r="254" spans="1:9" x14ac:dyDescent="0.25">
      <c r="A254" t="s">
        <v>274</v>
      </c>
      <c r="B254">
        <v>1</v>
      </c>
      <c r="C254">
        <v>0.51601514700366469</v>
      </c>
      <c r="D254">
        <v>0.18322858766665351</v>
      </c>
      <c r="E254">
        <v>0.65580000000000005</v>
      </c>
      <c r="F254" t="s">
        <v>173</v>
      </c>
      <c r="G254" t="s">
        <v>174</v>
      </c>
      <c r="H254" t="s">
        <v>13</v>
      </c>
      <c r="I254" t="s">
        <v>175</v>
      </c>
    </row>
    <row r="255" spans="1:9" x14ac:dyDescent="0.25">
      <c r="A255" t="s">
        <v>1198</v>
      </c>
      <c r="B255">
        <v>1</v>
      </c>
      <c r="C255">
        <v>0.51601514700366469</v>
      </c>
      <c r="D255">
        <v>0.42159002966876413</v>
      </c>
      <c r="E255">
        <v>0.37880000000000003</v>
      </c>
      <c r="F255" t="s">
        <v>104</v>
      </c>
      <c r="G255" t="s">
        <v>105</v>
      </c>
      <c r="I255" t="s">
        <v>53</v>
      </c>
    </row>
    <row r="256" spans="1:9" x14ac:dyDescent="0.25">
      <c r="A256" t="s">
        <v>2073</v>
      </c>
      <c r="B256">
        <v>1</v>
      </c>
      <c r="C256">
        <v>0.51601514700366469</v>
      </c>
      <c r="D256">
        <v>0.58203035778526291</v>
      </c>
      <c r="E256">
        <v>0.26179999999999998</v>
      </c>
      <c r="F256" t="s">
        <v>2074</v>
      </c>
      <c r="G256" t="s">
        <v>2075</v>
      </c>
      <c r="H256" t="s">
        <v>13</v>
      </c>
      <c r="I256" t="s">
        <v>2076</v>
      </c>
    </row>
    <row r="257" spans="1:9" x14ac:dyDescent="0.25">
      <c r="A257" t="s">
        <v>1532</v>
      </c>
      <c r="B257">
        <v>3</v>
      </c>
      <c r="C257">
        <v>0.51601514700366469</v>
      </c>
      <c r="D257">
        <v>0.77624454634275875</v>
      </c>
      <c r="E257">
        <v>0.16739999999999999</v>
      </c>
      <c r="F257" t="s">
        <v>1533</v>
      </c>
      <c r="G257" t="s">
        <v>1534</v>
      </c>
      <c r="H257" t="s">
        <v>970</v>
      </c>
      <c r="I257" t="s">
        <v>1535</v>
      </c>
    </row>
    <row r="258" spans="1:9" x14ac:dyDescent="0.25">
      <c r="A258" t="s">
        <v>2815</v>
      </c>
      <c r="B258">
        <v>1</v>
      </c>
      <c r="C258">
        <v>0.50589092972995731</v>
      </c>
      <c r="D258">
        <v>0.29132420727346298</v>
      </c>
      <c r="E258">
        <v>0.51129999999999998</v>
      </c>
      <c r="F258" t="s">
        <v>2816</v>
      </c>
      <c r="G258" t="s">
        <v>2817</v>
      </c>
      <c r="H258" t="s">
        <v>283</v>
      </c>
      <c r="I258" t="s">
        <v>2818</v>
      </c>
    </row>
    <row r="259" spans="1:9" x14ac:dyDescent="0.25">
      <c r="A259" t="s">
        <v>2811</v>
      </c>
      <c r="B259">
        <v>1</v>
      </c>
      <c r="C259">
        <v>0.48542682717024171</v>
      </c>
      <c r="D259">
        <v>0.65659140619614265</v>
      </c>
      <c r="E259">
        <v>0.2205</v>
      </c>
      <c r="F259" t="s">
        <v>2812</v>
      </c>
      <c r="G259" t="s">
        <v>2813</v>
      </c>
      <c r="H259" t="s">
        <v>77</v>
      </c>
      <c r="I259" t="s">
        <v>2814</v>
      </c>
    </row>
    <row r="260" spans="1:9" x14ac:dyDescent="0.25">
      <c r="A260" t="s">
        <v>855</v>
      </c>
      <c r="B260">
        <v>12</v>
      </c>
      <c r="C260">
        <v>0.48542682717024171</v>
      </c>
      <c r="D260">
        <v>0.640354207325457</v>
      </c>
      <c r="E260">
        <v>0.22889999999999999</v>
      </c>
      <c r="F260" t="s">
        <v>51</v>
      </c>
      <c r="G260" t="s">
        <v>52</v>
      </c>
      <c r="I260" t="s">
        <v>53</v>
      </c>
    </row>
    <row r="261" spans="1:9" x14ac:dyDescent="0.25">
      <c r="A261" t="s">
        <v>905</v>
      </c>
      <c r="B261">
        <v>2</v>
      </c>
      <c r="C261">
        <v>0.47508488294878265</v>
      </c>
      <c r="D261">
        <v>0.32367226611867977</v>
      </c>
      <c r="E261">
        <v>0.47460000000000002</v>
      </c>
      <c r="F261" t="s">
        <v>276</v>
      </c>
      <c r="G261" t="s">
        <v>277</v>
      </c>
      <c r="I261" t="s">
        <v>53</v>
      </c>
    </row>
    <row r="262" spans="1:9" x14ac:dyDescent="0.25">
      <c r="A262" t="s">
        <v>434</v>
      </c>
      <c r="B262">
        <v>1</v>
      </c>
      <c r="C262">
        <v>0.47508488294878265</v>
      </c>
      <c r="D262">
        <v>0.82594019227497451</v>
      </c>
      <c r="E262">
        <v>0.14929999999999999</v>
      </c>
      <c r="F262" t="s">
        <v>137</v>
      </c>
      <c r="G262" t="s">
        <v>138</v>
      </c>
      <c r="H262" t="s">
        <v>13</v>
      </c>
      <c r="I262" t="s">
        <v>139</v>
      </c>
    </row>
    <row r="263" spans="1:9" x14ac:dyDescent="0.25">
      <c r="A263" t="s">
        <v>534</v>
      </c>
      <c r="B263">
        <v>20</v>
      </c>
      <c r="C263">
        <v>0.47508488294878265</v>
      </c>
      <c r="D263">
        <v>0.62561830194911772</v>
      </c>
      <c r="E263">
        <v>0.23680000000000001</v>
      </c>
      <c r="F263" t="s">
        <v>104</v>
      </c>
      <c r="G263" t="s">
        <v>105</v>
      </c>
      <c r="I263" t="s">
        <v>53</v>
      </c>
    </row>
    <row r="264" spans="1:9" x14ac:dyDescent="0.25">
      <c r="A264" t="s">
        <v>2804</v>
      </c>
      <c r="B264">
        <v>2</v>
      </c>
      <c r="C264">
        <v>0.46466826700344421</v>
      </c>
      <c r="D264">
        <v>0.64569943765464022</v>
      </c>
      <c r="E264">
        <v>0.2261</v>
      </c>
      <c r="F264" t="s">
        <v>2805</v>
      </c>
      <c r="G264" t="s">
        <v>2806</v>
      </c>
      <c r="H264" t="s">
        <v>2352</v>
      </c>
      <c r="I264" t="s">
        <v>2807</v>
      </c>
    </row>
    <row r="265" spans="1:9" x14ac:dyDescent="0.25">
      <c r="A265" t="s">
        <v>111</v>
      </c>
      <c r="B265">
        <v>1</v>
      </c>
      <c r="C265">
        <v>0.46466826700344421</v>
      </c>
      <c r="D265">
        <v>2.4202164033831894</v>
      </c>
      <c r="E265">
        <v>3.8E-3</v>
      </c>
      <c r="F265" t="s">
        <v>51</v>
      </c>
      <c r="G265" t="s">
        <v>52</v>
      </c>
      <c r="I265" t="s">
        <v>53</v>
      </c>
    </row>
    <row r="266" spans="1:9" x14ac:dyDescent="0.25">
      <c r="A266" t="s">
        <v>2808</v>
      </c>
      <c r="B266">
        <v>2</v>
      </c>
      <c r="C266">
        <v>0.46466826700344421</v>
      </c>
      <c r="D266">
        <v>0.36021478701317977</v>
      </c>
      <c r="E266">
        <v>0.43630000000000002</v>
      </c>
      <c r="F266" t="s">
        <v>2809</v>
      </c>
      <c r="G266" t="s">
        <v>2810</v>
      </c>
      <c r="H266" t="s">
        <v>562</v>
      </c>
    </row>
    <row r="267" spans="1:9" x14ac:dyDescent="0.25">
      <c r="A267" t="s">
        <v>702</v>
      </c>
      <c r="B267">
        <v>7</v>
      </c>
      <c r="C267">
        <v>0.44360665147561484</v>
      </c>
      <c r="D267">
        <v>0.26728465965000703</v>
      </c>
      <c r="E267">
        <v>0.54039999999999999</v>
      </c>
      <c r="F267" t="s">
        <v>512</v>
      </c>
      <c r="G267" t="s">
        <v>513</v>
      </c>
      <c r="H267" t="s">
        <v>13</v>
      </c>
      <c r="I267" t="s">
        <v>514</v>
      </c>
    </row>
    <row r="268" spans="1:9" x14ac:dyDescent="0.25">
      <c r="A268" t="s">
        <v>2278</v>
      </c>
      <c r="B268">
        <v>5</v>
      </c>
      <c r="C268">
        <v>0.41142624572646502</v>
      </c>
      <c r="D268">
        <v>0.25367723491004701</v>
      </c>
      <c r="E268">
        <v>0.55759999999999998</v>
      </c>
      <c r="F268" t="s">
        <v>2279</v>
      </c>
      <c r="G268" t="s">
        <v>2280</v>
      </c>
      <c r="H268" t="s">
        <v>30</v>
      </c>
      <c r="I268" t="s">
        <v>2281</v>
      </c>
    </row>
    <row r="269" spans="1:9" x14ac:dyDescent="0.25">
      <c r="A269" t="s">
        <v>2092</v>
      </c>
      <c r="B269">
        <v>3</v>
      </c>
      <c r="C269">
        <v>0.41142624572646502</v>
      </c>
      <c r="D269">
        <v>0.83893161452882525</v>
      </c>
      <c r="E269">
        <v>0.1449</v>
      </c>
      <c r="F269" t="s">
        <v>2093</v>
      </c>
      <c r="G269" t="s">
        <v>2094</v>
      </c>
      <c r="H269" t="s">
        <v>116</v>
      </c>
      <c r="I269" t="s">
        <v>2095</v>
      </c>
    </row>
    <row r="270" spans="1:9" x14ac:dyDescent="0.25">
      <c r="A270" t="s">
        <v>2796</v>
      </c>
      <c r="B270">
        <v>1</v>
      </c>
      <c r="C270">
        <v>0.40053792958372886</v>
      </c>
      <c r="D270">
        <v>0.11418662533951102</v>
      </c>
      <c r="E270">
        <v>0.76880000000000004</v>
      </c>
      <c r="F270" t="s">
        <v>2797</v>
      </c>
      <c r="G270" t="s">
        <v>2798</v>
      </c>
      <c r="H270" t="s">
        <v>30</v>
      </c>
      <c r="I270" t="s">
        <v>2799</v>
      </c>
    </row>
    <row r="271" spans="1:9" x14ac:dyDescent="0.25">
      <c r="A271" t="s">
        <v>1019</v>
      </c>
      <c r="B271">
        <v>4</v>
      </c>
      <c r="C271">
        <v>0.40053792958372886</v>
      </c>
      <c r="D271">
        <v>0.27156504902574519</v>
      </c>
      <c r="E271">
        <v>0.53510000000000002</v>
      </c>
      <c r="F271" t="s">
        <v>981</v>
      </c>
      <c r="G271" t="s">
        <v>982</v>
      </c>
      <c r="I271" t="s">
        <v>983</v>
      </c>
    </row>
    <row r="272" spans="1:9" x14ac:dyDescent="0.25">
      <c r="A272" t="s">
        <v>2800</v>
      </c>
      <c r="B272">
        <v>2</v>
      </c>
      <c r="C272">
        <v>0.40053792958372886</v>
      </c>
      <c r="D272">
        <v>0.13572630319562071</v>
      </c>
      <c r="E272">
        <v>0.73160000000000003</v>
      </c>
      <c r="F272" t="s">
        <v>2801</v>
      </c>
      <c r="G272" t="s">
        <v>2802</v>
      </c>
      <c r="H272" t="s">
        <v>44</v>
      </c>
      <c r="I272" t="s">
        <v>2803</v>
      </c>
    </row>
    <row r="273" spans="1:9" x14ac:dyDescent="0.25">
      <c r="A273" t="s">
        <v>2029</v>
      </c>
      <c r="B273">
        <v>1</v>
      </c>
      <c r="C273">
        <v>0.40053792958372886</v>
      </c>
      <c r="D273">
        <v>0.83893161452882525</v>
      </c>
      <c r="E273">
        <v>0.1449</v>
      </c>
      <c r="F273" t="s">
        <v>1973</v>
      </c>
      <c r="G273" t="s">
        <v>1974</v>
      </c>
      <c r="H273" t="s">
        <v>13</v>
      </c>
      <c r="I273" t="s">
        <v>1975</v>
      </c>
    </row>
    <row r="274" spans="1:9" x14ac:dyDescent="0.25">
      <c r="A274" t="s">
        <v>343</v>
      </c>
      <c r="B274">
        <v>1</v>
      </c>
      <c r="C274">
        <v>0.38956681176272562</v>
      </c>
      <c r="D274">
        <v>0.1064601564353387</v>
      </c>
      <c r="E274">
        <v>0.78259999999999996</v>
      </c>
      <c r="F274" t="s">
        <v>276</v>
      </c>
      <c r="G274" t="s">
        <v>277</v>
      </c>
      <c r="I274" t="s">
        <v>53</v>
      </c>
    </row>
    <row r="275" spans="1:9" x14ac:dyDescent="0.25">
      <c r="A275" t="s">
        <v>255</v>
      </c>
      <c r="B275">
        <v>1</v>
      </c>
      <c r="C275">
        <v>0.38956681176272562</v>
      </c>
      <c r="D275">
        <v>0.93892467637020827</v>
      </c>
      <c r="E275">
        <v>0.11509999999999999</v>
      </c>
      <c r="F275" t="s">
        <v>256</v>
      </c>
      <c r="G275" t="s">
        <v>257</v>
      </c>
      <c r="I275" t="s">
        <v>258</v>
      </c>
    </row>
    <row r="276" spans="1:9" x14ac:dyDescent="0.25">
      <c r="A276" t="s">
        <v>2789</v>
      </c>
      <c r="B276">
        <v>2</v>
      </c>
      <c r="C276">
        <v>0.35614381022527536</v>
      </c>
      <c r="D276">
        <v>0.85294232897163991</v>
      </c>
      <c r="E276">
        <v>0.14030000000000001</v>
      </c>
      <c r="F276" t="s">
        <v>2790</v>
      </c>
      <c r="G276" t="s">
        <v>2791</v>
      </c>
      <c r="H276" t="s">
        <v>44</v>
      </c>
      <c r="I276" t="s">
        <v>2321</v>
      </c>
    </row>
    <row r="277" spans="1:9" x14ac:dyDescent="0.25">
      <c r="A277" t="s">
        <v>2792</v>
      </c>
      <c r="B277">
        <v>1</v>
      </c>
      <c r="C277">
        <v>0.35614381022527536</v>
      </c>
      <c r="D277">
        <v>6.2081097352219623E-2</v>
      </c>
      <c r="E277">
        <v>0.86680000000000001</v>
      </c>
      <c r="F277" t="s">
        <v>2793</v>
      </c>
      <c r="G277" t="s">
        <v>2794</v>
      </c>
      <c r="H277" t="s">
        <v>77</v>
      </c>
      <c r="I277" t="s">
        <v>2795</v>
      </c>
    </row>
    <row r="278" spans="1:9" x14ac:dyDescent="0.25">
      <c r="A278" t="s">
        <v>2788</v>
      </c>
      <c r="B278">
        <v>2</v>
      </c>
      <c r="C278">
        <v>0.34482849699744117</v>
      </c>
      <c r="D278">
        <v>0.45929521668923767</v>
      </c>
      <c r="E278">
        <v>0.3473</v>
      </c>
      <c r="F278" t="s">
        <v>1761</v>
      </c>
      <c r="G278" t="s">
        <v>1762</v>
      </c>
      <c r="H278" t="s">
        <v>13</v>
      </c>
      <c r="I278" t="s">
        <v>773</v>
      </c>
    </row>
    <row r="279" spans="1:9" x14ac:dyDescent="0.25">
      <c r="A279" t="s">
        <v>2443</v>
      </c>
      <c r="B279">
        <v>3</v>
      </c>
      <c r="C279">
        <v>0.34482849699744117</v>
      </c>
      <c r="D279">
        <v>0.51513096727959762</v>
      </c>
      <c r="E279">
        <v>0.3054</v>
      </c>
      <c r="F279" t="s">
        <v>2444</v>
      </c>
      <c r="G279" t="s">
        <v>2445</v>
      </c>
      <c r="H279" t="s">
        <v>77</v>
      </c>
    </row>
    <row r="280" spans="1:9" x14ac:dyDescent="0.25">
      <c r="A280" t="s">
        <v>2227</v>
      </c>
      <c r="B280">
        <v>1</v>
      </c>
      <c r="C280">
        <v>0.32192809488736235</v>
      </c>
      <c r="D280">
        <v>0.94233389609017071</v>
      </c>
      <c r="E280">
        <v>0.1142</v>
      </c>
      <c r="F280" t="s">
        <v>2228</v>
      </c>
      <c r="G280" t="s">
        <v>2229</v>
      </c>
      <c r="H280" t="s">
        <v>134</v>
      </c>
      <c r="I280" t="s">
        <v>2230</v>
      </c>
    </row>
    <row r="281" spans="1:9" x14ac:dyDescent="0.25">
      <c r="A281" t="s">
        <v>2232</v>
      </c>
      <c r="B281">
        <v>1</v>
      </c>
      <c r="C281">
        <v>0.32192809488736235</v>
      </c>
      <c r="D281">
        <v>0.32910504647978978</v>
      </c>
      <c r="E281">
        <v>0.46870000000000001</v>
      </c>
      <c r="F281" t="s">
        <v>2233</v>
      </c>
      <c r="G281" t="s">
        <v>2234</v>
      </c>
      <c r="H281" t="s">
        <v>44</v>
      </c>
      <c r="I281" t="s">
        <v>2235</v>
      </c>
    </row>
    <row r="282" spans="1:9" x14ac:dyDescent="0.25">
      <c r="A282" t="s">
        <v>2787</v>
      </c>
      <c r="B282">
        <v>1</v>
      </c>
      <c r="C282">
        <v>0.31034012061215049</v>
      </c>
      <c r="D282">
        <v>0.60049933868538941</v>
      </c>
      <c r="E282">
        <v>0.25090000000000001</v>
      </c>
      <c r="F282" t="s">
        <v>490</v>
      </c>
      <c r="G282" t="s">
        <v>491</v>
      </c>
      <c r="H282" t="s">
        <v>13</v>
      </c>
      <c r="I282" t="s">
        <v>492</v>
      </c>
    </row>
    <row r="283" spans="1:9" x14ac:dyDescent="0.25">
      <c r="A283" t="s">
        <v>457</v>
      </c>
      <c r="B283">
        <v>1</v>
      </c>
      <c r="C283">
        <v>0.29865831556451516</v>
      </c>
      <c r="D283">
        <v>0.29705275381844415</v>
      </c>
      <c r="E283">
        <v>0.50460000000000005</v>
      </c>
      <c r="F283" t="s">
        <v>104</v>
      </c>
      <c r="G283" t="s">
        <v>105</v>
      </c>
      <c r="I283" t="s">
        <v>53</v>
      </c>
    </row>
    <row r="284" spans="1:9" x14ac:dyDescent="0.25">
      <c r="A284" t="s">
        <v>86</v>
      </c>
      <c r="B284">
        <v>4</v>
      </c>
      <c r="C284">
        <v>0.27500704749986982</v>
      </c>
      <c r="D284">
        <v>0.21169018789294991</v>
      </c>
      <c r="E284">
        <v>0.61419999999999997</v>
      </c>
      <c r="F284" t="s">
        <v>87</v>
      </c>
      <c r="G284" t="s">
        <v>88</v>
      </c>
      <c r="H284" t="s">
        <v>13</v>
      </c>
      <c r="I284" t="s">
        <v>89</v>
      </c>
    </row>
    <row r="285" spans="1:9" x14ac:dyDescent="0.25">
      <c r="A285" t="s">
        <v>2245</v>
      </c>
      <c r="B285">
        <v>4</v>
      </c>
      <c r="C285">
        <v>0.27500704749986982</v>
      </c>
      <c r="D285">
        <v>0.40285351216630461</v>
      </c>
      <c r="E285">
        <v>0.39550000000000002</v>
      </c>
      <c r="F285" t="s">
        <v>2246</v>
      </c>
      <c r="G285" t="s">
        <v>2247</v>
      </c>
      <c r="H285" t="s">
        <v>13</v>
      </c>
      <c r="I285" t="s">
        <v>2248</v>
      </c>
    </row>
    <row r="286" spans="1:9" x14ac:dyDescent="0.25">
      <c r="A286" t="s">
        <v>678</v>
      </c>
      <c r="B286">
        <v>2</v>
      </c>
      <c r="C286">
        <v>0.27500704749986982</v>
      </c>
      <c r="D286">
        <v>0.82131076022441007</v>
      </c>
      <c r="E286">
        <v>0.15090000000000001</v>
      </c>
      <c r="F286" t="s">
        <v>141</v>
      </c>
      <c r="G286" t="s">
        <v>142</v>
      </c>
      <c r="H286" t="s">
        <v>13</v>
      </c>
      <c r="I286" t="s">
        <v>143</v>
      </c>
    </row>
    <row r="287" spans="1:9" x14ac:dyDescent="0.25">
      <c r="A287" t="s">
        <v>760</v>
      </c>
      <c r="B287">
        <v>1</v>
      </c>
      <c r="C287">
        <v>0.27500704749986982</v>
      </c>
      <c r="D287">
        <v>0.58972903574781554</v>
      </c>
      <c r="E287">
        <v>0.25719999999999998</v>
      </c>
      <c r="F287" t="s">
        <v>761</v>
      </c>
      <c r="G287" t="s">
        <v>762</v>
      </c>
      <c r="H287" t="s">
        <v>13</v>
      </c>
      <c r="I287" t="s">
        <v>763</v>
      </c>
    </row>
    <row r="288" spans="1:9" x14ac:dyDescent="0.25">
      <c r="A288" t="s">
        <v>2786</v>
      </c>
      <c r="B288">
        <v>1</v>
      </c>
      <c r="C288">
        <v>0.26303440583379378</v>
      </c>
      <c r="D288">
        <v>0.47873112440161469</v>
      </c>
      <c r="E288">
        <v>0.33210000000000001</v>
      </c>
      <c r="F288" t="s">
        <v>647</v>
      </c>
      <c r="G288" t="s">
        <v>648</v>
      </c>
      <c r="H288" t="s">
        <v>44</v>
      </c>
      <c r="I288" t="s">
        <v>649</v>
      </c>
    </row>
    <row r="289" spans="1:9" x14ac:dyDescent="0.25">
      <c r="A289" t="s">
        <v>1719</v>
      </c>
      <c r="B289">
        <v>1</v>
      </c>
      <c r="C289">
        <v>0.26303440583379378</v>
      </c>
      <c r="D289">
        <v>0.3788237182249648</v>
      </c>
      <c r="E289">
        <v>0.41799999999999998</v>
      </c>
      <c r="F289" t="s">
        <v>1720</v>
      </c>
      <c r="G289" t="s">
        <v>1721</v>
      </c>
      <c r="H289" t="s">
        <v>1722</v>
      </c>
      <c r="I289" t="s">
        <v>1723</v>
      </c>
    </row>
    <row r="290" spans="1:9" x14ac:dyDescent="0.25">
      <c r="A290" t="s">
        <v>2195</v>
      </c>
      <c r="B290">
        <v>13</v>
      </c>
      <c r="C290">
        <v>0.26303440583379378</v>
      </c>
      <c r="D290">
        <v>0.42010213039689615</v>
      </c>
      <c r="E290">
        <v>0.38009999999999999</v>
      </c>
      <c r="F290" t="s">
        <v>1946</v>
      </c>
      <c r="G290" t="s">
        <v>1947</v>
      </c>
      <c r="H290" t="s">
        <v>116</v>
      </c>
      <c r="I290" t="s">
        <v>1948</v>
      </c>
    </row>
    <row r="291" spans="1:9" x14ac:dyDescent="0.25">
      <c r="A291" t="s">
        <v>2318</v>
      </c>
      <c r="B291">
        <v>3</v>
      </c>
      <c r="C291">
        <v>0.26303440583379378</v>
      </c>
      <c r="D291">
        <v>0.19138396457300808</v>
      </c>
      <c r="E291">
        <v>0.64359999999999995</v>
      </c>
      <c r="F291" t="s">
        <v>2319</v>
      </c>
      <c r="G291" t="s">
        <v>2320</v>
      </c>
      <c r="H291" t="s">
        <v>116</v>
      </c>
      <c r="I291" t="s">
        <v>2321</v>
      </c>
    </row>
    <row r="292" spans="1:9" x14ac:dyDescent="0.25">
      <c r="A292" t="s">
        <v>2782</v>
      </c>
      <c r="B292">
        <v>1</v>
      </c>
      <c r="C292">
        <v>0.23878685958711648</v>
      </c>
      <c r="D292">
        <v>0.36693572730850077</v>
      </c>
      <c r="E292">
        <v>0.42959999999999998</v>
      </c>
      <c r="F292" t="s">
        <v>2783</v>
      </c>
      <c r="G292" t="s">
        <v>2784</v>
      </c>
      <c r="H292" t="s">
        <v>13</v>
      </c>
      <c r="I292" t="s">
        <v>2785</v>
      </c>
    </row>
    <row r="293" spans="1:9" x14ac:dyDescent="0.25">
      <c r="A293" t="s">
        <v>1963</v>
      </c>
      <c r="B293">
        <v>2</v>
      </c>
      <c r="C293">
        <v>0.23878685958711648</v>
      </c>
      <c r="D293">
        <v>0.24895196517981197</v>
      </c>
      <c r="E293">
        <v>0.56369999999999998</v>
      </c>
      <c r="F293" t="s">
        <v>1964</v>
      </c>
      <c r="G293" t="s">
        <v>1965</v>
      </c>
      <c r="H293" t="s">
        <v>116</v>
      </c>
      <c r="I293" t="s">
        <v>1966</v>
      </c>
    </row>
    <row r="294" spans="1:9" x14ac:dyDescent="0.25">
      <c r="A294" t="s">
        <v>2108</v>
      </c>
      <c r="B294">
        <v>1</v>
      </c>
      <c r="C294">
        <v>0.23878685958711648</v>
      </c>
      <c r="D294">
        <v>8.1131256619015449E-2</v>
      </c>
      <c r="E294">
        <v>0.8296</v>
      </c>
      <c r="F294" t="s">
        <v>2109</v>
      </c>
      <c r="G294" t="s">
        <v>2110</v>
      </c>
      <c r="H294" t="s">
        <v>116</v>
      </c>
      <c r="I294" t="s">
        <v>1966</v>
      </c>
    </row>
    <row r="295" spans="1:9" x14ac:dyDescent="0.25">
      <c r="A295" t="s">
        <v>391</v>
      </c>
      <c r="B295">
        <v>2</v>
      </c>
      <c r="C295">
        <v>0.22650852980867975</v>
      </c>
      <c r="D295">
        <v>0.50017550416042023</v>
      </c>
      <c r="E295">
        <v>0.31609999999999999</v>
      </c>
      <c r="F295" t="s">
        <v>213</v>
      </c>
      <c r="G295" t="s">
        <v>214</v>
      </c>
    </row>
    <row r="296" spans="1:9" x14ac:dyDescent="0.25">
      <c r="A296" t="s">
        <v>2191</v>
      </c>
      <c r="B296">
        <v>5</v>
      </c>
      <c r="C296">
        <v>0.22650852980867975</v>
      </c>
      <c r="D296">
        <v>0.33932421166147586</v>
      </c>
      <c r="E296">
        <v>0.45779999999999998</v>
      </c>
      <c r="F296" t="s">
        <v>2192</v>
      </c>
      <c r="G296" t="s">
        <v>2193</v>
      </c>
      <c r="H296" t="s">
        <v>44</v>
      </c>
      <c r="I296" t="s">
        <v>2194</v>
      </c>
    </row>
    <row r="297" spans="1:9" x14ac:dyDescent="0.25">
      <c r="A297" t="s">
        <v>1654</v>
      </c>
      <c r="B297">
        <v>2</v>
      </c>
      <c r="C297">
        <v>0.21412480535284734</v>
      </c>
      <c r="D297">
        <v>0.18283142761894439</v>
      </c>
      <c r="E297">
        <v>0.65639999999999998</v>
      </c>
      <c r="F297" t="s">
        <v>1655</v>
      </c>
      <c r="G297" t="s">
        <v>1656</v>
      </c>
      <c r="H297" t="s">
        <v>532</v>
      </c>
      <c r="I297" t="s">
        <v>1657</v>
      </c>
    </row>
    <row r="298" spans="1:9" x14ac:dyDescent="0.25">
      <c r="A298" t="s">
        <v>179</v>
      </c>
      <c r="B298">
        <v>1</v>
      </c>
      <c r="C298">
        <v>0.21412480535284734</v>
      </c>
      <c r="D298">
        <v>3.489241415094415E-2</v>
      </c>
      <c r="E298">
        <v>0.92279999999999995</v>
      </c>
      <c r="F298" t="s">
        <v>180</v>
      </c>
      <c r="G298" t="s">
        <v>181</v>
      </c>
      <c r="H298" t="s">
        <v>13</v>
      </c>
      <c r="I298" t="s">
        <v>182</v>
      </c>
    </row>
    <row r="299" spans="1:9" x14ac:dyDescent="0.25">
      <c r="A299" t="s">
        <v>2780</v>
      </c>
      <c r="B299">
        <v>1</v>
      </c>
      <c r="C299">
        <v>0.21412480535284734</v>
      </c>
      <c r="D299">
        <v>0.69788562304379875</v>
      </c>
      <c r="E299">
        <v>0.20050000000000001</v>
      </c>
      <c r="F299" t="s">
        <v>239</v>
      </c>
      <c r="G299" t="s">
        <v>240</v>
      </c>
      <c r="H299" t="s">
        <v>13</v>
      </c>
      <c r="I299" t="s">
        <v>120</v>
      </c>
    </row>
    <row r="300" spans="1:9" x14ac:dyDescent="0.25">
      <c r="A300" t="s">
        <v>2781</v>
      </c>
      <c r="B300">
        <v>1</v>
      </c>
      <c r="C300">
        <v>0.21412480535284734</v>
      </c>
      <c r="D300">
        <v>0.64762450499947999</v>
      </c>
      <c r="E300">
        <v>0.22509999999999999</v>
      </c>
      <c r="F300" t="s">
        <v>771</v>
      </c>
      <c r="G300" t="s">
        <v>772</v>
      </c>
      <c r="H300" t="s">
        <v>13</v>
      </c>
      <c r="I300" t="s">
        <v>773</v>
      </c>
    </row>
    <row r="301" spans="1:9" x14ac:dyDescent="0.25">
      <c r="A301" t="s">
        <v>2260</v>
      </c>
      <c r="B301">
        <v>1</v>
      </c>
      <c r="C301">
        <v>0.21412480535284734</v>
      </c>
      <c r="D301">
        <v>0.53106219433453872</v>
      </c>
      <c r="E301">
        <v>0.2944</v>
      </c>
      <c r="F301" t="s">
        <v>2261</v>
      </c>
      <c r="G301" t="s">
        <v>2262</v>
      </c>
      <c r="H301" t="s">
        <v>13</v>
      </c>
      <c r="I301" t="s">
        <v>2263</v>
      </c>
    </row>
    <row r="302" spans="1:9" x14ac:dyDescent="0.25">
      <c r="A302" t="s">
        <v>1066</v>
      </c>
      <c r="B302">
        <v>2</v>
      </c>
      <c r="C302">
        <v>0.20163386116965043</v>
      </c>
      <c r="D302">
        <v>0.16717187046064649</v>
      </c>
      <c r="E302">
        <v>0.68049999999999999</v>
      </c>
      <c r="F302" t="s">
        <v>51</v>
      </c>
      <c r="G302" t="s">
        <v>52</v>
      </c>
      <c r="I302" t="s">
        <v>53</v>
      </c>
    </row>
    <row r="303" spans="1:9" x14ac:dyDescent="0.25">
      <c r="A303" t="s">
        <v>2779</v>
      </c>
      <c r="B303">
        <v>1</v>
      </c>
      <c r="C303">
        <v>0.20163386116965043</v>
      </c>
      <c r="D303">
        <v>0.51229613683627362</v>
      </c>
      <c r="E303">
        <v>0.30740000000000001</v>
      </c>
      <c r="F303" t="s">
        <v>1690</v>
      </c>
      <c r="G303" t="s">
        <v>1691</v>
      </c>
      <c r="H303" t="s">
        <v>283</v>
      </c>
      <c r="I303" t="s">
        <v>1692</v>
      </c>
    </row>
    <row r="304" spans="1:9" x14ac:dyDescent="0.25">
      <c r="A304" t="s">
        <v>2161</v>
      </c>
      <c r="B304">
        <v>2</v>
      </c>
      <c r="C304">
        <v>0.18903382439001684</v>
      </c>
      <c r="D304">
        <v>0.96337110463783893</v>
      </c>
      <c r="E304">
        <v>0.10879999999999999</v>
      </c>
      <c r="F304" t="s">
        <v>2162</v>
      </c>
      <c r="G304" t="s">
        <v>2163</v>
      </c>
      <c r="I304" t="s">
        <v>2164</v>
      </c>
    </row>
    <row r="305" spans="1:9" x14ac:dyDescent="0.25">
      <c r="A305" t="s">
        <v>2775</v>
      </c>
      <c r="B305">
        <v>1</v>
      </c>
      <c r="C305">
        <v>0.18903382439001684</v>
      </c>
      <c r="D305">
        <v>8.2652062372228371E-2</v>
      </c>
      <c r="E305">
        <v>0.82669999999999999</v>
      </c>
      <c r="F305" t="s">
        <v>2776</v>
      </c>
      <c r="G305" t="s">
        <v>2777</v>
      </c>
      <c r="H305" t="s">
        <v>116</v>
      </c>
      <c r="I305" t="s">
        <v>2778</v>
      </c>
    </row>
    <row r="306" spans="1:9" x14ac:dyDescent="0.25">
      <c r="A306" t="s">
        <v>637</v>
      </c>
      <c r="B306">
        <v>4</v>
      </c>
      <c r="C306">
        <v>0.18903382439001684</v>
      </c>
      <c r="D306">
        <v>0.41094446894765596</v>
      </c>
      <c r="E306">
        <v>0.38819999999999999</v>
      </c>
      <c r="F306" t="s">
        <v>638</v>
      </c>
      <c r="G306" t="s">
        <v>639</v>
      </c>
      <c r="H306" t="s">
        <v>13</v>
      </c>
      <c r="I306" t="s">
        <v>640</v>
      </c>
    </row>
    <row r="307" spans="1:9" x14ac:dyDescent="0.25">
      <c r="A307" t="s">
        <v>1996</v>
      </c>
      <c r="B307">
        <v>1</v>
      </c>
      <c r="C307">
        <v>0.18903382439001684</v>
      </c>
      <c r="D307">
        <v>0.16532502553725598</v>
      </c>
      <c r="E307">
        <v>0.68340000000000001</v>
      </c>
      <c r="F307" t="s">
        <v>1997</v>
      </c>
      <c r="G307" t="s">
        <v>1998</v>
      </c>
      <c r="H307" t="s">
        <v>283</v>
      </c>
      <c r="I307" t="s">
        <v>1999</v>
      </c>
    </row>
    <row r="308" spans="1:9" x14ac:dyDescent="0.25">
      <c r="A308" t="s">
        <v>2256</v>
      </c>
      <c r="B308">
        <v>2</v>
      </c>
      <c r="C308">
        <v>0.16349873228287956</v>
      </c>
      <c r="D308">
        <v>0.11713408027837086</v>
      </c>
      <c r="E308">
        <v>0.76359999999999995</v>
      </c>
      <c r="F308" t="s">
        <v>2257</v>
      </c>
      <c r="G308" t="s">
        <v>2258</v>
      </c>
      <c r="H308" t="s">
        <v>44</v>
      </c>
      <c r="I308" t="s">
        <v>2259</v>
      </c>
    </row>
    <row r="309" spans="1:9" x14ac:dyDescent="0.25">
      <c r="A309" t="s">
        <v>1264</v>
      </c>
      <c r="B309">
        <v>1</v>
      </c>
      <c r="C309">
        <v>0.15055967657538141</v>
      </c>
      <c r="D309">
        <v>0.20314825095011302</v>
      </c>
      <c r="E309">
        <v>0.62639999999999996</v>
      </c>
      <c r="F309" t="s">
        <v>647</v>
      </c>
      <c r="G309" t="s">
        <v>648</v>
      </c>
      <c r="H309" t="s">
        <v>44</v>
      </c>
      <c r="I309" t="s">
        <v>649</v>
      </c>
    </row>
    <row r="310" spans="1:9" x14ac:dyDescent="0.25">
      <c r="A310" t="s">
        <v>1005</v>
      </c>
      <c r="B310">
        <v>7</v>
      </c>
      <c r="C310">
        <v>0.15055967657538141</v>
      </c>
      <c r="D310">
        <v>0.17031035910102893</v>
      </c>
      <c r="E310">
        <v>0.67559999999999998</v>
      </c>
      <c r="F310" t="s">
        <v>1006</v>
      </c>
      <c r="G310" t="s">
        <v>1007</v>
      </c>
    </row>
    <row r="311" spans="1:9" x14ac:dyDescent="0.25">
      <c r="A311" t="s">
        <v>385</v>
      </c>
      <c r="B311">
        <v>1</v>
      </c>
      <c r="C311">
        <v>0.13750352374993502</v>
      </c>
      <c r="D311">
        <v>0.14375459920994571</v>
      </c>
      <c r="E311">
        <v>0.71819999999999995</v>
      </c>
      <c r="F311" t="s">
        <v>99</v>
      </c>
      <c r="G311" t="s">
        <v>100</v>
      </c>
      <c r="H311" t="s">
        <v>13</v>
      </c>
      <c r="I311" t="s">
        <v>101</v>
      </c>
    </row>
    <row r="312" spans="1:9" x14ac:dyDescent="0.25">
      <c r="A312" t="s">
        <v>1599</v>
      </c>
      <c r="B312">
        <v>1</v>
      </c>
      <c r="C312">
        <v>0.12432813500220179</v>
      </c>
      <c r="D312">
        <v>0.29200425357707099</v>
      </c>
      <c r="E312">
        <v>0.51049999999999995</v>
      </c>
      <c r="F312" t="s">
        <v>1600</v>
      </c>
      <c r="G312" t="s">
        <v>1601</v>
      </c>
    </row>
    <row r="313" spans="1:9" x14ac:dyDescent="0.25">
      <c r="A313" t="s">
        <v>2771</v>
      </c>
      <c r="B313">
        <v>3</v>
      </c>
      <c r="C313">
        <v>0.12432813500220179</v>
      </c>
      <c r="D313">
        <v>0.25688237478525838</v>
      </c>
      <c r="E313">
        <v>0.55349999999999999</v>
      </c>
      <c r="F313" t="s">
        <v>2772</v>
      </c>
      <c r="G313" t="s">
        <v>2773</v>
      </c>
      <c r="H313" t="s">
        <v>987</v>
      </c>
      <c r="I313" t="s">
        <v>2774</v>
      </c>
    </row>
    <row r="314" spans="1:9" x14ac:dyDescent="0.25">
      <c r="A314" t="s">
        <v>1969</v>
      </c>
      <c r="B314">
        <v>1</v>
      </c>
      <c r="C314">
        <v>0.11103131238874395</v>
      </c>
      <c r="D314">
        <v>0.11947222180119488</v>
      </c>
      <c r="E314">
        <v>0.75949999999999995</v>
      </c>
      <c r="F314" t="s">
        <v>869</v>
      </c>
      <c r="G314" t="s">
        <v>870</v>
      </c>
      <c r="H314" t="s">
        <v>13</v>
      </c>
      <c r="I314" t="s">
        <v>871</v>
      </c>
    </row>
    <row r="315" spans="1:9" x14ac:dyDescent="0.25">
      <c r="A315" t="s">
        <v>2766</v>
      </c>
      <c r="B315">
        <v>1</v>
      </c>
      <c r="C315">
        <v>9.7610796626422344E-2</v>
      </c>
      <c r="D315">
        <v>0.25869079110043053</v>
      </c>
      <c r="E315">
        <v>0.55120000000000002</v>
      </c>
      <c r="F315" t="s">
        <v>647</v>
      </c>
      <c r="G315" t="s">
        <v>648</v>
      </c>
      <c r="H315" t="s">
        <v>44</v>
      </c>
      <c r="I315" t="s">
        <v>649</v>
      </c>
    </row>
    <row r="316" spans="1:9" x14ac:dyDescent="0.25">
      <c r="A316" t="s">
        <v>2767</v>
      </c>
      <c r="B316">
        <v>1</v>
      </c>
      <c r="C316">
        <v>9.7610796626422344E-2</v>
      </c>
      <c r="D316">
        <v>1.5346171485515816</v>
      </c>
      <c r="E316">
        <v>2.92E-2</v>
      </c>
      <c r="F316" t="s">
        <v>2768</v>
      </c>
      <c r="G316" t="s">
        <v>2769</v>
      </c>
      <c r="H316" t="s">
        <v>77</v>
      </c>
      <c r="I316" t="s">
        <v>2770</v>
      </c>
    </row>
    <row r="317" spans="1:9" x14ac:dyDescent="0.25">
      <c r="A317" t="s">
        <v>592</v>
      </c>
      <c r="B317">
        <v>2</v>
      </c>
      <c r="C317">
        <v>9.7610796626422344E-2</v>
      </c>
      <c r="D317">
        <v>0.43509732747079516</v>
      </c>
      <c r="E317">
        <v>0.36720000000000003</v>
      </c>
      <c r="F317" t="s">
        <v>593</v>
      </c>
      <c r="G317" t="s">
        <v>594</v>
      </c>
      <c r="H317" t="s">
        <v>13</v>
      </c>
      <c r="I317" t="s">
        <v>595</v>
      </c>
    </row>
    <row r="318" spans="1:9" x14ac:dyDescent="0.25">
      <c r="A318" t="s">
        <v>1940</v>
      </c>
      <c r="B318">
        <v>1</v>
      </c>
      <c r="C318">
        <v>8.4064264788474549E-2</v>
      </c>
      <c r="D318">
        <v>0.27992342723185937</v>
      </c>
      <c r="E318">
        <v>0.52490000000000003</v>
      </c>
      <c r="F318" t="s">
        <v>1768</v>
      </c>
      <c r="G318" t="s">
        <v>1769</v>
      </c>
      <c r="H318" t="s">
        <v>532</v>
      </c>
      <c r="I318" t="s">
        <v>1770</v>
      </c>
    </row>
    <row r="319" spans="1:9" x14ac:dyDescent="0.25">
      <c r="A319" t="s">
        <v>2180</v>
      </c>
      <c r="B319">
        <v>2</v>
      </c>
      <c r="C319">
        <v>8.4064264788474549E-2</v>
      </c>
      <c r="D319">
        <v>0.3722246247706969</v>
      </c>
      <c r="E319">
        <v>0.4244</v>
      </c>
      <c r="F319" t="s">
        <v>2181</v>
      </c>
      <c r="G319" t="s">
        <v>2182</v>
      </c>
      <c r="H319" t="s">
        <v>532</v>
      </c>
      <c r="I319" t="s">
        <v>2183</v>
      </c>
    </row>
    <row r="320" spans="1:9" x14ac:dyDescent="0.25">
      <c r="A320" t="s">
        <v>2179</v>
      </c>
      <c r="B320">
        <v>1</v>
      </c>
      <c r="C320">
        <v>7.0389327891398012E-2</v>
      </c>
      <c r="D320">
        <v>4.7546603576966766E-2</v>
      </c>
      <c r="E320">
        <v>0.89629999999999999</v>
      </c>
      <c r="F320" t="s">
        <v>1379</v>
      </c>
      <c r="G320" t="s">
        <v>1380</v>
      </c>
      <c r="H320" t="s">
        <v>77</v>
      </c>
      <c r="I320" t="s">
        <v>1381</v>
      </c>
    </row>
    <row r="321" spans="1:9" x14ac:dyDescent="0.25">
      <c r="A321" t="s">
        <v>2185</v>
      </c>
      <c r="B321">
        <v>1</v>
      </c>
      <c r="C321">
        <v>7.0389327891398012E-2</v>
      </c>
      <c r="D321">
        <v>0.17101804599207693</v>
      </c>
      <c r="E321">
        <v>0.67449999999999999</v>
      </c>
      <c r="F321" t="s">
        <v>1993</v>
      </c>
      <c r="G321" t="s">
        <v>1994</v>
      </c>
      <c r="I321" t="s">
        <v>1995</v>
      </c>
    </row>
    <row r="322" spans="1:9" x14ac:dyDescent="0.25">
      <c r="A322" t="s">
        <v>2236</v>
      </c>
      <c r="B322">
        <v>1</v>
      </c>
      <c r="C322">
        <v>7.0389327891398012E-2</v>
      </c>
      <c r="D322">
        <v>0.62911698322239407</v>
      </c>
      <c r="E322">
        <v>0.2349</v>
      </c>
      <c r="F322" t="s">
        <v>647</v>
      </c>
      <c r="G322" t="s">
        <v>648</v>
      </c>
      <c r="H322" t="s">
        <v>44</v>
      </c>
      <c r="I322" t="s">
        <v>649</v>
      </c>
    </row>
    <row r="323" spans="1:9" x14ac:dyDescent="0.25">
      <c r="A323" t="s">
        <v>2010</v>
      </c>
      <c r="B323">
        <v>1</v>
      </c>
      <c r="C323">
        <v>5.6583528366367514E-2</v>
      </c>
      <c r="D323">
        <v>6.9152808317502951E-2</v>
      </c>
      <c r="E323">
        <v>0.8528</v>
      </c>
      <c r="F323" t="s">
        <v>2011</v>
      </c>
      <c r="G323" t="s">
        <v>2012</v>
      </c>
      <c r="I323" t="s">
        <v>2013</v>
      </c>
    </row>
    <row r="324" spans="1:9" x14ac:dyDescent="0.25">
      <c r="A324" t="s">
        <v>1336</v>
      </c>
      <c r="B324">
        <v>1</v>
      </c>
      <c r="C324">
        <v>5.6583528366367514E-2</v>
      </c>
      <c r="D324">
        <v>4.2249089122720809E-2</v>
      </c>
      <c r="E324">
        <v>0.9073</v>
      </c>
      <c r="F324" t="s">
        <v>1307</v>
      </c>
      <c r="G324" t="s">
        <v>1308</v>
      </c>
      <c r="H324" t="s">
        <v>13</v>
      </c>
      <c r="I324" t="s">
        <v>1309</v>
      </c>
    </row>
    <row r="325" spans="1:9" x14ac:dyDescent="0.25">
      <c r="A325" t="s">
        <v>1814</v>
      </c>
      <c r="B325">
        <v>1</v>
      </c>
      <c r="C325">
        <v>4.2644337408493722E-2</v>
      </c>
      <c r="D325">
        <v>0.10840679565103484</v>
      </c>
      <c r="E325">
        <v>0.77910000000000001</v>
      </c>
      <c r="F325" t="s">
        <v>1815</v>
      </c>
      <c r="G325" t="s">
        <v>1816</v>
      </c>
      <c r="H325" t="s">
        <v>987</v>
      </c>
      <c r="I325" t="s">
        <v>1817</v>
      </c>
    </row>
    <row r="326" spans="1:9" x14ac:dyDescent="0.25">
      <c r="A326" t="s">
        <v>2765</v>
      </c>
      <c r="B326">
        <v>1</v>
      </c>
      <c r="C326">
        <v>2.8569152196770919E-2</v>
      </c>
      <c r="D326">
        <v>0.40782324260413311</v>
      </c>
      <c r="E326">
        <v>0.39100000000000001</v>
      </c>
      <c r="F326" t="s">
        <v>128</v>
      </c>
      <c r="G326" t="s">
        <v>129</v>
      </c>
      <c r="H326" t="s">
        <v>13</v>
      </c>
      <c r="I326" t="s">
        <v>130</v>
      </c>
    </row>
    <row r="327" spans="1:9" x14ac:dyDescent="0.25">
      <c r="A327" t="s">
        <v>2427</v>
      </c>
      <c r="B327">
        <v>1</v>
      </c>
      <c r="C327">
        <v>2.8569152196770919E-2</v>
      </c>
      <c r="D327">
        <v>0.26177455185749487</v>
      </c>
      <c r="E327">
        <v>0.54730000000000001</v>
      </c>
      <c r="F327" t="s">
        <v>2428</v>
      </c>
      <c r="G327" t="s">
        <v>2429</v>
      </c>
      <c r="H327" t="s">
        <v>77</v>
      </c>
      <c r="I327" t="s">
        <v>2430</v>
      </c>
    </row>
    <row r="328" spans="1:9" x14ac:dyDescent="0.25">
      <c r="A328" t="s">
        <v>1265</v>
      </c>
      <c r="B328">
        <v>1</v>
      </c>
      <c r="C328">
        <v>2.8569152196770919E-2</v>
      </c>
      <c r="D328">
        <v>2.9560137048236061E-2</v>
      </c>
      <c r="E328">
        <v>0.93420000000000003</v>
      </c>
      <c r="F328" t="s">
        <v>1266</v>
      </c>
      <c r="G328" t="s">
        <v>1267</v>
      </c>
      <c r="H328" t="s">
        <v>13</v>
      </c>
      <c r="I328" t="s">
        <v>1268</v>
      </c>
    </row>
    <row r="329" spans="1:9" x14ac:dyDescent="0.25">
      <c r="A329" t="s">
        <v>207</v>
      </c>
      <c r="B329">
        <v>7</v>
      </c>
      <c r="C329">
        <v>2.8569152196770919E-2</v>
      </c>
      <c r="D329">
        <v>0.47899274759139598</v>
      </c>
      <c r="E329">
        <v>0.33189999999999997</v>
      </c>
      <c r="F329" t="s">
        <v>208</v>
      </c>
      <c r="G329" t="s">
        <v>209</v>
      </c>
      <c r="H329" t="s">
        <v>44</v>
      </c>
      <c r="I329" t="s">
        <v>210</v>
      </c>
    </row>
    <row r="330" spans="1:9" x14ac:dyDescent="0.25">
      <c r="A330" t="s">
        <v>168</v>
      </c>
      <c r="B330">
        <v>2</v>
      </c>
      <c r="C330">
        <v>1.4355292977070055E-2</v>
      </c>
      <c r="D330">
        <v>0.15162611615539817</v>
      </c>
      <c r="E330">
        <v>0.70530000000000004</v>
      </c>
      <c r="F330" t="s">
        <v>169</v>
      </c>
      <c r="G330" t="s">
        <v>170</v>
      </c>
      <c r="H330" t="s">
        <v>13</v>
      </c>
    </row>
    <row r="331" spans="1:9" x14ac:dyDescent="0.25">
      <c r="A331" t="s">
        <v>2756</v>
      </c>
      <c r="B331">
        <v>1</v>
      </c>
      <c r="C331">
        <v>-1.4355292977070055E-2</v>
      </c>
      <c r="D331">
        <v>0.16500739626697011</v>
      </c>
      <c r="E331">
        <v>0.68389999999999995</v>
      </c>
      <c r="F331" t="s">
        <v>2757</v>
      </c>
      <c r="G331" t="s">
        <v>2758</v>
      </c>
      <c r="H331" t="s">
        <v>562</v>
      </c>
      <c r="I331" t="s">
        <v>2759</v>
      </c>
    </row>
    <row r="332" spans="1:9" x14ac:dyDescent="0.25">
      <c r="A332" t="s">
        <v>2760</v>
      </c>
      <c r="B332">
        <v>1</v>
      </c>
      <c r="C332">
        <v>-1.4355292977070055E-2</v>
      </c>
      <c r="D332">
        <v>0.628193541492584</v>
      </c>
      <c r="E332">
        <v>0.2354</v>
      </c>
      <c r="F332" t="s">
        <v>647</v>
      </c>
      <c r="G332" t="s">
        <v>648</v>
      </c>
      <c r="H332" t="s">
        <v>44</v>
      </c>
      <c r="I332" t="s">
        <v>649</v>
      </c>
    </row>
    <row r="333" spans="1:9" x14ac:dyDescent="0.25">
      <c r="A333" t="s">
        <v>2761</v>
      </c>
      <c r="B333">
        <v>1</v>
      </c>
      <c r="C333">
        <v>-1.4355292977070055E-2</v>
      </c>
      <c r="D333">
        <v>0.65935762243929463</v>
      </c>
      <c r="E333">
        <v>0.21909999999999999</v>
      </c>
      <c r="F333" t="s">
        <v>2762</v>
      </c>
      <c r="G333" t="s">
        <v>2763</v>
      </c>
      <c r="H333" t="s">
        <v>562</v>
      </c>
      <c r="I333" t="s">
        <v>2764</v>
      </c>
    </row>
    <row r="334" spans="1:9" x14ac:dyDescent="0.25">
      <c r="A334" t="s">
        <v>2296</v>
      </c>
      <c r="B334">
        <v>1</v>
      </c>
      <c r="C334">
        <v>-2.8569152196770919E-2</v>
      </c>
      <c r="D334">
        <v>0.66918053350416307</v>
      </c>
      <c r="E334">
        <v>0.2142</v>
      </c>
      <c r="F334" t="s">
        <v>128</v>
      </c>
      <c r="G334" t="s">
        <v>129</v>
      </c>
      <c r="H334" t="s">
        <v>13</v>
      </c>
      <c r="I334" t="s">
        <v>130</v>
      </c>
    </row>
    <row r="335" spans="1:9" x14ac:dyDescent="0.25">
      <c r="A335" t="s">
        <v>32</v>
      </c>
      <c r="B335">
        <v>2</v>
      </c>
      <c r="C335">
        <v>-2.8569152196770919E-2</v>
      </c>
      <c r="D335">
        <v>9.6801452957021611E-2</v>
      </c>
      <c r="E335">
        <v>0.80020000000000002</v>
      </c>
      <c r="F335" t="s">
        <v>33</v>
      </c>
      <c r="G335" t="s">
        <v>34</v>
      </c>
      <c r="H335" t="s">
        <v>35</v>
      </c>
      <c r="I335" t="s">
        <v>36</v>
      </c>
    </row>
    <row r="336" spans="1:9" x14ac:dyDescent="0.25">
      <c r="A336" t="s">
        <v>1707</v>
      </c>
      <c r="B336">
        <v>4</v>
      </c>
      <c r="C336">
        <v>-4.2644337408493722E-2</v>
      </c>
      <c r="D336">
        <v>0.38700434396765243</v>
      </c>
      <c r="E336">
        <v>0.41020000000000001</v>
      </c>
      <c r="F336" t="s">
        <v>1708</v>
      </c>
      <c r="G336" t="s">
        <v>1709</v>
      </c>
      <c r="H336" t="s">
        <v>532</v>
      </c>
      <c r="I336" t="s">
        <v>1710</v>
      </c>
    </row>
    <row r="337" spans="1:9" x14ac:dyDescent="0.25">
      <c r="A337" t="s">
        <v>2270</v>
      </c>
      <c r="B337">
        <v>1</v>
      </c>
      <c r="C337">
        <v>-4.2644337408493722E-2</v>
      </c>
      <c r="D337">
        <v>8.4638246999685623E-3</v>
      </c>
      <c r="E337">
        <v>0.98070000000000002</v>
      </c>
      <c r="F337" t="s">
        <v>2271</v>
      </c>
      <c r="G337" t="s">
        <v>2272</v>
      </c>
      <c r="H337" t="s">
        <v>30</v>
      </c>
      <c r="I337" t="s">
        <v>2273</v>
      </c>
    </row>
    <row r="338" spans="1:9" x14ac:dyDescent="0.25">
      <c r="A338" t="s">
        <v>2032</v>
      </c>
      <c r="B338">
        <v>3</v>
      </c>
      <c r="C338">
        <v>-4.2644337408493722E-2</v>
      </c>
      <c r="D338">
        <v>0.71152719940021736</v>
      </c>
      <c r="E338">
        <v>0.1943</v>
      </c>
      <c r="F338" t="s">
        <v>2033</v>
      </c>
      <c r="G338" t="s">
        <v>2034</v>
      </c>
      <c r="H338" t="s">
        <v>2035</v>
      </c>
      <c r="I338" t="s">
        <v>2036</v>
      </c>
    </row>
    <row r="339" spans="1:9" x14ac:dyDescent="0.25">
      <c r="A339" t="s">
        <v>1897</v>
      </c>
      <c r="B339">
        <v>1</v>
      </c>
      <c r="C339">
        <v>-4.2644337408493722E-2</v>
      </c>
      <c r="D339">
        <v>0.26312563835157748</v>
      </c>
      <c r="E339">
        <v>0.54559999999999997</v>
      </c>
      <c r="F339" t="s">
        <v>1898</v>
      </c>
      <c r="G339" t="s">
        <v>1899</v>
      </c>
      <c r="I339" t="s">
        <v>1900</v>
      </c>
    </row>
    <row r="340" spans="1:9" x14ac:dyDescent="0.25">
      <c r="A340" t="s">
        <v>1063</v>
      </c>
      <c r="B340">
        <v>1</v>
      </c>
      <c r="C340">
        <v>-4.2644337408493722E-2</v>
      </c>
      <c r="D340">
        <v>0.14375459920994571</v>
      </c>
      <c r="E340">
        <v>0.71819999999999995</v>
      </c>
      <c r="F340" t="s">
        <v>123</v>
      </c>
      <c r="G340" t="s">
        <v>124</v>
      </c>
      <c r="I340" t="s">
        <v>125</v>
      </c>
    </row>
    <row r="341" spans="1:9" x14ac:dyDescent="0.25">
      <c r="A341" t="s">
        <v>2752</v>
      </c>
      <c r="B341">
        <v>1</v>
      </c>
      <c r="C341">
        <v>-4.2644337408493722E-2</v>
      </c>
      <c r="D341">
        <v>0.85917781989068931</v>
      </c>
      <c r="E341">
        <v>0.13830000000000001</v>
      </c>
      <c r="F341" t="s">
        <v>2753</v>
      </c>
      <c r="G341" t="s">
        <v>2754</v>
      </c>
      <c r="H341" t="s">
        <v>1108</v>
      </c>
      <c r="I341" t="s">
        <v>2755</v>
      </c>
    </row>
    <row r="342" spans="1:9" x14ac:dyDescent="0.25">
      <c r="A342" t="s">
        <v>2291</v>
      </c>
      <c r="B342">
        <v>1</v>
      </c>
      <c r="C342">
        <v>-5.6583528366367514E-2</v>
      </c>
      <c r="D342">
        <v>2.7750864037404302E-2</v>
      </c>
      <c r="E342">
        <v>0.93810000000000004</v>
      </c>
      <c r="F342" t="s">
        <v>2292</v>
      </c>
      <c r="G342" t="s">
        <v>2293</v>
      </c>
      <c r="H342" t="s">
        <v>806</v>
      </c>
      <c r="I342" t="s">
        <v>2294</v>
      </c>
    </row>
    <row r="343" spans="1:9" x14ac:dyDescent="0.25">
      <c r="A343" t="s">
        <v>2393</v>
      </c>
      <c r="B343">
        <v>1</v>
      </c>
      <c r="C343">
        <v>-7.0389327891398012E-2</v>
      </c>
      <c r="D343">
        <v>1.1039929609661967E-2</v>
      </c>
      <c r="E343">
        <v>0.97489999999999999</v>
      </c>
      <c r="F343" t="s">
        <v>1977</v>
      </c>
      <c r="G343" t="s">
        <v>1978</v>
      </c>
      <c r="H343" t="s">
        <v>77</v>
      </c>
      <c r="I343" t="s">
        <v>1979</v>
      </c>
    </row>
    <row r="344" spans="1:9" x14ac:dyDescent="0.25">
      <c r="A344" t="s">
        <v>1733</v>
      </c>
      <c r="B344">
        <v>1</v>
      </c>
      <c r="C344">
        <v>-7.0389327891398012E-2</v>
      </c>
      <c r="D344">
        <v>4.7837425785537388E-2</v>
      </c>
      <c r="E344">
        <v>0.89570000000000005</v>
      </c>
      <c r="F344" t="s">
        <v>1734</v>
      </c>
      <c r="G344" t="s">
        <v>1735</v>
      </c>
      <c r="H344" t="s">
        <v>283</v>
      </c>
      <c r="I344" t="s">
        <v>1736</v>
      </c>
    </row>
    <row r="345" spans="1:9" x14ac:dyDescent="0.25">
      <c r="A345" t="s">
        <v>891</v>
      </c>
      <c r="B345">
        <v>1</v>
      </c>
      <c r="C345">
        <v>-7.0389327891398012E-2</v>
      </c>
      <c r="D345">
        <v>3.8911280232103829E-2</v>
      </c>
      <c r="E345">
        <v>0.9143</v>
      </c>
      <c r="F345" t="s">
        <v>51</v>
      </c>
      <c r="G345" t="s">
        <v>52</v>
      </c>
      <c r="I345" t="s">
        <v>53</v>
      </c>
    </row>
    <row r="346" spans="1:9" x14ac:dyDescent="0.25">
      <c r="A346" t="s">
        <v>1889</v>
      </c>
      <c r="B346">
        <v>2</v>
      </c>
      <c r="C346">
        <v>-7.0389327891398012E-2</v>
      </c>
      <c r="D346">
        <v>0.22192113806254499</v>
      </c>
      <c r="E346">
        <v>0.59989999999999999</v>
      </c>
      <c r="F346" t="s">
        <v>1890</v>
      </c>
      <c r="G346" t="s">
        <v>1891</v>
      </c>
      <c r="H346" t="s">
        <v>283</v>
      </c>
      <c r="I346" t="s">
        <v>1892</v>
      </c>
    </row>
    <row r="347" spans="1:9" x14ac:dyDescent="0.25">
      <c r="A347" t="s">
        <v>628</v>
      </c>
      <c r="B347">
        <v>7</v>
      </c>
      <c r="C347">
        <v>-7.0389327891398012E-2</v>
      </c>
      <c r="D347">
        <v>0.61065668874792201</v>
      </c>
      <c r="E347">
        <v>0.24510000000000001</v>
      </c>
      <c r="F347" t="s">
        <v>276</v>
      </c>
      <c r="G347" t="s">
        <v>277</v>
      </c>
      <c r="I347" t="s">
        <v>53</v>
      </c>
    </row>
    <row r="348" spans="1:9" x14ac:dyDescent="0.25">
      <c r="A348" t="s">
        <v>2751</v>
      </c>
      <c r="B348">
        <v>2</v>
      </c>
      <c r="C348">
        <v>-7.0389327891398012E-2</v>
      </c>
      <c r="D348">
        <v>0.10292299679057967</v>
      </c>
      <c r="E348">
        <v>0.78900000000000003</v>
      </c>
      <c r="F348" t="s">
        <v>2727</v>
      </c>
      <c r="G348" t="s">
        <v>2728</v>
      </c>
      <c r="H348" t="s">
        <v>987</v>
      </c>
      <c r="I348" t="s">
        <v>2729</v>
      </c>
    </row>
    <row r="349" spans="1:9" x14ac:dyDescent="0.25">
      <c r="A349" t="s">
        <v>2223</v>
      </c>
      <c r="B349">
        <v>1</v>
      </c>
      <c r="C349">
        <v>-9.7610796626422344E-2</v>
      </c>
      <c r="D349">
        <v>3.053749202536309E-2</v>
      </c>
      <c r="E349">
        <v>0.93210000000000004</v>
      </c>
      <c r="F349" t="s">
        <v>2224</v>
      </c>
      <c r="G349" t="s">
        <v>2225</v>
      </c>
      <c r="H349" t="s">
        <v>44</v>
      </c>
      <c r="I349" t="s">
        <v>2226</v>
      </c>
    </row>
    <row r="350" spans="1:9" x14ac:dyDescent="0.25">
      <c r="A350" t="s">
        <v>2174</v>
      </c>
      <c r="B350">
        <v>1</v>
      </c>
      <c r="C350">
        <v>-9.7610796626422344E-2</v>
      </c>
      <c r="D350">
        <v>0.21339052735134009</v>
      </c>
      <c r="E350">
        <v>0.61180000000000001</v>
      </c>
      <c r="F350" t="s">
        <v>2021</v>
      </c>
      <c r="G350" t="s">
        <v>2022</v>
      </c>
      <c r="H350" t="s">
        <v>44</v>
      </c>
      <c r="I350" t="s">
        <v>2023</v>
      </c>
    </row>
    <row r="351" spans="1:9" x14ac:dyDescent="0.25">
      <c r="A351" t="s">
        <v>27</v>
      </c>
      <c r="B351">
        <v>1</v>
      </c>
      <c r="C351">
        <v>-9.7610796626422344E-2</v>
      </c>
      <c r="D351">
        <v>0.7878123955960421</v>
      </c>
      <c r="E351">
        <v>0.16300000000000001</v>
      </c>
      <c r="F351" t="s">
        <v>28</v>
      </c>
      <c r="G351" t="s">
        <v>29</v>
      </c>
      <c r="H351" t="s">
        <v>30</v>
      </c>
      <c r="I351" t="s">
        <v>31</v>
      </c>
    </row>
    <row r="352" spans="1:9" x14ac:dyDescent="0.25">
      <c r="A352" t="s">
        <v>2124</v>
      </c>
      <c r="B352">
        <v>1</v>
      </c>
      <c r="C352">
        <v>-0.11103131238874395</v>
      </c>
      <c r="D352">
        <v>1.6824927962187052E-2</v>
      </c>
      <c r="E352">
        <v>0.96199999999999997</v>
      </c>
      <c r="F352" t="s">
        <v>42</v>
      </c>
      <c r="G352" t="s">
        <v>43</v>
      </c>
      <c r="H352" t="s">
        <v>44</v>
      </c>
      <c r="I352" t="s">
        <v>45</v>
      </c>
    </row>
    <row r="353" spans="1:9" x14ac:dyDescent="0.25">
      <c r="A353" t="s">
        <v>1482</v>
      </c>
      <c r="B353">
        <v>1</v>
      </c>
      <c r="C353">
        <v>-0.11103131238874395</v>
      </c>
      <c r="D353">
        <v>6.2131203436140585E-2</v>
      </c>
      <c r="E353">
        <v>0.86670000000000003</v>
      </c>
      <c r="F353" t="s">
        <v>1318</v>
      </c>
      <c r="G353" t="s">
        <v>1319</v>
      </c>
      <c r="H353" t="s">
        <v>806</v>
      </c>
      <c r="I353" t="s">
        <v>1320</v>
      </c>
    </row>
    <row r="354" spans="1:9" x14ac:dyDescent="0.25">
      <c r="A354" t="s">
        <v>1384</v>
      </c>
      <c r="B354">
        <v>1</v>
      </c>
      <c r="C354">
        <v>-0.12432813500220179</v>
      </c>
      <c r="D354">
        <v>0.27753061411596908</v>
      </c>
      <c r="E354">
        <v>0.52780000000000005</v>
      </c>
      <c r="F354" t="s">
        <v>1385</v>
      </c>
      <c r="G354" t="s">
        <v>1386</v>
      </c>
      <c r="H354" t="s">
        <v>13</v>
      </c>
      <c r="I354" t="s">
        <v>1135</v>
      </c>
    </row>
    <row r="355" spans="1:9" x14ac:dyDescent="0.25">
      <c r="A355" t="s">
        <v>2249</v>
      </c>
      <c r="B355">
        <v>2</v>
      </c>
      <c r="C355">
        <v>-0.12432813500220179</v>
      </c>
      <c r="D355">
        <v>0.67427914198058791</v>
      </c>
      <c r="E355">
        <v>0.2117</v>
      </c>
      <c r="F355" t="s">
        <v>2250</v>
      </c>
      <c r="G355" t="s">
        <v>2251</v>
      </c>
      <c r="H355" t="s">
        <v>116</v>
      </c>
      <c r="I355" t="s">
        <v>2252</v>
      </c>
    </row>
    <row r="356" spans="1:9" x14ac:dyDescent="0.25">
      <c r="A356" t="s">
        <v>1802</v>
      </c>
      <c r="B356">
        <v>3</v>
      </c>
      <c r="C356">
        <v>-0.13750352374993502</v>
      </c>
      <c r="D356">
        <v>0.18170810920000405</v>
      </c>
      <c r="E356">
        <v>0.65810000000000002</v>
      </c>
      <c r="F356" t="s">
        <v>1803</v>
      </c>
      <c r="G356" t="s">
        <v>1804</v>
      </c>
      <c r="H356" t="s">
        <v>283</v>
      </c>
      <c r="I356" t="s">
        <v>1805</v>
      </c>
    </row>
    <row r="357" spans="1:9" x14ac:dyDescent="0.25">
      <c r="A357" t="s">
        <v>2126</v>
      </c>
      <c r="B357">
        <v>1</v>
      </c>
      <c r="C357">
        <v>-0.13750352374993502</v>
      </c>
      <c r="D357">
        <v>0.21006691906824948</v>
      </c>
      <c r="E357">
        <v>0.61650000000000005</v>
      </c>
      <c r="F357" t="s">
        <v>1960</v>
      </c>
      <c r="G357" t="s">
        <v>1961</v>
      </c>
      <c r="H357" t="s">
        <v>1108</v>
      </c>
      <c r="I357" t="s">
        <v>1962</v>
      </c>
    </row>
    <row r="358" spans="1:9" x14ac:dyDescent="0.25">
      <c r="A358" t="s">
        <v>2200</v>
      </c>
      <c r="B358">
        <v>1</v>
      </c>
      <c r="C358">
        <v>-0.15055967657538141</v>
      </c>
      <c r="D358">
        <v>2.1682503253248841E-2</v>
      </c>
      <c r="E358">
        <v>0.95130000000000003</v>
      </c>
      <c r="F358" t="s">
        <v>2201</v>
      </c>
      <c r="G358" t="s">
        <v>2202</v>
      </c>
      <c r="H358" t="s">
        <v>30</v>
      </c>
      <c r="I358" t="s">
        <v>2203</v>
      </c>
    </row>
    <row r="359" spans="1:9" x14ac:dyDescent="0.25">
      <c r="A359" t="s">
        <v>1378</v>
      </c>
      <c r="B359">
        <v>1</v>
      </c>
      <c r="C359">
        <v>-0.16349873228287956</v>
      </c>
      <c r="D359">
        <v>0.64397414280687715</v>
      </c>
      <c r="E359">
        <v>0.22700000000000001</v>
      </c>
      <c r="F359" t="s">
        <v>1379</v>
      </c>
      <c r="G359" t="s">
        <v>1380</v>
      </c>
      <c r="H359" t="s">
        <v>77</v>
      </c>
      <c r="I359" t="s">
        <v>1381</v>
      </c>
    </row>
    <row r="360" spans="1:9" x14ac:dyDescent="0.25">
      <c r="A360" t="s">
        <v>1908</v>
      </c>
      <c r="B360">
        <v>1</v>
      </c>
      <c r="C360">
        <v>-0.16349873228287956</v>
      </c>
      <c r="D360">
        <v>0.28777133038046465</v>
      </c>
      <c r="E360">
        <v>0.51549999999999996</v>
      </c>
      <c r="F360" t="s">
        <v>1909</v>
      </c>
      <c r="G360" t="s">
        <v>1910</v>
      </c>
      <c r="I360" t="s">
        <v>785</v>
      </c>
    </row>
    <row r="361" spans="1:9" x14ac:dyDescent="0.25">
      <c r="A361" t="s">
        <v>2747</v>
      </c>
      <c r="B361">
        <v>1</v>
      </c>
      <c r="C361">
        <v>-0.17632277264046289</v>
      </c>
      <c r="D361">
        <v>0.32615002265705073</v>
      </c>
      <c r="E361">
        <v>0.47189999999999999</v>
      </c>
      <c r="F361" t="s">
        <v>2748</v>
      </c>
      <c r="G361" t="s">
        <v>2749</v>
      </c>
      <c r="H361" t="s">
        <v>13</v>
      </c>
      <c r="I361" t="s">
        <v>2750</v>
      </c>
    </row>
    <row r="362" spans="1:9" x14ac:dyDescent="0.25">
      <c r="A362" t="s">
        <v>1332</v>
      </c>
      <c r="B362">
        <v>3</v>
      </c>
      <c r="C362">
        <v>-0.18903382439001684</v>
      </c>
      <c r="D362">
        <v>0.39286679560843324</v>
      </c>
      <c r="E362">
        <v>0.4047</v>
      </c>
      <c r="F362" t="s">
        <v>1333</v>
      </c>
      <c r="G362" t="s">
        <v>1334</v>
      </c>
      <c r="H362" t="s">
        <v>77</v>
      </c>
      <c r="I362" t="s">
        <v>1335</v>
      </c>
    </row>
    <row r="363" spans="1:9" x14ac:dyDescent="0.25">
      <c r="A363" t="s">
        <v>2746</v>
      </c>
      <c r="B363">
        <v>1</v>
      </c>
      <c r="C363">
        <v>-0.20163386116965043</v>
      </c>
      <c r="D363">
        <v>0.33096219911484409</v>
      </c>
      <c r="E363">
        <v>0.4667</v>
      </c>
      <c r="F363" t="s">
        <v>2399</v>
      </c>
      <c r="G363" t="s">
        <v>2400</v>
      </c>
      <c r="H363" t="s">
        <v>13</v>
      </c>
      <c r="I363" t="s">
        <v>2401</v>
      </c>
    </row>
    <row r="364" spans="1:9" x14ac:dyDescent="0.25">
      <c r="A364" t="s">
        <v>782</v>
      </c>
      <c r="B364">
        <v>1</v>
      </c>
      <c r="C364">
        <v>-0.21412480535284734</v>
      </c>
      <c r="D364">
        <v>4.0910885632607807E-2</v>
      </c>
      <c r="E364">
        <v>0.91010000000000002</v>
      </c>
      <c r="F364" t="s">
        <v>783</v>
      </c>
      <c r="G364" t="s">
        <v>784</v>
      </c>
      <c r="I364" t="s">
        <v>785</v>
      </c>
    </row>
    <row r="365" spans="1:9" x14ac:dyDescent="0.25">
      <c r="A365" t="s">
        <v>538</v>
      </c>
      <c r="B365">
        <v>2</v>
      </c>
      <c r="C365">
        <v>-0.22650852980867975</v>
      </c>
      <c r="D365">
        <v>6.0980223551333521E-2</v>
      </c>
      <c r="E365">
        <v>0.86899999999999999</v>
      </c>
      <c r="F365" t="s">
        <v>539</v>
      </c>
      <c r="G365" t="s">
        <v>540</v>
      </c>
      <c r="H365" t="s">
        <v>30</v>
      </c>
      <c r="I365" t="s">
        <v>541</v>
      </c>
    </row>
    <row r="366" spans="1:9" x14ac:dyDescent="0.25">
      <c r="A366" t="s">
        <v>1460</v>
      </c>
      <c r="B366">
        <v>3</v>
      </c>
      <c r="C366">
        <v>-0.22650852980867975</v>
      </c>
      <c r="D366">
        <v>0.7435227937583232</v>
      </c>
      <c r="E366">
        <v>0.18049999999999999</v>
      </c>
      <c r="F366" t="s">
        <v>1379</v>
      </c>
      <c r="G366" t="s">
        <v>1380</v>
      </c>
      <c r="H366" t="s">
        <v>77</v>
      </c>
      <c r="I366" t="s">
        <v>1381</v>
      </c>
    </row>
    <row r="367" spans="1:9" x14ac:dyDescent="0.25">
      <c r="A367" t="s">
        <v>1146</v>
      </c>
      <c r="B367">
        <v>1</v>
      </c>
      <c r="C367">
        <v>-0.23878685958711648</v>
      </c>
      <c r="D367">
        <v>0.47314401287412539</v>
      </c>
      <c r="E367">
        <v>0.33639999999999998</v>
      </c>
      <c r="F367" t="s">
        <v>276</v>
      </c>
      <c r="G367" t="s">
        <v>277</v>
      </c>
      <c r="I367" t="s">
        <v>53</v>
      </c>
    </row>
    <row r="368" spans="1:9" x14ac:dyDescent="0.25">
      <c r="A368" t="s">
        <v>2743</v>
      </c>
      <c r="B368">
        <v>1</v>
      </c>
      <c r="C368">
        <v>-0.23878685958711648</v>
      </c>
      <c r="D368">
        <v>0.15882830550046784</v>
      </c>
      <c r="E368">
        <v>0.69369999999999998</v>
      </c>
      <c r="F368" t="s">
        <v>2744</v>
      </c>
      <c r="G368" t="s">
        <v>2745</v>
      </c>
      <c r="H368" t="s">
        <v>44</v>
      </c>
      <c r="I368" t="s">
        <v>2321</v>
      </c>
    </row>
    <row r="369" spans="1:9" x14ac:dyDescent="0.25">
      <c r="A369" t="s">
        <v>651</v>
      </c>
      <c r="B369">
        <v>1</v>
      </c>
      <c r="C369">
        <v>-0.23878685958711648</v>
      </c>
      <c r="D369">
        <v>0.20148746696864847</v>
      </c>
      <c r="E369">
        <v>0.62880000000000003</v>
      </c>
      <c r="F369" t="s">
        <v>459</v>
      </c>
      <c r="G369" t="s">
        <v>460</v>
      </c>
      <c r="H369" t="s">
        <v>13</v>
      </c>
      <c r="I369" t="s">
        <v>461</v>
      </c>
    </row>
    <row r="370" spans="1:9" x14ac:dyDescent="0.25">
      <c r="A370" t="s">
        <v>458</v>
      </c>
      <c r="B370">
        <v>7</v>
      </c>
      <c r="C370">
        <v>-0.23878685958711648</v>
      </c>
      <c r="D370">
        <v>0.61672334959234965</v>
      </c>
      <c r="E370">
        <v>0.2417</v>
      </c>
      <c r="F370" t="s">
        <v>459</v>
      </c>
      <c r="G370" t="s">
        <v>460</v>
      </c>
      <c r="H370" t="s">
        <v>13</v>
      </c>
      <c r="I370" t="s">
        <v>461</v>
      </c>
    </row>
    <row r="371" spans="1:9" x14ac:dyDescent="0.25">
      <c r="A371" t="s">
        <v>1377</v>
      </c>
      <c r="B371">
        <v>2</v>
      </c>
      <c r="C371">
        <v>-0.2509615735332188</v>
      </c>
      <c r="D371">
        <v>0.65915945018766831</v>
      </c>
      <c r="E371">
        <v>0.21920000000000001</v>
      </c>
      <c r="F371" t="s">
        <v>51</v>
      </c>
      <c r="G371" t="s">
        <v>52</v>
      </c>
      <c r="I371" t="s">
        <v>53</v>
      </c>
    </row>
    <row r="372" spans="1:9" x14ac:dyDescent="0.25">
      <c r="A372" t="s">
        <v>2742</v>
      </c>
      <c r="B372">
        <v>1</v>
      </c>
      <c r="C372">
        <v>-0.2509615735332188</v>
      </c>
      <c r="D372">
        <v>2.0315170514460643</v>
      </c>
      <c r="E372">
        <v>9.2999999999999992E-3</v>
      </c>
      <c r="F372" t="s">
        <v>239</v>
      </c>
      <c r="G372" t="s">
        <v>240</v>
      </c>
      <c r="H372" t="s">
        <v>13</v>
      </c>
      <c r="I372" t="s">
        <v>120</v>
      </c>
    </row>
    <row r="373" spans="1:9" x14ac:dyDescent="0.25">
      <c r="A373" t="s">
        <v>2731</v>
      </c>
      <c r="B373">
        <v>1</v>
      </c>
      <c r="C373">
        <v>-0.26303440583379378</v>
      </c>
      <c r="D373">
        <v>0.92922353715656514</v>
      </c>
      <c r="E373">
        <v>0.1177</v>
      </c>
      <c r="F373" t="s">
        <v>2732</v>
      </c>
      <c r="G373" s="2">
        <v>43710</v>
      </c>
      <c r="H373" t="s">
        <v>13</v>
      </c>
      <c r="I373" t="s">
        <v>2733</v>
      </c>
    </row>
    <row r="374" spans="1:9" x14ac:dyDescent="0.25">
      <c r="A374" t="s">
        <v>2297</v>
      </c>
      <c r="B374">
        <v>1</v>
      </c>
      <c r="C374">
        <v>-0.26303440583379378</v>
      </c>
      <c r="D374">
        <v>6.1671333860138563E-3</v>
      </c>
      <c r="E374">
        <v>0.9859</v>
      </c>
      <c r="F374" t="s">
        <v>2298</v>
      </c>
      <c r="G374" t="s">
        <v>2299</v>
      </c>
      <c r="H374" t="s">
        <v>13</v>
      </c>
      <c r="I374" t="s">
        <v>2300</v>
      </c>
    </row>
    <row r="375" spans="1:9" x14ac:dyDescent="0.25">
      <c r="A375" t="s">
        <v>2734</v>
      </c>
      <c r="B375">
        <v>1</v>
      </c>
      <c r="C375">
        <v>-0.26303440583379378</v>
      </c>
      <c r="D375">
        <v>0.12424442074194549</v>
      </c>
      <c r="E375">
        <v>0.75119999999999998</v>
      </c>
      <c r="F375" t="s">
        <v>2735</v>
      </c>
      <c r="G375" t="s">
        <v>2736</v>
      </c>
      <c r="H375" t="s">
        <v>13</v>
      </c>
      <c r="I375" t="s">
        <v>2737</v>
      </c>
    </row>
    <row r="376" spans="1:9" x14ac:dyDescent="0.25">
      <c r="A376" t="s">
        <v>2153</v>
      </c>
      <c r="B376">
        <v>6</v>
      </c>
      <c r="C376">
        <v>-0.26303440583379378</v>
      </c>
      <c r="D376">
        <v>0.47521455067877755</v>
      </c>
      <c r="E376">
        <v>0.33479999999999999</v>
      </c>
      <c r="F376" t="s">
        <v>2154</v>
      </c>
      <c r="G376" t="s">
        <v>2155</v>
      </c>
      <c r="H376" t="s">
        <v>562</v>
      </c>
    </row>
    <row r="377" spans="1:9" x14ac:dyDescent="0.25">
      <c r="A377" t="s">
        <v>2738</v>
      </c>
      <c r="B377">
        <v>2</v>
      </c>
      <c r="C377">
        <v>-0.26303440583379378</v>
      </c>
      <c r="D377">
        <v>0.19845909380968169</v>
      </c>
      <c r="E377">
        <v>0.63319999999999999</v>
      </c>
      <c r="F377" t="s">
        <v>2739</v>
      </c>
      <c r="G377" t="s">
        <v>2740</v>
      </c>
      <c r="H377" t="s">
        <v>1275</v>
      </c>
      <c r="I377" t="s">
        <v>2741</v>
      </c>
    </row>
    <row r="378" spans="1:9" x14ac:dyDescent="0.25">
      <c r="A378" t="s">
        <v>575</v>
      </c>
      <c r="B378">
        <v>11</v>
      </c>
      <c r="C378">
        <v>-0.26303440583379378</v>
      </c>
      <c r="D378">
        <v>0.5427238139386743</v>
      </c>
      <c r="E378">
        <v>0.28660000000000002</v>
      </c>
      <c r="F378" t="s">
        <v>576</v>
      </c>
      <c r="G378" t="s">
        <v>577</v>
      </c>
      <c r="H378" t="s">
        <v>13</v>
      </c>
      <c r="I378" t="s">
        <v>578</v>
      </c>
    </row>
    <row r="379" spans="1:9" x14ac:dyDescent="0.25">
      <c r="A379" t="s">
        <v>1689</v>
      </c>
      <c r="B379">
        <v>2</v>
      </c>
      <c r="C379">
        <v>-0.27500704749986982</v>
      </c>
      <c r="D379">
        <v>0.17861750025270087</v>
      </c>
      <c r="E379">
        <v>0.66279999999999994</v>
      </c>
      <c r="F379" t="s">
        <v>1690</v>
      </c>
      <c r="G379" t="s">
        <v>1691</v>
      </c>
      <c r="H379" t="s">
        <v>283</v>
      </c>
      <c r="I379" t="s">
        <v>1692</v>
      </c>
    </row>
    <row r="380" spans="1:9" x14ac:dyDescent="0.25">
      <c r="A380" t="s">
        <v>2210</v>
      </c>
      <c r="B380">
        <v>1</v>
      </c>
      <c r="C380">
        <v>-0.27500704749986982</v>
      </c>
      <c r="D380">
        <v>7.2424345308889429E-2</v>
      </c>
      <c r="E380">
        <v>0.84640000000000004</v>
      </c>
      <c r="F380" t="s">
        <v>361</v>
      </c>
      <c r="G380" t="s">
        <v>362</v>
      </c>
      <c r="H380" t="s">
        <v>77</v>
      </c>
      <c r="I380" t="s">
        <v>363</v>
      </c>
    </row>
    <row r="381" spans="1:9" x14ac:dyDescent="0.25">
      <c r="A381" t="s">
        <v>2730</v>
      </c>
      <c r="B381">
        <v>2</v>
      </c>
      <c r="C381">
        <v>-0.27500704749986982</v>
      </c>
      <c r="D381">
        <v>0.28491632930507271</v>
      </c>
      <c r="E381">
        <v>0.51890000000000003</v>
      </c>
      <c r="F381" t="s">
        <v>2500</v>
      </c>
      <c r="G381" t="s">
        <v>2501</v>
      </c>
      <c r="I381" t="s">
        <v>2502</v>
      </c>
    </row>
    <row r="382" spans="1:9" x14ac:dyDescent="0.25">
      <c r="A382" t="s">
        <v>665</v>
      </c>
      <c r="B382">
        <v>2</v>
      </c>
      <c r="C382">
        <v>-0.27500704749986982</v>
      </c>
      <c r="D382">
        <v>0.23262147588581947</v>
      </c>
      <c r="E382">
        <v>0.58530000000000004</v>
      </c>
      <c r="F382" t="s">
        <v>38</v>
      </c>
      <c r="G382" t="s">
        <v>39</v>
      </c>
      <c r="I382" t="s">
        <v>40</v>
      </c>
    </row>
    <row r="383" spans="1:9" x14ac:dyDescent="0.25">
      <c r="A383" t="s">
        <v>1150</v>
      </c>
      <c r="B383">
        <v>2</v>
      </c>
      <c r="C383">
        <v>-0.28688114778816154</v>
      </c>
      <c r="D383">
        <v>5.6060535527783555E-2</v>
      </c>
      <c r="E383">
        <v>0.87890000000000001</v>
      </c>
      <c r="F383" t="s">
        <v>1151</v>
      </c>
      <c r="G383" t="s">
        <v>1152</v>
      </c>
      <c r="H383" t="s">
        <v>13</v>
      </c>
      <c r="I383" t="s">
        <v>1153</v>
      </c>
    </row>
    <row r="384" spans="1:9" x14ac:dyDescent="0.25">
      <c r="A384" t="s">
        <v>787</v>
      </c>
      <c r="B384">
        <v>1</v>
      </c>
      <c r="C384">
        <v>-0.28688114778816154</v>
      </c>
      <c r="D384">
        <v>0.31939257100821211</v>
      </c>
      <c r="E384">
        <v>0.4793</v>
      </c>
      <c r="F384" t="s">
        <v>788</v>
      </c>
      <c r="G384" t="s">
        <v>789</v>
      </c>
      <c r="H384" t="s">
        <v>13</v>
      </c>
    </row>
    <row r="385" spans="1:9" x14ac:dyDescent="0.25">
      <c r="A385" t="s">
        <v>958</v>
      </c>
      <c r="B385">
        <v>1</v>
      </c>
      <c r="C385">
        <v>-0.31034012061215049</v>
      </c>
      <c r="D385">
        <v>0.37965570024550666</v>
      </c>
      <c r="E385">
        <v>0.41720000000000002</v>
      </c>
      <c r="F385" t="s">
        <v>145</v>
      </c>
      <c r="G385" t="s">
        <v>146</v>
      </c>
      <c r="H385" t="s">
        <v>77</v>
      </c>
      <c r="I385" t="s">
        <v>147</v>
      </c>
    </row>
    <row r="386" spans="1:9" x14ac:dyDescent="0.25">
      <c r="A386" t="s">
        <v>2328</v>
      </c>
      <c r="B386">
        <v>1</v>
      </c>
      <c r="C386">
        <v>-0.31034012061215049</v>
      </c>
      <c r="D386">
        <v>0.37986394502624249</v>
      </c>
      <c r="E386">
        <v>0.41699999999999998</v>
      </c>
      <c r="F386" t="s">
        <v>239</v>
      </c>
      <c r="G386" t="s">
        <v>240</v>
      </c>
      <c r="H386" t="s">
        <v>13</v>
      </c>
      <c r="I386" t="s">
        <v>120</v>
      </c>
    </row>
    <row r="387" spans="1:9" x14ac:dyDescent="0.25">
      <c r="A387" t="s">
        <v>1231</v>
      </c>
      <c r="B387">
        <v>1</v>
      </c>
      <c r="C387">
        <v>-0.31034012061215049</v>
      </c>
      <c r="D387">
        <v>0.14080163846612262</v>
      </c>
      <c r="E387">
        <v>0.72309999999999997</v>
      </c>
      <c r="F387" t="s">
        <v>104</v>
      </c>
      <c r="G387" t="s">
        <v>105</v>
      </c>
      <c r="I387" t="s">
        <v>53</v>
      </c>
    </row>
    <row r="388" spans="1:9" x14ac:dyDescent="0.25">
      <c r="A388" t="s">
        <v>2726</v>
      </c>
      <c r="B388">
        <v>1</v>
      </c>
      <c r="C388">
        <v>-0.31034012061215049</v>
      </c>
      <c r="D388">
        <v>0.17979854051435973</v>
      </c>
      <c r="E388">
        <v>0.66100000000000003</v>
      </c>
      <c r="F388" t="s">
        <v>2727</v>
      </c>
      <c r="G388" t="s">
        <v>2728</v>
      </c>
      <c r="H388" t="s">
        <v>987</v>
      </c>
      <c r="I388" t="s">
        <v>2729</v>
      </c>
    </row>
    <row r="389" spans="1:9" x14ac:dyDescent="0.25">
      <c r="A389" t="s">
        <v>2190</v>
      </c>
      <c r="B389">
        <v>1</v>
      </c>
      <c r="C389">
        <v>-0.31034012061215049</v>
      </c>
      <c r="D389">
        <v>0.29200425357707099</v>
      </c>
      <c r="E389">
        <v>0.51049999999999995</v>
      </c>
      <c r="F389" t="s">
        <v>480</v>
      </c>
      <c r="G389" t="s">
        <v>481</v>
      </c>
      <c r="H389" t="s">
        <v>482</v>
      </c>
      <c r="I389" t="s">
        <v>483</v>
      </c>
    </row>
    <row r="390" spans="1:9" x14ac:dyDescent="0.25">
      <c r="A390" t="s">
        <v>479</v>
      </c>
      <c r="B390">
        <v>11</v>
      </c>
      <c r="C390">
        <v>-0.31034012061215049</v>
      </c>
      <c r="D390">
        <v>0.39404884243512706</v>
      </c>
      <c r="E390">
        <v>0.40360000000000001</v>
      </c>
      <c r="F390" t="s">
        <v>480</v>
      </c>
      <c r="G390" t="s">
        <v>481</v>
      </c>
      <c r="H390" t="s">
        <v>482</v>
      </c>
      <c r="I390" t="s">
        <v>483</v>
      </c>
    </row>
    <row r="391" spans="1:9" x14ac:dyDescent="0.25">
      <c r="A391" t="s">
        <v>1105</v>
      </c>
      <c r="B391">
        <v>4</v>
      </c>
      <c r="C391">
        <v>-0.32192809488736235</v>
      </c>
      <c r="D391">
        <v>0.32956859063939442</v>
      </c>
      <c r="E391">
        <v>0.46820000000000001</v>
      </c>
      <c r="F391" t="s">
        <v>1106</v>
      </c>
      <c r="G391" t="s">
        <v>1107</v>
      </c>
      <c r="H391" t="s">
        <v>1108</v>
      </c>
      <c r="I391" t="s">
        <v>1109</v>
      </c>
    </row>
    <row r="392" spans="1:9" x14ac:dyDescent="0.25">
      <c r="A392" t="s">
        <v>1806</v>
      </c>
      <c r="B392">
        <v>2</v>
      </c>
      <c r="C392">
        <v>-0.32192809488736235</v>
      </c>
      <c r="D392">
        <v>0.48945498979338775</v>
      </c>
      <c r="E392">
        <v>0.32400000000000001</v>
      </c>
      <c r="F392" t="s">
        <v>1807</v>
      </c>
      <c r="G392" t="s">
        <v>1808</v>
      </c>
      <c r="H392" t="s">
        <v>283</v>
      </c>
      <c r="I392" t="s">
        <v>1809</v>
      </c>
    </row>
    <row r="393" spans="1:9" x14ac:dyDescent="0.25">
      <c r="A393" t="s">
        <v>1580</v>
      </c>
      <c r="B393">
        <v>1</v>
      </c>
      <c r="C393">
        <v>-0.3334237337251918</v>
      </c>
      <c r="D393">
        <v>0.25884840114821489</v>
      </c>
      <c r="E393">
        <v>0.55100000000000005</v>
      </c>
      <c r="F393" t="s">
        <v>104</v>
      </c>
      <c r="G393" t="s">
        <v>105</v>
      </c>
      <c r="I393" t="s">
        <v>53</v>
      </c>
    </row>
    <row r="394" spans="1:9" x14ac:dyDescent="0.25">
      <c r="A394" t="s">
        <v>2115</v>
      </c>
      <c r="B394">
        <v>4</v>
      </c>
      <c r="C394">
        <v>-0.3334237337251918</v>
      </c>
      <c r="D394">
        <v>0.42033070644527959</v>
      </c>
      <c r="E394">
        <v>0.37990000000000002</v>
      </c>
      <c r="F394" t="s">
        <v>2116</v>
      </c>
      <c r="G394" t="s">
        <v>2117</v>
      </c>
      <c r="H394" t="s">
        <v>970</v>
      </c>
      <c r="I394" t="s">
        <v>2118</v>
      </c>
    </row>
    <row r="395" spans="1:9" x14ac:dyDescent="0.25">
      <c r="A395" t="s">
        <v>2091</v>
      </c>
      <c r="B395">
        <v>1</v>
      </c>
      <c r="C395">
        <v>-0.34482849699744117</v>
      </c>
      <c r="D395">
        <v>1.8181564120552272</v>
      </c>
      <c r="E395">
        <v>1.52E-2</v>
      </c>
      <c r="F395" t="s">
        <v>459</v>
      </c>
      <c r="G395" t="s">
        <v>460</v>
      </c>
      <c r="H395" t="s">
        <v>13</v>
      </c>
      <c r="I395" t="s">
        <v>461</v>
      </c>
    </row>
    <row r="396" spans="1:9" x14ac:dyDescent="0.25">
      <c r="A396" t="s">
        <v>2725</v>
      </c>
      <c r="B396">
        <v>1</v>
      </c>
      <c r="C396">
        <v>-0.34482849699744117</v>
      </c>
      <c r="D396">
        <v>0.13507380846099445</v>
      </c>
      <c r="E396">
        <v>0.73270000000000002</v>
      </c>
      <c r="F396" t="s">
        <v>2500</v>
      </c>
      <c r="G396" t="s">
        <v>2501</v>
      </c>
      <c r="I396" t="s">
        <v>2502</v>
      </c>
    </row>
    <row r="397" spans="1:9" x14ac:dyDescent="0.25">
      <c r="A397" t="s">
        <v>1166</v>
      </c>
      <c r="B397">
        <v>2</v>
      </c>
      <c r="C397">
        <v>-0.34482849699744117</v>
      </c>
      <c r="D397">
        <v>0.66756154008439461</v>
      </c>
      <c r="E397">
        <v>0.215</v>
      </c>
      <c r="F397" t="s">
        <v>1167</v>
      </c>
      <c r="G397" t="s">
        <v>1168</v>
      </c>
      <c r="H397" t="s">
        <v>1169</v>
      </c>
      <c r="I397" t="s">
        <v>1170</v>
      </c>
    </row>
    <row r="398" spans="1:9" x14ac:dyDescent="0.25">
      <c r="A398" t="s">
        <v>2720</v>
      </c>
      <c r="B398">
        <v>1</v>
      </c>
      <c r="C398">
        <v>-0.35614381022527536</v>
      </c>
      <c r="D398">
        <v>1.7798919119599446</v>
      </c>
      <c r="E398">
        <v>1.66E-2</v>
      </c>
      <c r="F398" t="s">
        <v>118</v>
      </c>
      <c r="G398" t="s">
        <v>119</v>
      </c>
      <c r="H398" t="s">
        <v>13</v>
      </c>
      <c r="I398" t="s">
        <v>120</v>
      </c>
    </row>
    <row r="399" spans="1:9" x14ac:dyDescent="0.25">
      <c r="A399" t="s">
        <v>2721</v>
      </c>
      <c r="B399">
        <v>1</v>
      </c>
      <c r="C399">
        <v>-0.35614381022527536</v>
      </c>
      <c r="D399">
        <v>6.1380218497318902E-2</v>
      </c>
      <c r="E399">
        <v>0.86819999999999997</v>
      </c>
      <c r="F399" t="s">
        <v>2722</v>
      </c>
      <c r="G399" t="s">
        <v>2723</v>
      </c>
      <c r="H399" t="s">
        <v>987</v>
      </c>
      <c r="I399" t="s">
        <v>2724</v>
      </c>
    </row>
    <row r="400" spans="1:9" x14ac:dyDescent="0.25">
      <c r="A400" t="s">
        <v>674</v>
      </c>
      <c r="B400">
        <v>3</v>
      </c>
      <c r="C400">
        <v>-0.35614381022527536</v>
      </c>
      <c r="D400">
        <v>0.29627884007298017</v>
      </c>
      <c r="E400">
        <v>0.50549999999999995</v>
      </c>
      <c r="F400" t="s">
        <v>675</v>
      </c>
      <c r="G400" t="s">
        <v>676</v>
      </c>
      <c r="H400" t="s">
        <v>30</v>
      </c>
      <c r="I400" t="s">
        <v>677</v>
      </c>
    </row>
    <row r="401" spans="1:9" x14ac:dyDescent="0.25">
      <c r="A401" t="s">
        <v>2719</v>
      </c>
      <c r="B401">
        <v>1</v>
      </c>
      <c r="C401">
        <v>-0.36737106564852945</v>
      </c>
      <c r="D401">
        <v>1.0362121726544447</v>
      </c>
      <c r="E401">
        <v>9.1999999999999998E-2</v>
      </c>
      <c r="F401" t="s">
        <v>771</v>
      </c>
      <c r="G401" t="s">
        <v>772</v>
      </c>
      <c r="H401" t="s">
        <v>13</v>
      </c>
      <c r="I401" t="s">
        <v>773</v>
      </c>
    </row>
    <row r="402" spans="1:9" x14ac:dyDescent="0.25">
      <c r="A402" t="s">
        <v>1089</v>
      </c>
      <c r="B402">
        <v>1</v>
      </c>
      <c r="C402">
        <v>-0.36737106564852945</v>
      </c>
      <c r="D402">
        <v>0.69229007659519315</v>
      </c>
      <c r="E402">
        <v>0.2031</v>
      </c>
      <c r="F402" t="s">
        <v>1090</v>
      </c>
      <c r="G402" t="s">
        <v>1091</v>
      </c>
      <c r="H402" t="s">
        <v>116</v>
      </c>
      <c r="I402" t="s">
        <v>1092</v>
      </c>
    </row>
    <row r="403" spans="1:9" x14ac:dyDescent="0.25">
      <c r="A403" t="s">
        <v>2171</v>
      </c>
      <c r="B403">
        <v>1</v>
      </c>
      <c r="C403">
        <v>-0.37851162325372983</v>
      </c>
      <c r="D403">
        <v>0.69357497244931254</v>
      </c>
      <c r="E403">
        <v>0.20250000000000001</v>
      </c>
      <c r="F403" t="s">
        <v>128</v>
      </c>
      <c r="G403" t="s">
        <v>129</v>
      </c>
      <c r="H403" t="s">
        <v>13</v>
      </c>
      <c r="I403" t="s">
        <v>130</v>
      </c>
    </row>
    <row r="404" spans="1:9" x14ac:dyDescent="0.25">
      <c r="A404" t="s">
        <v>1779</v>
      </c>
      <c r="B404">
        <v>1</v>
      </c>
      <c r="C404">
        <v>-0.37851162325372983</v>
      </c>
      <c r="D404">
        <v>7.5772418739882288E-2</v>
      </c>
      <c r="E404">
        <v>0.83989999999999998</v>
      </c>
      <c r="F404" t="s">
        <v>1780</v>
      </c>
      <c r="G404" t="s">
        <v>1781</v>
      </c>
      <c r="H404" t="s">
        <v>1782</v>
      </c>
      <c r="I404" t="s">
        <v>1783</v>
      </c>
    </row>
    <row r="405" spans="1:9" x14ac:dyDescent="0.25">
      <c r="A405" t="s">
        <v>50</v>
      </c>
      <c r="B405">
        <v>2</v>
      </c>
      <c r="C405">
        <v>-0.37851162325372983</v>
      </c>
      <c r="D405">
        <v>0.46167766676856004</v>
      </c>
      <c r="E405">
        <v>0.34539999999999998</v>
      </c>
      <c r="F405" t="s">
        <v>51</v>
      </c>
      <c r="G405" t="s">
        <v>52</v>
      </c>
      <c r="I405" t="s">
        <v>53</v>
      </c>
    </row>
    <row r="406" spans="1:9" x14ac:dyDescent="0.25">
      <c r="A406" t="s">
        <v>1869</v>
      </c>
      <c r="B406">
        <v>1</v>
      </c>
      <c r="C406">
        <v>-0.38956681176272562</v>
      </c>
      <c r="D406">
        <v>0.21289390696342986</v>
      </c>
      <c r="E406">
        <v>0.61250000000000004</v>
      </c>
      <c r="F406" t="s">
        <v>1870</v>
      </c>
      <c r="G406" t="s">
        <v>1871</v>
      </c>
      <c r="H406" t="s">
        <v>44</v>
      </c>
      <c r="I406" t="s">
        <v>1872</v>
      </c>
    </row>
    <row r="407" spans="1:9" x14ac:dyDescent="0.25">
      <c r="A407" t="s">
        <v>684</v>
      </c>
      <c r="B407">
        <v>2</v>
      </c>
      <c r="C407">
        <v>-0.38956681176272562</v>
      </c>
      <c r="D407">
        <v>0.20627944318647667</v>
      </c>
      <c r="E407">
        <v>0.62190000000000001</v>
      </c>
      <c r="F407" t="s">
        <v>685</v>
      </c>
      <c r="G407" t="s">
        <v>686</v>
      </c>
      <c r="H407" t="s">
        <v>116</v>
      </c>
      <c r="I407" t="s">
        <v>687</v>
      </c>
    </row>
    <row r="408" spans="1:9" x14ac:dyDescent="0.25">
      <c r="A408" t="s">
        <v>1868</v>
      </c>
      <c r="B408">
        <v>1</v>
      </c>
      <c r="C408">
        <v>-0.40053792958372886</v>
      </c>
      <c r="D408">
        <v>1.8326826652518238</v>
      </c>
      <c r="E408">
        <v>1.47E-2</v>
      </c>
      <c r="F408" t="s">
        <v>239</v>
      </c>
      <c r="G408" t="s">
        <v>240</v>
      </c>
      <c r="H408" t="s">
        <v>13</v>
      </c>
      <c r="I408" t="s">
        <v>120</v>
      </c>
    </row>
    <row r="409" spans="1:9" x14ac:dyDescent="0.25">
      <c r="A409" t="s">
        <v>1175</v>
      </c>
      <c r="B409">
        <v>1</v>
      </c>
      <c r="C409">
        <v>-0.40053792958372886</v>
      </c>
      <c r="D409">
        <v>0.97757162881451343</v>
      </c>
      <c r="E409">
        <v>0.1053</v>
      </c>
      <c r="F409" t="s">
        <v>647</v>
      </c>
      <c r="G409" t="s">
        <v>648</v>
      </c>
      <c r="H409" t="s">
        <v>44</v>
      </c>
      <c r="I409" t="s">
        <v>649</v>
      </c>
    </row>
    <row r="410" spans="1:9" x14ac:dyDescent="0.25">
      <c r="A410" t="s">
        <v>511</v>
      </c>
      <c r="B410">
        <v>1</v>
      </c>
      <c r="C410">
        <v>-0.41142624572646502</v>
      </c>
      <c r="D410">
        <v>0.78914663468510671</v>
      </c>
      <c r="E410">
        <v>0.16250000000000001</v>
      </c>
      <c r="F410" t="s">
        <v>512</v>
      </c>
      <c r="G410" t="s">
        <v>513</v>
      </c>
      <c r="H410" t="s">
        <v>13</v>
      </c>
      <c r="I410" t="s">
        <v>514</v>
      </c>
    </row>
    <row r="411" spans="1:9" x14ac:dyDescent="0.25">
      <c r="A411" t="s">
        <v>2059</v>
      </c>
      <c r="B411">
        <v>1</v>
      </c>
      <c r="C411">
        <v>-0.41142624572646502</v>
      </c>
      <c r="D411">
        <v>0.58854865786206234</v>
      </c>
      <c r="E411">
        <v>0.25790000000000002</v>
      </c>
      <c r="F411" t="s">
        <v>2060</v>
      </c>
      <c r="G411" t="s">
        <v>2061</v>
      </c>
      <c r="H411" t="s">
        <v>44</v>
      </c>
      <c r="I411" t="s">
        <v>2062</v>
      </c>
    </row>
    <row r="412" spans="1:9" x14ac:dyDescent="0.25">
      <c r="A412" t="s">
        <v>2337</v>
      </c>
      <c r="B412">
        <v>2</v>
      </c>
      <c r="C412">
        <v>-0.42223300068304781</v>
      </c>
      <c r="D412">
        <v>0.86902330839438291</v>
      </c>
      <c r="E412">
        <v>0.13519999999999999</v>
      </c>
      <c r="F412" t="s">
        <v>2038</v>
      </c>
      <c r="G412" t="s">
        <v>2039</v>
      </c>
      <c r="H412" t="s">
        <v>44</v>
      </c>
      <c r="I412" t="s">
        <v>2040</v>
      </c>
    </row>
    <row r="413" spans="1:9" x14ac:dyDescent="0.25">
      <c r="A413" t="s">
        <v>1100</v>
      </c>
      <c r="B413">
        <v>2</v>
      </c>
      <c r="C413">
        <v>-0.42223300068304781</v>
      </c>
      <c r="D413">
        <v>0.73541827076192245</v>
      </c>
      <c r="E413">
        <v>0.18390000000000001</v>
      </c>
      <c r="F413" t="s">
        <v>1101</v>
      </c>
      <c r="G413" t="s">
        <v>1102</v>
      </c>
      <c r="I413" t="s">
        <v>1103</v>
      </c>
    </row>
    <row r="414" spans="1:9" x14ac:dyDescent="0.25">
      <c r="A414" t="s">
        <v>2718</v>
      </c>
      <c r="B414">
        <v>1</v>
      </c>
      <c r="C414">
        <v>-0.43295940727610632</v>
      </c>
      <c r="D414">
        <v>0.33545203775345328</v>
      </c>
      <c r="E414">
        <v>0.46189999999999998</v>
      </c>
      <c r="F414" t="s">
        <v>87</v>
      </c>
      <c r="G414" t="s">
        <v>88</v>
      </c>
      <c r="H414" t="s">
        <v>13</v>
      </c>
      <c r="I414" t="s">
        <v>89</v>
      </c>
    </row>
    <row r="415" spans="1:9" x14ac:dyDescent="0.25">
      <c r="A415" t="s">
        <v>1425</v>
      </c>
      <c r="B415">
        <v>1</v>
      </c>
      <c r="C415">
        <v>-0.44360665147561484</v>
      </c>
      <c r="D415">
        <v>0.1130019543289006</v>
      </c>
      <c r="E415">
        <v>0.77090000000000003</v>
      </c>
      <c r="F415" t="s">
        <v>1407</v>
      </c>
      <c r="G415" t="s">
        <v>1408</v>
      </c>
      <c r="H415" t="s">
        <v>13</v>
      </c>
      <c r="I415" t="s">
        <v>1409</v>
      </c>
    </row>
    <row r="416" spans="1:9" x14ac:dyDescent="0.25">
      <c r="A416" t="s">
        <v>2052</v>
      </c>
      <c r="B416">
        <v>3</v>
      </c>
      <c r="C416">
        <v>-0.44360665147561484</v>
      </c>
      <c r="D416">
        <v>0.59928936322676862</v>
      </c>
      <c r="E416">
        <v>0.25159999999999999</v>
      </c>
      <c r="F416" t="s">
        <v>2053</v>
      </c>
      <c r="G416" t="s">
        <v>2054</v>
      </c>
      <c r="H416" t="s">
        <v>450</v>
      </c>
    </row>
    <row r="417" spans="1:9" x14ac:dyDescent="0.25">
      <c r="A417" t="s">
        <v>364</v>
      </c>
      <c r="B417">
        <v>1</v>
      </c>
      <c r="C417">
        <v>-0.46466826700344421</v>
      </c>
      <c r="D417">
        <v>1.1771783546968952</v>
      </c>
      <c r="E417">
        <v>6.6500000000000004E-2</v>
      </c>
      <c r="F417" t="s">
        <v>365</v>
      </c>
      <c r="G417" t="s">
        <v>366</v>
      </c>
      <c r="I417" t="s">
        <v>367</v>
      </c>
    </row>
    <row r="418" spans="1:9" x14ac:dyDescent="0.25">
      <c r="A418" t="s">
        <v>2714</v>
      </c>
      <c r="B418">
        <v>2</v>
      </c>
      <c r="C418">
        <v>-0.47508488294878265</v>
      </c>
      <c r="D418">
        <v>0.29115436195182104</v>
      </c>
      <c r="E418">
        <v>0.51149999999999995</v>
      </c>
      <c r="F418" t="s">
        <v>2715</v>
      </c>
      <c r="G418" t="s">
        <v>2716</v>
      </c>
      <c r="H418" t="s">
        <v>283</v>
      </c>
      <c r="I418" t="s">
        <v>2717</v>
      </c>
    </row>
    <row r="419" spans="1:9" x14ac:dyDescent="0.25">
      <c r="A419" t="s">
        <v>2133</v>
      </c>
      <c r="B419">
        <v>1</v>
      </c>
      <c r="C419">
        <v>-0.48542682717024171</v>
      </c>
      <c r="D419">
        <v>0.31407920780546461</v>
      </c>
      <c r="E419">
        <v>0.48520000000000002</v>
      </c>
      <c r="F419" t="s">
        <v>361</v>
      </c>
      <c r="G419" t="s">
        <v>362</v>
      </c>
      <c r="H419" t="s">
        <v>77</v>
      </c>
      <c r="I419" t="s">
        <v>363</v>
      </c>
    </row>
    <row r="420" spans="1:9" x14ac:dyDescent="0.25">
      <c r="A420" t="s">
        <v>2030</v>
      </c>
      <c r="B420">
        <v>1</v>
      </c>
      <c r="C420">
        <v>-0.48542682717024171</v>
      </c>
      <c r="D420">
        <v>0.8144578451456248</v>
      </c>
      <c r="E420">
        <v>0.15329999999999999</v>
      </c>
      <c r="F420" t="s">
        <v>647</v>
      </c>
      <c r="G420" t="s">
        <v>648</v>
      </c>
      <c r="H420" t="s">
        <v>44</v>
      </c>
      <c r="I420" t="s">
        <v>649</v>
      </c>
    </row>
    <row r="421" spans="1:9" x14ac:dyDescent="0.25">
      <c r="A421" t="s">
        <v>2237</v>
      </c>
      <c r="B421">
        <v>1</v>
      </c>
      <c r="C421">
        <v>-0.48542682717024171</v>
      </c>
      <c r="D421">
        <v>0.49552913750558103</v>
      </c>
      <c r="E421">
        <v>0.31950000000000001</v>
      </c>
      <c r="F421" t="s">
        <v>2238</v>
      </c>
      <c r="G421" t="s">
        <v>2239</v>
      </c>
      <c r="H421" t="s">
        <v>116</v>
      </c>
      <c r="I421" t="s">
        <v>2240</v>
      </c>
    </row>
    <row r="422" spans="1:9" x14ac:dyDescent="0.25">
      <c r="A422" t="s">
        <v>1059</v>
      </c>
      <c r="B422">
        <v>5</v>
      </c>
      <c r="C422">
        <v>-0.48542682717024171</v>
      </c>
      <c r="D422">
        <v>0.33376290410419557</v>
      </c>
      <c r="E422">
        <v>0.4637</v>
      </c>
      <c r="F422" t="s">
        <v>620</v>
      </c>
      <c r="G422" t="s">
        <v>621</v>
      </c>
      <c r="I422" t="s">
        <v>622</v>
      </c>
    </row>
    <row r="423" spans="1:9" x14ac:dyDescent="0.25">
      <c r="A423" t="s">
        <v>393</v>
      </c>
      <c r="B423">
        <v>1</v>
      </c>
      <c r="C423">
        <v>-0.49569516262406882</v>
      </c>
      <c r="D423">
        <v>0.72078948739860471</v>
      </c>
      <c r="E423">
        <v>0.19020000000000001</v>
      </c>
      <c r="F423" t="s">
        <v>394</v>
      </c>
      <c r="G423" t="s">
        <v>395</v>
      </c>
      <c r="H423" t="s">
        <v>13</v>
      </c>
      <c r="I423" t="s">
        <v>396</v>
      </c>
    </row>
    <row r="424" spans="1:9" x14ac:dyDescent="0.25">
      <c r="A424" t="s">
        <v>322</v>
      </c>
      <c r="B424">
        <v>7</v>
      </c>
      <c r="C424">
        <v>-0.49569516262406882</v>
      </c>
      <c r="D424">
        <v>0.51130830168305941</v>
      </c>
      <c r="E424">
        <v>0.30809999999999998</v>
      </c>
      <c r="F424" t="s">
        <v>323</v>
      </c>
      <c r="G424" t="s">
        <v>324</v>
      </c>
      <c r="H424" t="s">
        <v>44</v>
      </c>
      <c r="I424" t="s">
        <v>325</v>
      </c>
    </row>
    <row r="425" spans="1:9" x14ac:dyDescent="0.25">
      <c r="A425" t="s">
        <v>506</v>
      </c>
      <c r="B425">
        <v>1</v>
      </c>
      <c r="C425">
        <v>-0.50589092972995731</v>
      </c>
      <c r="D425">
        <v>1.0899094544059318</v>
      </c>
      <c r="E425">
        <v>8.1299999999999997E-2</v>
      </c>
      <c r="F425" t="s">
        <v>118</v>
      </c>
      <c r="G425" t="s">
        <v>119</v>
      </c>
      <c r="H425" t="s">
        <v>13</v>
      </c>
      <c r="I425" t="s">
        <v>120</v>
      </c>
    </row>
    <row r="426" spans="1:9" x14ac:dyDescent="0.25">
      <c r="A426" t="s">
        <v>1797</v>
      </c>
      <c r="B426">
        <v>1</v>
      </c>
      <c r="C426">
        <v>-0.51601514700366469</v>
      </c>
      <c r="D426">
        <v>1.3269790928711036</v>
      </c>
      <c r="E426">
        <v>4.7100000000000003E-2</v>
      </c>
      <c r="F426" t="s">
        <v>647</v>
      </c>
      <c r="G426" t="s">
        <v>648</v>
      </c>
      <c r="H426" t="s">
        <v>44</v>
      </c>
      <c r="I426" t="s">
        <v>649</v>
      </c>
    </row>
    <row r="427" spans="1:9" x14ac:dyDescent="0.25">
      <c r="A427" t="s">
        <v>2713</v>
      </c>
      <c r="B427">
        <v>1</v>
      </c>
      <c r="C427">
        <v>-0.51601514700366469</v>
      </c>
      <c r="D427">
        <v>0.36542197714611185</v>
      </c>
      <c r="E427">
        <v>0.43109999999999998</v>
      </c>
      <c r="F427" t="s">
        <v>771</v>
      </c>
      <c r="G427" t="s">
        <v>772</v>
      </c>
      <c r="H427" t="s">
        <v>13</v>
      </c>
      <c r="I427" t="s">
        <v>773</v>
      </c>
    </row>
    <row r="428" spans="1:9" x14ac:dyDescent="0.25">
      <c r="A428" t="s">
        <v>1980</v>
      </c>
      <c r="B428">
        <v>1</v>
      </c>
      <c r="C428">
        <v>-0.52606881166758768</v>
      </c>
      <c r="D428">
        <v>2.0896326532565297E-3</v>
      </c>
      <c r="E428">
        <v>0.99519999999999997</v>
      </c>
      <c r="F428" t="s">
        <v>1981</v>
      </c>
      <c r="G428" t="s">
        <v>1982</v>
      </c>
      <c r="H428" t="s">
        <v>116</v>
      </c>
      <c r="I428" t="s">
        <v>1983</v>
      </c>
    </row>
    <row r="429" spans="1:9" x14ac:dyDescent="0.25">
      <c r="A429" t="s">
        <v>1289</v>
      </c>
      <c r="B429">
        <v>2</v>
      </c>
      <c r="C429">
        <v>-0.5360529002402098</v>
      </c>
      <c r="D429">
        <v>0.40011692792631209</v>
      </c>
      <c r="E429">
        <v>0.39800000000000002</v>
      </c>
      <c r="F429" t="s">
        <v>276</v>
      </c>
      <c r="G429" t="s">
        <v>277</v>
      </c>
      <c r="I429" t="s">
        <v>53</v>
      </c>
    </row>
    <row r="430" spans="1:9" x14ac:dyDescent="0.25">
      <c r="A430" t="s">
        <v>606</v>
      </c>
      <c r="B430">
        <v>2</v>
      </c>
      <c r="C430">
        <v>-0.5360529002402098</v>
      </c>
      <c r="D430">
        <v>0.66978921542847192</v>
      </c>
      <c r="E430">
        <v>0.21390000000000001</v>
      </c>
      <c r="F430" t="s">
        <v>607</v>
      </c>
      <c r="G430" t="s">
        <v>608</v>
      </c>
    </row>
    <row r="431" spans="1:9" x14ac:dyDescent="0.25">
      <c r="A431" t="s">
        <v>966</v>
      </c>
      <c r="B431">
        <v>1</v>
      </c>
      <c r="C431">
        <v>-0.54596836910529256</v>
      </c>
      <c r="D431">
        <v>0.55517480049025214</v>
      </c>
      <c r="E431">
        <v>0.27850000000000003</v>
      </c>
      <c r="F431" t="s">
        <v>104</v>
      </c>
      <c r="G431" t="s">
        <v>105</v>
      </c>
      <c r="I431" t="s">
        <v>53</v>
      </c>
    </row>
    <row r="432" spans="1:9" x14ac:dyDescent="0.25">
      <c r="A432" t="s">
        <v>1763</v>
      </c>
      <c r="B432">
        <v>4</v>
      </c>
      <c r="C432">
        <v>-0.54596836910529256</v>
      </c>
      <c r="D432">
        <v>0.32716354582860291</v>
      </c>
      <c r="E432">
        <v>0.4708</v>
      </c>
      <c r="F432" t="s">
        <v>1764</v>
      </c>
      <c r="G432" t="s">
        <v>1765</v>
      </c>
      <c r="H432" t="s">
        <v>44</v>
      </c>
      <c r="I432" t="s">
        <v>1766</v>
      </c>
    </row>
    <row r="433" spans="1:9" x14ac:dyDescent="0.25">
      <c r="A433" t="s">
        <v>1949</v>
      </c>
      <c r="B433">
        <v>3</v>
      </c>
      <c r="C433">
        <v>-0.55581615506163962</v>
      </c>
      <c r="D433">
        <v>0.38278990544256619</v>
      </c>
      <c r="E433">
        <v>0.41420000000000001</v>
      </c>
      <c r="F433" t="s">
        <v>1950</v>
      </c>
      <c r="G433" t="s">
        <v>1951</v>
      </c>
    </row>
    <row r="434" spans="1:9" x14ac:dyDescent="0.25">
      <c r="A434" t="s">
        <v>661</v>
      </c>
      <c r="B434">
        <v>4</v>
      </c>
      <c r="C434">
        <v>-0.55581615506163962</v>
      </c>
      <c r="D434">
        <v>0.98254927048946372</v>
      </c>
      <c r="E434">
        <v>0.1041</v>
      </c>
      <c r="F434" t="s">
        <v>662</v>
      </c>
      <c r="G434" t="s">
        <v>663</v>
      </c>
      <c r="H434" t="s">
        <v>13</v>
      </c>
      <c r="I434" t="s">
        <v>664</v>
      </c>
    </row>
    <row r="435" spans="1:9" x14ac:dyDescent="0.25">
      <c r="A435" t="s">
        <v>1279</v>
      </c>
      <c r="B435">
        <v>1</v>
      </c>
      <c r="C435">
        <v>-0.56559717585422509</v>
      </c>
      <c r="D435">
        <v>0.222500680409635</v>
      </c>
      <c r="E435">
        <v>0.59909999999999997</v>
      </c>
      <c r="F435" t="s">
        <v>480</v>
      </c>
      <c r="G435" t="s">
        <v>481</v>
      </c>
      <c r="H435" t="s">
        <v>482</v>
      </c>
      <c r="I435" t="s">
        <v>483</v>
      </c>
    </row>
    <row r="436" spans="1:9" x14ac:dyDescent="0.25">
      <c r="A436" t="s">
        <v>548</v>
      </c>
      <c r="B436">
        <v>1</v>
      </c>
      <c r="C436">
        <v>-0.56559717585422509</v>
      </c>
      <c r="D436">
        <v>1.2479515521805613</v>
      </c>
      <c r="E436">
        <v>5.6500000000000002E-2</v>
      </c>
      <c r="F436" t="s">
        <v>549</v>
      </c>
      <c r="G436" t="s">
        <v>550</v>
      </c>
      <c r="H436" t="s">
        <v>13</v>
      </c>
      <c r="I436" t="s">
        <v>551</v>
      </c>
    </row>
    <row r="437" spans="1:9" x14ac:dyDescent="0.25">
      <c r="A437" t="s">
        <v>227</v>
      </c>
      <c r="B437">
        <v>2</v>
      </c>
      <c r="C437">
        <v>-0.57531233068743692</v>
      </c>
      <c r="D437">
        <v>2.1804560644581312</v>
      </c>
      <c r="E437">
        <v>6.6E-3</v>
      </c>
      <c r="F437" t="s">
        <v>228</v>
      </c>
      <c r="G437" t="s">
        <v>229</v>
      </c>
      <c r="H437" t="s">
        <v>77</v>
      </c>
      <c r="I437" t="s">
        <v>230</v>
      </c>
    </row>
    <row r="438" spans="1:9" x14ac:dyDescent="0.25">
      <c r="A438" t="s">
        <v>2160</v>
      </c>
      <c r="B438">
        <v>4</v>
      </c>
      <c r="C438">
        <v>-0.57531233068743692</v>
      </c>
      <c r="D438">
        <v>0.41285050174565624</v>
      </c>
      <c r="E438">
        <v>0.38650000000000001</v>
      </c>
      <c r="F438" t="s">
        <v>1953</v>
      </c>
      <c r="G438" t="s">
        <v>1954</v>
      </c>
      <c r="H438" t="s">
        <v>1955</v>
      </c>
      <c r="I438" t="s">
        <v>1956</v>
      </c>
    </row>
    <row r="439" spans="1:9" x14ac:dyDescent="0.25">
      <c r="A439" t="s">
        <v>355</v>
      </c>
      <c r="B439">
        <v>1</v>
      </c>
      <c r="C439">
        <v>-0.58496250072115619</v>
      </c>
      <c r="D439">
        <v>0.61296629871763686</v>
      </c>
      <c r="E439">
        <v>0.24379999999999999</v>
      </c>
      <c r="F439" t="s">
        <v>350</v>
      </c>
      <c r="G439" t="s">
        <v>351</v>
      </c>
      <c r="I439" t="s">
        <v>352</v>
      </c>
    </row>
    <row r="440" spans="1:9" x14ac:dyDescent="0.25">
      <c r="A440" t="s">
        <v>1952</v>
      </c>
      <c r="B440">
        <v>1</v>
      </c>
      <c r="C440">
        <v>-0.58496250072115619</v>
      </c>
      <c r="D440">
        <v>0.53730259189828289</v>
      </c>
      <c r="E440">
        <v>0.29020000000000001</v>
      </c>
      <c r="F440" t="s">
        <v>1953</v>
      </c>
      <c r="G440" t="s">
        <v>1954</v>
      </c>
      <c r="H440" t="s">
        <v>1955</v>
      </c>
      <c r="I440" t="s">
        <v>1956</v>
      </c>
    </row>
    <row r="441" spans="1:9" x14ac:dyDescent="0.25">
      <c r="A441" t="s">
        <v>2708</v>
      </c>
      <c r="B441">
        <v>1</v>
      </c>
      <c r="C441">
        <v>-0.58496250072115619</v>
      </c>
      <c r="D441">
        <v>0.64646844092223787</v>
      </c>
      <c r="E441">
        <v>0.22570000000000001</v>
      </c>
      <c r="F441" t="s">
        <v>208</v>
      </c>
      <c r="G441" t="s">
        <v>209</v>
      </c>
      <c r="H441" t="s">
        <v>44</v>
      </c>
      <c r="I441" t="s">
        <v>210</v>
      </c>
    </row>
    <row r="442" spans="1:9" x14ac:dyDescent="0.25">
      <c r="A442" t="s">
        <v>2709</v>
      </c>
      <c r="B442">
        <v>1</v>
      </c>
      <c r="C442">
        <v>-0.58496250072115619</v>
      </c>
      <c r="D442">
        <v>0.44623830160999561</v>
      </c>
      <c r="E442">
        <v>0.3579</v>
      </c>
      <c r="F442" t="s">
        <v>2710</v>
      </c>
      <c r="G442" t="s">
        <v>2711</v>
      </c>
      <c r="H442" t="s">
        <v>77</v>
      </c>
      <c r="I442" t="s">
        <v>2712</v>
      </c>
    </row>
    <row r="443" spans="1:9" x14ac:dyDescent="0.25">
      <c r="A443" t="s">
        <v>1695</v>
      </c>
      <c r="B443">
        <v>2</v>
      </c>
      <c r="C443">
        <v>-0.5945485495503543</v>
      </c>
      <c r="D443">
        <v>0.94385773794094752</v>
      </c>
      <c r="E443">
        <v>0.1138</v>
      </c>
      <c r="F443" t="s">
        <v>1696</v>
      </c>
      <c r="G443" t="s">
        <v>1697</v>
      </c>
      <c r="H443" t="s">
        <v>44</v>
      </c>
      <c r="I443" t="s">
        <v>1698</v>
      </c>
    </row>
    <row r="444" spans="1:9" x14ac:dyDescent="0.25">
      <c r="A444" t="s">
        <v>2375</v>
      </c>
      <c r="B444">
        <v>1</v>
      </c>
      <c r="C444">
        <v>-0.60407132366886085</v>
      </c>
      <c r="D444">
        <v>0.27564219577357346</v>
      </c>
      <c r="E444">
        <v>0.53010000000000002</v>
      </c>
      <c r="F444" t="s">
        <v>361</v>
      </c>
      <c r="G444" t="s">
        <v>362</v>
      </c>
      <c r="H444" t="s">
        <v>77</v>
      </c>
      <c r="I444" t="s">
        <v>363</v>
      </c>
    </row>
    <row r="445" spans="1:9" x14ac:dyDescent="0.25">
      <c r="A445" t="s">
        <v>1875</v>
      </c>
      <c r="B445">
        <v>1</v>
      </c>
      <c r="C445">
        <v>-0.60407132366886085</v>
      </c>
      <c r="D445">
        <v>0.30224772583224535</v>
      </c>
      <c r="E445">
        <v>0.49859999999999999</v>
      </c>
      <c r="F445" t="s">
        <v>1876</v>
      </c>
      <c r="G445" t="s">
        <v>1877</v>
      </c>
      <c r="H445" t="s">
        <v>806</v>
      </c>
      <c r="I445" t="s">
        <v>1878</v>
      </c>
    </row>
    <row r="446" spans="1:9" x14ac:dyDescent="0.25">
      <c r="A446" t="s">
        <v>2706</v>
      </c>
      <c r="B446">
        <v>1</v>
      </c>
      <c r="C446">
        <v>-0.60407132366886085</v>
      </c>
      <c r="D446">
        <v>0.25531593672311359</v>
      </c>
      <c r="E446">
        <v>0.55549999999999999</v>
      </c>
      <c r="F446" t="s">
        <v>2145</v>
      </c>
      <c r="G446" t="s">
        <v>2146</v>
      </c>
      <c r="H446" t="s">
        <v>987</v>
      </c>
      <c r="I446" t="s">
        <v>2147</v>
      </c>
    </row>
    <row r="447" spans="1:9" x14ac:dyDescent="0.25">
      <c r="A447" t="s">
        <v>2707</v>
      </c>
      <c r="B447">
        <v>1</v>
      </c>
      <c r="C447">
        <v>-0.60407132366886085</v>
      </c>
      <c r="D447">
        <v>1.7798919119599446</v>
      </c>
      <c r="E447">
        <v>1.66E-2</v>
      </c>
      <c r="F447" t="s">
        <v>118</v>
      </c>
      <c r="G447" t="s">
        <v>119</v>
      </c>
      <c r="H447" t="s">
        <v>13</v>
      </c>
      <c r="I447" t="s">
        <v>120</v>
      </c>
    </row>
    <row r="448" spans="1:9" x14ac:dyDescent="0.25">
      <c r="A448" t="s">
        <v>2168</v>
      </c>
      <c r="B448">
        <v>1</v>
      </c>
      <c r="C448">
        <v>-0.60407132366886085</v>
      </c>
      <c r="D448">
        <v>0.58854865786206234</v>
      </c>
      <c r="E448">
        <v>0.25790000000000002</v>
      </c>
      <c r="F448" t="s">
        <v>2169</v>
      </c>
      <c r="G448" t="s">
        <v>2170</v>
      </c>
      <c r="H448" t="s">
        <v>13</v>
      </c>
    </row>
    <row r="449" spans="1:9" x14ac:dyDescent="0.25">
      <c r="A449" t="s">
        <v>368</v>
      </c>
      <c r="B449">
        <v>1</v>
      </c>
      <c r="C449">
        <v>-0.61353165291792711</v>
      </c>
      <c r="D449">
        <v>0.76472412331294748</v>
      </c>
      <c r="E449">
        <v>0.1719</v>
      </c>
      <c r="F449" t="s">
        <v>228</v>
      </c>
      <c r="G449" t="s">
        <v>229</v>
      </c>
      <c r="H449" t="s">
        <v>77</v>
      </c>
      <c r="I449" t="s">
        <v>230</v>
      </c>
    </row>
    <row r="450" spans="1:9" x14ac:dyDescent="0.25">
      <c r="A450" t="s">
        <v>1874</v>
      </c>
      <c r="B450">
        <v>1</v>
      </c>
      <c r="C450">
        <v>-0.61353165291792711</v>
      </c>
      <c r="D450">
        <v>1.3001622741327543</v>
      </c>
      <c r="E450">
        <v>5.0099999999999999E-2</v>
      </c>
      <c r="F450" t="s">
        <v>55</v>
      </c>
      <c r="G450" t="s">
        <v>56</v>
      </c>
      <c r="H450" t="s">
        <v>13</v>
      </c>
      <c r="I450" t="s">
        <v>57</v>
      </c>
    </row>
    <row r="451" spans="1:9" x14ac:dyDescent="0.25">
      <c r="A451" t="s">
        <v>2705</v>
      </c>
      <c r="B451">
        <v>1</v>
      </c>
      <c r="C451">
        <v>-0.62293035092017679</v>
      </c>
      <c r="D451">
        <v>0.10757145305477013</v>
      </c>
      <c r="E451">
        <v>0.78059999999999996</v>
      </c>
      <c r="F451" t="s">
        <v>647</v>
      </c>
      <c r="G451" t="s">
        <v>648</v>
      </c>
      <c r="H451" t="s">
        <v>44</v>
      </c>
      <c r="I451" t="s">
        <v>649</v>
      </c>
    </row>
    <row r="452" spans="1:9" x14ac:dyDescent="0.25">
      <c r="A452" t="s">
        <v>611</v>
      </c>
      <c r="B452">
        <v>2</v>
      </c>
      <c r="C452">
        <v>-0.62293035092017679</v>
      </c>
      <c r="D452">
        <v>0.40263394973397221</v>
      </c>
      <c r="E452">
        <v>0.3957</v>
      </c>
      <c r="F452" t="s">
        <v>612</v>
      </c>
      <c r="G452" t="s">
        <v>613</v>
      </c>
      <c r="I452" t="s">
        <v>614</v>
      </c>
    </row>
    <row r="453" spans="1:9" x14ac:dyDescent="0.25">
      <c r="A453" t="s">
        <v>2701</v>
      </c>
      <c r="B453">
        <v>1</v>
      </c>
      <c r="C453">
        <v>-0.63226821549951295</v>
      </c>
      <c r="D453">
        <v>2.1611509092627443</v>
      </c>
      <c r="E453">
        <v>6.8999999999999999E-3</v>
      </c>
      <c r="F453" t="s">
        <v>1090</v>
      </c>
      <c r="G453" t="s">
        <v>1091</v>
      </c>
      <c r="H453" t="s">
        <v>116</v>
      </c>
      <c r="I453" t="s">
        <v>1092</v>
      </c>
    </row>
    <row r="454" spans="1:9" x14ac:dyDescent="0.25">
      <c r="A454" t="s">
        <v>2702</v>
      </c>
      <c r="B454">
        <v>1</v>
      </c>
      <c r="C454">
        <v>-0.63226821549951295</v>
      </c>
      <c r="D454">
        <v>0.15658033479508168</v>
      </c>
      <c r="E454">
        <v>0.69730000000000003</v>
      </c>
      <c r="F454" t="s">
        <v>2703</v>
      </c>
      <c r="G454" t="s">
        <v>2704</v>
      </c>
    </row>
    <row r="455" spans="1:9" x14ac:dyDescent="0.25">
      <c r="A455" t="s">
        <v>1958</v>
      </c>
      <c r="B455">
        <v>1</v>
      </c>
      <c r="C455">
        <v>-0.64154602908752378</v>
      </c>
      <c r="D455">
        <v>0.69831905070642375</v>
      </c>
      <c r="E455">
        <v>0.20030000000000001</v>
      </c>
      <c r="F455" t="s">
        <v>173</v>
      </c>
      <c r="G455" t="s">
        <v>174</v>
      </c>
      <c r="H455" t="s">
        <v>13</v>
      </c>
      <c r="I455" t="s">
        <v>175</v>
      </c>
    </row>
    <row r="456" spans="1:9" x14ac:dyDescent="0.25">
      <c r="A456" t="s">
        <v>1902</v>
      </c>
      <c r="B456">
        <v>1</v>
      </c>
      <c r="C456">
        <v>-0.65076455911690234</v>
      </c>
      <c r="D456">
        <v>0.19253262431572205</v>
      </c>
      <c r="E456">
        <v>0.64190000000000003</v>
      </c>
      <c r="F456" t="s">
        <v>1214</v>
      </c>
      <c r="G456" t="s">
        <v>1215</v>
      </c>
      <c r="H456" t="s">
        <v>84</v>
      </c>
      <c r="I456" t="s">
        <v>1216</v>
      </c>
    </row>
    <row r="457" spans="1:9" x14ac:dyDescent="0.25">
      <c r="A457" t="s">
        <v>1728</v>
      </c>
      <c r="B457">
        <v>1</v>
      </c>
      <c r="C457">
        <v>-0.65076455911690234</v>
      </c>
      <c r="D457">
        <v>0.37892762885637404</v>
      </c>
      <c r="E457">
        <v>0.41789999999999999</v>
      </c>
      <c r="F457" t="s">
        <v>1729</v>
      </c>
      <c r="G457" t="s">
        <v>1730</v>
      </c>
      <c r="H457" t="s">
        <v>806</v>
      </c>
      <c r="I457" t="s">
        <v>1731</v>
      </c>
    </row>
    <row r="458" spans="1:9" x14ac:dyDescent="0.25">
      <c r="A458" t="s">
        <v>2700</v>
      </c>
      <c r="B458">
        <v>1</v>
      </c>
      <c r="C458">
        <v>-0.65992455840237829</v>
      </c>
      <c r="D458">
        <v>0.56591036158210917</v>
      </c>
      <c r="E458">
        <v>0.2717</v>
      </c>
      <c r="F458" t="s">
        <v>1794</v>
      </c>
      <c r="G458" t="s">
        <v>1795</v>
      </c>
      <c r="H458" t="s">
        <v>13</v>
      </c>
      <c r="I458" t="s">
        <v>1796</v>
      </c>
    </row>
    <row r="459" spans="1:9" x14ac:dyDescent="0.25">
      <c r="A459" t="s">
        <v>2068</v>
      </c>
      <c r="B459">
        <v>1</v>
      </c>
      <c r="C459">
        <v>-0.66902676550963081</v>
      </c>
      <c r="D459">
        <v>0.92445303860746919</v>
      </c>
      <c r="E459">
        <v>0.11899999999999999</v>
      </c>
      <c r="F459" t="s">
        <v>771</v>
      </c>
      <c r="G459" t="s">
        <v>772</v>
      </c>
      <c r="H459" t="s">
        <v>13</v>
      </c>
      <c r="I459" t="s">
        <v>773</v>
      </c>
    </row>
    <row r="460" spans="1:9" x14ac:dyDescent="0.25">
      <c r="A460" t="s">
        <v>2699</v>
      </c>
      <c r="B460">
        <v>1</v>
      </c>
      <c r="C460">
        <v>-0.67807190511263782</v>
      </c>
      <c r="D460">
        <v>3.446905637713947E-2</v>
      </c>
      <c r="E460">
        <v>0.92369999999999997</v>
      </c>
      <c r="F460" t="s">
        <v>104</v>
      </c>
      <c r="G460" t="s">
        <v>105</v>
      </c>
      <c r="I460" t="s">
        <v>53</v>
      </c>
    </row>
    <row r="461" spans="1:9" x14ac:dyDescent="0.25">
      <c r="A461" t="s">
        <v>1049</v>
      </c>
      <c r="B461">
        <v>1</v>
      </c>
      <c r="C461">
        <v>-0.67807190511263782</v>
      </c>
      <c r="D461">
        <v>0.16260097565797746</v>
      </c>
      <c r="E461">
        <v>0.68769999999999998</v>
      </c>
      <c r="F461" t="s">
        <v>1050</v>
      </c>
      <c r="G461" t="s">
        <v>1051</v>
      </c>
      <c r="H461" t="s">
        <v>13</v>
      </c>
      <c r="I461" t="s">
        <v>1052</v>
      </c>
    </row>
    <row r="462" spans="1:9" x14ac:dyDescent="0.25">
      <c r="A462" t="s">
        <v>249</v>
      </c>
      <c r="B462">
        <v>1</v>
      </c>
      <c r="C462">
        <v>-0.68706068833989242</v>
      </c>
      <c r="D462">
        <v>0.50765874674502554</v>
      </c>
      <c r="E462">
        <v>0.31069999999999998</v>
      </c>
      <c r="F462" t="s">
        <v>104</v>
      </c>
      <c r="G462" t="s">
        <v>105</v>
      </c>
      <c r="I462" t="s">
        <v>53</v>
      </c>
    </row>
    <row r="463" spans="1:9" x14ac:dyDescent="0.25">
      <c r="A463" t="s">
        <v>318</v>
      </c>
      <c r="B463">
        <v>6</v>
      </c>
      <c r="C463">
        <v>-0.68706068833989242</v>
      </c>
      <c r="D463">
        <v>0.74957999769110595</v>
      </c>
      <c r="E463">
        <v>0.17799999999999999</v>
      </c>
      <c r="F463" t="s">
        <v>319</v>
      </c>
      <c r="G463" t="s">
        <v>320</v>
      </c>
      <c r="H463" t="s">
        <v>44</v>
      </c>
      <c r="I463" t="s">
        <v>321</v>
      </c>
    </row>
    <row r="464" spans="1:9" x14ac:dyDescent="0.25">
      <c r="A464" t="s">
        <v>2698</v>
      </c>
      <c r="B464">
        <v>1</v>
      </c>
      <c r="C464">
        <v>-0.68706068833989242</v>
      </c>
      <c r="D464">
        <v>0.1592041011529062</v>
      </c>
      <c r="E464">
        <v>0.69310000000000005</v>
      </c>
      <c r="F464" t="s">
        <v>1909</v>
      </c>
      <c r="G464" t="s">
        <v>1910</v>
      </c>
      <c r="I464" t="s">
        <v>785</v>
      </c>
    </row>
    <row r="465" spans="1:9" x14ac:dyDescent="0.25">
      <c r="A465" t="s">
        <v>1148</v>
      </c>
      <c r="B465">
        <v>1</v>
      </c>
      <c r="C465">
        <v>-0.69599381310990016</v>
      </c>
      <c r="D465">
        <v>0.49634548075704077</v>
      </c>
      <c r="E465">
        <v>0.31890000000000002</v>
      </c>
      <c r="F465" t="s">
        <v>480</v>
      </c>
      <c r="G465" t="s">
        <v>481</v>
      </c>
      <c r="H465" t="s">
        <v>482</v>
      </c>
      <c r="I465" t="s">
        <v>483</v>
      </c>
    </row>
    <row r="466" spans="1:9" x14ac:dyDescent="0.25">
      <c r="A466" t="s">
        <v>1635</v>
      </c>
      <c r="B466">
        <v>1</v>
      </c>
      <c r="C466">
        <v>-0.69599381310990016</v>
      </c>
      <c r="D466">
        <v>1.1295960947209729</v>
      </c>
      <c r="E466">
        <v>7.4200000000000002E-2</v>
      </c>
      <c r="F466" t="s">
        <v>1636</v>
      </c>
      <c r="G466" t="s">
        <v>1637</v>
      </c>
      <c r="H466" t="s">
        <v>450</v>
      </c>
      <c r="I466" t="s">
        <v>1638</v>
      </c>
    </row>
    <row r="467" spans="1:9" x14ac:dyDescent="0.25">
      <c r="A467" t="s">
        <v>195</v>
      </c>
      <c r="B467">
        <v>1</v>
      </c>
      <c r="C467">
        <v>-0.70487196445635281</v>
      </c>
      <c r="D467">
        <v>1.6126101736612706</v>
      </c>
      <c r="E467">
        <v>2.4400000000000002E-2</v>
      </c>
      <c r="F467" t="s">
        <v>128</v>
      </c>
      <c r="G467" t="s">
        <v>129</v>
      </c>
      <c r="H467" t="s">
        <v>13</v>
      </c>
      <c r="I467" t="s">
        <v>130</v>
      </c>
    </row>
    <row r="468" spans="1:9" x14ac:dyDescent="0.25">
      <c r="A468" t="s">
        <v>2694</v>
      </c>
      <c r="B468">
        <v>1</v>
      </c>
      <c r="C468">
        <v>-0.71369581484335898</v>
      </c>
      <c r="D468">
        <v>0.70487291474780878</v>
      </c>
      <c r="E468">
        <v>0.1973</v>
      </c>
      <c r="F468" t="s">
        <v>2695</v>
      </c>
      <c r="G468" t="s">
        <v>2696</v>
      </c>
      <c r="H468" t="s">
        <v>806</v>
      </c>
      <c r="I468" t="s">
        <v>2697</v>
      </c>
    </row>
    <row r="469" spans="1:9" x14ac:dyDescent="0.25">
      <c r="A469" t="s">
        <v>2128</v>
      </c>
      <c r="B469">
        <v>1</v>
      </c>
      <c r="C469">
        <v>-0.72246602447109098</v>
      </c>
      <c r="D469">
        <v>1.0574958938319192</v>
      </c>
      <c r="E469">
        <v>8.7599999999999997E-2</v>
      </c>
      <c r="F469" t="s">
        <v>1918</v>
      </c>
      <c r="G469" t="s">
        <v>1919</v>
      </c>
      <c r="H469" t="s">
        <v>806</v>
      </c>
      <c r="I469" t="s">
        <v>1920</v>
      </c>
    </row>
    <row r="470" spans="1:9" x14ac:dyDescent="0.25">
      <c r="A470" t="s">
        <v>2690</v>
      </c>
      <c r="B470">
        <v>1</v>
      </c>
      <c r="C470">
        <v>-0.73118324157220005</v>
      </c>
      <c r="D470">
        <v>0.95389521275396127</v>
      </c>
      <c r="E470">
        <v>0.11119999999999999</v>
      </c>
      <c r="F470" t="s">
        <v>2691</v>
      </c>
      <c r="G470" t="s">
        <v>2692</v>
      </c>
      <c r="H470" t="s">
        <v>77</v>
      </c>
      <c r="I470" t="s">
        <v>2693</v>
      </c>
    </row>
    <row r="471" spans="1:9" x14ac:dyDescent="0.25">
      <c r="A471" t="s">
        <v>2686</v>
      </c>
      <c r="B471">
        <v>1</v>
      </c>
      <c r="C471">
        <v>-0.74846123300403555</v>
      </c>
      <c r="D471">
        <v>0.30741743772509084</v>
      </c>
      <c r="E471">
        <v>0.49270000000000003</v>
      </c>
      <c r="F471" t="s">
        <v>2687</v>
      </c>
      <c r="G471" t="s">
        <v>2688</v>
      </c>
      <c r="H471" t="s">
        <v>30</v>
      </c>
      <c r="I471" t="s">
        <v>2689</v>
      </c>
    </row>
    <row r="472" spans="1:9" x14ac:dyDescent="0.25">
      <c r="A472" t="s">
        <v>543</v>
      </c>
      <c r="B472">
        <v>3</v>
      </c>
      <c r="C472">
        <v>-0.76553474636297703</v>
      </c>
      <c r="D472">
        <v>0.43238555726915545</v>
      </c>
      <c r="E472">
        <v>0.3695</v>
      </c>
      <c r="F472" t="s">
        <v>544</v>
      </c>
      <c r="G472" t="s">
        <v>545</v>
      </c>
      <c r="I472" t="s">
        <v>546</v>
      </c>
    </row>
    <row r="473" spans="1:9" x14ac:dyDescent="0.25">
      <c r="A473" t="s">
        <v>292</v>
      </c>
      <c r="B473">
        <v>2</v>
      </c>
      <c r="C473">
        <v>-0.77399632511117322</v>
      </c>
      <c r="D473">
        <v>0.49852992789958767</v>
      </c>
      <c r="E473">
        <v>0.31730000000000003</v>
      </c>
      <c r="F473" t="s">
        <v>293</v>
      </c>
      <c r="G473" t="s">
        <v>294</v>
      </c>
      <c r="H473" t="s">
        <v>13</v>
      </c>
      <c r="I473" t="s">
        <v>295</v>
      </c>
    </row>
    <row r="474" spans="1:9" x14ac:dyDescent="0.25">
      <c r="A474" t="s">
        <v>98</v>
      </c>
      <c r="B474">
        <v>1</v>
      </c>
      <c r="C474">
        <v>-0.77399632511117322</v>
      </c>
      <c r="D474">
        <v>1.1157712303673959</v>
      </c>
      <c r="E474">
        <v>7.6600000000000001E-2</v>
      </c>
      <c r="F474" t="s">
        <v>99</v>
      </c>
      <c r="G474" t="s">
        <v>100</v>
      </c>
      <c r="H474" t="s">
        <v>13</v>
      </c>
      <c r="I474" t="s">
        <v>101</v>
      </c>
    </row>
    <row r="475" spans="1:9" x14ac:dyDescent="0.25">
      <c r="A475" t="s">
        <v>984</v>
      </c>
      <c r="B475">
        <v>4</v>
      </c>
      <c r="C475">
        <v>-0.77399632511117322</v>
      </c>
      <c r="D475">
        <v>0.3594191935103474</v>
      </c>
      <c r="E475">
        <v>0.43709999999999999</v>
      </c>
      <c r="F475" t="s">
        <v>985</v>
      </c>
      <c r="G475" t="s">
        <v>986</v>
      </c>
      <c r="H475" t="s">
        <v>987</v>
      </c>
      <c r="I475" t="s">
        <v>988</v>
      </c>
    </row>
    <row r="476" spans="1:9" x14ac:dyDescent="0.25">
      <c r="A476" t="s">
        <v>1119</v>
      </c>
      <c r="B476">
        <v>1</v>
      </c>
      <c r="C476">
        <v>-0.78240856492737332</v>
      </c>
      <c r="D476">
        <v>1.0145735259169983</v>
      </c>
      <c r="E476">
        <v>9.6699999999999994E-2</v>
      </c>
      <c r="F476" t="s">
        <v>239</v>
      </c>
      <c r="G476" t="s">
        <v>240</v>
      </c>
      <c r="H476" t="s">
        <v>13</v>
      </c>
      <c r="I476" t="s">
        <v>120</v>
      </c>
    </row>
    <row r="477" spans="1:9" x14ac:dyDescent="0.25">
      <c r="A477" t="s">
        <v>2127</v>
      </c>
      <c r="B477">
        <v>1</v>
      </c>
      <c r="C477">
        <v>-0.78240856492737332</v>
      </c>
      <c r="D477">
        <v>0.52826834851994886</v>
      </c>
      <c r="E477">
        <v>0.29630000000000001</v>
      </c>
      <c r="F477" t="s">
        <v>346</v>
      </c>
      <c r="G477" t="s">
        <v>347</v>
      </c>
      <c r="H477" t="s">
        <v>13</v>
      </c>
      <c r="I477" t="s">
        <v>348</v>
      </c>
    </row>
    <row r="478" spans="1:9" x14ac:dyDescent="0.25">
      <c r="A478" t="s">
        <v>2104</v>
      </c>
      <c r="B478">
        <v>1</v>
      </c>
      <c r="C478">
        <v>-0.78240856492737332</v>
      </c>
      <c r="D478">
        <v>1.0872466963286769</v>
      </c>
      <c r="E478">
        <v>8.1799999999999998E-2</v>
      </c>
      <c r="F478" t="s">
        <v>2105</v>
      </c>
      <c r="G478" t="s">
        <v>2106</v>
      </c>
      <c r="H478" t="s">
        <v>13</v>
      </c>
      <c r="I478" t="s">
        <v>2107</v>
      </c>
    </row>
    <row r="479" spans="1:9" x14ac:dyDescent="0.25">
      <c r="A479" t="s">
        <v>1752</v>
      </c>
      <c r="B479">
        <v>1</v>
      </c>
      <c r="C479">
        <v>-0.78240856492737332</v>
      </c>
      <c r="D479">
        <v>0.41623463171500019</v>
      </c>
      <c r="E479">
        <v>0.38350000000000001</v>
      </c>
      <c r="F479" t="s">
        <v>1753</v>
      </c>
      <c r="G479" t="s">
        <v>1754</v>
      </c>
      <c r="H479" t="s">
        <v>13</v>
      </c>
      <c r="I479" t="s">
        <v>773</v>
      </c>
    </row>
    <row r="480" spans="1:9" x14ac:dyDescent="0.25">
      <c r="A480" t="s">
        <v>1715</v>
      </c>
      <c r="B480">
        <v>1</v>
      </c>
      <c r="C480">
        <v>-0.79077203786200001</v>
      </c>
      <c r="D480">
        <v>1.2262135550188065</v>
      </c>
      <c r="E480">
        <v>5.9400000000000001E-2</v>
      </c>
      <c r="F480" t="s">
        <v>1716</v>
      </c>
      <c r="G480" t="s">
        <v>1717</v>
      </c>
      <c r="H480" t="s">
        <v>806</v>
      </c>
      <c r="I480" t="s">
        <v>1718</v>
      </c>
    </row>
    <row r="481" spans="1:9" x14ac:dyDescent="0.25">
      <c r="A481" t="s">
        <v>2682</v>
      </c>
      <c r="B481">
        <v>2</v>
      </c>
      <c r="C481">
        <v>-0.79077203786200001</v>
      </c>
      <c r="D481">
        <v>0.56066730616973726</v>
      </c>
      <c r="E481">
        <v>0.27500000000000002</v>
      </c>
      <c r="F481" t="s">
        <v>2683</v>
      </c>
      <c r="G481" t="s">
        <v>2684</v>
      </c>
      <c r="H481" t="s">
        <v>77</v>
      </c>
      <c r="I481" t="s">
        <v>2685</v>
      </c>
    </row>
    <row r="482" spans="1:9" x14ac:dyDescent="0.25">
      <c r="A482" t="s">
        <v>1213</v>
      </c>
      <c r="B482">
        <v>8</v>
      </c>
      <c r="C482">
        <v>-0.80735492205760406</v>
      </c>
      <c r="D482">
        <v>0.68006156001969142</v>
      </c>
      <c r="E482">
        <v>0.2089</v>
      </c>
      <c r="F482" t="s">
        <v>1214</v>
      </c>
      <c r="G482" t="s">
        <v>1215</v>
      </c>
      <c r="H482" t="s">
        <v>84</v>
      </c>
      <c r="I482" t="s">
        <v>1216</v>
      </c>
    </row>
    <row r="483" spans="1:9" x14ac:dyDescent="0.25">
      <c r="A483" t="s">
        <v>770</v>
      </c>
      <c r="B483">
        <v>16</v>
      </c>
      <c r="C483">
        <v>-0.80735492205760406</v>
      </c>
      <c r="D483">
        <v>0.84284556009371836</v>
      </c>
      <c r="E483">
        <v>0.14360000000000001</v>
      </c>
      <c r="F483" t="s">
        <v>771</v>
      </c>
      <c r="G483" t="s">
        <v>772</v>
      </c>
      <c r="H483" t="s">
        <v>13</v>
      </c>
      <c r="I483" t="s">
        <v>773</v>
      </c>
    </row>
    <row r="484" spans="1:9" x14ac:dyDescent="0.25">
      <c r="A484" t="s">
        <v>2172</v>
      </c>
      <c r="B484">
        <v>1</v>
      </c>
      <c r="C484">
        <v>-0.81557542886257262</v>
      </c>
      <c r="D484">
        <v>0.13501453934020602</v>
      </c>
      <c r="E484">
        <v>0.73280000000000001</v>
      </c>
      <c r="F484" t="s">
        <v>128</v>
      </c>
      <c r="G484" t="s">
        <v>129</v>
      </c>
      <c r="H484" t="s">
        <v>13</v>
      </c>
      <c r="I484" t="s">
        <v>130</v>
      </c>
    </row>
    <row r="485" spans="1:9" x14ac:dyDescent="0.25">
      <c r="A485" t="s">
        <v>1243</v>
      </c>
      <c r="B485">
        <v>5</v>
      </c>
      <c r="C485">
        <v>-0.81557542886257262</v>
      </c>
      <c r="D485">
        <v>5.5517327849831363E-2</v>
      </c>
      <c r="E485">
        <v>0.88</v>
      </c>
      <c r="F485" t="s">
        <v>1244</v>
      </c>
      <c r="G485" t="s">
        <v>1245</v>
      </c>
      <c r="H485" t="s">
        <v>30</v>
      </c>
      <c r="I485" t="s">
        <v>541</v>
      </c>
    </row>
    <row r="486" spans="1:9" x14ac:dyDescent="0.25">
      <c r="A486" t="s">
        <v>1885</v>
      </c>
      <c r="B486">
        <v>1</v>
      </c>
      <c r="C486">
        <v>-0.81557542886257262</v>
      </c>
      <c r="D486">
        <v>1.4934949675951279</v>
      </c>
      <c r="E486">
        <v>3.2099999999999997E-2</v>
      </c>
      <c r="F486" t="s">
        <v>1886</v>
      </c>
      <c r="G486" t="s">
        <v>1887</v>
      </c>
      <c r="H486" t="s">
        <v>44</v>
      </c>
      <c r="I486" t="s">
        <v>1888</v>
      </c>
    </row>
    <row r="487" spans="1:9" x14ac:dyDescent="0.25">
      <c r="A487" t="s">
        <v>2681</v>
      </c>
      <c r="B487">
        <v>1</v>
      </c>
      <c r="C487">
        <v>-0.82374936030827284</v>
      </c>
      <c r="D487">
        <v>1.2403321553103692</v>
      </c>
      <c r="E487">
        <v>5.7500000000000002E-2</v>
      </c>
      <c r="F487" t="s">
        <v>647</v>
      </c>
      <c r="G487" t="s">
        <v>648</v>
      </c>
      <c r="H487" t="s">
        <v>44</v>
      </c>
      <c r="I487" t="s">
        <v>649</v>
      </c>
    </row>
    <row r="488" spans="1:9" x14ac:dyDescent="0.25">
      <c r="A488" t="s">
        <v>2231</v>
      </c>
      <c r="B488">
        <v>1</v>
      </c>
      <c r="C488">
        <v>-0.82374936030827284</v>
      </c>
      <c r="D488">
        <v>1.6179829574251317</v>
      </c>
      <c r="E488">
        <v>2.41E-2</v>
      </c>
      <c r="F488" t="s">
        <v>128</v>
      </c>
      <c r="G488" t="s">
        <v>129</v>
      </c>
      <c r="H488" t="s">
        <v>13</v>
      </c>
      <c r="I488" t="s">
        <v>130</v>
      </c>
    </row>
    <row r="489" spans="1:9" x14ac:dyDescent="0.25">
      <c r="A489" t="s">
        <v>1959</v>
      </c>
      <c r="B489">
        <v>2</v>
      </c>
      <c r="C489">
        <v>-0.83187724119167306</v>
      </c>
      <c r="D489">
        <v>0.58452583189076424</v>
      </c>
      <c r="E489">
        <v>0.26029999999999998</v>
      </c>
      <c r="F489" t="s">
        <v>1960</v>
      </c>
      <c r="G489" t="s">
        <v>1961</v>
      </c>
      <c r="H489" t="s">
        <v>1108</v>
      </c>
      <c r="I489" t="s">
        <v>1962</v>
      </c>
    </row>
    <row r="490" spans="1:9" x14ac:dyDescent="0.25">
      <c r="A490" t="s">
        <v>2678</v>
      </c>
      <c r="B490">
        <v>2</v>
      </c>
      <c r="C490">
        <v>-0.83187724119167306</v>
      </c>
      <c r="D490">
        <v>0.72908836058951876</v>
      </c>
      <c r="E490">
        <v>0.18659999999999999</v>
      </c>
      <c r="F490" t="s">
        <v>2679</v>
      </c>
      <c r="G490" t="s">
        <v>2680</v>
      </c>
      <c r="H490" t="s">
        <v>44</v>
      </c>
      <c r="I490" t="s">
        <v>1698</v>
      </c>
    </row>
    <row r="491" spans="1:9" x14ac:dyDescent="0.25">
      <c r="A491" t="s">
        <v>2204</v>
      </c>
      <c r="B491">
        <v>1</v>
      </c>
      <c r="C491">
        <v>-0.83995958748953181</v>
      </c>
      <c r="D491">
        <v>0.54333037057624234</v>
      </c>
      <c r="E491">
        <v>0.28620000000000001</v>
      </c>
      <c r="F491" t="s">
        <v>319</v>
      </c>
      <c r="G491" t="s">
        <v>320</v>
      </c>
      <c r="H491" t="s">
        <v>44</v>
      </c>
      <c r="I491" t="s">
        <v>321</v>
      </c>
    </row>
    <row r="492" spans="1:9" x14ac:dyDescent="0.25">
      <c r="A492" t="s">
        <v>2125</v>
      </c>
      <c r="B492">
        <v>3</v>
      </c>
      <c r="C492">
        <v>-0.85598969730848073</v>
      </c>
      <c r="D492">
        <v>1.1771783546968952</v>
      </c>
      <c r="E492">
        <v>6.6500000000000004E-2</v>
      </c>
      <c r="F492" t="s">
        <v>1849</v>
      </c>
      <c r="G492" t="s">
        <v>1850</v>
      </c>
      <c r="H492" t="s">
        <v>1169</v>
      </c>
    </row>
    <row r="493" spans="1:9" x14ac:dyDescent="0.25">
      <c r="A493" t="s">
        <v>962</v>
      </c>
      <c r="B493">
        <v>1</v>
      </c>
      <c r="C493">
        <v>-0.85598969730848073</v>
      </c>
      <c r="D493">
        <v>0.90378541465359474</v>
      </c>
      <c r="E493">
        <v>0.12479999999999999</v>
      </c>
      <c r="F493" t="s">
        <v>963</v>
      </c>
      <c r="G493" t="s">
        <v>964</v>
      </c>
      <c r="H493" t="s">
        <v>30</v>
      </c>
      <c r="I493" t="s">
        <v>965</v>
      </c>
    </row>
    <row r="494" spans="1:9" x14ac:dyDescent="0.25">
      <c r="A494" t="s">
        <v>2674</v>
      </c>
      <c r="B494">
        <v>1</v>
      </c>
      <c r="C494">
        <v>-0.85598969730848073</v>
      </c>
      <c r="D494">
        <v>0.47755576649368003</v>
      </c>
      <c r="E494">
        <v>0.33300000000000002</v>
      </c>
      <c r="F494" t="s">
        <v>2675</v>
      </c>
      <c r="G494" t="s">
        <v>2676</v>
      </c>
      <c r="H494" t="s">
        <v>77</v>
      </c>
      <c r="I494" t="s">
        <v>2677</v>
      </c>
    </row>
    <row r="495" spans="1:9" x14ac:dyDescent="0.25">
      <c r="A495" t="s">
        <v>901</v>
      </c>
      <c r="B495">
        <v>1</v>
      </c>
      <c r="C495">
        <v>-0.86393845042397166</v>
      </c>
      <c r="D495">
        <v>0.24420134302616944</v>
      </c>
      <c r="E495">
        <v>0.56989999999999996</v>
      </c>
      <c r="F495" t="s">
        <v>902</v>
      </c>
      <c r="G495" t="s">
        <v>903</v>
      </c>
      <c r="H495" t="s">
        <v>13</v>
      </c>
      <c r="I495" t="s">
        <v>904</v>
      </c>
    </row>
    <row r="496" spans="1:9" x14ac:dyDescent="0.25">
      <c r="A496" t="s">
        <v>1226</v>
      </c>
      <c r="B496">
        <v>1</v>
      </c>
      <c r="C496">
        <v>-0.87184364850931773</v>
      </c>
      <c r="D496">
        <v>0.32230181852548934</v>
      </c>
      <c r="E496">
        <v>0.47610000000000002</v>
      </c>
      <c r="F496" t="s">
        <v>704</v>
      </c>
      <c r="G496" t="s">
        <v>705</v>
      </c>
      <c r="H496" t="s">
        <v>13</v>
      </c>
      <c r="I496" t="s">
        <v>706</v>
      </c>
    </row>
    <row r="497" spans="1:9" x14ac:dyDescent="0.25">
      <c r="A497" t="s">
        <v>1760</v>
      </c>
      <c r="B497">
        <v>1</v>
      </c>
      <c r="C497">
        <v>-0.87184364850931773</v>
      </c>
      <c r="D497">
        <v>0.53895190832934203</v>
      </c>
      <c r="E497">
        <v>0.28910000000000002</v>
      </c>
      <c r="F497" t="s">
        <v>1761</v>
      </c>
      <c r="G497" t="s">
        <v>1762</v>
      </c>
      <c r="H497" t="s">
        <v>13</v>
      </c>
      <c r="I497" t="s">
        <v>773</v>
      </c>
    </row>
    <row r="498" spans="1:9" x14ac:dyDescent="0.25">
      <c r="A498" t="s">
        <v>670</v>
      </c>
      <c r="B498">
        <v>2</v>
      </c>
      <c r="C498">
        <v>-0.87184364850931773</v>
      </c>
      <c r="D498">
        <v>0.31722335368556592</v>
      </c>
      <c r="E498">
        <v>0.48170000000000002</v>
      </c>
      <c r="F498" t="s">
        <v>671</v>
      </c>
      <c r="G498" t="s">
        <v>672</v>
      </c>
      <c r="H498" t="s">
        <v>13</v>
      </c>
      <c r="I498" t="s">
        <v>673</v>
      </c>
    </row>
    <row r="499" spans="1:9" x14ac:dyDescent="0.25">
      <c r="A499" t="s">
        <v>1711</v>
      </c>
      <c r="B499">
        <v>1</v>
      </c>
      <c r="C499">
        <v>-0.88752527074158749</v>
      </c>
      <c r="D499">
        <v>0.49457867241671905</v>
      </c>
      <c r="E499">
        <v>0.32019999999999998</v>
      </c>
      <c r="F499" t="s">
        <v>1712</v>
      </c>
      <c r="G499" t="s">
        <v>1713</v>
      </c>
      <c r="H499" t="s">
        <v>1108</v>
      </c>
      <c r="I499" t="s">
        <v>1714</v>
      </c>
    </row>
    <row r="500" spans="1:9" x14ac:dyDescent="0.25">
      <c r="A500" t="s">
        <v>2673</v>
      </c>
      <c r="B500">
        <v>1</v>
      </c>
      <c r="C500">
        <v>-0.89530262133330685</v>
      </c>
      <c r="D500">
        <v>0.54576510425173441</v>
      </c>
      <c r="E500">
        <v>0.28460000000000002</v>
      </c>
      <c r="F500" t="s">
        <v>647</v>
      </c>
      <c r="G500" t="s">
        <v>648</v>
      </c>
      <c r="H500" t="s">
        <v>44</v>
      </c>
      <c r="I500" t="s">
        <v>649</v>
      </c>
    </row>
    <row r="501" spans="1:9" x14ac:dyDescent="0.25">
      <c r="A501" t="s">
        <v>2096</v>
      </c>
      <c r="B501">
        <v>3</v>
      </c>
      <c r="C501">
        <v>-0.89530262133330685</v>
      </c>
      <c r="D501">
        <v>7.8573658984734465E-2</v>
      </c>
      <c r="E501">
        <v>0.83450000000000002</v>
      </c>
      <c r="F501" t="s">
        <v>2097</v>
      </c>
      <c r="G501" t="s">
        <v>2098</v>
      </c>
      <c r="H501" t="s">
        <v>30</v>
      </c>
      <c r="I501" t="s">
        <v>2099</v>
      </c>
    </row>
    <row r="502" spans="1:9" x14ac:dyDescent="0.25">
      <c r="A502" t="s">
        <v>2669</v>
      </c>
      <c r="B502">
        <v>1</v>
      </c>
      <c r="C502">
        <v>-0.90303827011291216</v>
      </c>
      <c r="D502">
        <v>0.50403960511829482</v>
      </c>
      <c r="E502">
        <v>0.31330000000000002</v>
      </c>
      <c r="F502" t="s">
        <v>2670</v>
      </c>
      <c r="G502" t="s">
        <v>2671</v>
      </c>
      <c r="H502" t="s">
        <v>116</v>
      </c>
      <c r="I502" t="s">
        <v>2672</v>
      </c>
    </row>
    <row r="503" spans="1:9" x14ac:dyDescent="0.25">
      <c r="A503" t="s">
        <v>330</v>
      </c>
      <c r="B503">
        <v>1</v>
      </c>
      <c r="C503">
        <v>-0.90303827011291216</v>
      </c>
      <c r="D503">
        <v>1.4424927980943418</v>
      </c>
      <c r="E503">
        <v>3.61E-2</v>
      </c>
      <c r="F503" t="s">
        <v>331</v>
      </c>
      <c r="G503" t="s">
        <v>332</v>
      </c>
      <c r="I503" t="s">
        <v>333</v>
      </c>
    </row>
    <row r="504" spans="1:9" x14ac:dyDescent="0.25">
      <c r="A504" t="s">
        <v>2138</v>
      </c>
      <c r="B504">
        <v>1</v>
      </c>
      <c r="C504">
        <v>-0.90303827011291216</v>
      </c>
      <c r="D504">
        <v>0.97346673547670326</v>
      </c>
      <c r="E504">
        <v>0.10630000000000001</v>
      </c>
      <c r="F504" t="s">
        <v>208</v>
      </c>
      <c r="G504" t="s">
        <v>209</v>
      </c>
      <c r="H504" t="s">
        <v>44</v>
      </c>
      <c r="I504" t="s">
        <v>210</v>
      </c>
    </row>
    <row r="505" spans="1:9" x14ac:dyDescent="0.25">
      <c r="A505" t="s">
        <v>441</v>
      </c>
      <c r="B505">
        <v>2</v>
      </c>
      <c r="C505">
        <v>-0.90303827011291216</v>
      </c>
      <c r="D505">
        <v>0.29234467646881307</v>
      </c>
      <c r="E505">
        <v>0.5101</v>
      </c>
      <c r="F505" t="s">
        <v>442</v>
      </c>
      <c r="G505" t="s">
        <v>443</v>
      </c>
      <c r="H505" t="s">
        <v>13</v>
      </c>
      <c r="I505" t="s">
        <v>444</v>
      </c>
    </row>
    <row r="506" spans="1:9" x14ac:dyDescent="0.25">
      <c r="A506" t="s">
        <v>2063</v>
      </c>
      <c r="B506">
        <v>1</v>
      </c>
      <c r="C506">
        <v>-0.90303827011291216</v>
      </c>
      <c r="D506">
        <v>0.58854865786206234</v>
      </c>
      <c r="E506">
        <v>0.25790000000000002</v>
      </c>
      <c r="F506" t="s">
        <v>2064</v>
      </c>
      <c r="G506" t="s">
        <v>2065</v>
      </c>
      <c r="H506" t="s">
        <v>806</v>
      </c>
      <c r="I506" t="s">
        <v>2066</v>
      </c>
    </row>
    <row r="507" spans="1:9" x14ac:dyDescent="0.25">
      <c r="A507" t="s">
        <v>1941</v>
      </c>
      <c r="B507">
        <v>3</v>
      </c>
      <c r="C507">
        <v>-0.91073266190291258</v>
      </c>
      <c r="D507">
        <v>0.62525165398989613</v>
      </c>
      <c r="E507">
        <v>0.23699999999999999</v>
      </c>
      <c r="F507" t="s">
        <v>1942</v>
      </c>
      <c r="G507" t="s">
        <v>1943</v>
      </c>
      <c r="H507" t="s">
        <v>1394</v>
      </c>
      <c r="I507" t="s">
        <v>1944</v>
      </c>
    </row>
    <row r="508" spans="1:9" x14ac:dyDescent="0.25">
      <c r="A508" t="s">
        <v>1917</v>
      </c>
      <c r="B508">
        <v>1</v>
      </c>
      <c r="C508">
        <v>-0.93357263826102388</v>
      </c>
      <c r="D508">
        <v>1.0574958938319192</v>
      </c>
      <c r="E508">
        <v>8.7599999999999997E-2</v>
      </c>
      <c r="F508" t="s">
        <v>1918</v>
      </c>
      <c r="G508" t="s">
        <v>1919</v>
      </c>
      <c r="H508" t="s">
        <v>806</v>
      </c>
      <c r="I508" t="s">
        <v>1920</v>
      </c>
    </row>
    <row r="509" spans="1:9" x14ac:dyDescent="0.25">
      <c r="A509" t="s">
        <v>309</v>
      </c>
      <c r="B509">
        <v>3</v>
      </c>
      <c r="C509">
        <v>-0.93357263826102388</v>
      </c>
      <c r="D509">
        <v>1.5783960731301689</v>
      </c>
      <c r="E509">
        <v>2.64E-2</v>
      </c>
      <c r="F509" t="s">
        <v>310</v>
      </c>
      <c r="G509" t="s">
        <v>311</v>
      </c>
      <c r="H509" t="s">
        <v>13</v>
      </c>
      <c r="I509" t="s">
        <v>312</v>
      </c>
    </row>
    <row r="510" spans="1:9" x14ac:dyDescent="0.25">
      <c r="A510" t="s">
        <v>808</v>
      </c>
      <c r="B510">
        <v>2</v>
      </c>
      <c r="C510">
        <v>-0.94860084749335571</v>
      </c>
      <c r="D510">
        <v>0.33989377827675588</v>
      </c>
      <c r="E510">
        <v>0.4572</v>
      </c>
      <c r="F510" t="s">
        <v>809</v>
      </c>
      <c r="G510" t="s">
        <v>810</v>
      </c>
      <c r="H510" t="s">
        <v>13</v>
      </c>
      <c r="I510" t="s">
        <v>811</v>
      </c>
    </row>
    <row r="511" spans="1:9" x14ac:dyDescent="0.25">
      <c r="A511" t="s">
        <v>2080</v>
      </c>
      <c r="B511">
        <v>3</v>
      </c>
      <c r="C511">
        <v>-0.95605665241240301</v>
      </c>
      <c r="D511">
        <v>1.2240256688706308</v>
      </c>
      <c r="E511">
        <v>5.9700000000000003E-2</v>
      </c>
      <c r="F511" t="s">
        <v>2081</v>
      </c>
      <c r="G511" t="s">
        <v>2082</v>
      </c>
      <c r="H511" t="s">
        <v>44</v>
      </c>
      <c r="I511" t="s">
        <v>2083</v>
      </c>
    </row>
    <row r="512" spans="1:9" x14ac:dyDescent="0.25">
      <c r="A512" t="s">
        <v>1021</v>
      </c>
      <c r="B512">
        <v>1</v>
      </c>
      <c r="C512">
        <v>-0.95605665241240301</v>
      </c>
      <c r="D512">
        <v>0.42308304403479291</v>
      </c>
      <c r="E512">
        <v>0.3775</v>
      </c>
      <c r="F512" t="s">
        <v>1022</v>
      </c>
      <c r="G512" t="s">
        <v>1023</v>
      </c>
    </row>
    <row r="513" spans="1:9" x14ac:dyDescent="0.25">
      <c r="A513" t="s">
        <v>755</v>
      </c>
      <c r="B513">
        <v>1</v>
      </c>
      <c r="C513">
        <v>-0.96347412397488608</v>
      </c>
      <c r="D513">
        <v>1.4259687322722812</v>
      </c>
      <c r="E513">
        <v>3.7499999999999999E-2</v>
      </c>
      <c r="F513" t="s">
        <v>675</v>
      </c>
      <c r="G513" t="s">
        <v>676</v>
      </c>
      <c r="H513" t="s">
        <v>30</v>
      </c>
      <c r="I513" t="s">
        <v>677</v>
      </c>
    </row>
    <row r="514" spans="1:9" x14ac:dyDescent="0.25">
      <c r="A514" t="s">
        <v>515</v>
      </c>
      <c r="B514">
        <v>1</v>
      </c>
      <c r="C514">
        <v>-0.97085365434048343</v>
      </c>
      <c r="D514">
        <v>0.94807608395389342</v>
      </c>
      <c r="E514">
        <v>0.11269999999999999</v>
      </c>
      <c r="F514" t="s">
        <v>516</v>
      </c>
      <c r="G514" t="s">
        <v>517</v>
      </c>
      <c r="H514" t="s">
        <v>13</v>
      </c>
      <c r="I514" t="s">
        <v>518</v>
      </c>
    </row>
    <row r="515" spans="1:9" x14ac:dyDescent="0.25">
      <c r="A515" t="s">
        <v>1567</v>
      </c>
      <c r="B515">
        <v>1</v>
      </c>
      <c r="C515">
        <v>-0.98550043030488488</v>
      </c>
      <c r="D515">
        <v>3.2218487496163561</v>
      </c>
      <c r="E515">
        <v>5.9999999999999995E-4</v>
      </c>
      <c r="F515" t="s">
        <v>776</v>
      </c>
      <c r="G515" t="s">
        <v>777</v>
      </c>
      <c r="H515" t="s">
        <v>13</v>
      </c>
      <c r="I515" t="s">
        <v>778</v>
      </c>
    </row>
    <row r="516" spans="1:9" x14ac:dyDescent="0.25">
      <c r="A516" t="s">
        <v>2661</v>
      </c>
      <c r="B516">
        <v>2</v>
      </c>
      <c r="C516">
        <v>-0.99276843076892418</v>
      </c>
      <c r="D516">
        <v>0.82594019227497451</v>
      </c>
      <c r="E516">
        <v>0.14929999999999999</v>
      </c>
      <c r="F516" t="s">
        <v>2662</v>
      </c>
      <c r="G516" t="s">
        <v>2663</v>
      </c>
      <c r="H516" t="s">
        <v>987</v>
      </c>
      <c r="I516" t="s">
        <v>2664</v>
      </c>
    </row>
    <row r="517" spans="1:9" x14ac:dyDescent="0.25">
      <c r="A517" t="s">
        <v>2665</v>
      </c>
      <c r="B517">
        <v>1</v>
      </c>
      <c r="C517">
        <v>-0.99276843076892418</v>
      </c>
      <c r="D517">
        <v>0.11047420332880878</v>
      </c>
      <c r="E517">
        <v>0.77539999999999998</v>
      </c>
      <c r="F517" t="s">
        <v>2666</v>
      </c>
      <c r="G517" t="s">
        <v>2667</v>
      </c>
      <c r="H517" t="s">
        <v>44</v>
      </c>
      <c r="I517" t="s">
        <v>2668</v>
      </c>
    </row>
    <row r="518" spans="1:9" x14ac:dyDescent="0.25">
      <c r="A518" t="s">
        <v>744</v>
      </c>
      <c r="B518">
        <v>4</v>
      </c>
      <c r="C518">
        <v>-0.99276843076892418</v>
      </c>
      <c r="D518">
        <v>0.94081538236862872</v>
      </c>
      <c r="E518">
        <v>0.11459999999999999</v>
      </c>
      <c r="F518" t="s">
        <v>745</v>
      </c>
      <c r="G518" t="s">
        <v>746</v>
      </c>
      <c r="H518" t="s">
        <v>116</v>
      </c>
      <c r="I518" t="s">
        <v>747</v>
      </c>
    </row>
    <row r="519" spans="1:9" x14ac:dyDescent="0.25">
      <c r="A519" t="s">
        <v>542</v>
      </c>
      <c r="B519">
        <v>1</v>
      </c>
      <c r="C519">
        <v>-1.0071955014042038</v>
      </c>
      <c r="D519">
        <v>0.20024603358811408</v>
      </c>
      <c r="E519">
        <v>0.63060000000000005</v>
      </c>
      <c r="F519" t="s">
        <v>153</v>
      </c>
      <c r="G519" t="s">
        <v>154</v>
      </c>
      <c r="H519" t="s">
        <v>13</v>
      </c>
      <c r="I519" t="s">
        <v>155</v>
      </c>
    </row>
    <row r="520" spans="1:9" x14ac:dyDescent="0.25">
      <c r="A520" t="s">
        <v>167</v>
      </c>
      <c r="B520">
        <v>1</v>
      </c>
      <c r="C520">
        <v>-1.0143552929770701</v>
      </c>
      <c r="D520">
        <v>0.7351821769904634</v>
      </c>
      <c r="E520">
        <v>0.184</v>
      </c>
      <c r="F520" t="s">
        <v>51</v>
      </c>
      <c r="G520" t="s">
        <v>52</v>
      </c>
      <c r="I520" t="s">
        <v>53</v>
      </c>
    </row>
    <row r="521" spans="1:9" x14ac:dyDescent="0.25">
      <c r="A521" t="s">
        <v>2310</v>
      </c>
      <c r="B521">
        <v>1</v>
      </c>
      <c r="C521">
        <v>-1.0143552929770701</v>
      </c>
      <c r="D521">
        <v>0.91044811711354579</v>
      </c>
      <c r="E521">
        <v>0.1229</v>
      </c>
      <c r="F521" t="s">
        <v>2311</v>
      </c>
      <c r="G521" t="s">
        <v>2312</v>
      </c>
      <c r="H521" t="s">
        <v>44</v>
      </c>
      <c r="I521" t="s">
        <v>2313</v>
      </c>
    </row>
    <row r="522" spans="1:9" x14ac:dyDescent="0.25">
      <c r="A522" t="s">
        <v>774</v>
      </c>
      <c r="B522">
        <v>1</v>
      </c>
      <c r="C522">
        <v>-1.028569152196771</v>
      </c>
      <c r="D522">
        <v>0.75770709501706901</v>
      </c>
      <c r="E522">
        <v>0.17469999999999999</v>
      </c>
      <c r="F522" t="s">
        <v>51</v>
      </c>
      <c r="G522" t="s">
        <v>52</v>
      </c>
      <c r="I522" t="s">
        <v>53</v>
      </c>
    </row>
    <row r="523" spans="1:9" x14ac:dyDescent="0.25">
      <c r="A523" t="s">
        <v>950</v>
      </c>
      <c r="B523">
        <v>3</v>
      </c>
      <c r="C523">
        <v>-1.0356239097307214</v>
      </c>
      <c r="D523">
        <v>0.70399333068632775</v>
      </c>
      <c r="E523">
        <v>0.19769999999999999</v>
      </c>
      <c r="F523" t="s">
        <v>951</v>
      </c>
      <c r="G523" t="s">
        <v>952</v>
      </c>
      <c r="I523" t="s">
        <v>953</v>
      </c>
    </row>
    <row r="524" spans="1:9" x14ac:dyDescent="0.25">
      <c r="A524" t="s">
        <v>2123</v>
      </c>
      <c r="B524">
        <v>1</v>
      </c>
      <c r="C524">
        <v>-1.0356239097307214</v>
      </c>
      <c r="D524">
        <v>0.90763030037087922</v>
      </c>
      <c r="E524">
        <v>0.1237</v>
      </c>
      <c r="F524" t="s">
        <v>2005</v>
      </c>
      <c r="G524" t="s">
        <v>2006</v>
      </c>
      <c r="H524" t="s">
        <v>44</v>
      </c>
      <c r="I524" t="s">
        <v>2007</v>
      </c>
    </row>
    <row r="525" spans="1:9" x14ac:dyDescent="0.25">
      <c r="A525" t="s">
        <v>1863</v>
      </c>
      <c r="B525">
        <v>1</v>
      </c>
      <c r="C525">
        <v>-1.0356239097307214</v>
      </c>
      <c r="D525">
        <v>0.50403960511829482</v>
      </c>
      <c r="E525">
        <v>0.31330000000000002</v>
      </c>
      <c r="F525" t="s">
        <v>1864</v>
      </c>
      <c r="G525" t="s">
        <v>1865</v>
      </c>
      <c r="H525" t="s">
        <v>77</v>
      </c>
      <c r="I525" t="s">
        <v>1866</v>
      </c>
    </row>
    <row r="526" spans="1:9" x14ac:dyDescent="0.25">
      <c r="A526" t="s">
        <v>488</v>
      </c>
      <c r="B526">
        <v>1</v>
      </c>
      <c r="C526">
        <v>-1.0426443374084939</v>
      </c>
      <c r="D526">
        <v>0.98547946124207619</v>
      </c>
      <c r="E526">
        <v>0.10340000000000001</v>
      </c>
      <c r="F526" t="s">
        <v>480</v>
      </c>
      <c r="G526" t="s">
        <v>481</v>
      </c>
      <c r="H526" t="s">
        <v>482</v>
      </c>
      <c r="I526" t="s">
        <v>483</v>
      </c>
    </row>
    <row r="527" spans="1:9" x14ac:dyDescent="0.25">
      <c r="A527" t="s">
        <v>468</v>
      </c>
      <c r="B527">
        <v>1</v>
      </c>
      <c r="C527">
        <v>-1.0703893278913981</v>
      </c>
      <c r="D527">
        <v>0.75970041799728749</v>
      </c>
      <c r="E527">
        <v>0.1739</v>
      </c>
      <c r="F527" t="s">
        <v>42</v>
      </c>
      <c r="G527" t="s">
        <v>43</v>
      </c>
      <c r="H527" t="s">
        <v>44</v>
      </c>
      <c r="I527" t="s">
        <v>45</v>
      </c>
    </row>
    <row r="528" spans="1:9" x14ac:dyDescent="0.25">
      <c r="A528" t="s">
        <v>775</v>
      </c>
      <c r="B528">
        <v>28</v>
      </c>
      <c r="C528">
        <v>-1.0703893278913981</v>
      </c>
      <c r="D528">
        <v>1.467245621007502</v>
      </c>
      <c r="E528">
        <v>3.4099999999999998E-2</v>
      </c>
      <c r="F528" t="s">
        <v>776</v>
      </c>
      <c r="G528" t="s">
        <v>777</v>
      </c>
      <c r="H528" t="s">
        <v>13</v>
      </c>
      <c r="I528" t="s">
        <v>778</v>
      </c>
    </row>
    <row r="529" spans="1:9" x14ac:dyDescent="0.25">
      <c r="A529" t="s">
        <v>1851</v>
      </c>
      <c r="B529">
        <v>1</v>
      </c>
      <c r="C529">
        <v>-1.0840642647884746</v>
      </c>
      <c r="D529">
        <v>1.490797477668897</v>
      </c>
      <c r="E529">
        <v>3.2300000000000002E-2</v>
      </c>
      <c r="F529" t="s">
        <v>1852</v>
      </c>
      <c r="G529" t="s">
        <v>1853</v>
      </c>
      <c r="H529" t="s">
        <v>116</v>
      </c>
    </row>
    <row r="530" spans="1:9" x14ac:dyDescent="0.25">
      <c r="A530" t="s">
        <v>1694</v>
      </c>
      <c r="B530">
        <v>1</v>
      </c>
      <c r="C530">
        <v>-1.0908534304511135</v>
      </c>
      <c r="D530">
        <v>0.49689056332863074</v>
      </c>
      <c r="E530">
        <v>0.31850000000000001</v>
      </c>
      <c r="F530" t="s">
        <v>128</v>
      </c>
      <c r="G530" t="s">
        <v>129</v>
      </c>
      <c r="H530" t="s">
        <v>13</v>
      </c>
      <c r="I530" t="s">
        <v>130</v>
      </c>
    </row>
    <row r="531" spans="1:9" x14ac:dyDescent="0.25">
      <c r="A531" t="s">
        <v>1823</v>
      </c>
      <c r="B531">
        <v>1</v>
      </c>
      <c r="C531">
        <v>-1.1243281350022019</v>
      </c>
      <c r="D531">
        <v>0.39968067024833887</v>
      </c>
      <c r="E531">
        <v>0.39839999999999998</v>
      </c>
      <c r="F531" t="s">
        <v>1824</v>
      </c>
      <c r="G531" t="s">
        <v>1825</v>
      </c>
      <c r="H531" t="s">
        <v>44</v>
      </c>
      <c r="I531" t="s">
        <v>1826</v>
      </c>
    </row>
    <row r="532" spans="1:9" x14ac:dyDescent="0.25">
      <c r="A532" t="s">
        <v>1848</v>
      </c>
      <c r="B532">
        <v>1</v>
      </c>
      <c r="C532">
        <v>-1.1243281350022019</v>
      </c>
      <c r="D532">
        <v>0.42067379624474488</v>
      </c>
      <c r="E532">
        <v>0.37959999999999999</v>
      </c>
      <c r="F532" t="s">
        <v>1849</v>
      </c>
      <c r="G532" t="s">
        <v>1850</v>
      </c>
      <c r="H532" t="s">
        <v>1169</v>
      </c>
    </row>
    <row r="533" spans="1:9" x14ac:dyDescent="0.25">
      <c r="A533" t="s">
        <v>106</v>
      </c>
      <c r="B533">
        <v>1</v>
      </c>
      <c r="C533">
        <v>-1.1309308698264486</v>
      </c>
      <c r="D533">
        <v>0.82856609905699163</v>
      </c>
      <c r="E533">
        <v>0.1484</v>
      </c>
      <c r="F533" t="s">
        <v>55</v>
      </c>
      <c r="G533" t="s">
        <v>56</v>
      </c>
      <c r="H533" t="s">
        <v>13</v>
      </c>
      <c r="I533" t="s">
        <v>57</v>
      </c>
    </row>
    <row r="534" spans="1:9" x14ac:dyDescent="0.25">
      <c r="A534" t="s">
        <v>2660</v>
      </c>
      <c r="B534">
        <v>1</v>
      </c>
      <c r="C534">
        <v>-1.1375035237499351</v>
      </c>
      <c r="D534">
        <v>1.649751981665837</v>
      </c>
      <c r="E534">
        <v>2.24E-2</v>
      </c>
      <c r="F534" t="s">
        <v>776</v>
      </c>
      <c r="G534" t="s">
        <v>777</v>
      </c>
      <c r="H534" t="s">
        <v>13</v>
      </c>
      <c r="I534" t="s">
        <v>778</v>
      </c>
    </row>
    <row r="535" spans="1:9" x14ac:dyDescent="0.25">
      <c r="A535" t="s">
        <v>401</v>
      </c>
      <c r="B535">
        <v>3</v>
      </c>
      <c r="C535">
        <v>-1.1440463696167069</v>
      </c>
      <c r="D535">
        <v>0.80106813006779087</v>
      </c>
      <c r="E535">
        <v>0.15809999999999999</v>
      </c>
      <c r="F535" t="s">
        <v>402</v>
      </c>
      <c r="G535" t="s">
        <v>403</v>
      </c>
      <c r="H535" t="s">
        <v>30</v>
      </c>
      <c r="I535" t="s">
        <v>404</v>
      </c>
    </row>
    <row r="536" spans="1:9" x14ac:dyDescent="0.25">
      <c r="A536" t="s">
        <v>844</v>
      </c>
      <c r="B536">
        <v>8</v>
      </c>
      <c r="C536">
        <v>-1.1440463696167069</v>
      </c>
      <c r="D536">
        <v>0.96337110463783893</v>
      </c>
      <c r="E536">
        <v>0.10879999999999999</v>
      </c>
      <c r="F536" t="s">
        <v>845</v>
      </c>
      <c r="G536" t="s">
        <v>846</v>
      </c>
      <c r="H536" t="s">
        <v>44</v>
      </c>
      <c r="I536" t="s">
        <v>847</v>
      </c>
    </row>
    <row r="537" spans="1:9" x14ac:dyDescent="0.25">
      <c r="A537" t="s">
        <v>1585</v>
      </c>
      <c r="B537">
        <v>1</v>
      </c>
      <c r="C537">
        <v>-1.1505596765753814</v>
      </c>
      <c r="D537">
        <v>0.34447740374658226</v>
      </c>
      <c r="E537">
        <v>0.45240000000000002</v>
      </c>
      <c r="F537" t="s">
        <v>1586</v>
      </c>
      <c r="G537" t="s">
        <v>1587</v>
      </c>
      <c r="H537" t="s">
        <v>1169</v>
      </c>
      <c r="I537" t="s">
        <v>1588</v>
      </c>
    </row>
    <row r="538" spans="1:9" x14ac:dyDescent="0.25">
      <c r="A538" t="s">
        <v>2008</v>
      </c>
      <c r="B538">
        <v>1</v>
      </c>
      <c r="C538">
        <v>-1.1634987322828796</v>
      </c>
      <c r="D538">
        <v>0.93892467637020827</v>
      </c>
      <c r="E538">
        <v>0.11509999999999999</v>
      </c>
      <c r="F538" t="s">
        <v>1700</v>
      </c>
      <c r="G538" t="s">
        <v>1701</v>
      </c>
      <c r="H538" t="s">
        <v>13</v>
      </c>
      <c r="I538" t="s">
        <v>773</v>
      </c>
    </row>
    <row r="539" spans="1:9" x14ac:dyDescent="0.25">
      <c r="A539" t="s">
        <v>2084</v>
      </c>
      <c r="B539">
        <v>1</v>
      </c>
      <c r="C539">
        <v>-1.1634987322828796</v>
      </c>
      <c r="D539">
        <v>0.18555262147751234</v>
      </c>
      <c r="E539">
        <v>0.65229999999999999</v>
      </c>
      <c r="F539" t="s">
        <v>208</v>
      </c>
      <c r="G539" t="s">
        <v>209</v>
      </c>
      <c r="H539" t="s">
        <v>44</v>
      </c>
      <c r="I539" t="s">
        <v>210</v>
      </c>
    </row>
    <row r="540" spans="1:9" x14ac:dyDescent="0.25">
      <c r="A540" t="s">
        <v>728</v>
      </c>
      <c r="B540">
        <v>9</v>
      </c>
      <c r="C540">
        <v>-1.1634987322828796</v>
      </c>
      <c r="D540">
        <v>1.0680338852718272</v>
      </c>
      <c r="E540">
        <v>8.5500000000000007E-2</v>
      </c>
      <c r="F540" t="s">
        <v>729</v>
      </c>
      <c r="G540" t="s">
        <v>730</v>
      </c>
      <c r="H540" t="s">
        <v>44</v>
      </c>
      <c r="I540" t="s">
        <v>731</v>
      </c>
    </row>
    <row r="541" spans="1:9" x14ac:dyDescent="0.25">
      <c r="A541" t="s">
        <v>2454</v>
      </c>
      <c r="B541">
        <v>1</v>
      </c>
      <c r="C541">
        <v>-1.1699250014423124</v>
      </c>
      <c r="D541">
        <v>0.49811950624494133</v>
      </c>
      <c r="E541">
        <v>0.31759999999999999</v>
      </c>
      <c r="F541" t="s">
        <v>128</v>
      </c>
      <c r="G541" t="s">
        <v>129</v>
      </c>
      <c r="H541" t="s">
        <v>13</v>
      </c>
      <c r="I541" t="s">
        <v>130</v>
      </c>
    </row>
    <row r="542" spans="1:9" x14ac:dyDescent="0.25">
      <c r="A542" t="s">
        <v>2656</v>
      </c>
      <c r="B542">
        <v>1</v>
      </c>
      <c r="C542">
        <v>-1.1890338243900169</v>
      </c>
      <c r="D542">
        <v>0.89380910273658454</v>
      </c>
      <c r="E542">
        <v>0.12770000000000001</v>
      </c>
      <c r="F542" t="s">
        <v>2657</v>
      </c>
      <c r="G542" t="s">
        <v>2658</v>
      </c>
      <c r="I542" t="s">
        <v>2659</v>
      </c>
    </row>
    <row r="543" spans="1:9" x14ac:dyDescent="0.25">
      <c r="A543" t="s">
        <v>1893</v>
      </c>
      <c r="B543">
        <v>2</v>
      </c>
      <c r="C543">
        <v>-1.1890338243900169</v>
      </c>
      <c r="D543">
        <v>1.2225731776106885</v>
      </c>
      <c r="E543">
        <v>5.9900000000000002E-2</v>
      </c>
      <c r="F543" t="s">
        <v>1894</v>
      </c>
      <c r="G543" t="s">
        <v>1895</v>
      </c>
      <c r="H543" t="s">
        <v>1108</v>
      </c>
      <c r="I543" t="s">
        <v>1896</v>
      </c>
    </row>
    <row r="544" spans="1:9" x14ac:dyDescent="0.25">
      <c r="A544" t="s">
        <v>2041</v>
      </c>
      <c r="B544">
        <v>1</v>
      </c>
      <c r="C544">
        <v>-1.1890338243900169</v>
      </c>
      <c r="D544">
        <v>0.59687947882418202</v>
      </c>
      <c r="E544">
        <v>0.253</v>
      </c>
      <c r="F544" t="s">
        <v>2042</v>
      </c>
      <c r="G544" t="s">
        <v>2043</v>
      </c>
      <c r="H544" t="s">
        <v>562</v>
      </c>
      <c r="I544" t="s">
        <v>2044</v>
      </c>
    </row>
    <row r="545" spans="1:9" x14ac:dyDescent="0.25">
      <c r="A545" t="s">
        <v>2655</v>
      </c>
      <c r="B545">
        <v>1</v>
      </c>
      <c r="C545">
        <v>-1.1953475983222193</v>
      </c>
      <c r="D545">
        <v>1.5767541260631921</v>
      </c>
      <c r="E545">
        <v>2.6499999999999999E-2</v>
      </c>
      <c r="F545" t="s">
        <v>128</v>
      </c>
      <c r="G545" t="s">
        <v>129</v>
      </c>
      <c r="H545" t="s">
        <v>13</v>
      </c>
      <c r="I545" t="s">
        <v>130</v>
      </c>
    </row>
    <row r="546" spans="1:9" x14ac:dyDescent="0.25">
      <c r="A546" t="s">
        <v>1565</v>
      </c>
      <c r="B546">
        <v>1</v>
      </c>
      <c r="C546">
        <v>-1.2016338611696504</v>
      </c>
      <c r="D546">
        <v>1.0545314148681801</v>
      </c>
      <c r="E546">
        <v>8.8200000000000001E-2</v>
      </c>
      <c r="F546" t="s">
        <v>208</v>
      </c>
      <c r="G546" t="s">
        <v>209</v>
      </c>
      <c r="H546" t="s">
        <v>44</v>
      </c>
      <c r="I546" t="s">
        <v>210</v>
      </c>
    </row>
    <row r="547" spans="1:9" x14ac:dyDescent="0.25">
      <c r="A547" t="s">
        <v>2652</v>
      </c>
      <c r="B547">
        <v>1</v>
      </c>
      <c r="C547">
        <v>-1.2016338611696504</v>
      </c>
      <c r="D547">
        <v>0.90798152924720277</v>
      </c>
      <c r="E547">
        <v>0.1236</v>
      </c>
      <c r="F547" t="s">
        <v>2653</v>
      </c>
      <c r="G547" t="s">
        <v>2654</v>
      </c>
      <c r="H547" t="s">
        <v>30</v>
      </c>
    </row>
    <row r="548" spans="1:9" x14ac:dyDescent="0.25">
      <c r="A548" t="s">
        <v>2086</v>
      </c>
      <c r="B548">
        <v>1</v>
      </c>
      <c r="C548">
        <v>-1.2141248053528473</v>
      </c>
      <c r="D548">
        <v>0.86678054326750564</v>
      </c>
      <c r="E548">
        <v>0.13589999999999999</v>
      </c>
      <c r="F548" t="s">
        <v>42</v>
      </c>
      <c r="G548" t="s">
        <v>43</v>
      </c>
      <c r="H548" t="s">
        <v>44</v>
      </c>
      <c r="I548" t="s">
        <v>45</v>
      </c>
    </row>
    <row r="549" spans="1:9" x14ac:dyDescent="0.25">
      <c r="A549" t="s">
        <v>2149</v>
      </c>
      <c r="B549">
        <v>2</v>
      </c>
      <c r="C549">
        <v>-1.2265085298086797</v>
      </c>
      <c r="D549">
        <v>0.11109074073646868</v>
      </c>
      <c r="E549">
        <v>0.77429999999999999</v>
      </c>
      <c r="F549" t="s">
        <v>2150</v>
      </c>
      <c r="G549" t="s">
        <v>2151</v>
      </c>
      <c r="H549" t="s">
        <v>77</v>
      </c>
      <c r="I549" t="s">
        <v>2152</v>
      </c>
    </row>
    <row r="550" spans="1:9" x14ac:dyDescent="0.25">
      <c r="A550" t="s">
        <v>1911</v>
      </c>
      <c r="B550">
        <v>2</v>
      </c>
      <c r="C550">
        <v>-1.2265085298086797</v>
      </c>
      <c r="D550">
        <v>0.88840147511960588</v>
      </c>
      <c r="E550">
        <v>0.1293</v>
      </c>
      <c r="F550" t="s">
        <v>1912</v>
      </c>
      <c r="G550" t="s">
        <v>1913</v>
      </c>
      <c r="H550" t="s">
        <v>1275</v>
      </c>
      <c r="I550" t="s">
        <v>1914</v>
      </c>
    </row>
    <row r="551" spans="1:9" x14ac:dyDescent="0.25">
      <c r="A551" t="s">
        <v>716</v>
      </c>
      <c r="B551">
        <v>12</v>
      </c>
      <c r="C551">
        <v>-1.2509615735332189</v>
      </c>
      <c r="D551">
        <v>0.65266998468304949</v>
      </c>
      <c r="E551">
        <v>0.2225</v>
      </c>
      <c r="F551" t="s">
        <v>717</v>
      </c>
      <c r="G551" t="s">
        <v>718</v>
      </c>
      <c r="H551" t="s">
        <v>13</v>
      </c>
      <c r="I551" t="s">
        <v>719</v>
      </c>
    </row>
    <row r="552" spans="1:9" x14ac:dyDescent="0.25">
      <c r="A552" t="s">
        <v>54</v>
      </c>
      <c r="B552">
        <v>1</v>
      </c>
      <c r="C552">
        <v>-1.2690331464552369</v>
      </c>
      <c r="D552">
        <v>1.8632794328435929</v>
      </c>
      <c r="E552">
        <v>1.37E-2</v>
      </c>
      <c r="F552" t="s">
        <v>55</v>
      </c>
      <c r="G552" t="s">
        <v>56</v>
      </c>
      <c r="H552" t="s">
        <v>13</v>
      </c>
      <c r="I552" t="s">
        <v>57</v>
      </c>
    </row>
    <row r="553" spans="1:9" x14ac:dyDescent="0.25">
      <c r="A553" t="s">
        <v>1846</v>
      </c>
      <c r="B553">
        <v>1</v>
      </c>
      <c r="C553">
        <v>-1.2750070474998698</v>
      </c>
      <c r="D553">
        <v>1.4034029043735397</v>
      </c>
      <c r="E553">
        <v>3.95E-2</v>
      </c>
      <c r="F553" t="s">
        <v>118</v>
      </c>
      <c r="G553" t="s">
        <v>119</v>
      </c>
      <c r="H553" t="s">
        <v>13</v>
      </c>
      <c r="I553" t="s">
        <v>120</v>
      </c>
    </row>
    <row r="554" spans="1:9" x14ac:dyDescent="0.25">
      <c r="A554" t="s">
        <v>2028</v>
      </c>
      <c r="B554">
        <v>1</v>
      </c>
      <c r="C554">
        <v>-1.2750070474998698</v>
      </c>
      <c r="D554">
        <v>1.72584215073632</v>
      </c>
      <c r="E554">
        <v>1.8800000000000001E-2</v>
      </c>
      <c r="F554" t="s">
        <v>776</v>
      </c>
      <c r="G554" t="s">
        <v>777</v>
      </c>
      <c r="H554" t="s">
        <v>13</v>
      </c>
      <c r="I554" t="s">
        <v>778</v>
      </c>
    </row>
    <row r="555" spans="1:9" x14ac:dyDescent="0.25">
      <c r="A555" t="s">
        <v>1202</v>
      </c>
      <c r="B555">
        <v>1</v>
      </c>
      <c r="C555">
        <v>-1.2809563138310562</v>
      </c>
      <c r="D555">
        <v>1.30715308072277</v>
      </c>
      <c r="E555">
        <v>4.9299999999999997E-2</v>
      </c>
      <c r="F555" t="s">
        <v>1186</v>
      </c>
      <c r="G555" t="s">
        <v>1187</v>
      </c>
      <c r="H555" t="s">
        <v>13</v>
      </c>
    </row>
    <row r="556" spans="1:9" x14ac:dyDescent="0.25">
      <c r="A556" t="s">
        <v>868</v>
      </c>
      <c r="B556">
        <v>4</v>
      </c>
      <c r="C556">
        <v>-1.2809563138310562</v>
      </c>
      <c r="D556">
        <v>0.90727935531590087</v>
      </c>
      <c r="E556">
        <v>0.12379999999999999</v>
      </c>
      <c r="F556" t="s">
        <v>869</v>
      </c>
      <c r="G556" t="s">
        <v>870</v>
      </c>
      <c r="H556" t="s">
        <v>13</v>
      </c>
      <c r="I556" t="s">
        <v>871</v>
      </c>
    </row>
    <row r="557" spans="1:9" x14ac:dyDescent="0.25">
      <c r="A557" t="s">
        <v>349</v>
      </c>
      <c r="B557">
        <v>1</v>
      </c>
      <c r="C557">
        <v>-1.2868811477881617</v>
      </c>
      <c r="D557">
        <v>1.0181813928293364</v>
      </c>
      <c r="E557">
        <v>9.5899999999999999E-2</v>
      </c>
      <c r="F557" t="s">
        <v>350</v>
      </c>
      <c r="G557" t="s">
        <v>351</v>
      </c>
      <c r="I557" t="s">
        <v>352</v>
      </c>
    </row>
    <row r="558" spans="1:9" x14ac:dyDescent="0.25">
      <c r="A558" t="s">
        <v>2067</v>
      </c>
      <c r="B558">
        <v>2</v>
      </c>
      <c r="C558">
        <v>-1.2927817492278462</v>
      </c>
      <c r="D558">
        <v>0.21932272556663193</v>
      </c>
      <c r="E558">
        <v>0.60350000000000004</v>
      </c>
      <c r="F558" t="s">
        <v>1829</v>
      </c>
      <c r="G558" t="s">
        <v>1830</v>
      </c>
      <c r="H558" t="s">
        <v>1831</v>
      </c>
      <c r="I558" t="s">
        <v>1832</v>
      </c>
    </row>
    <row r="559" spans="1:9" x14ac:dyDescent="0.25">
      <c r="A559" t="s">
        <v>1669</v>
      </c>
      <c r="B559">
        <v>1</v>
      </c>
      <c r="C559">
        <v>-1.2927817492278462</v>
      </c>
      <c r="D559">
        <v>0.70333480973846885</v>
      </c>
      <c r="E559">
        <v>0.19800000000000001</v>
      </c>
      <c r="F559" t="s">
        <v>1670</v>
      </c>
      <c r="G559" t="s">
        <v>1671</v>
      </c>
      <c r="H559" t="s">
        <v>134</v>
      </c>
      <c r="I559" t="s">
        <v>1672</v>
      </c>
    </row>
    <row r="560" spans="1:9" x14ac:dyDescent="0.25">
      <c r="A560" t="s">
        <v>2648</v>
      </c>
      <c r="B560">
        <v>3</v>
      </c>
      <c r="C560">
        <v>-1.2986583155645153</v>
      </c>
      <c r="D560">
        <v>0.81616096294357865</v>
      </c>
      <c r="E560">
        <v>0.1527</v>
      </c>
      <c r="F560" t="s">
        <v>2649</v>
      </c>
      <c r="G560" t="s">
        <v>2650</v>
      </c>
      <c r="H560" t="s">
        <v>44</v>
      </c>
      <c r="I560" t="s">
        <v>2651</v>
      </c>
    </row>
    <row r="561" spans="1:9" x14ac:dyDescent="0.25">
      <c r="A561" t="s">
        <v>409</v>
      </c>
      <c r="B561">
        <v>3</v>
      </c>
      <c r="C561">
        <v>-1.304511041809953</v>
      </c>
      <c r="D561">
        <v>0.51004152057516527</v>
      </c>
      <c r="E561">
        <v>0.309</v>
      </c>
      <c r="F561" t="s">
        <v>410</v>
      </c>
      <c r="G561" t="s">
        <v>411</v>
      </c>
      <c r="H561" t="s">
        <v>13</v>
      </c>
      <c r="I561" t="s">
        <v>412</v>
      </c>
    </row>
    <row r="562" spans="1:9" x14ac:dyDescent="0.25">
      <c r="A562" t="s">
        <v>646</v>
      </c>
      <c r="B562">
        <v>17</v>
      </c>
      <c r="C562">
        <v>-1.3161457422933565</v>
      </c>
      <c r="D562">
        <v>1.140861702705469</v>
      </c>
      <c r="E562">
        <v>7.2300000000000003E-2</v>
      </c>
      <c r="F562" t="s">
        <v>647</v>
      </c>
      <c r="G562" t="s">
        <v>648</v>
      </c>
      <c r="H562" t="s">
        <v>44</v>
      </c>
      <c r="I562" t="s">
        <v>649</v>
      </c>
    </row>
    <row r="563" spans="1:9" x14ac:dyDescent="0.25">
      <c r="A563" t="s">
        <v>335</v>
      </c>
      <c r="B563">
        <v>1</v>
      </c>
      <c r="C563">
        <v>-1.3276873641760472</v>
      </c>
      <c r="D563">
        <v>1.2636034977233574</v>
      </c>
      <c r="E563">
        <v>5.45E-2</v>
      </c>
      <c r="F563" t="s">
        <v>336</v>
      </c>
      <c r="G563" t="s">
        <v>337</v>
      </c>
      <c r="H563" t="s">
        <v>13</v>
      </c>
      <c r="I563" t="s">
        <v>338</v>
      </c>
    </row>
    <row r="564" spans="1:9" x14ac:dyDescent="0.25">
      <c r="A564" t="s">
        <v>650</v>
      </c>
      <c r="B564">
        <v>1</v>
      </c>
      <c r="C564">
        <v>-1.3334237337251917</v>
      </c>
      <c r="D564">
        <v>1.0273344077338891</v>
      </c>
      <c r="E564">
        <v>9.3899999999999997E-2</v>
      </c>
      <c r="F564" t="s">
        <v>197</v>
      </c>
      <c r="G564" t="s">
        <v>198</v>
      </c>
      <c r="H564" t="s">
        <v>13</v>
      </c>
      <c r="I564" t="s">
        <v>199</v>
      </c>
    </row>
    <row r="565" spans="1:9" x14ac:dyDescent="0.25">
      <c r="A565" t="s">
        <v>1930</v>
      </c>
      <c r="B565">
        <v>6</v>
      </c>
      <c r="C565">
        <v>-1.3391373849195853</v>
      </c>
      <c r="D565">
        <v>0.55752023093555136</v>
      </c>
      <c r="E565">
        <v>0.27700000000000002</v>
      </c>
      <c r="F565" t="s">
        <v>1931</v>
      </c>
      <c r="G565" t="s">
        <v>1932</v>
      </c>
      <c r="H565" t="s">
        <v>13</v>
      </c>
      <c r="I565" t="s">
        <v>1933</v>
      </c>
    </row>
    <row r="566" spans="1:9" x14ac:dyDescent="0.25">
      <c r="A566" t="s">
        <v>1901</v>
      </c>
      <c r="B566">
        <v>1</v>
      </c>
      <c r="C566">
        <v>-1.3448284969974413</v>
      </c>
      <c r="D566">
        <v>1.238072161579471</v>
      </c>
      <c r="E566">
        <v>5.7799999999999997E-2</v>
      </c>
      <c r="F566" t="s">
        <v>239</v>
      </c>
      <c r="G566" t="s">
        <v>240</v>
      </c>
      <c r="H566" t="s">
        <v>13</v>
      </c>
      <c r="I566" t="s">
        <v>120</v>
      </c>
    </row>
    <row r="567" spans="1:9" x14ac:dyDescent="0.25">
      <c r="A567" t="s">
        <v>2254</v>
      </c>
      <c r="B567">
        <v>1</v>
      </c>
      <c r="C567">
        <v>-1.3561438102252754</v>
      </c>
      <c r="D567">
        <v>1.2153827073671244</v>
      </c>
      <c r="E567">
        <v>6.0900000000000003E-2</v>
      </c>
      <c r="F567" t="s">
        <v>42</v>
      </c>
      <c r="G567" t="s">
        <v>43</v>
      </c>
      <c r="H567" t="s">
        <v>44</v>
      </c>
      <c r="I567" t="s">
        <v>45</v>
      </c>
    </row>
    <row r="568" spans="1:9" x14ac:dyDescent="0.25">
      <c r="A568" t="s">
        <v>1945</v>
      </c>
      <c r="B568">
        <v>1</v>
      </c>
      <c r="C568">
        <v>-1.3950627995175777</v>
      </c>
      <c r="D568">
        <v>0.6724367398127219</v>
      </c>
      <c r="E568">
        <v>0.21260000000000001</v>
      </c>
      <c r="F568" t="s">
        <v>1946</v>
      </c>
      <c r="G568" t="s">
        <v>1947</v>
      </c>
      <c r="H568" t="s">
        <v>116</v>
      </c>
      <c r="I568" t="s">
        <v>1948</v>
      </c>
    </row>
    <row r="569" spans="1:9" x14ac:dyDescent="0.25">
      <c r="A569" t="s">
        <v>2647</v>
      </c>
      <c r="B569">
        <v>1</v>
      </c>
      <c r="C569">
        <v>-1.4005379295837288</v>
      </c>
      <c r="D569">
        <v>1.320572103387881</v>
      </c>
      <c r="E569">
        <v>4.7800000000000002E-2</v>
      </c>
      <c r="F569" t="s">
        <v>239</v>
      </c>
      <c r="G569" t="s">
        <v>240</v>
      </c>
      <c r="H569" t="s">
        <v>13</v>
      </c>
      <c r="I569" t="s">
        <v>120</v>
      </c>
    </row>
    <row r="570" spans="1:9" x14ac:dyDescent="0.25">
      <c r="A570" t="s">
        <v>1957</v>
      </c>
      <c r="B570">
        <v>1</v>
      </c>
      <c r="C570">
        <v>-1.4005379295837288</v>
      </c>
      <c r="D570">
        <v>0.63041310926365568</v>
      </c>
      <c r="E570">
        <v>0.23419999999999999</v>
      </c>
      <c r="F570" t="s">
        <v>42</v>
      </c>
      <c r="G570" t="s">
        <v>43</v>
      </c>
      <c r="H570" t="s">
        <v>44</v>
      </c>
      <c r="I570" t="s">
        <v>45</v>
      </c>
    </row>
    <row r="571" spans="1:9" x14ac:dyDescent="0.25">
      <c r="A571" t="s">
        <v>1345</v>
      </c>
      <c r="B571">
        <v>1</v>
      </c>
      <c r="C571">
        <v>-1.4276061727818994</v>
      </c>
      <c r="D571">
        <v>2.2757241303992108</v>
      </c>
      <c r="E571">
        <v>5.3E-3</v>
      </c>
      <c r="F571" t="s">
        <v>173</v>
      </c>
      <c r="G571" t="s">
        <v>174</v>
      </c>
      <c r="H571" t="s">
        <v>13</v>
      </c>
      <c r="I571" t="s">
        <v>175</v>
      </c>
    </row>
    <row r="572" spans="1:9" x14ac:dyDescent="0.25">
      <c r="A572" t="s">
        <v>2646</v>
      </c>
      <c r="B572">
        <v>1</v>
      </c>
      <c r="C572">
        <v>-1.4436066514756147</v>
      </c>
      <c r="D572">
        <v>0.24389662841489437</v>
      </c>
      <c r="E572">
        <v>0.57030000000000003</v>
      </c>
      <c r="F572" t="s">
        <v>1596</v>
      </c>
      <c r="G572" t="s">
        <v>1597</v>
      </c>
      <c r="H572" t="s">
        <v>44</v>
      </c>
      <c r="I572" t="s">
        <v>1598</v>
      </c>
    </row>
    <row r="573" spans="1:9" x14ac:dyDescent="0.25">
      <c r="A573" t="s">
        <v>959</v>
      </c>
      <c r="B573">
        <v>1</v>
      </c>
      <c r="C573">
        <v>-1.4436066514756147</v>
      </c>
      <c r="D573">
        <v>0.39859193946531624</v>
      </c>
      <c r="E573">
        <v>0.39939999999999998</v>
      </c>
      <c r="F573" t="s">
        <v>647</v>
      </c>
      <c r="G573" t="s">
        <v>648</v>
      </c>
      <c r="H573" t="s">
        <v>44</v>
      </c>
      <c r="I573" t="s">
        <v>649</v>
      </c>
    </row>
    <row r="574" spans="1:9" x14ac:dyDescent="0.25">
      <c r="A574" t="s">
        <v>1799</v>
      </c>
      <c r="B574">
        <v>1</v>
      </c>
      <c r="C574">
        <v>-1.4489009511451278</v>
      </c>
      <c r="D574">
        <v>0.53805150479623809</v>
      </c>
      <c r="E574">
        <v>0.28970000000000001</v>
      </c>
      <c r="F574" t="s">
        <v>717</v>
      </c>
      <c r="G574" t="s">
        <v>718</v>
      </c>
      <c r="H574" t="s">
        <v>13</v>
      </c>
      <c r="I574" t="s">
        <v>719</v>
      </c>
    </row>
    <row r="575" spans="1:9" x14ac:dyDescent="0.25">
      <c r="A575" t="s">
        <v>1837</v>
      </c>
      <c r="B575">
        <v>1</v>
      </c>
      <c r="C575">
        <v>-1.4594316186372973</v>
      </c>
      <c r="D575">
        <v>1.3904055907747799</v>
      </c>
      <c r="E575">
        <v>4.07E-2</v>
      </c>
      <c r="F575" t="s">
        <v>1838</v>
      </c>
      <c r="G575" t="s">
        <v>1839</v>
      </c>
      <c r="H575" t="s">
        <v>806</v>
      </c>
      <c r="I575" t="s">
        <v>1840</v>
      </c>
    </row>
    <row r="576" spans="1:9" x14ac:dyDescent="0.25">
      <c r="A576" t="s">
        <v>1818</v>
      </c>
      <c r="B576">
        <v>1</v>
      </c>
      <c r="C576">
        <v>-1.4854268271702415</v>
      </c>
      <c r="D576">
        <v>0.55720677406023078</v>
      </c>
      <c r="E576">
        <v>0.2772</v>
      </c>
      <c r="F576" t="s">
        <v>1819</v>
      </c>
      <c r="G576" t="s">
        <v>1820</v>
      </c>
      <c r="H576" t="s">
        <v>77</v>
      </c>
      <c r="I576" t="s">
        <v>1821</v>
      </c>
    </row>
    <row r="577" spans="1:9" x14ac:dyDescent="0.25">
      <c r="A577" t="s">
        <v>1967</v>
      </c>
      <c r="B577">
        <v>1</v>
      </c>
      <c r="C577">
        <v>-1.4905701304462016</v>
      </c>
      <c r="D577">
        <v>2.5228787452803374</v>
      </c>
      <c r="E577">
        <v>3.0000000000000001E-3</v>
      </c>
      <c r="F577" t="s">
        <v>361</v>
      </c>
      <c r="G577" t="s">
        <v>362</v>
      </c>
      <c r="H577" t="s">
        <v>77</v>
      </c>
      <c r="I577" t="s">
        <v>363</v>
      </c>
    </row>
    <row r="578" spans="1:9" x14ac:dyDescent="0.25">
      <c r="A578" t="s">
        <v>2644</v>
      </c>
      <c r="B578">
        <v>1</v>
      </c>
      <c r="C578">
        <v>-1.4956951626240689</v>
      </c>
      <c r="D578">
        <v>0.31875876262441277</v>
      </c>
      <c r="E578">
        <v>0.48</v>
      </c>
      <c r="F578" t="s">
        <v>2113</v>
      </c>
      <c r="G578" t="s">
        <v>2114</v>
      </c>
      <c r="H578" t="s">
        <v>13</v>
      </c>
      <c r="I578" t="s">
        <v>1975</v>
      </c>
    </row>
    <row r="579" spans="1:9" x14ac:dyDescent="0.25">
      <c r="A579" t="s">
        <v>2645</v>
      </c>
      <c r="B579">
        <v>1</v>
      </c>
      <c r="C579">
        <v>-1.4956951626240689</v>
      </c>
      <c r="D579">
        <v>0.5846927077744325</v>
      </c>
      <c r="E579">
        <v>0.26019999999999999</v>
      </c>
      <c r="F579" t="s">
        <v>2311</v>
      </c>
      <c r="G579" t="s">
        <v>2312</v>
      </c>
      <c r="H579" t="s">
        <v>44</v>
      </c>
      <c r="I579" t="s">
        <v>2313</v>
      </c>
    </row>
    <row r="580" spans="1:9" x14ac:dyDescent="0.25">
      <c r="A580" t="s">
        <v>2640</v>
      </c>
      <c r="B580">
        <v>1</v>
      </c>
      <c r="C580">
        <v>-1.5058909297299574</v>
      </c>
      <c r="D580">
        <v>0.66897782895817126</v>
      </c>
      <c r="E580">
        <v>0.21429999999999999</v>
      </c>
      <c r="F580" t="s">
        <v>2641</v>
      </c>
      <c r="G580" t="s">
        <v>2642</v>
      </c>
      <c r="H580" t="s">
        <v>450</v>
      </c>
      <c r="I580" t="s">
        <v>2643</v>
      </c>
    </row>
    <row r="581" spans="1:9" x14ac:dyDescent="0.25">
      <c r="A581" t="s">
        <v>2100</v>
      </c>
      <c r="B581">
        <v>1</v>
      </c>
      <c r="C581">
        <v>-1.5109619192773793</v>
      </c>
      <c r="D581">
        <v>2.0457574905606748</v>
      </c>
      <c r="E581">
        <v>8.9999999999999993E-3</v>
      </c>
      <c r="F581" t="s">
        <v>2101</v>
      </c>
      <c r="G581" t="s">
        <v>2102</v>
      </c>
      <c r="H581" t="s">
        <v>116</v>
      </c>
      <c r="I581" t="s">
        <v>2103</v>
      </c>
    </row>
    <row r="582" spans="1:9" x14ac:dyDescent="0.25">
      <c r="A582" t="s">
        <v>1976</v>
      </c>
      <c r="B582">
        <v>1</v>
      </c>
      <c r="C582">
        <v>-1.5160151470036647</v>
      </c>
      <c r="D582">
        <v>0.5505216008126349</v>
      </c>
      <c r="E582">
        <v>0.28149999999999997</v>
      </c>
      <c r="F582" t="s">
        <v>1977</v>
      </c>
      <c r="G582" t="s">
        <v>1978</v>
      </c>
      <c r="H582" t="s">
        <v>77</v>
      </c>
      <c r="I582" t="s">
        <v>1979</v>
      </c>
    </row>
    <row r="583" spans="1:9" x14ac:dyDescent="0.25">
      <c r="A583" t="s">
        <v>2639</v>
      </c>
      <c r="B583">
        <v>1</v>
      </c>
      <c r="C583">
        <v>-1.5360529002402097</v>
      </c>
      <c r="D583">
        <v>0.42067379624474488</v>
      </c>
      <c r="E583">
        <v>0.37959999999999999</v>
      </c>
      <c r="F583" t="s">
        <v>361</v>
      </c>
      <c r="G583" t="s">
        <v>362</v>
      </c>
      <c r="H583" t="s">
        <v>77</v>
      </c>
      <c r="I583" t="s">
        <v>363</v>
      </c>
    </row>
    <row r="584" spans="1:9" x14ac:dyDescent="0.25">
      <c r="A584" t="s">
        <v>2638</v>
      </c>
      <c r="B584">
        <v>1</v>
      </c>
      <c r="C584">
        <v>-1.5558161550616398</v>
      </c>
      <c r="D584">
        <v>1.3317820220494431E-2</v>
      </c>
      <c r="E584">
        <v>0.9698</v>
      </c>
      <c r="F584" t="s">
        <v>165</v>
      </c>
      <c r="G584" t="s">
        <v>166</v>
      </c>
      <c r="H584" t="s">
        <v>77</v>
      </c>
    </row>
    <row r="585" spans="1:9" x14ac:dyDescent="0.25">
      <c r="A585" t="s">
        <v>259</v>
      </c>
      <c r="B585">
        <v>2</v>
      </c>
      <c r="C585">
        <v>-1.5558161550616398</v>
      </c>
      <c r="D585">
        <v>0.65521487736733919</v>
      </c>
      <c r="E585">
        <v>0.22120000000000001</v>
      </c>
      <c r="F585" t="s">
        <v>260</v>
      </c>
      <c r="G585" t="s">
        <v>261</v>
      </c>
      <c r="H585" t="s">
        <v>116</v>
      </c>
      <c r="I585" t="s">
        <v>262</v>
      </c>
    </row>
    <row r="586" spans="1:9" x14ac:dyDescent="0.25">
      <c r="A586" t="s">
        <v>2634</v>
      </c>
      <c r="B586">
        <v>1</v>
      </c>
      <c r="C586">
        <v>-1.5897634869849773</v>
      </c>
      <c r="D586">
        <v>0.16456310519814174</v>
      </c>
      <c r="E586">
        <v>0.68459999999999999</v>
      </c>
      <c r="F586" t="s">
        <v>2635</v>
      </c>
      <c r="G586" t="s">
        <v>2636</v>
      </c>
      <c r="H586" t="s">
        <v>1667</v>
      </c>
      <c r="I586" t="s">
        <v>2637</v>
      </c>
    </row>
    <row r="587" spans="1:9" x14ac:dyDescent="0.25">
      <c r="A587" t="s">
        <v>2633</v>
      </c>
      <c r="B587">
        <v>1</v>
      </c>
      <c r="C587">
        <v>-1.5945485495503544</v>
      </c>
      <c r="D587">
        <v>0.4654662439948844</v>
      </c>
      <c r="E587">
        <v>0.34239999999999998</v>
      </c>
      <c r="F587" t="s">
        <v>745</v>
      </c>
      <c r="G587" t="s">
        <v>746</v>
      </c>
      <c r="H587" t="s">
        <v>116</v>
      </c>
      <c r="I587" t="s">
        <v>747</v>
      </c>
    </row>
    <row r="588" spans="1:9" x14ac:dyDescent="0.25">
      <c r="A588" t="s">
        <v>238</v>
      </c>
      <c r="B588">
        <v>2</v>
      </c>
      <c r="C588">
        <v>-1.6040713236688608</v>
      </c>
      <c r="D588">
        <v>0.69615622511134534</v>
      </c>
      <c r="E588">
        <v>0.20130000000000001</v>
      </c>
      <c r="F588" t="s">
        <v>239</v>
      </c>
      <c r="G588" t="s">
        <v>240</v>
      </c>
      <c r="H588" t="s">
        <v>13</v>
      </c>
      <c r="I588" t="s">
        <v>120</v>
      </c>
    </row>
    <row r="589" spans="1:9" x14ac:dyDescent="0.25">
      <c r="A589" t="s">
        <v>2186</v>
      </c>
      <c r="B589">
        <v>2</v>
      </c>
      <c r="C589">
        <v>-1.6229303509201767</v>
      </c>
      <c r="D589">
        <v>0.35723879673467956</v>
      </c>
      <c r="E589">
        <v>0.43930000000000002</v>
      </c>
      <c r="F589" t="s">
        <v>2187</v>
      </c>
      <c r="G589" t="s">
        <v>2188</v>
      </c>
      <c r="H589" t="s">
        <v>44</v>
      </c>
      <c r="I589" t="s">
        <v>2189</v>
      </c>
    </row>
    <row r="590" spans="1:9" x14ac:dyDescent="0.25">
      <c r="A590" t="s">
        <v>280</v>
      </c>
      <c r="B590">
        <v>1</v>
      </c>
      <c r="C590">
        <v>-1.6229303509201767</v>
      </c>
      <c r="D590">
        <v>0.84985783815144134</v>
      </c>
      <c r="E590">
        <v>0.14130000000000001</v>
      </c>
      <c r="F590" t="s">
        <v>281</v>
      </c>
      <c r="G590" t="s">
        <v>282</v>
      </c>
      <c r="H590" t="s">
        <v>283</v>
      </c>
      <c r="I590" t="s">
        <v>284</v>
      </c>
    </row>
    <row r="591" spans="1:9" x14ac:dyDescent="0.25">
      <c r="A591" t="s">
        <v>58</v>
      </c>
      <c r="B591">
        <v>11</v>
      </c>
      <c r="C591">
        <v>-1.6461626571578936</v>
      </c>
      <c r="D591">
        <v>1.2692177243336107</v>
      </c>
      <c r="E591">
        <v>5.3800000000000001E-2</v>
      </c>
      <c r="F591" t="s">
        <v>59</v>
      </c>
      <c r="G591" t="s">
        <v>60</v>
      </c>
      <c r="H591" t="s">
        <v>13</v>
      </c>
      <c r="I591" t="s">
        <v>61</v>
      </c>
    </row>
    <row r="592" spans="1:9" x14ac:dyDescent="0.25">
      <c r="A592" t="s">
        <v>2632</v>
      </c>
      <c r="B592">
        <v>1</v>
      </c>
      <c r="C592">
        <v>-1.6599245584023783</v>
      </c>
      <c r="D592">
        <v>0.12453358413361439</v>
      </c>
      <c r="E592">
        <v>0.75070000000000003</v>
      </c>
      <c r="F592" t="s">
        <v>213</v>
      </c>
      <c r="G592" t="s">
        <v>214</v>
      </c>
    </row>
    <row r="593" spans="1:9" x14ac:dyDescent="0.25">
      <c r="A593" t="s">
        <v>2631</v>
      </c>
      <c r="B593">
        <v>1</v>
      </c>
      <c r="C593">
        <v>-1.6690267655096309</v>
      </c>
      <c r="D593">
        <v>0.28491632930507271</v>
      </c>
      <c r="E593">
        <v>0.51890000000000003</v>
      </c>
      <c r="F593" t="s">
        <v>771</v>
      </c>
      <c r="G593" t="s">
        <v>772</v>
      </c>
      <c r="H593" t="s">
        <v>13</v>
      </c>
      <c r="I593" t="s">
        <v>773</v>
      </c>
    </row>
    <row r="594" spans="1:9" x14ac:dyDescent="0.25">
      <c r="A594" t="s">
        <v>127</v>
      </c>
      <c r="B594">
        <v>1</v>
      </c>
      <c r="C594">
        <v>-1.6780719051126378</v>
      </c>
      <c r="D594">
        <v>2.0087739243075049</v>
      </c>
      <c r="E594">
        <v>9.7999999999999997E-3</v>
      </c>
      <c r="F594" t="s">
        <v>128</v>
      </c>
      <c r="G594" t="s">
        <v>129</v>
      </c>
      <c r="H594" t="s">
        <v>13</v>
      </c>
      <c r="I594" t="s">
        <v>130</v>
      </c>
    </row>
    <row r="595" spans="1:9" x14ac:dyDescent="0.25">
      <c r="A595" t="s">
        <v>279</v>
      </c>
      <c r="B595">
        <v>5</v>
      </c>
      <c r="C595">
        <v>-1.6825732973475784</v>
      </c>
      <c r="D595">
        <v>0.61136603064821071</v>
      </c>
      <c r="E595">
        <v>0.2447</v>
      </c>
      <c r="F595" t="s">
        <v>180</v>
      </c>
      <c r="G595" t="s">
        <v>181</v>
      </c>
      <c r="H595" t="s">
        <v>13</v>
      </c>
      <c r="I595" t="s">
        <v>182</v>
      </c>
    </row>
    <row r="596" spans="1:9" x14ac:dyDescent="0.25">
      <c r="A596" t="s">
        <v>1904</v>
      </c>
      <c r="B596">
        <v>1</v>
      </c>
      <c r="C596">
        <v>-1.6870606883398924</v>
      </c>
      <c r="D596">
        <v>3.6989700043360187</v>
      </c>
      <c r="E596">
        <v>2.0000000000000001E-4</v>
      </c>
      <c r="F596" t="s">
        <v>1905</v>
      </c>
      <c r="G596" t="s">
        <v>1906</v>
      </c>
      <c r="H596" t="s">
        <v>13</v>
      </c>
      <c r="I596" t="s">
        <v>1907</v>
      </c>
    </row>
    <row r="597" spans="1:9" x14ac:dyDescent="0.25">
      <c r="A597" t="s">
        <v>464</v>
      </c>
      <c r="B597">
        <v>1</v>
      </c>
      <c r="C597">
        <v>-1.6959938131099002</v>
      </c>
      <c r="D597">
        <v>0.97551433230083295</v>
      </c>
      <c r="E597">
        <v>0.10580000000000001</v>
      </c>
      <c r="F597" t="s">
        <v>465</v>
      </c>
      <c r="G597" t="s">
        <v>466</v>
      </c>
      <c r="H597" t="s">
        <v>13</v>
      </c>
      <c r="I597" t="s">
        <v>467</v>
      </c>
    </row>
    <row r="598" spans="1:9" x14ac:dyDescent="0.25">
      <c r="A598" t="s">
        <v>1748</v>
      </c>
      <c r="B598">
        <v>3</v>
      </c>
      <c r="C598">
        <v>-1.7092906357233579</v>
      </c>
      <c r="D598">
        <v>0.98885263922420241</v>
      </c>
      <c r="E598">
        <v>0.1026</v>
      </c>
      <c r="F598" t="s">
        <v>1749</v>
      </c>
      <c r="G598" t="s">
        <v>1750</v>
      </c>
      <c r="H598" t="s">
        <v>13</v>
      </c>
      <c r="I598" t="s">
        <v>270</v>
      </c>
    </row>
    <row r="599" spans="1:9" x14ac:dyDescent="0.25">
      <c r="A599" t="s">
        <v>452</v>
      </c>
      <c r="B599">
        <v>1</v>
      </c>
      <c r="C599">
        <v>-1.7180875839605168</v>
      </c>
      <c r="D599">
        <v>2.5086383061657269</v>
      </c>
      <c r="E599">
        <v>3.0999999999999999E-3</v>
      </c>
      <c r="F599" t="s">
        <v>118</v>
      </c>
      <c r="G599" t="s">
        <v>119</v>
      </c>
      <c r="H599" t="s">
        <v>13</v>
      </c>
      <c r="I599" t="s">
        <v>120</v>
      </c>
    </row>
    <row r="600" spans="1:9" x14ac:dyDescent="0.25">
      <c r="A600" t="s">
        <v>2630</v>
      </c>
      <c r="B600">
        <v>1</v>
      </c>
      <c r="C600">
        <v>-1.7268312170324931</v>
      </c>
      <c r="D600">
        <v>1.4317982759330048</v>
      </c>
      <c r="E600">
        <v>3.6999999999999998E-2</v>
      </c>
      <c r="F600" t="s">
        <v>239</v>
      </c>
      <c r="G600" t="s">
        <v>240</v>
      </c>
      <c r="H600" t="s">
        <v>13</v>
      </c>
      <c r="I600" t="s">
        <v>120</v>
      </c>
    </row>
    <row r="601" spans="1:9" x14ac:dyDescent="0.25">
      <c r="A601" t="s">
        <v>1581</v>
      </c>
      <c r="B601">
        <v>1</v>
      </c>
      <c r="C601">
        <v>-1.7355221772965377</v>
      </c>
      <c r="D601">
        <v>1.341035157335565</v>
      </c>
      <c r="E601">
        <v>4.5600000000000002E-2</v>
      </c>
      <c r="F601" t="s">
        <v>239</v>
      </c>
      <c r="G601" t="s">
        <v>240</v>
      </c>
      <c r="H601" t="s">
        <v>13</v>
      </c>
      <c r="I601" t="s">
        <v>120</v>
      </c>
    </row>
    <row r="602" spans="1:9" x14ac:dyDescent="0.25">
      <c r="A602" t="s">
        <v>2626</v>
      </c>
      <c r="B602">
        <v>1</v>
      </c>
      <c r="C602">
        <v>-1.7441610955704101</v>
      </c>
      <c r="D602">
        <v>0.42666415993393236</v>
      </c>
      <c r="E602">
        <v>0.37440000000000001</v>
      </c>
      <c r="F602" t="s">
        <v>2627</v>
      </c>
      <c r="G602" t="s">
        <v>2628</v>
      </c>
      <c r="H602" t="s">
        <v>116</v>
      </c>
      <c r="I602" t="s">
        <v>2629</v>
      </c>
    </row>
    <row r="603" spans="1:9" x14ac:dyDescent="0.25">
      <c r="A603" t="s">
        <v>1252</v>
      </c>
      <c r="B603">
        <v>2</v>
      </c>
      <c r="C603">
        <v>-1.7527485914071339</v>
      </c>
      <c r="D603">
        <v>1.7055337738384069</v>
      </c>
      <c r="E603">
        <v>1.9699999999999999E-2</v>
      </c>
      <c r="F603" t="s">
        <v>128</v>
      </c>
      <c r="G603" t="s">
        <v>129</v>
      </c>
      <c r="H603" t="s">
        <v>13</v>
      </c>
      <c r="I603" t="s">
        <v>130</v>
      </c>
    </row>
    <row r="604" spans="1:9" x14ac:dyDescent="0.25">
      <c r="A604" t="s">
        <v>701</v>
      </c>
      <c r="B604">
        <v>1</v>
      </c>
      <c r="C604">
        <v>-1.7655347463629771</v>
      </c>
      <c r="D604">
        <v>1.0909791457888438</v>
      </c>
      <c r="E604">
        <v>8.1100000000000005E-2</v>
      </c>
      <c r="F604" t="s">
        <v>173</v>
      </c>
      <c r="G604" t="s">
        <v>174</v>
      </c>
      <c r="H604" t="s">
        <v>13</v>
      </c>
      <c r="I604" t="s">
        <v>175</v>
      </c>
    </row>
    <row r="605" spans="1:9" x14ac:dyDescent="0.25">
      <c r="A605" t="s">
        <v>2625</v>
      </c>
      <c r="B605">
        <v>1</v>
      </c>
      <c r="C605">
        <v>-1.8114710305298358</v>
      </c>
      <c r="D605">
        <v>2.7212463990471707</v>
      </c>
      <c r="E605">
        <v>1.9E-3</v>
      </c>
      <c r="F605" t="s">
        <v>118</v>
      </c>
      <c r="G605" t="s">
        <v>119</v>
      </c>
      <c r="H605" t="s">
        <v>13</v>
      </c>
      <c r="I605" t="s">
        <v>120</v>
      </c>
    </row>
    <row r="606" spans="1:9" x14ac:dyDescent="0.25">
      <c r="A606" t="s">
        <v>2000</v>
      </c>
      <c r="B606">
        <v>1</v>
      </c>
      <c r="C606">
        <v>-1.8196681834964556</v>
      </c>
      <c r="D606">
        <v>2.7447274948966935</v>
      </c>
      <c r="E606">
        <v>1.8E-3</v>
      </c>
      <c r="F606" t="s">
        <v>2001</v>
      </c>
      <c r="G606" t="s">
        <v>2002</v>
      </c>
      <c r="H606" t="s">
        <v>44</v>
      </c>
      <c r="I606" t="s">
        <v>2003</v>
      </c>
    </row>
    <row r="607" spans="1:9" x14ac:dyDescent="0.25">
      <c r="A607" t="s">
        <v>1833</v>
      </c>
      <c r="B607">
        <v>5</v>
      </c>
      <c r="C607">
        <v>-1.8399595874895318</v>
      </c>
      <c r="D607">
        <v>0.79290445958078193</v>
      </c>
      <c r="E607">
        <v>0.16109999999999999</v>
      </c>
      <c r="F607" t="s">
        <v>1834</v>
      </c>
      <c r="G607" t="s">
        <v>1835</v>
      </c>
      <c r="H607" t="s">
        <v>116</v>
      </c>
      <c r="I607" t="s">
        <v>1836</v>
      </c>
    </row>
    <row r="608" spans="1:9" x14ac:dyDescent="0.25">
      <c r="A608" t="s">
        <v>552</v>
      </c>
      <c r="B608">
        <v>1</v>
      </c>
      <c r="C608">
        <v>-1.84799690655495</v>
      </c>
      <c r="D608">
        <v>2.1487416512809245</v>
      </c>
      <c r="E608">
        <v>7.1000000000000004E-3</v>
      </c>
      <c r="F608" t="s">
        <v>24</v>
      </c>
      <c r="G608" t="s">
        <v>25</v>
      </c>
      <c r="I608" t="s">
        <v>26</v>
      </c>
    </row>
    <row r="609" spans="1:9" x14ac:dyDescent="0.25">
      <c r="A609" t="s">
        <v>1438</v>
      </c>
      <c r="B609">
        <v>1</v>
      </c>
      <c r="C609">
        <v>-1.8559896973084806</v>
      </c>
      <c r="D609">
        <v>0.74328225402251291</v>
      </c>
      <c r="E609">
        <v>0.18060000000000001</v>
      </c>
      <c r="F609" t="s">
        <v>1439</v>
      </c>
      <c r="G609" t="s">
        <v>1440</v>
      </c>
      <c r="H609" t="s">
        <v>13</v>
      </c>
      <c r="I609" t="s">
        <v>1441</v>
      </c>
    </row>
    <row r="610" spans="1:9" x14ac:dyDescent="0.25">
      <c r="A610" t="s">
        <v>2019</v>
      </c>
      <c r="B610">
        <v>1</v>
      </c>
      <c r="C610">
        <v>-1.8559896973084806</v>
      </c>
      <c r="D610">
        <v>0.67162039656126227</v>
      </c>
      <c r="E610">
        <v>0.21299999999999999</v>
      </c>
      <c r="F610" t="s">
        <v>717</v>
      </c>
      <c r="G610" t="s">
        <v>718</v>
      </c>
      <c r="H610" t="s">
        <v>13</v>
      </c>
      <c r="I610" t="s">
        <v>719</v>
      </c>
    </row>
    <row r="611" spans="1:9" x14ac:dyDescent="0.25">
      <c r="A611" t="s">
        <v>2624</v>
      </c>
      <c r="B611">
        <v>1</v>
      </c>
      <c r="C611">
        <v>-1.8836208162856714</v>
      </c>
      <c r="D611">
        <v>0.32093568187868726</v>
      </c>
      <c r="E611">
        <v>0.47760000000000002</v>
      </c>
      <c r="F611" t="s">
        <v>729</v>
      </c>
      <c r="G611" t="s">
        <v>730</v>
      </c>
      <c r="H611" t="s">
        <v>44</v>
      </c>
      <c r="I611" t="s">
        <v>731</v>
      </c>
    </row>
    <row r="612" spans="1:9" x14ac:dyDescent="0.25">
      <c r="A612" t="s">
        <v>1673</v>
      </c>
      <c r="B612">
        <v>1</v>
      </c>
      <c r="C612">
        <v>-1.8836208162856714</v>
      </c>
      <c r="D612">
        <v>1.2062096153091812</v>
      </c>
      <c r="E612">
        <v>6.2199999999999998E-2</v>
      </c>
      <c r="F612" t="s">
        <v>239</v>
      </c>
      <c r="G612" t="s">
        <v>240</v>
      </c>
      <c r="H612" t="s">
        <v>13</v>
      </c>
      <c r="I612" t="s">
        <v>120</v>
      </c>
    </row>
    <row r="613" spans="1:9" x14ac:dyDescent="0.25">
      <c r="A613" t="s">
        <v>2620</v>
      </c>
      <c r="B613">
        <v>1</v>
      </c>
      <c r="C613">
        <v>-1.899175630480513</v>
      </c>
      <c r="D613">
        <v>0.27992342723185937</v>
      </c>
      <c r="E613">
        <v>0.52490000000000003</v>
      </c>
      <c r="F613" t="s">
        <v>2621</v>
      </c>
      <c r="G613" t="s">
        <v>2622</v>
      </c>
      <c r="I613" t="s">
        <v>2623</v>
      </c>
    </row>
    <row r="614" spans="1:9" x14ac:dyDescent="0.25">
      <c r="A614" t="s">
        <v>2619</v>
      </c>
      <c r="B614">
        <v>1</v>
      </c>
      <c r="C614">
        <v>-1.9297909977185974</v>
      </c>
      <c r="D614">
        <v>0.30574588797472152</v>
      </c>
      <c r="E614">
        <v>0.49459999999999998</v>
      </c>
      <c r="F614" t="s">
        <v>137</v>
      </c>
      <c r="G614" t="s">
        <v>138</v>
      </c>
      <c r="H614" t="s">
        <v>13</v>
      </c>
      <c r="I614" t="s">
        <v>139</v>
      </c>
    </row>
    <row r="615" spans="1:9" x14ac:dyDescent="0.25">
      <c r="A615" t="s">
        <v>407</v>
      </c>
      <c r="B615">
        <v>53</v>
      </c>
      <c r="C615">
        <v>-1.9486008474933556</v>
      </c>
      <c r="D615">
        <v>1.4685210829577449</v>
      </c>
      <c r="E615">
        <v>3.4000000000000002E-2</v>
      </c>
      <c r="F615" t="s">
        <v>239</v>
      </c>
      <c r="G615" t="s">
        <v>240</v>
      </c>
      <c r="H615" t="s">
        <v>13</v>
      </c>
      <c r="I615" t="s">
        <v>120</v>
      </c>
    </row>
    <row r="616" spans="1:9" x14ac:dyDescent="0.25">
      <c r="A616" t="s">
        <v>1682</v>
      </c>
      <c r="B616">
        <v>1</v>
      </c>
      <c r="C616">
        <v>-1.9597701552114675</v>
      </c>
      <c r="D616">
        <v>1.1186153432294272</v>
      </c>
      <c r="E616">
        <v>7.6100000000000001E-2</v>
      </c>
      <c r="F616" t="s">
        <v>42</v>
      </c>
      <c r="G616" t="s">
        <v>43</v>
      </c>
      <c r="H616" t="s">
        <v>44</v>
      </c>
      <c r="I616" t="s">
        <v>45</v>
      </c>
    </row>
    <row r="617" spans="1:9" x14ac:dyDescent="0.25">
      <c r="A617" t="s">
        <v>1873</v>
      </c>
      <c r="B617">
        <v>1</v>
      </c>
      <c r="C617">
        <v>-1.9634741239748859</v>
      </c>
      <c r="D617">
        <v>3.397940008672037</v>
      </c>
      <c r="E617">
        <v>4.0000000000000002E-4</v>
      </c>
      <c r="F617" t="s">
        <v>638</v>
      </c>
      <c r="G617" t="s">
        <v>639</v>
      </c>
      <c r="H617" t="s">
        <v>13</v>
      </c>
      <c r="I617" t="s">
        <v>640</v>
      </c>
    </row>
    <row r="618" spans="1:9" x14ac:dyDescent="0.25">
      <c r="A618" t="s">
        <v>572</v>
      </c>
      <c r="B618">
        <v>1</v>
      </c>
      <c r="C618">
        <v>-1.9708536543404835</v>
      </c>
      <c r="D618">
        <v>2.1611509092627443</v>
      </c>
      <c r="E618">
        <v>6.8999999999999999E-3</v>
      </c>
      <c r="F618" t="s">
        <v>573</v>
      </c>
      <c r="G618" t="s">
        <v>574</v>
      </c>
      <c r="H618" t="s">
        <v>13</v>
      </c>
      <c r="I618" t="s">
        <v>528</v>
      </c>
    </row>
    <row r="619" spans="1:9" x14ac:dyDescent="0.25">
      <c r="A619" t="s">
        <v>2616</v>
      </c>
      <c r="B619">
        <v>1</v>
      </c>
      <c r="C619">
        <v>-1.9855004303048851</v>
      </c>
      <c r="D619">
        <v>1.1007268126823961</v>
      </c>
      <c r="E619">
        <v>7.9299999999999995E-2</v>
      </c>
      <c r="F619" t="s">
        <v>2617</v>
      </c>
      <c r="G619" t="s">
        <v>2618</v>
      </c>
      <c r="H619" t="s">
        <v>13</v>
      </c>
      <c r="I619" t="s">
        <v>773</v>
      </c>
    </row>
    <row r="620" spans="1:9" x14ac:dyDescent="0.25">
      <c r="A620" t="s">
        <v>1540</v>
      </c>
      <c r="B620">
        <v>1</v>
      </c>
      <c r="C620">
        <v>-1.9891390073682333</v>
      </c>
      <c r="D620">
        <v>0.30285787372454043</v>
      </c>
      <c r="E620">
        <v>0.49790000000000001</v>
      </c>
      <c r="F620" t="s">
        <v>123</v>
      </c>
      <c r="G620" t="s">
        <v>124</v>
      </c>
      <c r="I620" t="s">
        <v>125</v>
      </c>
    </row>
    <row r="621" spans="1:9" x14ac:dyDescent="0.25">
      <c r="A621" t="s">
        <v>1800</v>
      </c>
      <c r="B621">
        <v>1</v>
      </c>
      <c r="C621">
        <v>-2.0036022366801958</v>
      </c>
      <c r="D621">
        <v>1.3746875490383261</v>
      </c>
      <c r="E621">
        <v>4.2200000000000001E-2</v>
      </c>
      <c r="F621" t="s">
        <v>1775</v>
      </c>
      <c r="G621" t="s">
        <v>1776</v>
      </c>
      <c r="H621" t="s">
        <v>44</v>
      </c>
      <c r="I621" t="s">
        <v>1777</v>
      </c>
    </row>
    <row r="622" spans="1:9" x14ac:dyDescent="0.25">
      <c r="A622" t="s">
        <v>2004</v>
      </c>
      <c r="B622">
        <v>1</v>
      </c>
      <c r="C622">
        <v>-2.0107798387532427</v>
      </c>
      <c r="D622">
        <v>0.91044811711354579</v>
      </c>
      <c r="E622">
        <v>0.1229</v>
      </c>
      <c r="F622" t="s">
        <v>2005</v>
      </c>
      <c r="G622" t="s">
        <v>2006</v>
      </c>
      <c r="H622" t="s">
        <v>44</v>
      </c>
      <c r="I622" t="s">
        <v>2007</v>
      </c>
    </row>
    <row r="623" spans="1:9" x14ac:dyDescent="0.25">
      <c r="A623" t="s">
        <v>463</v>
      </c>
      <c r="B623">
        <v>1</v>
      </c>
      <c r="C623">
        <v>-2.0143552929770703</v>
      </c>
      <c r="D623">
        <v>1.6595558851598815</v>
      </c>
      <c r="E623">
        <v>2.1899999999999999E-2</v>
      </c>
      <c r="F623" t="s">
        <v>128</v>
      </c>
      <c r="G623" t="s">
        <v>129</v>
      </c>
      <c r="H623" t="s">
        <v>13</v>
      </c>
      <c r="I623" t="s">
        <v>130</v>
      </c>
    </row>
    <row r="624" spans="1:9" x14ac:dyDescent="0.25">
      <c r="A624" t="s">
        <v>278</v>
      </c>
      <c r="B624">
        <v>40</v>
      </c>
      <c r="C624">
        <v>-2.0179219079972626</v>
      </c>
      <c r="D624">
        <v>1.5816987086802543</v>
      </c>
      <c r="E624">
        <v>2.6200000000000001E-2</v>
      </c>
      <c r="F624" t="s">
        <v>128</v>
      </c>
      <c r="G624" t="s">
        <v>129</v>
      </c>
      <c r="H624" t="s">
        <v>13</v>
      </c>
      <c r="I624" t="s">
        <v>130</v>
      </c>
    </row>
    <row r="625" spans="1:9" x14ac:dyDescent="0.25">
      <c r="A625" t="s">
        <v>1988</v>
      </c>
      <c r="B625">
        <v>1</v>
      </c>
      <c r="C625">
        <v>-2.0600473836699389</v>
      </c>
      <c r="D625">
        <v>0.59023589573365376</v>
      </c>
      <c r="E625">
        <v>0.25690000000000002</v>
      </c>
      <c r="F625" t="s">
        <v>1989</v>
      </c>
      <c r="G625" t="s">
        <v>1990</v>
      </c>
      <c r="H625" t="s">
        <v>806</v>
      </c>
      <c r="I625" t="s">
        <v>1991</v>
      </c>
    </row>
    <row r="626" spans="1:9" x14ac:dyDescent="0.25">
      <c r="A626" t="s">
        <v>1658</v>
      </c>
      <c r="B626">
        <v>1</v>
      </c>
      <c r="C626">
        <v>-2.0738202332916713</v>
      </c>
      <c r="D626">
        <v>1.4067139329795426</v>
      </c>
      <c r="E626">
        <v>3.9199999999999999E-2</v>
      </c>
      <c r="F626" t="s">
        <v>118</v>
      </c>
      <c r="G626" t="s">
        <v>119</v>
      </c>
      <c r="H626" t="s">
        <v>13</v>
      </c>
      <c r="I626" t="s">
        <v>120</v>
      </c>
    </row>
    <row r="627" spans="1:9" x14ac:dyDescent="0.25">
      <c r="A627" t="s">
        <v>2612</v>
      </c>
      <c r="B627">
        <v>2</v>
      </c>
      <c r="C627">
        <v>-2.0738202332916713</v>
      </c>
      <c r="D627">
        <v>0.70796556400526367</v>
      </c>
      <c r="E627">
        <v>0.19589999999999999</v>
      </c>
      <c r="F627" t="s">
        <v>2613</v>
      </c>
      <c r="G627" t="s">
        <v>2614</v>
      </c>
      <c r="H627" t="s">
        <v>987</v>
      </c>
      <c r="I627" t="s">
        <v>2615</v>
      </c>
    </row>
    <row r="628" spans="1:9" x14ac:dyDescent="0.25">
      <c r="A628" t="s">
        <v>1813</v>
      </c>
      <c r="B628">
        <v>2</v>
      </c>
      <c r="C628">
        <v>-2.0772429989324603</v>
      </c>
      <c r="D628">
        <v>0.39761440989489483</v>
      </c>
      <c r="E628">
        <v>0.40029999999999999</v>
      </c>
      <c r="F628" t="s">
        <v>128</v>
      </c>
      <c r="G628" t="s">
        <v>129</v>
      </c>
      <c r="H628" t="s">
        <v>13</v>
      </c>
      <c r="I628" t="s">
        <v>130</v>
      </c>
    </row>
    <row r="629" spans="1:9" x14ac:dyDescent="0.25">
      <c r="A629" t="s">
        <v>2085</v>
      </c>
      <c r="B629">
        <v>1</v>
      </c>
      <c r="C629">
        <v>-2.0840642647884744</v>
      </c>
      <c r="D629">
        <v>9.9196065189630533E-2</v>
      </c>
      <c r="E629">
        <v>0.79579999999999995</v>
      </c>
      <c r="F629" t="s">
        <v>213</v>
      </c>
      <c r="G629" t="s">
        <v>214</v>
      </c>
    </row>
    <row r="630" spans="1:9" x14ac:dyDescent="0.25">
      <c r="A630" t="s">
        <v>237</v>
      </c>
      <c r="B630">
        <v>2</v>
      </c>
      <c r="C630">
        <v>-2.0874628412503395</v>
      </c>
      <c r="D630">
        <v>0.77288491741087473</v>
      </c>
      <c r="E630">
        <v>0.16869999999999999</v>
      </c>
      <c r="F630" t="s">
        <v>118</v>
      </c>
      <c r="G630" t="s">
        <v>119</v>
      </c>
      <c r="H630" t="s">
        <v>13</v>
      </c>
      <c r="I630" t="s">
        <v>120</v>
      </c>
    </row>
    <row r="631" spans="1:9" x14ac:dyDescent="0.25">
      <c r="A631" t="s">
        <v>300</v>
      </c>
      <c r="B631">
        <v>2</v>
      </c>
      <c r="C631">
        <v>-2.0874628412503395</v>
      </c>
      <c r="D631">
        <v>0.40649241066823472</v>
      </c>
      <c r="E631">
        <v>0.39219999999999999</v>
      </c>
      <c r="F631" t="s">
        <v>301</v>
      </c>
      <c r="G631" t="s">
        <v>302</v>
      </c>
      <c r="H631" t="s">
        <v>13</v>
      </c>
      <c r="I631" t="s">
        <v>303</v>
      </c>
    </row>
    <row r="632" spans="1:9" x14ac:dyDescent="0.25">
      <c r="A632" t="s">
        <v>2156</v>
      </c>
      <c r="B632">
        <v>1</v>
      </c>
      <c r="C632">
        <v>-2.0942360698457656</v>
      </c>
      <c r="D632">
        <v>1.0670191780768019</v>
      </c>
      <c r="E632">
        <v>8.5699999999999998E-2</v>
      </c>
      <c r="F632" t="s">
        <v>2157</v>
      </c>
      <c r="G632" t="s">
        <v>2158</v>
      </c>
      <c r="H632" t="s">
        <v>13</v>
      </c>
      <c r="I632" t="s">
        <v>2159</v>
      </c>
    </row>
    <row r="633" spans="1:9" x14ac:dyDescent="0.25">
      <c r="A633" t="s">
        <v>1339</v>
      </c>
      <c r="B633">
        <v>1</v>
      </c>
      <c r="C633">
        <v>-2.0942360698457656</v>
      </c>
      <c r="D633">
        <v>0.31300643373532144</v>
      </c>
      <c r="E633">
        <v>0.4864</v>
      </c>
      <c r="F633" t="s">
        <v>990</v>
      </c>
      <c r="G633" t="s">
        <v>991</v>
      </c>
      <c r="I633" t="s">
        <v>992</v>
      </c>
    </row>
    <row r="634" spans="1:9" x14ac:dyDescent="0.25">
      <c r="A634" t="s">
        <v>2611</v>
      </c>
      <c r="B634">
        <v>1</v>
      </c>
      <c r="C634">
        <v>-2.0976107966264221</v>
      </c>
      <c r="D634">
        <v>0.60258145764865223</v>
      </c>
      <c r="E634">
        <v>0.24970000000000001</v>
      </c>
      <c r="F634" t="s">
        <v>239</v>
      </c>
      <c r="G634" t="s">
        <v>240</v>
      </c>
      <c r="H634" t="s">
        <v>13</v>
      </c>
      <c r="I634" t="s">
        <v>120</v>
      </c>
    </row>
    <row r="635" spans="1:9" x14ac:dyDescent="0.25">
      <c r="A635" t="s">
        <v>1702</v>
      </c>
      <c r="B635">
        <v>1</v>
      </c>
      <c r="C635">
        <v>-2.1009776477248208</v>
      </c>
      <c r="D635">
        <v>0.56272520258987635</v>
      </c>
      <c r="E635">
        <v>0.2737</v>
      </c>
      <c r="F635" t="s">
        <v>1703</v>
      </c>
      <c r="G635" t="s">
        <v>1704</v>
      </c>
      <c r="H635" t="s">
        <v>72</v>
      </c>
      <c r="I635" t="s">
        <v>1705</v>
      </c>
    </row>
    <row r="636" spans="1:9" x14ac:dyDescent="0.25">
      <c r="A636" t="s">
        <v>1317</v>
      </c>
      <c r="B636">
        <v>1</v>
      </c>
      <c r="C636">
        <v>-2.1009776477248208</v>
      </c>
      <c r="D636">
        <v>1.2924298239020635</v>
      </c>
      <c r="E636">
        <v>5.0999999999999997E-2</v>
      </c>
      <c r="F636" t="s">
        <v>1318</v>
      </c>
      <c r="G636" t="s">
        <v>1319</v>
      </c>
      <c r="H636" t="s">
        <v>806</v>
      </c>
      <c r="I636" t="s">
        <v>1320</v>
      </c>
    </row>
    <row r="637" spans="1:9" x14ac:dyDescent="0.25">
      <c r="A637" t="s">
        <v>2610</v>
      </c>
      <c r="B637">
        <v>1</v>
      </c>
      <c r="C637">
        <v>-2.1143670249520006</v>
      </c>
      <c r="D637">
        <v>0.38069792412439185</v>
      </c>
      <c r="E637">
        <v>0.41620000000000001</v>
      </c>
      <c r="F637" t="s">
        <v>1586</v>
      </c>
      <c r="G637" t="s">
        <v>1587</v>
      </c>
      <c r="H637" t="s">
        <v>1169</v>
      </c>
      <c r="I637" t="s">
        <v>1588</v>
      </c>
    </row>
    <row r="638" spans="1:9" x14ac:dyDescent="0.25">
      <c r="A638" t="s">
        <v>1313</v>
      </c>
      <c r="B638">
        <v>3</v>
      </c>
      <c r="C638">
        <v>-2.1276332797258739</v>
      </c>
      <c r="D638">
        <v>1.0177287669604314</v>
      </c>
      <c r="E638">
        <v>9.6000000000000002E-2</v>
      </c>
      <c r="F638" t="s">
        <v>1314</v>
      </c>
      <c r="G638" t="s">
        <v>1315</v>
      </c>
      <c r="H638" t="s">
        <v>44</v>
      </c>
      <c r="I638" t="s">
        <v>1316</v>
      </c>
    </row>
    <row r="639" spans="1:9" x14ac:dyDescent="0.25">
      <c r="A639" t="s">
        <v>656</v>
      </c>
      <c r="B639">
        <v>9</v>
      </c>
      <c r="C639">
        <v>-2.1570437101455799</v>
      </c>
      <c r="D639">
        <v>1.4202164033831897</v>
      </c>
      <c r="E639">
        <v>3.7999999999999999E-2</v>
      </c>
      <c r="F639" t="s">
        <v>422</v>
      </c>
      <c r="G639" t="s">
        <v>423</v>
      </c>
      <c r="H639" t="s">
        <v>84</v>
      </c>
      <c r="I639" t="s">
        <v>424</v>
      </c>
    </row>
    <row r="640" spans="1:9" x14ac:dyDescent="0.25">
      <c r="A640" t="s">
        <v>1114</v>
      </c>
      <c r="B640">
        <v>1</v>
      </c>
      <c r="C640">
        <v>-2.1634987322828794</v>
      </c>
      <c r="D640">
        <v>4.7456936676687143</v>
      </c>
      <c r="E640" s="1">
        <v>1.7960000000000001E-5</v>
      </c>
      <c r="F640" t="s">
        <v>118</v>
      </c>
      <c r="G640" t="s">
        <v>119</v>
      </c>
      <c r="H640" t="s">
        <v>13</v>
      </c>
      <c r="I640" t="s">
        <v>120</v>
      </c>
    </row>
    <row r="641" spans="1:9" x14ac:dyDescent="0.25">
      <c r="A641" t="s">
        <v>2609</v>
      </c>
      <c r="B641">
        <v>1</v>
      </c>
      <c r="C641">
        <v>-2.2203299548795559</v>
      </c>
      <c r="D641">
        <v>0.68655462957358582</v>
      </c>
      <c r="E641">
        <v>0.20580000000000001</v>
      </c>
      <c r="F641" t="s">
        <v>118</v>
      </c>
      <c r="G641" t="s">
        <v>119</v>
      </c>
      <c r="H641" t="s">
        <v>13</v>
      </c>
      <c r="I641" t="s">
        <v>120</v>
      </c>
    </row>
    <row r="642" spans="1:9" x14ac:dyDescent="0.25">
      <c r="A642" t="s">
        <v>2608</v>
      </c>
      <c r="B642">
        <v>1</v>
      </c>
      <c r="C642">
        <v>-2.2720231890610485</v>
      </c>
      <c r="D642">
        <v>1.0996328713435295</v>
      </c>
      <c r="E642">
        <v>7.9500000000000001E-2</v>
      </c>
      <c r="F642" t="s">
        <v>1761</v>
      </c>
      <c r="G642" t="s">
        <v>1762</v>
      </c>
      <c r="H642" t="s">
        <v>13</v>
      </c>
      <c r="I642" t="s">
        <v>773</v>
      </c>
    </row>
    <row r="643" spans="1:9" x14ac:dyDescent="0.25">
      <c r="A643" t="s">
        <v>1681</v>
      </c>
      <c r="B643">
        <v>3</v>
      </c>
      <c r="C643">
        <v>-2.2779847472997652</v>
      </c>
      <c r="D643">
        <v>1.459670525209126</v>
      </c>
      <c r="E643">
        <v>3.4700000000000002E-2</v>
      </c>
      <c r="F643" t="s">
        <v>128</v>
      </c>
      <c r="G643" t="s">
        <v>129</v>
      </c>
      <c r="H643" t="s">
        <v>13</v>
      </c>
      <c r="I643" t="s">
        <v>130</v>
      </c>
    </row>
    <row r="644" spans="1:9" x14ac:dyDescent="0.25">
      <c r="A644" t="s">
        <v>1929</v>
      </c>
      <c r="B644">
        <v>1</v>
      </c>
      <c r="C644">
        <v>-2.304511041809953</v>
      </c>
      <c r="D644">
        <v>1.314258261397736</v>
      </c>
      <c r="E644">
        <v>4.8500000000000001E-2</v>
      </c>
      <c r="F644" t="s">
        <v>128</v>
      </c>
      <c r="G644" t="s">
        <v>129</v>
      </c>
      <c r="H644" t="s">
        <v>13</v>
      </c>
      <c r="I644" t="s">
        <v>130</v>
      </c>
    </row>
    <row r="645" spans="1:9" x14ac:dyDescent="0.25">
      <c r="A645" t="s">
        <v>1447</v>
      </c>
      <c r="B645">
        <v>2</v>
      </c>
      <c r="C645">
        <v>-2.3276873641760472</v>
      </c>
      <c r="D645">
        <v>1.5497508916806388</v>
      </c>
      <c r="E645">
        <v>2.8199999999999999E-2</v>
      </c>
      <c r="F645" t="s">
        <v>128</v>
      </c>
      <c r="G645" t="s">
        <v>129</v>
      </c>
      <c r="H645" t="s">
        <v>13</v>
      </c>
      <c r="I645" t="s">
        <v>130</v>
      </c>
    </row>
    <row r="646" spans="1:9" x14ac:dyDescent="0.25">
      <c r="A646" t="s">
        <v>1784</v>
      </c>
      <c r="B646">
        <v>1</v>
      </c>
      <c r="C646">
        <v>-2.3448284969974416</v>
      </c>
      <c r="D646">
        <v>1.7569619513137051</v>
      </c>
      <c r="E646">
        <v>1.7500000000000002E-2</v>
      </c>
      <c r="F646" t="s">
        <v>118</v>
      </c>
      <c r="G646" t="s">
        <v>119</v>
      </c>
      <c r="H646" t="s">
        <v>13</v>
      </c>
      <c r="I646" t="s">
        <v>120</v>
      </c>
    </row>
    <row r="647" spans="1:9" x14ac:dyDescent="0.25">
      <c r="A647" t="s">
        <v>1693</v>
      </c>
      <c r="B647">
        <v>1</v>
      </c>
      <c r="C647">
        <v>-2.3561438102252752</v>
      </c>
      <c r="D647">
        <v>1.1191864077192086</v>
      </c>
      <c r="E647">
        <v>7.5999999999999998E-2</v>
      </c>
      <c r="F647" t="s">
        <v>118</v>
      </c>
      <c r="G647" t="s">
        <v>119</v>
      </c>
      <c r="H647" t="s">
        <v>13</v>
      </c>
      <c r="I647" t="s">
        <v>120</v>
      </c>
    </row>
    <row r="648" spans="1:9" x14ac:dyDescent="0.25">
      <c r="A648" t="s">
        <v>2604</v>
      </c>
      <c r="B648">
        <v>2</v>
      </c>
      <c r="C648">
        <v>-2.3701642805402101</v>
      </c>
      <c r="D648">
        <v>0.49457867241671905</v>
      </c>
      <c r="E648">
        <v>0.32019999999999998</v>
      </c>
      <c r="F648" t="s">
        <v>2605</v>
      </c>
      <c r="G648" t="s">
        <v>2606</v>
      </c>
      <c r="H648" t="s">
        <v>13</v>
      </c>
      <c r="I648" t="s">
        <v>2607</v>
      </c>
    </row>
    <row r="649" spans="1:9" x14ac:dyDescent="0.25">
      <c r="A649" t="s">
        <v>2600</v>
      </c>
      <c r="B649">
        <v>3</v>
      </c>
      <c r="C649">
        <v>-2.372952097911829</v>
      </c>
      <c r="D649">
        <v>0.67695426451829843</v>
      </c>
      <c r="E649">
        <v>0.2104</v>
      </c>
      <c r="F649" t="s">
        <v>2601</v>
      </c>
      <c r="G649" t="s">
        <v>2602</v>
      </c>
      <c r="H649" t="s">
        <v>44</v>
      </c>
      <c r="I649" t="s">
        <v>2603</v>
      </c>
    </row>
    <row r="650" spans="1:9" x14ac:dyDescent="0.25">
      <c r="A650" t="s">
        <v>79</v>
      </c>
      <c r="B650">
        <v>1</v>
      </c>
      <c r="C650">
        <v>-2.372952097911829</v>
      </c>
      <c r="D650">
        <v>0.85325198636936017</v>
      </c>
      <c r="E650">
        <v>0.14019999999999999</v>
      </c>
      <c r="F650" t="s">
        <v>42</v>
      </c>
      <c r="G650" t="s">
        <v>43</v>
      </c>
      <c r="H650" t="s">
        <v>44</v>
      </c>
      <c r="I650" t="s">
        <v>45</v>
      </c>
    </row>
    <row r="651" spans="1:9" x14ac:dyDescent="0.25">
      <c r="A651" t="s">
        <v>1458</v>
      </c>
      <c r="B651">
        <v>1</v>
      </c>
      <c r="C651">
        <v>-2.411426245726465</v>
      </c>
      <c r="D651">
        <v>0.51612754577732622</v>
      </c>
      <c r="E651">
        <v>0.30470000000000003</v>
      </c>
      <c r="F651" t="s">
        <v>42</v>
      </c>
      <c r="G651" t="s">
        <v>43</v>
      </c>
      <c r="H651" t="s">
        <v>44</v>
      </c>
      <c r="I651" t="s">
        <v>45</v>
      </c>
    </row>
    <row r="652" spans="1:9" x14ac:dyDescent="0.25">
      <c r="A652" t="s">
        <v>765</v>
      </c>
      <c r="B652">
        <v>2</v>
      </c>
      <c r="C652">
        <v>-2.4302852729777809</v>
      </c>
      <c r="D652">
        <v>1.0931264652779296</v>
      </c>
      <c r="E652">
        <v>8.0699999999999994E-2</v>
      </c>
      <c r="F652" t="s">
        <v>766</v>
      </c>
      <c r="G652" t="s">
        <v>767</v>
      </c>
      <c r="H652" t="s">
        <v>13</v>
      </c>
      <c r="I652" t="s">
        <v>768</v>
      </c>
    </row>
    <row r="653" spans="1:9" x14ac:dyDescent="0.25">
      <c r="A653" t="s">
        <v>2599</v>
      </c>
      <c r="B653">
        <v>1</v>
      </c>
      <c r="C653">
        <v>-2.4382928515791469</v>
      </c>
      <c r="D653">
        <v>0.65286521708998013</v>
      </c>
      <c r="E653">
        <v>0.22239999999999999</v>
      </c>
      <c r="F653" t="s">
        <v>128</v>
      </c>
      <c r="G653" t="s">
        <v>129</v>
      </c>
      <c r="H653" t="s">
        <v>13</v>
      </c>
      <c r="I653" t="s">
        <v>130</v>
      </c>
    </row>
    <row r="654" spans="1:9" x14ac:dyDescent="0.25">
      <c r="A654" t="s">
        <v>1687</v>
      </c>
      <c r="B654">
        <v>1</v>
      </c>
      <c r="C654">
        <v>-2.4409521980296369</v>
      </c>
      <c r="D654">
        <v>1.87942606879415</v>
      </c>
      <c r="E654">
        <v>1.32E-2</v>
      </c>
      <c r="F654" t="s">
        <v>128</v>
      </c>
      <c r="G654" t="s">
        <v>129</v>
      </c>
      <c r="H654" t="s">
        <v>13</v>
      </c>
      <c r="I654" t="s">
        <v>130</v>
      </c>
    </row>
    <row r="655" spans="1:9" x14ac:dyDescent="0.25">
      <c r="A655" t="s">
        <v>525</v>
      </c>
      <c r="B655">
        <v>3</v>
      </c>
      <c r="C655">
        <v>-2.456806149230474</v>
      </c>
      <c r="D655">
        <v>1.1226286541302259</v>
      </c>
      <c r="E655">
        <v>7.5399999999999995E-2</v>
      </c>
      <c r="F655" t="s">
        <v>526</v>
      </c>
      <c r="G655" t="s">
        <v>527</v>
      </c>
      <c r="H655" t="s">
        <v>13</v>
      </c>
      <c r="I655" t="s">
        <v>528</v>
      </c>
    </row>
    <row r="656" spans="1:9" x14ac:dyDescent="0.25">
      <c r="A656" t="s">
        <v>290</v>
      </c>
      <c r="B656">
        <v>26</v>
      </c>
      <c r="C656">
        <v>-2.4880007708340686</v>
      </c>
      <c r="D656">
        <v>0.68110228537251305</v>
      </c>
      <c r="E656">
        <v>0.2084</v>
      </c>
      <c r="F656" t="s">
        <v>42</v>
      </c>
      <c r="G656" t="s">
        <v>43</v>
      </c>
      <c r="H656" t="s">
        <v>44</v>
      </c>
      <c r="I656" t="s">
        <v>45</v>
      </c>
    </row>
    <row r="657" spans="1:9" x14ac:dyDescent="0.25">
      <c r="A657" t="s">
        <v>1648</v>
      </c>
      <c r="B657">
        <v>1</v>
      </c>
      <c r="C657">
        <v>-2.5109619192773796</v>
      </c>
      <c r="D657">
        <v>0.94577009013660274</v>
      </c>
      <c r="E657">
        <v>0.1133</v>
      </c>
      <c r="F657" t="s">
        <v>771</v>
      </c>
      <c r="G657" t="s">
        <v>772</v>
      </c>
      <c r="H657" t="s">
        <v>13</v>
      </c>
      <c r="I657" t="s">
        <v>773</v>
      </c>
    </row>
    <row r="658" spans="1:9" x14ac:dyDescent="0.25">
      <c r="A658" t="s">
        <v>254</v>
      </c>
      <c r="B658">
        <v>1</v>
      </c>
      <c r="C658">
        <v>-2.5558161550616396</v>
      </c>
      <c r="D658">
        <v>0.6601512169623629</v>
      </c>
      <c r="E658">
        <v>0.21870000000000001</v>
      </c>
      <c r="F658" t="s">
        <v>239</v>
      </c>
      <c r="G658" t="s">
        <v>240</v>
      </c>
      <c r="H658" t="s">
        <v>13</v>
      </c>
      <c r="I658" t="s">
        <v>120</v>
      </c>
    </row>
    <row r="659" spans="1:9" x14ac:dyDescent="0.25">
      <c r="A659" t="s">
        <v>9</v>
      </c>
      <c r="B659">
        <v>1</v>
      </c>
      <c r="C659">
        <v>-2.6016965164809576</v>
      </c>
      <c r="D659">
        <v>3.0969100130080558</v>
      </c>
      <c r="E659">
        <v>8.0000000000000004E-4</v>
      </c>
      <c r="F659" t="s">
        <v>10</v>
      </c>
      <c r="G659" t="s">
        <v>12</v>
      </c>
      <c r="H659" t="s">
        <v>13</v>
      </c>
      <c r="I659" t="s">
        <v>14</v>
      </c>
    </row>
    <row r="660" spans="1:9" x14ac:dyDescent="0.25">
      <c r="A660" t="s">
        <v>882</v>
      </c>
      <c r="B660">
        <v>1</v>
      </c>
      <c r="C660">
        <v>-2.6040713236688608</v>
      </c>
      <c r="D660">
        <v>0.9411945133240931</v>
      </c>
      <c r="E660">
        <v>0.1145</v>
      </c>
      <c r="F660" t="s">
        <v>42</v>
      </c>
      <c r="G660" t="s">
        <v>43</v>
      </c>
      <c r="H660" t="s">
        <v>44</v>
      </c>
      <c r="I660" t="s">
        <v>45</v>
      </c>
    </row>
    <row r="661" spans="1:9" x14ac:dyDescent="0.25">
      <c r="A661" t="s">
        <v>1751</v>
      </c>
      <c r="B661">
        <v>1</v>
      </c>
      <c r="C661">
        <v>-2.6276068381296502</v>
      </c>
      <c r="D661">
        <v>2.9208187539523749</v>
      </c>
      <c r="E661">
        <v>1.1999999999999999E-3</v>
      </c>
      <c r="F661" t="s">
        <v>319</v>
      </c>
      <c r="G661" t="s">
        <v>320</v>
      </c>
      <c r="H661" t="s">
        <v>44</v>
      </c>
      <c r="I661" t="s">
        <v>321</v>
      </c>
    </row>
    <row r="662" spans="1:9" x14ac:dyDescent="0.25">
      <c r="A662" t="s">
        <v>1724</v>
      </c>
      <c r="B662">
        <v>1</v>
      </c>
      <c r="C662">
        <v>-2.6484654430273142</v>
      </c>
      <c r="D662">
        <v>2.5228787452803374</v>
      </c>
      <c r="E662">
        <v>3.0000000000000001E-3</v>
      </c>
      <c r="F662" t="s">
        <v>1725</v>
      </c>
      <c r="G662" t="s">
        <v>1726</v>
      </c>
      <c r="H662" t="s">
        <v>13</v>
      </c>
      <c r="I662" t="s">
        <v>1727</v>
      </c>
    </row>
    <row r="663" spans="1:9" x14ac:dyDescent="0.25">
      <c r="A663" t="s">
        <v>2047</v>
      </c>
      <c r="B663">
        <v>2</v>
      </c>
      <c r="C663">
        <v>-2.6530600171045644</v>
      </c>
      <c r="D663">
        <v>0.60292945004059117</v>
      </c>
      <c r="E663">
        <v>0.2495</v>
      </c>
      <c r="F663" t="s">
        <v>2048</v>
      </c>
      <c r="G663" t="s">
        <v>2049</v>
      </c>
      <c r="H663" t="s">
        <v>2050</v>
      </c>
      <c r="I663" t="s">
        <v>2051</v>
      </c>
    </row>
    <row r="664" spans="1:9" x14ac:dyDescent="0.25">
      <c r="A664" t="s">
        <v>839</v>
      </c>
      <c r="B664">
        <v>1</v>
      </c>
      <c r="C664">
        <v>-2.6667565918848033</v>
      </c>
      <c r="D664">
        <v>0.85232367575890122</v>
      </c>
      <c r="E664">
        <v>0.14050000000000001</v>
      </c>
      <c r="F664" t="s">
        <v>840</v>
      </c>
      <c r="G664" t="s">
        <v>841</v>
      </c>
      <c r="H664" t="s">
        <v>13</v>
      </c>
      <c r="I664" t="s">
        <v>528</v>
      </c>
    </row>
    <row r="665" spans="1:9" x14ac:dyDescent="0.25">
      <c r="A665" t="s">
        <v>2598</v>
      </c>
      <c r="B665">
        <v>1</v>
      </c>
      <c r="C665">
        <v>-2.7092906357233577</v>
      </c>
      <c r="D665">
        <v>0.81304366453458776</v>
      </c>
      <c r="E665">
        <v>0.15379999999999999</v>
      </c>
      <c r="F665" t="s">
        <v>118</v>
      </c>
      <c r="G665" t="s">
        <v>119</v>
      </c>
      <c r="H665" t="s">
        <v>13</v>
      </c>
      <c r="I665" t="s">
        <v>120</v>
      </c>
    </row>
    <row r="666" spans="1:9" x14ac:dyDescent="0.25">
      <c r="A666" t="s">
        <v>1854</v>
      </c>
      <c r="B666">
        <v>1</v>
      </c>
      <c r="C666">
        <v>-2.711494906650088</v>
      </c>
      <c r="D666">
        <v>3.3010299956639808</v>
      </c>
      <c r="E666">
        <v>5.0000000000000001E-4</v>
      </c>
      <c r="F666" t="s">
        <v>118</v>
      </c>
      <c r="G666" t="s">
        <v>119</v>
      </c>
      <c r="H666" t="s">
        <v>13</v>
      </c>
      <c r="I666" t="s">
        <v>120</v>
      </c>
    </row>
    <row r="667" spans="1:9" x14ac:dyDescent="0.25">
      <c r="A667" t="s">
        <v>107</v>
      </c>
      <c r="B667">
        <v>1</v>
      </c>
      <c r="C667">
        <v>-2.7311832415722002</v>
      </c>
      <c r="D667">
        <v>0.97963871735229213</v>
      </c>
      <c r="E667">
        <v>0.1048</v>
      </c>
      <c r="F667" t="s">
        <v>108</v>
      </c>
      <c r="G667" t="s">
        <v>109</v>
      </c>
      <c r="H667" t="s">
        <v>13</v>
      </c>
      <c r="I667" t="s">
        <v>110</v>
      </c>
    </row>
    <row r="668" spans="1:9" x14ac:dyDescent="0.25">
      <c r="A668" t="s">
        <v>2597</v>
      </c>
      <c r="B668">
        <v>1</v>
      </c>
      <c r="C668">
        <v>-2.7420062108667365</v>
      </c>
      <c r="D668">
        <v>0.62287595765354375</v>
      </c>
      <c r="E668">
        <v>0.23830000000000001</v>
      </c>
      <c r="F668" t="s">
        <v>128</v>
      </c>
      <c r="G668" t="s">
        <v>129</v>
      </c>
      <c r="H668" t="s">
        <v>13</v>
      </c>
      <c r="I668" t="s">
        <v>130</v>
      </c>
    </row>
    <row r="669" spans="1:9" x14ac:dyDescent="0.25">
      <c r="A669" t="s">
        <v>1029</v>
      </c>
      <c r="B669">
        <v>5</v>
      </c>
      <c r="C669">
        <v>-2.7612852733616191</v>
      </c>
      <c r="D669">
        <v>0.38997897533585463</v>
      </c>
      <c r="E669">
        <v>0.40739999999999998</v>
      </c>
      <c r="F669" t="s">
        <v>1030</v>
      </c>
      <c r="G669" t="s">
        <v>1031</v>
      </c>
      <c r="I669" t="s">
        <v>1032</v>
      </c>
    </row>
    <row r="670" spans="1:9" x14ac:dyDescent="0.25">
      <c r="A670" t="s">
        <v>1699</v>
      </c>
      <c r="B670">
        <v>1</v>
      </c>
      <c r="C670">
        <v>-2.7782085763980877</v>
      </c>
      <c r="D670">
        <v>1.7033348097384688</v>
      </c>
      <c r="E670">
        <v>1.9800000000000002E-2</v>
      </c>
      <c r="F670" t="s">
        <v>1700</v>
      </c>
      <c r="G670" t="s">
        <v>1701</v>
      </c>
      <c r="H670" t="s">
        <v>13</v>
      </c>
      <c r="I670" t="s">
        <v>773</v>
      </c>
    </row>
    <row r="671" spans="1:9" x14ac:dyDescent="0.25">
      <c r="A671" t="s">
        <v>1744</v>
      </c>
      <c r="B671">
        <v>4</v>
      </c>
      <c r="C671">
        <v>-2.7824085649273731</v>
      </c>
      <c r="D671">
        <v>0.66999229912724068</v>
      </c>
      <c r="E671">
        <v>0.21379999999999999</v>
      </c>
      <c r="F671" t="s">
        <v>1745</v>
      </c>
      <c r="G671" t="s">
        <v>1746</v>
      </c>
      <c r="H671" t="s">
        <v>116</v>
      </c>
      <c r="I671" t="s">
        <v>1747</v>
      </c>
    </row>
    <row r="672" spans="1:9" x14ac:dyDescent="0.25">
      <c r="A672" t="s">
        <v>1774</v>
      </c>
      <c r="B672">
        <v>6</v>
      </c>
      <c r="C672">
        <v>-2.7907720378620002</v>
      </c>
      <c r="D672">
        <v>1.1804560644581312</v>
      </c>
      <c r="E672">
        <v>6.6000000000000003E-2</v>
      </c>
      <c r="F672" t="s">
        <v>1775</v>
      </c>
      <c r="G672" t="s">
        <v>1776</v>
      </c>
      <c r="H672" t="s">
        <v>44</v>
      </c>
      <c r="I672" t="s">
        <v>1777</v>
      </c>
    </row>
    <row r="673" spans="1:9" x14ac:dyDescent="0.25">
      <c r="A673" t="s">
        <v>1741</v>
      </c>
      <c r="B673">
        <v>1</v>
      </c>
      <c r="C673">
        <v>-2.8011586560936985</v>
      </c>
      <c r="D673">
        <v>1.7423214251308152</v>
      </c>
      <c r="E673">
        <v>1.8100000000000002E-2</v>
      </c>
      <c r="F673" t="s">
        <v>1742</v>
      </c>
      <c r="G673" t="s">
        <v>1743</v>
      </c>
      <c r="H673" t="s">
        <v>13</v>
      </c>
    </row>
    <row r="674" spans="1:9" x14ac:dyDescent="0.25">
      <c r="A674" t="s">
        <v>1136</v>
      </c>
      <c r="B674">
        <v>1</v>
      </c>
      <c r="C674">
        <v>-2.8052924556007119</v>
      </c>
      <c r="D674">
        <v>1.684029654543082</v>
      </c>
      <c r="E674">
        <v>2.07E-2</v>
      </c>
      <c r="F674" t="s">
        <v>42</v>
      </c>
      <c r="G674" t="s">
        <v>43</v>
      </c>
      <c r="H674" t="s">
        <v>44</v>
      </c>
      <c r="I674" t="s">
        <v>45</v>
      </c>
    </row>
    <row r="675" spans="1:9" x14ac:dyDescent="0.25">
      <c r="A675" t="s">
        <v>2593</v>
      </c>
      <c r="B675">
        <v>1</v>
      </c>
      <c r="C675">
        <v>-2.8196681834964554</v>
      </c>
      <c r="D675">
        <v>0.61350103444934678</v>
      </c>
      <c r="E675">
        <v>0.24349999999999999</v>
      </c>
      <c r="F675" t="s">
        <v>2594</v>
      </c>
      <c r="G675" t="s">
        <v>2595</v>
      </c>
      <c r="H675" t="s">
        <v>44</v>
      </c>
      <c r="I675" t="s">
        <v>2596</v>
      </c>
    </row>
    <row r="676" spans="1:9" x14ac:dyDescent="0.25">
      <c r="A676" t="s">
        <v>1732</v>
      </c>
      <c r="B676">
        <v>1</v>
      </c>
      <c r="C676">
        <v>-2.8757800630684884</v>
      </c>
      <c r="D676">
        <v>1.7798919119599446</v>
      </c>
      <c r="E676">
        <v>1.66E-2</v>
      </c>
      <c r="F676" t="s">
        <v>118</v>
      </c>
      <c r="G676" t="s">
        <v>119</v>
      </c>
      <c r="H676" t="s">
        <v>13</v>
      </c>
      <c r="I676" t="s">
        <v>120</v>
      </c>
    </row>
    <row r="677" spans="1:9" x14ac:dyDescent="0.25">
      <c r="A677" t="s">
        <v>370</v>
      </c>
      <c r="B677">
        <v>46</v>
      </c>
      <c r="C677">
        <v>-3.0635029423061582</v>
      </c>
      <c r="D677">
        <v>2.0604807473813813</v>
      </c>
      <c r="E677">
        <v>8.6999999999999994E-3</v>
      </c>
      <c r="F677" t="s">
        <v>118</v>
      </c>
      <c r="G677" t="s">
        <v>119</v>
      </c>
      <c r="H677" t="s">
        <v>13</v>
      </c>
      <c r="I677" t="s">
        <v>120</v>
      </c>
    </row>
    <row r="678" spans="1:9" x14ac:dyDescent="0.25">
      <c r="A678" t="s">
        <v>1664</v>
      </c>
      <c r="B678">
        <v>1</v>
      </c>
      <c r="C678">
        <v>-3.082361969557474</v>
      </c>
      <c r="D678">
        <v>1.4122890349810884</v>
      </c>
      <c r="E678">
        <v>3.8699999999999998E-2</v>
      </c>
      <c r="F678" t="s">
        <v>1665</v>
      </c>
      <c r="G678" t="s">
        <v>1666</v>
      </c>
      <c r="H678" t="s">
        <v>1667</v>
      </c>
      <c r="I678" t="s">
        <v>1668</v>
      </c>
    </row>
    <row r="679" spans="1:9" x14ac:dyDescent="0.25">
      <c r="A679" t="s">
        <v>371</v>
      </c>
      <c r="B679">
        <v>1</v>
      </c>
      <c r="C679">
        <v>-3.0874628412503395</v>
      </c>
      <c r="D679">
        <v>1.4317982759330048</v>
      </c>
      <c r="E679">
        <v>3.6999999999999998E-2</v>
      </c>
      <c r="F679" t="s">
        <v>118</v>
      </c>
      <c r="G679" t="s">
        <v>119</v>
      </c>
      <c r="H679" t="s">
        <v>13</v>
      </c>
      <c r="I679" t="s">
        <v>120</v>
      </c>
    </row>
    <row r="680" spans="1:9" x14ac:dyDescent="0.25">
      <c r="A680" t="s">
        <v>1884</v>
      </c>
      <c r="B680">
        <v>1</v>
      </c>
      <c r="C680">
        <v>-3.1325768426700082</v>
      </c>
      <c r="D680">
        <v>0.92190584959358923</v>
      </c>
      <c r="E680">
        <v>0.1197</v>
      </c>
      <c r="F680" t="s">
        <v>422</v>
      </c>
      <c r="G680" t="s">
        <v>423</v>
      </c>
      <c r="H680" t="s">
        <v>84</v>
      </c>
      <c r="I680" t="s">
        <v>424</v>
      </c>
    </row>
    <row r="681" spans="1:9" x14ac:dyDescent="0.25">
      <c r="A681" t="s">
        <v>1461</v>
      </c>
      <c r="B681">
        <v>1</v>
      </c>
      <c r="C681">
        <v>-3.1375035237499351</v>
      </c>
      <c r="D681">
        <v>1.2588484011482148</v>
      </c>
      <c r="E681">
        <v>5.5100000000000003E-2</v>
      </c>
      <c r="F681" t="s">
        <v>118</v>
      </c>
      <c r="G681" t="s">
        <v>119</v>
      </c>
      <c r="H681" t="s">
        <v>13</v>
      </c>
      <c r="I681" t="s">
        <v>120</v>
      </c>
    </row>
    <row r="682" spans="1:9" x14ac:dyDescent="0.25">
      <c r="A682" t="s">
        <v>2592</v>
      </c>
      <c r="B682">
        <v>1</v>
      </c>
      <c r="C682">
        <v>-3.1440463696167069</v>
      </c>
      <c r="D682">
        <v>0.35842674682182457</v>
      </c>
      <c r="E682">
        <v>0.43809999999999999</v>
      </c>
      <c r="F682" t="s">
        <v>776</v>
      </c>
      <c r="G682" t="s">
        <v>777</v>
      </c>
      <c r="H682" t="s">
        <v>13</v>
      </c>
      <c r="I682" t="s">
        <v>778</v>
      </c>
    </row>
    <row r="683" spans="1:9" x14ac:dyDescent="0.25">
      <c r="A683" t="s">
        <v>2376</v>
      </c>
      <c r="B683">
        <v>1</v>
      </c>
      <c r="C683">
        <v>-3.1634987322828794</v>
      </c>
      <c r="D683">
        <v>4</v>
      </c>
      <c r="E683">
        <v>1E-4</v>
      </c>
      <c r="F683" t="s">
        <v>2377</v>
      </c>
      <c r="G683" t="s">
        <v>2378</v>
      </c>
      <c r="H683" t="s">
        <v>30</v>
      </c>
      <c r="I683" t="s">
        <v>2379</v>
      </c>
    </row>
    <row r="684" spans="1:9" x14ac:dyDescent="0.25">
      <c r="A684" t="s">
        <v>177</v>
      </c>
      <c r="B684">
        <v>3</v>
      </c>
      <c r="C684">
        <v>-3.2341947229538124</v>
      </c>
      <c r="D684">
        <v>0.4160082008016836</v>
      </c>
      <c r="E684">
        <v>0.38369999999999999</v>
      </c>
      <c r="F684" t="s">
        <v>63</v>
      </c>
      <c r="G684" t="s">
        <v>64</v>
      </c>
      <c r="H684" t="s">
        <v>13</v>
      </c>
    </row>
    <row r="685" spans="1:9" x14ac:dyDescent="0.25">
      <c r="A685" t="s">
        <v>231</v>
      </c>
      <c r="B685">
        <v>1</v>
      </c>
      <c r="C685">
        <v>-3.2971914165658558</v>
      </c>
      <c r="D685">
        <v>1.5044556624535512</v>
      </c>
      <c r="E685">
        <v>3.1300000000000001E-2</v>
      </c>
      <c r="F685" t="s">
        <v>42</v>
      </c>
      <c r="G685" t="s">
        <v>43</v>
      </c>
      <c r="H685" t="s">
        <v>44</v>
      </c>
      <c r="I685" t="s">
        <v>45</v>
      </c>
    </row>
    <row r="686" spans="1:9" x14ac:dyDescent="0.25">
      <c r="A686" t="s">
        <v>2591</v>
      </c>
      <c r="B686">
        <v>1</v>
      </c>
      <c r="C686">
        <v>-3.2986583155645151</v>
      </c>
      <c r="D686">
        <v>0.67840156953465613</v>
      </c>
      <c r="E686">
        <v>0.2097</v>
      </c>
      <c r="F686" t="s">
        <v>2298</v>
      </c>
      <c r="G686" t="s">
        <v>2299</v>
      </c>
      <c r="H686" t="s">
        <v>13</v>
      </c>
      <c r="I686" t="s">
        <v>2300</v>
      </c>
    </row>
    <row r="687" spans="1:9" x14ac:dyDescent="0.25">
      <c r="A687" t="s">
        <v>267</v>
      </c>
      <c r="B687">
        <v>1</v>
      </c>
      <c r="C687">
        <v>-3.3936907641874536</v>
      </c>
      <c r="D687">
        <v>3.0969100130080558</v>
      </c>
      <c r="E687">
        <v>8.0000000000000004E-4</v>
      </c>
      <c r="F687" t="s">
        <v>268</v>
      </c>
      <c r="G687" t="s">
        <v>269</v>
      </c>
      <c r="H687" t="s">
        <v>13</v>
      </c>
      <c r="I687" t="s">
        <v>270</v>
      </c>
    </row>
    <row r="688" spans="1:9" x14ac:dyDescent="0.25">
      <c r="A688" t="s">
        <v>1855</v>
      </c>
      <c r="B688">
        <v>1</v>
      </c>
      <c r="C688">
        <v>-3.4302852729777809</v>
      </c>
      <c r="D688">
        <v>1.4424927980943401</v>
      </c>
      <c r="E688">
        <v>3.61E-2</v>
      </c>
      <c r="F688" t="s">
        <v>1856</v>
      </c>
      <c r="G688" t="s">
        <v>1857</v>
      </c>
      <c r="I688" t="s">
        <v>1858</v>
      </c>
    </row>
    <row r="689" spans="1:9" x14ac:dyDescent="0.25">
      <c r="A689" t="s">
        <v>41</v>
      </c>
      <c r="B689">
        <v>1</v>
      </c>
      <c r="C689">
        <v>-3.4436066514756152</v>
      </c>
      <c r="D689">
        <v>0.54226945175400154</v>
      </c>
      <c r="E689">
        <v>0.28689999999999999</v>
      </c>
      <c r="F689" t="s">
        <v>42</v>
      </c>
      <c r="G689" t="s">
        <v>43</v>
      </c>
      <c r="H689" t="s">
        <v>44</v>
      </c>
      <c r="I689" t="s">
        <v>45</v>
      </c>
    </row>
    <row r="690" spans="1:9" x14ac:dyDescent="0.25">
      <c r="A690" t="s">
        <v>1683</v>
      </c>
      <c r="B690">
        <v>1</v>
      </c>
      <c r="C690">
        <v>-3.6299394094395403</v>
      </c>
      <c r="D690">
        <v>1.1784864715952268</v>
      </c>
      <c r="E690">
        <v>6.6299999999999998E-2</v>
      </c>
      <c r="F690" t="s">
        <v>118</v>
      </c>
      <c r="G690" t="s">
        <v>119</v>
      </c>
      <c r="H690" t="s">
        <v>13</v>
      </c>
      <c r="I690" t="s">
        <v>120</v>
      </c>
    </row>
    <row r="691" spans="1:9" x14ac:dyDescent="0.25">
      <c r="A691" t="s">
        <v>1659</v>
      </c>
      <c r="B691">
        <v>1</v>
      </c>
      <c r="C691">
        <v>-3.7081872360207089</v>
      </c>
      <c r="D691">
        <v>1.1518108830086013</v>
      </c>
      <c r="E691">
        <v>7.0499999999999993E-2</v>
      </c>
      <c r="F691" t="s">
        <v>1660</v>
      </c>
      <c r="G691" t="s">
        <v>1661</v>
      </c>
      <c r="H691" t="s">
        <v>116</v>
      </c>
      <c r="I691" t="s">
        <v>1662</v>
      </c>
    </row>
    <row r="692" spans="1:9" x14ac:dyDescent="0.25">
      <c r="A692" t="s">
        <v>1822</v>
      </c>
      <c r="B692">
        <v>1</v>
      </c>
      <c r="C692">
        <v>-3.7136958148433594</v>
      </c>
      <c r="D692">
        <v>0.61510920346944575</v>
      </c>
      <c r="E692">
        <v>0.24260000000000001</v>
      </c>
      <c r="F692" t="s">
        <v>239</v>
      </c>
      <c r="G692" t="s">
        <v>240</v>
      </c>
      <c r="H692" t="s">
        <v>13</v>
      </c>
      <c r="I692" t="s">
        <v>120</v>
      </c>
    </row>
    <row r="693" spans="1:9" x14ac:dyDescent="0.25">
      <c r="A693" t="s">
        <v>1992</v>
      </c>
      <c r="B693">
        <v>1</v>
      </c>
      <c r="C693">
        <v>-3.7191834404817898</v>
      </c>
      <c r="D693">
        <v>0.77340009479264249</v>
      </c>
      <c r="E693">
        <v>0.16850000000000001</v>
      </c>
      <c r="F693" t="s">
        <v>1993</v>
      </c>
      <c r="G693" t="s">
        <v>1994</v>
      </c>
      <c r="I693" t="s">
        <v>1995</v>
      </c>
    </row>
    <row r="694" spans="1:9" x14ac:dyDescent="0.25">
      <c r="A694" t="s">
        <v>1663</v>
      </c>
      <c r="B694">
        <v>1</v>
      </c>
      <c r="C694">
        <v>-3.7213726594768199</v>
      </c>
      <c r="D694">
        <v>1.0087739243075049</v>
      </c>
      <c r="E694">
        <v>9.8000000000000004E-2</v>
      </c>
      <c r="F694" t="s">
        <v>118</v>
      </c>
      <c r="G694" t="s">
        <v>119</v>
      </c>
      <c r="H694" t="s">
        <v>13</v>
      </c>
      <c r="I694" t="s">
        <v>120</v>
      </c>
    </row>
    <row r="695" spans="1:9" x14ac:dyDescent="0.25">
      <c r="A695" t="s">
        <v>1706</v>
      </c>
      <c r="B695">
        <v>1</v>
      </c>
      <c r="C695">
        <v>-3.7559557695509596</v>
      </c>
      <c r="D695">
        <v>0.90833304240431545</v>
      </c>
      <c r="E695">
        <v>0.1235</v>
      </c>
      <c r="F695" t="s">
        <v>1685</v>
      </c>
      <c r="G695" t="s">
        <v>1686</v>
      </c>
      <c r="H695" t="s">
        <v>13</v>
      </c>
    </row>
    <row r="696" spans="1:9" x14ac:dyDescent="0.25">
      <c r="A696" t="s">
        <v>1199</v>
      </c>
      <c r="B696">
        <v>1</v>
      </c>
      <c r="C696">
        <v>-3.7782085763980882</v>
      </c>
      <c r="D696">
        <v>1.5114492834995557</v>
      </c>
      <c r="E696">
        <v>3.0800000000000001E-2</v>
      </c>
      <c r="F696" t="s">
        <v>1200</v>
      </c>
      <c r="G696" t="s">
        <v>1201</v>
      </c>
      <c r="H696" t="s">
        <v>116</v>
      </c>
    </row>
    <row r="697" spans="1:9" x14ac:dyDescent="0.25">
      <c r="A697" t="s">
        <v>779</v>
      </c>
      <c r="B697">
        <v>2</v>
      </c>
      <c r="C697">
        <v>-3.8052924556007119</v>
      </c>
      <c r="D697">
        <v>1.5686362358410126</v>
      </c>
      <c r="E697">
        <v>2.7E-2</v>
      </c>
      <c r="F697" t="s">
        <v>780</v>
      </c>
      <c r="G697" t="s">
        <v>781</v>
      </c>
      <c r="H697" t="s">
        <v>13</v>
      </c>
      <c r="I697" t="s">
        <v>528</v>
      </c>
    </row>
    <row r="698" spans="1:9" x14ac:dyDescent="0.25">
      <c r="A698" t="s">
        <v>2590</v>
      </c>
      <c r="B698">
        <v>1</v>
      </c>
      <c r="C698">
        <v>-3.8845979209900645</v>
      </c>
      <c r="D698">
        <v>0.62015082123717002</v>
      </c>
      <c r="E698">
        <v>0.23980000000000001</v>
      </c>
      <c r="F698" t="s">
        <v>42</v>
      </c>
      <c r="G698" t="s">
        <v>43</v>
      </c>
      <c r="H698" t="s">
        <v>44</v>
      </c>
      <c r="I698" t="s">
        <v>45</v>
      </c>
    </row>
    <row r="699" spans="1:9" x14ac:dyDescent="0.25">
      <c r="A699" t="s">
        <v>74</v>
      </c>
      <c r="B699">
        <v>1</v>
      </c>
      <c r="C699">
        <v>-3.8865501473243431</v>
      </c>
      <c r="D699">
        <v>0.86106605974307626</v>
      </c>
      <c r="E699">
        <v>0.13769999999999999</v>
      </c>
      <c r="F699" t="s">
        <v>75</v>
      </c>
      <c r="G699" t="s">
        <v>76</v>
      </c>
      <c r="H699" t="s">
        <v>77</v>
      </c>
      <c r="I699" t="s">
        <v>78</v>
      </c>
    </row>
    <row r="700" spans="1:9" x14ac:dyDescent="0.25">
      <c r="A700" t="s">
        <v>1755</v>
      </c>
      <c r="B700">
        <v>1</v>
      </c>
      <c r="C700">
        <v>-3.9551267812613662</v>
      </c>
      <c r="D700">
        <v>1.5142785735184199</v>
      </c>
      <c r="E700">
        <v>3.0599999999999999E-2</v>
      </c>
      <c r="F700" t="s">
        <v>422</v>
      </c>
      <c r="G700" t="s">
        <v>423</v>
      </c>
      <c r="H700" t="s">
        <v>84</v>
      </c>
      <c r="I700" t="s">
        <v>424</v>
      </c>
    </row>
    <row r="701" spans="1:9" x14ac:dyDescent="0.25">
      <c r="A701" t="s">
        <v>2586</v>
      </c>
      <c r="B701">
        <v>1</v>
      </c>
      <c r="C701">
        <v>-4.0365033337389882</v>
      </c>
      <c r="D701">
        <v>0.65580428412856495</v>
      </c>
      <c r="E701">
        <v>0.22090000000000001</v>
      </c>
      <c r="F701" t="s">
        <v>2587</v>
      </c>
      <c r="G701" t="s">
        <v>2588</v>
      </c>
      <c r="H701" t="s">
        <v>30</v>
      </c>
      <c r="I701" t="s">
        <v>2589</v>
      </c>
    </row>
    <row r="702" spans="1:9" x14ac:dyDescent="0.25">
      <c r="A702" t="s">
        <v>1680</v>
      </c>
      <c r="B702">
        <v>1</v>
      </c>
      <c r="C702">
        <v>-4.0426443374084942</v>
      </c>
      <c r="D702">
        <v>1.1536628878701944</v>
      </c>
      <c r="E702">
        <v>7.0199999999999999E-2</v>
      </c>
      <c r="F702" t="s">
        <v>118</v>
      </c>
      <c r="G702" t="s">
        <v>119</v>
      </c>
      <c r="H702" t="s">
        <v>13</v>
      </c>
      <c r="I702" t="s">
        <v>120</v>
      </c>
    </row>
    <row r="703" spans="1:9" x14ac:dyDescent="0.25">
      <c r="A703" t="s">
        <v>353</v>
      </c>
      <c r="B703">
        <v>1</v>
      </c>
      <c r="C703">
        <v>-4.0626398282864633</v>
      </c>
      <c r="D703">
        <v>1.876148359032914</v>
      </c>
      <c r="E703">
        <v>1.3299999999999999E-2</v>
      </c>
      <c r="F703" t="s">
        <v>118</v>
      </c>
      <c r="G703" t="s">
        <v>119</v>
      </c>
      <c r="H703" t="s">
        <v>13</v>
      </c>
      <c r="I703" t="s">
        <v>120</v>
      </c>
    </row>
    <row r="704" spans="1:9" x14ac:dyDescent="0.25">
      <c r="A704" t="s">
        <v>1433</v>
      </c>
      <c r="B704">
        <v>1</v>
      </c>
      <c r="C704">
        <v>-4.2426025059289802</v>
      </c>
      <c r="D704">
        <v>1.7798919119599446</v>
      </c>
      <c r="E704">
        <v>1.66E-2</v>
      </c>
      <c r="F704" t="s">
        <v>118</v>
      </c>
      <c r="G704" t="s">
        <v>119</v>
      </c>
      <c r="H704" t="s">
        <v>13</v>
      </c>
      <c r="I704" t="s">
        <v>120</v>
      </c>
    </row>
    <row r="705" spans="1:9" x14ac:dyDescent="0.25">
      <c r="A705" t="s">
        <v>1566</v>
      </c>
      <c r="B705">
        <v>1</v>
      </c>
      <c r="C705">
        <v>-4.5478199565777029</v>
      </c>
      <c r="D705">
        <v>1.5228787452803374</v>
      </c>
      <c r="E705">
        <v>0.03</v>
      </c>
      <c r="F705" t="s">
        <v>42</v>
      </c>
      <c r="G705" t="s">
        <v>43</v>
      </c>
      <c r="H705" t="s">
        <v>44</v>
      </c>
      <c r="I705" t="s">
        <v>45</v>
      </c>
    </row>
    <row r="706" spans="1:9" x14ac:dyDescent="0.25">
      <c r="A706" t="s">
        <v>1798</v>
      </c>
      <c r="B706">
        <v>1</v>
      </c>
      <c r="C706">
        <v>-4.5909612413425993</v>
      </c>
      <c r="D706">
        <v>2.1739251972991736</v>
      </c>
      <c r="E706">
        <v>6.7000000000000002E-3</v>
      </c>
      <c r="F706" t="s">
        <v>239</v>
      </c>
      <c r="G706" t="s">
        <v>240</v>
      </c>
      <c r="H706" t="s">
        <v>13</v>
      </c>
      <c r="I706" t="s">
        <v>120</v>
      </c>
    </row>
    <row r="707" spans="1:9" x14ac:dyDescent="0.25">
      <c r="A707" t="s">
        <v>1362</v>
      </c>
      <c r="B707">
        <v>1</v>
      </c>
      <c r="C707">
        <v>-4.6182386555954551</v>
      </c>
      <c r="D707">
        <v>0.66877521897926751</v>
      </c>
      <c r="E707">
        <v>0.21440000000000001</v>
      </c>
      <c r="F707" t="s">
        <v>42</v>
      </c>
      <c r="G707" t="s">
        <v>43</v>
      </c>
      <c r="H707" t="s">
        <v>44</v>
      </c>
      <c r="I707" t="s">
        <v>45</v>
      </c>
    </row>
    <row r="708" spans="1:9" x14ac:dyDescent="0.25">
      <c r="A708" t="s">
        <v>1684</v>
      </c>
      <c r="B708">
        <v>2</v>
      </c>
      <c r="C708">
        <v>-4.880685525261125</v>
      </c>
      <c r="D708">
        <v>2.2757241303992108</v>
      </c>
      <c r="E708">
        <v>5.3E-3</v>
      </c>
      <c r="F708" t="s">
        <v>1685</v>
      </c>
      <c r="G708" t="s">
        <v>1686</v>
      </c>
      <c r="H708" t="s">
        <v>13</v>
      </c>
    </row>
    <row r="709" spans="1:9" x14ac:dyDescent="0.25">
      <c r="A709" t="s">
        <v>1568</v>
      </c>
      <c r="B709">
        <v>1</v>
      </c>
      <c r="C709">
        <v>-4.8953026213333066</v>
      </c>
      <c r="D709">
        <v>0.42204887227024479</v>
      </c>
      <c r="E709">
        <v>0.37840000000000001</v>
      </c>
      <c r="F709" t="s">
        <v>118</v>
      </c>
      <c r="G709" t="s">
        <v>119</v>
      </c>
      <c r="H709" t="s">
        <v>13</v>
      </c>
      <c r="I709" t="s">
        <v>120</v>
      </c>
    </row>
  </sheetData>
  <sortState xmlns:xlrd2="http://schemas.microsoft.com/office/spreadsheetml/2017/richdata2" ref="A2:I709">
    <sortCondition descending="1" ref="C2:C709"/>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3B3BE4-C483-4A06-8BE7-E55259CE9676}">
  <dimension ref="A1:H388"/>
  <sheetViews>
    <sheetView zoomScaleNormal="100" workbookViewId="0">
      <selection activeCell="A23" sqref="A23"/>
    </sheetView>
  </sheetViews>
  <sheetFormatPr defaultRowHeight="15" x14ac:dyDescent="0.25"/>
  <cols>
    <col min="1" max="1" width="73.7109375" customWidth="1"/>
    <col min="3" max="3" width="10.85546875" bestFit="1" customWidth="1"/>
    <col min="4" max="4" width="10.140625" bestFit="1" customWidth="1"/>
  </cols>
  <sheetData>
    <row r="1" spans="1:8" x14ac:dyDescent="0.25">
      <c r="A1" t="s">
        <v>0</v>
      </c>
      <c r="B1" t="s">
        <v>1</v>
      </c>
      <c r="C1" t="s">
        <v>2</v>
      </c>
      <c r="D1" t="s">
        <v>3</v>
      </c>
      <c r="E1" t="s">
        <v>4</v>
      </c>
      <c r="F1" t="s">
        <v>6</v>
      </c>
      <c r="G1" t="s">
        <v>7</v>
      </c>
      <c r="H1" t="s">
        <v>8</v>
      </c>
    </row>
    <row r="2" spans="1:8" x14ac:dyDescent="0.25">
      <c r="A2" t="s">
        <v>1067</v>
      </c>
      <c r="B2">
        <v>1</v>
      </c>
      <c r="C2">
        <v>3.7855505517392558</v>
      </c>
      <c r="D2">
        <v>0.5989442742281561</v>
      </c>
      <c r="E2" t="s">
        <v>118</v>
      </c>
      <c r="F2" t="s">
        <v>119</v>
      </c>
      <c r="G2" t="s">
        <v>13</v>
      </c>
      <c r="H2" t="s">
        <v>120</v>
      </c>
    </row>
    <row r="3" spans="1:8" x14ac:dyDescent="0.25">
      <c r="A3" t="s">
        <v>1066</v>
      </c>
      <c r="B3">
        <v>1</v>
      </c>
      <c r="C3">
        <v>3.7655347463629774</v>
      </c>
      <c r="D3">
        <v>0.68973163336755239</v>
      </c>
      <c r="E3" t="s">
        <v>51</v>
      </c>
      <c r="F3" t="s">
        <v>52</v>
      </c>
      <c r="H3" t="s">
        <v>53</v>
      </c>
    </row>
    <row r="4" spans="1:8" x14ac:dyDescent="0.25">
      <c r="A4" t="s">
        <v>1065</v>
      </c>
      <c r="B4">
        <v>1</v>
      </c>
      <c r="C4">
        <v>3.3645724322958559</v>
      </c>
      <c r="D4">
        <v>0.68676570830527595</v>
      </c>
      <c r="E4" t="s">
        <v>297</v>
      </c>
      <c r="F4" t="s">
        <v>298</v>
      </c>
      <c r="G4" t="s">
        <v>44</v>
      </c>
      <c r="H4" t="s">
        <v>299</v>
      </c>
    </row>
    <row r="5" spans="1:8" x14ac:dyDescent="0.25">
      <c r="A5" t="s">
        <v>1064</v>
      </c>
      <c r="B5">
        <v>1</v>
      </c>
      <c r="C5">
        <v>2.9981955031532519</v>
      </c>
      <c r="D5">
        <v>0.26074419673148935</v>
      </c>
      <c r="E5" t="s">
        <v>66</v>
      </c>
      <c r="F5" t="s">
        <v>67</v>
      </c>
      <c r="G5" t="s">
        <v>13</v>
      </c>
      <c r="H5" t="s">
        <v>68</v>
      </c>
    </row>
    <row r="6" spans="1:8" x14ac:dyDescent="0.25">
      <c r="A6" t="s">
        <v>1063</v>
      </c>
      <c r="B6">
        <v>8</v>
      </c>
      <c r="C6">
        <v>2.6322682154995132</v>
      </c>
      <c r="D6">
        <v>1.7695510786217257</v>
      </c>
      <c r="E6" t="s">
        <v>123</v>
      </c>
      <c r="F6" t="s">
        <v>124</v>
      </c>
      <c r="H6" t="s">
        <v>125</v>
      </c>
    </row>
    <row r="7" spans="1:8" x14ac:dyDescent="0.25">
      <c r="A7" t="s">
        <v>1060</v>
      </c>
      <c r="B7">
        <v>1</v>
      </c>
      <c r="C7">
        <v>2.6158870739160567</v>
      </c>
      <c r="D7">
        <v>2.795880017344075</v>
      </c>
      <c r="E7" t="s">
        <v>1061</v>
      </c>
      <c r="F7" t="s">
        <v>1062</v>
      </c>
    </row>
    <row r="8" spans="1:8" x14ac:dyDescent="0.25">
      <c r="A8" t="s">
        <v>1059</v>
      </c>
      <c r="B8">
        <v>5</v>
      </c>
      <c r="C8">
        <v>2.5058909297299574</v>
      </c>
      <c r="D8">
        <v>1.4306260903849541</v>
      </c>
      <c r="E8" t="s">
        <v>620</v>
      </c>
      <c r="F8" t="s">
        <v>621</v>
      </c>
      <c r="H8" t="s">
        <v>622</v>
      </c>
    </row>
    <row r="9" spans="1:8" x14ac:dyDescent="0.25">
      <c r="A9" t="s">
        <v>1055</v>
      </c>
      <c r="B9">
        <v>3</v>
      </c>
      <c r="C9">
        <v>2.3589588258323295</v>
      </c>
      <c r="D9">
        <v>0.29482075512632372</v>
      </c>
      <c r="E9" t="s">
        <v>1056</v>
      </c>
      <c r="F9" t="s">
        <v>1057</v>
      </c>
      <c r="G9" t="s">
        <v>77</v>
      </c>
      <c r="H9" t="s">
        <v>1058</v>
      </c>
    </row>
    <row r="10" spans="1:8" x14ac:dyDescent="0.25">
      <c r="A10" t="s">
        <v>1054</v>
      </c>
      <c r="B10">
        <v>1</v>
      </c>
      <c r="C10">
        <v>2.1795110502715107</v>
      </c>
      <c r="D10">
        <v>0.27884915625031587</v>
      </c>
      <c r="E10" t="s">
        <v>297</v>
      </c>
      <c r="F10" t="s">
        <v>298</v>
      </c>
      <c r="G10" t="s">
        <v>44</v>
      </c>
      <c r="H10" t="s">
        <v>299</v>
      </c>
    </row>
    <row r="11" spans="1:8" x14ac:dyDescent="0.25">
      <c r="A11" t="s">
        <v>1053</v>
      </c>
      <c r="B11">
        <v>1</v>
      </c>
      <c r="C11">
        <v>2.1342209397606333</v>
      </c>
      <c r="D11">
        <v>0.28634148379164354</v>
      </c>
      <c r="E11" t="s">
        <v>192</v>
      </c>
      <c r="F11" t="s">
        <v>193</v>
      </c>
      <c r="G11" t="s">
        <v>30</v>
      </c>
      <c r="H11" t="s">
        <v>194</v>
      </c>
    </row>
    <row r="12" spans="1:8" x14ac:dyDescent="0.25">
      <c r="A12" t="s">
        <v>1049</v>
      </c>
      <c r="B12">
        <v>3</v>
      </c>
      <c r="C12">
        <v>2.1276332797258739</v>
      </c>
      <c r="D12">
        <v>2.2441251443275085</v>
      </c>
      <c r="E12" t="s">
        <v>1050</v>
      </c>
      <c r="F12" t="s">
        <v>1051</v>
      </c>
      <c r="G12" t="s">
        <v>13</v>
      </c>
      <c r="H12" t="s">
        <v>1052</v>
      </c>
    </row>
    <row r="13" spans="1:8" x14ac:dyDescent="0.25">
      <c r="A13" t="s">
        <v>1046</v>
      </c>
      <c r="B13">
        <v>2</v>
      </c>
      <c r="C13">
        <v>2.1210154009613658</v>
      </c>
      <c r="D13">
        <v>0.15051916275601382</v>
      </c>
      <c r="E13" t="s">
        <v>1047</v>
      </c>
      <c r="F13" t="s">
        <v>1048</v>
      </c>
    </row>
    <row r="14" spans="1:8" x14ac:dyDescent="0.25">
      <c r="A14" t="s">
        <v>1041</v>
      </c>
      <c r="B14">
        <v>1</v>
      </c>
      <c r="C14">
        <v>2.0942360698457656</v>
      </c>
      <c r="D14">
        <v>0.49147028102871332</v>
      </c>
      <c r="E14" t="s">
        <v>1042</v>
      </c>
      <c r="F14" t="s">
        <v>1043</v>
      </c>
      <c r="G14" t="s">
        <v>13</v>
      </c>
      <c r="H14" t="s">
        <v>1044</v>
      </c>
    </row>
    <row r="15" spans="1:8" x14ac:dyDescent="0.25">
      <c r="A15" t="s">
        <v>1045</v>
      </c>
      <c r="B15">
        <v>1</v>
      </c>
      <c r="C15">
        <v>2.0942360698457656</v>
      </c>
      <c r="D15">
        <v>0.2099260515736952</v>
      </c>
      <c r="E15" t="s">
        <v>114</v>
      </c>
      <c r="F15" t="s">
        <v>115</v>
      </c>
      <c r="G15" t="s">
        <v>116</v>
      </c>
    </row>
    <row r="16" spans="1:8" x14ac:dyDescent="0.25">
      <c r="A16" t="s">
        <v>1040</v>
      </c>
      <c r="B16">
        <v>1</v>
      </c>
      <c r="C16">
        <v>2.0772429989324603</v>
      </c>
      <c r="D16">
        <v>0.28617357561947537</v>
      </c>
      <c r="E16" t="s">
        <v>114</v>
      </c>
      <c r="F16" t="s">
        <v>115</v>
      </c>
      <c r="G16" t="s">
        <v>116</v>
      </c>
    </row>
    <row r="17" spans="1:8" x14ac:dyDescent="0.25">
      <c r="A17" t="s">
        <v>1038</v>
      </c>
      <c r="B17">
        <v>1</v>
      </c>
      <c r="C17">
        <v>2.066950243924627</v>
      </c>
      <c r="D17">
        <v>2.1135092748275177</v>
      </c>
      <c r="E17" t="s">
        <v>981</v>
      </c>
      <c r="F17" t="s">
        <v>982</v>
      </c>
      <c r="H17" t="s">
        <v>983</v>
      </c>
    </row>
    <row r="18" spans="1:8" x14ac:dyDescent="0.25">
      <c r="A18" t="s">
        <v>1039</v>
      </c>
      <c r="B18">
        <v>1</v>
      </c>
      <c r="C18">
        <v>2.066950243924627</v>
      </c>
      <c r="D18">
        <v>0.28224630678928436</v>
      </c>
      <c r="E18" t="s">
        <v>503</v>
      </c>
      <c r="F18" t="s">
        <v>504</v>
      </c>
      <c r="G18" t="s">
        <v>44</v>
      </c>
      <c r="H18" t="s">
        <v>505</v>
      </c>
    </row>
    <row r="19" spans="1:8" x14ac:dyDescent="0.25">
      <c r="A19" t="s">
        <v>1033</v>
      </c>
      <c r="B19">
        <v>1</v>
      </c>
      <c r="C19">
        <v>2.0461417816447205</v>
      </c>
      <c r="D19">
        <v>1.0074464821678644</v>
      </c>
      <c r="E19" t="s">
        <v>1034</v>
      </c>
      <c r="F19" t="s">
        <v>1035</v>
      </c>
      <c r="G19" t="s">
        <v>1036</v>
      </c>
      <c r="H19" t="s">
        <v>1037</v>
      </c>
    </row>
    <row r="20" spans="1:8" x14ac:dyDescent="0.25">
      <c r="A20" t="s">
        <v>1029</v>
      </c>
      <c r="B20">
        <v>1</v>
      </c>
      <c r="C20">
        <v>2.0426443374084937</v>
      </c>
      <c r="D20">
        <v>2.4685210829577446</v>
      </c>
      <c r="E20" t="s">
        <v>1030</v>
      </c>
      <c r="F20" t="s">
        <v>1031</v>
      </c>
      <c r="H20" t="s">
        <v>1032</v>
      </c>
    </row>
    <row r="21" spans="1:8" x14ac:dyDescent="0.25">
      <c r="A21" t="s">
        <v>1026</v>
      </c>
      <c r="B21">
        <v>7</v>
      </c>
      <c r="C21">
        <v>2.032100843167024</v>
      </c>
      <c r="D21">
        <v>1.3575354797578785</v>
      </c>
      <c r="E21" t="s">
        <v>1027</v>
      </c>
      <c r="F21" t="s">
        <v>1028</v>
      </c>
    </row>
    <row r="22" spans="1:8" x14ac:dyDescent="0.25">
      <c r="A22" t="s">
        <v>1025</v>
      </c>
      <c r="B22">
        <v>1</v>
      </c>
      <c r="C22">
        <v>2.0285691521967708</v>
      </c>
      <c r="D22">
        <v>0.57691804170276895</v>
      </c>
      <c r="E22" t="s">
        <v>603</v>
      </c>
      <c r="F22" t="s">
        <v>604</v>
      </c>
      <c r="G22" t="s">
        <v>13</v>
      </c>
      <c r="H22" t="s">
        <v>605</v>
      </c>
    </row>
    <row r="23" spans="1:8" x14ac:dyDescent="0.25">
      <c r="A23" t="s">
        <v>1024</v>
      </c>
      <c r="B23">
        <v>1</v>
      </c>
      <c r="C23">
        <v>2.0179219079972626</v>
      </c>
      <c r="D23">
        <v>0.34910992214368752</v>
      </c>
      <c r="E23" t="s">
        <v>173</v>
      </c>
      <c r="F23" t="s">
        <v>174</v>
      </c>
      <c r="G23" t="s">
        <v>13</v>
      </c>
      <c r="H23" t="s">
        <v>175</v>
      </c>
    </row>
    <row r="24" spans="1:8" x14ac:dyDescent="0.25">
      <c r="A24" t="s">
        <v>1021</v>
      </c>
      <c r="B24">
        <v>3</v>
      </c>
      <c r="C24">
        <v>1.9297909977185974</v>
      </c>
      <c r="D24">
        <v>2.346787486224656</v>
      </c>
      <c r="E24" t="s">
        <v>1022</v>
      </c>
      <c r="F24" t="s">
        <v>1023</v>
      </c>
    </row>
    <row r="25" spans="1:8" x14ac:dyDescent="0.25">
      <c r="A25" t="s">
        <v>1020</v>
      </c>
      <c r="B25">
        <v>1</v>
      </c>
      <c r="C25">
        <v>1.899175630480513</v>
      </c>
      <c r="D25">
        <v>0.27156504902574519</v>
      </c>
      <c r="E25" t="s">
        <v>104</v>
      </c>
      <c r="F25" t="s">
        <v>105</v>
      </c>
      <c r="H25" t="s">
        <v>53</v>
      </c>
    </row>
    <row r="26" spans="1:8" x14ac:dyDescent="0.25">
      <c r="A26" t="s">
        <v>1019</v>
      </c>
      <c r="B26">
        <v>6</v>
      </c>
      <c r="C26">
        <v>1.875780063068488</v>
      </c>
      <c r="D26">
        <v>1.9829666607012195</v>
      </c>
      <c r="E26" t="s">
        <v>981</v>
      </c>
      <c r="F26" t="s">
        <v>982</v>
      </c>
      <c r="H26" t="s">
        <v>983</v>
      </c>
    </row>
    <row r="27" spans="1:8" x14ac:dyDescent="0.25">
      <c r="A27" t="s">
        <v>1018</v>
      </c>
      <c r="B27">
        <v>1</v>
      </c>
      <c r="C27">
        <v>1.8639384504239718</v>
      </c>
      <c r="D27">
        <v>0.25243283726237492</v>
      </c>
      <c r="E27" t="s">
        <v>51</v>
      </c>
      <c r="F27" t="s">
        <v>52</v>
      </c>
      <c r="H27" t="s">
        <v>53</v>
      </c>
    </row>
    <row r="28" spans="1:8" x14ac:dyDescent="0.25">
      <c r="A28" t="s">
        <v>1017</v>
      </c>
      <c r="B28">
        <v>1</v>
      </c>
      <c r="C28">
        <v>1.8399595874895318</v>
      </c>
      <c r="D28">
        <v>0.14236601484999187</v>
      </c>
      <c r="E28" t="s">
        <v>239</v>
      </c>
      <c r="F28" t="s">
        <v>240</v>
      </c>
      <c r="G28" t="s">
        <v>13</v>
      </c>
      <c r="H28" t="s">
        <v>120</v>
      </c>
    </row>
    <row r="29" spans="1:8" x14ac:dyDescent="0.25">
      <c r="A29" t="s">
        <v>1013</v>
      </c>
      <c r="B29">
        <v>1</v>
      </c>
      <c r="C29">
        <v>1.835924074254375</v>
      </c>
      <c r="D29">
        <v>0.25010915872857808</v>
      </c>
      <c r="E29" t="s">
        <v>1014</v>
      </c>
      <c r="F29" t="s">
        <v>1015</v>
      </c>
      <c r="G29" t="s">
        <v>13</v>
      </c>
      <c r="H29" t="s">
        <v>1016</v>
      </c>
    </row>
    <row r="30" spans="1:8" x14ac:dyDescent="0.25">
      <c r="A30" t="s">
        <v>1008</v>
      </c>
      <c r="B30">
        <v>2</v>
      </c>
      <c r="C30">
        <v>1.8237493603082728</v>
      </c>
      <c r="D30">
        <v>1.690369832574101</v>
      </c>
      <c r="E30" t="s">
        <v>1009</v>
      </c>
      <c r="F30" t="s">
        <v>1010</v>
      </c>
      <c r="G30" t="s">
        <v>13</v>
      </c>
      <c r="H30" t="s">
        <v>1011</v>
      </c>
    </row>
    <row r="31" spans="1:8" x14ac:dyDescent="0.25">
      <c r="A31" t="s">
        <v>1012</v>
      </c>
      <c r="B31">
        <v>1</v>
      </c>
      <c r="C31">
        <v>1.8237493603082728</v>
      </c>
      <c r="D31">
        <v>0.42159002966876413</v>
      </c>
      <c r="E31" t="s">
        <v>857</v>
      </c>
      <c r="F31" t="s">
        <v>858</v>
      </c>
      <c r="G31" t="s">
        <v>13</v>
      </c>
      <c r="H31" t="s">
        <v>859</v>
      </c>
    </row>
    <row r="32" spans="1:8" x14ac:dyDescent="0.25">
      <c r="A32" t="s">
        <v>1005</v>
      </c>
      <c r="B32">
        <v>4</v>
      </c>
      <c r="C32">
        <v>1.8155754288625725</v>
      </c>
      <c r="D32">
        <v>0.89312945552134582</v>
      </c>
      <c r="E32" t="s">
        <v>1006</v>
      </c>
      <c r="F32" t="s">
        <v>1007</v>
      </c>
    </row>
    <row r="33" spans="1:8" x14ac:dyDescent="0.25">
      <c r="A33" t="s">
        <v>1004</v>
      </c>
      <c r="B33">
        <v>1</v>
      </c>
      <c r="C33">
        <v>1.8032270364349277</v>
      </c>
      <c r="D33">
        <v>0.64531544604527136</v>
      </c>
      <c r="E33" t="s">
        <v>653</v>
      </c>
      <c r="F33" t="s">
        <v>654</v>
      </c>
      <c r="H33" t="s">
        <v>655</v>
      </c>
    </row>
    <row r="34" spans="1:8" x14ac:dyDescent="0.25">
      <c r="A34" t="s">
        <v>1003</v>
      </c>
      <c r="B34">
        <v>1</v>
      </c>
      <c r="C34">
        <v>1.7782085763980877</v>
      </c>
      <c r="D34">
        <v>0.97305837204097068</v>
      </c>
      <c r="E34" t="s">
        <v>588</v>
      </c>
      <c r="F34" t="s">
        <v>589</v>
      </c>
      <c r="G34" t="s">
        <v>590</v>
      </c>
      <c r="H34" t="s">
        <v>591</v>
      </c>
    </row>
    <row r="35" spans="1:8" x14ac:dyDescent="0.25">
      <c r="A35" t="s">
        <v>998</v>
      </c>
      <c r="B35">
        <v>2</v>
      </c>
      <c r="C35">
        <v>1.7527485914071339</v>
      </c>
      <c r="D35">
        <v>0.24328783983522831</v>
      </c>
      <c r="E35" t="s">
        <v>999</v>
      </c>
      <c r="F35" t="s">
        <v>1000</v>
      </c>
      <c r="G35" t="s">
        <v>1001</v>
      </c>
      <c r="H35" t="s">
        <v>1002</v>
      </c>
    </row>
    <row r="36" spans="1:8" x14ac:dyDescent="0.25">
      <c r="A36" t="s">
        <v>994</v>
      </c>
      <c r="B36">
        <v>1</v>
      </c>
      <c r="C36">
        <v>1.7311832415721999</v>
      </c>
      <c r="D36">
        <v>0.13513308567147386</v>
      </c>
      <c r="E36" t="s">
        <v>995</v>
      </c>
      <c r="F36" t="s">
        <v>996</v>
      </c>
      <c r="G36" t="s">
        <v>283</v>
      </c>
      <c r="H36" t="s">
        <v>997</v>
      </c>
    </row>
    <row r="37" spans="1:8" x14ac:dyDescent="0.25">
      <c r="A37" t="s">
        <v>993</v>
      </c>
      <c r="B37">
        <v>7</v>
      </c>
      <c r="C37">
        <v>1.7268312170324931</v>
      </c>
      <c r="D37">
        <v>1.1824346304402191</v>
      </c>
      <c r="E37" t="s">
        <v>297</v>
      </c>
      <c r="F37" t="s">
        <v>298</v>
      </c>
      <c r="G37" t="s">
        <v>44</v>
      </c>
      <c r="H37" t="s">
        <v>299</v>
      </c>
    </row>
    <row r="38" spans="1:8" x14ac:dyDescent="0.25">
      <c r="A38" t="s">
        <v>989</v>
      </c>
      <c r="B38">
        <v>1</v>
      </c>
      <c r="C38">
        <v>1.5210507369009634</v>
      </c>
      <c r="D38">
        <v>0.97183558057552999</v>
      </c>
      <c r="E38" t="s">
        <v>990</v>
      </c>
      <c r="F38" t="s">
        <v>991</v>
      </c>
      <c r="H38" t="s">
        <v>992</v>
      </c>
    </row>
    <row r="39" spans="1:8" x14ac:dyDescent="0.25">
      <c r="A39" t="s">
        <v>980</v>
      </c>
      <c r="B39">
        <v>1</v>
      </c>
      <c r="C39">
        <v>1.5109619192773793</v>
      </c>
      <c r="D39">
        <v>0.23047497982894949</v>
      </c>
      <c r="E39" t="s">
        <v>981</v>
      </c>
      <c r="F39" t="s">
        <v>982</v>
      </c>
      <c r="H39" t="s">
        <v>983</v>
      </c>
    </row>
    <row r="40" spans="1:8" x14ac:dyDescent="0.25">
      <c r="A40" t="s">
        <v>984</v>
      </c>
      <c r="B40">
        <v>1</v>
      </c>
      <c r="C40">
        <v>1.5109619192773793</v>
      </c>
      <c r="D40">
        <v>0.2162393042560759</v>
      </c>
      <c r="E40" t="s">
        <v>985</v>
      </c>
      <c r="F40" t="s">
        <v>986</v>
      </c>
      <c r="G40" t="s">
        <v>987</v>
      </c>
      <c r="H40" t="s">
        <v>988</v>
      </c>
    </row>
    <row r="41" spans="1:8" x14ac:dyDescent="0.25">
      <c r="A41" t="s">
        <v>976</v>
      </c>
      <c r="B41">
        <v>2</v>
      </c>
      <c r="C41">
        <v>1.4802651220544629</v>
      </c>
      <c r="D41">
        <v>0.32697909287110383</v>
      </c>
      <c r="E41" t="s">
        <v>977</v>
      </c>
      <c r="F41" t="s">
        <v>978</v>
      </c>
      <c r="H41" t="s">
        <v>979</v>
      </c>
    </row>
    <row r="42" spans="1:8" x14ac:dyDescent="0.25">
      <c r="A42" t="s">
        <v>972</v>
      </c>
      <c r="B42">
        <v>2</v>
      </c>
      <c r="C42">
        <v>1.4489009511451278</v>
      </c>
      <c r="D42">
        <v>2.3010299956639808</v>
      </c>
      <c r="E42" t="s">
        <v>973</v>
      </c>
      <c r="F42" t="s">
        <v>974</v>
      </c>
      <c r="G42" t="s">
        <v>13</v>
      </c>
      <c r="H42" t="s">
        <v>975</v>
      </c>
    </row>
    <row r="43" spans="1:8" x14ac:dyDescent="0.25">
      <c r="A43" t="s">
        <v>967</v>
      </c>
      <c r="B43">
        <v>2</v>
      </c>
      <c r="C43">
        <v>1.4222330006830479</v>
      </c>
      <c r="D43">
        <v>0.18561920553006181</v>
      </c>
      <c r="E43" t="s">
        <v>968</v>
      </c>
      <c r="F43" t="s">
        <v>969</v>
      </c>
      <c r="G43" t="s">
        <v>970</v>
      </c>
      <c r="H43" t="s">
        <v>971</v>
      </c>
    </row>
    <row r="44" spans="1:8" x14ac:dyDescent="0.25">
      <c r="A44" t="s">
        <v>966</v>
      </c>
      <c r="B44">
        <v>1</v>
      </c>
      <c r="C44">
        <v>1.3729520979118293</v>
      </c>
      <c r="D44">
        <v>0.62727205911440442</v>
      </c>
      <c r="E44" t="s">
        <v>104</v>
      </c>
      <c r="F44" t="s">
        <v>105</v>
      </c>
      <c r="H44" t="s">
        <v>53</v>
      </c>
    </row>
    <row r="45" spans="1:8" x14ac:dyDescent="0.25">
      <c r="A45" t="s">
        <v>962</v>
      </c>
      <c r="B45">
        <v>1</v>
      </c>
      <c r="C45">
        <v>1.3561438102252754</v>
      </c>
      <c r="D45">
        <v>1.6989700043360185</v>
      </c>
      <c r="E45" t="s">
        <v>963</v>
      </c>
      <c r="F45" t="s">
        <v>964</v>
      </c>
      <c r="G45" t="s">
        <v>30</v>
      </c>
      <c r="H45" t="s">
        <v>965</v>
      </c>
    </row>
    <row r="46" spans="1:8" x14ac:dyDescent="0.25">
      <c r="A46" t="s">
        <v>961</v>
      </c>
      <c r="B46">
        <v>1</v>
      </c>
      <c r="C46">
        <v>1.3504972470841332</v>
      </c>
      <c r="D46">
        <v>0.22054781659593822</v>
      </c>
      <c r="E46" t="s">
        <v>776</v>
      </c>
      <c r="F46" t="s">
        <v>777</v>
      </c>
      <c r="G46" t="s">
        <v>13</v>
      </c>
      <c r="H46" t="s">
        <v>778</v>
      </c>
    </row>
    <row r="47" spans="1:8" x14ac:dyDescent="0.25">
      <c r="A47" t="s">
        <v>960</v>
      </c>
      <c r="B47">
        <v>2</v>
      </c>
      <c r="C47">
        <v>1.3276873641760472</v>
      </c>
      <c r="D47">
        <v>0.61816320000165659</v>
      </c>
      <c r="E47" t="s">
        <v>104</v>
      </c>
      <c r="F47" t="s">
        <v>105</v>
      </c>
      <c r="H47" t="s">
        <v>53</v>
      </c>
    </row>
    <row r="48" spans="1:8" x14ac:dyDescent="0.25">
      <c r="A48" t="s">
        <v>959</v>
      </c>
      <c r="B48">
        <v>1</v>
      </c>
      <c r="C48">
        <v>1.3103401206121505</v>
      </c>
      <c r="D48">
        <v>0.57741016014851776</v>
      </c>
      <c r="E48" t="s">
        <v>647</v>
      </c>
      <c r="F48" t="s">
        <v>648</v>
      </c>
      <c r="G48" t="s">
        <v>44</v>
      </c>
      <c r="H48" t="s">
        <v>649</v>
      </c>
    </row>
    <row r="49" spans="1:8" x14ac:dyDescent="0.25">
      <c r="A49" t="s">
        <v>958</v>
      </c>
      <c r="B49">
        <v>1</v>
      </c>
      <c r="C49">
        <v>1.2927817492278462</v>
      </c>
      <c r="D49">
        <v>0.3854191330025139</v>
      </c>
      <c r="E49" t="s">
        <v>145</v>
      </c>
      <c r="F49" t="s">
        <v>146</v>
      </c>
      <c r="G49" t="s">
        <v>77</v>
      </c>
      <c r="H49" t="s">
        <v>147</v>
      </c>
    </row>
    <row r="50" spans="1:8" x14ac:dyDescent="0.25">
      <c r="A50" t="s">
        <v>954</v>
      </c>
      <c r="B50">
        <v>3</v>
      </c>
      <c r="C50">
        <v>1.2509615735332189</v>
      </c>
      <c r="D50">
        <v>0.2347040703019434</v>
      </c>
      <c r="E50" t="s">
        <v>955</v>
      </c>
      <c r="F50" t="s">
        <v>956</v>
      </c>
      <c r="H50" t="s">
        <v>957</v>
      </c>
    </row>
    <row r="51" spans="1:8" x14ac:dyDescent="0.25">
      <c r="A51" t="s">
        <v>950</v>
      </c>
      <c r="B51">
        <v>3</v>
      </c>
      <c r="C51">
        <v>1.2448870591235344</v>
      </c>
      <c r="D51">
        <v>0.46839336806727783</v>
      </c>
      <c r="E51" t="s">
        <v>951</v>
      </c>
      <c r="F51" t="s">
        <v>952</v>
      </c>
      <c r="H51" t="s">
        <v>953</v>
      </c>
    </row>
    <row r="52" spans="1:8" x14ac:dyDescent="0.25">
      <c r="A52" t="s">
        <v>946</v>
      </c>
      <c r="B52">
        <v>4</v>
      </c>
      <c r="C52">
        <v>1.1570437101455802</v>
      </c>
      <c r="D52">
        <v>0.1780281823579572</v>
      </c>
      <c r="E52" t="s">
        <v>947</v>
      </c>
      <c r="F52" t="s">
        <v>948</v>
      </c>
      <c r="G52" t="s">
        <v>13</v>
      </c>
      <c r="H52" t="s">
        <v>949</v>
      </c>
    </row>
    <row r="53" spans="1:8" x14ac:dyDescent="0.25">
      <c r="A53" t="s">
        <v>942</v>
      </c>
      <c r="B53">
        <v>1</v>
      </c>
      <c r="C53">
        <v>1.1309308698264486</v>
      </c>
      <c r="D53">
        <v>0.17515852824629932</v>
      </c>
      <c r="E53" t="s">
        <v>943</v>
      </c>
      <c r="F53" t="s">
        <v>944</v>
      </c>
      <c r="G53" t="s">
        <v>13</v>
      </c>
      <c r="H53" t="s">
        <v>945</v>
      </c>
    </row>
    <row r="54" spans="1:8" x14ac:dyDescent="0.25">
      <c r="A54" t="s">
        <v>938</v>
      </c>
      <c r="B54">
        <v>6</v>
      </c>
      <c r="C54">
        <v>1.1243281350022019</v>
      </c>
      <c r="D54">
        <v>0.41850545770910069</v>
      </c>
      <c r="E54" t="s">
        <v>939</v>
      </c>
      <c r="F54" t="s">
        <v>940</v>
      </c>
      <c r="G54" t="s">
        <v>13</v>
      </c>
      <c r="H54" t="s">
        <v>941</v>
      </c>
    </row>
    <row r="55" spans="1:8" x14ac:dyDescent="0.25">
      <c r="A55" t="s">
        <v>934</v>
      </c>
      <c r="B55">
        <v>3</v>
      </c>
      <c r="C55">
        <v>1.1176950426697545</v>
      </c>
      <c r="D55">
        <v>1.0404816230270018</v>
      </c>
      <c r="E55" t="s">
        <v>935</v>
      </c>
      <c r="F55" t="s">
        <v>936</v>
      </c>
      <c r="H55" t="s">
        <v>937</v>
      </c>
    </row>
    <row r="56" spans="1:8" x14ac:dyDescent="0.25">
      <c r="A56" t="s">
        <v>930</v>
      </c>
      <c r="B56">
        <v>2</v>
      </c>
      <c r="C56">
        <v>1.1110313123887441</v>
      </c>
      <c r="D56">
        <v>0.27270279719641255</v>
      </c>
      <c r="E56" t="s">
        <v>931</v>
      </c>
      <c r="F56" t="s">
        <v>932</v>
      </c>
      <c r="G56" t="s">
        <v>13</v>
      </c>
      <c r="H56" t="s">
        <v>933</v>
      </c>
    </row>
    <row r="57" spans="1:8" x14ac:dyDescent="0.25">
      <c r="A57" t="s">
        <v>927</v>
      </c>
      <c r="B57">
        <v>2</v>
      </c>
      <c r="C57">
        <v>1.1043366598147357</v>
      </c>
      <c r="D57">
        <v>0.16532502553725598</v>
      </c>
      <c r="E57" t="s">
        <v>928</v>
      </c>
      <c r="F57" t="s">
        <v>929</v>
      </c>
    </row>
    <row r="58" spans="1:8" x14ac:dyDescent="0.25">
      <c r="A58" t="s">
        <v>923</v>
      </c>
      <c r="B58">
        <v>1</v>
      </c>
      <c r="C58">
        <v>1.0908534304511135</v>
      </c>
      <c r="D58">
        <v>0.20788859091283157</v>
      </c>
      <c r="E58" t="s">
        <v>924</v>
      </c>
      <c r="F58" t="s">
        <v>925</v>
      </c>
      <c r="G58" t="s">
        <v>13</v>
      </c>
      <c r="H58" t="s">
        <v>926</v>
      </c>
    </row>
    <row r="59" spans="1:8" x14ac:dyDescent="0.25">
      <c r="A59" t="s">
        <v>922</v>
      </c>
      <c r="B59">
        <v>1</v>
      </c>
      <c r="C59">
        <v>1.0840642647884746</v>
      </c>
      <c r="D59">
        <v>1.4749551929631546</v>
      </c>
      <c r="E59" t="s">
        <v>690</v>
      </c>
      <c r="F59" t="s">
        <v>691</v>
      </c>
      <c r="G59" t="s">
        <v>44</v>
      </c>
      <c r="H59" t="s">
        <v>692</v>
      </c>
    </row>
    <row r="60" spans="1:8" x14ac:dyDescent="0.25">
      <c r="A60" t="s">
        <v>921</v>
      </c>
      <c r="B60">
        <v>1</v>
      </c>
      <c r="C60">
        <v>1.0635029423061579</v>
      </c>
      <c r="D60">
        <v>0.33021838479146337</v>
      </c>
      <c r="E60" t="s">
        <v>346</v>
      </c>
      <c r="F60" t="s">
        <v>347</v>
      </c>
      <c r="G60" t="s">
        <v>13</v>
      </c>
      <c r="H60" t="s">
        <v>348</v>
      </c>
    </row>
    <row r="61" spans="1:8" x14ac:dyDescent="0.25">
      <c r="A61" t="s">
        <v>920</v>
      </c>
      <c r="B61">
        <v>1</v>
      </c>
      <c r="C61">
        <v>1.0496307677246004</v>
      </c>
      <c r="D61">
        <v>1.3979400086720375</v>
      </c>
      <c r="E61" t="s">
        <v>276</v>
      </c>
      <c r="F61" t="s">
        <v>277</v>
      </c>
      <c r="H61" t="s">
        <v>53</v>
      </c>
    </row>
    <row r="62" spans="1:8" x14ac:dyDescent="0.25">
      <c r="A62" t="s">
        <v>916</v>
      </c>
      <c r="B62">
        <v>1</v>
      </c>
      <c r="C62">
        <v>1.0214797274104515</v>
      </c>
      <c r="D62">
        <v>1.2433638917541519</v>
      </c>
      <c r="E62" t="s">
        <v>917</v>
      </c>
      <c r="F62" t="s">
        <v>918</v>
      </c>
      <c r="G62" t="s">
        <v>13</v>
      </c>
      <c r="H62" t="s">
        <v>919</v>
      </c>
    </row>
    <row r="63" spans="1:8" x14ac:dyDescent="0.25">
      <c r="A63" t="s">
        <v>912</v>
      </c>
      <c r="B63">
        <v>1</v>
      </c>
      <c r="C63">
        <v>1.0143552929770701</v>
      </c>
      <c r="D63">
        <v>0.16342272515935094</v>
      </c>
      <c r="E63" t="s">
        <v>913</v>
      </c>
      <c r="F63" t="s">
        <v>914</v>
      </c>
      <c r="H63" t="s">
        <v>915</v>
      </c>
    </row>
    <row r="64" spans="1:8" x14ac:dyDescent="0.25">
      <c r="A64" t="s">
        <v>907</v>
      </c>
      <c r="B64">
        <v>1</v>
      </c>
      <c r="C64">
        <v>1</v>
      </c>
      <c r="D64">
        <v>0.18131233655848628</v>
      </c>
      <c r="E64" t="s">
        <v>908</v>
      </c>
      <c r="F64" t="s">
        <v>909</v>
      </c>
      <c r="G64" t="s">
        <v>13</v>
      </c>
      <c r="H64" t="s">
        <v>910</v>
      </c>
    </row>
    <row r="65" spans="1:8" x14ac:dyDescent="0.25">
      <c r="A65" t="s">
        <v>911</v>
      </c>
      <c r="B65">
        <v>3</v>
      </c>
      <c r="C65">
        <v>1</v>
      </c>
      <c r="D65">
        <v>0.16392919108485823</v>
      </c>
      <c r="E65" t="s">
        <v>690</v>
      </c>
      <c r="F65" t="s">
        <v>691</v>
      </c>
      <c r="G65" t="s">
        <v>44</v>
      </c>
      <c r="H65" t="s">
        <v>692</v>
      </c>
    </row>
    <row r="66" spans="1:8" x14ac:dyDescent="0.25">
      <c r="A66" t="s">
        <v>906</v>
      </c>
      <c r="B66">
        <v>1</v>
      </c>
      <c r="C66">
        <v>0.99276843076892418</v>
      </c>
      <c r="D66">
        <v>0.17463880404736662</v>
      </c>
      <c r="E66" t="s">
        <v>173</v>
      </c>
      <c r="F66" t="s">
        <v>174</v>
      </c>
      <c r="G66" t="s">
        <v>13</v>
      </c>
      <c r="H66" t="s">
        <v>175</v>
      </c>
    </row>
    <row r="67" spans="1:8" x14ac:dyDescent="0.25">
      <c r="A67" t="s">
        <v>905</v>
      </c>
      <c r="B67">
        <v>1</v>
      </c>
      <c r="C67">
        <v>0.98550043030488488</v>
      </c>
      <c r="D67">
        <v>1.045275209020937</v>
      </c>
      <c r="E67" t="s">
        <v>276</v>
      </c>
      <c r="F67" t="s">
        <v>277</v>
      </c>
      <c r="H67" t="s">
        <v>53</v>
      </c>
    </row>
    <row r="68" spans="1:8" x14ac:dyDescent="0.25">
      <c r="A68" t="s">
        <v>901</v>
      </c>
      <c r="B68">
        <v>1</v>
      </c>
      <c r="C68">
        <v>0.96347412397488608</v>
      </c>
      <c r="D68">
        <v>1.6108339156354674</v>
      </c>
      <c r="E68" t="s">
        <v>902</v>
      </c>
      <c r="F68" t="s">
        <v>903</v>
      </c>
      <c r="G68" t="s">
        <v>13</v>
      </c>
      <c r="H68" t="s">
        <v>904</v>
      </c>
    </row>
    <row r="69" spans="1:8" x14ac:dyDescent="0.25">
      <c r="A69" t="s">
        <v>897</v>
      </c>
      <c r="B69">
        <v>1</v>
      </c>
      <c r="C69">
        <v>0.93357263826102388</v>
      </c>
      <c r="D69">
        <v>0.46281077375635543</v>
      </c>
      <c r="E69" t="s">
        <v>898</v>
      </c>
      <c r="F69" t="s">
        <v>899</v>
      </c>
      <c r="G69" t="s">
        <v>13</v>
      </c>
      <c r="H69" t="s">
        <v>900</v>
      </c>
    </row>
    <row r="70" spans="1:8" x14ac:dyDescent="0.25">
      <c r="A70" t="s">
        <v>892</v>
      </c>
      <c r="B70">
        <v>2</v>
      </c>
      <c r="C70">
        <v>0.91838623444634793</v>
      </c>
      <c r="D70">
        <v>0.14526898278605777</v>
      </c>
      <c r="E70" t="s">
        <v>893</v>
      </c>
      <c r="F70" t="s">
        <v>894</v>
      </c>
      <c r="G70" t="s">
        <v>30</v>
      </c>
      <c r="H70" t="s">
        <v>895</v>
      </c>
    </row>
    <row r="71" spans="1:8" x14ac:dyDescent="0.25">
      <c r="A71" t="s">
        <v>896</v>
      </c>
      <c r="B71">
        <v>1</v>
      </c>
      <c r="C71">
        <v>0.91838623444634793</v>
      </c>
      <c r="D71">
        <v>1.4618439768003071E-2</v>
      </c>
      <c r="E71" t="s">
        <v>173</v>
      </c>
      <c r="F71" t="s">
        <v>174</v>
      </c>
      <c r="G71" t="s">
        <v>13</v>
      </c>
      <c r="H71" t="s">
        <v>175</v>
      </c>
    </row>
    <row r="72" spans="1:8" x14ac:dyDescent="0.25">
      <c r="A72" t="s">
        <v>891</v>
      </c>
      <c r="B72">
        <v>1</v>
      </c>
      <c r="C72">
        <v>0.89530262133330685</v>
      </c>
      <c r="D72">
        <v>0.17960147729601833</v>
      </c>
      <c r="E72" t="s">
        <v>51</v>
      </c>
      <c r="F72" t="s">
        <v>52</v>
      </c>
      <c r="H72" t="s">
        <v>53</v>
      </c>
    </row>
    <row r="73" spans="1:8" x14ac:dyDescent="0.25">
      <c r="A73" t="s">
        <v>887</v>
      </c>
      <c r="B73">
        <v>1</v>
      </c>
      <c r="C73">
        <v>0.88752527074158749</v>
      </c>
      <c r="D73">
        <v>0.82973828460504262</v>
      </c>
      <c r="E73" t="s">
        <v>888</v>
      </c>
      <c r="F73" t="s">
        <v>889</v>
      </c>
      <c r="G73" t="s">
        <v>13</v>
      </c>
      <c r="H73" t="s">
        <v>528</v>
      </c>
    </row>
    <row r="74" spans="1:8" x14ac:dyDescent="0.25">
      <c r="A74" t="s">
        <v>890</v>
      </c>
      <c r="B74">
        <v>1</v>
      </c>
      <c r="C74">
        <v>0.88752527074158749</v>
      </c>
      <c r="D74">
        <v>0.16234844215360753</v>
      </c>
      <c r="E74" t="s">
        <v>118</v>
      </c>
      <c r="F74" t="s">
        <v>119</v>
      </c>
      <c r="G74" t="s">
        <v>13</v>
      </c>
      <c r="H74" t="s">
        <v>120</v>
      </c>
    </row>
    <row r="75" spans="1:8" x14ac:dyDescent="0.25">
      <c r="A75" t="s">
        <v>883</v>
      </c>
      <c r="B75">
        <v>6</v>
      </c>
      <c r="C75">
        <v>0.87970576628228825</v>
      </c>
      <c r="D75">
        <v>1.211124884224583</v>
      </c>
      <c r="E75" t="s">
        <v>884</v>
      </c>
      <c r="F75" t="s">
        <v>885</v>
      </c>
      <c r="G75" t="s">
        <v>13</v>
      </c>
      <c r="H75" t="s">
        <v>886</v>
      </c>
    </row>
    <row r="76" spans="1:8" x14ac:dyDescent="0.25">
      <c r="A76" t="s">
        <v>880</v>
      </c>
      <c r="B76">
        <v>1</v>
      </c>
      <c r="C76">
        <v>0.87184364850931773</v>
      </c>
      <c r="D76">
        <v>0.13329924395750092</v>
      </c>
      <c r="E76" t="s">
        <v>881</v>
      </c>
      <c r="G76" t="s">
        <v>44</v>
      </c>
    </row>
    <row r="77" spans="1:8" x14ac:dyDescent="0.25">
      <c r="A77" t="s">
        <v>882</v>
      </c>
      <c r="B77">
        <v>1</v>
      </c>
      <c r="C77">
        <v>0.87184364850931773</v>
      </c>
      <c r="D77">
        <v>1.8997310058600232E-2</v>
      </c>
      <c r="E77" t="s">
        <v>42</v>
      </c>
      <c r="F77" t="s">
        <v>43</v>
      </c>
      <c r="G77" t="s">
        <v>44</v>
      </c>
      <c r="H77" t="s">
        <v>45</v>
      </c>
    </row>
    <row r="78" spans="1:8" x14ac:dyDescent="0.25">
      <c r="A78" t="s">
        <v>868</v>
      </c>
      <c r="B78">
        <v>1</v>
      </c>
      <c r="C78">
        <v>0.86393845042397166</v>
      </c>
      <c r="D78">
        <v>0.44538971477383593</v>
      </c>
      <c r="E78" t="s">
        <v>869</v>
      </c>
      <c r="F78" t="s">
        <v>870</v>
      </c>
      <c r="G78" t="s">
        <v>13</v>
      </c>
      <c r="H78" t="s">
        <v>871</v>
      </c>
    </row>
    <row r="79" spans="1:8" x14ac:dyDescent="0.25">
      <c r="A79" t="s">
        <v>872</v>
      </c>
      <c r="B79">
        <v>3</v>
      </c>
      <c r="C79">
        <v>0.86393845042397166</v>
      </c>
      <c r="D79">
        <v>0.32029961912803584</v>
      </c>
      <c r="E79" t="s">
        <v>873</v>
      </c>
      <c r="F79" t="s">
        <v>874</v>
      </c>
      <c r="H79" t="s">
        <v>875</v>
      </c>
    </row>
    <row r="80" spans="1:8" x14ac:dyDescent="0.25">
      <c r="A80" t="s">
        <v>876</v>
      </c>
      <c r="B80">
        <v>2</v>
      </c>
      <c r="C80">
        <v>0.86393845042397166</v>
      </c>
      <c r="D80">
        <v>0.14800825203784268</v>
      </c>
      <c r="E80" t="s">
        <v>877</v>
      </c>
      <c r="F80" t="s">
        <v>878</v>
      </c>
      <c r="G80" t="s">
        <v>13</v>
      </c>
      <c r="H80" t="s">
        <v>879</v>
      </c>
    </row>
    <row r="81" spans="1:8" x14ac:dyDescent="0.25">
      <c r="A81" t="s">
        <v>867</v>
      </c>
      <c r="B81">
        <v>1</v>
      </c>
      <c r="C81">
        <v>0.83995958748953181</v>
      </c>
      <c r="D81">
        <v>0.53017798402183702</v>
      </c>
      <c r="E81" t="s">
        <v>297</v>
      </c>
      <c r="F81" t="s">
        <v>298</v>
      </c>
      <c r="G81" t="s">
        <v>44</v>
      </c>
      <c r="H81" t="s">
        <v>299</v>
      </c>
    </row>
    <row r="82" spans="1:8" x14ac:dyDescent="0.25">
      <c r="A82" t="s">
        <v>856</v>
      </c>
      <c r="B82">
        <v>1</v>
      </c>
      <c r="C82">
        <v>0.83187724119167306</v>
      </c>
      <c r="D82">
        <v>0.97757162881451343</v>
      </c>
      <c r="E82" t="s">
        <v>857</v>
      </c>
      <c r="F82" t="s">
        <v>858</v>
      </c>
      <c r="G82" t="s">
        <v>13</v>
      </c>
      <c r="H82" t="s">
        <v>859</v>
      </c>
    </row>
    <row r="83" spans="1:8" x14ac:dyDescent="0.25">
      <c r="A83" t="s">
        <v>860</v>
      </c>
      <c r="B83">
        <v>1</v>
      </c>
      <c r="C83">
        <v>0.83187724119167306</v>
      </c>
      <c r="D83">
        <v>0.94884747755261856</v>
      </c>
      <c r="E83" t="s">
        <v>861</v>
      </c>
      <c r="F83" t="s">
        <v>862</v>
      </c>
      <c r="G83" t="s">
        <v>13</v>
      </c>
      <c r="H83" t="s">
        <v>863</v>
      </c>
    </row>
    <row r="84" spans="1:8" x14ac:dyDescent="0.25">
      <c r="A84" t="s">
        <v>864</v>
      </c>
      <c r="B84">
        <v>1</v>
      </c>
      <c r="C84">
        <v>0.83187724119167306</v>
      </c>
      <c r="D84">
        <v>0.13804762507854829</v>
      </c>
      <c r="E84" t="s">
        <v>865</v>
      </c>
      <c r="F84" t="s">
        <v>866</v>
      </c>
      <c r="G84" t="s">
        <v>13</v>
      </c>
      <c r="H84" t="s">
        <v>773</v>
      </c>
    </row>
    <row r="85" spans="1:8" x14ac:dyDescent="0.25">
      <c r="A85" t="s">
        <v>855</v>
      </c>
      <c r="B85">
        <v>5</v>
      </c>
      <c r="C85">
        <v>0.80735492205760406</v>
      </c>
      <c r="D85">
        <v>1.1958605676646492</v>
      </c>
      <c r="E85" t="s">
        <v>51</v>
      </c>
      <c r="F85" t="s">
        <v>52</v>
      </c>
      <c r="H85" t="s">
        <v>53</v>
      </c>
    </row>
    <row r="86" spans="1:8" x14ac:dyDescent="0.25">
      <c r="A86" t="s">
        <v>854</v>
      </c>
      <c r="B86">
        <v>1</v>
      </c>
      <c r="C86">
        <v>0.79908730607400358</v>
      </c>
      <c r="D86">
        <v>0.21091308491197128</v>
      </c>
      <c r="E86" t="s">
        <v>671</v>
      </c>
      <c r="F86" t="s">
        <v>672</v>
      </c>
      <c r="G86" t="s">
        <v>13</v>
      </c>
      <c r="H86" t="s">
        <v>673</v>
      </c>
    </row>
    <row r="87" spans="1:8" x14ac:dyDescent="0.25">
      <c r="A87" t="s">
        <v>851</v>
      </c>
      <c r="B87">
        <v>5</v>
      </c>
      <c r="C87">
        <v>0.78240856492737332</v>
      </c>
      <c r="D87">
        <v>0.51698357985586785</v>
      </c>
      <c r="E87" t="s">
        <v>852</v>
      </c>
      <c r="F87" t="s">
        <v>853</v>
      </c>
    </row>
    <row r="88" spans="1:8" x14ac:dyDescent="0.25">
      <c r="A88" t="s">
        <v>848</v>
      </c>
      <c r="B88">
        <v>1</v>
      </c>
      <c r="C88">
        <v>0.77399632511117322</v>
      </c>
      <c r="D88">
        <v>0.29447838657733277</v>
      </c>
      <c r="E88" t="s">
        <v>849</v>
      </c>
      <c r="F88" t="s">
        <v>850</v>
      </c>
      <c r="G88" t="s">
        <v>116</v>
      </c>
    </row>
    <row r="89" spans="1:8" x14ac:dyDescent="0.25">
      <c r="A89" t="s">
        <v>842</v>
      </c>
      <c r="B89">
        <v>1</v>
      </c>
      <c r="C89">
        <v>0.75702324650745967</v>
      </c>
      <c r="D89">
        <v>1.0634862575211066</v>
      </c>
      <c r="E89" t="s">
        <v>104</v>
      </c>
      <c r="F89" t="s">
        <v>105</v>
      </c>
      <c r="H89" t="s">
        <v>53</v>
      </c>
    </row>
    <row r="90" spans="1:8" x14ac:dyDescent="0.25">
      <c r="A90" t="s">
        <v>843</v>
      </c>
      <c r="B90">
        <v>1</v>
      </c>
      <c r="C90">
        <v>0.75702324650745967</v>
      </c>
      <c r="D90">
        <v>0.89143497626716539</v>
      </c>
      <c r="E90" t="s">
        <v>66</v>
      </c>
      <c r="F90" t="s">
        <v>67</v>
      </c>
      <c r="G90" t="s">
        <v>13</v>
      </c>
      <c r="H90" t="s">
        <v>68</v>
      </c>
    </row>
    <row r="91" spans="1:8" x14ac:dyDescent="0.25">
      <c r="A91" t="s">
        <v>844</v>
      </c>
      <c r="B91">
        <v>1</v>
      </c>
      <c r="C91">
        <v>0.75702324650745967</v>
      </c>
      <c r="D91">
        <v>0.12731939284807031</v>
      </c>
      <c r="E91" t="s">
        <v>845</v>
      </c>
      <c r="F91" t="s">
        <v>846</v>
      </c>
      <c r="G91" t="s">
        <v>44</v>
      </c>
      <c r="H91" t="s">
        <v>847</v>
      </c>
    </row>
    <row r="92" spans="1:8" x14ac:dyDescent="0.25">
      <c r="A92" t="s">
        <v>839</v>
      </c>
      <c r="B92">
        <v>1</v>
      </c>
      <c r="C92">
        <v>0.73118324157220005</v>
      </c>
      <c r="D92">
        <v>1.9100948885606022</v>
      </c>
      <c r="E92" t="s">
        <v>840</v>
      </c>
      <c r="F92" t="s">
        <v>841</v>
      </c>
      <c r="G92" t="s">
        <v>13</v>
      </c>
      <c r="H92" t="s">
        <v>528</v>
      </c>
    </row>
    <row r="93" spans="1:8" x14ac:dyDescent="0.25">
      <c r="A93" t="s">
        <v>835</v>
      </c>
      <c r="B93">
        <v>1</v>
      </c>
      <c r="C93">
        <v>0.72246602447109098</v>
      </c>
      <c r="D93">
        <v>1.2168113089247423</v>
      </c>
      <c r="E93" t="s">
        <v>836</v>
      </c>
      <c r="F93" t="s">
        <v>837</v>
      </c>
      <c r="G93" t="s">
        <v>44</v>
      </c>
      <c r="H93" t="s">
        <v>838</v>
      </c>
    </row>
    <row r="94" spans="1:8" x14ac:dyDescent="0.25">
      <c r="A94" t="s">
        <v>826</v>
      </c>
      <c r="B94">
        <v>1</v>
      </c>
      <c r="C94">
        <v>0.71369581484335898</v>
      </c>
      <c r="D94">
        <v>0.77288491741087473</v>
      </c>
      <c r="E94" t="s">
        <v>827</v>
      </c>
      <c r="F94" t="s">
        <v>828</v>
      </c>
      <c r="G94" t="s">
        <v>13</v>
      </c>
      <c r="H94" t="s">
        <v>829</v>
      </c>
    </row>
    <row r="95" spans="1:8" x14ac:dyDescent="0.25">
      <c r="A95" t="s">
        <v>830</v>
      </c>
      <c r="B95">
        <v>1</v>
      </c>
      <c r="C95">
        <v>0.71369581484335898</v>
      </c>
      <c r="D95">
        <v>0.49689056332863074</v>
      </c>
      <c r="E95" t="s">
        <v>831</v>
      </c>
      <c r="F95" t="s">
        <v>832</v>
      </c>
      <c r="G95" t="s">
        <v>13</v>
      </c>
      <c r="H95" t="s">
        <v>833</v>
      </c>
    </row>
    <row r="96" spans="1:8" x14ac:dyDescent="0.25">
      <c r="A96" t="s">
        <v>834</v>
      </c>
      <c r="B96">
        <v>1</v>
      </c>
      <c r="C96">
        <v>0.71369581484335898</v>
      </c>
      <c r="D96">
        <v>0.29157909986528724</v>
      </c>
      <c r="E96" t="s">
        <v>276</v>
      </c>
      <c r="F96" t="s">
        <v>277</v>
      </c>
      <c r="H96" t="s">
        <v>53</v>
      </c>
    </row>
    <row r="97" spans="1:8" x14ac:dyDescent="0.25">
      <c r="A97" t="s">
        <v>818</v>
      </c>
      <c r="B97">
        <v>2</v>
      </c>
      <c r="C97">
        <v>0.70487196445635281</v>
      </c>
      <c r="D97">
        <v>0.39200914145282512</v>
      </c>
      <c r="E97" t="s">
        <v>819</v>
      </c>
      <c r="F97" t="s">
        <v>820</v>
      </c>
      <c r="H97" t="s">
        <v>821</v>
      </c>
    </row>
    <row r="98" spans="1:8" x14ac:dyDescent="0.25">
      <c r="A98" t="s">
        <v>822</v>
      </c>
      <c r="B98">
        <v>4</v>
      </c>
      <c r="C98">
        <v>0.70487196445635281</v>
      </c>
      <c r="D98">
        <v>0.20915209603456814</v>
      </c>
      <c r="E98" t="s">
        <v>823</v>
      </c>
      <c r="F98" t="s">
        <v>824</v>
      </c>
      <c r="G98" t="s">
        <v>13</v>
      </c>
      <c r="H98" t="s">
        <v>825</v>
      </c>
    </row>
    <row r="99" spans="1:8" x14ac:dyDescent="0.25">
      <c r="A99" t="s">
        <v>815</v>
      </c>
      <c r="B99">
        <v>2</v>
      </c>
      <c r="C99">
        <v>0.69599381310990016</v>
      </c>
      <c r="D99">
        <v>8.9322245257294722E-2</v>
      </c>
      <c r="E99" t="s">
        <v>816</v>
      </c>
      <c r="F99" t="s">
        <v>817</v>
      </c>
    </row>
    <row r="100" spans="1:8" x14ac:dyDescent="0.25">
      <c r="A100" t="s">
        <v>808</v>
      </c>
      <c r="B100">
        <v>2</v>
      </c>
      <c r="C100">
        <v>0.68706068833989242</v>
      </c>
      <c r="D100">
        <v>0.76120143728608292</v>
      </c>
      <c r="E100" t="s">
        <v>809</v>
      </c>
      <c r="F100" t="s">
        <v>810</v>
      </c>
      <c r="G100" t="s">
        <v>13</v>
      </c>
      <c r="H100" t="s">
        <v>811</v>
      </c>
    </row>
    <row r="101" spans="1:8" x14ac:dyDescent="0.25">
      <c r="A101" t="s">
        <v>812</v>
      </c>
      <c r="B101">
        <v>3</v>
      </c>
      <c r="C101">
        <v>0.68706068833989242</v>
      </c>
      <c r="D101">
        <v>0.34862505608695671</v>
      </c>
      <c r="E101" t="s">
        <v>813</v>
      </c>
      <c r="F101" t="s">
        <v>814</v>
      </c>
      <c r="H101" t="s">
        <v>546</v>
      </c>
    </row>
    <row r="102" spans="1:8" x14ac:dyDescent="0.25">
      <c r="A102" t="s">
        <v>803</v>
      </c>
      <c r="B102">
        <v>1</v>
      </c>
      <c r="C102">
        <v>0.67807190511263782</v>
      </c>
      <c r="D102">
        <v>0.41657449959349319</v>
      </c>
      <c r="E102" t="s">
        <v>804</v>
      </c>
      <c r="F102" t="s">
        <v>805</v>
      </c>
      <c r="G102" t="s">
        <v>806</v>
      </c>
      <c r="H102" t="s">
        <v>807</v>
      </c>
    </row>
    <row r="103" spans="1:8" x14ac:dyDescent="0.25">
      <c r="A103" t="s">
        <v>795</v>
      </c>
      <c r="B103">
        <v>4</v>
      </c>
      <c r="C103">
        <v>0.66902676550963081</v>
      </c>
      <c r="D103">
        <v>0.13930272594796111</v>
      </c>
      <c r="E103" t="s">
        <v>796</v>
      </c>
      <c r="F103" t="s">
        <v>797</v>
      </c>
      <c r="G103" t="s">
        <v>13</v>
      </c>
      <c r="H103" t="s">
        <v>798</v>
      </c>
    </row>
    <row r="104" spans="1:8" x14ac:dyDescent="0.25">
      <c r="A104" t="s">
        <v>799</v>
      </c>
      <c r="B104">
        <v>1</v>
      </c>
      <c r="C104">
        <v>0.66902676550963081</v>
      </c>
      <c r="D104">
        <v>0.11283297910522562</v>
      </c>
      <c r="E104" t="s">
        <v>800</v>
      </c>
      <c r="F104" t="s">
        <v>801</v>
      </c>
      <c r="H104" t="s">
        <v>802</v>
      </c>
    </row>
    <row r="105" spans="1:8" x14ac:dyDescent="0.25">
      <c r="A105" t="s">
        <v>790</v>
      </c>
      <c r="B105">
        <v>7</v>
      </c>
      <c r="C105">
        <v>0.65992455840237829</v>
      </c>
      <c r="D105">
        <v>0.13006458935314005</v>
      </c>
      <c r="E105" t="s">
        <v>791</v>
      </c>
      <c r="F105" t="s">
        <v>792</v>
      </c>
      <c r="G105" t="s">
        <v>13</v>
      </c>
      <c r="H105" t="s">
        <v>793</v>
      </c>
    </row>
    <row r="106" spans="1:8" x14ac:dyDescent="0.25">
      <c r="A106" t="s">
        <v>794</v>
      </c>
      <c r="B106">
        <v>1</v>
      </c>
      <c r="C106">
        <v>0.65992455840237829</v>
      </c>
      <c r="D106">
        <v>3.446905637713947E-2</v>
      </c>
      <c r="E106" t="s">
        <v>428</v>
      </c>
      <c r="F106" t="s">
        <v>429</v>
      </c>
      <c r="H106" t="s">
        <v>430</v>
      </c>
    </row>
    <row r="107" spans="1:8" x14ac:dyDescent="0.25">
      <c r="A107" t="s">
        <v>786</v>
      </c>
      <c r="B107">
        <v>1</v>
      </c>
      <c r="C107">
        <v>0.65076455911690234</v>
      </c>
      <c r="D107">
        <v>0.15391041964201588</v>
      </c>
      <c r="E107" t="s">
        <v>239</v>
      </c>
      <c r="F107" t="s">
        <v>240</v>
      </c>
      <c r="G107" t="s">
        <v>13</v>
      </c>
      <c r="H107" t="s">
        <v>120</v>
      </c>
    </row>
    <row r="108" spans="1:8" x14ac:dyDescent="0.25">
      <c r="A108" t="s">
        <v>787</v>
      </c>
      <c r="B108">
        <v>3</v>
      </c>
      <c r="C108">
        <v>0.65076455911690234</v>
      </c>
      <c r="D108">
        <v>0.13906337929990631</v>
      </c>
      <c r="E108" t="s">
        <v>788</v>
      </c>
      <c r="F108" t="s">
        <v>789</v>
      </c>
      <c r="G108" t="s">
        <v>13</v>
      </c>
    </row>
    <row r="109" spans="1:8" x14ac:dyDescent="0.25">
      <c r="A109" t="s">
        <v>779</v>
      </c>
      <c r="B109">
        <v>1</v>
      </c>
      <c r="C109">
        <v>0.64154602908752378</v>
      </c>
      <c r="D109">
        <v>0.10857405715200591</v>
      </c>
      <c r="E109" t="s">
        <v>780</v>
      </c>
      <c r="F109" t="s">
        <v>781</v>
      </c>
      <c r="G109" t="s">
        <v>13</v>
      </c>
      <c r="H109" t="s">
        <v>528</v>
      </c>
    </row>
    <row r="110" spans="1:8" x14ac:dyDescent="0.25">
      <c r="A110" t="s">
        <v>782</v>
      </c>
      <c r="B110">
        <v>1</v>
      </c>
      <c r="C110">
        <v>0.64154602908752378</v>
      </c>
      <c r="D110">
        <v>0.10712659311123435</v>
      </c>
      <c r="E110" t="s">
        <v>783</v>
      </c>
      <c r="F110" t="s">
        <v>784</v>
      </c>
      <c r="H110" t="s">
        <v>785</v>
      </c>
    </row>
    <row r="111" spans="1:8" x14ac:dyDescent="0.25">
      <c r="A111" t="s">
        <v>775</v>
      </c>
      <c r="B111">
        <v>3</v>
      </c>
      <c r="C111">
        <v>0.63226821549951295</v>
      </c>
      <c r="D111">
        <v>0.20259395032361796</v>
      </c>
      <c r="E111" t="s">
        <v>776</v>
      </c>
      <c r="F111" t="s">
        <v>777</v>
      </c>
      <c r="G111" t="s">
        <v>13</v>
      </c>
      <c r="H111" t="s">
        <v>778</v>
      </c>
    </row>
    <row r="112" spans="1:8" x14ac:dyDescent="0.25">
      <c r="A112" t="s">
        <v>774</v>
      </c>
      <c r="B112">
        <v>1</v>
      </c>
      <c r="C112">
        <v>0.62293035092017679</v>
      </c>
      <c r="D112">
        <v>2.2871099419317791E-2</v>
      </c>
      <c r="E112" t="s">
        <v>51</v>
      </c>
      <c r="F112" t="s">
        <v>52</v>
      </c>
      <c r="H112" t="s">
        <v>53</v>
      </c>
    </row>
    <row r="113" spans="1:8" x14ac:dyDescent="0.25">
      <c r="A113" t="s">
        <v>770</v>
      </c>
      <c r="B113">
        <v>4</v>
      </c>
      <c r="C113">
        <v>0.60407132366886085</v>
      </c>
      <c r="D113">
        <v>0.72239078569590875</v>
      </c>
      <c r="E113" t="s">
        <v>771</v>
      </c>
      <c r="F113" t="s">
        <v>772</v>
      </c>
      <c r="G113" t="s">
        <v>13</v>
      </c>
      <c r="H113" t="s">
        <v>773</v>
      </c>
    </row>
    <row r="114" spans="1:8" x14ac:dyDescent="0.25">
      <c r="A114" t="s">
        <v>765</v>
      </c>
      <c r="B114">
        <v>1</v>
      </c>
      <c r="C114">
        <v>0.58496250072115619</v>
      </c>
      <c r="D114">
        <v>0.96257350205937631</v>
      </c>
      <c r="E114" t="s">
        <v>766</v>
      </c>
      <c r="F114" t="s">
        <v>767</v>
      </c>
      <c r="G114" t="s">
        <v>13</v>
      </c>
      <c r="H114" t="s">
        <v>768</v>
      </c>
    </row>
    <row r="115" spans="1:8" x14ac:dyDescent="0.25">
      <c r="A115" t="s">
        <v>769</v>
      </c>
      <c r="B115">
        <v>1</v>
      </c>
      <c r="C115">
        <v>0.58496250072115619</v>
      </c>
      <c r="D115">
        <v>0.88107424717422334</v>
      </c>
      <c r="E115" t="s">
        <v>104</v>
      </c>
      <c r="F115" t="s">
        <v>105</v>
      </c>
      <c r="H115" t="s">
        <v>53</v>
      </c>
    </row>
    <row r="116" spans="1:8" x14ac:dyDescent="0.25">
      <c r="A116" t="s">
        <v>760</v>
      </c>
      <c r="B116">
        <v>1</v>
      </c>
      <c r="C116">
        <v>0.57531233068743692</v>
      </c>
      <c r="D116">
        <v>1.8569851997459048</v>
      </c>
      <c r="E116" t="s">
        <v>761</v>
      </c>
      <c r="F116" t="s">
        <v>762</v>
      </c>
      <c r="G116" t="s">
        <v>13</v>
      </c>
      <c r="H116" t="s">
        <v>763</v>
      </c>
    </row>
    <row r="117" spans="1:8" x14ac:dyDescent="0.25">
      <c r="A117" t="s">
        <v>764</v>
      </c>
      <c r="B117">
        <v>1</v>
      </c>
      <c r="C117">
        <v>0.57531233068743692</v>
      </c>
      <c r="D117">
        <v>0.82506840647155733</v>
      </c>
      <c r="E117" t="s">
        <v>104</v>
      </c>
      <c r="F117" t="s">
        <v>105</v>
      </c>
      <c r="H117" t="s">
        <v>53</v>
      </c>
    </row>
    <row r="118" spans="1:8" x14ac:dyDescent="0.25">
      <c r="A118" t="s">
        <v>750</v>
      </c>
      <c r="B118">
        <v>2</v>
      </c>
      <c r="C118">
        <v>0.56559717585422509</v>
      </c>
      <c r="D118">
        <v>0.6441655041150639</v>
      </c>
      <c r="E118" t="s">
        <v>708</v>
      </c>
      <c r="F118" t="s">
        <v>709</v>
      </c>
      <c r="G118" t="s">
        <v>13</v>
      </c>
      <c r="H118" t="s">
        <v>710</v>
      </c>
    </row>
    <row r="119" spans="1:8" x14ac:dyDescent="0.25">
      <c r="A119" t="s">
        <v>751</v>
      </c>
      <c r="B119">
        <v>1</v>
      </c>
      <c r="C119">
        <v>0.56559717585422509</v>
      </c>
      <c r="D119">
        <v>0.46092390120722332</v>
      </c>
      <c r="E119" t="s">
        <v>752</v>
      </c>
      <c r="F119" t="s">
        <v>753</v>
      </c>
      <c r="H119" t="s">
        <v>754</v>
      </c>
    </row>
    <row r="120" spans="1:8" x14ac:dyDescent="0.25">
      <c r="A120" t="s">
        <v>755</v>
      </c>
      <c r="B120">
        <v>1</v>
      </c>
      <c r="C120">
        <v>0.56559717585422509</v>
      </c>
      <c r="D120">
        <v>0.29507770877659817</v>
      </c>
      <c r="E120" t="s">
        <v>675</v>
      </c>
      <c r="F120" t="s">
        <v>676</v>
      </c>
      <c r="G120" t="s">
        <v>30</v>
      </c>
      <c r="H120" t="s">
        <v>677</v>
      </c>
    </row>
    <row r="121" spans="1:8" x14ac:dyDescent="0.25">
      <c r="A121" t="s">
        <v>756</v>
      </c>
      <c r="B121">
        <v>1</v>
      </c>
      <c r="C121">
        <v>0.56559717585422509</v>
      </c>
      <c r="D121">
        <v>8.7352893781682817E-2</v>
      </c>
      <c r="E121" t="s">
        <v>757</v>
      </c>
      <c r="F121" t="s">
        <v>758</v>
      </c>
      <c r="G121" t="s">
        <v>30</v>
      </c>
      <c r="H121" t="s">
        <v>759</v>
      </c>
    </row>
    <row r="122" spans="1:8" x14ac:dyDescent="0.25">
      <c r="A122" t="s">
        <v>748</v>
      </c>
      <c r="B122">
        <v>1</v>
      </c>
      <c r="C122">
        <v>0.55581615506163962</v>
      </c>
      <c r="D122">
        <v>0.2001083153431347</v>
      </c>
      <c r="E122" t="s">
        <v>51</v>
      </c>
      <c r="F122" t="s">
        <v>52</v>
      </c>
      <c r="H122" t="s">
        <v>53</v>
      </c>
    </row>
    <row r="123" spans="1:8" x14ac:dyDescent="0.25">
      <c r="A123" t="s">
        <v>749</v>
      </c>
      <c r="B123">
        <v>1</v>
      </c>
      <c r="C123">
        <v>0.55581615506163962</v>
      </c>
      <c r="D123">
        <v>0.14098185611110575</v>
      </c>
      <c r="E123" t="s">
        <v>51</v>
      </c>
      <c r="F123" t="s">
        <v>52</v>
      </c>
      <c r="H123" t="s">
        <v>53</v>
      </c>
    </row>
    <row r="124" spans="1:8" x14ac:dyDescent="0.25">
      <c r="A124" t="s">
        <v>744</v>
      </c>
      <c r="B124">
        <v>1</v>
      </c>
      <c r="C124">
        <v>0.54596836910529256</v>
      </c>
      <c r="D124">
        <v>1.0540392964224312</v>
      </c>
      <c r="E124" t="s">
        <v>745</v>
      </c>
      <c r="F124" t="s">
        <v>746</v>
      </c>
      <c r="G124" t="s">
        <v>116</v>
      </c>
      <c r="H124" t="s">
        <v>747</v>
      </c>
    </row>
    <row r="125" spans="1:8" x14ac:dyDescent="0.25">
      <c r="A125" t="s">
        <v>739</v>
      </c>
      <c r="B125">
        <v>1</v>
      </c>
      <c r="C125">
        <v>0.5360529002402098</v>
      </c>
      <c r="D125">
        <v>0.49066304198235594</v>
      </c>
      <c r="E125" t="s">
        <v>276</v>
      </c>
      <c r="F125" t="s">
        <v>277</v>
      </c>
      <c r="H125" t="s">
        <v>53</v>
      </c>
    </row>
    <row r="126" spans="1:8" x14ac:dyDescent="0.25">
      <c r="A126" t="s">
        <v>740</v>
      </c>
      <c r="B126">
        <v>3</v>
      </c>
      <c r="C126">
        <v>0.5360529002402098</v>
      </c>
      <c r="D126">
        <v>0.3495953301319682</v>
      </c>
      <c r="E126" t="s">
        <v>741</v>
      </c>
      <c r="F126" t="s">
        <v>742</v>
      </c>
      <c r="G126" t="s">
        <v>13</v>
      </c>
      <c r="H126" t="s">
        <v>743</v>
      </c>
    </row>
    <row r="127" spans="1:8" x14ac:dyDescent="0.25">
      <c r="A127" t="s">
        <v>732</v>
      </c>
      <c r="B127">
        <v>1</v>
      </c>
      <c r="C127">
        <v>0.52606881166758768</v>
      </c>
      <c r="D127">
        <v>0.38955277855787879</v>
      </c>
      <c r="E127" t="s">
        <v>733</v>
      </c>
      <c r="F127" t="s">
        <v>734</v>
      </c>
      <c r="G127" t="s">
        <v>116</v>
      </c>
      <c r="H127" t="s">
        <v>735</v>
      </c>
    </row>
    <row r="128" spans="1:8" x14ac:dyDescent="0.25">
      <c r="A128" t="s">
        <v>736</v>
      </c>
      <c r="B128">
        <v>2</v>
      </c>
      <c r="C128">
        <v>0.52606881166758768</v>
      </c>
      <c r="D128">
        <v>0.36351210364663455</v>
      </c>
      <c r="E128" t="s">
        <v>737</v>
      </c>
      <c r="F128" t="s">
        <v>738</v>
      </c>
      <c r="H128" t="s">
        <v>546</v>
      </c>
    </row>
    <row r="129" spans="1:8" x14ac:dyDescent="0.25">
      <c r="A129" t="s">
        <v>728</v>
      </c>
      <c r="B129">
        <v>3</v>
      </c>
      <c r="C129">
        <v>0.51601514700366469</v>
      </c>
      <c r="D129">
        <v>0.25908492351871748</v>
      </c>
      <c r="E129" t="s">
        <v>729</v>
      </c>
      <c r="F129" t="s">
        <v>730</v>
      </c>
      <c r="G129" t="s">
        <v>44</v>
      </c>
      <c r="H129" t="s">
        <v>731</v>
      </c>
    </row>
    <row r="130" spans="1:8" x14ac:dyDescent="0.25">
      <c r="A130" t="s">
        <v>712</v>
      </c>
      <c r="B130">
        <v>1</v>
      </c>
      <c r="C130">
        <v>0.50589092972995731</v>
      </c>
      <c r="D130">
        <v>1.3635121036466344</v>
      </c>
      <c r="E130" t="s">
        <v>713</v>
      </c>
      <c r="F130" t="s">
        <v>714</v>
      </c>
      <c r="G130" t="s">
        <v>13</v>
      </c>
      <c r="H130" t="s">
        <v>715</v>
      </c>
    </row>
    <row r="131" spans="1:8" x14ac:dyDescent="0.25">
      <c r="A131" t="s">
        <v>716</v>
      </c>
      <c r="B131">
        <v>3</v>
      </c>
      <c r="C131">
        <v>0.50589092972995731</v>
      </c>
      <c r="D131">
        <v>0.84163750790475034</v>
      </c>
      <c r="E131" t="s">
        <v>717</v>
      </c>
      <c r="F131" t="s">
        <v>718</v>
      </c>
      <c r="G131" t="s">
        <v>13</v>
      </c>
      <c r="H131" t="s">
        <v>719</v>
      </c>
    </row>
    <row r="132" spans="1:8" x14ac:dyDescent="0.25">
      <c r="A132" t="s">
        <v>720</v>
      </c>
      <c r="B132">
        <v>1</v>
      </c>
      <c r="C132">
        <v>0.50589092972995731</v>
      </c>
      <c r="D132">
        <v>0.12697018793895576</v>
      </c>
      <c r="E132" t="s">
        <v>721</v>
      </c>
      <c r="F132" t="s">
        <v>722</v>
      </c>
      <c r="G132" t="s">
        <v>13</v>
      </c>
      <c r="H132" t="s">
        <v>723</v>
      </c>
    </row>
    <row r="133" spans="1:8" x14ac:dyDescent="0.25">
      <c r="A133" t="s">
        <v>724</v>
      </c>
      <c r="B133">
        <v>5</v>
      </c>
      <c r="C133">
        <v>0.50589092972995731</v>
      </c>
      <c r="D133">
        <v>0.11719095860756003</v>
      </c>
      <c r="E133" t="s">
        <v>725</v>
      </c>
      <c r="F133" t="s">
        <v>726</v>
      </c>
      <c r="G133" t="s">
        <v>13</v>
      </c>
      <c r="H133" t="s">
        <v>727</v>
      </c>
    </row>
    <row r="134" spans="1:8" x14ac:dyDescent="0.25">
      <c r="A134" t="s">
        <v>711</v>
      </c>
      <c r="B134">
        <v>1</v>
      </c>
      <c r="C134">
        <v>0.49569516262406882</v>
      </c>
      <c r="D134">
        <v>0.53417118464256352</v>
      </c>
      <c r="E134" t="s">
        <v>398</v>
      </c>
      <c r="F134" t="s">
        <v>399</v>
      </c>
      <c r="G134" t="s">
        <v>13</v>
      </c>
      <c r="H134" t="s">
        <v>400</v>
      </c>
    </row>
    <row r="135" spans="1:8" x14ac:dyDescent="0.25">
      <c r="A135" t="s">
        <v>702</v>
      </c>
      <c r="B135">
        <v>6</v>
      </c>
      <c r="C135">
        <v>0.48542682717024171</v>
      </c>
      <c r="D135">
        <v>0.7380238086021873</v>
      </c>
      <c r="E135" t="s">
        <v>512</v>
      </c>
      <c r="F135" t="s">
        <v>513</v>
      </c>
      <c r="G135" t="s">
        <v>13</v>
      </c>
      <c r="H135" t="s">
        <v>514</v>
      </c>
    </row>
    <row r="136" spans="1:8" x14ac:dyDescent="0.25">
      <c r="A136" t="s">
        <v>703</v>
      </c>
      <c r="B136">
        <v>9</v>
      </c>
      <c r="C136">
        <v>0.48542682717024171</v>
      </c>
      <c r="D136">
        <v>0.18329481633348468</v>
      </c>
      <c r="E136" t="s">
        <v>704</v>
      </c>
      <c r="F136" t="s">
        <v>705</v>
      </c>
      <c r="G136" t="s">
        <v>13</v>
      </c>
      <c r="H136" t="s">
        <v>706</v>
      </c>
    </row>
    <row r="137" spans="1:8" x14ac:dyDescent="0.25">
      <c r="A137" t="s">
        <v>707</v>
      </c>
      <c r="B137">
        <v>1</v>
      </c>
      <c r="C137">
        <v>0.48542682717024171</v>
      </c>
      <c r="D137">
        <v>0.13715334001706131</v>
      </c>
      <c r="E137" t="s">
        <v>708</v>
      </c>
      <c r="F137" t="s">
        <v>709</v>
      </c>
      <c r="G137" t="s">
        <v>13</v>
      </c>
      <c r="H137" t="s">
        <v>710</v>
      </c>
    </row>
    <row r="138" spans="1:8" x14ac:dyDescent="0.25">
      <c r="A138" t="s">
        <v>701</v>
      </c>
      <c r="B138">
        <v>1</v>
      </c>
      <c r="C138">
        <v>0.47508488294878265</v>
      </c>
      <c r="D138">
        <v>0.76522970483908348</v>
      </c>
      <c r="E138" t="s">
        <v>173</v>
      </c>
      <c r="F138" t="s">
        <v>174</v>
      </c>
      <c r="G138" t="s">
        <v>13</v>
      </c>
      <c r="H138" t="s">
        <v>175</v>
      </c>
    </row>
    <row r="139" spans="1:8" x14ac:dyDescent="0.25">
      <c r="A139" t="s">
        <v>693</v>
      </c>
      <c r="B139">
        <v>4</v>
      </c>
      <c r="C139">
        <v>0.45417589318580209</v>
      </c>
      <c r="D139">
        <v>0.43925669894528802</v>
      </c>
      <c r="E139" t="s">
        <v>694</v>
      </c>
      <c r="F139" t="s">
        <v>695</v>
      </c>
      <c r="G139" t="s">
        <v>13</v>
      </c>
      <c r="H139" t="s">
        <v>696</v>
      </c>
    </row>
    <row r="140" spans="1:8" x14ac:dyDescent="0.25">
      <c r="A140" t="s">
        <v>697</v>
      </c>
      <c r="B140">
        <v>1</v>
      </c>
      <c r="C140">
        <v>0.45417589318580209</v>
      </c>
      <c r="D140">
        <v>9.7561943801335052E-2</v>
      </c>
      <c r="E140" t="s">
        <v>698</v>
      </c>
      <c r="F140" t="s">
        <v>699</v>
      </c>
      <c r="G140" t="s">
        <v>13</v>
      </c>
      <c r="H140" t="s">
        <v>700</v>
      </c>
    </row>
    <row r="141" spans="1:8" x14ac:dyDescent="0.25">
      <c r="A141" t="s">
        <v>689</v>
      </c>
      <c r="B141">
        <v>1</v>
      </c>
      <c r="C141">
        <v>0.44360665147561484</v>
      </c>
      <c r="D141">
        <v>7.4533199308462111E-2</v>
      </c>
      <c r="E141" t="s">
        <v>690</v>
      </c>
      <c r="F141" t="s">
        <v>691</v>
      </c>
      <c r="G141" t="s">
        <v>44</v>
      </c>
      <c r="H141" t="s">
        <v>692</v>
      </c>
    </row>
    <row r="142" spans="1:8" x14ac:dyDescent="0.25">
      <c r="A142" t="s">
        <v>684</v>
      </c>
      <c r="B142">
        <v>1</v>
      </c>
      <c r="C142">
        <v>0.43295940727610632</v>
      </c>
      <c r="D142">
        <v>0.40263394973397221</v>
      </c>
      <c r="E142" t="s">
        <v>685</v>
      </c>
      <c r="F142" t="s">
        <v>686</v>
      </c>
      <c r="G142" t="s">
        <v>116</v>
      </c>
      <c r="H142" t="s">
        <v>687</v>
      </c>
    </row>
    <row r="143" spans="1:8" x14ac:dyDescent="0.25">
      <c r="A143" t="s">
        <v>688</v>
      </c>
      <c r="B143">
        <v>1</v>
      </c>
      <c r="C143">
        <v>0.43295940727610632</v>
      </c>
      <c r="D143">
        <v>0.15682953548010212</v>
      </c>
      <c r="E143" t="s">
        <v>118</v>
      </c>
      <c r="F143" t="s">
        <v>119</v>
      </c>
      <c r="G143" t="s">
        <v>13</v>
      </c>
      <c r="H143" t="s">
        <v>120</v>
      </c>
    </row>
    <row r="144" spans="1:8" x14ac:dyDescent="0.25">
      <c r="A144" t="s">
        <v>680</v>
      </c>
      <c r="B144">
        <v>5</v>
      </c>
      <c r="C144">
        <v>0.42223300068304781</v>
      </c>
      <c r="D144">
        <v>0.57544502339328674</v>
      </c>
      <c r="E144" t="s">
        <v>681</v>
      </c>
      <c r="F144" t="s">
        <v>682</v>
      </c>
      <c r="H144" t="s">
        <v>683</v>
      </c>
    </row>
    <row r="145" spans="1:8" x14ac:dyDescent="0.25">
      <c r="A145" t="s">
        <v>670</v>
      </c>
      <c r="B145">
        <v>4</v>
      </c>
      <c r="C145">
        <v>0.41142624572646502</v>
      </c>
      <c r="D145">
        <v>0.6792307716613134</v>
      </c>
      <c r="E145" t="s">
        <v>671</v>
      </c>
      <c r="F145" t="s">
        <v>672</v>
      </c>
      <c r="G145" t="s">
        <v>13</v>
      </c>
      <c r="H145" t="s">
        <v>673</v>
      </c>
    </row>
    <row r="146" spans="1:8" x14ac:dyDescent="0.25">
      <c r="A146" t="s">
        <v>674</v>
      </c>
      <c r="B146">
        <v>4</v>
      </c>
      <c r="C146">
        <v>0.41142624572646502</v>
      </c>
      <c r="D146">
        <v>0.65364702554936127</v>
      </c>
      <c r="E146" t="s">
        <v>675</v>
      </c>
      <c r="F146" t="s">
        <v>676</v>
      </c>
      <c r="G146" t="s">
        <v>30</v>
      </c>
      <c r="H146" t="s">
        <v>677</v>
      </c>
    </row>
    <row r="147" spans="1:8" x14ac:dyDescent="0.25">
      <c r="A147" t="s">
        <v>678</v>
      </c>
      <c r="B147">
        <v>4</v>
      </c>
      <c r="C147">
        <v>0.41142624572646502</v>
      </c>
      <c r="D147">
        <v>0.37644060999456291</v>
      </c>
      <c r="E147" t="s">
        <v>141</v>
      </c>
      <c r="F147" t="s">
        <v>142</v>
      </c>
      <c r="G147" t="s">
        <v>13</v>
      </c>
      <c r="H147" t="s">
        <v>143</v>
      </c>
    </row>
    <row r="148" spans="1:8" x14ac:dyDescent="0.25">
      <c r="A148" t="s">
        <v>679</v>
      </c>
      <c r="B148">
        <v>1</v>
      </c>
      <c r="C148">
        <v>0.41142624572646502</v>
      </c>
      <c r="D148">
        <v>9.9276653078469602E-3</v>
      </c>
      <c r="E148" t="s">
        <v>634</v>
      </c>
      <c r="F148" t="s">
        <v>635</v>
      </c>
      <c r="G148" t="s">
        <v>13</v>
      </c>
      <c r="H148" t="s">
        <v>636</v>
      </c>
    </row>
    <row r="149" spans="1:8" x14ac:dyDescent="0.25">
      <c r="A149" t="s">
        <v>657</v>
      </c>
      <c r="B149">
        <v>2</v>
      </c>
      <c r="C149">
        <v>0.40053792958372886</v>
      </c>
      <c r="D149">
        <v>0.42159002966876413</v>
      </c>
      <c r="E149" t="s">
        <v>658</v>
      </c>
      <c r="F149" t="s">
        <v>659</v>
      </c>
      <c r="G149" t="s">
        <v>13</v>
      </c>
      <c r="H149" t="s">
        <v>660</v>
      </c>
    </row>
    <row r="150" spans="1:8" x14ac:dyDescent="0.25">
      <c r="A150" t="s">
        <v>661</v>
      </c>
      <c r="B150">
        <v>4</v>
      </c>
      <c r="C150">
        <v>0.40053792958372886</v>
      </c>
      <c r="D150">
        <v>7.1911540335029139E-2</v>
      </c>
      <c r="E150" t="s">
        <v>662</v>
      </c>
      <c r="F150" t="s">
        <v>663</v>
      </c>
      <c r="G150" t="s">
        <v>13</v>
      </c>
      <c r="H150" t="s">
        <v>664</v>
      </c>
    </row>
    <row r="151" spans="1:8" x14ac:dyDescent="0.25">
      <c r="A151" t="s">
        <v>665</v>
      </c>
      <c r="B151">
        <v>1</v>
      </c>
      <c r="C151">
        <v>0.40053792958372886</v>
      </c>
      <c r="D151">
        <v>6.1730516537088637E-2</v>
      </c>
      <c r="E151" t="s">
        <v>38</v>
      </c>
      <c r="F151" t="s">
        <v>39</v>
      </c>
      <c r="H151" t="s">
        <v>40</v>
      </c>
    </row>
    <row r="152" spans="1:8" x14ac:dyDescent="0.25">
      <c r="A152" t="s">
        <v>666</v>
      </c>
      <c r="B152">
        <v>3</v>
      </c>
      <c r="C152">
        <v>0.40053792958372886</v>
      </c>
      <c r="D152">
        <v>5.8190526991161777E-2</v>
      </c>
      <c r="E152" t="s">
        <v>667</v>
      </c>
      <c r="F152" t="s">
        <v>668</v>
      </c>
      <c r="G152" t="s">
        <v>13</v>
      </c>
      <c r="H152" t="s">
        <v>669</v>
      </c>
    </row>
    <row r="153" spans="1:8" x14ac:dyDescent="0.25">
      <c r="A153" t="s">
        <v>652</v>
      </c>
      <c r="B153">
        <v>1</v>
      </c>
      <c r="C153">
        <v>0.38956681176272562</v>
      </c>
      <c r="D153">
        <v>0.55642412024974242</v>
      </c>
      <c r="E153" t="s">
        <v>653</v>
      </c>
      <c r="F153" t="s">
        <v>654</v>
      </c>
      <c r="H153" t="s">
        <v>655</v>
      </c>
    </row>
    <row r="154" spans="1:8" x14ac:dyDescent="0.25">
      <c r="A154" t="s">
        <v>656</v>
      </c>
      <c r="B154">
        <v>2</v>
      </c>
      <c r="C154">
        <v>0.38956681176272562</v>
      </c>
      <c r="D154">
        <v>0.37861597151834692</v>
      </c>
      <c r="E154" t="s">
        <v>422</v>
      </c>
      <c r="F154" t="s">
        <v>423</v>
      </c>
      <c r="G154" t="s">
        <v>84</v>
      </c>
      <c r="H154" t="s">
        <v>424</v>
      </c>
    </row>
    <row r="155" spans="1:8" x14ac:dyDescent="0.25">
      <c r="A155" t="s">
        <v>645</v>
      </c>
      <c r="B155">
        <v>1</v>
      </c>
      <c r="C155">
        <v>0.37851162325372983</v>
      </c>
      <c r="D155">
        <v>0.54196680750349391</v>
      </c>
      <c r="E155" t="s">
        <v>104</v>
      </c>
      <c r="F155" t="s">
        <v>105</v>
      </c>
      <c r="H155" t="s">
        <v>53</v>
      </c>
    </row>
    <row r="156" spans="1:8" x14ac:dyDescent="0.25">
      <c r="A156" t="s">
        <v>646</v>
      </c>
      <c r="B156">
        <v>3</v>
      </c>
      <c r="C156">
        <v>0.37851162325372983</v>
      </c>
      <c r="D156">
        <v>0.41150419899278995</v>
      </c>
      <c r="E156" t="s">
        <v>647</v>
      </c>
      <c r="F156" t="s">
        <v>648</v>
      </c>
      <c r="G156" t="s">
        <v>44</v>
      </c>
      <c r="H156" t="s">
        <v>649</v>
      </c>
    </row>
    <row r="157" spans="1:8" x14ac:dyDescent="0.25">
      <c r="A157" t="s">
        <v>650</v>
      </c>
      <c r="B157">
        <v>2</v>
      </c>
      <c r="C157">
        <v>0.37851162325372983</v>
      </c>
      <c r="D157">
        <v>0.25150187338626295</v>
      </c>
      <c r="E157" t="s">
        <v>197</v>
      </c>
      <c r="F157" t="s">
        <v>198</v>
      </c>
      <c r="G157" t="s">
        <v>13</v>
      </c>
      <c r="H157" t="s">
        <v>199</v>
      </c>
    </row>
    <row r="158" spans="1:8" x14ac:dyDescent="0.25">
      <c r="A158" t="s">
        <v>651</v>
      </c>
      <c r="B158">
        <v>1</v>
      </c>
      <c r="C158">
        <v>0.37851162325372983</v>
      </c>
      <c r="D158">
        <v>6.3938883390011525E-2</v>
      </c>
      <c r="E158" t="s">
        <v>459</v>
      </c>
      <c r="F158" t="s">
        <v>460</v>
      </c>
      <c r="G158" t="s">
        <v>13</v>
      </c>
      <c r="H158" t="s">
        <v>461</v>
      </c>
    </row>
    <row r="159" spans="1:8" x14ac:dyDescent="0.25">
      <c r="A159" t="s">
        <v>641</v>
      </c>
      <c r="B159">
        <v>2</v>
      </c>
      <c r="C159">
        <v>0.36737106564852945</v>
      </c>
      <c r="D159">
        <v>6.6411489803346949E-2</v>
      </c>
      <c r="E159" t="s">
        <v>642</v>
      </c>
      <c r="F159" t="s">
        <v>643</v>
      </c>
      <c r="G159" t="s">
        <v>13</v>
      </c>
      <c r="H159" t="s">
        <v>644</v>
      </c>
    </row>
    <row r="160" spans="1:8" x14ac:dyDescent="0.25">
      <c r="A160" t="s">
        <v>633</v>
      </c>
      <c r="B160">
        <v>4</v>
      </c>
      <c r="C160">
        <v>0.35614381022527536</v>
      </c>
      <c r="D160">
        <v>0.18475440808343688</v>
      </c>
      <c r="E160" t="s">
        <v>634</v>
      </c>
      <c r="F160" t="s">
        <v>635</v>
      </c>
      <c r="G160" t="s">
        <v>13</v>
      </c>
      <c r="H160" t="s">
        <v>636</v>
      </c>
    </row>
    <row r="161" spans="1:8" x14ac:dyDescent="0.25">
      <c r="A161" t="s">
        <v>637</v>
      </c>
      <c r="B161">
        <v>3</v>
      </c>
      <c r="C161">
        <v>0.35614381022527536</v>
      </c>
      <c r="D161">
        <v>0.11633856484638237</v>
      </c>
      <c r="E161" t="s">
        <v>638</v>
      </c>
      <c r="F161" t="s">
        <v>639</v>
      </c>
      <c r="G161" t="s">
        <v>13</v>
      </c>
      <c r="H161" t="s">
        <v>640</v>
      </c>
    </row>
    <row r="162" spans="1:8" x14ac:dyDescent="0.25">
      <c r="A162" t="s">
        <v>628</v>
      </c>
      <c r="B162">
        <v>8</v>
      </c>
      <c r="C162">
        <v>0.34482849699744117</v>
      </c>
      <c r="D162">
        <v>0.49689056332863074</v>
      </c>
      <c r="E162" t="s">
        <v>276</v>
      </c>
      <c r="F162" t="s">
        <v>277</v>
      </c>
      <c r="H162" t="s">
        <v>53</v>
      </c>
    </row>
    <row r="163" spans="1:8" x14ac:dyDescent="0.25">
      <c r="A163" t="s">
        <v>629</v>
      </c>
      <c r="B163">
        <v>2</v>
      </c>
      <c r="C163">
        <v>0.34482849699744117</v>
      </c>
      <c r="D163">
        <v>0.34765694493728516</v>
      </c>
      <c r="E163" t="s">
        <v>630</v>
      </c>
      <c r="F163" t="s">
        <v>631</v>
      </c>
      <c r="G163" t="s">
        <v>13</v>
      </c>
      <c r="H163" t="s">
        <v>632</v>
      </c>
    </row>
    <row r="164" spans="1:8" x14ac:dyDescent="0.25">
      <c r="A164" t="s">
        <v>623</v>
      </c>
      <c r="B164">
        <v>1</v>
      </c>
      <c r="C164">
        <v>0.3334237337251918</v>
      </c>
      <c r="D164">
        <v>0.35793137265849589</v>
      </c>
      <c r="E164" t="s">
        <v>118</v>
      </c>
      <c r="F164" t="s">
        <v>119</v>
      </c>
      <c r="G164" t="s">
        <v>13</v>
      </c>
      <c r="H164" t="s">
        <v>120</v>
      </c>
    </row>
    <row r="165" spans="1:8" x14ac:dyDescent="0.25">
      <c r="A165" t="s">
        <v>624</v>
      </c>
      <c r="B165">
        <v>3</v>
      </c>
      <c r="C165">
        <v>0.3334237337251918</v>
      </c>
      <c r="D165">
        <v>5.7396751157843408E-2</v>
      </c>
      <c r="E165" t="s">
        <v>625</v>
      </c>
      <c r="F165" t="s">
        <v>626</v>
      </c>
      <c r="G165" t="s">
        <v>13</v>
      </c>
      <c r="H165" t="s">
        <v>528</v>
      </c>
    </row>
    <row r="166" spans="1:8" x14ac:dyDescent="0.25">
      <c r="A166" t="s">
        <v>627</v>
      </c>
      <c r="B166">
        <v>1</v>
      </c>
      <c r="C166">
        <v>0.3334237337251918</v>
      </c>
      <c r="D166">
        <v>5.5813538716312568E-2</v>
      </c>
      <c r="E166" t="s">
        <v>301</v>
      </c>
      <c r="F166" t="s">
        <v>302</v>
      </c>
      <c r="G166" t="s">
        <v>13</v>
      </c>
      <c r="H166" t="s">
        <v>303</v>
      </c>
    </row>
    <row r="167" spans="1:8" x14ac:dyDescent="0.25">
      <c r="A167" t="s">
        <v>611</v>
      </c>
      <c r="B167">
        <v>2</v>
      </c>
      <c r="C167">
        <v>0.32192809488736235</v>
      </c>
      <c r="D167">
        <v>0.48731560378283628</v>
      </c>
      <c r="E167" t="s">
        <v>612</v>
      </c>
      <c r="F167" t="s">
        <v>613</v>
      </c>
      <c r="H167" t="s">
        <v>614</v>
      </c>
    </row>
    <row r="168" spans="1:8" x14ac:dyDescent="0.25">
      <c r="A168" t="s">
        <v>615</v>
      </c>
      <c r="B168">
        <v>1</v>
      </c>
      <c r="C168">
        <v>0.32192809488736235</v>
      </c>
      <c r="D168">
        <v>5.3400374984867327E-2</v>
      </c>
      <c r="E168" t="s">
        <v>616</v>
      </c>
      <c r="F168" t="s">
        <v>617</v>
      </c>
      <c r="G168" t="s">
        <v>13</v>
      </c>
      <c r="H168" t="s">
        <v>618</v>
      </c>
    </row>
    <row r="169" spans="1:8" x14ac:dyDescent="0.25">
      <c r="A169" t="s">
        <v>619</v>
      </c>
      <c r="B169">
        <v>1</v>
      </c>
      <c r="C169">
        <v>0.32192809488736235</v>
      </c>
      <c r="D169">
        <v>5.1098239029786295E-2</v>
      </c>
      <c r="E169" t="s">
        <v>620</v>
      </c>
      <c r="F169" t="s">
        <v>621</v>
      </c>
      <c r="H169" t="s">
        <v>622</v>
      </c>
    </row>
    <row r="170" spans="1:8" x14ac:dyDescent="0.25">
      <c r="A170" t="s">
        <v>610</v>
      </c>
      <c r="B170">
        <v>1</v>
      </c>
      <c r="C170">
        <v>0.31034012061215049</v>
      </c>
      <c r="D170">
        <v>0.37335173152598972</v>
      </c>
      <c r="E170" t="s">
        <v>459</v>
      </c>
      <c r="F170" t="s">
        <v>460</v>
      </c>
      <c r="G170" t="s">
        <v>13</v>
      </c>
      <c r="H170" t="s">
        <v>461</v>
      </c>
    </row>
    <row r="171" spans="1:8" x14ac:dyDescent="0.25">
      <c r="A171" t="s">
        <v>602</v>
      </c>
      <c r="B171">
        <v>4</v>
      </c>
      <c r="C171">
        <v>0.29865831556451516</v>
      </c>
      <c r="D171">
        <v>0.49335969443349742</v>
      </c>
      <c r="E171" t="s">
        <v>603</v>
      </c>
      <c r="F171" t="s">
        <v>604</v>
      </c>
      <c r="G171" t="s">
        <v>13</v>
      </c>
      <c r="H171" t="s">
        <v>605</v>
      </c>
    </row>
    <row r="172" spans="1:8" x14ac:dyDescent="0.25">
      <c r="A172" t="s">
        <v>606</v>
      </c>
      <c r="B172">
        <v>2</v>
      </c>
      <c r="C172">
        <v>0.29865831556451516</v>
      </c>
      <c r="D172">
        <v>0.37008096449645816</v>
      </c>
      <c r="E172" t="s">
        <v>607</v>
      </c>
      <c r="F172" t="s">
        <v>608</v>
      </c>
    </row>
    <row r="173" spans="1:8" x14ac:dyDescent="0.25">
      <c r="A173" t="s">
        <v>609</v>
      </c>
      <c r="B173">
        <v>1</v>
      </c>
      <c r="C173">
        <v>0.29865831556451516</v>
      </c>
      <c r="D173">
        <v>0.13978181533124334</v>
      </c>
      <c r="E173" t="s">
        <v>104</v>
      </c>
      <c r="F173" t="s">
        <v>105</v>
      </c>
      <c r="H173" t="s">
        <v>53</v>
      </c>
    </row>
    <row r="174" spans="1:8" x14ac:dyDescent="0.25">
      <c r="A174" t="s">
        <v>598</v>
      </c>
      <c r="B174">
        <v>1</v>
      </c>
      <c r="C174">
        <v>0.28688114778816154</v>
      </c>
      <c r="D174">
        <v>4.8176964684088011E-2</v>
      </c>
      <c r="E174" t="s">
        <v>599</v>
      </c>
      <c r="F174" t="s">
        <v>600</v>
      </c>
      <c r="H174" t="s">
        <v>601</v>
      </c>
    </row>
    <row r="175" spans="1:8" x14ac:dyDescent="0.25">
      <c r="A175" t="s">
        <v>597</v>
      </c>
      <c r="B175">
        <v>1</v>
      </c>
      <c r="C175">
        <v>0.27500704749986982</v>
      </c>
      <c r="D175">
        <v>8.2389474250132683E-2</v>
      </c>
      <c r="E175" t="s">
        <v>490</v>
      </c>
      <c r="F175" t="s">
        <v>491</v>
      </c>
      <c r="G175" t="s">
        <v>13</v>
      </c>
      <c r="H175" t="s">
        <v>492</v>
      </c>
    </row>
    <row r="176" spans="1:8" x14ac:dyDescent="0.25">
      <c r="A176" t="s">
        <v>587</v>
      </c>
      <c r="B176">
        <v>1</v>
      </c>
      <c r="C176">
        <v>0.26303440583379378</v>
      </c>
      <c r="D176">
        <v>0.47990967188715739</v>
      </c>
      <c r="E176" t="s">
        <v>588</v>
      </c>
      <c r="F176" t="s">
        <v>589</v>
      </c>
      <c r="G176" t="s">
        <v>590</v>
      </c>
      <c r="H176" t="s">
        <v>591</v>
      </c>
    </row>
    <row r="177" spans="1:8" x14ac:dyDescent="0.25">
      <c r="A177" t="s">
        <v>592</v>
      </c>
      <c r="B177">
        <v>1</v>
      </c>
      <c r="C177">
        <v>0.26303440583379378</v>
      </c>
      <c r="D177">
        <v>0.43015810059623832</v>
      </c>
      <c r="E177" t="s">
        <v>593</v>
      </c>
      <c r="F177" t="s">
        <v>594</v>
      </c>
      <c r="G177" t="s">
        <v>13</v>
      </c>
      <c r="H177" t="s">
        <v>595</v>
      </c>
    </row>
    <row r="178" spans="1:8" x14ac:dyDescent="0.25">
      <c r="A178" t="s">
        <v>596</v>
      </c>
      <c r="B178">
        <v>2</v>
      </c>
      <c r="C178">
        <v>0.26303440583379378</v>
      </c>
      <c r="D178">
        <v>0.17966715510059009</v>
      </c>
      <c r="E178" t="s">
        <v>388</v>
      </c>
      <c r="F178" t="s">
        <v>389</v>
      </c>
      <c r="H178" t="s">
        <v>390</v>
      </c>
    </row>
    <row r="179" spans="1:8" x14ac:dyDescent="0.25">
      <c r="A179" t="s">
        <v>572</v>
      </c>
      <c r="B179">
        <v>1</v>
      </c>
      <c r="C179">
        <v>0.2509615735332188</v>
      </c>
      <c r="D179">
        <v>0.92335955632965794</v>
      </c>
      <c r="E179" t="s">
        <v>573</v>
      </c>
      <c r="F179" t="s">
        <v>574</v>
      </c>
      <c r="G179" t="s">
        <v>13</v>
      </c>
      <c r="H179" t="s">
        <v>528</v>
      </c>
    </row>
    <row r="180" spans="1:8" x14ac:dyDescent="0.25">
      <c r="A180" t="s">
        <v>575</v>
      </c>
      <c r="B180">
        <v>7</v>
      </c>
      <c r="C180">
        <v>0.2509615735332188</v>
      </c>
      <c r="D180">
        <v>0.23545028093553275</v>
      </c>
      <c r="E180" t="s">
        <v>576</v>
      </c>
      <c r="F180" t="s">
        <v>577</v>
      </c>
      <c r="G180" t="s">
        <v>13</v>
      </c>
      <c r="H180" t="s">
        <v>578</v>
      </c>
    </row>
    <row r="181" spans="1:8" x14ac:dyDescent="0.25">
      <c r="A181" t="s">
        <v>579</v>
      </c>
      <c r="B181">
        <v>2</v>
      </c>
      <c r="C181">
        <v>0.2509615735332188</v>
      </c>
      <c r="D181">
        <v>0.13519237097385289</v>
      </c>
      <c r="E181" t="s">
        <v>580</v>
      </c>
      <c r="F181" t="s">
        <v>581</v>
      </c>
      <c r="G181" t="s">
        <v>13</v>
      </c>
      <c r="H181" t="s">
        <v>582</v>
      </c>
    </row>
    <row r="182" spans="1:8" x14ac:dyDescent="0.25">
      <c r="A182" t="s">
        <v>583</v>
      </c>
      <c r="B182">
        <v>1</v>
      </c>
      <c r="C182">
        <v>0.2509615735332188</v>
      </c>
      <c r="D182">
        <v>6.9203737016699768E-2</v>
      </c>
      <c r="E182" t="s">
        <v>584</v>
      </c>
      <c r="F182" t="s">
        <v>585</v>
      </c>
      <c r="G182" t="s">
        <v>116</v>
      </c>
      <c r="H182" t="s">
        <v>586</v>
      </c>
    </row>
    <row r="183" spans="1:8" x14ac:dyDescent="0.25">
      <c r="A183" t="s">
        <v>559</v>
      </c>
      <c r="B183">
        <v>1</v>
      </c>
      <c r="C183">
        <v>0.23878685958711648</v>
      </c>
      <c r="D183">
        <v>1.2636034977233574</v>
      </c>
      <c r="E183" t="s">
        <v>560</v>
      </c>
      <c r="F183" t="s">
        <v>561</v>
      </c>
      <c r="G183" t="s">
        <v>562</v>
      </c>
      <c r="H183" t="s">
        <v>563</v>
      </c>
    </row>
    <row r="184" spans="1:8" x14ac:dyDescent="0.25">
      <c r="A184" t="s">
        <v>564</v>
      </c>
      <c r="B184">
        <v>1</v>
      </c>
      <c r="C184">
        <v>0.23878685958711648</v>
      </c>
      <c r="D184">
        <v>3.8436537637930521E-2</v>
      </c>
      <c r="E184" t="s">
        <v>565</v>
      </c>
      <c r="F184" t="s">
        <v>566</v>
      </c>
      <c r="G184" t="s">
        <v>13</v>
      </c>
      <c r="H184" t="s">
        <v>567</v>
      </c>
    </row>
    <row r="185" spans="1:8" x14ac:dyDescent="0.25">
      <c r="A185" t="s">
        <v>568</v>
      </c>
      <c r="B185">
        <v>1</v>
      </c>
      <c r="C185">
        <v>0.23878685958711648</v>
      </c>
      <c r="D185">
        <v>3.3389013318065645E-2</v>
      </c>
      <c r="E185" t="s">
        <v>569</v>
      </c>
      <c r="F185" t="s">
        <v>570</v>
      </c>
      <c r="G185" t="s">
        <v>13</v>
      </c>
      <c r="H185" t="s">
        <v>571</v>
      </c>
    </row>
    <row r="186" spans="1:8" x14ac:dyDescent="0.25">
      <c r="A186" t="s">
        <v>558</v>
      </c>
      <c r="B186">
        <v>1</v>
      </c>
      <c r="C186">
        <v>0.22650852980867975</v>
      </c>
      <c r="D186">
        <v>3.3670504836121738E-2</v>
      </c>
      <c r="E186" t="s">
        <v>276</v>
      </c>
      <c r="F186" t="s">
        <v>277</v>
      </c>
      <c r="H186" t="s">
        <v>53</v>
      </c>
    </row>
    <row r="187" spans="1:8" x14ac:dyDescent="0.25">
      <c r="A187" t="s">
        <v>552</v>
      </c>
      <c r="B187">
        <v>2</v>
      </c>
      <c r="C187">
        <v>0.21412480535284734</v>
      </c>
      <c r="D187">
        <v>0.1447838052666367</v>
      </c>
      <c r="E187" t="s">
        <v>24</v>
      </c>
      <c r="F187" t="s">
        <v>25</v>
      </c>
      <c r="H187" t="s">
        <v>26</v>
      </c>
    </row>
    <row r="188" spans="1:8" x14ac:dyDescent="0.25">
      <c r="A188" t="s">
        <v>553</v>
      </c>
      <c r="B188">
        <v>1</v>
      </c>
      <c r="C188">
        <v>0.21412480535284734</v>
      </c>
      <c r="D188">
        <v>0.10812816955441619</v>
      </c>
      <c r="E188" t="s">
        <v>554</v>
      </c>
      <c r="F188" t="s">
        <v>555</v>
      </c>
      <c r="G188" t="s">
        <v>44</v>
      </c>
      <c r="H188" t="s">
        <v>556</v>
      </c>
    </row>
    <row r="189" spans="1:8" x14ac:dyDescent="0.25">
      <c r="A189" t="s">
        <v>557</v>
      </c>
      <c r="B189">
        <v>1</v>
      </c>
      <c r="C189">
        <v>0.21412480535284734</v>
      </c>
      <c r="D189">
        <v>7.7793722560983616E-2</v>
      </c>
      <c r="E189" t="s">
        <v>208</v>
      </c>
      <c r="F189" t="s">
        <v>209</v>
      </c>
      <c r="G189" t="s">
        <v>44</v>
      </c>
      <c r="H189" t="s">
        <v>210</v>
      </c>
    </row>
    <row r="190" spans="1:8" x14ac:dyDescent="0.25">
      <c r="A190" t="s">
        <v>542</v>
      </c>
      <c r="B190">
        <v>2</v>
      </c>
      <c r="C190">
        <v>0.20163386116965043</v>
      </c>
      <c r="D190">
        <v>0.5468346074741427</v>
      </c>
      <c r="E190" t="s">
        <v>153</v>
      </c>
      <c r="F190" t="s">
        <v>154</v>
      </c>
      <c r="G190" t="s">
        <v>13</v>
      </c>
      <c r="H190" t="s">
        <v>155</v>
      </c>
    </row>
    <row r="191" spans="1:8" x14ac:dyDescent="0.25">
      <c r="A191" t="s">
        <v>543</v>
      </c>
      <c r="B191">
        <v>4</v>
      </c>
      <c r="C191">
        <v>0.20163386116965043</v>
      </c>
      <c r="D191">
        <v>0.34698054890038665</v>
      </c>
      <c r="E191" t="s">
        <v>544</v>
      </c>
      <c r="F191" t="s">
        <v>545</v>
      </c>
      <c r="H191" t="s">
        <v>546</v>
      </c>
    </row>
    <row r="192" spans="1:8" x14ac:dyDescent="0.25">
      <c r="A192" t="s">
        <v>547</v>
      </c>
      <c r="B192">
        <v>1</v>
      </c>
      <c r="C192">
        <v>0.20163386116965043</v>
      </c>
      <c r="D192">
        <v>0.18862610294610674</v>
      </c>
      <c r="E192" t="s">
        <v>162</v>
      </c>
      <c r="F192" t="s">
        <v>163</v>
      </c>
    </row>
    <row r="193" spans="1:8" x14ac:dyDescent="0.25">
      <c r="A193" t="s">
        <v>548</v>
      </c>
      <c r="B193">
        <v>1</v>
      </c>
      <c r="C193">
        <v>0.20163386116965043</v>
      </c>
      <c r="D193">
        <v>1.1306361176558089E-3</v>
      </c>
      <c r="E193" t="s">
        <v>549</v>
      </c>
      <c r="F193" t="s">
        <v>550</v>
      </c>
      <c r="G193" t="s">
        <v>13</v>
      </c>
      <c r="H193" t="s">
        <v>551</v>
      </c>
    </row>
    <row r="194" spans="1:8" x14ac:dyDescent="0.25">
      <c r="A194" t="s">
        <v>534</v>
      </c>
      <c r="B194">
        <v>11</v>
      </c>
      <c r="C194">
        <v>0.18903382439001684</v>
      </c>
      <c r="D194">
        <v>0.39685562737981761</v>
      </c>
      <c r="E194" t="s">
        <v>104</v>
      </c>
      <c r="F194" t="s">
        <v>105</v>
      </c>
      <c r="H194" t="s">
        <v>53</v>
      </c>
    </row>
    <row r="195" spans="1:8" x14ac:dyDescent="0.25">
      <c r="A195" t="s">
        <v>535</v>
      </c>
      <c r="B195">
        <v>3</v>
      </c>
      <c r="C195">
        <v>0.18903382439001684</v>
      </c>
      <c r="D195">
        <v>0.28224630678928436</v>
      </c>
      <c r="E195" t="s">
        <v>536</v>
      </c>
      <c r="F195" t="s">
        <v>537</v>
      </c>
      <c r="G195" t="s">
        <v>13</v>
      </c>
    </row>
    <row r="196" spans="1:8" x14ac:dyDescent="0.25">
      <c r="A196" t="s">
        <v>538</v>
      </c>
      <c r="B196">
        <v>1</v>
      </c>
      <c r="C196">
        <v>0.18903382439001684</v>
      </c>
      <c r="D196">
        <v>0.23559967704361182</v>
      </c>
      <c r="E196" t="s">
        <v>539</v>
      </c>
      <c r="F196" t="s">
        <v>540</v>
      </c>
      <c r="G196" t="s">
        <v>30</v>
      </c>
      <c r="H196" t="s">
        <v>541</v>
      </c>
    </row>
    <row r="197" spans="1:8" x14ac:dyDescent="0.25">
      <c r="A197" t="s">
        <v>521</v>
      </c>
      <c r="B197">
        <v>1</v>
      </c>
      <c r="C197">
        <v>0.17632277264046289</v>
      </c>
      <c r="D197">
        <v>0.40971559628183807</v>
      </c>
      <c r="E197" t="s">
        <v>522</v>
      </c>
      <c r="F197" t="s">
        <v>523</v>
      </c>
      <c r="G197" t="s">
        <v>116</v>
      </c>
      <c r="H197" t="s">
        <v>524</v>
      </c>
    </row>
    <row r="198" spans="1:8" x14ac:dyDescent="0.25">
      <c r="A198" t="s">
        <v>525</v>
      </c>
      <c r="B198">
        <v>3</v>
      </c>
      <c r="C198">
        <v>0.17632277264046289</v>
      </c>
      <c r="D198">
        <v>0.15527437202677405</v>
      </c>
      <c r="E198" t="s">
        <v>526</v>
      </c>
      <c r="F198" t="s">
        <v>527</v>
      </c>
      <c r="G198" t="s">
        <v>13</v>
      </c>
      <c r="H198" t="s">
        <v>528</v>
      </c>
    </row>
    <row r="199" spans="1:8" x14ac:dyDescent="0.25">
      <c r="A199" t="s">
        <v>529</v>
      </c>
      <c r="B199">
        <v>1</v>
      </c>
      <c r="C199">
        <v>0.17632277264046289</v>
      </c>
      <c r="D199">
        <v>0.12424442074194549</v>
      </c>
      <c r="E199" t="s">
        <v>530</v>
      </c>
      <c r="F199" t="s">
        <v>531</v>
      </c>
      <c r="G199" t="s">
        <v>532</v>
      </c>
      <c r="H199" t="s">
        <v>533</v>
      </c>
    </row>
    <row r="200" spans="1:8" x14ac:dyDescent="0.25">
      <c r="A200" t="s">
        <v>508</v>
      </c>
      <c r="B200">
        <v>2</v>
      </c>
      <c r="C200">
        <v>0.16349873228287956</v>
      </c>
      <c r="D200">
        <v>0.17515852824629932</v>
      </c>
      <c r="E200" t="s">
        <v>509</v>
      </c>
      <c r="F200" t="s">
        <v>510</v>
      </c>
    </row>
    <row r="201" spans="1:8" x14ac:dyDescent="0.25">
      <c r="A201" t="s">
        <v>511</v>
      </c>
      <c r="B201">
        <v>1</v>
      </c>
      <c r="C201">
        <v>0.16349873228287956</v>
      </c>
      <c r="D201">
        <v>0.17095366314681737</v>
      </c>
      <c r="E201" t="s">
        <v>512</v>
      </c>
      <c r="F201" t="s">
        <v>513</v>
      </c>
      <c r="G201" t="s">
        <v>13</v>
      </c>
      <c r="H201" t="s">
        <v>514</v>
      </c>
    </row>
    <row r="202" spans="1:8" x14ac:dyDescent="0.25">
      <c r="A202" t="s">
        <v>515</v>
      </c>
      <c r="B202">
        <v>1</v>
      </c>
      <c r="C202">
        <v>0.16349873228287956</v>
      </c>
      <c r="D202">
        <v>0.10862982530385187</v>
      </c>
      <c r="E202" t="s">
        <v>516</v>
      </c>
      <c r="F202" t="s">
        <v>517</v>
      </c>
      <c r="G202" t="s">
        <v>13</v>
      </c>
      <c r="H202" t="s">
        <v>518</v>
      </c>
    </row>
    <row r="203" spans="1:8" x14ac:dyDescent="0.25">
      <c r="A203" t="s">
        <v>519</v>
      </c>
      <c r="B203">
        <v>1</v>
      </c>
      <c r="C203">
        <v>0.16349873228287956</v>
      </c>
      <c r="D203">
        <v>6.3385738024788682E-2</v>
      </c>
      <c r="E203" t="s">
        <v>276</v>
      </c>
      <c r="F203" t="s">
        <v>277</v>
      </c>
      <c r="H203" t="s">
        <v>53</v>
      </c>
    </row>
    <row r="204" spans="1:8" x14ac:dyDescent="0.25">
      <c r="A204" t="s">
        <v>520</v>
      </c>
      <c r="B204">
        <v>1</v>
      </c>
      <c r="C204">
        <v>0.16349873228287956</v>
      </c>
      <c r="D204">
        <v>2.3100049017062141E-2</v>
      </c>
      <c r="E204" t="s">
        <v>276</v>
      </c>
      <c r="F204" t="s">
        <v>277</v>
      </c>
      <c r="H204" t="s">
        <v>53</v>
      </c>
    </row>
    <row r="205" spans="1:8" x14ac:dyDescent="0.25">
      <c r="A205" t="s">
        <v>507</v>
      </c>
      <c r="B205">
        <v>1</v>
      </c>
      <c r="C205">
        <v>0.15055967657538141</v>
      </c>
      <c r="D205">
        <v>8.7739243075051505E-3</v>
      </c>
      <c r="E205" t="s">
        <v>51</v>
      </c>
      <c r="F205" t="s">
        <v>52</v>
      </c>
      <c r="H205" t="s">
        <v>53</v>
      </c>
    </row>
    <row r="206" spans="1:8" x14ac:dyDescent="0.25">
      <c r="A206" t="s">
        <v>502</v>
      </c>
      <c r="B206">
        <v>3</v>
      </c>
      <c r="C206">
        <v>0.13750352374993502</v>
      </c>
      <c r="D206">
        <v>0.19626982902545609</v>
      </c>
      <c r="E206" t="s">
        <v>503</v>
      </c>
      <c r="F206" t="s">
        <v>504</v>
      </c>
      <c r="G206" t="s">
        <v>44</v>
      </c>
      <c r="H206" t="s">
        <v>505</v>
      </c>
    </row>
    <row r="207" spans="1:8" x14ac:dyDescent="0.25">
      <c r="A207" t="s">
        <v>506</v>
      </c>
      <c r="B207">
        <v>1</v>
      </c>
      <c r="C207">
        <v>0.13750352374993502</v>
      </c>
      <c r="D207">
        <v>1.3765869865004171E-2</v>
      </c>
      <c r="E207" t="s">
        <v>118</v>
      </c>
      <c r="F207" t="s">
        <v>119</v>
      </c>
      <c r="G207" t="s">
        <v>13</v>
      </c>
      <c r="H207" t="s">
        <v>120</v>
      </c>
    </row>
    <row r="208" spans="1:8" x14ac:dyDescent="0.25">
      <c r="A208" t="s">
        <v>479</v>
      </c>
      <c r="B208">
        <v>13</v>
      </c>
      <c r="C208">
        <v>0.12432813500220179</v>
      </c>
      <c r="D208">
        <v>0.49948908947366283</v>
      </c>
      <c r="E208" t="s">
        <v>480</v>
      </c>
      <c r="F208" t="s">
        <v>481</v>
      </c>
      <c r="G208" t="s">
        <v>482</v>
      </c>
      <c r="H208" t="s">
        <v>483</v>
      </c>
    </row>
    <row r="209" spans="1:8" x14ac:dyDescent="0.25">
      <c r="A209" t="s">
        <v>484</v>
      </c>
      <c r="B209">
        <v>2</v>
      </c>
      <c r="C209">
        <v>0.12432813500220179</v>
      </c>
      <c r="D209">
        <v>0.20711825461460293</v>
      </c>
      <c r="E209" t="s">
        <v>485</v>
      </c>
      <c r="F209" t="s">
        <v>486</v>
      </c>
      <c r="G209" t="s">
        <v>13</v>
      </c>
      <c r="H209" t="s">
        <v>487</v>
      </c>
    </row>
    <row r="210" spans="1:8" x14ac:dyDescent="0.25">
      <c r="A210" t="s">
        <v>488</v>
      </c>
      <c r="B210">
        <v>1</v>
      </c>
      <c r="C210">
        <v>0.12432813500220179</v>
      </c>
      <c r="D210">
        <v>8.9002283689357184E-2</v>
      </c>
      <c r="E210" t="s">
        <v>480</v>
      </c>
      <c r="F210" t="s">
        <v>481</v>
      </c>
      <c r="G210" t="s">
        <v>482</v>
      </c>
      <c r="H210" t="s">
        <v>483</v>
      </c>
    </row>
    <row r="211" spans="1:8" x14ac:dyDescent="0.25">
      <c r="A211" t="s">
        <v>489</v>
      </c>
      <c r="B211">
        <v>5</v>
      </c>
      <c r="C211">
        <v>0.12432813500220179</v>
      </c>
      <c r="D211">
        <v>7.2270440228345487E-2</v>
      </c>
      <c r="E211" t="s">
        <v>490</v>
      </c>
      <c r="F211" t="s">
        <v>491</v>
      </c>
      <c r="G211" t="s">
        <v>13</v>
      </c>
      <c r="H211" t="s">
        <v>492</v>
      </c>
    </row>
    <row r="212" spans="1:8" x14ac:dyDescent="0.25">
      <c r="A212" t="s">
        <v>493</v>
      </c>
      <c r="B212">
        <v>2</v>
      </c>
      <c r="C212">
        <v>0.12432813500220179</v>
      </c>
      <c r="D212">
        <v>6.4391981482130725E-2</v>
      </c>
      <c r="E212" t="s">
        <v>494</v>
      </c>
      <c r="F212" t="s">
        <v>495</v>
      </c>
      <c r="G212" t="s">
        <v>13</v>
      </c>
      <c r="H212" t="s">
        <v>496</v>
      </c>
    </row>
    <row r="213" spans="1:8" x14ac:dyDescent="0.25">
      <c r="A213" t="s">
        <v>497</v>
      </c>
      <c r="B213">
        <v>1</v>
      </c>
      <c r="C213">
        <v>0.12432813500220179</v>
      </c>
      <c r="D213">
        <v>5.2125345102301816E-2</v>
      </c>
      <c r="E213" t="s">
        <v>365</v>
      </c>
      <c r="F213" t="s">
        <v>366</v>
      </c>
      <c r="H213" t="s">
        <v>367</v>
      </c>
    </row>
    <row r="214" spans="1:8" x14ac:dyDescent="0.25">
      <c r="A214" t="s">
        <v>498</v>
      </c>
      <c r="B214">
        <v>5</v>
      </c>
      <c r="C214">
        <v>0.12432813500220179</v>
      </c>
      <c r="D214">
        <v>3.7441264204036248E-2</v>
      </c>
      <c r="E214" t="s">
        <v>499</v>
      </c>
      <c r="F214" t="s">
        <v>500</v>
      </c>
      <c r="G214" t="s">
        <v>13</v>
      </c>
      <c r="H214" t="s">
        <v>501</v>
      </c>
    </row>
    <row r="215" spans="1:8" x14ac:dyDescent="0.25">
      <c r="A215" t="s">
        <v>474</v>
      </c>
      <c r="B215">
        <v>11</v>
      </c>
      <c r="C215">
        <v>0.11103131238874395</v>
      </c>
      <c r="D215">
        <v>0.37613073164969768</v>
      </c>
      <c r="E215" t="s">
        <v>137</v>
      </c>
      <c r="F215" t="s">
        <v>138</v>
      </c>
      <c r="G215" t="s">
        <v>13</v>
      </c>
      <c r="H215" t="s">
        <v>139</v>
      </c>
    </row>
    <row r="216" spans="1:8" x14ac:dyDescent="0.25">
      <c r="A216" t="s">
        <v>475</v>
      </c>
      <c r="B216">
        <v>4</v>
      </c>
      <c r="C216">
        <v>0.11103131238874395</v>
      </c>
      <c r="D216">
        <v>0.37335173152598972</v>
      </c>
      <c r="E216" t="s">
        <v>476</v>
      </c>
      <c r="F216" t="s">
        <v>477</v>
      </c>
      <c r="H216" t="s">
        <v>478</v>
      </c>
    </row>
    <row r="217" spans="1:8" x14ac:dyDescent="0.25">
      <c r="A217" t="s">
        <v>469</v>
      </c>
      <c r="B217">
        <v>1</v>
      </c>
      <c r="C217">
        <v>9.7610796626422344E-2</v>
      </c>
      <c r="D217">
        <v>0.10419084983086906</v>
      </c>
      <c r="E217" t="s">
        <v>118</v>
      </c>
      <c r="F217" t="s">
        <v>119</v>
      </c>
      <c r="G217" t="s">
        <v>13</v>
      </c>
      <c r="H217" t="s">
        <v>120</v>
      </c>
    </row>
    <row r="218" spans="1:8" x14ac:dyDescent="0.25">
      <c r="A218" t="s">
        <v>470</v>
      </c>
      <c r="B218">
        <v>1</v>
      </c>
      <c r="C218">
        <v>9.7610796626422344E-2</v>
      </c>
      <c r="D218">
        <v>8.6610056368244426E-2</v>
      </c>
      <c r="E218" t="s">
        <v>104</v>
      </c>
      <c r="F218" t="s">
        <v>105</v>
      </c>
      <c r="H218" t="s">
        <v>53</v>
      </c>
    </row>
    <row r="219" spans="1:8" x14ac:dyDescent="0.25">
      <c r="A219" t="s">
        <v>471</v>
      </c>
      <c r="B219">
        <v>1</v>
      </c>
      <c r="C219">
        <v>9.7610796626422344E-2</v>
      </c>
      <c r="D219">
        <v>4.479346245805825E-2</v>
      </c>
      <c r="E219" t="s">
        <v>472</v>
      </c>
      <c r="F219" t="s">
        <v>473</v>
      </c>
    </row>
    <row r="220" spans="1:8" x14ac:dyDescent="0.25">
      <c r="A220" t="s">
        <v>464</v>
      </c>
      <c r="B220">
        <v>1</v>
      </c>
      <c r="C220">
        <v>8.4064264788474549E-2</v>
      </c>
      <c r="D220">
        <v>0.56336036830733927</v>
      </c>
      <c r="E220" t="s">
        <v>465</v>
      </c>
      <c r="F220" t="s">
        <v>466</v>
      </c>
      <c r="G220" t="s">
        <v>13</v>
      </c>
      <c r="H220" t="s">
        <v>467</v>
      </c>
    </row>
    <row r="221" spans="1:8" x14ac:dyDescent="0.25">
      <c r="A221" t="s">
        <v>468</v>
      </c>
      <c r="B221">
        <v>1</v>
      </c>
      <c r="C221">
        <v>8.4064264788474549E-2</v>
      </c>
      <c r="D221">
        <v>0.25562877266813933</v>
      </c>
      <c r="E221" t="s">
        <v>42</v>
      </c>
      <c r="F221" t="s">
        <v>43</v>
      </c>
      <c r="G221" t="s">
        <v>44</v>
      </c>
      <c r="H221" t="s">
        <v>45</v>
      </c>
    </row>
    <row r="222" spans="1:8" x14ac:dyDescent="0.25">
      <c r="A222" t="s">
        <v>458</v>
      </c>
      <c r="B222">
        <v>3</v>
      </c>
      <c r="C222">
        <v>7.0389327891398012E-2</v>
      </c>
      <c r="D222">
        <v>0.10812816955441619</v>
      </c>
      <c r="E222" t="s">
        <v>459</v>
      </c>
      <c r="F222" t="s">
        <v>460</v>
      </c>
      <c r="G222" t="s">
        <v>13</v>
      </c>
      <c r="H222" t="s">
        <v>461</v>
      </c>
    </row>
    <row r="223" spans="1:8" x14ac:dyDescent="0.25">
      <c r="A223" t="s">
        <v>462</v>
      </c>
      <c r="B223">
        <v>1</v>
      </c>
      <c r="C223">
        <v>7.0389327891398012E-2</v>
      </c>
      <c r="D223">
        <v>7.7949597832826192E-2</v>
      </c>
      <c r="E223" t="s">
        <v>165</v>
      </c>
      <c r="F223" t="s">
        <v>166</v>
      </c>
      <c r="G223" t="s">
        <v>77</v>
      </c>
    </row>
    <row r="224" spans="1:8" x14ac:dyDescent="0.25">
      <c r="A224" t="s">
        <v>463</v>
      </c>
      <c r="B224">
        <v>1</v>
      </c>
      <c r="C224">
        <v>7.0389327891398012E-2</v>
      </c>
      <c r="D224">
        <v>2.0679302617975563E-2</v>
      </c>
      <c r="E224" t="s">
        <v>128</v>
      </c>
      <c r="F224" t="s">
        <v>129</v>
      </c>
      <c r="G224" t="s">
        <v>13</v>
      </c>
      <c r="H224" t="s">
        <v>130</v>
      </c>
    </row>
    <row r="225" spans="1:8" x14ac:dyDescent="0.25">
      <c r="A225" t="s">
        <v>457</v>
      </c>
      <c r="B225">
        <v>2</v>
      </c>
      <c r="C225">
        <v>5.6583528366367514E-2</v>
      </c>
      <c r="D225">
        <v>0.15137988256586607</v>
      </c>
      <c r="E225" t="s">
        <v>104</v>
      </c>
      <c r="F225" t="s">
        <v>105</v>
      </c>
      <c r="H225" t="s">
        <v>53</v>
      </c>
    </row>
    <row r="226" spans="1:8" x14ac:dyDescent="0.25">
      <c r="A226" t="s">
        <v>447</v>
      </c>
      <c r="B226">
        <v>1</v>
      </c>
      <c r="C226">
        <v>4.2644337408493722E-2</v>
      </c>
      <c r="D226">
        <v>0.26153656053804758</v>
      </c>
      <c r="E226" t="s">
        <v>448</v>
      </c>
      <c r="F226" t="s">
        <v>449</v>
      </c>
      <c r="G226" t="s">
        <v>450</v>
      </c>
      <c r="H226" t="s">
        <v>451</v>
      </c>
    </row>
    <row r="227" spans="1:8" x14ac:dyDescent="0.25">
      <c r="A227" t="s">
        <v>452</v>
      </c>
      <c r="B227">
        <v>1</v>
      </c>
      <c r="C227">
        <v>4.2644337408493722E-2</v>
      </c>
      <c r="D227">
        <v>0.23062267392386152</v>
      </c>
      <c r="E227" t="s">
        <v>118</v>
      </c>
      <c r="F227" t="s">
        <v>119</v>
      </c>
      <c r="G227" t="s">
        <v>13</v>
      </c>
      <c r="H227" t="s">
        <v>120</v>
      </c>
    </row>
    <row r="228" spans="1:8" x14ac:dyDescent="0.25">
      <c r="A228" t="s">
        <v>453</v>
      </c>
      <c r="B228">
        <v>1</v>
      </c>
      <c r="C228">
        <v>4.2644337408493722E-2</v>
      </c>
      <c r="D228">
        <v>9.5284454721319023E-2</v>
      </c>
      <c r="E228" t="s">
        <v>454</v>
      </c>
      <c r="F228" t="s">
        <v>455</v>
      </c>
      <c r="H228" t="s">
        <v>456</v>
      </c>
    </row>
    <row r="229" spans="1:8" x14ac:dyDescent="0.25">
      <c r="A229" t="s">
        <v>440</v>
      </c>
      <c r="B229">
        <v>1</v>
      </c>
      <c r="C229">
        <v>2.8569152196770919E-2</v>
      </c>
      <c r="D229">
        <v>0.23950212477347335</v>
      </c>
      <c r="E229" t="s">
        <v>260</v>
      </c>
      <c r="F229" t="s">
        <v>261</v>
      </c>
      <c r="G229" t="s">
        <v>116</v>
      </c>
      <c r="H229" t="s">
        <v>262</v>
      </c>
    </row>
    <row r="230" spans="1:8" x14ac:dyDescent="0.25">
      <c r="A230" t="s">
        <v>441</v>
      </c>
      <c r="B230">
        <v>1</v>
      </c>
      <c r="C230">
        <v>2.8569152196770919E-2</v>
      </c>
      <c r="D230">
        <v>8.0503512136938501E-2</v>
      </c>
      <c r="E230" t="s">
        <v>442</v>
      </c>
      <c r="F230" t="s">
        <v>443</v>
      </c>
      <c r="G230" t="s">
        <v>13</v>
      </c>
      <c r="H230" t="s">
        <v>444</v>
      </c>
    </row>
    <row r="231" spans="1:8" x14ac:dyDescent="0.25">
      <c r="A231" t="s">
        <v>445</v>
      </c>
      <c r="B231">
        <v>1</v>
      </c>
      <c r="C231">
        <v>2.8569152196770919E-2</v>
      </c>
      <c r="D231">
        <v>1.7186237868137486E-2</v>
      </c>
      <c r="E231" t="s">
        <v>128</v>
      </c>
      <c r="F231" t="s">
        <v>129</v>
      </c>
      <c r="G231" t="s">
        <v>13</v>
      </c>
      <c r="H231" t="s">
        <v>130</v>
      </c>
    </row>
    <row r="232" spans="1:8" x14ac:dyDescent="0.25">
      <c r="A232" t="s">
        <v>446</v>
      </c>
      <c r="B232">
        <v>1</v>
      </c>
      <c r="C232">
        <v>2.8569152196770919E-2</v>
      </c>
      <c r="D232">
        <v>7.8442889573832678E-3</v>
      </c>
      <c r="E232" t="s">
        <v>51</v>
      </c>
      <c r="F232" t="s">
        <v>52</v>
      </c>
      <c r="H232" t="s">
        <v>53</v>
      </c>
    </row>
    <row r="233" spans="1:8" x14ac:dyDescent="0.25">
      <c r="A233" t="s">
        <v>439</v>
      </c>
      <c r="B233">
        <v>1</v>
      </c>
      <c r="C233">
        <v>1.4355292977070055E-2</v>
      </c>
      <c r="D233">
        <v>3.7072814586784999E-3</v>
      </c>
      <c r="E233" t="s">
        <v>173</v>
      </c>
      <c r="F233" t="s">
        <v>174</v>
      </c>
      <c r="G233" t="s">
        <v>13</v>
      </c>
      <c r="H233" t="s">
        <v>175</v>
      </c>
    </row>
    <row r="234" spans="1:8" x14ac:dyDescent="0.25">
      <c r="A234" t="s">
        <v>417</v>
      </c>
      <c r="B234">
        <v>1</v>
      </c>
      <c r="C234">
        <v>0</v>
      </c>
      <c r="D234">
        <v>1.5199930570428493</v>
      </c>
      <c r="E234" t="s">
        <v>418</v>
      </c>
      <c r="F234" t="s">
        <v>419</v>
      </c>
      <c r="G234" t="s">
        <v>116</v>
      </c>
      <c r="H234" t="s">
        <v>420</v>
      </c>
    </row>
    <row r="235" spans="1:8" x14ac:dyDescent="0.25">
      <c r="A235" t="s">
        <v>421</v>
      </c>
      <c r="B235">
        <v>1</v>
      </c>
      <c r="C235">
        <v>0</v>
      </c>
      <c r="D235">
        <v>0.73636393141189171</v>
      </c>
      <c r="E235" t="s">
        <v>422</v>
      </c>
      <c r="F235" t="s">
        <v>423</v>
      </c>
      <c r="G235" t="s">
        <v>84</v>
      </c>
      <c r="H235" t="s">
        <v>424</v>
      </c>
    </row>
    <row r="236" spans="1:8" x14ac:dyDescent="0.25">
      <c r="A236" t="s">
        <v>425</v>
      </c>
      <c r="B236">
        <v>1</v>
      </c>
      <c r="C236">
        <v>0</v>
      </c>
      <c r="D236">
        <v>0.73072061022810131</v>
      </c>
      <c r="E236" t="s">
        <v>128</v>
      </c>
      <c r="F236" t="s">
        <v>129</v>
      </c>
      <c r="G236" t="s">
        <v>13</v>
      </c>
      <c r="H236" t="s">
        <v>130</v>
      </c>
    </row>
    <row r="237" spans="1:8" x14ac:dyDescent="0.25">
      <c r="A237" t="s">
        <v>426</v>
      </c>
      <c r="B237">
        <v>1</v>
      </c>
      <c r="C237">
        <v>0</v>
      </c>
      <c r="D237">
        <v>0.70863114954841733</v>
      </c>
      <c r="E237" t="s">
        <v>128</v>
      </c>
      <c r="F237" t="s">
        <v>129</v>
      </c>
      <c r="G237" t="s">
        <v>13</v>
      </c>
      <c r="H237" t="s">
        <v>130</v>
      </c>
    </row>
    <row r="238" spans="1:8" x14ac:dyDescent="0.25">
      <c r="A238" t="s">
        <v>427</v>
      </c>
      <c r="B238">
        <v>1</v>
      </c>
      <c r="C238">
        <v>0</v>
      </c>
      <c r="D238">
        <v>0.70619564008066316</v>
      </c>
      <c r="E238" t="s">
        <v>428</v>
      </c>
      <c r="F238" t="s">
        <v>429</v>
      </c>
      <c r="H238" t="s">
        <v>430</v>
      </c>
    </row>
    <row r="239" spans="1:8" x14ac:dyDescent="0.25">
      <c r="A239" t="s">
        <v>431</v>
      </c>
      <c r="B239">
        <v>1</v>
      </c>
      <c r="C239">
        <v>0</v>
      </c>
      <c r="D239">
        <v>0.66514431038270838</v>
      </c>
      <c r="E239" t="s">
        <v>137</v>
      </c>
      <c r="F239" t="s">
        <v>138</v>
      </c>
      <c r="G239" t="s">
        <v>13</v>
      </c>
      <c r="H239" t="s">
        <v>139</v>
      </c>
    </row>
    <row r="240" spans="1:8" x14ac:dyDescent="0.25">
      <c r="A240" t="s">
        <v>432</v>
      </c>
      <c r="B240">
        <v>1</v>
      </c>
      <c r="C240">
        <v>0</v>
      </c>
      <c r="D240">
        <v>0.660349842386316</v>
      </c>
      <c r="E240" t="s">
        <v>24</v>
      </c>
      <c r="F240" t="s">
        <v>25</v>
      </c>
      <c r="H240" t="s">
        <v>26</v>
      </c>
    </row>
    <row r="241" spans="1:8" x14ac:dyDescent="0.25">
      <c r="A241" t="s">
        <v>433</v>
      </c>
      <c r="B241">
        <v>1</v>
      </c>
      <c r="C241">
        <v>0</v>
      </c>
      <c r="D241">
        <v>0.65384269776799164</v>
      </c>
      <c r="E241" t="s">
        <v>128</v>
      </c>
      <c r="F241" t="s">
        <v>129</v>
      </c>
      <c r="G241" t="s">
        <v>13</v>
      </c>
      <c r="H241" t="s">
        <v>130</v>
      </c>
    </row>
    <row r="242" spans="1:8" x14ac:dyDescent="0.25">
      <c r="A242" t="s">
        <v>434</v>
      </c>
      <c r="B242">
        <v>1</v>
      </c>
      <c r="C242">
        <v>0</v>
      </c>
      <c r="D242">
        <v>0.59414160068236332</v>
      </c>
      <c r="E242" t="s">
        <v>137</v>
      </c>
      <c r="F242" t="s">
        <v>138</v>
      </c>
      <c r="G242" t="s">
        <v>13</v>
      </c>
      <c r="H242" t="s">
        <v>139</v>
      </c>
    </row>
    <row r="243" spans="1:8" x14ac:dyDescent="0.25">
      <c r="A243" t="s">
        <v>435</v>
      </c>
      <c r="B243">
        <v>2</v>
      </c>
      <c r="C243">
        <v>0</v>
      </c>
      <c r="D243">
        <v>2.1317434843055479E-2</v>
      </c>
      <c r="E243" t="s">
        <v>436</v>
      </c>
      <c r="F243" t="s">
        <v>437</v>
      </c>
    </row>
    <row r="244" spans="1:8" x14ac:dyDescent="0.25">
      <c r="A244" t="s">
        <v>438</v>
      </c>
      <c r="B244">
        <v>1</v>
      </c>
      <c r="C244">
        <v>0</v>
      </c>
      <c r="D244">
        <v>0</v>
      </c>
      <c r="E244" t="s">
        <v>173</v>
      </c>
      <c r="F244" t="s">
        <v>174</v>
      </c>
      <c r="G244" t="s">
        <v>13</v>
      </c>
      <c r="H244" t="s">
        <v>175</v>
      </c>
    </row>
    <row r="245" spans="1:8" x14ac:dyDescent="0.25">
      <c r="A245" t="s">
        <v>409</v>
      </c>
      <c r="B245">
        <v>5</v>
      </c>
      <c r="C245">
        <v>-1.4355292977070055E-2</v>
      </c>
      <c r="D245">
        <v>0.42216365870725586</v>
      </c>
      <c r="E245" t="s">
        <v>410</v>
      </c>
      <c r="F245" t="s">
        <v>411</v>
      </c>
      <c r="G245" t="s">
        <v>13</v>
      </c>
      <c r="H245" t="s">
        <v>412</v>
      </c>
    </row>
    <row r="246" spans="1:8" x14ac:dyDescent="0.25">
      <c r="A246" t="s">
        <v>413</v>
      </c>
      <c r="B246">
        <v>1</v>
      </c>
      <c r="C246">
        <v>-1.4355292977070055E-2</v>
      </c>
      <c r="D246">
        <v>0.10501970907203138</v>
      </c>
      <c r="E246" t="s">
        <v>414</v>
      </c>
      <c r="F246" t="s">
        <v>415</v>
      </c>
      <c r="H246" t="s">
        <v>416</v>
      </c>
    </row>
    <row r="247" spans="1:8" x14ac:dyDescent="0.25">
      <c r="A247" t="s">
        <v>401</v>
      </c>
      <c r="B247">
        <v>2</v>
      </c>
      <c r="C247">
        <v>-2.8569152196770919E-2</v>
      </c>
      <c r="D247">
        <v>0.68634365338196857</v>
      </c>
      <c r="E247" t="s">
        <v>402</v>
      </c>
      <c r="F247" t="s">
        <v>403</v>
      </c>
      <c r="G247" t="s">
        <v>30</v>
      </c>
      <c r="H247" t="s">
        <v>404</v>
      </c>
    </row>
    <row r="248" spans="1:8" x14ac:dyDescent="0.25">
      <c r="A248" t="s">
        <v>405</v>
      </c>
      <c r="B248">
        <v>1</v>
      </c>
      <c r="C248">
        <v>-2.8569152196770919E-2</v>
      </c>
      <c r="D248">
        <v>0.33611070137733856</v>
      </c>
      <c r="E248" t="s">
        <v>276</v>
      </c>
      <c r="F248" t="s">
        <v>277</v>
      </c>
      <c r="H248" t="s">
        <v>53</v>
      </c>
    </row>
    <row r="249" spans="1:8" x14ac:dyDescent="0.25">
      <c r="A249" t="s">
        <v>406</v>
      </c>
      <c r="B249">
        <v>1</v>
      </c>
      <c r="C249">
        <v>-2.8569152196770919E-2</v>
      </c>
      <c r="D249">
        <v>0.25562877266813933</v>
      </c>
      <c r="E249" t="s">
        <v>51</v>
      </c>
      <c r="F249" t="s">
        <v>52</v>
      </c>
      <c r="H249" t="s">
        <v>53</v>
      </c>
    </row>
    <row r="250" spans="1:8" x14ac:dyDescent="0.25">
      <c r="A250" t="s">
        <v>407</v>
      </c>
      <c r="B250">
        <v>50</v>
      </c>
      <c r="C250">
        <v>-2.8569152196770919E-2</v>
      </c>
      <c r="D250">
        <v>0.20901152491118413</v>
      </c>
      <c r="E250" t="s">
        <v>239</v>
      </c>
      <c r="F250" t="s">
        <v>240</v>
      </c>
      <c r="G250" t="s">
        <v>13</v>
      </c>
      <c r="H250" t="s">
        <v>120</v>
      </c>
    </row>
    <row r="251" spans="1:8" x14ac:dyDescent="0.25">
      <c r="A251" t="s">
        <v>408</v>
      </c>
      <c r="B251">
        <v>1</v>
      </c>
      <c r="C251">
        <v>-2.8569152196770919E-2</v>
      </c>
      <c r="D251">
        <v>6.0680468921761842E-2</v>
      </c>
      <c r="E251" t="s">
        <v>145</v>
      </c>
      <c r="F251" t="s">
        <v>146</v>
      </c>
      <c r="G251" t="s">
        <v>77</v>
      </c>
      <c r="H251" t="s">
        <v>147</v>
      </c>
    </row>
    <row r="252" spans="1:8" x14ac:dyDescent="0.25">
      <c r="A252" t="s">
        <v>387</v>
      </c>
      <c r="B252">
        <v>1</v>
      </c>
      <c r="C252">
        <v>-4.2644337408493722E-2</v>
      </c>
      <c r="D252">
        <v>0.23225063265442011</v>
      </c>
      <c r="E252" t="s">
        <v>388</v>
      </c>
      <c r="F252" t="s">
        <v>389</v>
      </c>
      <c r="H252" t="s">
        <v>390</v>
      </c>
    </row>
    <row r="253" spans="1:8" x14ac:dyDescent="0.25">
      <c r="A253" t="s">
        <v>391</v>
      </c>
      <c r="B253">
        <v>1</v>
      </c>
      <c r="C253">
        <v>-4.2644337408493722E-2</v>
      </c>
      <c r="D253">
        <v>6.0430831344098407E-2</v>
      </c>
      <c r="E253" t="s">
        <v>213</v>
      </c>
      <c r="F253" t="s">
        <v>214</v>
      </c>
    </row>
    <row r="254" spans="1:8" x14ac:dyDescent="0.25">
      <c r="A254" t="s">
        <v>392</v>
      </c>
      <c r="B254">
        <v>1</v>
      </c>
      <c r="C254">
        <v>-4.2644337408493722E-2</v>
      </c>
      <c r="D254">
        <v>5.1831638272868318E-2</v>
      </c>
      <c r="E254" t="s">
        <v>377</v>
      </c>
      <c r="F254" t="s">
        <v>378</v>
      </c>
      <c r="G254" t="s">
        <v>13</v>
      </c>
      <c r="H254" t="s">
        <v>379</v>
      </c>
    </row>
    <row r="255" spans="1:8" x14ac:dyDescent="0.25">
      <c r="A255" t="s">
        <v>393</v>
      </c>
      <c r="B255">
        <v>1</v>
      </c>
      <c r="C255">
        <v>-4.2644337408493722E-2</v>
      </c>
      <c r="D255">
        <v>4.1340572947066778E-2</v>
      </c>
      <c r="E255" t="s">
        <v>394</v>
      </c>
      <c r="F255" t="s">
        <v>395</v>
      </c>
      <c r="G255" t="s">
        <v>13</v>
      </c>
      <c r="H255" t="s">
        <v>396</v>
      </c>
    </row>
    <row r="256" spans="1:8" x14ac:dyDescent="0.25">
      <c r="A256" t="s">
        <v>397</v>
      </c>
      <c r="B256">
        <v>1</v>
      </c>
      <c r="C256">
        <v>-4.2644337408493722E-2</v>
      </c>
      <c r="D256">
        <v>1.2155049828701851E-2</v>
      </c>
      <c r="E256" t="s">
        <v>398</v>
      </c>
      <c r="F256" t="s">
        <v>399</v>
      </c>
      <c r="G256" t="s">
        <v>13</v>
      </c>
      <c r="H256" t="s">
        <v>400</v>
      </c>
    </row>
    <row r="257" spans="1:8" x14ac:dyDescent="0.25">
      <c r="A257" t="s">
        <v>385</v>
      </c>
      <c r="B257">
        <v>2</v>
      </c>
      <c r="C257">
        <v>-5.6583528366367514E-2</v>
      </c>
      <c r="D257">
        <v>0.46992843116262173</v>
      </c>
      <c r="E257" t="s">
        <v>99</v>
      </c>
      <c r="F257" t="s">
        <v>100</v>
      </c>
      <c r="G257" t="s">
        <v>13</v>
      </c>
      <c r="H257" t="s">
        <v>101</v>
      </c>
    </row>
    <row r="258" spans="1:8" x14ac:dyDescent="0.25">
      <c r="A258" t="s">
        <v>386</v>
      </c>
      <c r="B258">
        <v>5</v>
      </c>
      <c r="C258">
        <v>-5.6583528366367514E-2</v>
      </c>
      <c r="D258">
        <v>0.33226694746673263</v>
      </c>
      <c r="E258" t="s">
        <v>173</v>
      </c>
      <c r="F258" t="s">
        <v>174</v>
      </c>
      <c r="G258" t="s">
        <v>13</v>
      </c>
      <c r="H258" t="s">
        <v>175</v>
      </c>
    </row>
    <row r="259" spans="1:8" x14ac:dyDescent="0.25">
      <c r="A259" t="s">
        <v>384</v>
      </c>
      <c r="B259">
        <v>1</v>
      </c>
      <c r="C259">
        <v>-7.0389327891398012E-2</v>
      </c>
      <c r="D259">
        <v>0.26744542014856787</v>
      </c>
      <c r="E259" t="s">
        <v>118</v>
      </c>
      <c r="F259" t="s">
        <v>119</v>
      </c>
      <c r="G259" t="s">
        <v>13</v>
      </c>
      <c r="H259" t="s">
        <v>120</v>
      </c>
    </row>
    <row r="260" spans="1:8" x14ac:dyDescent="0.25">
      <c r="A260" t="s">
        <v>369</v>
      </c>
      <c r="B260">
        <v>1</v>
      </c>
      <c r="C260">
        <v>-8.4064264788474549E-2</v>
      </c>
      <c r="D260">
        <v>0.74545192289102613</v>
      </c>
      <c r="E260" t="s">
        <v>118</v>
      </c>
      <c r="F260" t="s">
        <v>119</v>
      </c>
      <c r="G260" t="s">
        <v>13</v>
      </c>
      <c r="H260" t="s">
        <v>120</v>
      </c>
    </row>
    <row r="261" spans="1:8" x14ac:dyDescent="0.25">
      <c r="A261" t="s">
        <v>370</v>
      </c>
      <c r="B261">
        <v>65</v>
      </c>
      <c r="C261">
        <v>-8.4064264788474549E-2</v>
      </c>
      <c r="D261">
        <v>0.41805034162668214</v>
      </c>
      <c r="E261" t="s">
        <v>118</v>
      </c>
      <c r="F261" t="s">
        <v>119</v>
      </c>
      <c r="G261" t="s">
        <v>13</v>
      </c>
      <c r="H261" t="s">
        <v>120</v>
      </c>
    </row>
    <row r="262" spans="1:8" x14ac:dyDescent="0.25">
      <c r="A262" t="s">
        <v>371</v>
      </c>
      <c r="B262">
        <v>1</v>
      </c>
      <c r="C262">
        <v>-8.4064264788474549E-2</v>
      </c>
      <c r="D262">
        <v>0.26137797208205743</v>
      </c>
      <c r="E262" t="s">
        <v>118</v>
      </c>
      <c r="F262" t="s">
        <v>119</v>
      </c>
      <c r="G262" t="s">
        <v>13</v>
      </c>
      <c r="H262" t="s">
        <v>120</v>
      </c>
    </row>
    <row r="263" spans="1:8" x14ac:dyDescent="0.25">
      <c r="A263" t="s">
        <v>372</v>
      </c>
      <c r="B263">
        <v>1</v>
      </c>
      <c r="C263">
        <v>-8.4064264788474549E-2</v>
      </c>
      <c r="D263">
        <v>0.24245214653075611</v>
      </c>
      <c r="E263" t="s">
        <v>373</v>
      </c>
      <c r="F263" t="s">
        <v>374</v>
      </c>
      <c r="H263" t="s">
        <v>375</v>
      </c>
    </row>
    <row r="264" spans="1:8" x14ac:dyDescent="0.25">
      <c r="A264" t="s">
        <v>376</v>
      </c>
      <c r="B264">
        <v>1</v>
      </c>
      <c r="C264">
        <v>-8.4064264788474549E-2</v>
      </c>
      <c r="D264">
        <v>9.9578246542262369E-2</v>
      </c>
      <c r="E264" t="s">
        <v>377</v>
      </c>
      <c r="F264" t="s">
        <v>378</v>
      </c>
      <c r="G264" t="s">
        <v>13</v>
      </c>
      <c r="H264" t="s">
        <v>379</v>
      </c>
    </row>
    <row r="265" spans="1:8" x14ac:dyDescent="0.25">
      <c r="A265" t="s">
        <v>380</v>
      </c>
      <c r="B265">
        <v>4</v>
      </c>
      <c r="C265">
        <v>-8.4064264788474549E-2</v>
      </c>
      <c r="D265">
        <v>7.9720105367051555E-2</v>
      </c>
      <c r="E265" t="s">
        <v>381</v>
      </c>
      <c r="F265" t="s">
        <v>382</v>
      </c>
      <c r="G265" t="s">
        <v>13</v>
      </c>
      <c r="H265" t="s">
        <v>383</v>
      </c>
    </row>
    <row r="266" spans="1:8" x14ac:dyDescent="0.25">
      <c r="A266" t="s">
        <v>360</v>
      </c>
      <c r="B266">
        <v>2</v>
      </c>
      <c r="C266">
        <v>-9.7610796626422344E-2</v>
      </c>
      <c r="D266">
        <v>0.21346151950219752</v>
      </c>
      <c r="E266" t="s">
        <v>361</v>
      </c>
      <c r="F266" t="s">
        <v>362</v>
      </c>
      <c r="G266" t="s">
        <v>77</v>
      </c>
      <c r="H266" t="s">
        <v>363</v>
      </c>
    </row>
    <row r="267" spans="1:8" x14ac:dyDescent="0.25">
      <c r="A267" t="s">
        <v>364</v>
      </c>
      <c r="B267">
        <v>1</v>
      </c>
      <c r="C267">
        <v>-9.7610796626422344E-2</v>
      </c>
      <c r="D267">
        <v>0.11339648571328768</v>
      </c>
      <c r="E267" t="s">
        <v>365</v>
      </c>
      <c r="F267" t="s">
        <v>366</v>
      </c>
      <c r="H267" t="s">
        <v>367</v>
      </c>
    </row>
    <row r="268" spans="1:8" x14ac:dyDescent="0.25">
      <c r="A268" t="s">
        <v>368</v>
      </c>
      <c r="B268">
        <v>1</v>
      </c>
      <c r="C268">
        <v>-9.7610796626422344E-2</v>
      </c>
      <c r="D268">
        <v>2.9141943003497692E-2</v>
      </c>
      <c r="E268" t="s">
        <v>228</v>
      </c>
      <c r="F268" t="s">
        <v>229</v>
      </c>
      <c r="G268" t="s">
        <v>77</v>
      </c>
      <c r="H268" t="s">
        <v>230</v>
      </c>
    </row>
    <row r="269" spans="1:8" x14ac:dyDescent="0.25">
      <c r="A269" t="s">
        <v>355</v>
      </c>
      <c r="B269">
        <v>1</v>
      </c>
      <c r="C269">
        <v>-0.12432813500220179</v>
      </c>
      <c r="D269">
        <v>0.36051351073141391</v>
      </c>
      <c r="E269" t="s">
        <v>350</v>
      </c>
      <c r="F269" t="s">
        <v>351</v>
      </c>
      <c r="H269" t="s">
        <v>352</v>
      </c>
    </row>
    <row r="270" spans="1:8" x14ac:dyDescent="0.25">
      <c r="A270" t="s">
        <v>356</v>
      </c>
      <c r="B270">
        <v>1</v>
      </c>
      <c r="C270">
        <v>-0.12432813500220179</v>
      </c>
      <c r="D270">
        <v>5.6604423491045518E-2</v>
      </c>
      <c r="E270" t="s">
        <v>357</v>
      </c>
      <c r="F270" t="s">
        <v>358</v>
      </c>
      <c r="H270" t="s">
        <v>359</v>
      </c>
    </row>
    <row r="271" spans="1:8" x14ac:dyDescent="0.25">
      <c r="A271" t="s">
        <v>345</v>
      </c>
      <c r="B271">
        <v>3</v>
      </c>
      <c r="C271">
        <v>-0.13750352374993502</v>
      </c>
      <c r="D271">
        <v>0.33217362104928888</v>
      </c>
      <c r="E271" t="s">
        <v>346</v>
      </c>
      <c r="F271" t="s">
        <v>347</v>
      </c>
      <c r="G271" t="s">
        <v>13</v>
      </c>
      <c r="H271" t="s">
        <v>348</v>
      </c>
    </row>
    <row r="272" spans="1:8" x14ac:dyDescent="0.25">
      <c r="A272" t="s">
        <v>349</v>
      </c>
      <c r="B272">
        <v>2</v>
      </c>
      <c r="C272">
        <v>-0.13750352374993502</v>
      </c>
      <c r="D272">
        <v>9.7344524782074088E-2</v>
      </c>
      <c r="E272" t="s">
        <v>350</v>
      </c>
      <c r="F272" t="s">
        <v>351</v>
      </c>
      <c r="H272" t="s">
        <v>352</v>
      </c>
    </row>
    <row r="273" spans="1:8" x14ac:dyDescent="0.25">
      <c r="A273" t="s">
        <v>353</v>
      </c>
      <c r="B273">
        <v>1</v>
      </c>
      <c r="C273">
        <v>-0.13750352374993502</v>
      </c>
      <c r="D273">
        <v>3.2779740217032623E-2</v>
      </c>
      <c r="E273" t="s">
        <v>118</v>
      </c>
      <c r="F273" t="s">
        <v>119</v>
      </c>
      <c r="G273" t="s">
        <v>13</v>
      </c>
      <c r="H273" t="s">
        <v>120</v>
      </c>
    </row>
    <row r="274" spans="1:8" x14ac:dyDescent="0.25">
      <c r="A274" t="s">
        <v>354</v>
      </c>
      <c r="B274">
        <v>1</v>
      </c>
      <c r="C274">
        <v>-0.13750352374993502</v>
      </c>
      <c r="D274">
        <v>2.2002190041260288E-2</v>
      </c>
      <c r="E274" t="s">
        <v>114</v>
      </c>
      <c r="F274" t="s">
        <v>115</v>
      </c>
      <c r="G274" t="s">
        <v>116</v>
      </c>
    </row>
    <row r="275" spans="1:8" x14ac:dyDescent="0.25">
      <c r="A275" t="s">
        <v>343</v>
      </c>
      <c r="B275">
        <v>1</v>
      </c>
      <c r="C275">
        <v>-0.15055967657538141</v>
      </c>
      <c r="D275">
        <v>0.31425826139773633</v>
      </c>
      <c r="E275" t="s">
        <v>276</v>
      </c>
      <c r="F275" t="s">
        <v>277</v>
      </c>
      <c r="H275" t="s">
        <v>53</v>
      </c>
    </row>
    <row r="276" spans="1:8" x14ac:dyDescent="0.25">
      <c r="A276" t="s">
        <v>344</v>
      </c>
      <c r="B276">
        <v>1</v>
      </c>
      <c r="C276">
        <v>-0.15055967657538141</v>
      </c>
      <c r="D276">
        <v>0.25196710586985643</v>
      </c>
      <c r="E276" t="s">
        <v>118</v>
      </c>
      <c r="F276" t="s">
        <v>119</v>
      </c>
      <c r="G276" t="s">
        <v>13</v>
      </c>
      <c r="H276" t="s">
        <v>120</v>
      </c>
    </row>
    <row r="277" spans="1:8" x14ac:dyDescent="0.25">
      <c r="A277" t="s">
        <v>330</v>
      </c>
      <c r="B277">
        <v>1</v>
      </c>
      <c r="C277">
        <v>-0.16349873228287956</v>
      </c>
      <c r="D277">
        <v>0.39750593119271899</v>
      </c>
      <c r="E277" t="s">
        <v>331</v>
      </c>
      <c r="F277" t="s">
        <v>332</v>
      </c>
      <c r="H277" t="s">
        <v>333</v>
      </c>
    </row>
    <row r="278" spans="1:8" x14ac:dyDescent="0.25">
      <c r="A278" t="s">
        <v>334</v>
      </c>
      <c r="B278">
        <v>2</v>
      </c>
      <c r="C278">
        <v>-0.16349873228287956</v>
      </c>
      <c r="D278">
        <v>0.34027390476220831</v>
      </c>
      <c r="E278" t="s">
        <v>51</v>
      </c>
      <c r="F278" t="s">
        <v>52</v>
      </c>
      <c r="H278" t="s">
        <v>53</v>
      </c>
    </row>
    <row r="279" spans="1:8" x14ac:dyDescent="0.25">
      <c r="A279" t="s">
        <v>335</v>
      </c>
      <c r="B279">
        <v>1</v>
      </c>
      <c r="C279">
        <v>-0.16349873228287956</v>
      </c>
      <c r="D279">
        <v>0.31300643373532144</v>
      </c>
      <c r="E279" t="s">
        <v>336</v>
      </c>
      <c r="F279" t="s">
        <v>337</v>
      </c>
      <c r="G279" t="s">
        <v>13</v>
      </c>
      <c r="H279" t="s">
        <v>338</v>
      </c>
    </row>
    <row r="280" spans="1:8" x14ac:dyDescent="0.25">
      <c r="A280" t="s">
        <v>339</v>
      </c>
      <c r="B280">
        <v>1</v>
      </c>
      <c r="C280">
        <v>-0.16349873228287956</v>
      </c>
      <c r="D280">
        <v>0.21573941743391617</v>
      </c>
      <c r="E280" t="s">
        <v>340</v>
      </c>
      <c r="F280" t="s">
        <v>341</v>
      </c>
      <c r="G280" t="s">
        <v>13</v>
      </c>
      <c r="H280" t="s">
        <v>342</v>
      </c>
    </row>
    <row r="281" spans="1:8" x14ac:dyDescent="0.25">
      <c r="A281" t="s">
        <v>322</v>
      </c>
      <c r="B281">
        <v>1</v>
      </c>
      <c r="C281">
        <v>-0.17632277264046289</v>
      </c>
      <c r="D281">
        <v>0.64187471472335134</v>
      </c>
      <c r="E281" t="s">
        <v>323</v>
      </c>
      <c r="F281" t="s">
        <v>324</v>
      </c>
      <c r="G281" t="s">
        <v>44</v>
      </c>
      <c r="H281" t="s">
        <v>325</v>
      </c>
    </row>
    <row r="282" spans="1:8" x14ac:dyDescent="0.25">
      <c r="A282" t="s">
        <v>326</v>
      </c>
      <c r="B282">
        <v>2</v>
      </c>
      <c r="C282">
        <v>-0.17632277264046289</v>
      </c>
      <c r="D282">
        <v>3.0351159519274782E-2</v>
      </c>
      <c r="E282" t="s">
        <v>327</v>
      </c>
      <c r="F282" t="s">
        <v>328</v>
      </c>
      <c r="G282" t="s">
        <v>13</v>
      </c>
      <c r="H282" t="s">
        <v>329</v>
      </c>
    </row>
    <row r="283" spans="1:8" x14ac:dyDescent="0.25">
      <c r="A283" t="s">
        <v>318</v>
      </c>
      <c r="B283">
        <v>3</v>
      </c>
      <c r="C283">
        <v>-0.18903382439001684</v>
      </c>
      <c r="D283">
        <v>0.2507275917015796</v>
      </c>
      <c r="E283" t="s">
        <v>319</v>
      </c>
      <c r="F283" t="s">
        <v>320</v>
      </c>
      <c r="G283" t="s">
        <v>44</v>
      </c>
      <c r="H283" t="s">
        <v>321</v>
      </c>
    </row>
    <row r="284" spans="1:8" x14ac:dyDescent="0.25">
      <c r="A284" t="s">
        <v>314</v>
      </c>
      <c r="B284">
        <v>1</v>
      </c>
      <c r="C284">
        <v>-0.20163386116965043</v>
      </c>
      <c r="D284">
        <v>0.15465386258859146</v>
      </c>
      <c r="E284" t="s">
        <v>315</v>
      </c>
      <c r="F284" t="s">
        <v>316</v>
      </c>
      <c r="G284" t="s">
        <v>13</v>
      </c>
      <c r="H284" t="s">
        <v>317</v>
      </c>
    </row>
    <row r="285" spans="1:8" x14ac:dyDescent="0.25">
      <c r="A285" t="s">
        <v>309</v>
      </c>
      <c r="B285">
        <v>3</v>
      </c>
      <c r="C285">
        <v>-0.21412480535284734</v>
      </c>
      <c r="D285">
        <v>0.57888987020656568</v>
      </c>
      <c r="E285" t="s">
        <v>310</v>
      </c>
      <c r="F285" t="s">
        <v>311</v>
      </c>
      <c r="G285" t="s">
        <v>13</v>
      </c>
      <c r="H285" t="s">
        <v>312</v>
      </c>
    </row>
    <row r="286" spans="1:8" x14ac:dyDescent="0.25">
      <c r="A286" t="s">
        <v>313</v>
      </c>
      <c r="B286">
        <v>1</v>
      </c>
      <c r="C286">
        <v>-0.21412480535284734</v>
      </c>
      <c r="D286">
        <v>0.30891850787703151</v>
      </c>
      <c r="E286" t="s">
        <v>239</v>
      </c>
      <c r="F286" t="s">
        <v>240</v>
      </c>
      <c r="G286" t="s">
        <v>13</v>
      </c>
      <c r="H286" t="s">
        <v>120</v>
      </c>
    </row>
    <row r="287" spans="1:8" x14ac:dyDescent="0.25">
      <c r="A287" t="s">
        <v>308</v>
      </c>
      <c r="B287">
        <v>1</v>
      </c>
      <c r="C287">
        <v>-0.23878685958711648</v>
      </c>
      <c r="D287">
        <v>0.10551778498990939</v>
      </c>
      <c r="E287" t="s">
        <v>228</v>
      </c>
      <c r="F287" t="s">
        <v>229</v>
      </c>
      <c r="G287" t="s">
        <v>77</v>
      </c>
      <c r="H287" t="s">
        <v>230</v>
      </c>
    </row>
    <row r="288" spans="1:8" x14ac:dyDescent="0.25">
      <c r="A288" t="s">
        <v>304</v>
      </c>
      <c r="B288">
        <v>1</v>
      </c>
      <c r="C288">
        <v>-0.2509615735332188</v>
      </c>
      <c r="D288">
        <v>0.88372441241945554</v>
      </c>
      <c r="E288" t="s">
        <v>132</v>
      </c>
      <c r="F288" t="s">
        <v>133</v>
      </c>
      <c r="G288" t="s">
        <v>134</v>
      </c>
      <c r="H288" t="s">
        <v>135</v>
      </c>
    </row>
    <row r="289" spans="1:8" x14ac:dyDescent="0.25">
      <c r="A289" t="s">
        <v>305</v>
      </c>
      <c r="B289">
        <v>1</v>
      </c>
      <c r="C289">
        <v>-0.2509615735332188</v>
      </c>
      <c r="D289">
        <v>0.66756154008439461</v>
      </c>
      <c r="E289" t="s">
        <v>306</v>
      </c>
      <c r="F289" t="s">
        <v>307</v>
      </c>
      <c r="G289" t="s">
        <v>13</v>
      </c>
    </row>
    <row r="290" spans="1:8" x14ac:dyDescent="0.25">
      <c r="A290" t="s">
        <v>300</v>
      </c>
      <c r="B290">
        <v>6</v>
      </c>
      <c r="C290">
        <v>-0.26303440583379378</v>
      </c>
      <c r="D290">
        <v>0.27205229045520318</v>
      </c>
      <c r="E290" t="s">
        <v>301</v>
      </c>
      <c r="F290" t="s">
        <v>302</v>
      </c>
      <c r="G290" t="s">
        <v>13</v>
      </c>
      <c r="H290" t="s">
        <v>303</v>
      </c>
    </row>
    <row r="291" spans="1:8" x14ac:dyDescent="0.25">
      <c r="A291" t="s">
        <v>291</v>
      </c>
      <c r="B291">
        <v>1</v>
      </c>
      <c r="C291">
        <v>-0.28688114778816154</v>
      </c>
      <c r="D291">
        <v>0.31086880276550216</v>
      </c>
      <c r="E291" t="s">
        <v>51</v>
      </c>
      <c r="F291" t="s">
        <v>52</v>
      </c>
      <c r="H291" t="s">
        <v>53</v>
      </c>
    </row>
    <row r="292" spans="1:8" x14ac:dyDescent="0.25">
      <c r="A292" t="s">
        <v>292</v>
      </c>
      <c r="B292">
        <v>2</v>
      </c>
      <c r="C292">
        <v>-0.28688114778816154</v>
      </c>
      <c r="D292">
        <v>0.23822246249182183</v>
      </c>
      <c r="E292" t="s">
        <v>293</v>
      </c>
      <c r="F292" t="s">
        <v>294</v>
      </c>
      <c r="G292" t="s">
        <v>13</v>
      </c>
      <c r="H292" t="s">
        <v>295</v>
      </c>
    </row>
    <row r="293" spans="1:8" x14ac:dyDescent="0.25">
      <c r="A293" t="s">
        <v>296</v>
      </c>
      <c r="B293">
        <v>1</v>
      </c>
      <c r="C293">
        <v>-0.28688114778816154</v>
      </c>
      <c r="D293">
        <v>0.1298302788635593</v>
      </c>
      <c r="E293" t="s">
        <v>297</v>
      </c>
      <c r="F293" t="s">
        <v>298</v>
      </c>
      <c r="G293" t="s">
        <v>44</v>
      </c>
      <c r="H293" t="s">
        <v>299</v>
      </c>
    </row>
    <row r="294" spans="1:8" x14ac:dyDescent="0.25">
      <c r="A294" t="s">
        <v>290</v>
      </c>
      <c r="B294">
        <v>12</v>
      </c>
      <c r="C294">
        <v>-0.29865831556451516</v>
      </c>
      <c r="D294">
        <v>0.46839336806727783</v>
      </c>
      <c r="E294" t="s">
        <v>42</v>
      </c>
      <c r="F294" t="s">
        <v>43</v>
      </c>
      <c r="G294" t="s">
        <v>44</v>
      </c>
      <c r="H294" t="s">
        <v>45</v>
      </c>
    </row>
    <row r="295" spans="1:8" x14ac:dyDescent="0.25">
      <c r="A295" t="s">
        <v>285</v>
      </c>
      <c r="B295">
        <v>1</v>
      </c>
      <c r="C295">
        <v>-0.32192809488736235</v>
      </c>
      <c r="D295">
        <v>0.10773839308446483</v>
      </c>
      <c r="E295" t="s">
        <v>286</v>
      </c>
      <c r="F295" t="s">
        <v>287</v>
      </c>
      <c r="G295" t="s">
        <v>288</v>
      </c>
      <c r="H295" t="s">
        <v>289</v>
      </c>
    </row>
    <row r="296" spans="1:8" x14ac:dyDescent="0.25">
      <c r="A296" t="s">
        <v>280</v>
      </c>
      <c r="B296">
        <v>1</v>
      </c>
      <c r="C296">
        <v>-0.3334237337251918</v>
      </c>
      <c r="D296">
        <v>1.6915227262211546E-2</v>
      </c>
      <c r="E296" t="s">
        <v>281</v>
      </c>
      <c r="F296" t="s">
        <v>282</v>
      </c>
      <c r="G296" t="s">
        <v>283</v>
      </c>
      <c r="H296" t="s">
        <v>284</v>
      </c>
    </row>
    <row r="297" spans="1:8" x14ac:dyDescent="0.25">
      <c r="A297" t="s">
        <v>278</v>
      </c>
      <c r="B297">
        <v>25</v>
      </c>
      <c r="C297">
        <v>-0.35614381022527536</v>
      </c>
      <c r="D297">
        <v>0.74400427327759799</v>
      </c>
      <c r="E297" t="s">
        <v>128</v>
      </c>
      <c r="F297" t="s">
        <v>129</v>
      </c>
      <c r="G297" t="s">
        <v>13</v>
      </c>
      <c r="H297" t="s">
        <v>130</v>
      </c>
    </row>
    <row r="298" spans="1:8" x14ac:dyDescent="0.25">
      <c r="A298" t="s">
        <v>279</v>
      </c>
      <c r="B298">
        <v>1</v>
      </c>
      <c r="C298">
        <v>-0.35614381022527536</v>
      </c>
      <c r="D298">
        <v>0.4606729364606249</v>
      </c>
      <c r="E298" t="s">
        <v>180</v>
      </c>
      <c r="F298" t="s">
        <v>181</v>
      </c>
      <c r="G298" t="s">
        <v>13</v>
      </c>
      <c r="H298" t="s">
        <v>182</v>
      </c>
    </row>
    <row r="299" spans="1:8" x14ac:dyDescent="0.25">
      <c r="A299" t="s">
        <v>274</v>
      </c>
      <c r="B299">
        <v>1</v>
      </c>
      <c r="C299">
        <v>-0.36737106564852945</v>
      </c>
      <c r="D299">
        <v>0.36632959394855619</v>
      </c>
      <c r="E299" t="s">
        <v>173</v>
      </c>
      <c r="F299" t="s">
        <v>174</v>
      </c>
      <c r="G299" t="s">
        <v>13</v>
      </c>
      <c r="H299" t="s">
        <v>175</v>
      </c>
    </row>
    <row r="300" spans="1:8" x14ac:dyDescent="0.25">
      <c r="A300" t="s">
        <v>275</v>
      </c>
      <c r="B300">
        <v>2</v>
      </c>
      <c r="C300">
        <v>-0.36737106564852945</v>
      </c>
      <c r="D300">
        <v>7.4791078587996454E-2</v>
      </c>
      <c r="E300" t="s">
        <v>276</v>
      </c>
      <c r="F300" t="s">
        <v>277</v>
      </c>
      <c r="H300" t="s">
        <v>53</v>
      </c>
    </row>
    <row r="301" spans="1:8" x14ac:dyDescent="0.25">
      <c r="A301" t="s">
        <v>273</v>
      </c>
      <c r="B301">
        <v>5</v>
      </c>
      <c r="C301">
        <v>-0.37851162325372983</v>
      </c>
      <c r="D301">
        <v>0.46344155742846982</v>
      </c>
      <c r="E301" t="s">
        <v>132</v>
      </c>
      <c r="F301" t="s">
        <v>133</v>
      </c>
      <c r="G301" t="s">
        <v>134</v>
      </c>
      <c r="H301" t="s">
        <v>135</v>
      </c>
    </row>
    <row r="302" spans="1:8" x14ac:dyDescent="0.25">
      <c r="A302" t="s">
        <v>271</v>
      </c>
      <c r="B302">
        <v>1</v>
      </c>
      <c r="C302">
        <v>-0.38956681176272562</v>
      </c>
      <c r="D302">
        <v>1.0366844886138886</v>
      </c>
      <c r="E302" t="s">
        <v>149</v>
      </c>
      <c r="F302" t="s">
        <v>150</v>
      </c>
      <c r="G302" t="s">
        <v>13</v>
      </c>
      <c r="H302" t="s">
        <v>151</v>
      </c>
    </row>
    <row r="303" spans="1:8" x14ac:dyDescent="0.25">
      <c r="A303" t="s">
        <v>272</v>
      </c>
      <c r="B303">
        <v>1</v>
      </c>
      <c r="C303">
        <v>-0.38956681176272562</v>
      </c>
      <c r="D303">
        <v>0.2802545074704233</v>
      </c>
      <c r="E303" t="s">
        <v>137</v>
      </c>
      <c r="F303" t="s">
        <v>138</v>
      </c>
      <c r="G303" t="s">
        <v>13</v>
      </c>
      <c r="H303" t="s">
        <v>139</v>
      </c>
    </row>
    <row r="304" spans="1:8" x14ac:dyDescent="0.25">
      <c r="A304" t="s">
        <v>267</v>
      </c>
      <c r="B304">
        <v>3</v>
      </c>
      <c r="C304">
        <v>-0.41142624572646502</v>
      </c>
      <c r="D304">
        <v>0.76725793727926306</v>
      </c>
      <c r="E304" t="s">
        <v>268</v>
      </c>
      <c r="F304" t="s">
        <v>269</v>
      </c>
      <c r="G304" t="s">
        <v>13</v>
      </c>
      <c r="H304" t="s">
        <v>270</v>
      </c>
    </row>
    <row r="305" spans="1:8" x14ac:dyDescent="0.25">
      <c r="A305" t="s">
        <v>263</v>
      </c>
      <c r="B305">
        <v>1</v>
      </c>
      <c r="C305">
        <v>-0.42223300068304781</v>
      </c>
      <c r="D305">
        <v>0.16253782851400533</v>
      </c>
      <c r="E305" t="s">
        <v>264</v>
      </c>
      <c r="F305" t="s">
        <v>265</v>
      </c>
      <c r="H305" t="s">
        <v>266</v>
      </c>
    </row>
    <row r="306" spans="1:8" x14ac:dyDescent="0.25">
      <c r="A306" t="s">
        <v>255</v>
      </c>
      <c r="B306">
        <v>2</v>
      </c>
      <c r="C306">
        <v>-0.44360665147561484</v>
      </c>
      <c r="D306">
        <v>0.6728454875905685</v>
      </c>
      <c r="E306" t="s">
        <v>256</v>
      </c>
      <c r="F306" t="s">
        <v>257</v>
      </c>
      <c r="H306" t="s">
        <v>258</v>
      </c>
    </row>
    <row r="307" spans="1:8" x14ac:dyDescent="0.25">
      <c r="A307" t="s">
        <v>259</v>
      </c>
      <c r="B307">
        <v>4</v>
      </c>
      <c r="C307">
        <v>-0.44360665147561484</v>
      </c>
      <c r="D307">
        <v>0.40164729013071609</v>
      </c>
      <c r="E307" t="s">
        <v>260</v>
      </c>
      <c r="F307" t="s">
        <v>261</v>
      </c>
      <c r="G307" t="s">
        <v>116</v>
      </c>
      <c r="H307" t="s">
        <v>262</v>
      </c>
    </row>
    <row r="308" spans="1:8" x14ac:dyDescent="0.25">
      <c r="A308" t="s">
        <v>250</v>
      </c>
      <c r="B308">
        <v>1</v>
      </c>
      <c r="C308">
        <v>-0.45417589318580209</v>
      </c>
      <c r="D308">
        <v>0.32550628270364973</v>
      </c>
      <c r="E308" t="s">
        <v>251</v>
      </c>
      <c r="F308" t="s">
        <v>252</v>
      </c>
      <c r="H308" t="s">
        <v>253</v>
      </c>
    </row>
    <row r="309" spans="1:8" x14ac:dyDescent="0.25">
      <c r="A309" t="s">
        <v>254</v>
      </c>
      <c r="B309">
        <v>1</v>
      </c>
      <c r="C309">
        <v>-0.45417589318580209</v>
      </c>
      <c r="D309">
        <v>7.6186278908810343E-2</v>
      </c>
      <c r="E309" t="s">
        <v>239</v>
      </c>
      <c r="F309" t="s">
        <v>240</v>
      </c>
      <c r="G309" t="s">
        <v>13</v>
      </c>
      <c r="H309" t="s">
        <v>120</v>
      </c>
    </row>
    <row r="310" spans="1:8" x14ac:dyDescent="0.25">
      <c r="A310" t="s">
        <v>238</v>
      </c>
      <c r="B310">
        <v>1</v>
      </c>
      <c r="C310">
        <v>-0.46466826700344421</v>
      </c>
      <c r="D310">
        <v>1.3098039199714862</v>
      </c>
      <c r="E310" t="s">
        <v>239</v>
      </c>
      <c r="F310" t="s">
        <v>240</v>
      </c>
      <c r="G310" t="s">
        <v>13</v>
      </c>
      <c r="H310" t="s">
        <v>120</v>
      </c>
    </row>
    <row r="311" spans="1:8" x14ac:dyDescent="0.25">
      <c r="A311" t="s">
        <v>241</v>
      </c>
      <c r="B311">
        <v>1</v>
      </c>
      <c r="C311">
        <v>-0.46466826700344421</v>
      </c>
      <c r="D311">
        <v>0.79778422419886852</v>
      </c>
      <c r="E311" t="s">
        <v>242</v>
      </c>
      <c r="F311" t="s">
        <v>243</v>
      </c>
      <c r="H311" t="s">
        <v>244</v>
      </c>
    </row>
    <row r="312" spans="1:8" x14ac:dyDescent="0.25">
      <c r="A312" t="s">
        <v>245</v>
      </c>
      <c r="B312">
        <v>1</v>
      </c>
      <c r="C312">
        <v>-0.46466826700344421</v>
      </c>
      <c r="D312">
        <v>0.2001083153431347</v>
      </c>
      <c r="E312" t="s">
        <v>246</v>
      </c>
      <c r="F312" t="s">
        <v>247</v>
      </c>
      <c r="G312" t="s">
        <v>13</v>
      </c>
      <c r="H312" t="s">
        <v>248</v>
      </c>
    </row>
    <row r="313" spans="1:8" x14ac:dyDescent="0.25">
      <c r="A313" t="s">
        <v>249</v>
      </c>
      <c r="B313">
        <v>1</v>
      </c>
      <c r="C313">
        <v>-0.46466826700344421</v>
      </c>
      <c r="D313">
        <v>7.3760478954137801E-2</v>
      </c>
      <c r="E313" t="s">
        <v>104</v>
      </c>
      <c r="F313" t="s">
        <v>105</v>
      </c>
      <c r="H313" t="s">
        <v>53</v>
      </c>
    </row>
    <row r="314" spans="1:8" x14ac:dyDescent="0.25">
      <c r="A314" t="s">
        <v>232</v>
      </c>
      <c r="B314">
        <v>1</v>
      </c>
      <c r="C314">
        <v>-0.54596836910529256</v>
      </c>
      <c r="D314">
        <v>1.4571745730408201</v>
      </c>
      <c r="E314" t="s">
        <v>180</v>
      </c>
      <c r="F314" t="s">
        <v>181</v>
      </c>
      <c r="G314" t="s">
        <v>13</v>
      </c>
      <c r="H314" t="s">
        <v>182</v>
      </c>
    </row>
    <row r="315" spans="1:8" x14ac:dyDescent="0.25">
      <c r="A315" t="s">
        <v>233</v>
      </c>
      <c r="B315">
        <v>1</v>
      </c>
      <c r="C315">
        <v>-0.54596836910529256</v>
      </c>
      <c r="D315">
        <v>0.24184537803261005</v>
      </c>
      <c r="E315" t="s">
        <v>234</v>
      </c>
      <c r="F315" t="s">
        <v>235</v>
      </c>
      <c r="G315" t="s">
        <v>13</v>
      </c>
      <c r="H315" t="s">
        <v>236</v>
      </c>
    </row>
    <row r="316" spans="1:8" x14ac:dyDescent="0.25">
      <c r="A316" t="s">
        <v>237</v>
      </c>
      <c r="B316">
        <v>1</v>
      </c>
      <c r="C316">
        <v>-0.54596836910529256</v>
      </c>
      <c r="D316">
        <v>0.11861534322942716</v>
      </c>
      <c r="E316" t="s">
        <v>118</v>
      </c>
      <c r="F316" t="s">
        <v>119</v>
      </c>
      <c r="G316" t="s">
        <v>13</v>
      </c>
      <c r="H316" t="s">
        <v>120</v>
      </c>
    </row>
    <row r="317" spans="1:8" x14ac:dyDescent="0.25">
      <c r="A317" t="s">
        <v>231</v>
      </c>
      <c r="B317">
        <v>1</v>
      </c>
      <c r="C317">
        <v>-0.55581615506163962</v>
      </c>
      <c r="D317">
        <v>9.4312032288147843E-2</v>
      </c>
      <c r="E317" t="s">
        <v>42</v>
      </c>
      <c r="F317" t="s">
        <v>43</v>
      </c>
      <c r="G317" t="s">
        <v>44</v>
      </c>
      <c r="H317" t="s">
        <v>45</v>
      </c>
    </row>
    <row r="318" spans="1:8" x14ac:dyDescent="0.25">
      <c r="A318" t="s">
        <v>223</v>
      </c>
      <c r="B318">
        <v>1</v>
      </c>
      <c r="C318">
        <v>-0.57531233068743692</v>
      </c>
      <c r="D318">
        <v>0.37417328671428884</v>
      </c>
      <c r="E318" t="s">
        <v>224</v>
      </c>
      <c r="F318" t="s">
        <v>225</v>
      </c>
      <c r="H318" t="s">
        <v>226</v>
      </c>
    </row>
    <row r="319" spans="1:8" x14ac:dyDescent="0.25">
      <c r="A319" t="s">
        <v>227</v>
      </c>
      <c r="B319">
        <v>1</v>
      </c>
      <c r="C319">
        <v>-0.57531233068743692</v>
      </c>
      <c r="D319">
        <v>0.22885365118501483</v>
      </c>
      <c r="E319" t="s">
        <v>228</v>
      </c>
      <c r="F319" t="s">
        <v>229</v>
      </c>
      <c r="G319" t="s">
        <v>77</v>
      </c>
      <c r="H319" t="s">
        <v>230</v>
      </c>
    </row>
    <row r="320" spans="1:8" x14ac:dyDescent="0.25">
      <c r="A320" t="s">
        <v>219</v>
      </c>
      <c r="B320">
        <v>1</v>
      </c>
      <c r="C320">
        <v>-0.58496250072115619</v>
      </c>
      <c r="D320">
        <v>0.1664704182413563</v>
      </c>
      <c r="E320" t="s">
        <v>220</v>
      </c>
      <c r="F320" t="s">
        <v>221</v>
      </c>
      <c r="G320" t="s">
        <v>44</v>
      </c>
      <c r="H320" t="s">
        <v>222</v>
      </c>
    </row>
    <row r="321" spans="1:8" x14ac:dyDescent="0.25">
      <c r="A321" t="s">
        <v>215</v>
      </c>
      <c r="B321">
        <v>2</v>
      </c>
      <c r="C321">
        <v>-0.60407132366886085</v>
      </c>
      <c r="D321">
        <v>0.25383303562271459</v>
      </c>
      <c r="E321" t="s">
        <v>216</v>
      </c>
      <c r="F321" t="s">
        <v>217</v>
      </c>
      <c r="G321" t="s">
        <v>30</v>
      </c>
      <c r="H321" t="s">
        <v>218</v>
      </c>
    </row>
    <row r="322" spans="1:8" x14ac:dyDescent="0.25">
      <c r="A322" t="s">
        <v>211</v>
      </c>
      <c r="B322">
        <v>1</v>
      </c>
      <c r="C322">
        <v>-0.65076455911690234</v>
      </c>
      <c r="D322">
        <v>0.79805693659834964</v>
      </c>
      <c r="E322" t="s">
        <v>165</v>
      </c>
      <c r="F322" t="s">
        <v>166</v>
      </c>
      <c r="G322" t="s">
        <v>77</v>
      </c>
    </row>
    <row r="323" spans="1:8" x14ac:dyDescent="0.25">
      <c r="A323" t="s">
        <v>212</v>
      </c>
      <c r="B323">
        <v>1</v>
      </c>
      <c r="C323">
        <v>-0.65076455911690234</v>
      </c>
      <c r="D323">
        <v>0.10974669484546555</v>
      </c>
      <c r="E323" t="s">
        <v>213</v>
      </c>
      <c r="F323" t="s">
        <v>214</v>
      </c>
    </row>
    <row r="324" spans="1:8" x14ac:dyDescent="0.25">
      <c r="A324" t="s">
        <v>204</v>
      </c>
      <c r="B324">
        <v>2</v>
      </c>
      <c r="C324">
        <v>-0.68706068833989242</v>
      </c>
      <c r="D324">
        <v>0.92372374459578233</v>
      </c>
      <c r="E324" t="s">
        <v>205</v>
      </c>
      <c r="F324" t="s">
        <v>206</v>
      </c>
    </row>
    <row r="325" spans="1:8" x14ac:dyDescent="0.25">
      <c r="A325" t="s">
        <v>207</v>
      </c>
      <c r="B325">
        <v>4</v>
      </c>
      <c r="C325">
        <v>-0.68706068833989242</v>
      </c>
      <c r="D325">
        <v>9.8650674584357695E-2</v>
      </c>
      <c r="E325" t="s">
        <v>208</v>
      </c>
      <c r="F325" t="s">
        <v>209</v>
      </c>
      <c r="G325" t="s">
        <v>44</v>
      </c>
      <c r="H325" t="s">
        <v>210</v>
      </c>
    </row>
    <row r="326" spans="1:8" x14ac:dyDescent="0.25">
      <c r="A326" t="s">
        <v>200</v>
      </c>
      <c r="B326">
        <v>1</v>
      </c>
      <c r="C326">
        <v>-0.69599381310990016</v>
      </c>
      <c r="D326">
        <v>0.68361024892680455</v>
      </c>
      <c r="E326" t="s">
        <v>201</v>
      </c>
      <c r="F326" t="s">
        <v>202</v>
      </c>
      <c r="G326" t="s">
        <v>13</v>
      </c>
      <c r="H326" t="s">
        <v>203</v>
      </c>
    </row>
    <row r="327" spans="1:8" x14ac:dyDescent="0.25">
      <c r="A327" t="s">
        <v>195</v>
      </c>
      <c r="B327">
        <v>1</v>
      </c>
      <c r="C327">
        <v>-0.70487196445635281</v>
      </c>
      <c r="D327">
        <v>1.6478174818886373</v>
      </c>
      <c r="E327" t="s">
        <v>128</v>
      </c>
      <c r="F327" t="s">
        <v>129</v>
      </c>
      <c r="G327" t="s">
        <v>13</v>
      </c>
      <c r="H327" t="s">
        <v>130</v>
      </c>
    </row>
    <row r="328" spans="1:8" x14ac:dyDescent="0.25">
      <c r="A328" t="s">
        <v>196</v>
      </c>
      <c r="B328">
        <v>1</v>
      </c>
      <c r="C328">
        <v>-0.70487196445635281</v>
      </c>
      <c r="D328">
        <v>6.7272632698470683E-2</v>
      </c>
      <c r="E328" t="s">
        <v>197</v>
      </c>
      <c r="F328" t="s">
        <v>198</v>
      </c>
      <c r="G328" t="s">
        <v>13</v>
      </c>
      <c r="H328" t="s">
        <v>199</v>
      </c>
    </row>
    <row r="329" spans="1:8" x14ac:dyDescent="0.25">
      <c r="A329" t="s">
        <v>191</v>
      </c>
      <c r="B329">
        <v>1</v>
      </c>
      <c r="C329">
        <v>-0.72246602447109098</v>
      </c>
      <c r="D329">
        <v>0.25641184984009613</v>
      </c>
      <c r="E329" t="s">
        <v>192</v>
      </c>
      <c r="F329" t="s">
        <v>193</v>
      </c>
      <c r="G329" t="s">
        <v>30</v>
      </c>
      <c r="H329" t="s">
        <v>194</v>
      </c>
    </row>
    <row r="330" spans="1:8" x14ac:dyDescent="0.25">
      <c r="A330" t="s">
        <v>188</v>
      </c>
      <c r="B330">
        <v>1</v>
      </c>
      <c r="C330">
        <v>-0.75702324650745967</v>
      </c>
      <c r="D330">
        <v>0.48624984991817638</v>
      </c>
      <c r="E330" t="s">
        <v>189</v>
      </c>
      <c r="F330" t="s">
        <v>190</v>
      </c>
    </row>
    <row r="331" spans="1:8" x14ac:dyDescent="0.25">
      <c r="A331" t="s">
        <v>184</v>
      </c>
      <c r="B331">
        <v>1</v>
      </c>
      <c r="C331">
        <v>-0.77399632511117322</v>
      </c>
      <c r="D331">
        <v>0.12953756841108</v>
      </c>
      <c r="E331" t="s">
        <v>185</v>
      </c>
      <c r="F331" t="s">
        <v>186</v>
      </c>
      <c r="G331" t="s">
        <v>13</v>
      </c>
      <c r="H331" t="s">
        <v>187</v>
      </c>
    </row>
    <row r="332" spans="1:8" x14ac:dyDescent="0.25">
      <c r="A332" t="s">
        <v>183</v>
      </c>
      <c r="B332">
        <v>1</v>
      </c>
      <c r="C332">
        <v>-0.79908730607400358</v>
      </c>
      <c r="D332">
        <v>1.2471835688117285</v>
      </c>
      <c r="E332" t="s">
        <v>180</v>
      </c>
      <c r="F332" t="s">
        <v>181</v>
      </c>
      <c r="G332" t="s">
        <v>13</v>
      </c>
      <c r="H332" t="s">
        <v>182</v>
      </c>
    </row>
    <row r="333" spans="1:8" x14ac:dyDescent="0.25">
      <c r="A333" t="s">
        <v>179</v>
      </c>
      <c r="B333">
        <v>1</v>
      </c>
      <c r="C333">
        <v>-0.80735492205760406</v>
      </c>
      <c r="D333">
        <v>0.29981567037780227</v>
      </c>
      <c r="E333" t="s">
        <v>180</v>
      </c>
      <c r="F333" t="s">
        <v>181</v>
      </c>
      <c r="G333" t="s">
        <v>13</v>
      </c>
      <c r="H333" t="s">
        <v>182</v>
      </c>
    </row>
    <row r="334" spans="1:8" x14ac:dyDescent="0.25">
      <c r="A334" t="s">
        <v>178</v>
      </c>
      <c r="B334">
        <v>1</v>
      </c>
      <c r="C334">
        <v>-0.81557542886257262</v>
      </c>
      <c r="D334">
        <v>0.49173969448766552</v>
      </c>
      <c r="E334" t="s">
        <v>51</v>
      </c>
      <c r="F334" t="s">
        <v>52</v>
      </c>
      <c r="H334" t="s">
        <v>53</v>
      </c>
    </row>
    <row r="335" spans="1:8" x14ac:dyDescent="0.25">
      <c r="A335" t="s">
        <v>177</v>
      </c>
      <c r="B335">
        <v>3</v>
      </c>
      <c r="C335">
        <v>-0.82374936030827284</v>
      </c>
      <c r="D335">
        <v>0.25469094005917198</v>
      </c>
      <c r="E335" t="s">
        <v>63</v>
      </c>
      <c r="F335" t="s">
        <v>64</v>
      </c>
      <c r="G335" t="s">
        <v>13</v>
      </c>
    </row>
    <row r="336" spans="1:8" x14ac:dyDescent="0.25">
      <c r="A336" t="s">
        <v>176</v>
      </c>
      <c r="B336">
        <v>2</v>
      </c>
      <c r="C336">
        <v>-0.83187724119167306</v>
      </c>
      <c r="D336">
        <v>0.25703932978584748</v>
      </c>
      <c r="E336" t="s">
        <v>24</v>
      </c>
      <c r="F336" t="s">
        <v>25</v>
      </c>
      <c r="H336" t="s">
        <v>26</v>
      </c>
    </row>
    <row r="337" spans="1:8" x14ac:dyDescent="0.25">
      <c r="A337" t="s">
        <v>172</v>
      </c>
      <c r="B337">
        <v>2</v>
      </c>
      <c r="C337">
        <v>-0.83995958748953181</v>
      </c>
      <c r="D337">
        <v>0.1206173628256574</v>
      </c>
      <c r="E337" t="s">
        <v>173</v>
      </c>
      <c r="F337" t="s">
        <v>174</v>
      </c>
      <c r="G337" t="s">
        <v>13</v>
      </c>
      <c r="H337" t="s">
        <v>175</v>
      </c>
    </row>
    <row r="338" spans="1:8" x14ac:dyDescent="0.25">
      <c r="A338" t="s">
        <v>171</v>
      </c>
      <c r="B338">
        <v>1</v>
      </c>
      <c r="C338">
        <v>-0.85598969730848073</v>
      </c>
      <c r="D338">
        <v>0.14296920172737596</v>
      </c>
      <c r="E338" t="s">
        <v>51</v>
      </c>
      <c r="F338" t="s">
        <v>52</v>
      </c>
      <c r="H338" t="s">
        <v>53</v>
      </c>
    </row>
    <row r="339" spans="1:8" x14ac:dyDescent="0.25">
      <c r="A339" t="s">
        <v>168</v>
      </c>
      <c r="B339">
        <v>1</v>
      </c>
      <c r="C339">
        <v>-0.86393845042397166</v>
      </c>
      <c r="D339">
        <v>0.34141628459293721</v>
      </c>
      <c r="E339" t="s">
        <v>169</v>
      </c>
      <c r="F339" t="s">
        <v>170</v>
      </c>
      <c r="G339" t="s">
        <v>13</v>
      </c>
    </row>
    <row r="340" spans="1:8" x14ac:dyDescent="0.25">
      <c r="A340" t="s">
        <v>167</v>
      </c>
      <c r="B340">
        <v>1</v>
      </c>
      <c r="C340">
        <v>-0.90303827011291216</v>
      </c>
      <c r="D340">
        <v>0.34495765866879818</v>
      </c>
      <c r="E340" t="s">
        <v>51</v>
      </c>
      <c r="F340" t="s">
        <v>52</v>
      </c>
      <c r="H340" t="s">
        <v>53</v>
      </c>
    </row>
    <row r="341" spans="1:8" x14ac:dyDescent="0.25">
      <c r="A341" t="s">
        <v>164</v>
      </c>
      <c r="B341">
        <v>1</v>
      </c>
      <c r="C341">
        <v>-0.91073266190291258</v>
      </c>
      <c r="D341">
        <v>0.42250820016277463</v>
      </c>
      <c r="E341" t="s">
        <v>165</v>
      </c>
      <c r="F341" t="s">
        <v>166</v>
      </c>
      <c r="G341" t="s">
        <v>77</v>
      </c>
    </row>
    <row r="342" spans="1:8" x14ac:dyDescent="0.25">
      <c r="A342" t="s">
        <v>161</v>
      </c>
      <c r="B342">
        <v>1</v>
      </c>
      <c r="C342">
        <v>-0.91838623444634793</v>
      </c>
      <c r="D342">
        <v>0.15205736115477628</v>
      </c>
      <c r="E342" t="s">
        <v>162</v>
      </c>
      <c r="F342" t="s">
        <v>163</v>
      </c>
    </row>
    <row r="343" spans="1:8" x14ac:dyDescent="0.25">
      <c r="A343" t="s">
        <v>156</v>
      </c>
      <c r="B343">
        <v>1</v>
      </c>
      <c r="C343">
        <v>-1.0143552929770701</v>
      </c>
      <c r="D343">
        <v>0.56703070912559417</v>
      </c>
      <c r="E343" t="s">
        <v>24</v>
      </c>
      <c r="F343" t="s">
        <v>25</v>
      </c>
      <c r="H343" t="s">
        <v>26</v>
      </c>
    </row>
    <row r="344" spans="1:8" x14ac:dyDescent="0.25">
      <c r="A344" t="s">
        <v>157</v>
      </c>
      <c r="B344">
        <v>6</v>
      </c>
      <c r="C344">
        <v>-1.0143552929770701</v>
      </c>
      <c r="D344">
        <v>0.45062884766682271</v>
      </c>
      <c r="E344" t="s">
        <v>158</v>
      </c>
      <c r="F344" t="s">
        <v>159</v>
      </c>
      <c r="G344" t="s">
        <v>13</v>
      </c>
      <c r="H344" t="s">
        <v>160</v>
      </c>
    </row>
    <row r="345" spans="1:8" x14ac:dyDescent="0.25">
      <c r="A345" t="s">
        <v>152</v>
      </c>
      <c r="B345">
        <v>1</v>
      </c>
      <c r="C345">
        <v>-1.0214797274104515</v>
      </c>
      <c r="D345">
        <v>8.3335535458602811E-2</v>
      </c>
      <c r="E345" t="s">
        <v>153</v>
      </c>
      <c r="F345" t="s">
        <v>154</v>
      </c>
      <c r="G345" t="s">
        <v>13</v>
      </c>
      <c r="H345" t="s">
        <v>155</v>
      </c>
    </row>
    <row r="346" spans="1:8" x14ac:dyDescent="0.25">
      <c r="A346" t="s">
        <v>148</v>
      </c>
      <c r="B346">
        <v>3</v>
      </c>
      <c r="C346">
        <v>-1.0356239097307214</v>
      </c>
      <c r="D346">
        <v>1.2604276555499081</v>
      </c>
      <c r="E346" t="s">
        <v>149</v>
      </c>
      <c r="F346" t="s">
        <v>150</v>
      </c>
      <c r="G346" t="s">
        <v>13</v>
      </c>
      <c r="H346" t="s">
        <v>151</v>
      </c>
    </row>
    <row r="347" spans="1:8" x14ac:dyDescent="0.25">
      <c r="A347" t="s">
        <v>144</v>
      </c>
      <c r="B347">
        <v>1</v>
      </c>
      <c r="C347">
        <v>-1.0426443374084939</v>
      </c>
      <c r="D347">
        <v>0.18829097330380881</v>
      </c>
      <c r="E347" t="s">
        <v>145</v>
      </c>
      <c r="F347" t="s">
        <v>146</v>
      </c>
      <c r="G347" t="s">
        <v>77</v>
      </c>
      <c r="H347" t="s">
        <v>147</v>
      </c>
    </row>
    <row r="348" spans="1:8" x14ac:dyDescent="0.25">
      <c r="A348" t="s">
        <v>140</v>
      </c>
      <c r="B348">
        <v>1</v>
      </c>
      <c r="C348">
        <v>-1.0840642647884746</v>
      </c>
      <c r="D348">
        <v>0.19138396457300808</v>
      </c>
      <c r="E348" t="s">
        <v>141</v>
      </c>
      <c r="F348" t="s">
        <v>142</v>
      </c>
      <c r="G348" t="s">
        <v>13</v>
      </c>
      <c r="H348" t="s">
        <v>143</v>
      </c>
    </row>
    <row r="349" spans="1:8" x14ac:dyDescent="0.25">
      <c r="A349" t="s">
        <v>136</v>
      </c>
      <c r="B349">
        <v>1</v>
      </c>
      <c r="C349">
        <v>-1.0908534304511135</v>
      </c>
      <c r="D349">
        <v>0.17717835469689536</v>
      </c>
      <c r="E349" t="s">
        <v>137</v>
      </c>
      <c r="F349" t="s">
        <v>138</v>
      </c>
      <c r="G349" t="s">
        <v>13</v>
      </c>
      <c r="H349" t="s">
        <v>139</v>
      </c>
    </row>
    <row r="350" spans="1:8" x14ac:dyDescent="0.25">
      <c r="A350" t="s">
        <v>131</v>
      </c>
      <c r="B350">
        <v>1</v>
      </c>
      <c r="C350">
        <v>-1.1043366598147357</v>
      </c>
      <c r="D350">
        <v>0.16825816635436183</v>
      </c>
      <c r="E350" t="s">
        <v>132</v>
      </c>
      <c r="F350" t="s">
        <v>133</v>
      </c>
      <c r="G350" t="s">
        <v>134</v>
      </c>
      <c r="H350" t="s">
        <v>135</v>
      </c>
    </row>
    <row r="351" spans="1:8" x14ac:dyDescent="0.25">
      <c r="A351" t="s">
        <v>127</v>
      </c>
      <c r="B351">
        <v>1</v>
      </c>
      <c r="C351">
        <v>-1.1309308698264486</v>
      </c>
      <c r="D351">
        <v>0.20259395032361796</v>
      </c>
      <c r="E351" t="s">
        <v>128</v>
      </c>
      <c r="F351" t="s">
        <v>129</v>
      </c>
      <c r="G351" t="s">
        <v>13</v>
      </c>
      <c r="H351" t="s">
        <v>130</v>
      </c>
    </row>
    <row r="352" spans="1:8" x14ac:dyDescent="0.25">
      <c r="A352" t="s">
        <v>126</v>
      </c>
      <c r="B352">
        <v>1</v>
      </c>
      <c r="C352">
        <v>-1.1440463696167069</v>
      </c>
      <c r="D352">
        <v>0.54242085300423748</v>
      </c>
      <c r="E352" t="s">
        <v>24</v>
      </c>
      <c r="F352" t="s">
        <v>25</v>
      </c>
      <c r="H352" t="s">
        <v>26</v>
      </c>
    </row>
    <row r="353" spans="1:8" x14ac:dyDescent="0.25">
      <c r="A353" t="s">
        <v>121</v>
      </c>
      <c r="B353">
        <v>1</v>
      </c>
      <c r="C353">
        <v>-1.1699250014423124</v>
      </c>
      <c r="D353">
        <v>0.3645162531850879</v>
      </c>
      <c r="E353" t="s">
        <v>95</v>
      </c>
      <c r="F353" t="s">
        <v>96</v>
      </c>
      <c r="G353" t="s">
        <v>30</v>
      </c>
      <c r="H353" t="s">
        <v>97</v>
      </c>
    </row>
    <row r="354" spans="1:8" x14ac:dyDescent="0.25">
      <c r="A354" t="s">
        <v>122</v>
      </c>
      <c r="B354">
        <v>1</v>
      </c>
      <c r="C354">
        <v>-1.1699250014423124</v>
      </c>
      <c r="D354">
        <v>0.17050325027981755</v>
      </c>
      <c r="E354" t="s">
        <v>123</v>
      </c>
      <c r="F354" t="s">
        <v>124</v>
      </c>
      <c r="H354" t="s">
        <v>125</v>
      </c>
    </row>
    <row r="355" spans="1:8" x14ac:dyDescent="0.25">
      <c r="A355" t="s">
        <v>117</v>
      </c>
      <c r="B355">
        <v>1</v>
      </c>
      <c r="C355">
        <v>-1.1890338243900169</v>
      </c>
      <c r="D355">
        <v>0.38817052050162615</v>
      </c>
      <c r="E355" t="s">
        <v>118</v>
      </c>
      <c r="F355" t="s">
        <v>119</v>
      </c>
      <c r="G355" t="s">
        <v>13</v>
      </c>
      <c r="H355" t="s">
        <v>120</v>
      </c>
    </row>
    <row r="356" spans="1:8" x14ac:dyDescent="0.25">
      <c r="A356" t="s">
        <v>113</v>
      </c>
      <c r="B356">
        <v>1</v>
      </c>
      <c r="C356">
        <v>-1.207892851641333</v>
      </c>
      <c r="D356">
        <v>0.59380057633668715</v>
      </c>
      <c r="E356" t="s">
        <v>114</v>
      </c>
      <c r="F356" t="s">
        <v>115</v>
      </c>
      <c r="G356" t="s">
        <v>116</v>
      </c>
    </row>
    <row r="357" spans="1:8" x14ac:dyDescent="0.25">
      <c r="A357" t="s">
        <v>112</v>
      </c>
      <c r="B357">
        <v>1</v>
      </c>
      <c r="C357">
        <v>-1.2750070474998698</v>
      </c>
      <c r="D357">
        <v>8.3651347724539873E-2</v>
      </c>
      <c r="E357" t="s">
        <v>51</v>
      </c>
      <c r="F357" t="s">
        <v>52</v>
      </c>
      <c r="H357" t="s">
        <v>53</v>
      </c>
    </row>
    <row r="358" spans="1:8" x14ac:dyDescent="0.25">
      <c r="A358" t="s">
        <v>107</v>
      </c>
      <c r="B358">
        <v>2</v>
      </c>
      <c r="C358">
        <v>-1.2809563138310562</v>
      </c>
      <c r="D358">
        <v>0.39957167426786877</v>
      </c>
      <c r="E358" t="s">
        <v>108</v>
      </c>
      <c r="F358" t="s">
        <v>109</v>
      </c>
      <c r="G358" t="s">
        <v>13</v>
      </c>
      <c r="H358" t="s">
        <v>110</v>
      </c>
    </row>
    <row r="359" spans="1:8" x14ac:dyDescent="0.25">
      <c r="A359" t="s">
        <v>111</v>
      </c>
      <c r="B359">
        <v>1</v>
      </c>
      <c r="C359">
        <v>-1.2809563138310562</v>
      </c>
      <c r="D359">
        <v>0.20950372303289047</v>
      </c>
      <c r="E359" t="s">
        <v>51</v>
      </c>
      <c r="F359" t="s">
        <v>52</v>
      </c>
      <c r="H359" t="s">
        <v>53</v>
      </c>
    </row>
    <row r="360" spans="1:8" x14ac:dyDescent="0.25">
      <c r="A360" t="s">
        <v>106</v>
      </c>
      <c r="B360">
        <v>5</v>
      </c>
      <c r="C360">
        <v>-1.3561438102252754</v>
      </c>
      <c r="D360">
        <v>0.59842715432355398</v>
      </c>
      <c r="E360" t="s">
        <v>55</v>
      </c>
      <c r="F360" t="s">
        <v>56</v>
      </c>
      <c r="G360" t="s">
        <v>13</v>
      </c>
      <c r="H360" t="s">
        <v>57</v>
      </c>
    </row>
    <row r="361" spans="1:8" x14ac:dyDescent="0.25">
      <c r="A361" t="s">
        <v>103</v>
      </c>
      <c r="B361">
        <v>1</v>
      </c>
      <c r="C361">
        <v>-1.4005379295837288</v>
      </c>
      <c r="D361">
        <v>4.9294465226138826E-2</v>
      </c>
      <c r="E361" t="s">
        <v>104</v>
      </c>
      <c r="F361" t="s">
        <v>105</v>
      </c>
      <c r="H361" t="s">
        <v>53</v>
      </c>
    </row>
    <row r="362" spans="1:8" x14ac:dyDescent="0.25">
      <c r="A362" t="s">
        <v>102</v>
      </c>
      <c r="B362">
        <v>1</v>
      </c>
      <c r="C362">
        <v>-1.4329594072761063</v>
      </c>
      <c r="D362">
        <v>0.45742352373947037</v>
      </c>
      <c r="E362" t="s">
        <v>38</v>
      </c>
      <c r="F362" t="s">
        <v>39</v>
      </c>
      <c r="H362" t="s">
        <v>40</v>
      </c>
    </row>
    <row r="363" spans="1:8" x14ac:dyDescent="0.25">
      <c r="A363" t="s">
        <v>98</v>
      </c>
      <c r="B363">
        <v>1</v>
      </c>
      <c r="C363">
        <v>-1.4436066514756147</v>
      </c>
      <c r="D363">
        <v>0.59074334796109029</v>
      </c>
      <c r="E363" t="s">
        <v>99</v>
      </c>
      <c r="F363" t="s">
        <v>100</v>
      </c>
      <c r="G363" t="s">
        <v>13</v>
      </c>
      <c r="H363" t="s">
        <v>101</v>
      </c>
    </row>
    <row r="364" spans="1:8" x14ac:dyDescent="0.25">
      <c r="A364" t="s">
        <v>94</v>
      </c>
      <c r="B364">
        <v>1</v>
      </c>
      <c r="C364">
        <v>-1.4489009511451278</v>
      </c>
      <c r="D364">
        <v>0.22155931642876714</v>
      </c>
      <c r="E364" t="s">
        <v>95</v>
      </c>
      <c r="F364" t="s">
        <v>96</v>
      </c>
      <c r="G364" t="s">
        <v>30</v>
      </c>
      <c r="H364" t="s">
        <v>97</v>
      </c>
    </row>
    <row r="365" spans="1:8" x14ac:dyDescent="0.25">
      <c r="A365" t="s">
        <v>93</v>
      </c>
      <c r="B365">
        <v>1</v>
      </c>
      <c r="C365">
        <v>-1.4646682670034441</v>
      </c>
      <c r="D365">
        <v>0.5346171485515816</v>
      </c>
      <c r="E365" t="s">
        <v>38</v>
      </c>
      <c r="F365" t="s">
        <v>39</v>
      </c>
      <c r="H365" t="s">
        <v>40</v>
      </c>
    </row>
    <row r="366" spans="1:8" x14ac:dyDescent="0.25">
      <c r="A366" t="s">
        <v>92</v>
      </c>
      <c r="B366">
        <v>1</v>
      </c>
      <c r="C366">
        <v>-1.5160151470036647</v>
      </c>
      <c r="D366">
        <v>2.0457574905606748</v>
      </c>
      <c r="E366" t="s">
        <v>24</v>
      </c>
      <c r="F366" t="s">
        <v>25</v>
      </c>
      <c r="H366" t="s">
        <v>26</v>
      </c>
    </row>
    <row r="367" spans="1:8" x14ac:dyDescent="0.25">
      <c r="A367" t="s">
        <v>91</v>
      </c>
      <c r="B367">
        <v>1</v>
      </c>
      <c r="C367">
        <v>-1.5558161550616398</v>
      </c>
      <c r="D367">
        <v>0.64781748188863741</v>
      </c>
      <c r="E367" t="s">
        <v>38</v>
      </c>
      <c r="F367" t="s">
        <v>39</v>
      </c>
      <c r="H367" t="s">
        <v>40</v>
      </c>
    </row>
    <row r="368" spans="1:8" x14ac:dyDescent="0.25">
      <c r="A368" t="s">
        <v>90</v>
      </c>
      <c r="B368">
        <v>4</v>
      </c>
      <c r="C368">
        <v>-1.5704629310260412</v>
      </c>
      <c r="D368">
        <v>2.1307682802690233</v>
      </c>
      <c r="E368" t="s">
        <v>24</v>
      </c>
      <c r="F368" t="s">
        <v>25</v>
      </c>
      <c r="H368" t="s">
        <v>26</v>
      </c>
    </row>
    <row r="369" spans="1:8" x14ac:dyDescent="0.25">
      <c r="A369" t="s">
        <v>86</v>
      </c>
      <c r="B369">
        <v>2</v>
      </c>
      <c r="C369">
        <v>-1.5753123306874368</v>
      </c>
      <c r="D369">
        <v>1.3555614105321614</v>
      </c>
      <c r="E369" t="s">
        <v>87</v>
      </c>
      <c r="F369" t="s">
        <v>88</v>
      </c>
      <c r="G369" t="s">
        <v>13</v>
      </c>
      <c r="H369" t="s">
        <v>89</v>
      </c>
    </row>
    <row r="370" spans="1:8" x14ac:dyDescent="0.25">
      <c r="A370" t="s">
        <v>81</v>
      </c>
      <c r="B370">
        <v>2</v>
      </c>
      <c r="C370">
        <v>-1.6870606883398924</v>
      </c>
      <c r="D370">
        <v>1.4534573365218688</v>
      </c>
      <c r="E370" t="s">
        <v>82</v>
      </c>
      <c r="F370" t="s">
        <v>83</v>
      </c>
      <c r="G370" t="s">
        <v>84</v>
      </c>
      <c r="H370" t="s">
        <v>85</v>
      </c>
    </row>
    <row r="371" spans="1:8" x14ac:dyDescent="0.25">
      <c r="A371" t="s">
        <v>80</v>
      </c>
      <c r="B371">
        <v>1</v>
      </c>
      <c r="C371">
        <v>-1.7004397181410922</v>
      </c>
      <c r="D371">
        <v>0.52988364684899592</v>
      </c>
      <c r="E371" t="s">
        <v>24</v>
      </c>
      <c r="F371" t="s">
        <v>25</v>
      </c>
      <c r="H371" t="s">
        <v>26</v>
      </c>
    </row>
    <row r="372" spans="1:8" x14ac:dyDescent="0.25">
      <c r="A372" t="s">
        <v>79</v>
      </c>
      <c r="B372">
        <v>1</v>
      </c>
      <c r="C372">
        <v>-1.7048719644563528</v>
      </c>
      <c r="D372">
        <v>0.53209605347719968</v>
      </c>
      <c r="E372" t="s">
        <v>42</v>
      </c>
      <c r="F372" t="s">
        <v>43</v>
      </c>
      <c r="G372" t="s">
        <v>44</v>
      </c>
      <c r="H372" t="s">
        <v>45</v>
      </c>
    </row>
    <row r="373" spans="1:8" x14ac:dyDescent="0.25">
      <c r="A373" t="s">
        <v>74</v>
      </c>
      <c r="B373">
        <v>1</v>
      </c>
      <c r="C373">
        <v>-1.7527485914071339</v>
      </c>
      <c r="D373">
        <v>0.47172622283295623</v>
      </c>
      <c r="E373" t="s">
        <v>75</v>
      </c>
      <c r="F373" t="s">
        <v>76</v>
      </c>
      <c r="G373" t="s">
        <v>77</v>
      </c>
      <c r="H373" t="s">
        <v>78</v>
      </c>
    </row>
    <row r="374" spans="1:8" x14ac:dyDescent="0.25">
      <c r="A374" t="s">
        <v>69</v>
      </c>
      <c r="B374">
        <v>1</v>
      </c>
      <c r="C374">
        <v>-1.7570232465074596</v>
      </c>
      <c r="D374">
        <v>1.1804560644581312</v>
      </c>
      <c r="E374" t="s">
        <v>70</v>
      </c>
      <c r="F374" t="s">
        <v>71</v>
      </c>
      <c r="G374" t="s">
        <v>72</v>
      </c>
      <c r="H374" t="s">
        <v>73</v>
      </c>
    </row>
    <row r="375" spans="1:8" x14ac:dyDescent="0.25">
      <c r="A375" t="s">
        <v>65</v>
      </c>
      <c r="B375">
        <v>1</v>
      </c>
      <c r="C375">
        <v>-1.8875252707415877</v>
      </c>
      <c r="D375">
        <v>0.25876958897452923</v>
      </c>
      <c r="E375" t="s">
        <v>66</v>
      </c>
      <c r="F375" t="s">
        <v>67</v>
      </c>
      <c r="G375" t="s">
        <v>13</v>
      </c>
      <c r="H375" t="s">
        <v>68</v>
      </c>
    </row>
    <row r="376" spans="1:8" x14ac:dyDescent="0.25">
      <c r="A376" t="s">
        <v>62</v>
      </c>
      <c r="B376">
        <v>1</v>
      </c>
      <c r="C376">
        <v>-1.9448584458075391</v>
      </c>
      <c r="D376">
        <v>0.26784758193478625</v>
      </c>
      <c r="E376" t="s">
        <v>63</v>
      </c>
      <c r="F376" t="s">
        <v>64</v>
      </c>
      <c r="G376" t="s">
        <v>13</v>
      </c>
    </row>
    <row r="377" spans="1:8" x14ac:dyDescent="0.25">
      <c r="A377" t="s">
        <v>58</v>
      </c>
      <c r="B377">
        <v>5</v>
      </c>
      <c r="C377">
        <v>-2.0250287944915226</v>
      </c>
      <c r="D377">
        <v>1.5421181032660076</v>
      </c>
      <c r="E377" t="s">
        <v>59</v>
      </c>
      <c r="F377" t="s">
        <v>60</v>
      </c>
      <c r="G377" t="s">
        <v>13</v>
      </c>
      <c r="H377" t="s">
        <v>61</v>
      </c>
    </row>
    <row r="378" spans="1:8" x14ac:dyDescent="0.25">
      <c r="A378" t="s">
        <v>54</v>
      </c>
      <c r="B378">
        <v>1</v>
      </c>
      <c r="C378">
        <v>-2.1699250014423126</v>
      </c>
      <c r="D378">
        <v>0.29567785917776457</v>
      </c>
      <c r="E378" t="s">
        <v>55</v>
      </c>
      <c r="F378" t="s">
        <v>56</v>
      </c>
      <c r="G378" t="s">
        <v>13</v>
      </c>
      <c r="H378" t="s">
        <v>57</v>
      </c>
    </row>
    <row r="379" spans="1:8" x14ac:dyDescent="0.25">
      <c r="A379" t="s">
        <v>50</v>
      </c>
      <c r="B379">
        <v>1</v>
      </c>
      <c r="C379">
        <v>-2.232660756790275</v>
      </c>
      <c r="D379">
        <v>0.11975822410451964</v>
      </c>
      <c r="E379" t="s">
        <v>51</v>
      </c>
      <c r="F379" t="s">
        <v>52</v>
      </c>
      <c r="H379" t="s">
        <v>53</v>
      </c>
    </row>
    <row r="380" spans="1:8" x14ac:dyDescent="0.25">
      <c r="A380" t="s">
        <v>46</v>
      </c>
      <c r="B380">
        <v>1</v>
      </c>
      <c r="C380">
        <v>-2.2986583155645151</v>
      </c>
      <c r="D380">
        <v>0.60519822283728886</v>
      </c>
      <c r="E380" t="s">
        <v>47</v>
      </c>
      <c r="F380" t="s">
        <v>48</v>
      </c>
      <c r="G380" t="s">
        <v>13</v>
      </c>
      <c r="H380" t="s">
        <v>49</v>
      </c>
    </row>
    <row r="381" spans="1:8" x14ac:dyDescent="0.25">
      <c r="A381" t="s">
        <v>41</v>
      </c>
      <c r="B381">
        <v>1</v>
      </c>
      <c r="C381">
        <v>-2.37851162325373</v>
      </c>
      <c r="D381">
        <v>0.84133601918601064</v>
      </c>
      <c r="E381" t="s">
        <v>42</v>
      </c>
      <c r="F381" t="s">
        <v>43</v>
      </c>
      <c r="G381" t="s">
        <v>44</v>
      </c>
      <c r="H381" t="s">
        <v>45</v>
      </c>
    </row>
    <row r="382" spans="1:8" x14ac:dyDescent="0.25">
      <c r="A382" t="s">
        <v>37</v>
      </c>
      <c r="B382">
        <v>1</v>
      </c>
      <c r="C382">
        <v>-2.4032677223393013</v>
      </c>
      <c r="D382">
        <v>0.61261017366127046</v>
      </c>
      <c r="E382" t="s">
        <v>38</v>
      </c>
      <c r="F382" t="s">
        <v>39</v>
      </c>
      <c r="H382" t="s">
        <v>40</v>
      </c>
    </row>
    <row r="383" spans="1:8" x14ac:dyDescent="0.25">
      <c r="A383" t="s">
        <v>32</v>
      </c>
      <c r="B383">
        <v>1</v>
      </c>
      <c r="C383">
        <v>-2.4249220882106881</v>
      </c>
      <c r="D383">
        <v>0.30724118184527577</v>
      </c>
      <c r="E383" t="s">
        <v>33</v>
      </c>
      <c r="F383" t="s">
        <v>34</v>
      </c>
      <c r="G383" t="s">
        <v>35</v>
      </c>
      <c r="H383" t="s">
        <v>36</v>
      </c>
    </row>
    <row r="384" spans="1:8" x14ac:dyDescent="0.25">
      <c r="A384" t="s">
        <v>27</v>
      </c>
      <c r="B384">
        <v>1</v>
      </c>
      <c r="C384">
        <v>-2.6438561897747248</v>
      </c>
      <c r="D384">
        <v>0.72330847115496022</v>
      </c>
      <c r="E384" t="s">
        <v>28</v>
      </c>
      <c r="F384" t="s">
        <v>29</v>
      </c>
      <c r="G384" t="s">
        <v>30</v>
      </c>
      <c r="H384" t="s">
        <v>31</v>
      </c>
    </row>
    <row r="385" spans="1:8" x14ac:dyDescent="0.25">
      <c r="A385" t="s">
        <v>23</v>
      </c>
      <c r="B385">
        <v>2</v>
      </c>
      <c r="C385">
        <v>-2.6553518286125541</v>
      </c>
      <c r="D385">
        <v>0.55909091793478227</v>
      </c>
      <c r="E385" t="s">
        <v>24</v>
      </c>
      <c r="F385" t="s">
        <v>25</v>
      </c>
      <c r="H385" t="s">
        <v>26</v>
      </c>
    </row>
    <row r="386" spans="1:8" x14ac:dyDescent="0.25">
      <c r="A386" t="s">
        <v>19</v>
      </c>
      <c r="B386">
        <v>3</v>
      </c>
      <c r="C386">
        <v>-2.7026575433909108</v>
      </c>
      <c r="D386">
        <v>0.95311480916228986</v>
      </c>
      <c r="E386" t="s">
        <v>20</v>
      </c>
      <c r="F386" t="s">
        <v>21</v>
      </c>
      <c r="G386" t="s">
        <v>13</v>
      </c>
      <c r="H386" t="s">
        <v>22</v>
      </c>
    </row>
    <row r="387" spans="1:8" x14ac:dyDescent="0.25">
      <c r="A387" t="s">
        <v>15</v>
      </c>
      <c r="B387">
        <v>1</v>
      </c>
      <c r="C387">
        <v>-2.8459917706645732</v>
      </c>
      <c r="D387">
        <v>0.62123882468362668</v>
      </c>
      <c r="E387" t="s">
        <v>16</v>
      </c>
      <c r="F387" t="s">
        <v>17</v>
      </c>
      <c r="G387" t="s">
        <v>13</v>
      </c>
      <c r="H387" t="s">
        <v>18</v>
      </c>
    </row>
    <row r="388" spans="1:8" x14ac:dyDescent="0.25">
      <c r="A388" t="s">
        <v>9</v>
      </c>
      <c r="B388">
        <v>1</v>
      </c>
      <c r="C388">
        <v>-2.84799690655495</v>
      </c>
      <c r="D388">
        <v>1.6595558851598815</v>
      </c>
      <c r="E388" t="s">
        <v>10</v>
      </c>
      <c r="F388" t="s">
        <v>12</v>
      </c>
      <c r="G388" t="s">
        <v>13</v>
      </c>
      <c r="H388" t="s">
        <v>14</v>
      </c>
    </row>
  </sheetData>
  <sortState xmlns:xlrd2="http://schemas.microsoft.com/office/spreadsheetml/2017/richdata2" ref="A2:H388">
    <sortCondition descending="1" ref="C2:C388"/>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EB5553-B2ED-434B-8FE9-61E5DC0FFBD8}">
  <dimension ref="A1:H318"/>
  <sheetViews>
    <sheetView zoomScaleNormal="100" workbookViewId="0">
      <selection activeCell="A10" sqref="A10"/>
    </sheetView>
  </sheetViews>
  <sheetFormatPr defaultRowHeight="15" x14ac:dyDescent="0.25"/>
  <cols>
    <col min="1" max="1" width="68.28515625" customWidth="1"/>
  </cols>
  <sheetData>
    <row r="1" spans="1:8" x14ac:dyDescent="0.25">
      <c r="A1" t="s">
        <v>0</v>
      </c>
      <c r="B1" t="s">
        <v>1</v>
      </c>
      <c r="C1" t="s">
        <v>2</v>
      </c>
      <c r="D1" t="s">
        <v>1068</v>
      </c>
      <c r="E1" t="s">
        <v>4</v>
      </c>
      <c r="F1" t="s">
        <v>6</v>
      </c>
      <c r="G1" t="s">
        <v>7</v>
      </c>
      <c r="H1" t="s">
        <v>8</v>
      </c>
    </row>
    <row r="2" spans="1:8" x14ac:dyDescent="0.25">
      <c r="A2" t="s">
        <v>1063</v>
      </c>
      <c r="B2">
        <v>1</v>
      </c>
      <c r="C2">
        <v>4.8247678531432934</v>
      </c>
      <c r="D2">
        <v>2.795880017344075</v>
      </c>
      <c r="E2" t="s">
        <v>123</v>
      </c>
      <c r="F2" t="s">
        <v>124</v>
      </c>
      <c r="H2" t="s">
        <v>125</v>
      </c>
    </row>
    <row r="3" spans="1:8" x14ac:dyDescent="0.25">
      <c r="A3" t="s">
        <v>1005</v>
      </c>
      <c r="B3">
        <v>4</v>
      </c>
      <c r="C3">
        <v>4.5001646794921673</v>
      </c>
      <c r="D3">
        <v>1.171984935776023</v>
      </c>
      <c r="E3" t="s">
        <v>1006</v>
      </c>
      <c r="F3" t="s">
        <v>1007</v>
      </c>
    </row>
    <row r="4" spans="1:8" x14ac:dyDescent="0.25">
      <c r="A4" t="s">
        <v>1282</v>
      </c>
      <c r="B4">
        <v>1</v>
      </c>
      <c r="C4">
        <v>4.3603642765434705</v>
      </c>
      <c r="D4">
        <v>0.37809703910876946</v>
      </c>
      <c r="E4" t="s">
        <v>118</v>
      </c>
      <c r="F4" t="s">
        <v>119</v>
      </c>
      <c r="G4" t="s">
        <v>13</v>
      </c>
      <c r="H4" t="s">
        <v>120</v>
      </c>
    </row>
    <row r="5" spans="1:8" x14ac:dyDescent="0.25">
      <c r="A5" t="s">
        <v>1049</v>
      </c>
      <c r="B5">
        <v>3</v>
      </c>
      <c r="C5">
        <v>3.7750505414831745</v>
      </c>
      <c r="D5">
        <v>2.6575773191777934</v>
      </c>
      <c r="E5" t="s">
        <v>1050</v>
      </c>
      <c r="F5" t="s">
        <v>1051</v>
      </c>
      <c r="G5" t="s">
        <v>13</v>
      </c>
      <c r="H5" t="s">
        <v>1052</v>
      </c>
    </row>
    <row r="6" spans="1:8" x14ac:dyDescent="0.25">
      <c r="A6" t="s">
        <v>954</v>
      </c>
      <c r="B6">
        <v>2</v>
      </c>
      <c r="C6">
        <v>3.7376867614098606</v>
      </c>
      <c r="D6">
        <v>0.6806856959094878</v>
      </c>
      <c r="E6" t="s">
        <v>955</v>
      </c>
      <c r="F6" t="s">
        <v>956</v>
      </c>
      <c r="H6" t="s">
        <v>957</v>
      </c>
    </row>
    <row r="7" spans="1:8" x14ac:dyDescent="0.25">
      <c r="A7" t="s">
        <v>1021</v>
      </c>
      <c r="B7">
        <v>3</v>
      </c>
      <c r="C7">
        <v>3.7059779016825223</v>
      </c>
      <c r="D7">
        <v>0.94233389609017071</v>
      </c>
      <c r="E7" t="s">
        <v>1022</v>
      </c>
      <c r="F7" t="s">
        <v>1023</v>
      </c>
    </row>
    <row r="8" spans="1:8" x14ac:dyDescent="0.25">
      <c r="A8" t="s">
        <v>1059</v>
      </c>
      <c r="B8">
        <v>3</v>
      </c>
      <c r="C8">
        <v>3.5825560030140613</v>
      </c>
      <c r="D8">
        <v>1.5142785735184199</v>
      </c>
      <c r="E8" t="s">
        <v>620</v>
      </c>
      <c r="F8" t="s">
        <v>621</v>
      </c>
      <c r="H8" t="s">
        <v>622</v>
      </c>
    </row>
    <row r="9" spans="1:8" x14ac:dyDescent="0.25">
      <c r="A9" t="s">
        <v>1281</v>
      </c>
      <c r="B9">
        <v>1</v>
      </c>
      <c r="C9">
        <v>3.3547342399706039</v>
      </c>
      <c r="D9">
        <v>0.70223948890086607</v>
      </c>
      <c r="E9" t="s">
        <v>1027</v>
      </c>
      <c r="F9" t="s">
        <v>1028</v>
      </c>
    </row>
    <row r="10" spans="1:8" x14ac:dyDescent="0.25">
      <c r="A10" t="s">
        <v>1280</v>
      </c>
      <c r="B10">
        <v>1</v>
      </c>
      <c r="C10">
        <v>3.3059705209843862</v>
      </c>
      <c r="D10">
        <v>0.98129950133375654</v>
      </c>
      <c r="E10" t="s">
        <v>1030</v>
      </c>
      <c r="F10" t="s">
        <v>1031</v>
      </c>
      <c r="H10" t="s">
        <v>1032</v>
      </c>
    </row>
    <row r="11" spans="1:8" x14ac:dyDescent="0.25">
      <c r="A11" t="s">
        <v>1279</v>
      </c>
      <c r="B11">
        <v>1</v>
      </c>
      <c r="C11">
        <v>3.0925457415435651</v>
      </c>
      <c r="D11">
        <v>0.33142773081544208</v>
      </c>
      <c r="E11" t="s">
        <v>480</v>
      </c>
      <c r="F11" t="s">
        <v>481</v>
      </c>
      <c r="G11" t="s">
        <v>482</v>
      </c>
      <c r="H11" t="s">
        <v>483</v>
      </c>
    </row>
    <row r="12" spans="1:8" x14ac:dyDescent="0.25">
      <c r="A12" t="s">
        <v>993</v>
      </c>
      <c r="B12">
        <v>9</v>
      </c>
      <c r="C12">
        <v>3.0356239097307216</v>
      </c>
      <c r="D12">
        <v>1.87942606879415</v>
      </c>
      <c r="E12" t="s">
        <v>297</v>
      </c>
      <c r="F12" t="s">
        <v>298</v>
      </c>
      <c r="G12" t="s">
        <v>44</v>
      </c>
      <c r="H12" t="s">
        <v>299</v>
      </c>
    </row>
    <row r="13" spans="1:8" x14ac:dyDescent="0.25">
      <c r="A13" t="s">
        <v>79</v>
      </c>
      <c r="B13">
        <v>1</v>
      </c>
      <c r="C13">
        <v>3.0338634518662837</v>
      </c>
      <c r="D13">
        <v>0.32504705195143463</v>
      </c>
      <c r="E13" t="s">
        <v>42</v>
      </c>
      <c r="F13" t="s">
        <v>43</v>
      </c>
      <c r="G13" t="s">
        <v>44</v>
      </c>
      <c r="H13" t="s">
        <v>45</v>
      </c>
    </row>
    <row r="14" spans="1:8" x14ac:dyDescent="0.25">
      <c r="A14" t="s">
        <v>1278</v>
      </c>
      <c r="B14">
        <v>1</v>
      </c>
      <c r="C14">
        <v>3.0268000593437154</v>
      </c>
      <c r="D14">
        <v>0.32477174640693601</v>
      </c>
      <c r="E14" t="s">
        <v>981</v>
      </c>
      <c r="F14" t="s">
        <v>982</v>
      </c>
      <c r="H14" t="s">
        <v>983</v>
      </c>
    </row>
    <row r="15" spans="1:8" x14ac:dyDescent="0.25">
      <c r="A15" t="s">
        <v>292</v>
      </c>
      <c r="B15">
        <v>2</v>
      </c>
      <c r="C15">
        <v>2.8599695482210259</v>
      </c>
      <c r="D15">
        <v>0.83327394441994818</v>
      </c>
      <c r="E15" t="s">
        <v>293</v>
      </c>
      <c r="F15" t="s">
        <v>294</v>
      </c>
      <c r="G15" t="s">
        <v>13</v>
      </c>
      <c r="H15" t="s">
        <v>295</v>
      </c>
    </row>
    <row r="16" spans="1:8" x14ac:dyDescent="0.25">
      <c r="A16" t="s">
        <v>1019</v>
      </c>
      <c r="B16">
        <v>10</v>
      </c>
      <c r="C16">
        <v>2.7803100990433753</v>
      </c>
      <c r="D16">
        <v>1.3767507096020994</v>
      </c>
      <c r="E16" t="s">
        <v>981</v>
      </c>
      <c r="F16" t="s">
        <v>982</v>
      </c>
      <c r="H16" t="s">
        <v>983</v>
      </c>
    </row>
    <row r="17" spans="1:8" x14ac:dyDescent="0.25">
      <c r="A17" t="s">
        <v>967</v>
      </c>
      <c r="B17">
        <v>1</v>
      </c>
      <c r="C17">
        <v>2.7376867614098601</v>
      </c>
      <c r="D17">
        <v>0.63078414258985704</v>
      </c>
      <c r="E17" t="s">
        <v>968</v>
      </c>
      <c r="F17" t="s">
        <v>969</v>
      </c>
      <c r="G17" t="s">
        <v>970</v>
      </c>
      <c r="H17" t="s">
        <v>971</v>
      </c>
    </row>
    <row r="18" spans="1:8" x14ac:dyDescent="0.25">
      <c r="A18" t="s">
        <v>271</v>
      </c>
      <c r="B18">
        <v>1</v>
      </c>
      <c r="C18">
        <v>2.6576400052078246</v>
      </c>
      <c r="D18">
        <v>0.80826960663714364</v>
      </c>
      <c r="E18" t="s">
        <v>149</v>
      </c>
      <c r="F18" t="s">
        <v>150</v>
      </c>
      <c r="G18" t="s">
        <v>13</v>
      </c>
      <c r="H18" t="s">
        <v>151</v>
      </c>
    </row>
    <row r="19" spans="1:8" x14ac:dyDescent="0.25">
      <c r="A19" t="s">
        <v>1041</v>
      </c>
      <c r="B19">
        <v>1</v>
      </c>
      <c r="C19">
        <v>2.5945485495503542</v>
      </c>
      <c r="D19">
        <v>0.95194682688439092</v>
      </c>
      <c r="E19" t="s">
        <v>1042</v>
      </c>
      <c r="F19" t="s">
        <v>1043</v>
      </c>
      <c r="G19" t="s">
        <v>13</v>
      </c>
      <c r="H19" t="s">
        <v>1044</v>
      </c>
    </row>
    <row r="20" spans="1:8" x14ac:dyDescent="0.25">
      <c r="A20" t="s">
        <v>1060</v>
      </c>
      <c r="B20">
        <v>3</v>
      </c>
      <c r="C20">
        <v>2.4249220882106881</v>
      </c>
      <c r="D20">
        <v>1.1432711096171171</v>
      </c>
      <c r="E20" t="s">
        <v>1061</v>
      </c>
      <c r="F20" t="s">
        <v>1062</v>
      </c>
    </row>
    <row r="21" spans="1:8" x14ac:dyDescent="0.25">
      <c r="A21" t="s">
        <v>1026</v>
      </c>
      <c r="B21">
        <v>10</v>
      </c>
      <c r="C21">
        <v>2.3923174227787602</v>
      </c>
      <c r="D21">
        <v>1.4497716469449058</v>
      </c>
      <c r="E21" t="s">
        <v>1027</v>
      </c>
      <c r="F21" t="s">
        <v>1028</v>
      </c>
    </row>
    <row r="22" spans="1:8" x14ac:dyDescent="0.25">
      <c r="A22" t="s">
        <v>1277</v>
      </c>
      <c r="B22">
        <v>1</v>
      </c>
      <c r="C22">
        <v>2.304511041809953</v>
      </c>
      <c r="D22">
        <v>0.29662263148765045</v>
      </c>
      <c r="E22" t="s">
        <v>297</v>
      </c>
      <c r="F22" t="s">
        <v>298</v>
      </c>
      <c r="G22" t="s">
        <v>44</v>
      </c>
      <c r="H22" t="s">
        <v>299</v>
      </c>
    </row>
    <row r="23" spans="1:8" x14ac:dyDescent="0.25">
      <c r="A23" t="s">
        <v>1029</v>
      </c>
      <c r="B23">
        <v>3</v>
      </c>
      <c r="C23">
        <v>2.2448870591235344</v>
      </c>
      <c r="D23">
        <v>0.29387989029729639</v>
      </c>
      <c r="E23" t="s">
        <v>1030</v>
      </c>
      <c r="F23" t="s">
        <v>1031</v>
      </c>
      <c r="H23" t="s">
        <v>1032</v>
      </c>
    </row>
    <row r="24" spans="1:8" x14ac:dyDescent="0.25">
      <c r="A24" t="s">
        <v>1272</v>
      </c>
      <c r="B24">
        <v>1</v>
      </c>
      <c r="C24">
        <v>2.0036022366801958</v>
      </c>
      <c r="D24">
        <v>7.2014052900571432E-2</v>
      </c>
      <c r="E24" t="s">
        <v>1273</v>
      </c>
      <c r="F24" t="s">
        <v>1274</v>
      </c>
      <c r="G24" t="s">
        <v>1275</v>
      </c>
      <c r="H24" t="s">
        <v>1276</v>
      </c>
    </row>
    <row r="25" spans="1:8" x14ac:dyDescent="0.25">
      <c r="A25" t="s">
        <v>1271</v>
      </c>
      <c r="B25">
        <v>1</v>
      </c>
      <c r="C25">
        <v>1.7824085649273733</v>
      </c>
      <c r="D25">
        <v>0.76751213364701365</v>
      </c>
      <c r="E25" t="s">
        <v>981</v>
      </c>
      <c r="F25" t="s">
        <v>982</v>
      </c>
      <c r="H25" t="s">
        <v>983</v>
      </c>
    </row>
    <row r="26" spans="1:8" x14ac:dyDescent="0.25">
      <c r="A26" t="s">
        <v>1270</v>
      </c>
      <c r="B26">
        <v>2</v>
      </c>
      <c r="C26">
        <v>1.7527485914071339</v>
      </c>
      <c r="D26">
        <v>0.43592602102285322</v>
      </c>
      <c r="E26" t="s">
        <v>104</v>
      </c>
      <c r="F26" t="s">
        <v>105</v>
      </c>
      <c r="H26" t="s">
        <v>53</v>
      </c>
    </row>
    <row r="27" spans="1:8" x14ac:dyDescent="0.25">
      <c r="A27" t="s">
        <v>446</v>
      </c>
      <c r="B27">
        <v>1</v>
      </c>
      <c r="C27">
        <v>1.713695814843359</v>
      </c>
      <c r="D27">
        <v>0.2178858525209289</v>
      </c>
      <c r="E27" t="s">
        <v>51</v>
      </c>
      <c r="F27" t="s">
        <v>52</v>
      </c>
      <c r="H27" t="s">
        <v>53</v>
      </c>
    </row>
    <row r="28" spans="1:8" x14ac:dyDescent="0.25">
      <c r="A28" t="s">
        <v>15</v>
      </c>
      <c r="B28">
        <v>3</v>
      </c>
      <c r="C28">
        <v>1.6040713236688608</v>
      </c>
      <c r="D28">
        <v>0.25041826513444071</v>
      </c>
      <c r="E28" t="s">
        <v>16</v>
      </c>
      <c r="F28" t="s">
        <v>17</v>
      </c>
      <c r="G28" t="s">
        <v>13</v>
      </c>
      <c r="H28" t="s">
        <v>18</v>
      </c>
    </row>
    <row r="29" spans="1:8" x14ac:dyDescent="0.25">
      <c r="A29" t="s">
        <v>1269</v>
      </c>
      <c r="B29">
        <v>1</v>
      </c>
      <c r="C29">
        <v>1.5993177936982261</v>
      </c>
      <c r="D29">
        <v>0.64111379559413084</v>
      </c>
      <c r="E29" t="s">
        <v>357</v>
      </c>
      <c r="F29" t="s">
        <v>358</v>
      </c>
      <c r="H29" t="s">
        <v>359</v>
      </c>
    </row>
    <row r="30" spans="1:8" x14ac:dyDescent="0.25">
      <c r="A30" t="s">
        <v>1265</v>
      </c>
      <c r="B30">
        <v>1</v>
      </c>
      <c r="C30">
        <v>1.5897634869849773</v>
      </c>
      <c r="D30">
        <v>0.23017974223640783</v>
      </c>
      <c r="E30" t="s">
        <v>1266</v>
      </c>
      <c r="F30" t="s">
        <v>1267</v>
      </c>
      <c r="G30" t="s">
        <v>13</v>
      </c>
      <c r="H30" t="s">
        <v>1268</v>
      </c>
    </row>
    <row r="31" spans="1:8" x14ac:dyDescent="0.25">
      <c r="A31" t="s">
        <v>1264</v>
      </c>
      <c r="B31">
        <v>1</v>
      </c>
      <c r="C31">
        <v>1.5655971758542251</v>
      </c>
      <c r="D31">
        <v>0.26082336808927004</v>
      </c>
      <c r="E31" t="s">
        <v>647</v>
      </c>
      <c r="F31" t="s">
        <v>648</v>
      </c>
      <c r="G31" t="s">
        <v>44</v>
      </c>
      <c r="H31" t="s">
        <v>649</v>
      </c>
    </row>
    <row r="32" spans="1:8" x14ac:dyDescent="0.25">
      <c r="A32" t="s">
        <v>1260</v>
      </c>
      <c r="B32">
        <v>2</v>
      </c>
      <c r="C32">
        <v>1.5260688116675876</v>
      </c>
      <c r="D32">
        <v>0.55253186905024421</v>
      </c>
      <c r="E32" t="s">
        <v>1261</v>
      </c>
      <c r="F32" t="s">
        <v>1262</v>
      </c>
      <c r="G32" t="s">
        <v>44</v>
      </c>
      <c r="H32" t="s">
        <v>1263</v>
      </c>
    </row>
    <row r="33" spans="1:8" x14ac:dyDescent="0.25">
      <c r="A33" t="s">
        <v>9</v>
      </c>
      <c r="B33">
        <v>1</v>
      </c>
      <c r="C33">
        <v>1.4802651220544629</v>
      </c>
      <c r="D33">
        <v>2.6777807052660805</v>
      </c>
      <c r="E33" t="s">
        <v>10</v>
      </c>
      <c r="F33" t="s">
        <v>12</v>
      </c>
      <c r="G33" t="s">
        <v>13</v>
      </c>
      <c r="H33" t="s">
        <v>14</v>
      </c>
    </row>
    <row r="34" spans="1:8" x14ac:dyDescent="0.25">
      <c r="A34" t="s">
        <v>656</v>
      </c>
      <c r="B34">
        <v>9</v>
      </c>
      <c r="C34">
        <v>1.4329594072761063</v>
      </c>
      <c r="D34">
        <v>0.23433144524098592</v>
      </c>
      <c r="E34" t="s">
        <v>422</v>
      </c>
      <c r="F34" t="s">
        <v>423</v>
      </c>
      <c r="G34" t="s">
        <v>84</v>
      </c>
      <c r="H34" t="s">
        <v>424</v>
      </c>
    </row>
    <row r="35" spans="1:8" x14ac:dyDescent="0.25">
      <c r="A35" t="s">
        <v>1259</v>
      </c>
      <c r="B35">
        <v>1</v>
      </c>
      <c r="C35">
        <v>1.4222330006830479</v>
      </c>
      <c r="D35">
        <v>0.22417118553538759</v>
      </c>
      <c r="E35" t="s">
        <v>1249</v>
      </c>
      <c r="F35" t="s">
        <v>1250</v>
      </c>
      <c r="G35" t="s">
        <v>77</v>
      </c>
      <c r="H35" t="s">
        <v>1251</v>
      </c>
    </row>
    <row r="36" spans="1:8" x14ac:dyDescent="0.25">
      <c r="A36" t="s">
        <v>1258</v>
      </c>
      <c r="B36">
        <v>1</v>
      </c>
      <c r="C36">
        <v>1.3561438102252754</v>
      </c>
      <c r="D36">
        <v>0.37376231485309958</v>
      </c>
      <c r="E36" t="s">
        <v>1159</v>
      </c>
      <c r="F36" t="s">
        <v>1160</v>
      </c>
      <c r="G36" t="s">
        <v>13</v>
      </c>
      <c r="H36" t="s">
        <v>1161</v>
      </c>
    </row>
    <row r="37" spans="1:8" x14ac:dyDescent="0.25">
      <c r="A37" t="s">
        <v>1254</v>
      </c>
      <c r="B37">
        <v>1</v>
      </c>
      <c r="C37">
        <v>1.3504972470841332</v>
      </c>
      <c r="D37">
        <v>0.13436311230037132</v>
      </c>
      <c r="E37" t="s">
        <v>1255</v>
      </c>
      <c r="F37" t="s">
        <v>1256</v>
      </c>
      <c r="G37" t="s">
        <v>77</v>
      </c>
      <c r="H37" t="s">
        <v>1257</v>
      </c>
    </row>
    <row r="38" spans="1:8" x14ac:dyDescent="0.25">
      <c r="A38" t="s">
        <v>1253</v>
      </c>
      <c r="B38">
        <v>1</v>
      </c>
      <c r="C38">
        <v>1.3334237337251917</v>
      </c>
      <c r="D38">
        <v>1.8446639625349381</v>
      </c>
      <c r="E38" t="s">
        <v>924</v>
      </c>
      <c r="F38" t="s">
        <v>925</v>
      </c>
      <c r="G38" t="s">
        <v>13</v>
      </c>
      <c r="H38" t="s">
        <v>926</v>
      </c>
    </row>
    <row r="39" spans="1:8" x14ac:dyDescent="0.25">
      <c r="A39" t="s">
        <v>195</v>
      </c>
      <c r="B39">
        <v>1</v>
      </c>
      <c r="C39">
        <v>1.3103401206121505</v>
      </c>
      <c r="D39">
        <v>0.8096683018297085</v>
      </c>
      <c r="E39" t="s">
        <v>128</v>
      </c>
      <c r="F39" t="s">
        <v>129</v>
      </c>
      <c r="G39" t="s">
        <v>13</v>
      </c>
      <c r="H39" t="s">
        <v>130</v>
      </c>
    </row>
    <row r="40" spans="1:8" x14ac:dyDescent="0.25">
      <c r="A40" t="s">
        <v>1252</v>
      </c>
      <c r="B40">
        <v>1</v>
      </c>
      <c r="C40">
        <v>1.3103401206121505</v>
      </c>
      <c r="D40">
        <v>0.39880946738466649</v>
      </c>
      <c r="E40" t="s">
        <v>128</v>
      </c>
      <c r="F40" t="s">
        <v>129</v>
      </c>
      <c r="G40" t="s">
        <v>13</v>
      </c>
      <c r="H40" t="s">
        <v>130</v>
      </c>
    </row>
    <row r="41" spans="1:8" x14ac:dyDescent="0.25">
      <c r="A41" t="s">
        <v>1248</v>
      </c>
      <c r="B41">
        <v>1</v>
      </c>
      <c r="C41">
        <v>1.304511041809953</v>
      </c>
      <c r="D41">
        <v>0.42308304403479291</v>
      </c>
      <c r="E41" t="s">
        <v>1249</v>
      </c>
      <c r="F41" t="s">
        <v>1250</v>
      </c>
      <c r="G41" t="s">
        <v>77</v>
      </c>
      <c r="H41" t="s">
        <v>1251</v>
      </c>
    </row>
    <row r="42" spans="1:8" x14ac:dyDescent="0.25">
      <c r="A42" t="s">
        <v>1247</v>
      </c>
      <c r="B42">
        <v>1</v>
      </c>
      <c r="C42">
        <v>1.2927817492278462</v>
      </c>
      <c r="D42">
        <v>0.61600521055826707</v>
      </c>
      <c r="E42" t="s">
        <v>955</v>
      </c>
      <c r="F42" t="s">
        <v>956</v>
      </c>
      <c r="H42" t="s">
        <v>957</v>
      </c>
    </row>
    <row r="43" spans="1:8" x14ac:dyDescent="0.25">
      <c r="A43" t="s">
        <v>148</v>
      </c>
      <c r="B43">
        <v>8</v>
      </c>
      <c r="C43">
        <v>1.2927817492278462</v>
      </c>
      <c r="D43">
        <v>0.50100063641984682</v>
      </c>
      <c r="E43" t="s">
        <v>149</v>
      </c>
      <c r="F43" t="s">
        <v>150</v>
      </c>
      <c r="G43" t="s">
        <v>13</v>
      </c>
      <c r="H43" t="s">
        <v>151</v>
      </c>
    </row>
    <row r="44" spans="1:8" x14ac:dyDescent="0.25">
      <c r="A44" t="s">
        <v>901</v>
      </c>
      <c r="B44">
        <v>2</v>
      </c>
      <c r="C44">
        <v>1.2265085298086797</v>
      </c>
      <c r="D44">
        <v>0.49417196614516373</v>
      </c>
      <c r="E44" t="s">
        <v>902</v>
      </c>
      <c r="F44" t="s">
        <v>903</v>
      </c>
      <c r="G44" t="s">
        <v>13</v>
      </c>
      <c r="H44" t="s">
        <v>904</v>
      </c>
    </row>
    <row r="45" spans="1:8" x14ac:dyDescent="0.25">
      <c r="A45" t="s">
        <v>127</v>
      </c>
      <c r="B45">
        <v>1</v>
      </c>
      <c r="C45">
        <v>1.2203299548795556</v>
      </c>
      <c r="D45">
        <v>0.92554928104540857</v>
      </c>
      <c r="E45" t="s">
        <v>128</v>
      </c>
      <c r="F45" t="s">
        <v>129</v>
      </c>
      <c r="G45" t="s">
        <v>13</v>
      </c>
      <c r="H45" t="s">
        <v>130</v>
      </c>
    </row>
    <row r="46" spans="1:8" x14ac:dyDescent="0.25">
      <c r="A46" t="s">
        <v>760</v>
      </c>
      <c r="B46">
        <v>3</v>
      </c>
      <c r="C46">
        <v>1.1699250014423124</v>
      </c>
      <c r="D46">
        <v>0.46205504070851305</v>
      </c>
      <c r="E46" t="s">
        <v>761</v>
      </c>
      <c r="F46" t="s">
        <v>762</v>
      </c>
      <c r="G46" t="s">
        <v>13</v>
      </c>
      <c r="H46" t="s">
        <v>763</v>
      </c>
    </row>
    <row r="47" spans="1:8" x14ac:dyDescent="0.25">
      <c r="A47" t="s">
        <v>1246</v>
      </c>
      <c r="B47">
        <v>1</v>
      </c>
      <c r="C47">
        <v>1.1176950426697545</v>
      </c>
      <c r="D47">
        <v>0.19558794086228612</v>
      </c>
      <c r="E47" t="s">
        <v>118</v>
      </c>
      <c r="F47" t="s">
        <v>119</v>
      </c>
      <c r="G47" t="s">
        <v>13</v>
      </c>
      <c r="H47" t="s">
        <v>120</v>
      </c>
    </row>
    <row r="48" spans="1:8" x14ac:dyDescent="0.25">
      <c r="A48" t="s">
        <v>1055</v>
      </c>
      <c r="B48">
        <v>5</v>
      </c>
      <c r="C48">
        <v>1.1176950426697545</v>
      </c>
      <c r="D48">
        <v>0.1909118686536537</v>
      </c>
      <c r="E48" t="s">
        <v>1056</v>
      </c>
      <c r="F48" t="s">
        <v>1057</v>
      </c>
      <c r="G48" t="s">
        <v>77</v>
      </c>
      <c r="H48" t="s">
        <v>1058</v>
      </c>
    </row>
    <row r="49" spans="1:8" x14ac:dyDescent="0.25">
      <c r="A49" t="s">
        <v>1243</v>
      </c>
      <c r="B49">
        <v>4</v>
      </c>
      <c r="C49">
        <v>1.0565835283663676</v>
      </c>
      <c r="D49">
        <v>0.33885014275521336</v>
      </c>
      <c r="E49" t="s">
        <v>1244</v>
      </c>
      <c r="F49" t="s">
        <v>1245</v>
      </c>
      <c r="G49" t="s">
        <v>30</v>
      </c>
      <c r="H49" t="s">
        <v>541</v>
      </c>
    </row>
    <row r="50" spans="1:8" x14ac:dyDescent="0.25">
      <c r="A50" t="s">
        <v>538</v>
      </c>
      <c r="B50">
        <v>2</v>
      </c>
      <c r="C50">
        <v>1.0496307677246004</v>
      </c>
      <c r="D50">
        <v>2.1191864077192086</v>
      </c>
      <c r="E50" t="s">
        <v>539</v>
      </c>
      <c r="F50" t="s">
        <v>540</v>
      </c>
      <c r="G50" t="s">
        <v>30</v>
      </c>
      <c r="H50" t="s">
        <v>541</v>
      </c>
    </row>
    <row r="51" spans="1:8" x14ac:dyDescent="0.25">
      <c r="A51" t="s">
        <v>278</v>
      </c>
      <c r="B51">
        <v>32</v>
      </c>
      <c r="C51">
        <v>1.0356239097307214</v>
      </c>
      <c r="D51">
        <v>1.1655792963184672</v>
      </c>
      <c r="E51" t="s">
        <v>128</v>
      </c>
      <c r="F51" t="s">
        <v>129</v>
      </c>
      <c r="G51" t="s">
        <v>13</v>
      </c>
      <c r="H51" t="s">
        <v>130</v>
      </c>
    </row>
    <row r="52" spans="1:8" x14ac:dyDescent="0.25">
      <c r="A52" t="s">
        <v>106</v>
      </c>
      <c r="B52">
        <v>6</v>
      </c>
      <c r="C52">
        <v>1.0356239097307214</v>
      </c>
      <c r="D52">
        <v>0.35585694949008106</v>
      </c>
      <c r="E52" t="s">
        <v>55</v>
      </c>
      <c r="F52" t="s">
        <v>56</v>
      </c>
      <c r="G52" t="s">
        <v>13</v>
      </c>
      <c r="H52" t="s">
        <v>57</v>
      </c>
    </row>
    <row r="53" spans="1:8" x14ac:dyDescent="0.25">
      <c r="A53" t="s">
        <v>597</v>
      </c>
      <c r="B53">
        <v>1</v>
      </c>
      <c r="C53">
        <v>0.96347412397488608</v>
      </c>
      <c r="D53">
        <v>0.55299710153383752</v>
      </c>
      <c r="E53" t="s">
        <v>490</v>
      </c>
      <c r="F53" t="s">
        <v>491</v>
      </c>
      <c r="G53" t="s">
        <v>13</v>
      </c>
      <c r="H53" t="s">
        <v>492</v>
      </c>
    </row>
    <row r="54" spans="1:8" x14ac:dyDescent="0.25">
      <c r="A54" t="s">
        <v>353</v>
      </c>
      <c r="B54">
        <v>1</v>
      </c>
      <c r="C54">
        <v>0.96347412397488608</v>
      </c>
      <c r="D54">
        <v>0.26760624017703144</v>
      </c>
      <c r="E54" t="s">
        <v>118</v>
      </c>
      <c r="F54" t="s">
        <v>119</v>
      </c>
      <c r="G54" t="s">
        <v>13</v>
      </c>
      <c r="H54" t="s">
        <v>120</v>
      </c>
    </row>
    <row r="55" spans="1:8" x14ac:dyDescent="0.25">
      <c r="A55" t="s">
        <v>775</v>
      </c>
      <c r="B55">
        <v>2</v>
      </c>
      <c r="C55">
        <v>0.94860084749335571</v>
      </c>
      <c r="D55">
        <v>1.0925886392254136</v>
      </c>
      <c r="E55" t="s">
        <v>776</v>
      </c>
      <c r="F55" t="s">
        <v>777</v>
      </c>
      <c r="G55" t="s">
        <v>13</v>
      </c>
      <c r="H55" t="s">
        <v>778</v>
      </c>
    </row>
    <row r="56" spans="1:8" x14ac:dyDescent="0.25">
      <c r="A56" t="s">
        <v>1241</v>
      </c>
      <c r="B56">
        <v>1</v>
      </c>
      <c r="C56">
        <v>0.93357263826102388</v>
      </c>
      <c r="D56">
        <v>0.6073030467403342</v>
      </c>
      <c r="E56" t="s">
        <v>459</v>
      </c>
      <c r="F56" t="s">
        <v>460</v>
      </c>
      <c r="G56" t="s">
        <v>13</v>
      </c>
      <c r="H56" t="s">
        <v>461</v>
      </c>
    </row>
    <row r="57" spans="1:8" x14ac:dyDescent="0.25">
      <c r="A57" t="s">
        <v>1242</v>
      </c>
      <c r="B57">
        <v>1</v>
      </c>
      <c r="C57">
        <v>0.93357263826102388</v>
      </c>
      <c r="D57">
        <v>0.23299263605019593</v>
      </c>
      <c r="E57" t="s">
        <v>118</v>
      </c>
      <c r="F57" t="s">
        <v>119</v>
      </c>
      <c r="G57" t="s">
        <v>13</v>
      </c>
      <c r="H57" t="s">
        <v>120</v>
      </c>
    </row>
    <row r="58" spans="1:8" x14ac:dyDescent="0.25">
      <c r="A58" t="s">
        <v>417</v>
      </c>
      <c r="B58">
        <v>1</v>
      </c>
      <c r="C58">
        <v>0.87970576628228825</v>
      </c>
      <c r="D58">
        <v>0.167938385409273</v>
      </c>
      <c r="E58" t="s">
        <v>418</v>
      </c>
      <c r="F58" t="s">
        <v>419</v>
      </c>
      <c r="G58" t="s">
        <v>116</v>
      </c>
      <c r="H58" t="s">
        <v>420</v>
      </c>
    </row>
    <row r="59" spans="1:8" x14ac:dyDescent="0.25">
      <c r="A59" t="s">
        <v>238</v>
      </c>
      <c r="B59">
        <v>2</v>
      </c>
      <c r="C59">
        <v>0.83187724119167306</v>
      </c>
      <c r="D59">
        <v>0.44696698379756</v>
      </c>
      <c r="E59" t="s">
        <v>239</v>
      </c>
      <c r="F59" t="s">
        <v>240</v>
      </c>
      <c r="G59" t="s">
        <v>13</v>
      </c>
      <c r="H59" t="s">
        <v>120</v>
      </c>
    </row>
    <row r="60" spans="1:8" x14ac:dyDescent="0.25">
      <c r="A60" t="s">
        <v>1240</v>
      </c>
      <c r="B60">
        <v>1</v>
      </c>
      <c r="C60">
        <v>0.81557542886257262</v>
      </c>
      <c r="D60">
        <v>0.40428338005657555</v>
      </c>
      <c r="E60" t="s">
        <v>1056</v>
      </c>
      <c r="F60" t="s">
        <v>1057</v>
      </c>
      <c r="G60" t="s">
        <v>77</v>
      </c>
      <c r="H60" t="s">
        <v>1058</v>
      </c>
    </row>
    <row r="61" spans="1:8" x14ac:dyDescent="0.25">
      <c r="A61" t="s">
        <v>693</v>
      </c>
      <c r="B61">
        <v>1</v>
      </c>
      <c r="C61">
        <v>0.79908730607400358</v>
      </c>
      <c r="D61">
        <v>0.5456125328530449</v>
      </c>
      <c r="E61" t="s">
        <v>694</v>
      </c>
      <c r="F61" t="s">
        <v>695</v>
      </c>
      <c r="G61" t="s">
        <v>13</v>
      </c>
      <c r="H61" t="s">
        <v>696</v>
      </c>
    </row>
    <row r="62" spans="1:8" x14ac:dyDescent="0.25">
      <c r="A62" t="s">
        <v>313</v>
      </c>
      <c r="B62">
        <v>1</v>
      </c>
      <c r="C62">
        <v>0.78240856492737332</v>
      </c>
      <c r="D62">
        <v>4.2153366291849882E-2</v>
      </c>
      <c r="E62" t="s">
        <v>239</v>
      </c>
      <c r="F62" t="s">
        <v>240</v>
      </c>
      <c r="G62" t="s">
        <v>13</v>
      </c>
      <c r="H62" t="s">
        <v>120</v>
      </c>
    </row>
    <row r="63" spans="1:8" x14ac:dyDescent="0.25">
      <c r="A63" t="s">
        <v>1236</v>
      </c>
      <c r="B63">
        <v>1</v>
      </c>
      <c r="C63">
        <v>0.77399632511117322</v>
      </c>
      <c r="D63">
        <v>7.5410614330581757E-2</v>
      </c>
      <c r="E63" t="s">
        <v>1237</v>
      </c>
      <c r="F63" t="s">
        <v>1238</v>
      </c>
      <c r="G63" t="s">
        <v>44</v>
      </c>
      <c r="H63" t="s">
        <v>1239</v>
      </c>
    </row>
    <row r="64" spans="1:8" x14ac:dyDescent="0.25">
      <c r="A64" t="s">
        <v>1235</v>
      </c>
      <c r="B64">
        <v>1</v>
      </c>
      <c r="C64">
        <v>0.76553474636297703</v>
      </c>
      <c r="D64">
        <v>0.12871902714202693</v>
      </c>
      <c r="E64" t="s">
        <v>377</v>
      </c>
      <c r="F64" t="s">
        <v>378</v>
      </c>
      <c r="G64" t="s">
        <v>13</v>
      </c>
      <c r="H64" t="s">
        <v>379</v>
      </c>
    </row>
    <row r="65" spans="1:8" x14ac:dyDescent="0.25">
      <c r="A65" t="s">
        <v>641</v>
      </c>
      <c r="B65">
        <v>2</v>
      </c>
      <c r="C65">
        <v>0.73118324157220005</v>
      </c>
      <c r="D65">
        <v>9.7398869333468682E-2</v>
      </c>
      <c r="E65" t="s">
        <v>642</v>
      </c>
      <c r="F65" t="s">
        <v>643</v>
      </c>
      <c r="G65" t="s">
        <v>13</v>
      </c>
      <c r="H65" t="s">
        <v>644</v>
      </c>
    </row>
    <row r="66" spans="1:8" x14ac:dyDescent="0.25">
      <c r="A66" t="s">
        <v>1232</v>
      </c>
      <c r="B66">
        <v>1</v>
      </c>
      <c r="C66">
        <v>0.72246602447109098</v>
      </c>
      <c r="D66">
        <v>0.10507502264045657</v>
      </c>
      <c r="E66" t="s">
        <v>1233</v>
      </c>
      <c r="F66" t="s">
        <v>1234</v>
      </c>
    </row>
    <row r="67" spans="1:8" x14ac:dyDescent="0.25">
      <c r="A67" t="s">
        <v>308</v>
      </c>
      <c r="B67">
        <v>1</v>
      </c>
      <c r="C67">
        <v>0.71369581484335898</v>
      </c>
      <c r="D67">
        <v>4.6385258309359439E-2</v>
      </c>
      <c r="E67" t="s">
        <v>228</v>
      </c>
      <c r="F67" t="s">
        <v>229</v>
      </c>
      <c r="G67" t="s">
        <v>77</v>
      </c>
      <c r="H67" t="s">
        <v>230</v>
      </c>
    </row>
    <row r="68" spans="1:8" x14ac:dyDescent="0.25">
      <c r="A68" t="s">
        <v>1231</v>
      </c>
      <c r="B68">
        <v>1</v>
      </c>
      <c r="C68">
        <v>0.70487196445635281</v>
      </c>
      <c r="D68">
        <v>3.6634819042161617E-3</v>
      </c>
      <c r="E68" t="s">
        <v>104</v>
      </c>
      <c r="F68" t="s">
        <v>105</v>
      </c>
      <c r="H68" t="s">
        <v>53</v>
      </c>
    </row>
    <row r="69" spans="1:8" x14ac:dyDescent="0.25">
      <c r="A69" t="s">
        <v>290</v>
      </c>
      <c r="B69">
        <v>17</v>
      </c>
      <c r="C69">
        <v>0.68706068833989242</v>
      </c>
      <c r="D69">
        <v>0.67695426451829843</v>
      </c>
      <c r="E69" t="s">
        <v>42</v>
      </c>
      <c r="F69" t="s">
        <v>43</v>
      </c>
      <c r="G69" t="s">
        <v>44</v>
      </c>
      <c r="H69" t="s">
        <v>45</v>
      </c>
    </row>
    <row r="70" spans="1:8" x14ac:dyDescent="0.25">
      <c r="A70" t="s">
        <v>171</v>
      </c>
      <c r="B70">
        <v>1</v>
      </c>
      <c r="C70">
        <v>0.67807190511263782</v>
      </c>
      <c r="D70">
        <v>0.20943337485392347</v>
      </c>
      <c r="E70" t="s">
        <v>51</v>
      </c>
      <c r="F70" t="s">
        <v>52</v>
      </c>
      <c r="H70" t="s">
        <v>53</v>
      </c>
    </row>
    <row r="71" spans="1:8" x14ac:dyDescent="0.25">
      <c r="A71" t="s">
        <v>275</v>
      </c>
      <c r="B71">
        <v>3</v>
      </c>
      <c r="C71">
        <v>0.62293035092017679</v>
      </c>
      <c r="D71">
        <v>0.18039026724841478</v>
      </c>
      <c r="E71" t="s">
        <v>276</v>
      </c>
      <c r="F71" t="s">
        <v>277</v>
      </c>
      <c r="H71" t="s">
        <v>53</v>
      </c>
    </row>
    <row r="72" spans="1:8" x14ac:dyDescent="0.25">
      <c r="A72" t="s">
        <v>779</v>
      </c>
      <c r="B72">
        <v>2</v>
      </c>
      <c r="C72">
        <v>0.61353165291792711</v>
      </c>
      <c r="D72">
        <v>0.1308856730206247</v>
      </c>
      <c r="E72" t="s">
        <v>780</v>
      </c>
      <c r="F72" t="s">
        <v>781</v>
      </c>
      <c r="G72" t="s">
        <v>13</v>
      </c>
      <c r="H72" t="s">
        <v>528</v>
      </c>
    </row>
    <row r="73" spans="1:8" x14ac:dyDescent="0.25">
      <c r="A73" t="s">
        <v>842</v>
      </c>
      <c r="B73">
        <v>2</v>
      </c>
      <c r="C73">
        <v>0.60407132366886085</v>
      </c>
      <c r="D73">
        <v>0.51018209169854933</v>
      </c>
      <c r="E73" t="s">
        <v>104</v>
      </c>
      <c r="F73" t="s">
        <v>105</v>
      </c>
      <c r="H73" t="s">
        <v>53</v>
      </c>
    </row>
    <row r="74" spans="1:8" x14ac:dyDescent="0.25">
      <c r="A74" t="s">
        <v>27</v>
      </c>
      <c r="B74">
        <v>1</v>
      </c>
      <c r="C74">
        <v>0.5945485495503543</v>
      </c>
      <c r="D74">
        <v>0.23373590934800445</v>
      </c>
      <c r="E74" t="s">
        <v>28</v>
      </c>
      <c r="F74" t="s">
        <v>29</v>
      </c>
      <c r="G74" t="s">
        <v>30</v>
      </c>
      <c r="H74" t="s">
        <v>31</v>
      </c>
    </row>
    <row r="75" spans="1:8" x14ac:dyDescent="0.25">
      <c r="A75" t="s">
        <v>1227</v>
      </c>
      <c r="B75">
        <v>1</v>
      </c>
      <c r="C75">
        <v>0.5945485495503543</v>
      </c>
      <c r="D75">
        <v>8.4600164787730178E-2</v>
      </c>
      <c r="E75" t="s">
        <v>1228</v>
      </c>
      <c r="F75" t="s">
        <v>1229</v>
      </c>
      <c r="G75" t="s">
        <v>30</v>
      </c>
      <c r="H75" t="s">
        <v>1230</v>
      </c>
    </row>
    <row r="76" spans="1:8" x14ac:dyDescent="0.25">
      <c r="A76" t="s">
        <v>972</v>
      </c>
      <c r="B76">
        <v>1</v>
      </c>
      <c r="C76">
        <v>0.56559717585422509</v>
      </c>
      <c r="D76">
        <v>0.34881893755531207</v>
      </c>
      <c r="E76" t="s">
        <v>973</v>
      </c>
      <c r="F76" t="s">
        <v>974</v>
      </c>
      <c r="G76" t="s">
        <v>13</v>
      </c>
      <c r="H76" t="s">
        <v>975</v>
      </c>
    </row>
    <row r="77" spans="1:8" x14ac:dyDescent="0.25">
      <c r="A77" t="s">
        <v>470</v>
      </c>
      <c r="B77">
        <v>1</v>
      </c>
      <c r="C77">
        <v>0.55581615506163962</v>
      </c>
      <c r="D77">
        <v>0.10885296955122896</v>
      </c>
      <c r="E77" t="s">
        <v>104</v>
      </c>
      <c r="F77" t="s">
        <v>105</v>
      </c>
      <c r="H77" t="s">
        <v>53</v>
      </c>
    </row>
    <row r="78" spans="1:8" x14ac:dyDescent="0.25">
      <c r="A78" t="s">
        <v>1226</v>
      </c>
      <c r="B78">
        <v>1</v>
      </c>
      <c r="C78">
        <v>0.54596836910529256</v>
      </c>
      <c r="D78">
        <v>0.41736856051036353</v>
      </c>
      <c r="E78" t="s">
        <v>704</v>
      </c>
      <c r="F78" t="s">
        <v>705</v>
      </c>
      <c r="G78" t="s">
        <v>13</v>
      </c>
      <c r="H78" t="s">
        <v>706</v>
      </c>
    </row>
    <row r="79" spans="1:8" x14ac:dyDescent="0.25">
      <c r="A79" t="s">
        <v>263</v>
      </c>
      <c r="B79">
        <v>2</v>
      </c>
      <c r="C79">
        <v>0.54596836910529256</v>
      </c>
      <c r="D79">
        <v>0.18210424283820453</v>
      </c>
      <c r="E79" t="s">
        <v>264</v>
      </c>
      <c r="F79" t="s">
        <v>265</v>
      </c>
      <c r="H79" t="s">
        <v>266</v>
      </c>
    </row>
    <row r="80" spans="1:8" x14ac:dyDescent="0.25">
      <c r="A80" t="s">
        <v>938</v>
      </c>
      <c r="B80">
        <v>3</v>
      </c>
      <c r="C80">
        <v>0.52606881166758768</v>
      </c>
      <c r="D80">
        <v>0.23418248469008174</v>
      </c>
      <c r="E80" t="s">
        <v>939</v>
      </c>
      <c r="F80" t="s">
        <v>940</v>
      </c>
      <c r="G80" t="s">
        <v>13</v>
      </c>
      <c r="H80" t="s">
        <v>941</v>
      </c>
    </row>
    <row r="81" spans="1:8" x14ac:dyDescent="0.25">
      <c r="A81" t="s">
        <v>58</v>
      </c>
      <c r="B81">
        <v>11</v>
      </c>
      <c r="C81">
        <v>0.51601514700366469</v>
      </c>
      <c r="D81">
        <v>0.29047564412365889</v>
      </c>
      <c r="E81" t="s">
        <v>59</v>
      </c>
      <c r="F81" t="s">
        <v>60</v>
      </c>
      <c r="G81" t="s">
        <v>13</v>
      </c>
      <c r="H81" t="s">
        <v>61</v>
      </c>
    </row>
    <row r="82" spans="1:8" x14ac:dyDescent="0.25">
      <c r="A82" t="s">
        <v>1020</v>
      </c>
      <c r="B82">
        <v>1</v>
      </c>
      <c r="C82">
        <v>0.50589092972995731</v>
      </c>
      <c r="D82">
        <v>0.12320502379929942</v>
      </c>
      <c r="E82" t="s">
        <v>104</v>
      </c>
      <c r="F82" t="s">
        <v>105</v>
      </c>
      <c r="H82" t="s">
        <v>53</v>
      </c>
    </row>
    <row r="83" spans="1:8" x14ac:dyDescent="0.25">
      <c r="A83" t="s">
        <v>1033</v>
      </c>
      <c r="B83">
        <v>3</v>
      </c>
      <c r="C83">
        <v>0.47508488294878265</v>
      </c>
      <c r="D83">
        <v>8.3546051450074932E-2</v>
      </c>
      <c r="E83" t="s">
        <v>1034</v>
      </c>
      <c r="F83" t="s">
        <v>1035</v>
      </c>
      <c r="G83" t="s">
        <v>1036</v>
      </c>
      <c r="H83" t="s">
        <v>1037</v>
      </c>
    </row>
    <row r="84" spans="1:8" x14ac:dyDescent="0.25">
      <c r="A84" t="s">
        <v>1221</v>
      </c>
      <c r="B84">
        <v>1</v>
      </c>
      <c r="C84">
        <v>0.46466826700344421</v>
      </c>
      <c r="D84">
        <v>0.51427857351841999</v>
      </c>
      <c r="E84" t="s">
        <v>1222</v>
      </c>
      <c r="F84" t="s">
        <v>1223</v>
      </c>
      <c r="G84" t="s">
        <v>77</v>
      </c>
      <c r="H84" t="s">
        <v>1224</v>
      </c>
    </row>
    <row r="85" spans="1:8" x14ac:dyDescent="0.25">
      <c r="A85" t="s">
        <v>764</v>
      </c>
      <c r="B85">
        <v>1</v>
      </c>
      <c r="C85">
        <v>0.46466826700344421</v>
      </c>
      <c r="D85">
        <v>9.5554958923090308E-2</v>
      </c>
      <c r="E85" t="s">
        <v>104</v>
      </c>
      <c r="F85" t="s">
        <v>105</v>
      </c>
      <c r="H85" t="s">
        <v>53</v>
      </c>
    </row>
    <row r="86" spans="1:8" x14ac:dyDescent="0.25">
      <c r="A86" t="s">
        <v>1225</v>
      </c>
      <c r="B86">
        <v>1</v>
      </c>
      <c r="C86">
        <v>0.46466826700344421</v>
      </c>
      <c r="D86">
        <v>1.8951941086827115E-2</v>
      </c>
      <c r="E86" t="s">
        <v>118</v>
      </c>
      <c r="F86" t="s">
        <v>119</v>
      </c>
      <c r="G86" t="s">
        <v>13</v>
      </c>
      <c r="H86" t="s">
        <v>120</v>
      </c>
    </row>
    <row r="87" spans="1:8" x14ac:dyDescent="0.25">
      <c r="A87" t="s">
        <v>335</v>
      </c>
      <c r="B87">
        <v>2</v>
      </c>
      <c r="C87">
        <v>0.43295940727610632</v>
      </c>
      <c r="D87">
        <v>0.59928936322676862</v>
      </c>
      <c r="E87" t="s">
        <v>336</v>
      </c>
      <c r="F87" t="s">
        <v>337</v>
      </c>
      <c r="G87" t="s">
        <v>13</v>
      </c>
      <c r="H87" t="s">
        <v>338</v>
      </c>
    </row>
    <row r="88" spans="1:8" x14ac:dyDescent="0.25">
      <c r="A88" t="s">
        <v>666</v>
      </c>
      <c r="B88">
        <v>4</v>
      </c>
      <c r="C88">
        <v>0.41142624572646502</v>
      </c>
      <c r="D88">
        <v>7.6134524814498575E-2</v>
      </c>
      <c r="E88" t="s">
        <v>667</v>
      </c>
      <c r="F88" t="s">
        <v>668</v>
      </c>
      <c r="G88" t="s">
        <v>13</v>
      </c>
      <c r="H88" t="s">
        <v>669</v>
      </c>
    </row>
    <row r="89" spans="1:8" x14ac:dyDescent="0.25">
      <c r="A89" t="s">
        <v>1217</v>
      </c>
      <c r="B89">
        <v>1</v>
      </c>
      <c r="C89">
        <v>0.40053792958372886</v>
      </c>
      <c r="D89">
        <v>0.12796033202671375</v>
      </c>
      <c r="E89" t="s">
        <v>1218</v>
      </c>
      <c r="F89" t="s">
        <v>1219</v>
      </c>
      <c r="G89" t="s">
        <v>77</v>
      </c>
      <c r="H89" t="s">
        <v>1220</v>
      </c>
    </row>
    <row r="90" spans="1:8" x14ac:dyDescent="0.25">
      <c r="A90" t="s">
        <v>167</v>
      </c>
      <c r="B90">
        <v>1</v>
      </c>
      <c r="C90">
        <v>0.38956681176272562</v>
      </c>
      <c r="D90">
        <v>0.12953756841108</v>
      </c>
      <c r="E90" t="s">
        <v>51</v>
      </c>
      <c r="F90" t="s">
        <v>52</v>
      </c>
      <c r="H90" t="s">
        <v>53</v>
      </c>
    </row>
    <row r="91" spans="1:8" x14ac:dyDescent="0.25">
      <c r="A91" t="s">
        <v>343</v>
      </c>
      <c r="B91">
        <v>1</v>
      </c>
      <c r="C91">
        <v>0.34482849699744117</v>
      </c>
      <c r="D91">
        <v>0.27638016448453662</v>
      </c>
      <c r="E91" t="s">
        <v>276</v>
      </c>
      <c r="F91" t="s">
        <v>277</v>
      </c>
      <c r="H91" t="s">
        <v>53</v>
      </c>
    </row>
    <row r="92" spans="1:8" x14ac:dyDescent="0.25">
      <c r="A92" t="s">
        <v>1208</v>
      </c>
      <c r="B92">
        <v>1</v>
      </c>
      <c r="C92">
        <v>0.34482849699744117</v>
      </c>
      <c r="D92">
        <v>0.15776531365276034</v>
      </c>
      <c r="E92" t="s">
        <v>1209</v>
      </c>
      <c r="F92" t="s">
        <v>1210</v>
      </c>
      <c r="G92" t="s">
        <v>13</v>
      </c>
      <c r="H92" t="s">
        <v>1211</v>
      </c>
    </row>
    <row r="93" spans="1:8" x14ac:dyDescent="0.25">
      <c r="A93" t="s">
        <v>502</v>
      </c>
      <c r="B93">
        <v>3</v>
      </c>
      <c r="C93">
        <v>0.34482849699744117</v>
      </c>
      <c r="D93">
        <v>0.11930071078129843</v>
      </c>
      <c r="E93" t="s">
        <v>503</v>
      </c>
      <c r="F93" t="s">
        <v>504</v>
      </c>
      <c r="G93" t="s">
        <v>44</v>
      </c>
      <c r="H93" t="s">
        <v>505</v>
      </c>
    </row>
    <row r="94" spans="1:8" x14ac:dyDescent="0.25">
      <c r="A94" t="s">
        <v>1212</v>
      </c>
      <c r="B94">
        <v>1</v>
      </c>
      <c r="C94">
        <v>0.34482849699744117</v>
      </c>
      <c r="D94">
        <v>8.9589060085311811E-2</v>
      </c>
      <c r="E94" t="s">
        <v>239</v>
      </c>
      <c r="F94" t="s">
        <v>240</v>
      </c>
      <c r="G94" t="s">
        <v>13</v>
      </c>
      <c r="H94" t="s">
        <v>120</v>
      </c>
    </row>
    <row r="95" spans="1:8" x14ac:dyDescent="0.25">
      <c r="A95" t="s">
        <v>1213</v>
      </c>
      <c r="B95">
        <v>1</v>
      </c>
      <c r="C95">
        <v>0.34482849699744117</v>
      </c>
      <c r="D95">
        <v>5.1782706440029309E-2</v>
      </c>
      <c r="E95" t="s">
        <v>1214</v>
      </c>
      <c r="F95" t="s">
        <v>1215</v>
      </c>
      <c r="G95" t="s">
        <v>84</v>
      </c>
      <c r="H95" t="s">
        <v>1216</v>
      </c>
    </row>
    <row r="96" spans="1:8" x14ac:dyDescent="0.25">
      <c r="A96" t="s">
        <v>259</v>
      </c>
      <c r="B96">
        <v>3</v>
      </c>
      <c r="C96">
        <v>0.3334237337251918</v>
      </c>
      <c r="D96">
        <v>0.36764395376092679</v>
      </c>
      <c r="E96" t="s">
        <v>260</v>
      </c>
      <c r="F96" t="s">
        <v>261</v>
      </c>
      <c r="G96" t="s">
        <v>116</v>
      </c>
      <c r="H96" t="s">
        <v>262</v>
      </c>
    </row>
    <row r="97" spans="1:8" x14ac:dyDescent="0.25">
      <c r="A97" t="s">
        <v>770</v>
      </c>
      <c r="B97">
        <v>1</v>
      </c>
      <c r="C97">
        <v>0.3334237337251918</v>
      </c>
      <c r="D97">
        <v>0.17134010346468015</v>
      </c>
      <c r="E97" t="s">
        <v>771</v>
      </c>
      <c r="F97" t="s">
        <v>772</v>
      </c>
      <c r="G97" t="s">
        <v>13</v>
      </c>
      <c r="H97" t="s">
        <v>773</v>
      </c>
    </row>
    <row r="98" spans="1:8" x14ac:dyDescent="0.25">
      <c r="A98" t="s">
        <v>86</v>
      </c>
      <c r="B98">
        <v>2</v>
      </c>
      <c r="C98">
        <v>0.32192809488736235</v>
      </c>
      <c r="D98">
        <v>0.24230037491226122</v>
      </c>
      <c r="E98" t="s">
        <v>87</v>
      </c>
      <c r="F98" t="s">
        <v>88</v>
      </c>
      <c r="G98" t="s">
        <v>13</v>
      </c>
      <c r="H98" t="s">
        <v>89</v>
      </c>
    </row>
    <row r="99" spans="1:8" x14ac:dyDescent="0.25">
      <c r="A99" t="s">
        <v>272</v>
      </c>
      <c r="B99">
        <v>1</v>
      </c>
      <c r="C99">
        <v>0.32192809488736235</v>
      </c>
      <c r="D99">
        <v>0.17757037622064312</v>
      </c>
      <c r="E99" t="s">
        <v>137</v>
      </c>
      <c r="F99" t="s">
        <v>138</v>
      </c>
      <c r="G99" t="s">
        <v>13</v>
      </c>
      <c r="H99" t="s">
        <v>139</v>
      </c>
    </row>
    <row r="100" spans="1:8" x14ac:dyDescent="0.25">
      <c r="A100" t="s">
        <v>1207</v>
      </c>
      <c r="B100">
        <v>1</v>
      </c>
      <c r="C100">
        <v>0.31034012061215049</v>
      </c>
      <c r="D100">
        <v>0.100453068909133</v>
      </c>
      <c r="E100" t="s">
        <v>51</v>
      </c>
      <c r="F100" t="s">
        <v>52</v>
      </c>
      <c r="H100" t="s">
        <v>53</v>
      </c>
    </row>
    <row r="101" spans="1:8" x14ac:dyDescent="0.25">
      <c r="A101" t="s">
        <v>998</v>
      </c>
      <c r="B101">
        <v>2</v>
      </c>
      <c r="C101">
        <v>0.31034012061215049</v>
      </c>
      <c r="D101">
        <v>6.5552051051029944E-2</v>
      </c>
      <c r="E101" t="s">
        <v>999</v>
      </c>
      <c r="F101" t="s">
        <v>1000</v>
      </c>
      <c r="G101" t="s">
        <v>1001</v>
      </c>
      <c r="H101" t="s">
        <v>1002</v>
      </c>
    </row>
    <row r="102" spans="1:8" x14ac:dyDescent="0.25">
      <c r="A102" t="s">
        <v>1203</v>
      </c>
      <c r="B102">
        <v>1</v>
      </c>
      <c r="C102">
        <v>0.29865831556451516</v>
      </c>
      <c r="D102">
        <v>9.7507578841396297E-2</v>
      </c>
      <c r="E102" t="s">
        <v>1204</v>
      </c>
      <c r="F102" t="s">
        <v>1205</v>
      </c>
      <c r="G102" t="s">
        <v>987</v>
      </c>
      <c r="H102" t="s">
        <v>1206</v>
      </c>
    </row>
    <row r="103" spans="1:8" x14ac:dyDescent="0.25">
      <c r="A103" t="s">
        <v>440</v>
      </c>
      <c r="B103">
        <v>1</v>
      </c>
      <c r="C103">
        <v>0.29865831556451516</v>
      </c>
      <c r="D103">
        <v>8.2284483440506595E-2</v>
      </c>
      <c r="E103" t="s">
        <v>260</v>
      </c>
      <c r="F103" t="s">
        <v>261</v>
      </c>
      <c r="G103" t="s">
        <v>116</v>
      </c>
      <c r="H103" t="s">
        <v>262</v>
      </c>
    </row>
    <row r="104" spans="1:8" x14ac:dyDescent="0.25">
      <c r="A104" t="s">
        <v>751</v>
      </c>
      <c r="B104">
        <v>3</v>
      </c>
      <c r="C104">
        <v>0.27500704749986982</v>
      </c>
      <c r="D104">
        <v>0.13164950035203166</v>
      </c>
      <c r="E104" t="s">
        <v>752</v>
      </c>
      <c r="F104" t="s">
        <v>753</v>
      </c>
      <c r="H104" t="s">
        <v>754</v>
      </c>
    </row>
    <row r="105" spans="1:8" x14ac:dyDescent="0.25">
      <c r="A105" t="s">
        <v>334</v>
      </c>
      <c r="B105">
        <v>1</v>
      </c>
      <c r="C105">
        <v>0.26303440583379378</v>
      </c>
      <c r="D105">
        <v>0.8728952016351923</v>
      </c>
      <c r="E105" t="s">
        <v>51</v>
      </c>
      <c r="F105" t="s">
        <v>52</v>
      </c>
      <c r="H105" t="s">
        <v>53</v>
      </c>
    </row>
    <row r="106" spans="1:8" x14ac:dyDescent="0.25">
      <c r="A106" t="s">
        <v>172</v>
      </c>
      <c r="B106">
        <v>1</v>
      </c>
      <c r="C106">
        <v>0.23878685958711648</v>
      </c>
      <c r="D106">
        <v>0.58302682739696365</v>
      </c>
      <c r="E106" t="s">
        <v>173</v>
      </c>
      <c r="F106" t="s">
        <v>174</v>
      </c>
      <c r="G106" t="s">
        <v>13</v>
      </c>
      <c r="H106" t="s">
        <v>175</v>
      </c>
    </row>
    <row r="107" spans="1:8" x14ac:dyDescent="0.25">
      <c r="A107" t="s">
        <v>843</v>
      </c>
      <c r="B107">
        <v>1</v>
      </c>
      <c r="C107">
        <v>0.22650852980867975</v>
      </c>
      <c r="D107">
        <v>0.35842674682182457</v>
      </c>
      <c r="E107" t="s">
        <v>66</v>
      </c>
      <c r="F107" t="s">
        <v>67</v>
      </c>
      <c r="G107" t="s">
        <v>13</v>
      </c>
      <c r="H107" t="s">
        <v>68</v>
      </c>
    </row>
    <row r="108" spans="1:8" x14ac:dyDescent="0.25">
      <c r="A108" t="s">
        <v>572</v>
      </c>
      <c r="B108">
        <v>1</v>
      </c>
      <c r="C108">
        <v>0.20163386116965043</v>
      </c>
      <c r="D108">
        <v>0.11543118508166669</v>
      </c>
      <c r="E108" t="s">
        <v>573</v>
      </c>
      <c r="F108" t="s">
        <v>574</v>
      </c>
      <c r="G108" t="s">
        <v>13</v>
      </c>
      <c r="H108" t="s">
        <v>528</v>
      </c>
    </row>
    <row r="109" spans="1:8" x14ac:dyDescent="0.25">
      <c r="A109" t="s">
        <v>1199</v>
      </c>
      <c r="B109">
        <v>2</v>
      </c>
      <c r="C109">
        <v>0.18903382439001684</v>
      </c>
      <c r="D109">
        <v>0.1814442207021974</v>
      </c>
      <c r="E109" t="s">
        <v>1200</v>
      </c>
      <c r="F109" t="s">
        <v>1201</v>
      </c>
      <c r="G109" t="s">
        <v>116</v>
      </c>
    </row>
    <row r="110" spans="1:8" x14ac:dyDescent="0.25">
      <c r="A110" t="s">
        <v>897</v>
      </c>
      <c r="B110">
        <v>1</v>
      </c>
      <c r="C110">
        <v>0.18903382439001684</v>
      </c>
      <c r="D110">
        <v>0.11770319906234822</v>
      </c>
      <c r="E110" t="s">
        <v>898</v>
      </c>
      <c r="F110" t="s">
        <v>899</v>
      </c>
      <c r="G110" t="s">
        <v>13</v>
      </c>
      <c r="H110" t="s">
        <v>900</v>
      </c>
    </row>
    <row r="111" spans="1:8" x14ac:dyDescent="0.25">
      <c r="A111" t="s">
        <v>227</v>
      </c>
      <c r="B111">
        <v>5</v>
      </c>
      <c r="C111">
        <v>0.18903382439001684</v>
      </c>
      <c r="D111">
        <v>8.5815566576753669E-2</v>
      </c>
      <c r="E111" t="s">
        <v>228</v>
      </c>
      <c r="F111" t="s">
        <v>229</v>
      </c>
      <c r="G111" t="s">
        <v>77</v>
      </c>
      <c r="H111" t="s">
        <v>230</v>
      </c>
    </row>
    <row r="112" spans="1:8" x14ac:dyDescent="0.25">
      <c r="A112" t="s">
        <v>1202</v>
      </c>
      <c r="B112">
        <v>1</v>
      </c>
      <c r="C112">
        <v>0.18903382439001684</v>
      </c>
      <c r="D112">
        <v>5.8786812414678716E-2</v>
      </c>
      <c r="E112" t="s">
        <v>1186</v>
      </c>
      <c r="F112" t="s">
        <v>1187</v>
      </c>
      <c r="G112" t="s">
        <v>13</v>
      </c>
    </row>
    <row r="113" spans="1:8" x14ac:dyDescent="0.25">
      <c r="A113" t="s">
        <v>552</v>
      </c>
      <c r="B113">
        <v>2</v>
      </c>
      <c r="C113">
        <v>0.17632277264046289</v>
      </c>
      <c r="D113">
        <v>0.60345196201286799</v>
      </c>
      <c r="E113" t="s">
        <v>24</v>
      </c>
      <c r="F113" t="s">
        <v>25</v>
      </c>
      <c r="H113" t="s">
        <v>26</v>
      </c>
    </row>
    <row r="114" spans="1:8" x14ac:dyDescent="0.25">
      <c r="A114" t="s">
        <v>629</v>
      </c>
      <c r="B114">
        <v>1</v>
      </c>
      <c r="C114">
        <v>0.17632277264046289</v>
      </c>
      <c r="D114">
        <v>8.1969663215119878E-2</v>
      </c>
      <c r="E114" t="s">
        <v>630</v>
      </c>
      <c r="F114" t="s">
        <v>631</v>
      </c>
      <c r="G114" t="s">
        <v>13</v>
      </c>
      <c r="H114" t="s">
        <v>632</v>
      </c>
    </row>
    <row r="115" spans="1:8" x14ac:dyDescent="0.25">
      <c r="A115" t="s">
        <v>458</v>
      </c>
      <c r="B115">
        <v>3</v>
      </c>
      <c r="C115">
        <v>0.16349873228287956</v>
      </c>
      <c r="D115">
        <v>0.43109458501712122</v>
      </c>
      <c r="E115" t="s">
        <v>459</v>
      </c>
      <c r="F115" t="s">
        <v>460</v>
      </c>
      <c r="G115" t="s">
        <v>13</v>
      </c>
      <c r="H115" t="s">
        <v>461</v>
      </c>
    </row>
    <row r="116" spans="1:8" x14ac:dyDescent="0.25">
      <c r="A116" t="s">
        <v>344</v>
      </c>
      <c r="B116">
        <v>1</v>
      </c>
      <c r="C116">
        <v>0.15055967657538141</v>
      </c>
      <c r="D116">
        <v>0.11696348997232019</v>
      </c>
      <c r="E116" t="s">
        <v>118</v>
      </c>
      <c r="F116" t="s">
        <v>119</v>
      </c>
      <c r="G116" t="s">
        <v>13</v>
      </c>
      <c r="H116" t="s">
        <v>120</v>
      </c>
    </row>
    <row r="117" spans="1:8" x14ac:dyDescent="0.25">
      <c r="A117" t="s">
        <v>1198</v>
      </c>
      <c r="B117">
        <v>1</v>
      </c>
      <c r="C117">
        <v>0.15055967657538141</v>
      </c>
      <c r="D117">
        <v>2.5810808881832778E-2</v>
      </c>
      <c r="E117" t="s">
        <v>104</v>
      </c>
      <c r="F117" t="s">
        <v>105</v>
      </c>
      <c r="H117" t="s">
        <v>53</v>
      </c>
    </row>
    <row r="118" spans="1:8" x14ac:dyDescent="0.25">
      <c r="A118" t="s">
        <v>602</v>
      </c>
      <c r="B118">
        <v>1</v>
      </c>
      <c r="C118">
        <v>0.13750352374993502</v>
      </c>
      <c r="D118">
        <v>0.26193328522253068</v>
      </c>
      <c r="E118" t="s">
        <v>603</v>
      </c>
      <c r="F118" t="s">
        <v>604</v>
      </c>
      <c r="G118" t="s">
        <v>13</v>
      </c>
      <c r="H118" t="s">
        <v>605</v>
      </c>
    </row>
    <row r="119" spans="1:8" x14ac:dyDescent="0.25">
      <c r="A119" t="s">
        <v>534</v>
      </c>
      <c r="B119">
        <v>14</v>
      </c>
      <c r="C119">
        <v>0.12432813500220179</v>
      </c>
      <c r="D119">
        <v>0.33031129194379194</v>
      </c>
      <c r="E119" t="s">
        <v>104</v>
      </c>
      <c r="F119" t="s">
        <v>105</v>
      </c>
      <c r="H119" t="s">
        <v>53</v>
      </c>
    </row>
    <row r="120" spans="1:8" x14ac:dyDescent="0.25">
      <c r="A120" t="s">
        <v>326</v>
      </c>
      <c r="B120">
        <v>1</v>
      </c>
      <c r="C120">
        <v>0.11103131238874395</v>
      </c>
      <c r="D120">
        <v>1.8045555530026423E-2</v>
      </c>
      <c r="E120" t="s">
        <v>327</v>
      </c>
      <c r="F120" t="s">
        <v>328</v>
      </c>
      <c r="G120" t="s">
        <v>13</v>
      </c>
      <c r="H120" t="s">
        <v>329</v>
      </c>
    </row>
    <row r="121" spans="1:8" x14ac:dyDescent="0.25">
      <c r="A121" t="s">
        <v>1197</v>
      </c>
      <c r="B121">
        <v>1</v>
      </c>
      <c r="C121">
        <v>9.7610796626422344E-2</v>
      </c>
      <c r="D121">
        <v>4.2770780045347373E-3</v>
      </c>
      <c r="E121" t="s">
        <v>128</v>
      </c>
      <c r="F121" t="s">
        <v>129</v>
      </c>
      <c r="G121" t="s">
        <v>13</v>
      </c>
      <c r="H121" t="s">
        <v>130</v>
      </c>
    </row>
    <row r="122" spans="1:8" x14ac:dyDescent="0.25">
      <c r="A122" t="s">
        <v>474</v>
      </c>
      <c r="B122">
        <v>12</v>
      </c>
      <c r="C122">
        <v>8.4064264788474549E-2</v>
      </c>
      <c r="D122">
        <v>0.23987921473543236</v>
      </c>
      <c r="E122" t="s">
        <v>137</v>
      </c>
      <c r="F122" t="s">
        <v>138</v>
      </c>
      <c r="G122" t="s">
        <v>13</v>
      </c>
      <c r="H122" t="s">
        <v>139</v>
      </c>
    </row>
    <row r="123" spans="1:8" x14ac:dyDescent="0.25">
      <c r="A123" t="s">
        <v>1066</v>
      </c>
      <c r="B123">
        <v>1</v>
      </c>
      <c r="C123">
        <v>8.4064264788474549E-2</v>
      </c>
      <c r="D123">
        <v>0.20530287310800138</v>
      </c>
      <c r="E123" t="s">
        <v>51</v>
      </c>
      <c r="F123" t="s">
        <v>52</v>
      </c>
      <c r="H123" t="s">
        <v>53</v>
      </c>
    </row>
    <row r="124" spans="1:8" x14ac:dyDescent="0.25">
      <c r="A124" t="s">
        <v>1196</v>
      </c>
      <c r="B124">
        <v>1</v>
      </c>
      <c r="C124">
        <v>8.4064264788474549E-2</v>
      </c>
      <c r="D124">
        <v>7.137328610972324E-3</v>
      </c>
      <c r="E124" t="s">
        <v>239</v>
      </c>
      <c r="F124" t="s">
        <v>240</v>
      </c>
      <c r="G124" t="s">
        <v>13</v>
      </c>
      <c r="H124" t="s">
        <v>120</v>
      </c>
    </row>
    <row r="125" spans="1:8" x14ac:dyDescent="0.25">
      <c r="A125" t="s">
        <v>748</v>
      </c>
      <c r="B125">
        <v>1</v>
      </c>
      <c r="C125">
        <v>7.0389327891398012E-2</v>
      </c>
      <c r="D125">
        <v>0.14152295818665947</v>
      </c>
      <c r="E125" t="s">
        <v>51</v>
      </c>
      <c r="F125" t="s">
        <v>52</v>
      </c>
      <c r="H125" t="s">
        <v>53</v>
      </c>
    </row>
    <row r="126" spans="1:8" x14ac:dyDescent="0.25">
      <c r="A126" t="s">
        <v>946</v>
      </c>
      <c r="B126">
        <v>4</v>
      </c>
      <c r="C126">
        <v>7.0389327891398012E-2</v>
      </c>
      <c r="D126">
        <v>0.13768969004572962</v>
      </c>
      <c r="E126" t="s">
        <v>947</v>
      </c>
      <c r="F126" t="s">
        <v>948</v>
      </c>
      <c r="G126" t="s">
        <v>13</v>
      </c>
      <c r="H126" t="s">
        <v>949</v>
      </c>
    </row>
    <row r="127" spans="1:8" x14ac:dyDescent="0.25">
      <c r="A127" t="s">
        <v>376</v>
      </c>
      <c r="B127">
        <v>1</v>
      </c>
      <c r="C127">
        <v>7.0389327891398012E-2</v>
      </c>
      <c r="D127">
        <v>0.13709378643700185</v>
      </c>
      <c r="E127" t="s">
        <v>377</v>
      </c>
      <c r="F127" t="s">
        <v>378</v>
      </c>
      <c r="G127" t="s">
        <v>13</v>
      </c>
      <c r="H127" t="s">
        <v>379</v>
      </c>
    </row>
    <row r="128" spans="1:8" x14ac:dyDescent="0.25">
      <c r="A128" t="s">
        <v>1192</v>
      </c>
      <c r="B128">
        <v>1</v>
      </c>
      <c r="C128">
        <v>7.0389327891398012E-2</v>
      </c>
      <c r="D128">
        <v>3.3013974882062057E-2</v>
      </c>
      <c r="E128" t="s">
        <v>1193</v>
      </c>
      <c r="F128" t="s">
        <v>1194</v>
      </c>
      <c r="G128" t="s">
        <v>44</v>
      </c>
      <c r="H128" t="s">
        <v>1195</v>
      </c>
    </row>
    <row r="129" spans="1:8" x14ac:dyDescent="0.25">
      <c r="A129" t="s">
        <v>883</v>
      </c>
      <c r="B129">
        <v>3</v>
      </c>
      <c r="C129">
        <v>5.6583528366367514E-2</v>
      </c>
      <c r="D129">
        <v>0.13876438136595962</v>
      </c>
      <c r="E129" t="s">
        <v>884</v>
      </c>
      <c r="F129" t="s">
        <v>885</v>
      </c>
      <c r="G129" t="s">
        <v>13</v>
      </c>
      <c r="H129" t="s">
        <v>886</v>
      </c>
    </row>
    <row r="130" spans="1:8" x14ac:dyDescent="0.25">
      <c r="A130" t="s">
        <v>887</v>
      </c>
      <c r="B130">
        <v>4</v>
      </c>
      <c r="C130">
        <v>4.2644337408493722E-2</v>
      </c>
      <c r="D130">
        <v>7.7897633192392887E-2</v>
      </c>
      <c r="E130" t="s">
        <v>888</v>
      </c>
      <c r="F130" t="s">
        <v>889</v>
      </c>
      <c r="G130" t="s">
        <v>13</v>
      </c>
      <c r="H130" t="s">
        <v>528</v>
      </c>
    </row>
    <row r="131" spans="1:8" x14ac:dyDescent="0.25">
      <c r="A131" t="s">
        <v>674</v>
      </c>
      <c r="B131">
        <v>1</v>
      </c>
      <c r="C131">
        <v>2.8569152196770919E-2</v>
      </c>
      <c r="D131">
        <v>0.12228319913502322</v>
      </c>
      <c r="E131" t="s">
        <v>675</v>
      </c>
      <c r="F131" t="s">
        <v>676</v>
      </c>
      <c r="G131" t="s">
        <v>30</v>
      </c>
      <c r="H131" t="s">
        <v>677</v>
      </c>
    </row>
    <row r="132" spans="1:8" x14ac:dyDescent="0.25">
      <c r="A132" t="s">
        <v>1185</v>
      </c>
      <c r="B132">
        <v>1</v>
      </c>
      <c r="C132">
        <v>1.4355292977070055E-2</v>
      </c>
      <c r="D132">
        <v>0.47044132697883678</v>
      </c>
      <c r="E132" t="s">
        <v>1186</v>
      </c>
      <c r="F132" t="s">
        <v>1187</v>
      </c>
      <c r="G132" t="s">
        <v>13</v>
      </c>
    </row>
    <row r="133" spans="1:8" x14ac:dyDescent="0.25">
      <c r="A133" t="s">
        <v>1188</v>
      </c>
      <c r="B133">
        <v>1</v>
      </c>
      <c r="C133">
        <v>1.4355292977070055E-2</v>
      </c>
      <c r="D133">
        <v>0.22907438536100086</v>
      </c>
      <c r="E133" t="s">
        <v>1189</v>
      </c>
      <c r="F133" t="s">
        <v>1190</v>
      </c>
      <c r="G133" t="s">
        <v>134</v>
      </c>
      <c r="H133" t="s">
        <v>1191</v>
      </c>
    </row>
    <row r="134" spans="1:8" x14ac:dyDescent="0.25">
      <c r="A134" t="s">
        <v>177</v>
      </c>
      <c r="B134">
        <v>4</v>
      </c>
      <c r="C134">
        <v>0</v>
      </c>
      <c r="D134">
        <v>0.16033344311756662</v>
      </c>
      <c r="E134" t="s">
        <v>63</v>
      </c>
      <c r="F134" t="s">
        <v>64</v>
      </c>
      <c r="G134" t="s">
        <v>13</v>
      </c>
    </row>
    <row r="135" spans="1:8" x14ac:dyDescent="0.25">
      <c r="A135" t="s">
        <v>1179</v>
      </c>
      <c r="B135">
        <v>1</v>
      </c>
      <c r="C135">
        <v>0</v>
      </c>
      <c r="D135">
        <v>6.3989204284790407E-2</v>
      </c>
      <c r="E135" t="s">
        <v>1180</v>
      </c>
      <c r="F135" t="s">
        <v>1181</v>
      </c>
      <c r="G135" t="s">
        <v>13</v>
      </c>
      <c r="H135" t="s">
        <v>1182</v>
      </c>
    </row>
    <row r="136" spans="1:8" x14ac:dyDescent="0.25">
      <c r="A136" t="s">
        <v>1183</v>
      </c>
      <c r="B136">
        <v>1</v>
      </c>
      <c r="C136">
        <v>0</v>
      </c>
      <c r="D136">
        <v>1.786450519623051E-2</v>
      </c>
      <c r="E136" t="s">
        <v>153</v>
      </c>
      <c r="F136" t="s">
        <v>154</v>
      </c>
      <c r="G136" t="s">
        <v>13</v>
      </c>
      <c r="H136" t="s">
        <v>155</v>
      </c>
    </row>
    <row r="137" spans="1:8" x14ac:dyDescent="0.25">
      <c r="A137" t="s">
        <v>1184</v>
      </c>
      <c r="B137">
        <v>1</v>
      </c>
      <c r="C137">
        <v>0</v>
      </c>
      <c r="D137">
        <v>1.5877917138889835E-2</v>
      </c>
      <c r="E137" t="s">
        <v>634</v>
      </c>
      <c r="F137" t="s">
        <v>635</v>
      </c>
      <c r="G137" t="s">
        <v>13</v>
      </c>
      <c r="H137" t="s">
        <v>636</v>
      </c>
    </row>
    <row r="138" spans="1:8" x14ac:dyDescent="0.25">
      <c r="A138" t="s">
        <v>652</v>
      </c>
      <c r="B138">
        <v>2</v>
      </c>
      <c r="C138">
        <v>-1.4355292977070055E-2</v>
      </c>
      <c r="D138">
        <v>0.32808698755841292</v>
      </c>
      <c r="E138" t="s">
        <v>653</v>
      </c>
      <c r="F138" t="s">
        <v>654</v>
      </c>
      <c r="H138" t="s">
        <v>655</v>
      </c>
    </row>
    <row r="139" spans="1:8" x14ac:dyDescent="0.25">
      <c r="A139" t="s">
        <v>1178</v>
      </c>
      <c r="B139">
        <v>1</v>
      </c>
      <c r="C139">
        <v>-1.4355292977070055E-2</v>
      </c>
      <c r="D139">
        <v>8.0212090054163666E-3</v>
      </c>
      <c r="E139" t="s">
        <v>82</v>
      </c>
      <c r="F139" t="s">
        <v>83</v>
      </c>
      <c r="G139" t="s">
        <v>84</v>
      </c>
      <c r="H139" t="s">
        <v>85</v>
      </c>
    </row>
    <row r="140" spans="1:8" x14ac:dyDescent="0.25">
      <c r="A140" t="s">
        <v>457</v>
      </c>
      <c r="B140">
        <v>1</v>
      </c>
      <c r="C140">
        <v>-2.8569152196770919E-2</v>
      </c>
      <c r="D140">
        <v>0.41049720373623627</v>
      </c>
      <c r="E140" t="s">
        <v>104</v>
      </c>
      <c r="F140" t="s">
        <v>105</v>
      </c>
      <c r="H140" t="s">
        <v>53</v>
      </c>
    </row>
    <row r="141" spans="1:8" x14ac:dyDescent="0.25">
      <c r="A141" t="s">
        <v>633</v>
      </c>
      <c r="B141">
        <v>2</v>
      </c>
      <c r="C141">
        <v>-2.8569152196770919E-2</v>
      </c>
      <c r="D141">
        <v>0.13655817138629139</v>
      </c>
      <c r="E141" t="s">
        <v>634</v>
      </c>
      <c r="F141" t="s">
        <v>635</v>
      </c>
      <c r="G141" t="s">
        <v>13</v>
      </c>
      <c r="H141" t="s">
        <v>636</v>
      </c>
    </row>
    <row r="142" spans="1:8" x14ac:dyDescent="0.25">
      <c r="A142" t="s">
        <v>19</v>
      </c>
      <c r="B142">
        <v>1</v>
      </c>
      <c r="C142">
        <v>-2.8569152196770919E-2</v>
      </c>
      <c r="D142">
        <v>2.1636852916117073E-2</v>
      </c>
      <c r="E142" t="s">
        <v>20</v>
      </c>
      <c r="F142" t="s">
        <v>21</v>
      </c>
      <c r="G142" t="s">
        <v>13</v>
      </c>
      <c r="H142" t="s">
        <v>22</v>
      </c>
    </row>
    <row r="143" spans="1:8" x14ac:dyDescent="0.25">
      <c r="A143" t="s">
        <v>407</v>
      </c>
      <c r="B143">
        <v>57</v>
      </c>
      <c r="C143">
        <v>-4.2644337408493722E-2</v>
      </c>
      <c r="D143">
        <v>0.40893539297350073</v>
      </c>
      <c r="E143" t="s">
        <v>239</v>
      </c>
      <c r="F143" t="s">
        <v>240</v>
      </c>
      <c r="G143" t="s">
        <v>13</v>
      </c>
      <c r="H143" t="s">
        <v>120</v>
      </c>
    </row>
    <row r="144" spans="1:8" x14ac:dyDescent="0.25">
      <c r="A144" t="s">
        <v>855</v>
      </c>
      <c r="B144">
        <v>10</v>
      </c>
      <c r="C144">
        <v>-4.2644337408493722E-2</v>
      </c>
      <c r="D144">
        <v>0.31731352175023186</v>
      </c>
      <c r="E144" t="s">
        <v>51</v>
      </c>
      <c r="F144" t="s">
        <v>52</v>
      </c>
      <c r="H144" t="s">
        <v>53</v>
      </c>
    </row>
    <row r="145" spans="1:8" x14ac:dyDescent="0.25">
      <c r="A145" t="s">
        <v>370</v>
      </c>
      <c r="B145">
        <v>88</v>
      </c>
      <c r="C145">
        <v>-4.2644337408493722E-2</v>
      </c>
      <c r="D145">
        <v>0.28912138231482704</v>
      </c>
      <c r="E145" t="s">
        <v>118</v>
      </c>
      <c r="F145" t="s">
        <v>119</v>
      </c>
      <c r="G145" t="s">
        <v>13</v>
      </c>
      <c r="H145" t="s">
        <v>120</v>
      </c>
    </row>
    <row r="146" spans="1:8" x14ac:dyDescent="0.25">
      <c r="A146" t="s">
        <v>1177</v>
      </c>
      <c r="B146">
        <v>1</v>
      </c>
      <c r="C146">
        <v>-4.2644337408493722E-2</v>
      </c>
      <c r="D146">
        <v>2.1910826943857348E-2</v>
      </c>
      <c r="E146" t="s">
        <v>694</v>
      </c>
      <c r="F146" t="s">
        <v>695</v>
      </c>
      <c r="G146" t="s">
        <v>13</v>
      </c>
      <c r="H146" t="s">
        <v>696</v>
      </c>
    </row>
    <row r="147" spans="1:8" x14ac:dyDescent="0.25">
      <c r="A147" t="s">
        <v>520</v>
      </c>
      <c r="B147">
        <v>2</v>
      </c>
      <c r="C147">
        <v>-5.6583528366367514E-2</v>
      </c>
      <c r="D147">
        <v>0.42678017288557807</v>
      </c>
      <c r="E147" t="s">
        <v>276</v>
      </c>
      <c r="F147" t="s">
        <v>277</v>
      </c>
      <c r="H147" t="s">
        <v>53</v>
      </c>
    </row>
    <row r="148" spans="1:8" x14ac:dyDescent="0.25">
      <c r="A148" t="s">
        <v>712</v>
      </c>
      <c r="B148">
        <v>2</v>
      </c>
      <c r="C148">
        <v>-5.6583528366367514E-2</v>
      </c>
      <c r="D148">
        <v>0.40660315769979322</v>
      </c>
      <c r="E148" t="s">
        <v>713</v>
      </c>
      <c r="F148" t="s">
        <v>714</v>
      </c>
      <c r="G148" t="s">
        <v>13</v>
      </c>
      <c r="H148" t="s">
        <v>715</v>
      </c>
    </row>
    <row r="149" spans="1:8" x14ac:dyDescent="0.25">
      <c r="A149" t="s">
        <v>1175</v>
      </c>
      <c r="B149">
        <v>1</v>
      </c>
      <c r="C149">
        <v>-5.6583528366367514E-2</v>
      </c>
      <c r="D149">
        <v>0.32495526404410718</v>
      </c>
      <c r="E149" t="s">
        <v>647</v>
      </c>
      <c r="F149" t="s">
        <v>648</v>
      </c>
      <c r="G149" t="s">
        <v>44</v>
      </c>
      <c r="H149" t="s">
        <v>649</v>
      </c>
    </row>
    <row r="150" spans="1:8" x14ac:dyDescent="0.25">
      <c r="A150" t="s">
        <v>950</v>
      </c>
      <c r="B150">
        <v>7</v>
      </c>
      <c r="C150">
        <v>-5.6583528366367514E-2</v>
      </c>
      <c r="D150">
        <v>0.14098185611110575</v>
      </c>
      <c r="E150" t="s">
        <v>951</v>
      </c>
      <c r="F150" t="s">
        <v>952</v>
      </c>
      <c r="H150" t="s">
        <v>953</v>
      </c>
    </row>
    <row r="151" spans="1:8" x14ac:dyDescent="0.25">
      <c r="A151" t="s">
        <v>1176</v>
      </c>
      <c r="B151">
        <v>1</v>
      </c>
      <c r="C151">
        <v>-5.6583528366367514E-2</v>
      </c>
      <c r="D151">
        <v>8.3309926200514969E-3</v>
      </c>
      <c r="E151" t="s">
        <v>82</v>
      </c>
      <c r="F151" t="s">
        <v>83</v>
      </c>
      <c r="G151" t="s">
        <v>84</v>
      </c>
      <c r="H151" t="s">
        <v>85</v>
      </c>
    </row>
    <row r="152" spans="1:8" x14ac:dyDescent="0.25">
      <c r="A152" t="s">
        <v>223</v>
      </c>
      <c r="B152">
        <v>1</v>
      </c>
      <c r="C152">
        <v>-7.0389327891398012E-2</v>
      </c>
      <c r="D152">
        <v>4.8079926479706367E-2</v>
      </c>
      <c r="E152" t="s">
        <v>224</v>
      </c>
      <c r="F152" t="s">
        <v>225</v>
      </c>
      <c r="H152" t="s">
        <v>226</v>
      </c>
    </row>
    <row r="153" spans="1:8" x14ac:dyDescent="0.25">
      <c r="A153" t="s">
        <v>624</v>
      </c>
      <c r="B153">
        <v>1</v>
      </c>
      <c r="C153">
        <v>-8.4064264788474549E-2</v>
      </c>
      <c r="D153">
        <v>0.22614044762331301</v>
      </c>
      <c r="E153" t="s">
        <v>625</v>
      </c>
      <c r="F153" t="s">
        <v>626</v>
      </c>
      <c r="G153" t="s">
        <v>13</v>
      </c>
      <c r="H153" t="s">
        <v>528</v>
      </c>
    </row>
    <row r="154" spans="1:8" x14ac:dyDescent="0.25">
      <c r="A154" t="s">
        <v>920</v>
      </c>
      <c r="B154">
        <v>1</v>
      </c>
      <c r="C154">
        <v>-8.4064264788474549E-2</v>
      </c>
      <c r="D154">
        <v>0.17114684032335989</v>
      </c>
      <c r="E154" t="s">
        <v>276</v>
      </c>
      <c r="F154" t="s">
        <v>277</v>
      </c>
      <c r="H154" t="s">
        <v>53</v>
      </c>
    </row>
    <row r="155" spans="1:8" x14ac:dyDescent="0.25">
      <c r="A155" t="s">
        <v>1171</v>
      </c>
      <c r="B155">
        <v>1</v>
      </c>
      <c r="C155">
        <v>-8.4064264788474549E-2</v>
      </c>
      <c r="D155">
        <v>7.2373037555045927E-2</v>
      </c>
      <c r="E155" t="s">
        <v>1172</v>
      </c>
      <c r="F155" t="s">
        <v>1173</v>
      </c>
      <c r="G155" t="s">
        <v>30</v>
      </c>
      <c r="H155" t="s">
        <v>1174</v>
      </c>
    </row>
    <row r="156" spans="1:8" x14ac:dyDescent="0.25">
      <c r="A156" t="s">
        <v>267</v>
      </c>
      <c r="B156">
        <v>2</v>
      </c>
      <c r="C156">
        <v>-9.7610796626422344E-2</v>
      </c>
      <c r="D156">
        <v>0.69357497244931254</v>
      </c>
      <c r="E156" t="s">
        <v>268</v>
      </c>
      <c r="F156" t="s">
        <v>269</v>
      </c>
      <c r="G156" t="s">
        <v>13</v>
      </c>
      <c r="H156" t="s">
        <v>270</v>
      </c>
    </row>
    <row r="157" spans="1:8" x14ac:dyDescent="0.25">
      <c r="A157" t="s">
        <v>606</v>
      </c>
      <c r="B157">
        <v>1</v>
      </c>
      <c r="C157">
        <v>-9.7610796626422344E-2</v>
      </c>
      <c r="D157">
        <v>9.4419971764757457E-2</v>
      </c>
      <c r="E157" t="s">
        <v>607</v>
      </c>
      <c r="F157" t="s">
        <v>608</v>
      </c>
    </row>
    <row r="158" spans="1:8" x14ac:dyDescent="0.25">
      <c r="A158" t="s">
        <v>1166</v>
      </c>
      <c r="B158">
        <v>1</v>
      </c>
      <c r="C158">
        <v>-0.11103131238874395</v>
      </c>
      <c r="D158">
        <v>6.6519600767401023E-3</v>
      </c>
      <c r="E158" t="s">
        <v>1167</v>
      </c>
      <c r="F158" t="s">
        <v>1168</v>
      </c>
      <c r="G158" t="s">
        <v>1169</v>
      </c>
      <c r="H158" t="s">
        <v>1170</v>
      </c>
    </row>
    <row r="159" spans="1:8" x14ac:dyDescent="0.25">
      <c r="A159" t="s">
        <v>393</v>
      </c>
      <c r="B159">
        <v>1</v>
      </c>
      <c r="C159">
        <v>-0.12432813500220179</v>
      </c>
      <c r="D159">
        <v>2.6318081496016311E-2</v>
      </c>
      <c r="E159" t="s">
        <v>394</v>
      </c>
      <c r="F159" t="s">
        <v>395</v>
      </c>
      <c r="G159" t="s">
        <v>13</v>
      </c>
      <c r="H159" t="s">
        <v>396</v>
      </c>
    </row>
    <row r="160" spans="1:8" x14ac:dyDescent="0.25">
      <c r="A160" t="s">
        <v>851</v>
      </c>
      <c r="B160">
        <v>3</v>
      </c>
      <c r="C160">
        <v>-0.16349873228287956</v>
      </c>
      <c r="D160">
        <v>0.10182351650232341</v>
      </c>
      <c r="E160" t="s">
        <v>852</v>
      </c>
      <c r="F160" t="s">
        <v>853</v>
      </c>
    </row>
    <row r="161" spans="1:8" x14ac:dyDescent="0.25">
      <c r="A161" t="s">
        <v>161</v>
      </c>
      <c r="B161">
        <v>2</v>
      </c>
      <c r="C161">
        <v>-0.16349873228287956</v>
      </c>
      <c r="D161">
        <v>9.0818524022147157E-2</v>
      </c>
      <c r="E161" t="s">
        <v>162</v>
      </c>
      <c r="F161" t="s">
        <v>163</v>
      </c>
    </row>
    <row r="162" spans="1:8" x14ac:dyDescent="0.25">
      <c r="A162" t="s">
        <v>1162</v>
      </c>
      <c r="B162">
        <v>1</v>
      </c>
      <c r="C162">
        <v>-0.16349873228287956</v>
      </c>
      <c r="D162">
        <v>7.3139608378721072E-3</v>
      </c>
      <c r="E162" t="s">
        <v>1163</v>
      </c>
      <c r="F162" t="s">
        <v>1164</v>
      </c>
      <c r="G162" t="s">
        <v>13</v>
      </c>
      <c r="H162" t="s">
        <v>1165</v>
      </c>
    </row>
    <row r="163" spans="1:8" x14ac:dyDescent="0.25">
      <c r="A163" t="s">
        <v>891</v>
      </c>
      <c r="B163">
        <v>1</v>
      </c>
      <c r="C163">
        <v>-0.17632277264046289</v>
      </c>
      <c r="D163">
        <v>0.88140463477623787</v>
      </c>
      <c r="E163" t="s">
        <v>51</v>
      </c>
      <c r="F163" t="s">
        <v>52</v>
      </c>
      <c r="H163" t="s">
        <v>53</v>
      </c>
    </row>
    <row r="164" spans="1:8" x14ac:dyDescent="0.25">
      <c r="A164" t="s">
        <v>469</v>
      </c>
      <c r="B164">
        <v>1</v>
      </c>
      <c r="C164">
        <v>-0.18903382439001684</v>
      </c>
      <c r="D164">
        <v>0.47899274759139598</v>
      </c>
      <c r="E164" t="s">
        <v>118</v>
      </c>
      <c r="F164" t="s">
        <v>119</v>
      </c>
      <c r="G164" t="s">
        <v>13</v>
      </c>
      <c r="H164" t="s">
        <v>120</v>
      </c>
    </row>
    <row r="165" spans="1:8" x14ac:dyDescent="0.25">
      <c r="A165" t="s">
        <v>452</v>
      </c>
      <c r="B165">
        <v>1</v>
      </c>
      <c r="C165">
        <v>-0.18903382439001684</v>
      </c>
      <c r="D165">
        <v>0.47469599004176105</v>
      </c>
      <c r="E165" t="s">
        <v>118</v>
      </c>
      <c r="F165" t="s">
        <v>119</v>
      </c>
      <c r="G165" t="s">
        <v>13</v>
      </c>
      <c r="H165" t="s">
        <v>120</v>
      </c>
    </row>
    <row r="166" spans="1:8" x14ac:dyDescent="0.25">
      <c r="A166" t="s">
        <v>1158</v>
      </c>
      <c r="B166">
        <v>3</v>
      </c>
      <c r="C166">
        <v>-0.18903382439001684</v>
      </c>
      <c r="D166">
        <v>0.39361863488939497</v>
      </c>
      <c r="E166" t="s">
        <v>1159</v>
      </c>
      <c r="F166" t="s">
        <v>1160</v>
      </c>
      <c r="G166" t="s">
        <v>13</v>
      </c>
      <c r="H166" t="s">
        <v>1161</v>
      </c>
    </row>
    <row r="167" spans="1:8" x14ac:dyDescent="0.25">
      <c r="A167" t="s">
        <v>688</v>
      </c>
      <c r="B167">
        <v>1</v>
      </c>
      <c r="C167">
        <v>-0.18903382439001684</v>
      </c>
      <c r="D167">
        <v>7.0274621621995492E-2</v>
      </c>
      <c r="E167" t="s">
        <v>118</v>
      </c>
      <c r="F167" t="s">
        <v>119</v>
      </c>
      <c r="G167" t="s">
        <v>13</v>
      </c>
      <c r="H167" t="s">
        <v>120</v>
      </c>
    </row>
    <row r="168" spans="1:8" x14ac:dyDescent="0.25">
      <c r="A168" t="s">
        <v>339</v>
      </c>
      <c r="B168">
        <v>1</v>
      </c>
      <c r="C168">
        <v>-0.21412480535284734</v>
      </c>
      <c r="D168">
        <v>0.31452698027724069</v>
      </c>
      <c r="E168" t="s">
        <v>340</v>
      </c>
      <c r="F168" t="s">
        <v>341</v>
      </c>
      <c r="G168" t="s">
        <v>13</v>
      </c>
      <c r="H168" t="s">
        <v>342</v>
      </c>
    </row>
    <row r="169" spans="1:8" x14ac:dyDescent="0.25">
      <c r="A169" t="s">
        <v>835</v>
      </c>
      <c r="B169">
        <v>2</v>
      </c>
      <c r="C169">
        <v>-0.21412480535284734</v>
      </c>
      <c r="D169">
        <v>0.1850203162392432</v>
      </c>
      <c r="E169" t="s">
        <v>836</v>
      </c>
      <c r="F169" t="s">
        <v>837</v>
      </c>
      <c r="G169" t="s">
        <v>44</v>
      </c>
      <c r="H169" t="s">
        <v>838</v>
      </c>
    </row>
    <row r="170" spans="1:8" x14ac:dyDescent="0.25">
      <c r="A170" t="s">
        <v>1157</v>
      </c>
      <c r="B170">
        <v>1</v>
      </c>
      <c r="C170">
        <v>-0.22650852980867975</v>
      </c>
      <c r="D170">
        <v>0.14393604666690021</v>
      </c>
      <c r="E170" t="s">
        <v>118</v>
      </c>
      <c r="F170" t="s">
        <v>119</v>
      </c>
      <c r="G170" t="s">
        <v>13</v>
      </c>
      <c r="H170" t="s">
        <v>120</v>
      </c>
    </row>
    <row r="171" spans="1:8" x14ac:dyDescent="0.25">
      <c r="A171" t="s">
        <v>907</v>
      </c>
      <c r="B171">
        <v>1</v>
      </c>
      <c r="C171">
        <v>-0.22650852980867975</v>
      </c>
      <c r="D171">
        <v>0.11827306462358203</v>
      </c>
      <c r="E171" t="s">
        <v>908</v>
      </c>
      <c r="F171" t="s">
        <v>909</v>
      </c>
      <c r="G171" t="s">
        <v>13</v>
      </c>
      <c r="H171" t="s">
        <v>910</v>
      </c>
    </row>
    <row r="172" spans="1:8" x14ac:dyDescent="0.25">
      <c r="A172" t="s">
        <v>916</v>
      </c>
      <c r="B172">
        <v>2</v>
      </c>
      <c r="C172">
        <v>-0.22650852980867975</v>
      </c>
      <c r="D172">
        <v>6.4996848546345243E-2</v>
      </c>
      <c r="E172" t="s">
        <v>917</v>
      </c>
      <c r="F172" t="s">
        <v>918</v>
      </c>
      <c r="G172" t="s">
        <v>13</v>
      </c>
      <c r="H172" t="s">
        <v>919</v>
      </c>
    </row>
    <row r="173" spans="1:8" x14ac:dyDescent="0.25">
      <c r="A173" t="s">
        <v>661</v>
      </c>
      <c r="B173">
        <v>1</v>
      </c>
      <c r="C173">
        <v>-0.23878685958711648</v>
      </c>
      <c r="D173">
        <v>0.18701983396051958</v>
      </c>
      <c r="E173" t="s">
        <v>662</v>
      </c>
      <c r="F173" t="s">
        <v>663</v>
      </c>
      <c r="G173" t="s">
        <v>13</v>
      </c>
      <c r="H173" t="s">
        <v>664</v>
      </c>
    </row>
    <row r="174" spans="1:8" x14ac:dyDescent="0.25">
      <c r="A174" t="s">
        <v>657</v>
      </c>
      <c r="B174">
        <v>3</v>
      </c>
      <c r="C174">
        <v>-0.2509615735332188</v>
      </c>
      <c r="D174">
        <v>0.35134730486877708</v>
      </c>
      <c r="E174" t="s">
        <v>658</v>
      </c>
      <c r="F174" t="s">
        <v>659</v>
      </c>
      <c r="G174" t="s">
        <v>13</v>
      </c>
      <c r="H174" t="s">
        <v>660</v>
      </c>
    </row>
    <row r="175" spans="1:8" x14ac:dyDescent="0.25">
      <c r="A175" t="s">
        <v>911</v>
      </c>
      <c r="B175">
        <v>1</v>
      </c>
      <c r="C175">
        <v>-0.2509615735332188</v>
      </c>
      <c r="D175">
        <v>8.0085519340568415E-2</v>
      </c>
      <c r="E175" t="s">
        <v>690</v>
      </c>
      <c r="F175" t="s">
        <v>691</v>
      </c>
      <c r="G175" t="s">
        <v>44</v>
      </c>
      <c r="H175" t="s">
        <v>692</v>
      </c>
    </row>
    <row r="176" spans="1:8" x14ac:dyDescent="0.25">
      <c r="A176" t="s">
        <v>1154</v>
      </c>
      <c r="B176">
        <v>1</v>
      </c>
      <c r="C176">
        <v>-0.26303440583379378</v>
      </c>
      <c r="D176">
        <v>0.55408458604887645</v>
      </c>
      <c r="E176" t="s">
        <v>1155</v>
      </c>
      <c r="F176" t="s">
        <v>1156</v>
      </c>
    </row>
    <row r="177" spans="1:8" x14ac:dyDescent="0.25">
      <c r="A177" t="s">
        <v>689</v>
      </c>
      <c r="B177">
        <v>1</v>
      </c>
      <c r="C177">
        <v>-0.26303440583379378</v>
      </c>
      <c r="D177">
        <v>8.1917215357812823E-2</v>
      </c>
      <c r="E177" t="s">
        <v>690</v>
      </c>
      <c r="F177" t="s">
        <v>691</v>
      </c>
      <c r="G177" t="s">
        <v>44</v>
      </c>
      <c r="H177" t="s">
        <v>692</v>
      </c>
    </row>
    <row r="178" spans="1:8" x14ac:dyDescent="0.25">
      <c r="A178" t="s">
        <v>799</v>
      </c>
      <c r="B178">
        <v>1</v>
      </c>
      <c r="C178">
        <v>-0.26303440583379378</v>
      </c>
      <c r="D178">
        <v>7.8833949362261305E-2</v>
      </c>
      <c r="E178" t="s">
        <v>800</v>
      </c>
      <c r="F178" t="s">
        <v>801</v>
      </c>
      <c r="H178" t="s">
        <v>802</v>
      </c>
    </row>
    <row r="179" spans="1:8" x14ac:dyDescent="0.25">
      <c r="A179" t="s">
        <v>279</v>
      </c>
      <c r="B179">
        <v>3</v>
      </c>
      <c r="C179">
        <v>-0.27500704749986982</v>
      </c>
      <c r="D179">
        <v>0.17574396237031767</v>
      </c>
      <c r="E179" t="s">
        <v>180</v>
      </c>
      <c r="F179" t="s">
        <v>181</v>
      </c>
      <c r="G179" t="s">
        <v>13</v>
      </c>
      <c r="H179" t="s">
        <v>182</v>
      </c>
    </row>
    <row r="180" spans="1:8" x14ac:dyDescent="0.25">
      <c r="A180" t="s">
        <v>525</v>
      </c>
      <c r="B180">
        <v>1</v>
      </c>
      <c r="C180">
        <v>-0.28688114778816154</v>
      </c>
      <c r="D180">
        <v>0.47586362340743144</v>
      </c>
      <c r="E180" t="s">
        <v>526</v>
      </c>
      <c r="F180" t="s">
        <v>527</v>
      </c>
      <c r="G180" t="s">
        <v>13</v>
      </c>
      <c r="H180" t="s">
        <v>528</v>
      </c>
    </row>
    <row r="181" spans="1:8" x14ac:dyDescent="0.25">
      <c r="A181" t="s">
        <v>575</v>
      </c>
      <c r="B181">
        <v>2</v>
      </c>
      <c r="C181">
        <v>-0.28688114778816154</v>
      </c>
      <c r="D181">
        <v>0.29731103184086655</v>
      </c>
      <c r="E181" t="s">
        <v>576</v>
      </c>
      <c r="F181" t="s">
        <v>577</v>
      </c>
      <c r="G181" t="s">
        <v>13</v>
      </c>
      <c r="H181" t="s">
        <v>578</v>
      </c>
    </row>
    <row r="182" spans="1:8" x14ac:dyDescent="0.25">
      <c r="A182" t="s">
        <v>463</v>
      </c>
      <c r="B182">
        <v>1</v>
      </c>
      <c r="C182">
        <v>-0.28688114778816154</v>
      </c>
      <c r="D182">
        <v>0.24427755509654192</v>
      </c>
      <c r="E182" t="s">
        <v>128</v>
      </c>
      <c r="F182" t="s">
        <v>129</v>
      </c>
      <c r="G182" t="s">
        <v>13</v>
      </c>
      <c r="H182" t="s">
        <v>130</v>
      </c>
    </row>
    <row r="183" spans="1:8" x14ac:dyDescent="0.25">
      <c r="A183" t="s">
        <v>543</v>
      </c>
      <c r="B183">
        <v>1</v>
      </c>
      <c r="C183">
        <v>-0.31034012061215049</v>
      </c>
      <c r="D183">
        <v>0.36311109301620081</v>
      </c>
      <c r="E183" t="s">
        <v>544</v>
      </c>
      <c r="F183" t="s">
        <v>545</v>
      </c>
      <c r="H183" t="s">
        <v>546</v>
      </c>
    </row>
    <row r="184" spans="1:8" x14ac:dyDescent="0.25">
      <c r="A184" t="s">
        <v>1150</v>
      </c>
      <c r="B184">
        <v>1</v>
      </c>
      <c r="C184">
        <v>-0.31034012061215049</v>
      </c>
      <c r="D184">
        <v>0.15434394001645566</v>
      </c>
      <c r="E184" t="s">
        <v>1151</v>
      </c>
      <c r="F184" t="s">
        <v>1152</v>
      </c>
      <c r="G184" t="s">
        <v>13</v>
      </c>
      <c r="H184" t="s">
        <v>1153</v>
      </c>
    </row>
    <row r="185" spans="1:8" x14ac:dyDescent="0.25">
      <c r="A185" t="s">
        <v>716</v>
      </c>
      <c r="B185">
        <v>5</v>
      </c>
      <c r="C185">
        <v>-0.32192809488736235</v>
      </c>
      <c r="D185">
        <v>0.20565139610391728</v>
      </c>
      <c r="E185" t="s">
        <v>717</v>
      </c>
      <c r="F185" t="s">
        <v>718</v>
      </c>
      <c r="G185" t="s">
        <v>13</v>
      </c>
      <c r="H185" t="s">
        <v>719</v>
      </c>
    </row>
    <row r="186" spans="1:8" x14ac:dyDescent="0.25">
      <c r="A186" t="s">
        <v>839</v>
      </c>
      <c r="B186">
        <v>1</v>
      </c>
      <c r="C186">
        <v>-0.3334237337251918</v>
      </c>
      <c r="D186">
        <v>0.16178077809237421</v>
      </c>
      <c r="E186" t="s">
        <v>840</v>
      </c>
      <c r="F186" t="s">
        <v>841</v>
      </c>
      <c r="G186" t="s">
        <v>13</v>
      </c>
      <c r="H186" t="s">
        <v>528</v>
      </c>
    </row>
    <row r="187" spans="1:8" x14ac:dyDescent="0.25">
      <c r="A187" t="s">
        <v>1148</v>
      </c>
      <c r="B187">
        <v>1</v>
      </c>
      <c r="C187">
        <v>-0.34482849699744117</v>
      </c>
      <c r="D187">
        <v>0.93144310492763682</v>
      </c>
      <c r="E187" t="s">
        <v>480</v>
      </c>
      <c r="F187" t="s">
        <v>481</v>
      </c>
      <c r="G187" t="s">
        <v>482</v>
      </c>
      <c r="H187" t="s">
        <v>483</v>
      </c>
    </row>
    <row r="188" spans="1:8" x14ac:dyDescent="0.25">
      <c r="A188" t="s">
        <v>392</v>
      </c>
      <c r="B188">
        <v>2</v>
      </c>
      <c r="C188">
        <v>-0.34482849699744117</v>
      </c>
      <c r="D188">
        <v>0.36421476446634821</v>
      </c>
      <c r="E188" t="s">
        <v>377</v>
      </c>
      <c r="F188" t="s">
        <v>378</v>
      </c>
      <c r="G188" t="s">
        <v>13</v>
      </c>
      <c r="H188" t="s">
        <v>379</v>
      </c>
    </row>
    <row r="189" spans="1:8" x14ac:dyDescent="0.25">
      <c r="A189" t="s">
        <v>822</v>
      </c>
      <c r="B189">
        <v>3</v>
      </c>
      <c r="C189">
        <v>-0.34482849699744117</v>
      </c>
      <c r="D189">
        <v>0.29405080508970433</v>
      </c>
      <c r="E189" t="s">
        <v>823</v>
      </c>
      <c r="F189" t="s">
        <v>824</v>
      </c>
      <c r="G189" t="s">
        <v>13</v>
      </c>
      <c r="H189" t="s">
        <v>825</v>
      </c>
    </row>
    <row r="190" spans="1:8" x14ac:dyDescent="0.25">
      <c r="A190" t="s">
        <v>391</v>
      </c>
      <c r="B190">
        <v>1</v>
      </c>
      <c r="C190">
        <v>-0.34482849699744117</v>
      </c>
      <c r="D190">
        <v>0.28709787495277728</v>
      </c>
      <c r="E190" t="s">
        <v>213</v>
      </c>
      <c r="F190" t="s">
        <v>214</v>
      </c>
    </row>
    <row r="191" spans="1:8" x14ac:dyDescent="0.25">
      <c r="A191" t="s">
        <v>1149</v>
      </c>
      <c r="B191">
        <v>1</v>
      </c>
      <c r="C191">
        <v>-0.34482849699744117</v>
      </c>
      <c r="D191">
        <v>0.17646056634314097</v>
      </c>
      <c r="E191" t="s">
        <v>118</v>
      </c>
      <c r="F191" t="s">
        <v>119</v>
      </c>
      <c r="G191" t="s">
        <v>13</v>
      </c>
      <c r="H191" t="s">
        <v>120</v>
      </c>
    </row>
    <row r="192" spans="1:8" x14ac:dyDescent="0.25">
      <c r="A192" t="s">
        <v>1147</v>
      </c>
      <c r="B192">
        <v>1</v>
      </c>
      <c r="C192">
        <v>-0.35614381022527536</v>
      </c>
      <c r="D192">
        <v>6.0131455540490257E-2</v>
      </c>
      <c r="E192" t="s">
        <v>213</v>
      </c>
      <c r="F192" t="s">
        <v>214</v>
      </c>
    </row>
    <row r="193" spans="1:8" x14ac:dyDescent="0.25">
      <c r="A193" t="s">
        <v>1146</v>
      </c>
      <c r="B193">
        <v>2</v>
      </c>
      <c r="C193">
        <v>-0.36737106564852945</v>
      </c>
      <c r="D193">
        <v>0.1826991216066787</v>
      </c>
      <c r="E193" t="s">
        <v>276</v>
      </c>
      <c r="F193" t="s">
        <v>277</v>
      </c>
      <c r="H193" t="s">
        <v>53</v>
      </c>
    </row>
    <row r="194" spans="1:8" x14ac:dyDescent="0.25">
      <c r="A194" t="s">
        <v>548</v>
      </c>
      <c r="B194">
        <v>9</v>
      </c>
      <c r="C194">
        <v>-0.36737106564852945</v>
      </c>
      <c r="D194">
        <v>8.5551059301445714E-2</v>
      </c>
      <c r="E194" t="s">
        <v>549</v>
      </c>
      <c r="F194" t="s">
        <v>550</v>
      </c>
      <c r="G194" t="s">
        <v>13</v>
      </c>
      <c r="H194" t="s">
        <v>551</v>
      </c>
    </row>
    <row r="195" spans="1:8" x14ac:dyDescent="0.25">
      <c r="A195" t="s">
        <v>489</v>
      </c>
      <c r="B195">
        <v>5</v>
      </c>
      <c r="C195">
        <v>-0.37851162325372983</v>
      </c>
      <c r="D195">
        <v>0.31740370853944666</v>
      </c>
      <c r="E195" t="s">
        <v>490</v>
      </c>
      <c r="F195" t="s">
        <v>491</v>
      </c>
      <c r="G195" t="s">
        <v>13</v>
      </c>
      <c r="H195" t="s">
        <v>492</v>
      </c>
    </row>
    <row r="196" spans="1:8" x14ac:dyDescent="0.25">
      <c r="A196" t="s">
        <v>249</v>
      </c>
      <c r="B196">
        <v>1</v>
      </c>
      <c r="C196">
        <v>-0.37851162325372983</v>
      </c>
      <c r="D196">
        <v>6.2632582482710378E-2</v>
      </c>
      <c r="E196" t="s">
        <v>104</v>
      </c>
      <c r="F196" t="s">
        <v>105</v>
      </c>
      <c r="H196" t="s">
        <v>53</v>
      </c>
    </row>
    <row r="197" spans="1:8" x14ac:dyDescent="0.25">
      <c r="A197" t="s">
        <v>1142</v>
      </c>
      <c r="B197">
        <v>1</v>
      </c>
      <c r="C197">
        <v>-0.37851162325372983</v>
      </c>
      <c r="D197">
        <v>3.0444315779156458E-2</v>
      </c>
      <c r="E197" t="s">
        <v>1143</v>
      </c>
      <c r="F197" t="s">
        <v>1144</v>
      </c>
      <c r="H197" t="s">
        <v>1145</v>
      </c>
    </row>
    <row r="198" spans="1:8" x14ac:dyDescent="0.25">
      <c r="A198" t="s">
        <v>930</v>
      </c>
      <c r="B198">
        <v>4</v>
      </c>
      <c r="C198">
        <v>-0.38956681176272562</v>
      </c>
      <c r="D198">
        <v>0.25352149006996894</v>
      </c>
      <c r="E198" t="s">
        <v>931</v>
      </c>
      <c r="F198" t="s">
        <v>932</v>
      </c>
      <c r="G198" t="s">
        <v>13</v>
      </c>
      <c r="H198" t="s">
        <v>933</v>
      </c>
    </row>
    <row r="199" spans="1:8" x14ac:dyDescent="0.25">
      <c r="A199" t="s">
        <v>579</v>
      </c>
      <c r="B199">
        <v>1</v>
      </c>
      <c r="C199">
        <v>-0.40053792958372886</v>
      </c>
      <c r="D199">
        <v>0.27002571430044436</v>
      </c>
      <c r="E199" t="s">
        <v>580</v>
      </c>
      <c r="F199" t="s">
        <v>581</v>
      </c>
      <c r="G199" t="s">
        <v>13</v>
      </c>
      <c r="H199" t="s">
        <v>582</v>
      </c>
    </row>
    <row r="200" spans="1:8" x14ac:dyDescent="0.25">
      <c r="A200" t="s">
        <v>65</v>
      </c>
      <c r="B200">
        <v>1</v>
      </c>
      <c r="C200">
        <v>-0.40053792958372886</v>
      </c>
      <c r="D200">
        <v>0.10840679565103484</v>
      </c>
      <c r="E200" t="s">
        <v>66</v>
      </c>
      <c r="F200" t="s">
        <v>67</v>
      </c>
      <c r="G200" t="s">
        <v>13</v>
      </c>
      <c r="H200" t="s">
        <v>68</v>
      </c>
    </row>
    <row r="201" spans="1:8" x14ac:dyDescent="0.25">
      <c r="A201" t="s">
        <v>628</v>
      </c>
      <c r="B201">
        <v>9</v>
      </c>
      <c r="C201">
        <v>-0.41142624572646502</v>
      </c>
      <c r="D201">
        <v>0.33282732752113153</v>
      </c>
      <c r="E201" t="s">
        <v>276</v>
      </c>
      <c r="F201" t="s">
        <v>277</v>
      </c>
      <c r="H201" t="s">
        <v>53</v>
      </c>
    </row>
    <row r="202" spans="1:8" x14ac:dyDescent="0.25">
      <c r="A202" t="s">
        <v>479</v>
      </c>
      <c r="B202">
        <v>10</v>
      </c>
      <c r="C202">
        <v>-0.43295940727610632</v>
      </c>
      <c r="D202">
        <v>0.54000474395260856</v>
      </c>
      <c r="E202" t="s">
        <v>480</v>
      </c>
      <c r="F202" t="s">
        <v>481</v>
      </c>
      <c r="G202" t="s">
        <v>482</v>
      </c>
      <c r="H202" t="s">
        <v>483</v>
      </c>
    </row>
    <row r="203" spans="1:8" x14ac:dyDescent="0.25">
      <c r="A203" t="s">
        <v>231</v>
      </c>
      <c r="B203">
        <v>2</v>
      </c>
      <c r="C203">
        <v>-0.45417589318580209</v>
      </c>
      <c r="D203">
        <v>0.77676372689700235</v>
      </c>
      <c r="E203" t="s">
        <v>42</v>
      </c>
      <c r="F203" t="s">
        <v>43</v>
      </c>
      <c r="G203" t="s">
        <v>44</v>
      </c>
      <c r="H203" t="s">
        <v>45</v>
      </c>
    </row>
    <row r="204" spans="1:8" x14ac:dyDescent="0.25">
      <c r="A204" t="s">
        <v>81</v>
      </c>
      <c r="B204">
        <v>9</v>
      </c>
      <c r="C204">
        <v>-0.45417589318580209</v>
      </c>
      <c r="D204">
        <v>0.45879530931674151</v>
      </c>
      <c r="E204" t="s">
        <v>82</v>
      </c>
      <c r="F204" t="s">
        <v>83</v>
      </c>
      <c r="G204" t="s">
        <v>84</v>
      </c>
      <c r="H204" t="s">
        <v>85</v>
      </c>
    </row>
    <row r="205" spans="1:8" x14ac:dyDescent="0.25">
      <c r="A205" t="s">
        <v>535</v>
      </c>
      <c r="B205">
        <v>1</v>
      </c>
      <c r="C205">
        <v>-0.46466826700344421</v>
      </c>
      <c r="D205">
        <v>1.3297541469258758</v>
      </c>
      <c r="E205" t="s">
        <v>536</v>
      </c>
      <c r="F205" t="s">
        <v>537</v>
      </c>
      <c r="G205" t="s">
        <v>13</v>
      </c>
    </row>
    <row r="206" spans="1:8" x14ac:dyDescent="0.25">
      <c r="A206" t="s">
        <v>349</v>
      </c>
      <c r="B206">
        <v>1</v>
      </c>
      <c r="C206">
        <v>-0.46466826700344421</v>
      </c>
      <c r="D206">
        <v>1.0570004066339593</v>
      </c>
      <c r="E206" t="s">
        <v>350</v>
      </c>
      <c r="F206" t="s">
        <v>351</v>
      </c>
      <c r="H206" t="s">
        <v>352</v>
      </c>
    </row>
    <row r="207" spans="1:8" x14ac:dyDescent="0.25">
      <c r="A207" t="s">
        <v>1137</v>
      </c>
      <c r="B207">
        <v>1</v>
      </c>
      <c r="C207">
        <v>-0.46466826700344421</v>
      </c>
      <c r="D207">
        <v>0.24580461181016158</v>
      </c>
      <c r="E207" t="s">
        <v>1138</v>
      </c>
      <c r="F207" t="s">
        <v>1139</v>
      </c>
      <c r="G207" t="s">
        <v>116</v>
      </c>
      <c r="H207" t="s">
        <v>1140</v>
      </c>
    </row>
    <row r="208" spans="1:8" x14ac:dyDescent="0.25">
      <c r="A208" t="s">
        <v>1141</v>
      </c>
      <c r="B208">
        <v>1</v>
      </c>
      <c r="C208">
        <v>-0.46466826700344421</v>
      </c>
      <c r="D208">
        <v>7.3554652181610683E-2</v>
      </c>
      <c r="E208" t="s">
        <v>526</v>
      </c>
      <c r="F208" t="s">
        <v>527</v>
      </c>
      <c r="G208" t="s">
        <v>13</v>
      </c>
      <c r="H208" t="s">
        <v>528</v>
      </c>
    </row>
    <row r="209" spans="1:8" x14ac:dyDescent="0.25">
      <c r="A209" t="s">
        <v>453</v>
      </c>
      <c r="B209">
        <v>2</v>
      </c>
      <c r="C209">
        <v>-0.47508488294878265</v>
      </c>
      <c r="D209">
        <v>0.4497716469449059</v>
      </c>
      <c r="E209" t="s">
        <v>454</v>
      </c>
      <c r="F209" t="s">
        <v>455</v>
      </c>
      <c r="H209" t="s">
        <v>456</v>
      </c>
    </row>
    <row r="210" spans="1:8" x14ac:dyDescent="0.25">
      <c r="A210" t="s">
        <v>868</v>
      </c>
      <c r="B210">
        <v>1</v>
      </c>
      <c r="C210">
        <v>-0.47508488294878265</v>
      </c>
      <c r="D210">
        <v>0.36121133284260165</v>
      </c>
      <c r="E210" t="s">
        <v>869</v>
      </c>
      <c r="F210" t="s">
        <v>870</v>
      </c>
      <c r="G210" t="s">
        <v>13</v>
      </c>
      <c r="H210" t="s">
        <v>871</v>
      </c>
    </row>
    <row r="211" spans="1:8" x14ac:dyDescent="0.25">
      <c r="A211" t="s">
        <v>1136</v>
      </c>
      <c r="B211">
        <v>1</v>
      </c>
      <c r="C211">
        <v>-0.47508488294878265</v>
      </c>
      <c r="D211">
        <v>5.8687374639337951E-2</v>
      </c>
      <c r="E211" t="s">
        <v>42</v>
      </c>
      <c r="F211" t="s">
        <v>43</v>
      </c>
      <c r="G211" t="s">
        <v>44</v>
      </c>
      <c r="H211" t="s">
        <v>45</v>
      </c>
    </row>
    <row r="212" spans="1:8" x14ac:dyDescent="0.25">
      <c r="A212" t="s">
        <v>273</v>
      </c>
      <c r="B212">
        <v>15</v>
      </c>
      <c r="C212">
        <v>-0.48542682717024171</v>
      </c>
      <c r="D212">
        <v>0.13400819987372467</v>
      </c>
      <c r="E212" t="s">
        <v>132</v>
      </c>
      <c r="F212" t="s">
        <v>133</v>
      </c>
      <c r="G212" t="s">
        <v>134</v>
      </c>
      <c r="H212" t="s">
        <v>135</v>
      </c>
    </row>
    <row r="213" spans="1:8" x14ac:dyDescent="0.25">
      <c r="A213" t="s">
        <v>1132</v>
      </c>
      <c r="B213">
        <v>2</v>
      </c>
      <c r="C213">
        <v>-0.51601514700366469</v>
      </c>
      <c r="D213">
        <v>7.3914913074855967E-2</v>
      </c>
      <c r="E213" t="s">
        <v>1133</v>
      </c>
      <c r="F213" t="s">
        <v>1134</v>
      </c>
      <c r="G213" t="s">
        <v>13</v>
      </c>
      <c r="H213" t="s">
        <v>1135</v>
      </c>
    </row>
    <row r="214" spans="1:8" x14ac:dyDescent="0.25">
      <c r="A214" t="s">
        <v>413</v>
      </c>
      <c r="B214">
        <v>10</v>
      </c>
      <c r="C214">
        <v>-0.52606881166758768</v>
      </c>
      <c r="D214">
        <v>0.35595550718525115</v>
      </c>
      <c r="E214" t="s">
        <v>414</v>
      </c>
      <c r="F214" t="s">
        <v>415</v>
      </c>
      <c r="H214" t="s">
        <v>416</v>
      </c>
    </row>
    <row r="215" spans="1:8" x14ac:dyDescent="0.25">
      <c r="A215" t="s">
        <v>386</v>
      </c>
      <c r="B215">
        <v>10</v>
      </c>
      <c r="C215">
        <v>-0.56559717585422509</v>
      </c>
      <c r="D215">
        <v>0.44454278279535042</v>
      </c>
      <c r="E215" t="s">
        <v>173</v>
      </c>
      <c r="F215" t="s">
        <v>174</v>
      </c>
      <c r="G215" t="s">
        <v>13</v>
      </c>
      <c r="H215" t="s">
        <v>175</v>
      </c>
    </row>
    <row r="216" spans="1:8" x14ac:dyDescent="0.25">
      <c r="A216" t="s">
        <v>790</v>
      </c>
      <c r="B216">
        <v>3</v>
      </c>
      <c r="C216">
        <v>-0.56559717585422509</v>
      </c>
      <c r="D216">
        <v>0.16108797259400132</v>
      </c>
      <c r="E216" t="s">
        <v>791</v>
      </c>
      <c r="F216" t="s">
        <v>792</v>
      </c>
      <c r="G216" t="s">
        <v>13</v>
      </c>
      <c r="H216" t="s">
        <v>793</v>
      </c>
    </row>
    <row r="217" spans="1:8" x14ac:dyDescent="0.25">
      <c r="A217" t="s">
        <v>1124</v>
      </c>
      <c r="B217">
        <v>1</v>
      </c>
      <c r="C217">
        <v>-0.56559717585422509</v>
      </c>
      <c r="D217">
        <v>9.4527938075295651E-2</v>
      </c>
      <c r="E217" t="s">
        <v>1125</v>
      </c>
      <c r="F217" t="s">
        <v>1126</v>
      </c>
      <c r="G217" t="s">
        <v>30</v>
      </c>
      <c r="H217" t="s">
        <v>1127</v>
      </c>
    </row>
    <row r="218" spans="1:8" x14ac:dyDescent="0.25">
      <c r="A218" t="s">
        <v>1128</v>
      </c>
      <c r="B218">
        <v>1</v>
      </c>
      <c r="C218">
        <v>-0.56559717585422509</v>
      </c>
      <c r="D218">
        <v>8.9589060085311811E-2</v>
      </c>
      <c r="E218" t="s">
        <v>1129</v>
      </c>
      <c r="F218" t="s">
        <v>1130</v>
      </c>
      <c r="G218" t="s">
        <v>13</v>
      </c>
      <c r="H218" t="s">
        <v>1131</v>
      </c>
    </row>
    <row r="219" spans="1:8" x14ac:dyDescent="0.25">
      <c r="A219" t="s">
        <v>1123</v>
      </c>
      <c r="B219">
        <v>1</v>
      </c>
      <c r="C219">
        <v>-0.57531233068743692</v>
      </c>
      <c r="D219">
        <v>0.20936303806829659</v>
      </c>
      <c r="E219" t="s">
        <v>173</v>
      </c>
      <c r="F219" t="s">
        <v>174</v>
      </c>
      <c r="G219" t="s">
        <v>13</v>
      </c>
      <c r="H219" t="s">
        <v>175</v>
      </c>
    </row>
    <row r="220" spans="1:8" x14ac:dyDescent="0.25">
      <c r="A220" t="s">
        <v>739</v>
      </c>
      <c r="B220">
        <v>1</v>
      </c>
      <c r="C220">
        <v>-0.5945485495503543</v>
      </c>
      <c r="D220">
        <v>0.30936098828403269</v>
      </c>
      <c r="E220" t="s">
        <v>276</v>
      </c>
      <c r="F220" t="s">
        <v>277</v>
      </c>
      <c r="H220" t="s">
        <v>53</v>
      </c>
    </row>
    <row r="221" spans="1:8" x14ac:dyDescent="0.25">
      <c r="A221" t="s">
        <v>1120</v>
      </c>
      <c r="B221">
        <v>1</v>
      </c>
      <c r="C221">
        <v>-0.5945485495503543</v>
      </c>
      <c r="D221">
        <v>9.0764996631692602E-2</v>
      </c>
      <c r="E221" t="s">
        <v>1121</v>
      </c>
      <c r="G221" t="s">
        <v>116</v>
      </c>
      <c r="H221" t="s">
        <v>1122</v>
      </c>
    </row>
    <row r="222" spans="1:8" x14ac:dyDescent="0.25">
      <c r="A222" t="s">
        <v>50</v>
      </c>
      <c r="B222">
        <v>2</v>
      </c>
      <c r="C222">
        <v>-0.60407132366886085</v>
      </c>
      <c r="D222">
        <v>0.47224124747902801</v>
      </c>
      <c r="E222" t="s">
        <v>51</v>
      </c>
      <c r="F222" t="s">
        <v>52</v>
      </c>
      <c r="H222" t="s">
        <v>53</v>
      </c>
    </row>
    <row r="223" spans="1:8" x14ac:dyDescent="0.25">
      <c r="A223" t="s">
        <v>650</v>
      </c>
      <c r="B223">
        <v>7</v>
      </c>
      <c r="C223">
        <v>-0.60407132366886085</v>
      </c>
      <c r="D223">
        <v>6.1180174973789678E-2</v>
      </c>
      <c r="E223" t="s">
        <v>197</v>
      </c>
      <c r="F223" t="s">
        <v>198</v>
      </c>
      <c r="G223" t="s">
        <v>13</v>
      </c>
      <c r="H223" t="s">
        <v>199</v>
      </c>
    </row>
    <row r="224" spans="1:8" x14ac:dyDescent="0.25">
      <c r="A224" t="s">
        <v>670</v>
      </c>
      <c r="B224">
        <v>4</v>
      </c>
      <c r="C224">
        <v>-0.61353165291792711</v>
      </c>
      <c r="D224">
        <v>0.58136731264593444</v>
      </c>
      <c r="E224" t="s">
        <v>671</v>
      </c>
      <c r="F224" t="s">
        <v>672</v>
      </c>
      <c r="G224" t="s">
        <v>13</v>
      </c>
      <c r="H224" t="s">
        <v>673</v>
      </c>
    </row>
    <row r="225" spans="1:8" x14ac:dyDescent="0.25">
      <c r="A225" t="s">
        <v>680</v>
      </c>
      <c r="B225">
        <v>4</v>
      </c>
      <c r="C225">
        <v>-0.62293035092017679</v>
      </c>
      <c r="D225">
        <v>0.71421772622060531</v>
      </c>
      <c r="E225" t="s">
        <v>681</v>
      </c>
      <c r="F225" t="s">
        <v>682</v>
      </c>
      <c r="H225" t="s">
        <v>683</v>
      </c>
    </row>
    <row r="226" spans="1:8" x14ac:dyDescent="0.25">
      <c r="A226" t="s">
        <v>795</v>
      </c>
      <c r="B226">
        <v>4</v>
      </c>
      <c r="C226">
        <v>-0.62293035092017679</v>
      </c>
      <c r="D226">
        <v>0.29132420727346298</v>
      </c>
      <c r="E226" t="s">
        <v>796</v>
      </c>
      <c r="F226" t="s">
        <v>797</v>
      </c>
      <c r="G226" t="s">
        <v>13</v>
      </c>
      <c r="H226" t="s">
        <v>798</v>
      </c>
    </row>
    <row r="227" spans="1:8" x14ac:dyDescent="0.25">
      <c r="A227" t="s">
        <v>728</v>
      </c>
      <c r="B227">
        <v>1</v>
      </c>
      <c r="C227">
        <v>-0.65992455840237829</v>
      </c>
      <c r="D227">
        <v>0.40483458520977045</v>
      </c>
      <c r="E227" t="s">
        <v>729</v>
      </c>
      <c r="F227" t="s">
        <v>730</v>
      </c>
      <c r="G227" t="s">
        <v>44</v>
      </c>
      <c r="H227" t="s">
        <v>731</v>
      </c>
    </row>
    <row r="228" spans="1:8" x14ac:dyDescent="0.25">
      <c r="A228" t="s">
        <v>966</v>
      </c>
      <c r="B228">
        <v>1</v>
      </c>
      <c r="C228">
        <v>-0.66902676550963081</v>
      </c>
      <c r="D228">
        <v>1.4948500216800937</v>
      </c>
      <c r="E228" t="s">
        <v>104</v>
      </c>
      <c r="F228" t="s">
        <v>105</v>
      </c>
      <c r="H228" t="s">
        <v>53</v>
      </c>
    </row>
    <row r="229" spans="1:8" x14ac:dyDescent="0.25">
      <c r="A229" t="s">
        <v>1119</v>
      </c>
      <c r="B229">
        <v>1</v>
      </c>
      <c r="C229">
        <v>-0.66902676550963081</v>
      </c>
      <c r="D229">
        <v>0.13436311230037132</v>
      </c>
      <c r="E229" t="s">
        <v>239</v>
      </c>
      <c r="F229" t="s">
        <v>240</v>
      </c>
      <c r="G229" t="s">
        <v>13</v>
      </c>
      <c r="H229" t="s">
        <v>120</v>
      </c>
    </row>
    <row r="230" spans="1:8" x14ac:dyDescent="0.25">
      <c r="A230" t="s">
        <v>179</v>
      </c>
      <c r="B230">
        <v>1</v>
      </c>
      <c r="C230">
        <v>-0.67807190511263782</v>
      </c>
      <c r="D230">
        <v>0.16468999913093732</v>
      </c>
      <c r="E230" t="s">
        <v>180</v>
      </c>
      <c r="F230" t="s">
        <v>181</v>
      </c>
      <c r="G230" t="s">
        <v>13</v>
      </c>
      <c r="H230" t="s">
        <v>182</v>
      </c>
    </row>
    <row r="231" spans="1:8" x14ac:dyDescent="0.25">
      <c r="A231" t="s">
        <v>542</v>
      </c>
      <c r="B231">
        <v>2</v>
      </c>
      <c r="C231">
        <v>-0.67807190511263782</v>
      </c>
      <c r="D231">
        <v>9.1622227567605422E-2</v>
      </c>
      <c r="E231" t="s">
        <v>153</v>
      </c>
      <c r="F231" t="s">
        <v>154</v>
      </c>
      <c r="G231" t="s">
        <v>13</v>
      </c>
      <c r="H231" t="s">
        <v>155</v>
      </c>
    </row>
    <row r="232" spans="1:8" x14ac:dyDescent="0.25">
      <c r="A232" t="s">
        <v>176</v>
      </c>
      <c r="B232">
        <v>1</v>
      </c>
      <c r="C232">
        <v>-0.68706068833989242</v>
      </c>
      <c r="D232">
        <v>0.70818731253288092</v>
      </c>
      <c r="E232" t="s">
        <v>24</v>
      </c>
      <c r="F232" t="s">
        <v>25</v>
      </c>
      <c r="H232" t="s">
        <v>26</v>
      </c>
    </row>
    <row r="233" spans="1:8" x14ac:dyDescent="0.25">
      <c r="A233" t="s">
        <v>183</v>
      </c>
      <c r="B233">
        <v>1</v>
      </c>
      <c r="C233">
        <v>-0.68706068833989242</v>
      </c>
      <c r="D233">
        <v>0.23545028093553275</v>
      </c>
      <c r="E233" t="s">
        <v>180</v>
      </c>
      <c r="F233" t="s">
        <v>181</v>
      </c>
      <c r="G233" t="s">
        <v>13</v>
      </c>
      <c r="H233" t="s">
        <v>182</v>
      </c>
    </row>
    <row r="234" spans="1:8" x14ac:dyDescent="0.25">
      <c r="A234" t="s">
        <v>1118</v>
      </c>
      <c r="B234">
        <v>1</v>
      </c>
      <c r="C234">
        <v>-0.69599381310990016</v>
      </c>
      <c r="D234">
        <v>0.48465610691161903</v>
      </c>
      <c r="E234" t="s">
        <v>981</v>
      </c>
      <c r="F234" t="s">
        <v>982</v>
      </c>
      <c r="H234" t="s">
        <v>983</v>
      </c>
    </row>
    <row r="235" spans="1:8" x14ac:dyDescent="0.25">
      <c r="A235" t="s">
        <v>818</v>
      </c>
      <c r="B235">
        <v>2</v>
      </c>
      <c r="C235">
        <v>-0.69599381310990016</v>
      </c>
      <c r="D235">
        <v>0.10684878687013408</v>
      </c>
      <c r="E235" t="s">
        <v>819</v>
      </c>
      <c r="F235" t="s">
        <v>820</v>
      </c>
      <c r="H235" t="s">
        <v>821</v>
      </c>
    </row>
    <row r="236" spans="1:8" x14ac:dyDescent="0.25">
      <c r="A236" t="s">
        <v>360</v>
      </c>
      <c r="B236">
        <v>1</v>
      </c>
      <c r="C236">
        <v>-0.71369581484335898</v>
      </c>
      <c r="D236">
        <v>0.78357016912374888</v>
      </c>
      <c r="E236" t="s">
        <v>361</v>
      </c>
      <c r="F236" t="s">
        <v>362</v>
      </c>
      <c r="G236" t="s">
        <v>77</v>
      </c>
      <c r="H236" t="s">
        <v>363</v>
      </c>
    </row>
    <row r="237" spans="1:8" x14ac:dyDescent="0.25">
      <c r="A237" t="s">
        <v>740</v>
      </c>
      <c r="B237">
        <v>3</v>
      </c>
      <c r="C237">
        <v>-0.72246602447109098</v>
      </c>
      <c r="D237">
        <v>0.31104653736258203</v>
      </c>
      <c r="E237" t="s">
        <v>741</v>
      </c>
      <c r="F237" t="s">
        <v>742</v>
      </c>
      <c r="G237" t="s">
        <v>13</v>
      </c>
      <c r="H237" t="s">
        <v>743</v>
      </c>
    </row>
    <row r="238" spans="1:8" x14ac:dyDescent="0.25">
      <c r="A238" t="s">
        <v>237</v>
      </c>
      <c r="B238">
        <v>2</v>
      </c>
      <c r="C238">
        <v>-0.73118324157220005</v>
      </c>
      <c r="D238">
        <v>0.2138166544323665</v>
      </c>
      <c r="E238" t="s">
        <v>118</v>
      </c>
      <c r="F238" t="s">
        <v>119</v>
      </c>
      <c r="G238" t="s">
        <v>13</v>
      </c>
      <c r="H238" t="s">
        <v>120</v>
      </c>
    </row>
    <row r="239" spans="1:8" x14ac:dyDescent="0.25">
      <c r="A239" t="s">
        <v>736</v>
      </c>
      <c r="B239">
        <v>1</v>
      </c>
      <c r="C239">
        <v>-0.73984810269932755</v>
      </c>
      <c r="D239">
        <v>0.22628667472297834</v>
      </c>
      <c r="E239" t="s">
        <v>737</v>
      </c>
      <c r="F239" t="s">
        <v>738</v>
      </c>
      <c r="H239" t="s">
        <v>546</v>
      </c>
    </row>
    <row r="240" spans="1:8" x14ac:dyDescent="0.25">
      <c r="A240" t="s">
        <v>409</v>
      </c>
      <c r="B240">
        <v>4</v>
      </c>
      <c r="C240">
        <v>-0.75702324650745967</v>
      </c>
      <c r="D240">
        <v>1.1249387366082999</v>
      </c>
      <c r="E240" t="s">
        <v>410</v>
      </c>
      <c r="F240" t="s">
        <v>411</v>
      </c>
      <c r="G240" t="s">
        <v>13</v>
      </c>
      <c r="H240" t="s">
        <v>412</v>
      </c>
    </row>
    <row r="241" spans="1:8" x14ac:dyDescent="0.25">
      <c r="A241" t="s">
        <v>1115</v>
      </c>
      <c r="B241">
        <v>2</v>
      </c>
      <c r="C241">
        <v>-0.75702324650745967</v>
      </c>
      <c r="D241">
        <v>0.14551177495556958</v>
      </c>
      <c r="E241" t="s">
        <v>1116</v>
      </c>
      <c r="F241" t="s">
        <v>1117</v>
      </c>
      <c r="G241" t="s">
        <v>13</v>
      </c>
    </row>
    <row r="242" spans="1:8" x14ac:dyDescent="0.25">
      <c r="A242" t="s">
        <v>401</v>
      </c>
      <c r="B242">
        <v>8</v>
      </c>
      <c r="C242">
        <v>-0.76553474636297703</v>
      </c>
      <c r="D242">
        <v>0.6561976668383448</v>
      </c>
      <c r="E242" t="s">
        <v>402</v>
      </c>
      <c r="F242" t="s">
        <v>403</v>
      </c>
      <c r="G242" t="s">
        <v>30</v>
      </c>
      <c r="H242" t="s">
        <v>404</v>
      </c>
    </row>
    <row r="243" spans="1:8" x14ac:dyDescent="0.25">
      <c r="A243" t="s">
        <v>364</v>
      </c>
      <c r="B243">
        <v>2</v>
      </c>
      <c r="C243">
        <v>-0.77399632511117322</v>
      </c>
      <c r="D243">
        <v>0.38944629468290543</v>
      </c>
      <c r="E243" t="s">
        <v>365</v>
      </c>
      <c r="F243" t="s">
        <v>366</v>
      </c>
      <c r="H243" t="s">
        <v>367</v>
      </c>
    </row>
    <row r="244" spans="1:8" x14ac:dyDescent="0.25">
      <c r="A244" t="s">
        <v>765</v>
      </c>
      <c r="B244">
        <v>3</v>
      </c>
      <c r="C244">
        <v>-0.79908730607400358</v>
      </c>
      <c r="D244">
        <v>0.17295398299526585</v>
      </c>
      <c r="E244" t="s">
        <v>766</v>
      </c>
      <c r="F244" t="s">
        <v>767</v>
      </c>
      <c r="G244" t="s">
        <v>13</v>
      </c>
      <c r="H244" t="s">
        <v>768</v>
      </c>
    </row>
    <row r="245" spans="1:8" x14ac:dyDescent="0.25">
      <c r="A245" t="s">
        <v>646</v>
      </c>
      <c r="B245">
        <v>3</v>
      </c>
      <c r="C245">
        <v>-0.80735492205760406</v>
      </c>
      <c r="D245">
        <v>0.73259358124709584</v>
      </c>
      <c r="E245" t="s">
        <v>647</v>
      </c>
      <c r="F245" t="s">
        <v>648</v>
      </c>
      <c r="G245" t="s">
        <v>44</v>
      </c>
      <c r="H245" t="s">
        <v>649</v>
      </c>
    </row>
    <row r="246" spans="1:8" x14ac:dyDescent="0.25">
      <c r="A246" t="s">
        <v>1114</v>
      </c>
      <c r="B246">
        <v>1</v>
      </c>
      <c r="C246">
        <v>-0.80735492205760406</v>
      </c>
      <c r="D246">
        <v>0.21781413350798359</v>
      </c>
      <c r="E246" t="s">
        <v>118</v>
      </c>
      <c r="F246" t="s">
        <v>119</v>
      </c>
      <c r="G246" t="s">
        <v>13</v>
      </c>
      <c r="H246" t="s">
        <v>120</v>
      </c>
    </row>
    <row r="247" spans="1:8" x14ac:dyDescent="0.25">
      <c r="A247" t="s">
        <v>808</v>
      </c>
      <c r="B247">
        <v>1</v>
      </c>
      <c r="C247">
        <v>-0.81557542886257262</v>
      </c>
      <c r="D247">
        <v>1.7121982700697738</v>
      </c>
      <c r="E247" t="s">
        <v>809</v>
      </c>
      <c r="F247" t="s">
        <v>810</v>
      </c>
      <c r="G247" t="s">
        <v>13</v>
      </c>
      <c r="H247" t="s">
        <v>811</v>
      </c>
    </row>
    <row r="248" spans="1:8" x14ac:dyDescent="0.25">
      <c r="A248" t="s">
        <v>255</v>
      </c>
      <c r="B248">
        <v>1</v>
      </c>
      <c r="C248">
        <v>-0.82374936030827284</v>
      </c>
      <c r="D248">
        <v>2.3010299956639808</v>
      </c>
      <c r="E248" t="s">
        <v>256</v>
      </c>
      <c r="F248" t="s">
        <v>257</v>
      </c>
      <c r="H248" t="s">
        <v>258</v>
      </c>
    </row>
    <row r="249" spans="1:8" x14ac:dyDescent="0.25">
      <c r="A249" t="s">
        <v>678</v>
      </c>
      <c r="B249">
        <v>1</v>
      </c>
      <c r="C249">
        <v>-0.83995958748953181</v>
      </c>
      <c r="D249">
        <v>1.4497716469449058</v>
      </c>
      <c r="E249" t="s">
        <v>141</v>
      </c>
      <c r="F249" t="s">
        <v>142</v>
      </c>
      <c r="G249" t="s">
        <v>13</v>
      </c>
      <c r="H249" t="s">
        <v>143</v>
      </c>
    </row>
    <row r="250" spans="1:8" x14ac:dyDescent="0.25">
      <c r="A250" t="s">
        <v>322</v>
      </c>
      <c r="B250">
        <v>2</v>
      </c>
      <c r="C250">
        <v>-0.86393845042397166</v>
      </c>
      <c r="D250">
        <v>1.1555228242543185</v>
      </c>
      <c r="E250" t="s">
        <v>323</v>
      </c>
      <c r="F250" t="s">
        <v>324</v>
      </c>
      <c r="G250" t="s">
        <v>44</v>
      </c>
      <c r="H250" t="s">
        <v>325</v>
      </c>
    </row>
    <row r="251" spans="1:8" x14ac:dyDescent="0.25">
      <c r="A251" t="s">
        <v>1110</v>
      </c>
      <c r="B251">
        <v>1</v>
      </c>
      <c r="C251">
        <v>-0.86393845042397166</v>
      </c>
      <c r="D251">
        <v>0.42250820016277463</v>
      </c>
      <c r="E251" t="s">
        <v>1111</v>
      </c>
      <c r="F251" t="s">
        <v>1112</v>
      </c>
      <c r="G251" t="s">
        <v>13</v>
      </c>
      <c r="H251" t="s">
        <v>1113</v>
      </c>
    </row>
    <row r="252" spans="1:8" x14ac:dyDescent="0.25">
      <c r="A252" t="s">
        <v>611</v>
      </c>
      <c r="B252">
        <v>2</v>
      </c>
      <c r="C252">
        <v>-0.87184364850931773</v>
      </c>
      <c r="D252">
        <v>0.87354388656819559</v>
      </c>
      <c r="E252" t="s">
        <v>612</v>
      </c>
      <c r="F252" t="s">
        <v>613</v>
      </c>
      <c r="H252" t="s">
        <v>614</v>
      </c>
    </row>
    <row r="253" spans="1:8" x14ac:dyDescent="0.25">
      <c r="A253" t="s">
        <v>62</v>
      </c>
      <c r="B253">
        <v>1</v>
      </c>
      <c r="C253">
        <v>-0.87184364850931773</v>
      </c>
      <c r="D253">
        <v>0.14128238513970831</v>
      </c>
      <c r="E253" t="s">
        <v>63</v>
      </c>
      <c r="F253" t="s">
        <v>64</v>
      </c>
      <c r="G253" t="s">
        <v>13</v>
      </c>
    </row>
    <row r="254" spans="1:8" x14ac:dyDescent="0.25">
      <c r="A254" t="s">
        <v>1105</v>
      </c>
      <c r="B254">
        <v>4</v>
      </c>
      <c r="C254">
        <v>-0.87970576628228825</v>
      </c>
      <c r="D254">
        <v>0.13377175262035279</v>
      </c>
      <c r="E254" t="s">
        <v>1106</v>
      </c>
      <c r="F254" t="s">
        <v>1107</v>
      </c>
      <c r="G254" t="s">
        <v>1108</v>
      </c>
      <c r="H254" t="s">
        <v>1109</v>
      </c>
    </row>
    <row r="255" spans="1:8" x14ac:dyDescent="0.25">
      <c r="A255" t="s">
        <v>812</v>
      </c>
      <c r="B255">
        <v>4</v>
      </c>
      <c r="C255">
        <v>-0.93357263826102388</v>
      </c>
      <c r="D255">
        <v>0.22599426974179043</v>
      </c>
      <c r="E255" t="s">
        <v>813</v>
      </c>
      <c r="F255" t="s">
        <v>814</v>
      </c>
      <c r="H255" t="s">
        <v>546</v>
      </c>
    </row>
    <row r="256" spans="1:8" x14ac:dyDescent="0.25">
      <c r="A256" t="s">
        <v>702</v>
      </c>
      <c r="B256">
        <v>4</v>
      </c>
      <c r="C256">
        <v>-0.94860084749335571</v>
      </c>
      <c r="D256">
        <v>0.78941397509484346</v>
      </c>
      <c r="E256" t="s">
        <v>512</v>
      </c>
      <c r="F256" t="s">
        <v>513</v>
      </c>
      <c r="G256" t="s">
        <v>13</v>
      </c>
      <c r="H256" t="s">
        <v>514</v>
      </c>
    </row>
    <row r="257" spans="1:8" x14ac:dyDescent="0.25">
      <c r="A257" t="s">
        <v>856</v>
      </c>
      <c r="B257">
        <v>5</v>
      </c>
      <c r="C257">
        <v>-0.96347412397488608</v>
      </c>
      <c r="D257">
        <v>0.29234467646881307</v>
      </c>
      <c r="E257" t="s">
        <v>857</v>
      </c>
      <c r="F257" t="s">
        <v>858</v>
      </c>
      <c r="G257" t="s">
        <v>13</v>
      </c>
      <c r="H257" t="s">
        <v>859</v>
      </c>
    </row>
    <row r="258" spans="1:8" x14ac:dyDescent="0.25">
      <c r="A258" t="s">
        <v>508</v>
      </c>
      <c r="B258">
        <v>1</v>
      </c>
      <c r="C258">
        <v>-0.97819562968165163</v>
      </c>
      <c r="D258">
        <v>0.19736308191718938</v>
      </c>
      <c r="E258" t="s">
        <v>509</v>
      </c>
      <c r="F258" t="s">
        <v>510</v>
      </c>
    </row>
    <row r="259" spans="1:8" x14ac:dyDescent="0.25">
      <c r="A259" t="s">
        <v>300</v>
      </c>
      <c r="B259">
        <v>3</v>
      </c>
      <c r="C259">
        <v>-1</v>
      </c>
      <c r="D259">
        <v>0.68973163336755239</v>
      </c>
      <c r="E259" t="s">
        <v>301</v>
      </c>
      <c r="F259" t="s">
        <v>302</v>
      </c>
      <c r="G259" t="s">
        <v>13</v>
      </c>
      <c r="H259" t="s">
        <v>303</v>
      </c>
    </row>
    <row r="260" spans="1:8" x14ac:dyDescent="0.25">
      <c r="A260" t="s">
        <v>356</v>
      </c>
      <c r="B260">
        <v>1</v>
      </c>
      <c r="C260">
        <v>-1.0071955014042038</v>
      </c>
      <c r="D260">
        <v>0.24435378054331999</v>
      </c>
      <c r="E260" t="s">
        <v>357</v>
      </c>
      <c r="F260" t="s">
        <v>358</v>
      </c>
      <c r="H260" t="s">
        <v>359</v>
      </c>
    </row>
    <row r="261" spans="1:8" x14ac:dyDescent="0.25">
      <c r="A261" t="s">
        <v>834</v>
      </c>
      <c r="B261">
        <v>1</v>
      </c>
      <c r="C261">
        <v>-1.0143552929770701</v>
      </c>
      <c r="D261">
        <v>4.4841613074206386E-2</v>
      </c>
      <c r="E261" t="s">
        <v>276</v>
      </c>
      <c r="F261" t="s">
        <v>277</v>
      </c>
      <c r="H261" t="s">
        <v>53</v>
      </c>
    </row>
    <row r="262" spans="1:8" x14ac:dyDescent="0.25">
      <c r="A262" t="s">
        <v>637</v>
      </c>
      <c r="B262">
        <v>1</v>
      </c>
      <c r="C262">
        <v>-1.0214797274104515</v>
      </c>
      <c r="D262">
        <v>0.83534978406570315</v>
      </c>
      <c r="E262" t="s">
        <v>638</v>
      </c>
      <c r="F262" t="s">
        <v>639</v>
      </c>
      <c r="G262" t="s">
        <v>13</v>
      </c>
      <c r="H262" t="s">
        <v>640</v>
      </c>
    </row>
    <row r="263" spans="1:8" x14ac:dyDescent="0.25">
      <c r="A263" t="s">
        <v>755</v>
      </c>
      <c r="B263">
        <v>1</v>
      </c>
      <c r="C263">
        <v>-1.0356239097307214</v>
      </c>
      <c r="D263">
        <v>0.11283297910522562</v>
      </c>
      <c r="E263" t="s">
        <v>675</v>
      </c>
      <c r="F263" t="s">
        <v>676</v>
      </c>
      <c r="G263" t="s">
        <v>30</v>
      </c>
      <c r="H263" t="s">
        <v>677</v>
      </c>
    </row>
    <row r="264" spans="1:8" x14ac:dyDescent="0.25">
      <c r="A264" t="s">
        <v>860</v>
      </c>
      <c r="B264">
        <v>5</v>
      </c>
      <c r="C264">
        <v>-1.0426443374084939</v>
      </c>
      <c r="D264">
        <v>0.27180860141005314</v>
      </c>
      <c r="E264" t="s">
        <v>861</v>
      </c>
      <c r="F264" t="s">
        <v>862</v>
      </c>
      <c r="G264" t="s">
        <v>13</v>
      </c>
      <c r="H264" t="s">
        <v>863</v>
      </c>
    </row>
    <row r="265" spans="1:8" x14ac:dyDescent="0.25">
      <c r="A265" t="s">
        <v>441</v>
      </c>
      <c r="B265">
        <v>1</v>
      </c>
      <c r="C265">
        <v>-1.0496307677246004</v>
      </c>
      <c r="D265">
        <v>0.37592426885431734</v>
      </c>
      <c r="E265" t="s">
        <v>442</v>
      </c>
      <c r="F265" t="s">
        <v>443</v>
      </c>
      <c r="G265" t="s">
        <v>13</v>
      </c>
      <c r="H265" t="s">
        <v>444</v>
      </c>
    </row>
    <row r="266" spans="1:8" x14ac:dyDescent="0.25">
      <c r="A266" t="s">
        <v>989</v>
      </c>
      <c r="B266">
        <v>2</v>
      </c>
      <c r="C266">
        <v>-1.0703893278913981</v>
      </c>
      <c r="D266">
        <v>0.32358076828163995</v>
      </c>
      <c r="E266" t="s">
        <v>990</v>
      </c>
      <c r="F266" t="s">
        <v>991</v>
      </c>
      <c r="H266" t="s">
        <v>992</v>
      </c>
    </row>
    <row r="267" spans="1:8" x14ac:dyDescent="0.25">
      <c r="A267" t="s">
        <v>309</v>
      </c>
      <c r="B267">
        <v>4</v>
      </c>
      <c r="C267">
        <v>-1.0772429989324603</v>
      </c>
      <c r="D267">
        <v>0.70355420579360373</v>
      </c>
      <c r="E267" t="s">
        <v>310</v>
      </c>
      <c r="F267" t="s">
        <v>311</v>
      </c>
      <c r="G267" t="s">
        <v>13</v>
      </c>
      <c r="H267" t="s">
        <v>312</v>
      </c>
    </row>
    <row r="268" spans="1:8" x14ac:dyDescent="0.25">
      <c r="A268" t="s">
        <v>211</v>
      </c>
      <c r="B268">
        <v>1</v>
      </c>
      <c r="C268">
        <v>-1.0908534304511135</v>
      </c>
      <c r="D268">
        <v>0.19185657423850885</v>
      </c>
      <c r="E268" t="s">
        <v>165</v>
      </c>
      <c r="F268" t="s">
        <v>166</v>
      </c>
      <c r="G268" t="s">
        <v>77</v>
      </c>
    </row>
    <row r="269" spans="1:8" x14ac:dyDescent="0.25">
      <c r="A269" t="s">
        <v>475</v>
      </c>
      <c r="B269">
        <v>5</v>
      </c>
      <c r="C269">
        <v>-1.1043366598147357</v>
      </c>
      <c r="D269">
        <v>0.53224394875596703</v>
      </c>
      <c r="E269" t="s">
        <v>476</v>
      </c>
      <c r="F269" t="s">
        <v>477</v>
      </c>
      <c r="H269" t="s">
        <v>478</v>
      </c>
    </row>
    <row r="270" spans="1:8" x14ac:dyDescent="0.25">
      <c r="A270" t="s">
        <v>854</v>
      </c>
      <c r="B270">
        <v>1</v>
      </c>
      <c r="C270">
        <v>-1.1110313123887441</v>
      </c>
      <c r="D270">
        <v>0.5586191150834886</v>
      </c>
      <c r="E270" t="s">
        <v>671</v>
      </c>
      <c r="F270" t="s">
        <v>672</v>
      </c>
      <c r="G270" t="s">
        <v>13</v>
      </c>
      <c r="H270" t="s">
        <v>673</v>
      </c>
    </row>
    <row r="271" spans="1:8" x14ac:dyDescent="0.25">
      <c r="A271" t="s">
        <v>157</v>
      </c>
      <c r="B271">
        <v>3</v>
      </c>
      <c r="C271">
        <v>-1.1176950426697545</v>
      </c>
      <c r="D271">
        <v>0.29825936756278748</v>
      </c>
      <c r="E271" t="s">
        <v>158</v>
      </c>
      <c r="F271" t="s">
        <v>159</v>
      </c>
      <c r="G271" t="s">
        <v>13</v>
      </c>
      <c r="H271" t="s">
        <v>160</v>
      </c>
    </row>
    <row r="272" spans="1:8" x14ac:dyDescent="0.25">
      <c r="A272" t="s">
        <v>703</v>
      </c>
      <c r="B272">
        <v>1</v>
      </c>
      <c r="C272">
        <v>-1.1309308698264486</v>
      </c>
      <c r="D272">
        <v>1.0277971616209354</v>
      </c>
      <c r="E272" t="s">
        <v>704</v>
      </c>
      <c r="F272" t="s">
        <v>705</v>
      </c>
      <c r="G272" t="s">
        <v>13</v>
      </c>
      <c r="H272" t="s">
        <v>706</v>
      </c>
    </row>
    <row r="273" spans="1:8" x14ac:dyDescent="0.25">
      <c r="A273" t="s">
        <v>515</v>
      </c>
      <c r="B273">
        <v>8</v>
      </c>
      <c r="C273">
        <v>-1.1440463696167069</v>
      </c>
      <c r="D273">
        <v>0.37851213541936973</v>
      </c>
      <c r="E273" t="s">
        <v>516</v>
      </c>
      <c r="F273" t="s">
        <v>517</v>
      </c>
      <c r="G273" t="s">
        <v>13</v>
      </c>
      <c r="H273" t="s">
        <v>518</v>
      </c>
    </row>
    <row r="274" spans="1:8" x14ac:dyDescent="0.25">
      <c r="A274" t="s">
        <v>1104</v>
      </c>
      <c r="B274">
        <v>1</v>
      </c>
      <c r="C274">
        <v>-1.1505596765753814</v>
      </c>
      <c r="D274">
        <v>0.41646118074564786</v>
      </c>
      <c r="E274" t="s">
        <v>1056</v>
      </c>
      <c r="F274" t="s">
        <v>1057</v>
      </c>
      <c r="G274" t="s">
        <v>77</v>
      </c>
      <c r="H274" t="s">
        <v>1058</v>
      </c>
    </row>
    <row r="275" spans="1:8" x14ac:dyDescent="0.25">
      <c r="A275" t="s">
        <v>1100</v>
      </c>
      <c r="B275">
        <v>1</v>
      </c>
      <c r="C275">
        <v>-1.1699250014423124</v>
      </c>
      <c r="D275">
        <v>0.18722029299103596</v>
      </c>
      <c r="E275" t="s">
        <v>1101</v>
      </c>
      <c r="F275" t="s">
        <v>1102</v>
      </c>
      <c r="H275" t="s">
        <v>1103</v>
      </c>
    </row>
    <row r="276" spans="1:8" x14ac:dyDescent="0.25">
      <c r="A276" t="s">
        <v>1099</v>
      </c>
      <c r="B276">
        <v>1</v>
      </c>
      <c r="C276">
        <v>-1.1763227726404628</v>
      </c>
      <c r="D276">
        <v>0.18855905632584183</v>
      </c>
      <c r="E276" t="s">
        <v>239</v>
      </c>
      <c r="F276" t="s">
        <v>240</v>
      </c>
      <c r="G276" t="s">
        <v>13</v>
      </c>
      <c r="H276" t="s">
        <v>120</v>
      </c>
    </row>
    <row r="277" spans="1:8" x14ac:dyDescent="0.25">
      <c r="A277" t="s">
        <v>497</v>
      </c>
      <c r="B277">
        <v>1</v>
      </c>
      <c r="C277">
        <v>-1.1890338243900169</v>
      </c>
      <c r="D277">
        <v>0.61960783994297264</v>
      </c>
      <c r="E277" t="s">
        <v>365</v>
      </c>
      <c r="F277" t="s">
        <v>366</v>
      </c>
      <c r="H277" t="s">
        <v>367</v>
      </c>
    </row>
    <row r="278" spans="1:8" x14ac:dyDescent="0.25">
      <c r="A278" t="s">
        <v>1098</v>
      </c>
      <c r="B278">
        <v>1</v>
      </c>
      <c r="C278">
        <v>-1.2203299548795556</v>
      </c>
      <c r="D278">
        <v>0.60414962398121885</v>
      </c>
      <c r="E278" t="s">
        <v>490</v>
      </c>
      <c r="F278" t="s">
        <v>491</v>
      </c>
      <c r="G278" t="s">
        <v>13</v>
      </c>
      <c r="H278" t="s">
        <v>492</v>
      </c>
    </row>
    <row r="279" spans="1:8" x14ac:dyDescent="0.25">
      <c r="A279" t="s">
        <v>406</v>
      </c>
      <c r="B279">
        <v>1</v>
      </c>
      <c r="C279">
        <v>-1.232660756790275</v>
      </c>
      <c r="D279">
        <v>0.22322619758789297</v>
      </c>
      <c r="E279" t="s">
        <v>51</v>
      </c>
      <c r="F279" t="s">
        <v>52</v>
      </c>
      <c r="H279" t="s">
        <v>53</v>
      </c>
    </row>
    <row r="280" spans="1:8" x14ac:dyDescent="0.25">
      <c r="A280" t="s">
        <v>1097</v>
      </c>
      <c r="B280">
        <v>1</v>
      </c>
      <c r="C280">
        <v>-1.2927817492278462</v>
      </c>
      <c r="D280">
        <v>0.58989792335713931</v>
      </c>
      <c r="E280" t="s">
        <v>301</v>
      </c>
      <c r="F280" t="s">
        <v>302</v>
      </c>
      <c r="G280" t="s">
        <v>13</v>
      </c>
      <c r="H280" t="s">
        <v>303</v>
      </c>
    </row>
    <row r="281" spans="1:8" x14ac:dyDescent="0.25">
      <c r="A281" t="s">
        <v>305</v>
      </c>
      <c r="B281">
        <v>2</v>
      </c>
      <c r="C281">
        <v>-1.304511041809953</v>
      </c>
      <c r="D281">
        <v>1.1817741063860443</v>
      </c>
      <c r="E281" t="s">
        <v>306</v>
      </c>
      <c r="F281" t="s">
        <v>307</v>
      </c>
      <c r="G281" t="s">
        <v>13</v>
      </c>
    </row>
    <row r="282" spans="1:8" x14ac:dyDescent="0.25">
      <c r="A282" t="s">
        <v>1093</v>
      </c>
      <c r="B282">
        <v>1</v>
      </c>
      <c r="C282">
        <v>-1.3219280948873624</v>
      </c>
      <c r="D282">
        <v>0.60362627246349343</v>
      </c>
      <c r="E282" t="s">
        <v>118</v>
      </c>
      <c r="F282" t="s">
        <v>119</v>
      </c>
      <c r="G282" t="s">
        <v>13</v>
      </c>
      <c r="H282" t="s">
        <v>120</v>
      </c>
    </row>
    <row r="283" spans="1:8" x14ac:dyDescent="0.25">
      <c r="A283" t="s">
        <v>1094</v>
      </c>
      <c r="B283">
        <v>1</v>
      </c>
      <c r="C283">
        <v>-1.3219280948873624</v>
      </c>
      <c r="D283">
        <v>0.21467016498923294</v>
      </c>
      <c r="E283" t="s">
        <v>1095</v>
      </c>
      <c r="F283" t="s">
        <v>1096</v>
      </c>
      <c r="G283" t="s">
        <v>30</v>
      </c>
      <c r="H283" t="s">
        <v>97</v>
      </c>
    </row>
    <row r="284" spans="1:8" x14ac:dyDescent="0.25">
      <c r="A284" t="s">
        <v>318</v>
      </c>
      <c r="B284">
        <v>7</v>
      </c>
      <c r="C284">
        <v>-1.3673710656485296</v>
      </c>
      <c r="D284">
        <v>0.55005901122666234</v>
      </c>
      <c r="E284" t="s">
        <v>319</v>
      </c>
      <c r="F284" t="s">
        <v>320</v>
      </c>
      <c r="G284" t="s">
        <v>44</v>
      </c>
      <c r="H284" t="s">
        <v>321</v>
      </c>
    </row>
    <row r="285" spans="1:8" x14ac:dyDescent="0.25">
      <c r="A285" t="s">
        <v>207</v>
      </c>
      <c r="B285">
        <v>1</v>
      </c>
      <c r="C285">
        <v>-1.3950627995175777</v>
      </c>
      <c r="D285">
        <v>0.72033305595154429</v>
      </c>
      <c r="E285" t="s">
        <v>208</v>
      </c>
      <c r="F285" t="s">
        <v>209</v>
      </c>
      <c r="G285" t="s">
        <v>44</v>
      </c>
      <c r="H285" t="s">
        <v>210</v>
      </c>
    </row>
    <row r="286" spans="1:8" x14ac:dyDescent="0.25">
      <c r="A286" t="s">
        <v>371</v>
      </c>
      <c r="B286">
        <v>1</v>
      </c>
      <c r="C286">
        <v>-1.4168397419128294</v>
      </c>
      <c r="D286">
        <v>0.38795825535473039</v>
      </c>
      <c r="E286" t="s">
        <v>118</v>
      </c>
      <c r="F286" t="s">
        <v>119</v>
      </c>
      <c r="G286" t="s">
        <v>13</v>
      </c>
      <c r="H286" t="s">
        <v>120</v>
      </c>
    </row>
    <row r="287" spans="1:8" x14ac:dyDescent="0.25">
      <c r="A287" t="s">
        <v>488</v>
      </c>
      <c r="B287">
        <v>1</v>
      </c>
      <c r="C287">
        <v>-1.4436066514756147</v>
      </c>
      <c r="D287">
        <v>1.1938200260161127</v>
      </c>
      <c r="E287" t="s">
        <v>480</v>
      </c>
      <c r="F287" t="s">
        <v>481</v>
      </c>
      <c r="G287" t="s">
        <v>482</v>
      </c>
      <c r="H287" t="s">
        <v>483</v>
      </c>
    </row>
    <row r="288" spans="1:8" x14ac:dyDescent="0.25">
      <c r="A288" t="s">
        <v>1089</v>
      </c>
      <c r="B288">
        <v>1</v>
      </c>
      <c r="C288">
        <v>-1.4646682670034441</v>
      </c>
      <c r="D288">
        <v>0.22322619758789297</v>
      </c>
      <c r="E288" t="s">
        <v>1090</v>
      </c>
      <c r="F288" t="s">
        <v>1091</v>
      </c>
      <c r="G288" t="s">
        <v>116</v>
      </c>
      <c r="H288" t="s">
        <v>1092</v>
      </c>
    </row>
    <row r="289" spans="1:8" x14ac:dyDescent="0.25">
      <c r="A289" t="s">
        <v>1046</v>
      </c>
      <c r="B289">
        <v>2</v>
      </c>
      <c r="C289">
        <v>-1.4698859762744638</v>
      </c>
      <c r="D289">
        <v>0.31939257100821211</v>
      </c>
      <c r="E289" t="s">
        <v>1047</v>
      </c>
      <c r="F289" t="s">
        <v>1048</v>
      </c>
    </row>
    <row r="290" spans="1:8" x14ac:dyDescent="0.25">
      <c r="A290" t="s">
        <v>749</v>
      </c>
      <c r="B290">
        <v>1</v>
      </c>
      <c r="C290">
        <v>-1.5509006646475234</v>
      </c>
      <c r="D290">
        <v>0.46622794161528197</v>
      </c>
      <c r="E290" t="s">
        <v>51</v>
      </c>
      <c r="F290" t="s">
        <v>52</v>
      </c>
      <c r="H290" t="s">
        <v>53</v>
      </c>
    </row>
    <row r="291" spans="1:8" x14ac:dyDescent="0.25">
      <c r="A291" t="s">
        <v>345</v>
      </c>
      <c r="B291">
        <v>1</v>
      </c>
      <c r="C291">
        <v>-1.5704629310260412</v>
      </c>
      <c r="D291">
        <v>0.40483458520977045</v>
      </c>
      <c r="E291" t="s">
        <v>346</v>
      </c>
      <c r="F291" t="s">
        <v>347</v>
      </c>
      <c r="G291" t="s">
        <v>13</v>
      </c>
      <c r="H291" t="s">
        <v>348</v>
      </c>
    </row>
    <row r="292" spans="1:8" x14ac:dyDescent="0.25">
      <c r="A292" t="s">
        <v>314</v>
      </c>
      <c r="B292">
        <v>5</v>
      </c>
      <c r="C292">
        <v>-1.5945485495503544</v>
      </c>
      <c r="D292">
        <v>0.62087585392960809</v>
      </c>
      <c r="E292" t="s">
        <v>315</v>
      </c>
      <c r="F292" t="s">
        <v>316</v>
      </c>
      <c r="G292" t="s">
        <v>13</v>
      </c>
      <c r="H292" t="s">
        <v>317</v>
      </c>
    </row>
    <row r="293" spans="1:8" x14ac:dyDescent="0.25">
      <c r="A293" t="s">
        <v>438</v>
      </c>
      <c r="B293">
        <v>1</v>
      </c>
      <c r="C293">
        <v>-1.5993177936982261</v>
      </c>
      <c r="D293">
        <v>0.23381030668984007</v>
      </c>
      <c r="E293" t="s">
        <v>173</v>
      </c>
      <c r="F293" t="s">
        <v>174</v>
      </c>
      <c r="G293" t="s">
        <v>13</v>
      </c>
      <c r="H293" t="s">
        <v>175</v>
      </c>
    </row>
    <row r="294" spans="1:8" x14ac:dyDescent="0.25">
      <c r="A294" t="s">
        <v>960</v>
      </c>
      <c r="B294">
        <v>2</v>
      </c>
      <c r="C294">
        <v>-1.7612852733616193</v>
      </c>
      <c r="D294">
        <v>0.30900696790013055</v>
      </c>
      <c r="E294" t="s">
        <v>104</v>
      </c>
      <c r="F294" t="s">
        <v>105</v>
      </c>
      <c r="H294" t="s">
        <v>53</v>
      </c>
    </row>
    <row r="295" spans="1:8" x14ac:dyDescent="0.25">
      <c r="A295" t="s">
        <v>1085</v>
      </c>
      <c r="B295">
        <v>1</v>
      </c>
      <c r="C295">
        <v>-1.7990873060740036</v>
      </c>
      <c r="D295">
        <v>0.25555054255320148</v>
      </c>
      <c r="E295" t="s">
        <v>1086</v>
      </c>
      <c r="F295" t="s">
        <v>1087</v>
      </c>
      <c r="G295" t="s">
        <v>13</v>
      </c>
      <c r="H295" t="s">
        <v>1088</v>
      </c>
    </row>
    <row r="296" spans="1:8" x14ac:dyDescent="0.25">
      <c r="A296" t="s">
        <v>787</v>
      </c>
      <c r="B296">
        <v>3</v>
      </c>
      <c r="C296">
        <v>-1.8114710305298358</v>
      </c>
      <c r="D296">
        <v>0.25656863485331638</v>
      </c>
      <c r="E296" t="s">
        <v>788</v>
      </c>
      <c r="F296" t="s">
        <v>789</v>
      </c>
      <c r="G296" t="s">
        <v>13</v>
      </c>
    </row>
    <row r="297" spans="1:8" x14ac:dyDescent="0.25">
      <c r="A297" t="s">
        <v>1080</v>
      </c>
      <c r="B297">
        <v>1</v>
      </c>
      <c r="C297">
        <v>-1.8914191868460788</v>
      </c>
      <c r="D297">
        <v>0.37530546872791859</v>
      </c>
      <c r="E297" t="s">
        <v>310</v>
      </c>
      <c r="F297" t="s">
        <v>311</v>
      </c>
      <c r="G297" t="s">
        <v>13</v>
      </c>
      <c r="H297" t="s">
        <v>312</v>
      </c>
    </row>
    <row r="298" spans="1:8" x14ac:dyDescent="0.25">
      <c r="A298" t="s">
        <v>1081</v>
      </c>
      <c r="B298">
        <v>1</v>
      </c>
      <c r="C298">
        <v>-1.8914191868460788</v>
      </c>
      <c r="D298">
        <v>0.26624116441279733</v>
      </c>
      <c r="E298" t="s">
        <v>1082</v>
      </c>
      <c r="F298" t="s">
        <v>1083</v>
      </c>
      <c r="G298" t="s">
        <v>30</v>
      </c>
      <c r="H298" t="s">
        <v>1084</v>
      </c>
    </row>
    <row r="299" spans="1:8" x14ac:dyDescent="0.25">
      <c r="A299" t="s">
        <v>291</v>
      </c>
      <c r="B299">
        <v>1</v>
      </c>
      <c r="C299">
        <v>-1.9145645234939395</v>
      </c>
      <c r="D299">
        <v>0.6232406045951201</v>
      </c>
      <c r="E299" t="s">
        <v>51</v>
      </c>
      <c r="F299" t="s">
        <v>52</v>
      </c>
      <c r="H299" t="s">
        <v>53</v>
      </c>
    </row>
    <row r="300" spans="1:8" x14ac:dyDescent="0.25">
      <c r="A300" t="s">
        <v>23</v>
      </c>
      <c r="B300">
        <v>2</v>
      </c>
      <c r="C300">
        <v>-1.9221978483963671</v>
      </c>
      <c r="D300">
        <v>0.50403960511829482</v>
      </c>
      <c r="E300" t="s">
        <v>24</v>
      </c>
      <c r="F300" t="s">
        <v>25</v>
      </c>
      <c r="H300" t="s">
        <v>26</v>
      </c>
    </row>
    <row r="301" spans="1:8" x14ac:dyDescent="0.25">
      <c r="A301" t="s">
        <v>507</v>
      </c>
      <c r="B301">
        <v>1</v>
      </c>
      <c r="C301">
        <v>-1.9927684307689242</v>
      </c>
      <c r="D301">
        <v>0.57757432362879535</v>
      </c>
      <c r="E301" t="s">
        <v>51</v>
      </c>
      <c r="F301" t="s">
        <v>52</v>
      </c>
      <c r="H301" t="s">
        <v>53</v>
      </c>
    </row>
    <row r="302" spans="1:8" x14ac:dyDescent="0.25">
      <c r="A302" t="s">
        <v>90</v>
      </c>
      <c r="B302">
        <v>4</v>
      </c>
      <c r="C302">
        <v>-2.0036022366801958</v>
      </c>
      <c r="D302">
        <v>1.4056074496245732</v>
      </c>
      <c r="E302" t="s">
        <v>24</v>
      </c>
      <c r="F302" t="s">
        <v>25</v>
      </c>
      <c r="H302" t="s">
        <v>26</v>
      </c>
    </row>
    <row r="303" spans="1:8" x14ac:dyDescent="0.25">
      <c r="A303" t="s">
        <v>156</v>
      </c>
      <c r="B303">
        <v>1</v>
      </c>
      <c r="C303">
        <v>-2.0071955014042038</v>
      </c>
      <c r="D303">
        <v>0.64839692758087097</v>
      </c>
      <c r="E303" t="s">
        <v>24</v>
      </c>
      <c r="F303" t="s">
        <v>25</v>
      </c>
      <c r="H303" t="s">
        <v>26</v>
      </c>
    </row>
    <row r="304" spans="1:8" x14ac:dyDescent="0.25">
      <c r="A304" t="s">
        <v>1079</v>
      </c>
      <c r="B304">
        <v>1</v>
      </c>
      <c r="C304">
        <v>-2.0356239097307212</v>
      </c>
      <c r="D304">
        <v>0.40219515759570706</v>
      </c>
      <c r="E304" t="s">
        <v>118</v>
      </c>
      <c r="F304" t="s">
        <v>119</v>
      </c>
      <c r="G304" t="s">
        <v>13</v>
      </c>
      <c r="H304" t="s">
        <v>120</v>
      </c>
    </row>
    <row r="305" spans="1:8" x14ac:dyDescent="0.25">
      <c r="A305" t="s">
        <v>921</v>
      </c>
      <c r="B305">
        <v>1</v>
      </c>
      <c r="C305">
        <v>-2.0356239097307212</v>
      </c>
      <c r="D305">
        <v>0.30416822717330777</v>
      </c>
      <c r="E305" t="s">
        <v>346</v>
      </c>
      <c r="F305" t="s">
        <v>347</v>
      </c>
      <c r="G305" t="s">
        <v>13</v>
      </c>
      <c r="H305" t="s">
        <v>348</v>
      </c>
    </row>
    <row r="306" spans="1:8" x14ac:dyDescent="0.25">
      <c r="A306" t="s">
        <v>204</v>
      </c>
      <c r="B306">
        <v>2</v>
      </c>
      <c r="C306">
        <v>-2.0908534304511135</v>
      </c>
      <c r="D306">
        <v>0.56114134057943799</v>
      </c>
      <c r="E306" t="s">
        <v>205</v>
      </c>
      <c r="F306" t="s">
        <v>206</v>
      </c>
    </row>
    <row r="307" spans="1:8" x14ac:dyDescent="0.25">
      <c r="A307" t="s">
        <v>1075</v>
      </c>
      <c r="B307">
        <v>1</v>
      </c>
      <c r="C307">
        <v>-2.1375035237499351</v>
      </c>
      <c r="D307">
        <v>0.47056964563301407</v>
      </c>
      <c r="E307" t="s">
        <v>1076</v>
      </c>
      <c r="F307" t="s">
        <v>1077</v>
      </c>
      <c r="G307" t="s">
        <v>13</v>
      </c>
      <c r="H307" t="s">
        <v>1078</v>
      </c>
    </row>
    <row r="308" spans="1:8" x14ac:dyDescent="0.25">
      <c r="A308" t="s">
        <v>107</v>
      </c>
      <c r="B308">
        <v>1</v>
      </c>
      <c r="C308">
        <v>-2.2078928516413328</v>
      </c>
      <c r="D308">
        <v>0.31211447515129448</v>
      </c>
      <c r="E308" t="s">
        <v>108</v>
      </c>
      <c r="F308" t="s">
        <v>109</v>
      </c>
      <c r="G308" t="s">
        <v>13</v>
      </c>
      <c r="H308" t="s">
        <v>110</v>
      </c>
    </row>
    <row r="309" spans="1:8" x14ac:dyDescent="0.25">
      <c r="A309" t="s">
        <v>498</v>
      </c>
      <c r="B309">
        <v>1</v>
      </c>
      <c r="C309">
        <v>-2.2868811477881614</v>
      </c>
      <c r="D309">
        <v>2.4814860601221125</v>
      </c>
      <c r="E309" t="s">
        <v>499</v>
      </c>
      <c r="F309" t="s">
        <v>500</v>
      </c>
      <c r="G309" t="s">
        <v>13</v>
      </c>
      <c r="H309" t="s">
        <v>501</v>
      </c>
    </row>
    <row r="310" spans="1:8" x14ac:dyDescent="0.25">
      <c r="A310" t="s">
        <v>564</v>
      </c>
      <c r="B310">
        <v>1</v>
      </c>
      <c r="C310">
        <v>-2.4515408330178317</v>
      </c>
      <c r="D310">
        <v>0.29602117499161401</v>
      </c>
      <c r="E310" t="s">
        <v>565</v>
      </c>
      <c r="F310" t="s">
        <v>566</v>
      </c>
      <c r="G310" t="s">
        <v>13</v>
      </c>
      <c r="H310" t="s">
        <v>567</v>
      </c>
    </row>
    <row r="311" spans="1:8" x14ac:dyDescent="0.25">
      <c r="A311" t="s">
        <v>178</v>
      </c>
      <c r="B311">
        <v>1</v>
      </c>
      <c r="C311">
        <v>-2.5753123306874368</v>
      </c>
      <c r="D311">
        <v>0.42435038524478064</v>
      </c>
      <c r="E311" t="s">
        <v>51</v>
      </c>
      <c r="F311" t="s">
        <v>52</v>
      </c>
      <c r="H311" t="s">
        <v>53</v>
      </c>
    </row>
    <row r="312" spans="1:8" x14ac:dyDescent="0.25">
      <c r="A312" t="s">
        <v>384</v>
      </c>
      <c r="B312">
        <v>1</v>
      </c>
      <c r="C312">
        <v>-2.6438561897747248</v>
      </c>
      <c r="D312">
        <v>0.32651830292665279</v>
      </c>
      <c r="E312" t="s">
        <v>118</v>
      </c>
      <c r="F312" t="s">
        <v>119</v>
      </c>
      <c r="G312" t="s">
        <v>13</v>
      </c>
      <c r="H312" t="s">
        <v>120</v>
      </c>
    </row>
    <row r="313" spans="1:8" x14ac:dyDescent="0.25">
      <c r="A313" t="s">
        <v>1074</v>
      </c>
      <c r="B313">
        <v>1</v>
      </c>
      <c r="C313">
        <v>-2.7845039829295666</v>
      </c>
      <c r="D313">
        <v>0.3313345845455079</v>
      </c>
      <c r="E313" t="s">
        <v>162</v>
      </c>
      <c r="F313" t="s">
        <v>163</v>
      </c>
    </row>
    <row r="314" spans="1:8" x14ac:dyDescent="0.25">
      <c r="A314" t="s">
        <v>168</v>
      </c>
      <c r="B314">
        <v>1</v>
      </c>
      <c r="C314">
        <v>-2.8339020766691636</v>
      </c>
      <c r="D314">
        <v>0.79209646961394831</v>
      </c>
      <c r="E314" t="s">
        <v>169</v>
      </c>
      <c r="F314" t="s">
        <v>170</v>
      </c>
      <c r="G314" t="s">
        <v>13</v>
      </c>
    </row>
    <row r="315" spans="1:8" x14ac:dyDescent="0.25">
      <c r="A315" t="s">
        <v>126</v>
      </c>
      <c r="B315">
        <v>2</v>
      </c>
      <c r="C315">
        <v>-2.8875252707415879</v>
      </c>
      <c r="D315">
        <v>0.39286679560843324</v>
      </c>
      <c r="E315" t="s">
        <v>24</v>
      </c>
      <c r="F315" t="s">
        <v>25</v>
      </c>
      <c r="H315" t="s">
        <v>26</v>
      </c>
    </row>
    <row r="316" spans="1:8" x14ac:dyDescent="0.25">
      <c r="A316" t="s">
        <v>1073</v>
      </c>
      <c r="B316">
        <v>1</v>
      </c>
      <c r="C316">
        <v>-3.0179219079972626</v>
      </c>
      <c r="D316">
        <v>0.32449661527204332</v>
      </c>
      <c r="E316" t="s">
        <v>24</v>
      </c>
      <c r="F316" t="s">
        <v>25</v>
      </c>
      <c r="H316" t="s">
        <v>26</v>
      </c>
    </row>
    <row r="317" spans="1:8" x14ac:dyDescent="0.25">
      <c r="A317" t="s">
        <v>1070</v>
      </c>
      <c r="B317">
        <v>1</v>
      </c>
      <c r="C317">
        <v>-3.317593504623471</v>
      </c>
      <c r="D317">
        <v>1.0629838925351855</v>
      </c>
      <c r="E317" t="s">
        <v>1071</v>
      </c>
      <c r="F317" t="s">
        <v>1072</v>
      </c>
      <c r="H317" t="s">
        <v>26</v>
      </c>
    </row>
    <row r="318" spans="1:8" x14ac:dyDescent="0.25">
      <c r="A318" t="s">
        <v>1069</v>
      </c>
      <c r="B318">
        <v>1</v>
      </c>
      <c r="C318">
        <v>-3.6576400052078246</v>
      </c>
      <c r="D318">
        <v>0.64917072641703222</v>
      </c>
      <c r="E318" t="s">
        <v>377</v>
      </c>
      <c r="F318" t="s">
        <v>378</v>
      </c>
      <c r="G318" t="s">
        <v>13</v>
      </c>
      <c r="H318" t="s">
        <v>379</v>
      </c>
    </row>
  </sheetData>
  <sortState xmlns:xlrd2="http://schemas.microsoft.com/office/spreadsheetml/2017/richdata2" ref="A2:J318">
    <sortCondition descending="1" ref="C2:C318"/>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13D4C6-FC9C-4423-8925-D0BD56F0DE06}">
  <dimension ref="A1:I485"/>
  <sheetViews>
    <sheetView topLeftCell="A3" zoomScaleNormal="100" workbookViewId="0">
      <selection activeCell="A8" sqref="A8"/>
    </sheetView>
  </sheetViews>
  <sheetFormatPr defaultRowHeight="15" x14ac:dyDescent="0.25"/>
  <cols>
    <col min="1" max="1" width="78.28515625" customWidth="1"/>
    <col min="3" max="3" width="18.5703125" customWidth="1"/>
    <col min="4" max="4" width="21.42578125" customWidth="1"/>
    <col min="6" max="6" width="24.85546875" customWidth="1"/>
  </cols>
  <sheetData>
    <row r="1" spans="1:9" x14ac:dyDescent="0.25">
      <c r="A1" t="s">
        <v>0</v>
      </c>
      <c r="B1" t="s">
        <v>1</v>
      </c>
      <c r="C1" t="s">
        <v>3026</v>
      </c>
      <c r="D1" t="s">
        <v>2584</v>
      </c>
      <c r="E1" t="s">
        <v>2585</v>
      </c>
      <c r="F1" t="s">
        <v>4</v>
      </c>
      <c r="G1" t="s">
        <v>6</v>
      </c>
      <c r="H1" t="s">
        <v>7</v>
      </c>
      <c r="I1" t="s">
        <v>8</v>
      </c>
    </row>
    <row r="2" spans="1:9" x14ac:dyDescent="0.25">
      <c r="A2" t="s">
        <v>1202</v>
      </c>
      <c r="B2">
        <v>1</v>
      </c>
      <c r="C2">
        <v>6.711632561823218</v>
      </c>
      <c r="D2">
        <v>2.5086383061657269</v>
      </c>
      <c r="E2">
        <v>3.0999999999999999E-3</v>
      </c>
      <c r="F2" t="s">
        <v>1186</v>
      </c>
      <c r="G2" t="s">
        <v>1187</v>
      </c>
      <c r="H2" t="s">
        <v>13</v>
      </c>
    </row>
    <row r="3" spans="1:9" x14ac:dyDescent="0.25">
      <c r="A3" t="s">
        <v>1693</v>
      </c>
      <c r="B3">
        <v>1</v>
      </c>
      <c r="C3">
        <v>6.0755326311673574</v>
      </c>
      <c r="D3">
        <v>2.3187587626244128</v>
      </c>
      <c r="E3">
        <v>4.7999999999999996E-3</v>
      </c>
      <c r="F3" t="s">
        <v>118</v>
      </c>
      <c r="G3" t="s">
        <v>119</v>
      </c>
      <c r="H3" t="s">
        <v>13</v>
      </c>
      <c r="I3" t="s">
        <v>120</v>
      </c>
    </row>
    <row r="4" spans="1:9" x14ac:dyDescent="0.25">
      <c r="A4" t="s">
        <v>3027</v>
      </c>
      <c r="B4">
        <v>1</v>
      </c>
      <c r="C4">
        <v>5.9572181491669438</v>
      </c>
      <c r="D4">
        <v>2.1674910872937634</v>
      </c>
      <c r="E4">
        <v>6.7999999999999996E-3</v>
      </c>
      <c r="F4" t="s">
        <v>3028</v>
      </c>
      <c r="G4" t="s">
        <v>3029</v>
      </c>
      <c r="H4" t="s">
        <v>13</v>
      </c>
      <c r="I4" t="s">
        <v>3030</v>
      </c>
    </row>
    <row r="5" spans="1:9" x14ac:dyDescent="0.25">
      <c r="A5" t="s">
        <v>1566</v>
      </c>
      <c r="B5">
        <v>1</v>
      </c>
      <c r="C5">
        <v>5.6673244702786301</v>
      </c>
      <c r="D5">
        <v>1.2132485778544386</v>
      </c>
      <c r="E5">
        <v>6.1199999999999997E-2</v>
      </c>
      <c r="F5" t="s">
        <v>42</v>
      </c>
      <c r="G5" t="s">
        <v>43</v>
      </c>
      <c r="H5" t="s">
        <v>44</v>
      </c>
      <c r="I5" t="s">
        <v>45</v>
      </c>
    </row>
    <row r="6" spans="1:9" x14ac:dyDescent="0.25">
      <c r="A6" t="s">
        <v>353</v>
      </c>
      <c r="B6">
        <v>1</v>
      </c>
      <c r="C6">
        <v>5.5846619079414692</v>
      </c>
      <c r="D6">
        <v>2.9208187539523749</v>
      </c>
      <c r="E6">
        <v>1.1999999999999999E-3</v>
      </c>
      <c r="F6" t="s">
        <v>118</v>
      </c>
      <c r="G6" t="s">
        <v>119</v>
      </c>
      <c r="H6" t="s">
        <v>13</v>
      </c>
      <c r="I6" t="s">
        <v>120</v>
      </c>
    </row>
    <row r="7" spans="1:9" x14ac:dyDescent="0.25">
      <c r="A7" t="s">
        <v>1362</v>
      </c>
      <c r="B7">
        <v>1</v>
      </c>
      <c r="C7">
        <v>5.5704629310260412</v>
      </c>
      <c r="D7">
        <v>1.8124792791635367</v>
      </c>
      <c r="E7">
        <v>1.54E-2</v>
      </c>
      <c r="F7" t="s">
        <v>42</v>
      </c>
      <c r="G7" t="s">
        <v>43</v>
      </c>
      <c r="H7" t="s">
        <v>44</v>
      </c>
      <c r="I7" t="s">
        <v>45</v>
      </c>
    </row>
    <row r="8" spans="1:9" x14ac:dyDescent="0.25">
      <c r="A8" t="s">
        <v>1682</v>
      </c>
      <c r="B8">
        <v>1</v>
      </c>
      <c r="C8">
        <v>5.4449320489421824</v>
      </c>
      <c r="D8">
        <v>0.85761053388116382</v>
      </c>
      <c r="E8">
        <v>0.13880000000000001</v>
      </c>
      <c r="F8" t="s">
        <v>42</v>
      </c>
      <c r="G8" t="s">
        <v>43</v>
      </c>
      <c r="H8" t="s">
        <v>44</v>
      </c>
      <c r="I8" t="s">
        <v>45</v>
      </c>
    </row>
    <row r="9" spans="1:9" x14ac:dyDescent="0.25">
      <c r="A9" t="s">
        <v>1681</v>
      </c>
      <c r="B9">
        <v>1</v>
      </c>
      <c r="C9">
        <v>5.2075024592587891</v>
      </c>
      <c r="D9">
        <v>1.7569619513137051</v>
      </c>
      <c r="E9">
        <v>1.7500000000000002E-2</v>
      </c>
      <c r="F9" t="s">
        <v>128</v>
      </c>
      <c r="G9" t="s">
        <v>129</v>
      </c>
      <c r="H9" t="s">
        <v>13</v>
      </c>
      <c r="I9" t="s">
        <v>130</v>
      </c>
    </row>
    <row r="10" spans="1:9" x14ac:dyDescent="0.25">
      <c r="A10" t="s">
        <v>370</v>
      </c>
      <c r="B10">
        <v>62</v>
      </c>
      <c r="C10">
        <v>5.2035927142077076</v>
      </c>
      <c r="D10">
        <v>2.0457574905606748</v>
      </c>
      <c r="E10">
        <v>8.9999999999999993E-3</v>
      </c>
      <c r="F10" t="s">
        <v>118</v>
      </c>
      <c r="G10" t="s">
        <v>119</v>
      </c>
      <c r="H10" t="s">
        <v>13</v>
      </c>
      <c r="I10" t="s">
        <v>120</v>
      </c>
    </row>
    <row r="11" spans="1:9" x14ac:dyDescent="0.25">
      <c r="A11" t="s">
        <v>1854</v>
      </c>
      <c r="B11">
        <v>1</v>
      </c>
      <c r="C11">
        <v>5.1992797213366249</v>
      </c>
      <c r="D11">
        <v>2.0177287669604316</v>
      </c>
      <c r="E11">
        <v>9.5999999999999992E-3</v>
      </c>
      <c r="F11" t="s">
        <v>118</v>
      </c>
      <c r="G11" t="s">
        <v>119</v>
      </c>
      <c r="H11" t="s">
        <v>13</v>
      </c>
      <c r="I11" t="s">
        <v>120</v>
      </c>
    </row>
    <row r="12" spans="1:9" x14ac:dyDescent="0.25">
      <c r="A12" t="s">
        <v>1798</v>
      </c>
      <c r="B12">
        <v>1</v>
      </c>
      <c r="C12">
        <v>5.0400156788478787</v>
      </c>
      <c r="D12">
        <v>0.72932116385529344</v>
      </c>
      <c r="E12">
        <v>0.1865</v>
      </c>
      <c r="F12" t="s">
        <v>239</v>
      </c>
      <c r="G12" t="s">
        <v>240</v>
      </c>
      <c r="H12" t="s">
        <v>13</v>
      </c>
      <c r="I12" t="s">
        <v>120</v>
      </c>
    </row>
    <row r="13" spans="1:9" x14ac:dyDescent="0.25">
      <c r="A13" t="s">
        <v>371</v>
      </c>
      <c r="B13">
        <v>1</v>
      </c>
      <c r="C13">
        <v>4.9836776946980672</v>
      </c>
      <c r="D13">
        <v>1.6216020990518623</v>
      </c>
      <c r="E13">
        <v>2.3900000000000001E-2</v>
      </c>
      <c r="F13" t="s">
        <v>118</v>
      </c>
      <c r="G13" t="s">
        <v>119</v>
      </c>
      <c r="H13" t="s">
        <v>13</v>
      </c>
      <c r="I13" t="s">
        <v>120</v>
      </c>
    </row>
    <row r="14" spans="1:9" x14ac:dyDescent="0.25">
      <c r="A14" t="s">
        <v>1433</v>
      </c>
      <c r="B14">
        <v>1</v>
      </c>
      <c r="C14">
        <v>4.5459683691052923</v>
      </c>
      <c r="D14">
        <v>2.1307682802690233</v>
      </c>
      <c r="E14">
        <v>7.4000000000000003E-3</v>
      </c>
      <c r="F14" t="s">
        <v>118</v>
      </c>
      <c r="G14" t="s">
        <v>119</v>
      </c>
      <c r="H14" t="s">
        <v>13</v>
      </c>
      <c r="I14" t="s">
        <v>120</v>
      </c>
    </row>
    <row r="15" spans="1:9" x14ac:dyDescent="0.25">
      <c r="A15" t="s">
        <v>1383</v>
      </c>
      <c r="B15">
        <v>1</v>
      </c>
      <c r="C15">
        <v>4.4141355329844512</v>
      </c>
      <c r="D15">
        <v>1.1045774539605919</v>
      </c>
      <c r="E15">
        <v>7.8600000000000003E-2</v>
      </c>
      <c r="F15" t="s">
        <v>239</v>
      </c>
      <c r="G15" t="s">
        <v>240</v>
      </c>
      <c r="H15" t="s">
        <v>13</v>
      </c>
      <c r="I15" t="s">
        <v>120</v>
      </c>
    </row>
    <row r="16" spans="1:9" x14ac:dyDescent="0.25">
      <c r="A16" t="s">
        <v>1755</v>
      </c>
      <c r="B16">
        <v>1</v>
      </c>
      <c r="C16">
        <v>4.1651079851445365</v>
      </c>
      <c r="D16">
        <v>1.5951662833800617</v>
      </c>
      <c r="E16">
        <v>2.5399999999999999E-2</v>
      </c>
      <c r="F16" t="s">
        <v>422</v>
      </c>
      <c r="G16" t="s">
        <v>423</v>
      </c>
      <c r="H16" t="s">
        <v>84</v>
      </c>
      <c r="I16" t="s">
        <v>424</v>
      </c>
    </row>
    <row r="17" spans="1:9" x14ac:dyDescent="0.25">
      <c r="A17" t="s">
        <v>2550</v>
      </c>
      <c r="B17">
        <v>1</v>
      </c>
      <c r="C17">
        <v>4.0250287944915231</v>
      </c>
      <c r="D17">
        <v>0.68277265082357974</v>
      </c>
      <c r="E17">
        <v>0.20760000000000001</v>
      </c>
      <c r="F17" t="s">
        <v>361</v>
      </c>
      <c r="G17" t="s">
        <v>362</v>
      </c>
      <c r="H17" t="s">
        <v>77</v>
      </c>
      <c r="I17" t="s">
        <v>363</v>
      </c>
    </row>
    <row r="18" spans="1:9" x14ac:dyDescent="0.25">
      <c r="A18" t="s">
        <v>267</v>
      </c>
      <c r="B18">
        <v>1</v>
      </c>
      <c r="C18">
        <v>4.0232553523003034</v>
      </c>
      <c r="D18">
        <v>1.3957739469155297</v>
      </c>
      <c r="E18">
        <v>4.02E-2</v>
      </c>
      <c r="F18" t="s">
        <v>268</v>
      </c>
      <c r="G18" t="s">
        <v>269</v>
      </c>
      <c r="H18" t="s">
        <v>13</v>
      </c>
      <c r="I18" t="s">
        <v>270</v>
      </c>
    </row>
    <row r="19" spans="1:9" x14ac:dyDescent="0.25">
      <c r="A19" t="s">
        <v>1447</v>
      </c>
      <c r="B19">
        <v>1</v>
      </c>
      <c r="C19">
        <v>3.9772799234999168</v>
      </c>
      <c r="D19">
        <v>1.838631997765025</v>
      </c>
      <c r="E19">
        <v>1.4500000000000001E-2</v>
      </c>
      <c r="F19" t="s">
        <v>128</v>
      </c>
      <c r="G19" t="s">
        <v>129</v>
      </c>
      <c r="H19" t="s">
        <v>13</v>
      </c>
      <c r="I19" t="s">
        <v>130</v>
      </c>
    </row>
    <row r="20" spans="1:9" x14ac:dyDescent="0.25">
      <c r="A20" t="s">
        <v>1774</v>
      </c>
      <c r="B20">
        <v>2</v>
      </c>
      <c r="C20">
        <v>3.9653225483672543</v>
      </c>
      <c r="D20">
        <v>2.1079053973095192</v>
      </c>
      <c r="E20">
        <v>7.7999999999999996E-3</v>
      </c>
      <c r="F20" t="s">
        <v>1775</v>
      </c>
      <c r="G20" t="s">
        <v>1776</v>
      </c>
      <c r="H20" t="s">
        <v>44</v>
      </c>
      <c r="I20" t="s">
        <v>1777</v>
      </c>
    </row>
    <row r="21" spans="1:9" x14ac:dyDescent="0.25">
      <c r="A21" t="s">
        <v>1945</v>
      </c>
      <c r="B21">
        <v>1</v>
      </c>
      <c r="C21">
        <v>3.8629472480209217</v>
      </c>
      <c r="D21">
        <v>1.4202164033831897</v>
      </c>
      <c r="E21">
        <v>3.7999999999999999E-2</v>
      </c>
      <c r="F21" t="s">
        <v>1946</v>
      </c>
      <c r="G21" t="s">
        <v>1947</v>
      </c>
      <c r="H21" t="s">
        <v>116</v>
      </c>
      <c r="I21" t="s">
        <v>1948</v>
      </c>
    </row>
    <row r="22" spans="1:9" x14ac:dyDescent="0.25">
      <c r="A22" t="s">
        <v>1751</v>
      </c>
      <c r="B22">
        <v>1</v>
      </c>
      <c r="C22">
        <v>3.811471030529836</v>
      </c>
      <c r="D22">
        <v>2.9208187539523749</v>
      </c>
      <c r="E22">
        <v>1.1999999999999999E-3</v>
      </c>
      <c r="F22" t="s">
        <v>319</v>
      </c>
      <c r="G22" t="s">
        <v>320</v>
      </c>
      <c r="H22" t="s">
        <v>44</v>
      </c>
      <c r="I22" t="s">
        <v>321</v>
      </c>
    </row>
    <row r="23" spans="1:9" x14ac:dyDescent="0.25">
      <c r="A23" t="s">
        <v>552</v>
      </c>
      <c r="B23">
        <v>1</v>
      </c>
      <c r="C23">
        <v>3.6519127446457831</v>
      </c>
      <c r="D23">
        <v>2.1307682802690233</v>
      </c>
      <c r="E23">
        <v>7.4000000000000003E-3</v>
      </c>
      <c r="F23" t="s">
        <v>24</v>
      </c>
      <c r="G23" t="s">
        <v>25</v>
      </c>
      <c r="I23" t="s">
        <v>26</v>
      </c>
    </row>
    <row r="24" spans="1:9" x14ac:dyDescent="0.25">
      <c r="A24" t="s">
        <v>231</v>
      </c>
      <c r="B24">
        <v>1</v>
      </c>
      <c r="C24">
        <v>3.6123524987526623</v>
      </c>
      <c r="D24">
        <v>2.2839966563652006</v>
      </c>
      <c r="E24">
        <v>5.1999999999999998E-3</v>
      </c>
      <c r="F24" t="s">
        <v>42</v>
      </c>
      <c r="G24" t="s">
        <v>43</v>
      </c>
      <c r="H24" t="s">
        <v>44</v>
      </c>
      <c r="I24" t="s">
        <v>45</v>
      </c>
    </row>
    <row r="25" spans="1:9" x14ac:dyDescent="0.25">
      <c r="A25" t="s">
        <v>41</v>
      </c>
      <c r="B25">
        <v>1</v>
      </c>
      <c r="C25">
        <v>3.5981269599196044</v>
      </c>
      <c r="D25">
        <v>0.64149408850976464</v>
      </c>
      <c r="E25">
        <v>0.2283</v>
      </c>
      <c r="F25" t="s">
        <v>42</v>
      </c>
      <c r="G25" t="s">
        <v>43</v>
      </c>
      <c r="H25" t="s">
        <v>44</v>
      </c>
      <c r="I25" t="s">
        <v>45</v>
      </c>
    </row>
    <row r="26" spans="1:9" x14ac:dyDescent="0.25">
      <c r="A26" t="s">
        <v>656</v>
      </c>
      <c r="B26">
        <v>13</v>
      </c>
      <c r="C26">
        <v>3.5704629310260412</v>
      </c>
      <c r="D26">
        <v>1.79317412396815</v>
      </c>
      <c r="E26">
        <v>1.61E-2</v>
      </c>
      <c r="F26" t="s">
        <v>422</v>
      </c>
      <c r="G26" t="s">
        <v>423</v>
      </c>
      <c r="H26" t="s">
        <v>84</v>
      </c>
      <c r="I26" t="s">
        <v>424</v>
      </c>
    </row>
    <row r="27" spans="1:9" x14ac:dyDescent="0.25">
      <c r="A27" t="s">
        <v>1741</v>
      </c>
      <c r="B27">
        <v>1</v>
      </c>
      <c r="C27">
        <v>3.4127815253384761</v>
      </c>
      <c r="D27">
        <v>1.7825160557860937</v>
      </c>
      <c r="E27">
        <v>1.6500000000000001E-2</v>
      </c>
      <c r="F27" t="s">
        <v>1742</v>
      </c>
      <c r="G27" t="s">
        <v>1743</v>
      </c>
      <c r="H27" t="s">
        <v>13</v>
      </c>
    </row>
    <row r="28" spans="1:9" x14ac:dyDescent="0.25">
      <c r="A28" t="s">
        <v>50</v>
      </c>
      <c r="B28">
        <v>2</v>
      </c>
      <c r="C28">
        <v>3.3840498067951601</v>
      </c>
      <c r="D28">
        <v>1.2502636844309387</v>
      </c>
      <c r="E28">
        <v>5.62E-2</v>
      </c>
      <c r="F28" t="s">
        <v>51</v>
      </c>
      <c r="G28" t="s">
        <v>52</v>
      </c>
      <c r="I28" t="s">
        <v>53</v>
      </c>
    </row>
    <row r="29" spans="1:9" x14ac:dyDescent="0.25">
      <c r="A29" t="s">
        <v>238</v>
      </c>
      <c r="B29">
        <v>2</v>
      </c>
      <c r="C29">
        <v>3.3377110921282895</v>
      </c>
      <c r="D29">
        <v>1.4962093169428188</v>
      </c>
      <c r="E29">
        <v>3.1899999999999998E-2</v>
      </c>
      <c r="F29" t="s">
        <v>239</v>
      </c>
      <c r="G29" t="s">
        <v>240</v>
      </c>
      <c r="H29" t="s">
        <v>13</v>
      </c>
      <c r="I29" t="s">
        <v>120</v>
      </c>
    </row>
    <row r="30" spans="1:9" x14ac:dyDescent="0.25">
      <c r="A30" t="s">
        <v>1289</v>
      </c>
      <c r="B30">
        <v>1</v>
      </c>
      <c r="C30">
        <v>3.2509615735332189</v>
      </c>
      <c r="D30">
        <v>2.0268721464003012</v>
      </c>
      <c r="E30">
        <v>9.4000000000000004E-3</v>
      </c>
      <c r="F30" t="s">
        <v>276</v>
      </c>
      <c r="G30" t="s">
        <v>277</v>
      </c>
      <c r="I30" t="s">
        <v>53</v>
      </c>
    </row>
    <row r="31" spans="1:9" x14ac:dyDescent="0.25">
      <c r="A31" t="s">
        <v>1648</v>
      </c>
      <c r="B31">
        <v>1</v>
      </c>
      <c r="C31">
        <v>3.1811025507537978</v>
      </c>
      <c r="D31">
        <v>1.7798919119599446</v>
      </c>
      <c r="E31">
        <v>1.66E-2</v>
      </c>
      <c r="F31" t="s">
        <v>771</v>
      </c>
      <c r="G31" t="s">
        <v>772</v>
      </c>
      <c r="H31" t="s">
        <v>13</v>
      </c>
      <c r="I31" t="s">
        <v>773</v>
      </c>
    </row>
    <row r="32" spans="1:9" x14ac:dyDescent="0.25">
      <c r="A32" t="s">
        <v>3031</v>
      </c>
      <c r="B32">
        <v>1</v>
      </c>
      <c r="C32">
        <v>3.1651079851445365</v>
      </c>
      <c r="D32">
        <v>0.33554607141884246</v>
      </c>
      <c r="E32">
        <v>0.46179999999999999</v>
      </c>
      <c r="F32" t="s">
        <v>42</v>
      </c>
      <c r="G32" t="s">
        <v>43</v>
      </c>
      <c r="H32" t="s">
        <v>44</v>
      </c>
      <c r="I32" t="s">
        <v>45</v>
      </c>
    </row>
    <row r="33" spans="1:9" x14ac:dyDescent="0.25">
      <c r="A33" t="s">
        <v>1146</v>
      </c>
      <c r="B33">
        <v>2</v>
      </c>
      <c r="C33">
        <v>3.1602748314085933</v>
      </c>
      <c r="D33">
        <v>1.8477116556169433</v>
      </c>
      <c r="E33">
        <v>1.4200000000000001E-2</v>
      </c>
      <c r="F33" t="s">
        <v>276</v>
      </c>
      <c r="G33" t="s">
        <v>277</v>
      </c>
      <c r="I33" t="s">
        <v>53</v>
      </c>
    </row>
    <row r="34" spans="1:9" x14ac:dyDescent="0.25">
      <c r="A34" t="s">
        <v>407</v>
      </c>
      <c r="B34">
        <v>71</v>
      </c>
      <c r="C34">
        <v>3.1424134378737416</v>
      </c>
      <c r="D34">
        <v>1.7077439286435239</v>
      </c>
      <c r="E34">
        <v>1.9599999999999999E-2</v>
      </c>
      <c r="F34" t="s">
        <v>239</v>
      </c>
      <c r="G34" t="s">
        <v>240</v>
      </c>
      <c r="H34" t="s">
        <v>13</v>
      </c>
      <c r="I34" t="s">
        <v>120</v>
      </c>
    </row>
    <row r="35" spans="1:9" x14ac:dyDescent="0.25">
      <c r="A35" t="s">
        <v>1744</v>
      </c>
      <c r="B35">
        <v>1</v>
      </c>
      <c r="C35">
        <v>2.9671686075326278</v>
      </c>
      <c r="D35">
        <v>1.9586073148417746</v>
      </c>
      <c r="E35">
        <v>1.0999999999999999E-2</v>
      </c>
      <c r="F35" t="s">
        <v>1745</v>
      </c>
      <c r="G35" t="s">
        <v>1746</v>
      </c>
      <c r="H35" t="s">
        <v>116</v>
      </c>
      <c r="I35" t="s">
        <v>1747</v>
      </c>
    </row>
    <row r="36" spans="1:9" x14ac:dyDescent="0.25">
      <c r="A36" t="s">
        <v>2000</v>
      </c>
      <c r="B36">
        <v>2</v>
      </c>
      <c r="C36">
        <v>2.9240998856407416</v>
      </c>
      <c r="D36">
        <v>2.6020599913279621</v>
      </c>
      <c r="E36">
        <v>2.5000000000000001E-3</v>
      </c>
      <c r="F36" t="s">
        <v>2001</v>
      </c>
      <c r="G36" t="s">
        <v>2002</v>
      </c>
      <c r="H36" t="s">
        <v>44</v>
      </c>
      <c r="I36" t="s">
        <v>2003</v>
      </c>
    </row>
    <row r="37" spans="1:9" x14ac:dyDescent="0.25">
      <c r="A37" t="s">
        <v>2004</v>
      </c>
      <c r="B37">
        <v>1</v>
      </c>
      <c r="C37">
        <v>2.8972404255747994</v>
      </c>
      <c r="D37">
        <v>0.49417196614516373</v>
      </c>
      <c r="E37">
        <v>0.32050000000000001</v>
      </c>
      <c r="F37" t="s">
        <v>2005</v>
      </c>
      <c r="G37" t="s">
        <v>2006</v>
      </c>
      <c r="H37" t="s">
        <v>44</v>
      </c>
      <c r="I37" t="s">
        <v>2007</v>
      </c>
    </row>
    <row r="38" spans="1:9" x14ac:dyDescent="0.25">
      <c r="A38" t="s">
        <v>1279</v>
      </c>
      <c r="B38">
        <v>1</v>
      </c>
      <c r="C38">
        <v>2.8894735425311096</v>
      </c>
      <c r="D38">
        <v>0.3224842952012425</v>
      </c>
      <c r="E38">
        <v>0.47589999999999999</v>
      </c>
      <c r="F38" t="s">
        <v>480</v>
      </c>
      <c r="G38" t="s">
        <v>481</v>
      </c>
      <c r="H38" t="s">
        <v>482</v>
      </c>
      <c r="I38" t="s">
        <v>483</v>
      </c>
    </row>
    <row r="39" spans="1:9" x14ac:dyDescent="0.25">
      <c r="A39" t="s">
        <v>9</v>
      </c>
      <c r="B39">
        <v>3</v>
      </c>
      <c r="C39">
        <v>2.8135246892978105</v>
      </c>
      <c r="D39">
        <v>2.6020599913279621</v>
      </c>
      <c r="E39">
        <v>2.5000000000000001E-3</v>
      </c>
      <c r="F39" t="s">
        <v>10</v>
      </c>
      <c r="G39" t="s">
        <v>12</v>
      </c>
      <c r="H39" t="s">
        <v>13</v>
      </c>
      <c r="I39" t="s">
        <v>14</v>
      </c>
    </row>
    <row r="40" spans="1:9" x14ac:dyDescent="0.25">
      <c r="A40" t="s">
        <v>79</v>
      </c>
      <c r="B40">
        <v>1</v>
      </c>
      <c r="C40">
        <v>2.6982184782244136</v>
      </c>
      <c r="D40">
        <v>1.9318141382538381</v>
      </c>
      <c r="E40">
        <v>1.17E-2</v>
      </c>
      <c r="F40" t="s">
        <v>42</v>
      </c>
      <c r="G40" t="s">
        <v>43</v>
      </c>
      <c r="H40" t="s">
        <v>44</v>
      </c>
      <c r="I40" t="s">
        <v>45</v>
      </c>
    </row>
    <row r="41" spans="1:9" x14ac:dyDescent="0.25">
      <c r="A41" t="s">
        <v>278</v>
      </c>
      <c r="B41">
        <v>49</v>
      </c>
      <c r="C41">
        <v>2.6438561897747248</v>
      </c>
      <c r="D41">
        <v>1.8153085691824011</v>
      </c>
      <c r="E41">
        <v>1.5299999999999999E-2</v>
      </c>
      <c r="F41" t="s">
        <v>128</v>
      </c>
      <c r="G41" t="s">
        <v>129</v>
      </c>
      <c r="H41" t="s">
        <v>13</v>
      </c>
      <c r="I41" t="s">
        <v>130</v>
      </c>
    </row>
    <row r="42" spans="1:9" x14ac:dyDescent="0.25">
      <c r="A42" t="s">
        <v>468</v>
      </c>
      <c r="B42">
        <v>1</v>
      </c>
      <c r="C42">
        <v>2.5434958834257717</v>
      </c>
      <c r="D42">
        <v>3.6989700043360187</v>
      </c>
      <c r="E42">
        <v>2.0000000000000001E-4</v>
      </c>
      <c r="F42" t="s">
        <v>42</v>
      </c>
      <c r="G42" t="s">
        <v>43</v>
      </c>
      <c r="H42" t="s">
        <v>44</v>
      </c>
      <c r="I42" t="s">
        <v>45</v>
      </c>
    </row>
    <row r="43" spans="1:9" x14ac:dyDescent="0.25">
      <c r="A43" t="s">
        <v>2652</v>
      </c>
      <c r="B43">
        <v>1</v>
      </c>
      <c r="C43">
        <v>2.5335633482145119</v>
      </c>
      <c r="D43">
        <v>2.2291479883578553</v>
      </c>
      <c r="E43">
        <v>5.8999999999999999E-3</v>
      </c>
      <c r="F43" t="s">
        <v>2653</v>
      </c>
      <c r="G43" t="s">
        <v>2654</v>
      </c>
      <c r="H43" t="s">
        <v>30</v>
      </c>
    </row>
    <row r="44" spans="1:9" x14ac:dyDescent="0.25">
      <c r="A44" t="s">
        <v>1724</v>
      </c>
      <c r="B44">
        <v>1</v>
      </c>
      <c r="C44">
        <v>2.5260688116675878</v>
      </c>
      <c r="D44">
        <v>2.8860566476931631</v>
      </c>
      <c r="E44">
        <v>1.2999999999999999E-3</v>
      </c>
      <c r="F44" t="s">
        <v>1725</v>
      </c>
      <c r="G44" t="s">
        <v>1726</v>
      </c>
      <c r="H44" t="s">
        <v>13</v>
      </c>
      <c r="I44" t="s">
        <v>1727</v>
      </c>
    </row>
    <row r="45" spans="1:9" x14ac:dyDescent="0.25">
      <c r="A45" t="s">
        <v>2645</v>
      </c>
      <c r="B45">
        <v>1</v>
      </c>
      <c r="C45">
        <v>2.5185351389821804</v>
      </c>
      <c r="D45">
        <v>2.397940008672037</v>
      </c>
      <c r="E45">
        <v>4.0000000000000001E-3</v>
      </c>
      <c r="F45" t="s">
        <v>2311</v>
      </c>
      <c r="G45" t="s">
        <v>2312</v>
      </c>
      <c r="H45" t="s">
        <v>44</v>
      </c>
      <c r="I45" t="s">
        <v>2313</v>
      </c>
    </row>
    <row r="46" spans="1:9" x14ac:dyDescent="0.25">
      <c r="A46" t="s">
        <v>2656</v>
      </c>
      <c r="B46">
        <v>1</v>
      </c>
      <c r="C46">
        <v>2.4956951626240689</v>
      </c>
      <c r="D46">
        <v>2.397940008672037</v>
      </c>
      <c r="E46">
        <v>4.0000000000000001E-3</v>
      </c>
      <c r="F46" t="s">
        <v>2657</v>
      </c>
      <c r="G46" t="s">
        <v>2658</v>
      </c>
      <c r="I46" t="s">
        <v>2659</v>
      </c>
    </row>
    <row r="47" spans="1:9" x14ac:dyDescent="0.25">
      <c r="A47" t="s">
        <v>1930</v>
      </c>
      <c r="B47">
        <v>1</v>
      </c>
      <c r="C47">
        <v>2.4698859762744636</v>
      </c>
      <c r="D47">
        <v>3.6989700043360187</v>
      </c>
      <c r="E47">
        <v>2.0000000000000001E-4</v>
      </c>
      <c r="F47" t="s">
        <v>1931</v>
      </c>
      <c r="G47" t="s">
        <v>1932</v>
      </c>
      <c r="H47" t="s">
        <v>13</v>
      </c>
      <c r="I47" t="s">
        <v>1933</v>
      </c>
    </row>
    <row r="48" spans="1:9" x14ac:dyDescent="0.25">
      <c r="A48" t="s">
        <v>2788</v>
      </c>
      <c r="B48">
        <v>2</v>
      </c>
      <c r="C48">
        <v>2.4087118610294289</v>
      </c>
      <c r="D48">
        <v>0.37830453767072114</v>
      </c>
      <c r="E48">
        <v>0.41849999999999998</v>
      </c>
      <c r="F48" t="s">
        <v>1761</v>
      </c>
      <c r="G48" t="s">
        <v>1762</v>
      </c>
      <c r="H48" t="s">
        <v>13</v>
      </c>
      <c r="I48" t="s">
        <v>773</v>
      </c>
    </row>
    <row r="49" spans="1:9" x14ac:dyDescent="0.25">
      <c r="A49" t="s">
        <v>488</v>
      </c>
      <c r="B49">
        <v>1</v>
      </c>
      <c r="C49">
        <v>2.3617683594191532</v>
      </c>
      <c r="D49">
        <v>1.3053948010664311</v>
      </c>
      <c r="E49">
        <v>4.9500000000000002E-2</v>
      </c>
      <c r="F49" t="s">
        <v>480</v>
      </c>
      <c r="G49" t="s">
        <v>481</v>
      </c>
      <c r="H49" t="s">
        <v>482</v>
      </c>
      <c r="I49" t="s">
        <v>483</v>
      </c>
    </row>
    <row r="50" spans="1:9" x14ac:dyDescent="0.25">
      <c r="A50" t="s">
        <v>2156</v>
      </c>
      <c r="B50">
        <v>2</v>
      </c>
      <c r="C50">
        <v>2.3248106034204836</v>
      </c>
      <c r="D50">
        <v>1.8728952016351923</v>
      </c>
      <c r="E50">
        <v>1.34E-2</v>
      </c>
      <c r="F50" t="s">
        <v>2157</v>
      </c>
      <c r="G50" t="s">
        <v>2158</v>
      </c>
      <c r="H50" t="s">
        <v>13</v>
      </c>
      <c r="I50" t="s">
        <v>2159</v>
      </c>
    </row>
    <row r="51" spans="1:9" x14ac:dyDescent="0.25">
      <c r="A51" t="s">
        <v>127</v>
      </c>
      <c r="B51">
        <v>1</v>
      </c>
      <c r="C51">
        <v>2.3248106034204836</v>
      </c>
      <c r="D51">
        <v>1.8477116556169433</v>
      </c>
      <c r="E51">
        <v>1.4200000000000001E-2</v>
      </c>
      <c r="F51" t="s">
        <v>128</v>
      </c>
      <c r="G51" t="s">
        <v>129</v>
      </c>
      <c r="H51" t="s">
        <v>13</v>
      </c>
      <c r="I51" t="s">
        <v>130</v>
      </c>
    </row>
    <row r="52" spans="1:9" x14ac:dyDescent="0.25">
      <c r="A52" t="s">
        <v>1833</v>
      </c>
      <c r="B52">
        <v>3</v>
      </c>
      <c r="C52">
        <v>2.3219280948873622</v>
      </c>
      <c r="D52">
        <v>0.53955321611927942</v>
      </c>
      <c r="E52">
        <v>0.28870000000000001</v>
      </c>
      <c r="F52" t="s">
        <v>1834</v>
      </c>
      <c r="G52" t="s">
        <v>1835</v>
      </c>
      <c r="H52" t="s">
        <v>116</v>
      </c>
      <c r="I52" t="s">
        <v>1836</v>
      </c>
    </row>
    <row r="53" spans="1:9" x14ac:dyDescent="0.25">
      <c r="A53" t="s">
        <v>2031</v>
      </c>
      <c r="B53">
        <v>1</v>
      </c>
      <c r="C53">
        <v>2.3190398155625362</v>
      </c>
      <c r="D53">
        <v>0.94195376960471811</v>
      </c>
      <c r="E53">
        <v>0.1143</v>
      </c>
      <c r="F53" t="s">
        <v>690</v>
      </c>
      <c r="G53" t="s">
        <v>691</v>
      </c>
      <c r="H53" t="s">
        <v>44</v>
      </c>
      <c r="I53" t="s">
        <v>692</v>
      </c>
    </row>
    <row r="54" spans="1:9" x14ac:dyDescent="0.25">
      <c r="A54" t="s">
        <v>1310</v>
      </c>
      <c r="B54">
        <v>1</v>
      </c>
      <c r="C54">
        <v>2.2809563138310565</v>
      </c>
      <c r="D54">
        <v>0.43604453500418716</v>
      </c>
      <c r="E54">
        <v>0.3664</v>
      </c>
      <c r="F54" t="s">
        <v>685</v>
      </c>
      <c r="G54" t="s">
        <v>686</v>
      </c>
      <c r="H54" t="s">
        <v>116</v>
      </c>
      <c r="I54" t="s">
        <v>687</v>
      </c>
    </row>
    <row r="55" spans="1:9" x14ac:dyDescent="0.25">
      <c r="A55" t="s">
        <v>1581</v>
      </c>
      <c r="B55">
        <v>1</v>
      </c>
      <c r="C55">
        <v>2.2779847472997652</v>
      </c>
      <c r="D55">
        <v>5.6649434805609076</v>
      </c>
      <c r="E55" s="1">
        <v>2.1629999999999999E-6</v>
      </c>
      <c r="F55" t="s">
        <v>239</v>
      </c>
      <c r="G55" t="s">
        <v>240</v>
      </c>
      <c r="H55" t="s">
        <v>13</v>
      </c>
      <c r="I55" t="s">
        <v>120</v>
      </c>
    </row>
    <row r="56" spans="1:9" x14ac:dyDescent="0.25">
      <c r="A56" t="s">
        <v>2713</v>
      </c>
      <c r="B56">
        <v>1</v>
      </c>
      <c r="C56">
        <v>2.266036893995317</v>
      </c>
      <c r="D56">
        <v>3.6989700043360187</v>
      </c>
      <c r="E56">
        <v>2.0000000000000001E-4</v>
      </c>
      <c r="F56" t="s">
        <v>771</v>
      </c>
      <c r="G56" t="s">
        <v>772</v>
      </c>
      <c r="H56" t="s">
        <v>13</v>
      </c>
      <c r="I56" t="s">
        <v>773</v>
      </c>
    </row>
    <row r="57" spans="1:9" x14ac:dyDescent="0.25">
      <c r="A57" t="s">
        <v>2355</v>
      </c>
      <c r="B57">
        <v>1</v>
      </c>
      <c r="C57">
        <v>2.2479275134435857</v>
      </c>
      <c r="D57">
        <v>0.11605480496572018</v>
      </c>
      <c r="E57">
        <v>0.76549999999999996</v>
      </c>
      <c r="F57" t="s">
        <v>2356</v>
      </c>
      <c r="G57" t="s">
        <v>2357</v>
      </c>
      <c r="H57" t="s">
        <v>77</v>
      </c>
      <c r="I57" t="s">
        <v>2358</v>
      </c>
    </row>
    <row r="58" spans="1:9" x14ac:dyDescent="0.25">
      <c r="A58" t="s">
        <v>2232</v>
      </c>
      <c r="B58">
        <v>1</v>
      </c>
      <c r="C58">
        <v>2.2448870591235344</v>
      </c>
      <c r="D58">
        <v>2.4089353929735005</v>
      </c>
      <c r="E58">
        <v>3.8999999999999998E-3</v>
      </c>
      <c r="F58" t="s">
        <v>2233</v>
      </c>
      <c r="G58" t="s">
        <v>2234</v>
      </c>
      <c r="H58" t="s">
        <v>44</v>
      </c>
      <c r="I58" t="s">
        <v>2235</v>
      </c>
    </row>
    <row r="59" spans="1:9" x14ac:dyDescent="0.25">
      <c r="A59" t="s">
        <v>844</v>
      </c>
      <c r="B59">
        <v>9</v>
      </c>
      <c r="C59">
        <v>2.232660756790275</v>
      </c>
      <c r="D59">
        <v>2.0222763947111519</v>
      </c>
      <c r="E59">
        <v>9.4999999999999998E-3</v>
      </c>
      <c r="F59" t="s">
        <v>845</v>
      </c>
      <c r="G59" t="s">
        <v>846</v>
      </c>
      <c r="H59" t="s">
        <v>44</v>
      </c>
      <c r="I59" t="s">
        <v>847</v>
      </c>
    </row>
    <row r="60" spans="1:9" x14ac:dyDescent="0.25">
      <c r="A60" t="s">
        <v>3032</v>
      </c>
      <c r="B60">
        <v>1</v>
      </c>
      <c r="C60">
        <v>2.2203299548795559</v>
      </c>
      <c r="D60">
        <v>2.795880017344075</v>
      </c>
      <c r="E60">
        <v>1.6000000000000001E-3</v>
      </c>
      <c r="F60" t="s">
        <v>1761</v>
      </c>
      <c r="G60" t="s">
        <v>1762</v>
      </c>
      <c r="H60" t="s">
        <v>13</v>
      </c>
      <c r="I60" t="s">
        <v>773</v>
      </c>
    </row>
    <row r="61" spans="1:9" x14ac:dyDescent="0.25">
      <c r="A61" t="s">
        <v>2327</v>
      </c>
      <c r="B61">
        <v>1</v>
      </c>
      <c r="C61">
        <v>2.1890338243900169</v>
      </c>
      <c r="D61">
        <v>1.1197582241045196</v>
      </c>
      <c r="E61">
        <v>7.5899999999999995E-2</v>
      </c>
      <c r="F61" t="s">
        <v>319</v>
      </c>
      <c r="G61" t="s">
        <v>320</v>
      </c>
      <c r="H61" t="s">
        <v>44</v>
      </c>
      <c r="I61" t="s">
        <v>321</v>
      </c>
    </row>
    <row r="62" spans="1:9" x14ac:dyDescent="0.25">
      <c r="A62" t="s">
        <v>106</v>
      </c>
      <c r="B62">
        <v>1</v>
      </c>
      <c r="C62">
        <v>2.066950243924627</v>
      </c>
      <c r="D62">
        <v>1.9706162223147903</v>
      </c>
      <c r="E62">
        <v>1.0699999999999999E-2</v>
      </c>
      <c r="F62" t="s">
        <v>55</v>
      </c>
      <c r="G62" t="s">
        <v>56</v>
      </c>
      <c r="H62" t="s">
        <v>13</v>
      </c>
      <c r="I62" t="s">
        <v>57</v>
      </c>
    </row>
    <row r="63" spans="1:9" x14ac:dyDescent="0.25">
      <c r="A63" t="s">
        <v>1897</v>
      </c>
      <c r="B63">
        <v>1</v>
      </c>
      <c r="C63">
        <v>2.0356239097307212</v>
      </c>
      <c r="D63">
        <v>1.2518119729937993</v>
      </c>
      <c r="E63">
        <v>5.6000000000000001E-2</v>
      </c>
      <c r="F63" t="s">
        <v>1898</v>
      </c>
      <c r="G63" t="s">
        <v>1899</v>
      </c>
      <c r="I63" t="s">
        <v>1900</v>
      </c>
    </row>
    <row r="64" spans="1:9" x14ac:dyDescent="0.25">
      <c r="A64" t="s">
        <v>1243</v>
      </c>
      <c r="B64">
        <v>1</v>
      </c>
      <c r="C64">
        <v>2.0285691521967708</v>
      </c>
      <c r="D64">
        <v>3.6989700043360187</v>
      </c>
      <c r="E64">
        <v>2.0000000000000001E-4</v>
      </c>
      <c r="F64" t="s">
        <v>1244</v>
      </c>
      <c r="G64" t="s">
        <v>1245</v>
      </c>
      <c r="H64" t="s">
        <v>30</v>
      </c>
      <c r="I64" t="s">
        <v>541</v>
      </c>
    </row>
    <row r="65" spans="1:9" x14ac:dyDescent="0.25">
      <c r="A65" t="s">
        <v>882</v>
      </c>
      <c r="B65">
        <v>1</v>
      </c>
      <c r="C65">
        <v>2.0250287944915226</v>
      </c>
      <c r="D65">
        <v>0.65915945018766831</v>
      </c>
      <c r="E65">
        <v>0.21920000000000001</v>
      </c>
      <c r="F65" t="s">
        <v>42</v>
      </c>
      <c r="G65" t="s">
        <v>43</v>
      </c>
      <c r="H65" t="s">
        <v>44</v>
      </c>
      <c r="I65" t="s">
        <v>45</v>
      </c>
    </row>
    <row r="66" spans="1:9" x14ac:dyDescent="0.25">
      <c r="A66" t="s">
        <v>1136</v>
      </c>
      <c r="B66">
        <v>1</v>
      </c>
      <c r="C66">
        <v>2.0036022366801958</v>
      </c>
      <c r="D66">
        <v>1.8728952016351923</v>
      </c>
      <c r="E66">
        <v>1.34E-2</v>
      </c>
      <c r="F66" t="s">
        <v>42</v>
      </c>
      <c r="G66" t="s">
        <v>43</v>
      </c>
      <c r="H66" t="s">
        <v>44</v>
      </c>
      <c r="I66" t="s">
        <v>45</v>
      </c>
    </row>
    <row r="67" spans="1:9" x14ac:dyDescent="0.25">
      <c r="A67" t="s">
        <v>58</v>
      </c>
      <c r="B67">
        <v>18</v>
      </c>
      <c r="C67">
        <v>1.9963887464476213</v>
      </c>
      <c r="D67">
        <v>1.6179829574251317</v>
      </c>
      <c r="E67">
        <v>2.41E-2</v>
      </c>
      <c r="F67" t="s">
        <v>59</v>
      </c>
      <c r="G67" t="s">
        <v>60</v>
      </c>
      <c r="H67" t="s">
        <v>13</v>
      </c>
      <c r="I67" t="s">
        <v>61</v>
      </c>
    </row>
    <row r="68" spans="1:9" x14ac:dyDescent="0.25">
      <c r="A68" t="s">
        <v>1585</v>
      </c>
      <c r="B68">
        <v>6</v>
      </c>
      <c r="C68">
        <v>1.9597701552114675</v>
      </c>
      <c r="D68">
        <v>1.6777807052660805</v>
      </c>
      <c r="E68">
        <v>2.1000000000000001E-2</v>
      </c>
      <c r="F68" t="s">
        <v>1586</v>
      </c>
      <c r="G68" t="s">
        <v>1587</v>
      </c>
      <c r="H68" t="s">
        <v>1169</v>
      </c>
      <c r="I68" t="s">
        <v>1588</v>
      </c>
    </row>
    <row r="69" spans="1:9" x14ac:dyDescent="0.25">
      <c r="A69" t="s">
        <v>2086</v>
      </c>
      <c r="B69">
        <v>1</v>
      </c>
      <c r="C69">
        <v>1.9030382701129123</v>
      </c>
      <c r="D69">
        <v>1.4559319556497241</v>
      </c>
      <c r="E69">
        <v>3.5000000000000003E-2</v>
      </c>
      <c r="F69" t="s">
        <v>42</v>
      </c>
      <c r="G69" t="s">
        <v>43</v>
      </c>
      <c r="H69" t="s">
        <v>44</v>
      </c>
      <c r="I69" t="s">
        <v>45</v>
      </c>
    </row>
    <row r="70" spans="1:9" x14ac:dyDescent="0.25">
      <c r="A70" t="s">
        <v>1868</v>
      </c>
      <c r="B70">
        <v>1</v>
      </c>
      <c r="C70">
        <v>1.8875252707415877</v>
      </c>
      <c r="D70">
        <v>2.5850266520291818</v>
      </c>
      <c r="E70">
        <v>2.5999999999999999E-3</v>
      </c>
      <c r="F70" t="s">
        <v>239</v>
      </c>
      <c r="G70" t="s">
        <v>240</v>
      </c>
      <c r="H70" t="s">
        <v>13</v>
      </c>
      <c r="I70" t="s">
        <v>120</v>
      </c>
    </row>
    <row r="71" spans="1:9" x14ac:dyDescent="0.25">
      <c r="A71" t="s">
        <v>2128</v>
      </c>
      <c r="B71">
        <v>2</v>
      </c>
      <c r="C71">
        <v>1.84799690655495</v>
      </c>
      <c r="D71">
        <v>0.56671031480497425</v>
      </c>
      <c r="E71">
        <v>0.2712</v>
      </c>
      <c r="F71" t="s">
        <v>1918</v>
      </c>
      <c r="G71" t="s">
        <v>1919</v>
      </c>
      <c r="H71" t="s">
        <v>806</v>
      </c>
      <c r="I71" t="s">
        <v>1920</v>
      </c>
    </row>
    <row r="72" spans="1:9" x14ac:dyDescent="0.25">
      <c r="A72" t="s">
        <v>167</v>
      </c>
      <c r="B72">
        <v>1</v>
      </c>
      <c r="C72">
        <v>1.8278190246173196</v>
      </c>
      <c r="D72">
        <v>1.8696662315049937</v>
      </c>
      <c r="E72">
        <v>1.35E-2</v>
      </c>
      <c r="F72" t="s">
        <v>51</v>
      </c>
      <c r="G72" t="s">
        <v>52</v>
      </c>
      <c r="I72" t="s">
        <v>53</v>
      </c>
    </row>
    <row r="73" spans="1:9" x14ac:dyDescent="0.25">
      <c r="A73" t="s">
        <v>1911</v>
      </c>
      <c r="B73">
        <v>2</v>
      </c>
      <c r="C73">
        <v>1.8278190246173196</v>
      </c>
      <c r="D73">
        <v>0.65560772631488917</v>
      </c>
      <c r="E73">
        <v>0.221</v>
      </c>
      <c r="F73" t="s">
        <v>1912</v>
      </c>
      <c r="G73" t="s">
        <v>1913</v>
      </c>
      <c r="H73" t="s">
        <v>1275</v>
      </c>
      <c r="I73" t="s">
        <v>1914</v>
      </c>
    </row>
    <row r="74" spans="1:9" x14ac:dyDescent="0.25">
      <c r="A74" t="s">
        <v>1377</v>
      </c>
      <c r="B74">
        <v>2</v>
      </c>
      <c r="C74">
        <v>1.8196681834964556</v>
      </c>
      <c r="D74">
        <v>1.7825160557860937</v>
      </c>
      <c r="E74">
        <v>1.6500000000000001E-2</v>
      </c>
      <c r="F74" t="s">
        <v>51</v>
      </c>
      <c r="G74" t="s">
        <v>52</v>
      </c>
      <c r="I74" t="s">
        <v>53</v>
      </c>
    </row>
    <row r="75" spans="1:9" x14ac:dyDescent="0.25">
      <c r="A75" t="s">
        <v>3033</v>
      </c>
      <c r="B75">
        <v>1</v>
      </c>
      <c r="C75">
        <v>1.8155754288625725</v>
      </c>
      <c r="D75">
        <v>0.97428461609865913</v>
      </c>
      <c r="E75">
        <v>0.1061</v>
      </c>
      <c r="F75" t="s">
        <v>3034</v>
      </c>
      <c r="G75" t="s">
        <v>3035</v>
      </c>
      <c r="H75" t="s">
        <v>30</v>
      </c>
      <c r="I75" t="s">
        <v>3036</v>
      </c>
    </row>
    <row r="76" spans="1:9" x14ac:dyDescent="0.25">
      <c r="A76" t="s">
        <v>345</v>
      </c>
      <c r="B76">
        <v>1</v>
      </c>
      <c r="C76">
        <v>1.8073549220576042</v>
      </c>
      <c r="D76">
        <v>0.41521662100349221</v>
      </c>
      <c r="E76">
        <v>0.38440000000000002</v>
      </c>
      <c r="F76" t="s">
        <v>346</v>
      </c>
      <c r="G76" t="s">
        <v>347</v>
      </c>
      <c r="H76" t="s">
        <v>13</v>
      </c>
      <c r="I76" t="s">
        <v>348</v>
      </c>
    </row>
    <row r="77" spans="1:9" x14ac:dyDescent="0.25">
      <c r="A77" t="s">
        <v>3037</v>
      </c>
      <c r="B77">
        <v>1</v>
      </c>
      <c r="C77">
        <v>1.8032270364349277</v>
      </c>
      <c r="D77">
        <v>0.58922276662279016</v>
      </c>
      <c r="E77">
        <v>0.25750000000000001</v>
      </c>
      <c r="F77" t="s">
        <v>3038</v>
      </c>
      <c r="G77" t="s">
        <v>3039</v>
      </c>
      <c r="H77" t="s">
        <v>77</v>
      </c>
      <c r="I77" t="s">
        <v>2677</v>
      </c>
    </row>
    <row r="78" spans="1:9" x14ac:dyDescent="0.25">
      <c r="A78" t="s">
        <v>3040</v>
      </c>
      <c r="B78">
        <v>1</v>
      </c>
      <c r="C78">
        <v>1.7990873060740036</v>
      </c>
      <c r="D78">
        <v>0.42782568638694046</v>
      </c>
      <c r="E78">
        <v>0.37340000000000001</v>
      </c>
      <c r="F78" t="s">
        <v>3041</v>
      </c>
      <c r="G78" t="s">
        <v>3042</v>
      </c>
      <c r="H78" t="s">
        <v>116</v>
      </c>
      <c r="I78" t="s">
        <v>3043</v>
      </c>
    </row>
    <row r="79" spans="1:9" x14ac:dyDescent="0.25">
      <c r="A79" t="s">
        <v>2096</v>
      </c>
      <c r="B79">
        <v>1</v>
      </c>
      <c r="C79">
        <v>1.7990873060740036</v>
      </c>
      <c r="D79">
        <v>2.6989700043360183</v>
      </c>
      <c r="E79">
        <v>2E-3</v>
      </c>
      <c r="F79" t="s">
        <v>2097</v>
      </c>
      <c r="G79" t="s">
        <v>2098</v>
      </c>
      <c r="H79" t="s">
        <v>30</v>
      </c>
      <c r="I79" t="s">
        <v>2099</v>
      </c>
    </row>
    <row r="80" spans="1:9" x14ac:dyDescent="0.25">
      <c r="A80" t="s">
        <v>2488</v>
      </c>
      <c r="B80">
        <v>1</v>
      </c>
      <c r="C80">
        <v>1.7865963618908067</v>
      </c>
      <c r="D80">
        <v>2.4685210829577446</v>
      </c>
      <c r="E80">
        <v>3.3999999999999998E-3</v>
      </c>
      <c r="F80" t="s">
        <v>361</v>
      </c>
      <c r="G80" t="s">
        <v>362</v>
      </c>
      <c r="H80" t="s">
        <v>77</v>
      </c>
      <c r="I80" t="s">
        <v>363</v>
      </c>
    </row>
    <row r="81" spans="1:9" x14ac:dyDescent="0.25">
      <c r="A81" t="s">
        <v>1213</v>
      </c>
      <c r="B81">
        <v>11</v>
      </c>
      <c r="C81">
        <v>1.7824085649273733</v>
      </c>
      <c r="D81">
        <v>2.2365720064370627</v>
      </c>
      <c r="E81">
        <v>5.7999999999999996E-3</v>
      </c>
      <c r="F81" t="s">
        <v>1214</v>
      </c>
      <c r="G81" t="s">
        <v>1215</v>
      </c>
      <c r="H81" t="s">
        <v>84</v>
      </c>
      <c r="I81" t="s">
        <v>1216</v>
      </c>
    </row>
    <row r="82" spans="1:9" x14ac:dyDescent="0.25">
      <c r="A82" t="s">
        <v>2085</v>
      </c>
      <c r="B82">
        <v>1</v>
      </c>
      <c r="C82">
        <v>1.7268312170324931</v>
      </c>
      <c r="D82">
        <v>0.41060897686306685</v>
      </c>
      <c r="E82">
        <v>0.38850000000000001</v>
      </c>
      <c r="F82" t="s">
        <v>213</v>
      </c>
      <c r="G82" t="s">
        <v>214</v>
      </c>
    </row>
    <row r="83" spans="1:9" x14ac:dyDescent="0.25">
      <c r="A83" t="s">
        <v>646</v>
      </c>
      <c r="B83">
        <v>26</v>
      </c>
      <c r="C83">
        <v>1.7180875839605168</v>
      </c>
      <c r="D83">
        <v>1.6197887582883939</v>
      </c>
      <c r="E83">
        <v>2.4E-2</v>
      </c>
      <c r="F83" t="s">
        <v>647</v>
      </c>
      <c r="G83" t="s">
        <v>648</v>
      </c>
      <c r="H83" t="s">
        <v>44</v>
      </c>
      <c r="I83" t="s">
        <v>649</v>
      </c>
    </row>
    <row r="84" spans="1:9" x14ac:dyDescent="0.25">
      <c r="A84" t="s">
        <v>1339</v>
      </c>
      <c r="B84">
        <v>1</v>
      </c>
      <c r="C84">
        <v>1.6870606883398924</v>
      </c>
      <c r="D84">
        <v>0.61154354729973326</v>
      </c>
      <c r="E84">
        <v>0.24460000000000001</v>
      </c>
      <c r="F84" t="s">
        <v>990</v>
      </c>
      <c r="G84" t="s">
        <v>991</v>
      </c>
      <c r="I84" t="s">
        <v>992</v>
      </c>
    </row>
    <row r="85" spans="1:9" x14ac:dyDescent="0.25">
      <c r="A85" t="s">
        <v>808</v>
      </c>
      <c r="B85">
        <v>1</v>
      </c>
      <c r="C85">
        <v>1.6825732973475784</v>
      </c>
      <c r="D85">
        <v>1.2313618987523856</v>
      </c>
      <c r="E85">
        <v>5.8700000000000002E-2</v>
      </c>
      <c r="F85" t="s">
        <v>809</v>
      </c>
      <c r="G85" t="s">
        <v>810</v>
      </c>
      <c r="H85" t="s">
        <v>13</v>
      </c>
      <c r="I85" t="s">
        <v>811</v>
      </c>
    </row>
    <row r="86" spans="1:9" x14ac:dyDescent="0.25">
      <c r="A86" t="s">
        <v>2009</v>
      </c>
      <c r="B86">
        <v>1</v>
      </c>
      <c r="C86">
        <v>1.6415460290875239</v>
      </c>
      <c r="D86">
        <v>0.59209945985736478</v>
      </c>
      <c r="E86">
        <v>0.25580000000000003</v>
      </c>
      <c r="F86" t="s">
        <v>118</v>
      </c>
      <c r="G86" t="s">
        <v>119</v>
      </c>
      <c r="H86" t="s">
        <v>13</v>
      </c>
      <c r="I86" t="s">
        <v>120</v>
      </c>
    </row>
    <row r="87" spans="1:9" x14ac:dyDescent="0.25">
      <c r="A87" t="s">
        <v>1688</v>
      </c>
      <c r="B87">
        <v>1</v>
      </c>
      <c r="C87">
        <v>1.6135316529179271</v>
      </c>
      <c r="D87">
        <v>2.0177287669604316</v>
      </c>
      <c r="E87">
        <v>9.5999999999999992E-3</v>
      </c>
      <c r="F87" t="s">
        <v>128</v>
      </c>
      <c r="G87" t="s">
        <v>129</v>
      </c>
      <c r="H87" t="s">
        <v>13</v>
      </c>
      <c r="I87" t="s">
        <v>130</v>
      </c>
    </row>
    <row r="88" spans="1:9" x14ac:dyDescent="0.25">
      <c r="A88" t="s">
        <v>54</v>
      </c>
      <c r="B88">
        <v>1</v>
      </c>
      <c r="C88">
        <v>1.5945485495503544</v>
      </c>
      <c r="D88">
        <v>0.96697855531708932</v>
      </c>
      <c r="E88">
        <v>0.1079</v>
      </c>
      <c r="F88" t="s">
        <v>55</v>
      </c>
      <c r="G88" t="s">
        <v>56</v>
      </c>
      <c r="H88" t="s">
        <v>13</v>
      </c>
      <c r="I88" t="s">
        <v>57</v>
      </c>
    </row>
    <row r="89" spans="1:9" x14ac:dyDescent="0.25">
      <c r="A89" t="s">
        <v>3044</v>
      </c>
      <c r="B89">
        <v>1</v>
      </c>
      <c r="C89">
        <v>1.5753123306874368</v>
      </c>
      <c r="D89">
        <v>0.32385531964379383</v>
      </c>
      <c r="E89">
        <v>0.47439999999999999</v>
      </c>
      <c r="F89" t="s">
        <v>690</v>
      </c>
      <c r="G89" t="s">
        <v>691</v>
      </c>
      <c r="H89" t="s">
        <v>44</v>
      </c>
      <c r="I89" t="s">
        <v>692</v>
      </c>
    </row>
    <row r="90" spans="1:9" x14ac:dyDescent="0.25">
      <c r="A90" t="s">
        <v>728</v>
      </c>
      <c r="B90">
        <v>6</v>
      </c>
      <c r="C90">
        <v>1.5260688116675876</v>
      </c>
      <c r="D90">
        <v>1.7055337738384069</v>
      </c>
      <c r="E90">
        <v>1.9699999999999999E-2</v>
      </c>
      <c r="F90" t="s">
        <v>729</v>
      </c>
      <c r="G90" t="s">
        <v>730</v>
      </c>
      <c r="H90" t="s">
        <v>44</v>
      </c>
      <c r="I90" t="s">
        <v>731</v>
      </c>
    </row>
    <row r="91" spans="1:9" x14ac:dyDescent="0.25">
      <c r="A91" t="s">
        <v>2318</v>
      </c>
      <c r="B91">
        <v>1</v>
      </c>
      <c r="C91">
        <v>1.4646682670034441</v>
      </c>
      <c r="D91">
        <v>0.58103616929637725</v>
      </c>
      <c r="E91">
        <v>0.26240000000000002</v>
      </c>
      <c r="F91" t="s">
        <v>2319</v>
      </c>
      <c r="G91" t="s">
        <v>2320</v>
      </c>
      <c r="H91" t="s">
        <v>116</v>
      </c>
      <c r="I91" t="s">
        <v>2321</v>
      </c>
    </row>
    <row r="92" spans="1:9" x14ac:dyDescent="0.25">
      <c r="A92" t="s">
        <v>787</v>
      </c>
      <c r="B92">
        <v>2</v>
      </c>
      <c r="C92">
        <v>1.4541758931858022</v>
      </c>
      <c r="D92">
        <v>1.8416375079047502</v>
      </c>
      <c r="E92">
        <v>1.44E-2</v>
      </c>
      <c r="F92" t="s">
        <v>788</v>
      </c>
      <c r="G92" t="s">
        <v>789</v>
      </c>
      <c r="H92" t="s">
        <v>13</v>
      </c>
    </row>
    <row r="93" spans="1:9" x14ac:dyDescent="0.25">
      <c r="A93" t="s">
        <v>309</v>
      </c>
      <c r="B93">
        <v>4</v>
      </c>
      <c r="C93">
        <v>1.4276061727818994</v>
      </c>
      <c r="D93">
        <v>1.8664610916297821</v>
      </c>
      <c r="E93">
        <v>1.3599999999999999E-2</v>
      </c>
      <c r="F93" t="s">
        <v>310</v>
      </c>
      <c r="G93" t="s">
        <v>311</v>
      </c>
      <c r="H93" t="s">
        <v>13</v>
      </c>
      <c r="I93" t="s">
        <v>312</v>
      </c>
    </row>
    <row r="94" spans="1:9" x14ac:dyDescent="0.25">
      <c r="A94" t="s">
        <v>3045</v>
      </c>
      <c r="B94">
        <v>1</v>
      </c>
      <c r="C94">
        <v>1.4222330006830479</v>
      </c>
      <c r="D94">
        <v>2.6989700043360183</v>
      </c>
      <c r="E94">
        <v>2E-3</v>
      </c>
      <c r="F94" t="s">
        <v>2097</v>
      </c>
      <c r="G94" t="s">
        <v>2098</v>
      </c>
      <c r="H94" t="s">
        <v>30</v>
      </c>
      <c r="I94" t="s">
        <v>2099</v>
      </c>
    </row>
    <row r="95" spans="1:9" x14ac:dyDescent="0.25">
      <c r="A95" t="s">
        <v>538</v>
      </c>
      <c r="B95">
        <v>2</v>
      </c>
      <c r="C95">
        <v>1.4168397419128294</v>
      </c>
      <c r="D95">
        <v>3.1549019599857426</v>
      </c>
      <c r="E95">
        <v>6.9999999999999999E-4</v>
      </c>
      <c r="F95" t="s">
        <v>539</v>
      </c>
      <c r="G95" t="s">
        <v>540</v>
      </c>
      <c r="H95" t="s">
        <v>30</v>
      </c>
      <c r="I95" t="s">
        <v>541</v>
      </c>
    </row>
    <row r="96" spans="1:9" x14ac:dyDescent="0.25">
      <c r="A96" t="s">
        <v>2780</v>
      </c>
      <c r="B96">
        <v>1</v>
      </c>
      <c r="C96">
        <v>1.411426245726465</v>
      </c>
      <c r="D96">
        <v>0.41195250301391723</v>
      </c>
      <c r="E96">
        <v>0.38729999999999998</v>
      </c>
      <c r="F96" t="s">
        <v>239</v>
      </c>
      <c r="G96" t="s">
        <v>240</v>
      </c>
      <c r="H96" t="s">
        <v>13</v>
      </c>
      <c r="I96" t="s">
        <v>120</v>
      </c>
    </row>
    <row r="97" spans="1:9" x14ac:dyDescent="0.25">
      <c r="A97" t="s">
        <v>867</v>
      </c>
      <c r="B97">
        <v>1</v>
      </c>
      <c r="C97">
        <v>1.411426245726465</v>
      </c>
      <c r="D97">
        <v>2.0705810742857071</v>
      </c>
      <c r="E97">
        <v>8.5000000000000006E-3</v>
      </c>
      <c r="F97" t="s">
        <v>297</v>
      </c>
      <c r="G97" t="s">
        <v>298</v>
      </c>
      <c r="H97" t="s">
        <v>44</v>
      </c>
      <c r="I97" t="s">
        <v>299</v>
      </c>
    </row>
    <row r="98" spans="1:9" x14ac:dyDescent="0.25">
      <c r="A98" t="s">
        <v>770</v>
      </c>
      <c r="B98">
        <v>19</v>
      </c>
      <c r="C98">
        <v>1.3895668117627258</v>
      </c>
      <c r="D98">
        <v>1.6126101736612706</v>
      </c>
      <c r="E98">
        <v>2.4400000000000002E-2</v>
      </c>
      <c r="F98" t="s">
        <v>771</v>
      </c>
      <c r="G98" t="s">
        <v>772</v>
      </c>
      <c r="H98" t="s">
        <v>13</v>
      </c>
      <c r="I98" t="s">
        <v>773</v>
      </c>
    </row>
    <row r="99" spans="1:9" x14ac:dyDescent="0.25">
      <c r="A99" t="s">
        <v>1345</v>
      </c>
      <c r="B99">
        <v>1</v>
      </c>
      <c r="C99">
        <v>1.3673710656485296</v>
      </c>
      <c r="D99">
        <v>0.37757872602432968</v>
      </c>
      <c r="E99">
        <v>0.41920000000000002</v>
      </c>
      <c r="F99" t="s">
        <v>173</v>
      </c>
      <c r="G99" t="s">
        <v>174</v>
      </c>
      <c r="H99" t="s">
        <v>13</v>
      </c>
      <c r="I99" t="s">
        <v>175</v>
      </c>
    </row>
    <row r="100" spans="1:9" x14ac:dyDescent="0.25">
      <c r="A100" t="s">
        <v>670</v>
      </c>
      <c r="B100">
        <v>2</v>
      </c>
      <c r="C100">
        <v>1.3673710656485296</v>
      </c>
      <c r="D100">
        <v>0.33077612606919421</v>
      </c>
      <c r="E100">
        <v>0.46689999999999998</v>
      </c>
      <c r="F100" t="s">
        <v>671</v>
      </c>
      <c r="G100" t="s">
        <v>672</v>
      </c>
      <c r="H100" t="s">
        <v>13</v>
      </c>
      <c r="I100" t="s">
        <v>673</v>
      </c>
    </row>
    <row r="101" spans="1:9" x14ac:dyDescent="0.25">
      <c r="A101" t="s">
        <v>611</v>
      </c>
      <c r="B101">
        <v>3</v>
      </c>
      <c r="C101">
        <v>1.3617683594191534</v>
      </c>
      <c r="D101">
        <v>0.76548271648731325</v>
      </c>
      <c r="E101">
        <v>0.1716</v>
      </c>
      <c r="F101" t="s">
        <v>612</v>
      </c>
      <c r="G101" t="s">
        <v>613</v>
      </c>
      <c r="I101" t="s">
        <v>614</v>
      </c>
    </row>
    <row r="102" spans="1:9" x14ac:dyDescent="0.25">
      <c r="A102" t="s">
        <v>775</v>
      </c>
      <c r="B102">
        <v>28</v>
      </c>
      <c r="C102">
        <v>1.3617683594191534</v>
      </c>
      <c r="D102">
        <v>1.6345120151091002</v>
      </c>
      <c r="E102">
        <v>2.3199999999999998E-2</v>
      </c>
      <c r="F102" t="s">
        <v>776</v>
      </c>
      <c r="G102" t="s">
        <v>777</v>
      </c>
      <c r="H102" t="s">
        <v>13</v>
      </c>
      <c r="I102" t="s">
        <v>778</v>
      </c>
    </row>
    <row r="103" spans="1:9" x14ac:dyDescent="0.25">
      <c r="A103" t="s">
        <v>255</v>
      </c>
      <c r="B103">
        <v>2</v>
      </c>
      <c r="C103">
        <v>1.3504972470841332</v>
      </c>
      <c r="D103">
        <v>0.65266998468304949</v>
      </c>
      <c r="E103">
        <v>0.2225</v>
      </c>
      <c r="F103" t="s">
        <v>256</v>
      </c>
      <c r="G103" t="s">
        <v>257</v>
      </c>
      <c r="I103" t="s">
        <v>258</v>
      </c>
    </row>
    <row r="104" spans="1:9" x14ac:dyDescent="0.25">
      <c r="A104" t="s">
        <v>2028</v>
      </c>
      <c r="B104">
        <v>1</v>
      </c>
      <c r="C104">
        <v>1.3391373849195853</v>
      </c>
      <c r="D104">
        <v>0.23987921473543236</v>
      </c>
      <c r="E104">
        <v>0.5756</v>
      </c>
      <c r="F104" t="s">
        <v>776</v>
      </c>
      <c r="G104" t="s">
        <v>777</v>
      </c>
      <c r="H104" t="s">
        <v>13</v>
      </c>
      <c r="I104" t="s">
        <v>778</v>
      </c>
    </row>
    <row r="105" spans="1:9" x14ac:dyDescent="0.25">
      <c r="A105" t="s">
        <v>1119</v>
      </c>
      <c r="B105">
        <v>1</v>
      </c>
      <c r="C105">
        <v>1.304511041809953</v>
      </c>
      <c r="D105">
        <v>2.8538719643217614</v>
      </c>
      <c r="E105">
        <v>1.4E-3</v>
      </c>
      <c r="F105" t="s">
        <v>239</v>
      </c>
      <c r="G105" t="s">
        <v>240</v>
      </c>
      <c r="H105" t="s">
        <v>13</v>
      </c>
      <c r="I105" t="s">
        <v>120</v>
      </c>
    </row>
    <row r="106" spans="1:9" x14ac:dyDescent="0.25">
      <c r="A106" t="s">
        <v>318</v>
      </c>
      <c r="B106">
        <v>6</v>
      </c>
      <c r="C106">
        <v>1.2750070474998698</v>
      </c>
      <c r="D106">
        <v>1.8041003475907662</v>
      </c>
      <c r="E106">
        <v>1.5699999999999999E-2</v>
      </c>
      <c r="F106" t="s">
        <v>319</v>
      </c>
      <c r="G106" t="s">
        <v>320</v>
      </c>
      <c r="H106" t="s">
        <v>44</v>
      </c>
      <c r="I106" t="s">
        <v>321</v>
      </c>
    </row>
    <row r="107" spans="1:9" x14ac:dyDescent="0.25">
      <c r="A107" t="s">
        <v>3046</v>
      </c>
      <c r="B107">
        <v>1</v>
      </c>
      <c r="C107">
        <v>1.2630344058337937</v>
      </c>
      <c r="D107">
        <v>0.26408188346870293</v>
      </c>
      <c r="E107">
        <v>0.5444</v>
      </c>
      <c r="F107" t="s">
        <v>3047</v>
      </c>
      <c r="G107" t="s">
        <v>3048</v>
      </c>
      <c r="H107" t="s">
        <v>30</v>
      </c>
      <c r="I107" t="s">
        <v>3049</v>
      </c>
    </row>
    <row r="108" spans="1:9" x14ac:dyDescent="0.25">
      <c r="A108" t="s">
        <v>292</v>
      </c>
      <c r="B108">
        <v>5</v>
      </c>
      <c r="C108">
        <v>1.2448870591235344</v>
      </c>
      <c r="D108">
        <v>0.6424462802569183</v>
      </c>
      <c r="E108">
        <v>0.2278</v>
      </c>
      <c r="F108" t="s">
        <v>293</v>
      </c>
      <c r="G108" t="s">
        <v>294</v>
      </c>
      <c r="H108" t="s">
        <v>13</v>
      </c>
      <c r="I108" t="s">
        <v>295</v>
      </c>
    </row>
    <row r="109" spans="1:9" x14ac:dyDescent="0.25">
      <c r="A109" t="s">
        <v>2326</v>
      </c>
      <c r="B109">
        <v>1</v>
      </c>
      <c r="C109">
        <v>1.232660756790275</v>
      </c>
      <c r="D109">
        <v>0.78225292673720637</v>
      </c>
      <c r="E109">
        <v>0.1651</v>
      </c>
      <c r="F109" t="s">
        <v>361</v>
      </c>
      <c r="G109" t="s">
        <v>362</v>
      </c>
      <c r="H109" t="s">
        <v>77</v>
      </c>
      <c r="I109" t="s">
        <v>363</v>
      </c>
    </row>
    <row r="110" spans="1:9" x14ac:dyDescent="0.25">
      <c r="A110" t="s">
        <v>3050</v>
      </c>
      <c r="B110">
        <v>1</v>
      </c>
      <c r="C110">
        <v>1.232660756790275</v>
      </c>
      <c r="D110">
        <v>2.0757207139381184</v>
      </c>
      <c r="E110">
        <v>8.3999999999999995E-3</v>
      </c>
      <c r="F110" t="s">
        <v>3051</v>
      </c>
      <c r="G110" t="s">
        <v>3052</v>
      </c>
      <c r="H110" t="s">
        <v>13</v>
      </c>
      <c r="I110" t="s">
        <v>3053</v>
      </c>
    </row>
    <row r="111" spans="1:9" x14ac:dyDescent="0.25">
      <c r="A111" t="s">
        <v>2782</v>
      </c>
      <c r="B111">
        <v>1</v>
      </c>
      <c r="C111">
        <v>1.2141248053528473</v>
      </c>
      <c r="D111">
        <v>5.4039296422431403E-2</v>
      </c>
      <c r="E111">
        <v>0.88300000000000001</v>
      </c>
      <c r="F111" t="s">
        <v>2783</v>
      </c>
      <c r="G111" t="s">
        <v>2784</v>
      </c>
      <c r="H111" t="s">
        <v>13</v>
      </c>
      <c r="I111" t="s">
        <v>2785</v>
      </c>
    </row>
    <row r="112" spans="1:9" x14ac:dyDescent="0.25">
      <c r="A112" t="s">
        <v>2274</v>
      </c>
      <c r="B112">
        <v>1</v>
      </c>
      <c r="C112">
        <v>1.207892851641333</v>
      </c>
      <c r="D112">
        <v>2.6197887582883936</v>
      </c>
      <c r="E112">
        <v>2.3999999999999998E-3</v>
      </c>
      <c r="F112" t="s">
        <v>2275</v>
      </c>
      <c r="G112" t="s">
        <v>2276</v>
      </c>
      <c r="H112" t="s">
        <v>13</v>
      </c>
      <c r="I112" t="s">
        <v>2277</v>
      </c>
    </row>
    <row r="113" spans="1:9" x14ac:dyDescent="0.25">
      <c r="A113" t="s">
        <v>3054</v>
      </c>
      <c r="B113">
        <v>1</v>
      </c>
      <c r="C113">
        <v>1.2016338611696504</v>
      </c>
      <c r="D113">
        <v>0.40351286626345578</v>
      </c>
      <c r="E113">
        <v>0.39489999999999997</v>
      </c>
      <c r="F113" t="s">
        <v>3055</v>
      </c>
      <c r="G113" t="s">
        <v>3056</v>
      </c>
      <c r="H113" t="s">
        <v>13</v>
      </c>
      <c r="I113" t="s">
        <v>3057</v>
      </c>
    </row>
    <row r="114" spans="1:9" x14ac:dyDescent="0.25">
      <c r="A114" t="s">
        <v>1880</v>
      </c>
      <c r="B114">
        <v>3</v>
      </c>
      <c r="C114">
        <v>1.2016338611696504</v>
      </c>
      <c r="D114">
        <v>0.753501419204199</v>
      </c>
      <c r="E114">
        <v>0.1764</v>
      </c>
      <c r="F114" t="s">
        <v>1881</v>
      </c>
      <c r="G114" t="s">
        <v>1882</v>
      </c>
      <c r="H114" t="s">
        <v>13</v>
      </c>
      <c r="I114" t="s">
        <v>1883</v>
      </c>
    </row>
    <row r="115" spans="1:9" x14ac:dyDescent="0.25">
      <c r="A115" t="s">
        <v>744</v>
      </c>
      <c r="B115">
        <v>6</v>
      </c>
      <c r="C115">
        <v>1.1953475983222193</v>
      </c>
      <c r="D115">
        <v>1.539102157243452</v>
      </c>
      <c r="E115">
        <v>2.8899999999999999E-2</v>
      </c>
      <c r="F115" t="s">
        <v>745</v>
      </c>
      <c r="G115" t="s">
        <v>746</v>
      </c>
      <c r="H115" t="s">
        <v>116</v>
      </c>
      <c r="I115" t="s">
        <v>747</v>
      </c>
    </row>
    <row r="116" spans="1:9" x14ac:dyDescent="0.25">
      <c r="A116" t="s">
        <v>3058</v>
      </c>
      <c r="B116">
        <v>1</v>
      </c>
      <c r="C116">
        <v>1.1890338243900169</v>
      </c>
      <c r="D116">
        <v>7.6911484557600746E-2</v>
      </c>
      <c r="E116">
        <v>0.8377</v>
      </c>
      <c r="F116" t="s">
        <v>224</v>
      </c>
      <c r="G116" t="s">
        <v>225</v>
      </c>
      <c r="I116" t="s">
        <v>226</v>
      </c>
    </row>
    <row r="117" spans="1:9" x14ac:dyDescent="0.25">
      <c r="A117" t="s">
        <v>1545</v>
      </c>
      <c r="B117">
        <v>1</v>
      </c>
      <c r="C117">
        <v>1.1826922975161904</v>
      </c>
      <c r="D117">
        <v>1.3605135107314139</v>
      </c>
      <c r="E117">
        <v>4.36E-2</v>
      </c>
      <c r="F117" t="s">
        <v>1537</v>
      </c>
      <c r="G117" t="s">
        <v>1538</v>
      </c>
    </row>
    <row r="118" spans="1:9" x14ac:dyDescent="0.25">
      <c r="A118" t="s">
        <v>779</v>
      </c>
      <c r="B118">
        <v>1</v>
      </c>
      <c r="C118">
        <v>1.1826922975161904</v>
      </c>
      <c r="D118">
        <v>1.8827287043442358</v>
      </c>
      <c r="E118">
        <v>1.3100000000000001E-2</v>
      </c>
      <c r="F118" t="s">
        <v>780</v>
      </c>
      <c r="G118" t="s">
        <v>781</v>
      </c>
      <c r="H118" t="s">
        <v>13</v>
      </c>
      <c r="I118" t="s">
        <v>528</v>
      </c>
    </row>
    <row r="119" spans="1:9" x14ac:dyDescent="0.25">
      <c r="A119" t="s">
        <v>1635</v>
      </c>
      <c r="B119">
        <v>1</v>
      </c>
      <c r="C119">
        <v>1.1763227726404628</v>
      </c>
      <c r="D119">
        <v>0.25751053541822488</v>
      </c>
      <c r="E119">
        <v>0.55269999999999997</v>
      </c>
      <c r="F119" t="s">
        <v>1636</v>
      </c>
      <c r="G119" t="s">
        <v>1637</v>
      </c>
      <c r="H119" t="s">
        <v>450</v>
      </c>
      <c r="I119" t="s">
        <v>1638</v>
      </c>
    </row>
    <row r="120" spans="1:9" x14ac:dyDescent="0.25">
      <c r="A120" t="s">
        <v>2686</v>
      </c>
      <c r="B120">
        <v>1</v>
      </c>
      <c r="C120">
        <v>1.1634987322828796</v>
      </c>
      <c r="D120">
        <v>0.62561830194911772</v>
      </c>
      <c r="E120">
        <v>0.23680000000000001</v>
      </c>
      <c r="F120" t="s">
        <v>2687</v>
      </c>
      <c r="G120" t="s">
        <v>2688</v>
      </c>
      <c r="H120" t="s">
        <v>30</v>
      </c>
      <c r="I120" t="s">
        <v>2689</v>
      </c>
    </row>
    <row r="121" spans="1:9" x14ac:dyDescent="0.25">
      <c r="A121" t="s">
        <v>2633</v>
      </c>
      <c r="B121">
        <v>1</v>
      </c>
      <c r="C121">
        <v>1.1570437101455802</v>
      </c>
      <c r="D121">
        <v>0.18601892436352824</v>
      </c>
      <c r="E121">
        <v>0.65159999999999996</v>
      </c>
      <c r="F121" t="s">
        <v>745</v>
      </c>
      <c r="G121" t="s">
        <v>746</v>
      </c>
      <c r="H121" t="s">
        <v>116</v>
      </c>
      <c r="I121" t="s">
        <v>747</v>
      </c>
    </row>
    <row r="122" spans="1:9" x14ac:dyDescent="0.25">
      <c r="A122" t="s">
        <v>2417</v>
      </c>
      <c r="B122">
        <v>1</v>
      </c>
      <c r="C122">
        <v>1.1440463696167069</v>
      </c>
      <c r="D122">
        <v>0.76700388960784605</v>
      </c>
      <c r="E122">
        <v>0.17100000000000001</v>
      </c>
      <c r="F122" t="s">
        <v>1314</v>
      </c>
      <c r="G122" t="s">
        <v>1315</v>
      </c>
      <c r="H122" t="s">
        <v>44</v>
      </c>
      <c r="I122" t="s">
        <v>1316</v>
      </c>
    </row>
    <row r="123" spans="1:9" x14ac:dyDescent="0.25">
      <c r="A123" t="s">
        <v>1049</v>
      </c>
      <c r="B123">
        <v>1</v>
      </c>
      <c r="C123">
        <v>1.1440463696167069</v>
      </c>
      <c r="D123">
        <v>1.0555173278498313</v>
      </c>
      <c r="E123">
        <v>8.7999999999999995E-2</v>
      </c>
      <c r="F123" t="s">
        <v>1050</v>
      </c>
      <c r="G123" t="s">
        <v>1051</v>
      </c>
      <c r="H123" t="s">
        <v>13</v>
      </c>
      <c r="I123" t="s">
        <v>1052</v>
      </c>
    </row>
    <row r="124" spans="1:9" x14ac:dyDescent="0.25">
      <c r="A124" t="s">
        <v>2032</v>
      </c>
      <c r="B124">
        <v>1</v>
      </c>
      <c r="C124">
        <v>1.1243281350022019</v>
      </c>
      <c r="D124">
        <v>1.2433638917541519</v>
      </c>
      <c r="E124">
        <v>5.7099999999999998E-2</v>
      </c>
      <c r="F124" t="s">
        <v>2033</v>
      </c>
      <c r="G124" t="s">
        <v>2034</v>
      </c>
      <c r="H124" t="s">
        <v>2035</v>
      </c>
      <c r="I124" t="s">
        <v>2036</v>
      </c>
    </row>
    <row r="125" spans="1:9" x14ac:dyDescent="0.25">
      <c r="A125" t="s">
        <v>2738</v>
      </c>
      <c r="B125">
        <v>1</v>
      </c>
      <c r="C125">
        <v>1.1176950426697545</v>
      </c>
      <c r="D125">
        <v>1.0021769192542744</v>
      </c>
      <c r="E125">
        <v>9.9500000000000005E-2</v>
      </c>
      <c r="F125" t="s">
        <v>2739</v>
      </c>
      <c r="G125" t="s">
        <v>2740</v>
      </c>
      <c r="H125" t="s">
        <v>1275</v>
      </c>
      <c r="I125" t="s">
        <v>2741</v>
      </c>
    </row>
    <row r="126" spans="1:9" x14ac:dyDescent="0.25">
      <c r="A126" t="s">
        <v>401</v>
      </c>
      <c r="B126">
        <v>2</v>
      </c>
      <c r="C126">
        <v>1.1176950426697545</v>
      </c>
      <c r="D126">
        <v>1.2441251443275085</v>
      </c>
      <c r="E126">
        <v>5.7000000000000002E-2</v>
      </c>
      <c r="F126" t="s">
        <v>402</v>
      </c>
      <c r="G126" t="s">
        <v>403</v>
      </c>
      <c r="H126" t="s">
        <v>30</v>
      </c>
      <c r="I126" t="s">
        <v>404</v>
      </c>
    </row>
    <row r="127" spans="1:9" x14ac:dyDescent="0.25">
      <c r="A127" t="s">
        <v>179</v>
      </c>
      <c r="B127">
        <v>1</v>
      </c>
      <c r="C127">
        <v>1.1043366598147357</v>
      </c>
      <c r="D127">
        <v>0.14819148577176253</v>
      </c>
      <c r="E127">
        <v>0.71089999999999998</v>
      </c>
      <c r="F127" t="s">
        <v>180</v>
      </c>
      <c r="G127" t="s">
        <v>181</v>
      </c>
      <c r="H127" t="s">
        <v>13</v>
      </c>
      <c r="I127" t="s">
        <v>182</v>
      </c>
    </row>
    <row r="128" spans="1:9" x14ac:dyDescent="0.25">
      <c r="A128" t="s">
        <v>2747</v>
      </c>
      <c r="B128">
        <v>1</v>
      </c>
      <c r="C128">
        <v>1.0908534304511135</v>
      </c>
      <c r="D128">
        <v>1.9430951486635271</v>
      </c>
      <c r="E128">
        <v>1.14E-2</v>
      </c>
      <c r="F128" t="s">
        <v>2748</v>
      </c>
      <c r="G128" t="s">
        <v>2749</v>
      </c>
      <c r="H128" t="s">
        <v>13</v>
      </c>
      <c r="I128" t="s">
        <v>2750</v>
      </c>
    </row>
    <row r="129" spans="1:9" x14ac:dyDescent="0.25">
      <c r="A129" t="s">
        <v>2161</v>
      </c>
      <c r="B129">
        <v>3</v>
      </c>
      <c r="C129">
        <v>1.0840642647884746</v>
      </c>
      <c r="D129">
        <v>2.5528419686577806</v>
      </c>
      <c r="E129">
        <v>2.8E-3</v>
      </c>
      <c r="F129" t="s">
        <v>2162</v>
      </c>
      <c r="G129" t="s">
        <v>2163</v>
      </c>
      <c r="I129" t="s">
        <v>2164</v>
      </c>
    </row>
    <row r="130" spans="1:9" x14ac:dyDescent="0.25">
      <c r="A130" t="s">
        <v>2742</v>
      </c>
      <c r="B130">
        <v>1</v>
      </c>
      <c r="C130">
        <v>1.0840642647884746</v>
      </c>
      <c r="D130">
        <v>1.6328617139803443E-2</v>
      </c>
      <c r="E130">
        <v>0.96309999999999996</v>
      </c>
      <c r="F130" t="s">
        <v>239</v>
      </c>
      <c r="G130" t="s">
        <v>240</v>
      </c>
      <c r="H130" t="s">
        <v>13</v>
      </c>
      <c r="I130" t="s">
        <v>120</v>
      </c>
    </row>
    <row r="131" spans="1:9" x14ac:dyDescent="0.25">
      <c r="A131" t="s">
        <v>923</v>
      </c>
      <c r="B131">
        <v>1</v>
      </c>
      <c r="C131">
        <v>1.0565835283663676</v>
      </c>
      <c r="D131">
        <v>0.32348928971744634</v>
      </c>
      <c r="E131">
        <v>0.4748</v>
      </c>
      <c r="F131" t="s">
        <v>924</v>
      </c>
      <c r="G131" t="s">
        <v>925</v>
      </c>
      <c r="H131" t="s">
        <v>13</v>
      </c>
      <c r="I131" t="s">
        <v>926</v>
      </c>
    </row>
    <row r="132" spans="1:9" x14ac:dyDescent="0.25">
      <c r="A132" t="s">
        <v>684</v>
      </c>
      <c r="B132">
        <v>1</v>
      </c>
      <c r="C132">
        <v>1.0565835283663676</v>
      </c>
      <c r="D132">
        <v>0.83297820420974344</v>
      </c>
      <c r="E132">
        <v>0.1469</v>
      </c>
      <c r="F132" t="s">
        <v>685</v>
      </c>
      <c r="G132" t="s">
        <v>686</v>
      </c>
      <c r="H132" t="s">
        <v>116</v>
      </c>
      <c r="I132" t="s">
        <v>687</v>
      </c>
    </row>
    <row r="133" spans="1:9" x14ac:dyDescent="0.25">
      <c r="A133" t="s">
        <v>868</v>
      </c>
      <c r="B133">
        <v>10</v>
      </c>
      <c r="C133">
        <v>1.0565835283663676</v>
      </c>
      <c r="D133">
        <v>0.71242219092129455</v>
      </c>
      <c r="E133">
        <v>0.19389999999999999</v>
      </c>
      <c r="F133" t="s">
        <v>869</v>
      </c>
      <c r="G133" t="s">
        <v>870</v>
      </c>
      <c r="H133" t="s">
        <v>13</v>
      </c>
      <c r="I133" t="s">
        <v>871</v>
      </c>
    </row>
    <row r="134" spans="1:9" x14ac:dyDescent="0.25">
      <c r="A134" t="s">
        <v>183</v>
      </c>
      <c r="B134">
        <v>1</v>
      </c>
      <c r="C134">
        <v>1.028569152196771</v>
      </c>
      <c r="D134">
        <v>9.210516458371712E-2</v>
      </c>
      <c r="E134">
        <v>0.80889999999999995</v>
      </c>
      <c r="F134" t="s">
        <v>180</v>
      </c>
      <c r="G134" t="s">
        <v>181</v>
      </c>
      <c r="H134" t="s">
        <v>13</v>
      </c>
      <c r="I134" t="s">
        <v>182</v>
      </c>
    </row>
    <row r="135" spans="1:9" x14ac:dyDescent="0.25">
      <c r="A135" t="s">
        <v>1980</v>
      </c>
      <c r="B135">
        <v>1</v>
      </c>
      <c r="C135">
        <v>0.98550043030488488</v>
      </c>
      <c r="D135">
        <v>0.5265130299354317</v>
      </c>
      <c r="E135">
        <v>0.29749999999999999</v>
      </c>
      <c r="F135" t="s">
        <v>1981</v>
      </c>
      <c r="G135" t="s">
        <v>1982</v>
      </c>
      <c r="H135" t="s">
        <v>116</v>
      </c>
      <c r="I135" t="s">
        <v>1983</v>
      </c>
    </row>
    <row r="136" spans="1:9" x14ac:dyDescent="0.25">
      <c r="A136" t="s">
        <v>2138</v>
      </c>
      <c r="B136">
        <v>1</v>
      </c>
      <c r="C136">
        <v>0.98550043030488488</v>
      </c>
      <c r="D136">
        <v>2.0655015487564321</v>
      </c>
      <c r="E136">
        <v>8.6E-3</v>
      </c>
      <c r="F136" t="s">
        <v>208</v>
      </c>
      <c r="G136" t="s">
        <v>209</v>
      </c>
      <c r="H136" t="s">
        <v>44</v>
      </c>
      <c r="I136" t="s">
        <v>210</v>
      </c>
    </row>
    <row r="137" spans="1:9" x14ac:dyDescent="0.25">
      <c r="A137" t="s">
        <v>2133</v>
      </c>
      <c r="B137">
        <v>1</v>
      </c>
      <c r="C137">
        <v>0.97819562968165163</v>
      </c>
      <c r="D137">
        <v>0.9129287940934645</v>
      </c>
      <c r="E137">
        <v>0.1222</v>
      </c>
      <c r="F137" t="s">
        <v>361</v>
      </c>
      <c r="G137" t="s">
        <v>362</v>
      </c>
      <c r="H137" t="s">
        <v>77</v>
      </c>
      <c r="I137" t="s">
        <v>363</v>
      </c>
    </row>
    <row r="138" spans="1:9" x14ac:dyDescent="0.25">
      <c r="A138" t="s">
        <v>2080</v>
      </c>
      <c r="B138">
        <v>3</v>
      </c>
      <c r="C138">
        <v>0.97819562968165163</v>
      </c>
      <c r="D138">
        <v>1.05898575629443</v>
      </c>
      <c r="E138">
        <v>8.7300000000000003E-2</v>
      </c>
      <c r="F138" t="s">
        <v>2081</v>
      </c>
      <c r="G138" t="s">
        <v>2082</v>
      </c>
      <c r="H138" t="s">
        <v>44</v>
      </c>
      <c r="I138" t="s">
        <v>2083</v>
      </c>
    </row>
    <row r="139" spans="1:9" x14ac:dyDescent="0.25">
      <c r="A139" t="s">
        <v>90</v>
      </c>
      <c r="B139">
        <v>7</v>
      </c>
      <c r="C139">
        <v>0.97085365434048343</v>
      </c>
      <c r="D139">
        <v>2.2146701649892329</v>
      </c>
      <c r="E139">
        <v>6.1000000000000004E-3</v>
      </c>
      <c r="F139" t="s">
        <v>24</v>
      </c>
      <c r="G139" t="s">
        <v>25</v>
      </c>
      <c r="I139" t="s">
        <v>26</v>
      </c>
    </row>
    <row r="140" spans="1:9" x14ac:dyDescent="0.25">
      <c r="A140" t="s">
        <v>557</v>
      </c>
      <c r="B140">
        <v>2</v>
      </c>
      <c r="C140">
        <v>0.94860084749335571</v>
      </c>
      <c r="D140">
        <v>0.35163998901906834</v>
      </c>
      <c r="E140">
        <v>0.44500000000000001</v>
      </c>
      <c r="F140" t="s">
        <v>208</v>
      </c>
      <c r="G140" t="s">
        <v>209</v>
      </c>
      <c r="H140" t="s">
        <v>44</v>
      </c>
      <c r="I140" t="s">
        <v>210</v>
      </c>
    </row>
    <row r="141" spans="1:9" x14ac:dyDescent="0.25">
      <c r="A141" t="s">
        <v>1760</v>
      </c>
      <c r="B141">
        <v>1</v>
      </c>
      <c r="C141">
        <v>0.94110631094643149</v>
      </c>
      <c r="D141">
        <v>0.63808338133135656</v>
      </c>
      <c r="E141">
        <v>0.2301</v>
      </c>
      <c r="F141" t="s">
        <v>1761</v>
      </c>
      <c r="G141" t="s">
        <v>1762</v>
      </c>
      <c r="H141" t="s">
        <v>13</v>
      </c>
      <c r="I141" t="s">
        <v>773</v>
      </c>
    </row>
    <row r="142" spans="1:9" x14ac:dyDescent="0.25">
      <c r="A142" t="s">
        <v>3059</v>
      </c>
      <c r="B142">
        <v>1</v>
      </c>
      <c r="C142">
        <v>0.94110631094643149</v>
      </c>
      <c r="D142">
        <v>0.14188406780993384</v>
      </c>
      <c r="E142">
        <v>0.72130000000000005</v>
      </c>
      <c r="F142" t="s">
        <v>3060</v>
      </c>
      <c r="G142" t="s">
        <v>3061</v>
      </c>
      <c r="I142" t="s">
        <v>3062</v>
      </c>
    </row>
    <row r="143" spans="1:9" x14ac:dyDescent="0.25">
      <c r="A143" t="s">
        <v>765</v>
      </c>
      <c r="B143">
        <v>1</v>
      </c>
      <c r="C143">
        <v>0.93357263826102388</v>
      </c>
      <c r="D143">
        <v>1.7695510786217257</v>
      </c>
      <c r="E143">
        <v>1.7000000000000001E-2</v>
      </c>
      <c r="F143" t="s">
        <v>766</v>
      </c>
      <c r="G143" t="s">
        <v>767</v>
      </c>
      <c r="H143" t="s">
        <v>13</v>
      </c>
      <c r="I143" t="s">
        <v>768</v>
      </c>
    </row>
    <row r="144" spans="1:9" x14ac:dyDescent="0.25">
      <c r="A144" t="s">
        <v>1967</v>
      </c>
      <c r="B144">
        <v>1</v>
      </c>
      <c r="C144">
        <v>0.92599941855622303</v>
      </c>
      <c r="D144">
        <v>2.4436974992327127</v>
      </c>
      <c r="E144">
        <v>3.5999999999999999E-3</v>
      </c>
      <c r="F144" t="s">
        <v>361</v>
      </c>
      <c r="G144" t="s">
        <v>362</v>
      </c>
      <c r="H144" t="s">
        <v>77</v>
      </c>
      <c r="I144" t="s">
        <v>363</v>
      </c>
    </row>
    <row r="145" spans="1:9" x14ac:dyDescent="0.25">
      <c r="A145" t="s">
        <v>3063</v>
      </c>
      <c r="B145">
        <v>1</v>
      </c>
      <c r="C145">
        <v>0.92599941855622303</v>
      </c>
      <c r="D145">
        <v>1.0690509688324767</v>
      </c>
      <c r="E145">
        <v>8.5300000000000001E-2</v>
      </c>
      <c r="F145" t="s">
        <v>38</v>
      </c>
      <c r="G145" t="s">
        <v>39</v>
      </c>
      <c r="I145" t="s">
        <v>40</v>
      </c>
    </row>
    <row r="146" spans="1:9" x14ac:dyDescent="0.25">
      <c r="A146" t="s">
        <v>912</v>
      </c>
      <c r="B146">
        <v>4</v>
      </c>
      <c r="C146">
        <v>0.92599941855622303</v>
      </c>
      <c r="D146">
        <v>0.83120797968581817</v>
      </c>
      <c r="E146">
        <v>0.14749999999999999</v>
      </c>
      <c r="F146" t="s">
        <v>913</v>
      </c>
      <c r="G146" t="s">
        <v>914</v>
      </c>
      <c r="I146" t="s">
        <v>915</v>
      </c>
    </row>
    <row r="147" spans="1:9" x14ac:dyDescent="0.25">
      <c r="A147" t="s">
        <v>1059</v>
      </c>
      <c r="B147">
        <v>6</v>
      </c>
      <c r="C147">
        <v>0.91838623444634793</v>
      </c>
      <c r="D147">
        <v>1.8696662315049937</v>
      </c>
      <c r="E147">
        <v>1.35E-2</v>
      </c>
      <c r="F147" t="s">
        <v>620</v>
      </c>
      <c r="G147" t="s">
        <v>621</v>
      </c>
      <c r="I147" t="s">
        <v>622</v>
      </c>
    </row>
    <row r="148" spans="1:9" x14ac:dyDescent="0.25">
      <c r="A148" t="s">
        <v>1737</v>
      </c>
      <c r="B148">
        <v>1</v>
      </c>
      <c r="C148">
        <v>0.91838623444634793</v>
      </c>
      <c r="D148">
        <v>0.50058787432772456</v>
      </c>
      <c r="E148">
        <v>0.31580000000000003</v>
      </c>
      <c r="F148" t="s">
        <v>1738</v>
      </c>
      <c r="G148" t="s">
        <v>1739</v>
      </c>
      <c r="H148" t="s">
        <v>44</v>
      </c>
      <c r="I148" t="s">
        <v>1740</v>
      </c>
    </row>
    <row r="149" spans="1:9" x14ac:dyDescent="0.25">
      <c r="A149" t="s">
        <v>195</v>
      </c>
      <c r="B149">
        <v>1</v>
      </c>
      <c r="C149">
        <v>0.91073266190291258</v>
      </c>
      <c r="D149">
        <v>2.3872161432802641</v>
      </c>
      <c r="E149">
        <v>4.1000000000000003E-3</v>
      </c>
      <c r="F149" t="s">
        <v>128</v>
      </c>
      <c r="G149" t="s">
        <v>129</v>
      </c>
      <c r="H149" t="s">
        <v>13</v>
      </c>
      <c r="I149" t="s">
        <v>130</v>
      </c>
    </row>
    <row r="150" spans="1:9" x14ac:dyDescent="0.25">
      <c r="A150" t="s">
        <v>290</v>
      </c>
      <c r="B150">
        <v>35</v>
      </c>
      <c r="C150">
        <v>0.90303827011291216</v>
      </c>
      <c r="D150">
        <v>1.2410881076020264</v>
      </c>
      <c r="E150">
        <v>5.74E-2</v>
      </c>
      <c r="F150" t="s">
        <v>42</v>
      </c>
      <c r="G150" t="s">
        <v>43</v>
      </c>
      <c r="H150" t="s">
        <v>44</v>
      </c>
      <c r="I150" t="s">
        <v>45</v>
      </c>
    </row>
    <row r="151" spans="1:9" x14ac:dyDescent="0.25">
      <c r="A151" t="s">
        <v>1823</v>
      </c>
      <c r="B151">
        <v>1</v>
      </c>
      <c r="C151">
        <v>0.87184364850931773</v>
      </c>
      <c r="D151">
        <v>1.0296531237699067</v>
      </c>
      <c r="E151">
        <v>9.3399999999999997E-2</v>
      </c>
      <c r="F151" t="s">
        <v>1824</v>
      </c>
      <c r="G151" t="s">
        <v>1825</v>
      </c>
      <c r="H151" t="s">
        <v>44</v>
      </c>
      <c r="I151" t="s">
        <v>1826</v>
      </c>
    </row>
    <row r="152" spans="1:9" x14ac:dyDescent="0.25">
      <c r="A152" t="s">
        <v>3064</v>
      </c>
      <c r="B152">
        <v>1</v>
      </c>
      <c r="C152">
        <v>0.86393845042397166</v>
      </c>
      <c r="D152">
        <v>0.27482369858086281</v>
      </c>
      <c r="E152">
        <v>0.53110000000000002</v>
      </c>
      <c r="F152" t="s">
        <v>3065</v>
      </c>
      <c r="G152" t="s">
        <v>3066</v>
      </c>
      <c r="H152" t="s">
        <v>13</v>
      </c>
      <c r="I152" t="s">
        <v>3067</v>
      </c>
    </row>
    <row r="153" spans="1:9" x14ac:dyDescent="0.25">
      <c r="A153" t="s">
        <v>2068</v>
      </c>
      <c r="B153">
        <v>1</v>
      </c>
      <c r="C153">
        <v>0.84799690655495008</v>
      </c>
      <c r="D153">
        <v>1.3615107430453626</v>
      </c>
      <c r="E153">
        <v>4.3499999999999997E-2</v>
      </c>
      <c r="F153" t="s">
        <v>771</v>
      </c>
      <c r="G153" t="s">
        <v>772</v>
      </c>
      <c r="H153" t="s">
        <v>13</v>
      </c>
      <c r="I153" t="s">
        <v>773</v>
      </c>
    </row>
    <row r="154" spans="1:9" x14ac:dyDescent="0.25">
      <c r="A154" t="s">
        <v>2731</v>
      </c>
      <c r="B154">
        <v>1</v>
      </c>
      <c r="C154">
        <v>0.83995958748953181</v>
      </c>
      <c r="D154">
        <v>9.178314691060746E-2</v>
      </c>
      <c r="E154">
        <v>0.8095</v>
      </c>
      <c r="F154" t="s">
        <v>2732</v>
      </c>
      <c r="G154" s="2">
        <v>43710</v>
      </c>
      <c r="H154" t="s">
        <v>13</v>
      </c>
      <c r="I154" t="s">
        <v>2733</v>
      </c>
    </row>
    <row r="155" spans="1:9" x14ac:dyDescent="0.25">
      <c r="A155" t="s">
        <v>661</v>
      </c>
      <c r="B155">
        <v>5</v>
      </c>
      <c r="C155">
        <v>0.79077203786200001</v>
      </c>
      <c r="D155">
        <v>1.7055337738384069</v>
      </c>
      <c r="E155">
        <v>1.9699999999999999E-2</v>
      </c>
      <c r="F155" t="s">
        <v>662</v>
      </c>
      <c r="G155" t="s">
        <v>663</v>
      </c>
      <c r="H155" t="s">
        <v>13</v>
      </c>
      <c r="I155" t="s">
        <v>664</v>
      </c>
    </row>
    <row r="156" spans="1:9" x14ac:dyDescent="0.25">
      <c r="A156" t="s">
        <v>2310</v>
      </c>
      <c r="B156">
        <v>1</v>
      </c>
      <c r="C156">
        <v>0.79077203786200001</v>
      </c>
      <c r="D156">
        <v>2.3767507096020997</v>
      </c>
      <c r="E156">
        <v>4.1999999999999997E-3</v>
      </c>
      <c r="F156" t="s">
        <v>2311</v>
      </c>
      <c r="G156" t="s">
        <v>2312</v>
      </c>
      <c r="H156" t="s">
        <v>44</v>
      </c>
      <c r="I156" t="s">
        <v>2313</v>
      </c>
    </row>
    <row r="157" spans="1:9" x14ac:dyDescent="0.25">
      <c r="A157" t="s">
        <v>1963</v>
      </c>
      <c r="B157">
        <v>2</v>
      </c>
      <c r="C157">
        <v>0.77399632511117322</v>
      </c>
      <c r="D157">
        <v>1.6716203965612622</v>
      </c>
      <c r="E157">
        <v>2.1299999999999999E-2</v>
      </c>
      <c r="F157" t="s">
        <v>1964</v>
      </c>
      <c r="G157" t="s">
        <v>1965</v>
      </c>
      <c r="H157" t="s">
        <v>116</v>
      </c>
      <c r="I157" t="s">
        <v>1966</v>
      </c>
    </row>
    <row r="158" spans="1:9" x14ac:dyDescent="0.25">
      <c r="A158" t="s">
        <v>1265</v>
      </c>
      <c r="B158">
        <v>1</v>
      </c>
      <c r="C158">
        <v>0.77399632511117322</v>
      </c>
      <c r="D158">
        <v>1.5100415205751652</v>
      </c>
      <c r="E158">
        <v>3.09E-2</v>
      </c>
      <c r="F158" t="s">
        <v>1266</v>
      </c>
      <c r="G158" t="s">
        <v>1267</v>
      </c>
      <c r="H158" t="s">
        <v>13</v>
      </c>
      <c r="I158" t="s">
        <v>1268</v>
      </c>
    </row>
    <row r="159" spans="1:9" x14ac:dyDescent="0.25">
      <c r="A159" t="s">
        <v>1198</v>
      </c>
      <c r="B159">
        <v>1</v>
      </c>
      <c r="C159">
        <v>0.76553474636297703</v>
      </c>
      <c r="D159">
        <v>7.3091898294564209E-2</v>
      </c>
      <c r="E159">
        <v>0.84509999999999996</v>
      </c>
      <c r="F159" t="s">
        <v>104</v>
      </c>
      <c r="G159" t="s">
        <v>105</v>
      </c>
      <c r="I159" t="s">
        <v>53</v>
      </c>
    </row>
    <row r="160" spans="1:9" x14ac:dyDescent="0.25">
      <c r="A160" t="s">
        <v>1828</v>
      </c>
      <c r="B160">
        <v>1</v>
      </c>
      <c r="C160">
        <v>0.73984810269932755</v>
      </c>
      <c r="D160">
        <v>1.2168113089247423</v>
      </c>
      <c r="E160">
        <v>6.0699999999999997E-2</v>
      </c>
      <c r="F160" t="s">
        <v>1829</v>
      </c>
      <c r="G160" t="s">
        <v>1830</v>
      </c>
      <c r="H160" t="s">
        <v>1831</v>
      </c>
      <c r="I160" t="s">
        <v>1832</v>
      </c>
    </row>
    <row r="161" spans="1:9" x14ac:dyDescent="0.25">
      <c r="A161" t="s">
        <v>3068</v>
      </c>
      <c r="B161">
        <v>1</v>
      </c>
      <c r="C161">
        <v>0.73984810269932755</v>
      </c>
      <c r="D161">
        <v>0.1111468330170637</v>
      </c>
      <c r="E161">
        <v>0.7742</v>
      </c>
      <c r="F161" t="s">
        <v>3069</v>
      </c>
      <c r="G161" t="s">
        <v>3070</v>
      </c>
      <c r="H161" t="s">
        <v>13</v>
      </c>
      <c r="I161" t="s">
        <v>3071</v>
      </c>
    </row>
    <row r="162" spans="1:9" x14ac:dyDescent="0.25">
      <c r="A162" t="s">
        <v>674</v>
      </c>
      <c r="B162">
        <v>5</v>
      </c>
      <c r="C162">
        <v>0.73984810269932755</v>
      </c>
      <c r="D162">
        <v>1.3018994543766098</v>
      </c>
      <c r="E162">
        <v>4.99E-2</v>
      </c>
      <c r="F162" t="s">
        <v>675</v>
      </c>
      <c r="G162" t="s">
        <v>676</v>
      </c>
      <c r="H162" t="s">
        <v>30</v>
      </c>
      <c r="I162" t="s">
        <v>677</v>
      </c>
    </row>
    <row r="163" spans="1:9" x14ac:dyDescent="0.25">
      <c r="A163" t="s">
        <v>2955</v>
      </c>
      <c r="B163">
        <v>1</v>
      </c>
      <c r="C163">
        <v>0.73984810269932755</v>
      </c>
      <c r="D163">
        <v>0.29157909986528724</v>
      </c>
      <c r="E163">
        <v>0.51100000000000001</v>
      </c>
      <c r="F163" t="s">
        <v>2956</v>
      </c>
      <c r="G163" t="s">
        <v>2957</v>
      </c>
      <c r="H163" t="s">
        <v>116</v>
      </c>
      <c r="I163" t="s">
        <v>2958</v>
      </c>
    </row>
    <row r="164" spans="1:9" x14ac:dyDescent="0.25">
      <c r="A164" t="s">
        <v>2245</v>
      </c>
      <c r="B164">
        <v>3</v>
      </c>
      <c r="C164">
        <v>0.72246602447109098</v>
      </c>
      <c r="D164">
        <v>1.0105501823333081</v>
      </c>
      <c r="E164">
        <v>9.7600000000000006E-2</v>
      </c>
      <c r="F164" t="s">
        <v>2246</v>
      </c>
      <c r="G164" t="s">
        <v>2247</v>
      </c>
      <c r="H164" t="s">
        <v>13</v>
      </c>
      <c r="I164" t="s">
        <v>2248</v>
      </c>
    </row>
    <row r="165" spans="1:9" x14ac:dyDescent="0.25">
      <c r="A165" t="s">
        <v>535</v>
      </c>
      <c r="B165">
        <v>1</v>
      </c>
      <c r="C165">
        <v>0.71369581484335898</v>
      </c>
      <c r="D165">
        <v>1.3555614105321614</v>
      </c>
      <c r="E165">
        <v>4.41E-2</v>
      </c>
      <c r="F165" t="s">
        <v>536</v>
      </c>
      <c r="G165" t="s">
        <v>537</v>
      </c>
      <c r="H165" t="s">
        <v>13</v>
      </c>
    </row>
    <row r="166" spans="1:9" x14ac:dyDescent="0.25">
      <c r="A166" t="s">
        <v>2833</v>
      </c>
      <c r="B166">
        <v>1</v>
      </c>
      <c r="C166">
        <v>0.65992455840237829</v>
      </c>
      <c r="D166">
        <v>0.28988263488818372</v>
      </c>
      <c r="E166">
        <v>0.51300000000000001</v>
      </c>
      <c r="F166" t="s">
        <v>1407</v>
      </c>
      <c r="G166" t="s">
        <v>1408</v>
      </c>
      <c r="H166" t="s">
        <v>13</v>
      </c>
      <c r="I166" t="s">
        <v>1409</v>
      </c>
    </row>
    <row r="167" spans="1:9" x14ac:dyDescent="0.25">
      <c r="A167" t="s">
        <v>2344</v>
      </c>
      <c r="B167">
        <v>2</v>
      </c>
      <c r="C167">
        <v>0.65992455840237829</v>
      </c>
      <c r="D167">
        <v>0.71805806655917515</v>
      </c>
      <c r="E167">
        <v>0.19139999999999999</v>
      </c>
      <c r="F167" t="s">
        <v>2345</v>
      </c>
      <c r="G167" t="s">
        <v>2346</v>
      </c>
      <c r="H167" t="s">
        <v>116</v>
      </c>
      <c r="I167" t="s">
        <v>2347</v>
      </c>
    </row>
    <row r="168" spans="1:9" x14ac:dyDescent="0.25">
      <c r="A168" t="s">
        <v>1029</v>
      </c>
      <c r="B168">
        <v>1</v>
      </c>
      <c r="C168">
        <v>0.64154602908752378</v>
      </c>
      <c r="D168">
        <v>0.5787252087896535</v>
      </c>
      <c r="E168">
        <v>0.26379999999999998</v>
      </c>
      <c r="F168" t="s">
        <v>1030</v>
      </c>
      <c r="G168" t="s">
        <v>1031</v>
      </c>
      <c r="I168" t="s">
        <v>1032</v>
      </c>
    </row>
    <row r="169" spans="1:9" x14ac:dyDescent="0.25">
      <c r="A169" t="s">
        <v>2104</v>
      </c>
      <c r="B169">
        <v>1</v>
      </c>
      <c r="C169">
        <v>0.64154602908752378</v>
      </c>
      <c r="D169">
        <v>8.2862247243555703E-2</v>
      </c>
      <c r="E169">
        <v>0.82630000000000003</v>
      </c>
      <c r="F169" t="s">
        <v>2105</v>
      </c>
      <c r="G169" t="s">
        <v>2106</v>
      </c>
      <c r="H169" t="s">
        <v>13</v>
      </c>
      <c r="I169" t="s">
        <v>2107</v>
      </c>
    </row>
    <row r="170" spans="1:9" x14ac:dyDescent="0.25">
      <c r="A170" t="s">
        <v>1306</v>
      </c>
      <c r="B170">
        <v>1</v>
      </c>
      <c r="C170">
        <v>0.63226821549951295</v>
      </c>
      <c r="D170">
        <v>1.024108863598207</v>
      </c>
      <c r="E170">
        <v>9.4600000000000004E-2</v>
      </c>
      <c r="F170" t="s">
        <v>1307</v>
      </c>
      <c r="G170" t="s">
        <v>1308</v>
      </c>
      <c r="H170" t="s">
        <v>13</v>
      </c>
      <c r="I170" t="s">
        <v>1309</v>
      </c>
    </row>
    <row r="171" spans="1:9" x14ac:dyDescent="0.25">
      <c r="A171" t="s">
        <v>2648</v>
      </c>
      <c r="B171">
        <v>1</v>
      </c>
      <c r="C171">
        <v>0.60407132366886085</v>
      </c>
      <c r="D171">
        <v>0.70619564008066316</v>
      </c>
      <c r="E171">
        <v>0.19670000000000001</v>
      </c>
      <c r="F171" t="s">
        <v>2649</v>
      </c>
      <c r="G171" t="s">
        <v>2650</v>
      </c>
      <c r="H171" t="s">
        <v>44</v>
      </c>
      <c r="I171" t="s">
        <v>2651</v>
      </c>
    </row>
    <row r="172" spans="1:9" x14ac:dyDescent="0.25">
      <c r="A172" t="s">
        <v>385</v>
      </c>
      <c r="B172">
        <v>2</v>
      </c>
      <c r="C172">
        <v>0.58496250072115619</v>
      </c>
      <c r="D172">
        <v>0.62690401292127296</v>
      </c>
      <c r="E172">
        <v>0.2361</v>
      </c>
      <c r="F172" t="s">
        <v>99</v>
      </c>
      <c r="G172" t="s">
        <v>100</v>
      </c>
      <c r="H172" t="s">
        <v>13</v>
      </c>
      <c r="I172" t="s">
        <v>101</v>
      </c>
    </row>
    <row r="173" spans="1:9" x14ac:dyDescent="0.25">
      <c r="A173" t="s">
        <v>1482</v>
      </c>
      <c r="B173">
        <v>1</v>
      </c>
      <c r="C173">
        <v>0.58496250072115619</v>
      </c>
      <c r="D173">
        <v>0.68697688967676174</v>
      </c>
      <c r="E173">
        <v>0.2056</v>
      </c>
      <c r="F173" t="s">
        <v>1318</v>
      </c>
      <c r="G173" t="s">
        <v>1319</v>
      </c>
      <c r="H173" t="s">
        <v>806</v>
      </c>
      <c r="I173" t="s">
        <v>1320</v>
      </c>
    </row>
    <row r="174" spans="1:9" x14ac:dyDescent="0.25">
      <c r="A174" t="s">
        <v>2019</v>
      </c>
      <c r="B174">
        <v>1</v>
      </c>
      <c r="C174">
        <v>0.57531233068743692</v>
      </c>
      <c r="D174">
        <v>1.1857524042680798</v>
      </c>
      <c r="E174">
        <v>6.5199999999999994E-2</v>
      </c>
      <c r="F174" t="s">
        <v>717</v>
      </c>
      <c r="G174" t="s">
        <v>718</v>
      </c>
      <c r="H174" t="s">
        <v>13</v>
      </c>
      <c r="I174" t="s">
        <v>719</v>
      </c>
    </row>
    <row r="175" spans="1:9" x14ac:dyDescent="0.25">
      <c r="A175" t="s">
        <v>1089</v>
      </c>
      <c r="B175">
        <v>1</v>
      </c>
      <c r="C175">
        <v>0.57531233068743692</v>
      </c>
      <c r="D175">
        <v>1.3353580244438745</v>
      </c>
      <c r="E175">
        <v>4.6199999999999998E-2</v>
      </c>
      <c r="F175" t="s">
        <v>1090</v>
      </c>
      <c r="G175" t="s">
        <v>1091</v>
      </c>
      <c r="H175" t="s">
        <v>116</v>
      </c>
      <c r="I175" t="s">
        <v>1092</v>
      </c>
    </row>
    <row r="176" spans="1:9" x14ac:dyDescent="0.25">
      <c r="A176" t="s">
        <v>2370</v>
      </c>
      <c r="B176">
        <v>1</v>
      </c>
      <c r="C176">
        <v>0.52606881166758768</v>
      </c>
      <c r="D176">
        <v>0.75845351940345151</v>
      </c>
      <c r="E176">
        <v>0.1744</v>
      </c>
      <c r="F176" t="s">
        <v>361</v>
      </c>
      <c r="G176" t="s">
        <v>362</v>
      </c>
      <c r="H176" t="s">
        <v>77</v>
      </c>
      <c r="I176" t="s">
        <v>363</v>
      </c>
    </row>
    <row r="177" spans="1:9" x14ac:dyDescent="0.25">
      <c r="A177" t="s">
        <v>1285</v>
      </c>
      <c r="B177">
        <v>8</v>
      </c>
      <c r="C177">
        <v>0.52606881166758768</v>
      </c>
      <c r="D177">
        <v>0.69572494952287167</v>
      </c>
      <c r="E177">
        <v>0.20150000000000001</v>
      </c>
      <c r="F177" t="s">
        <v>1286</v>
      </c>
      <c r="G177" t="s">
        <v>1287</v>
      </c>
      <c r="H177" t="s">
        <v>77</v>
      </c>
      <c r="I177" t="s">
        <v>1288</v>
      </c>
    </row>
    <row r="178" spans="1:9" x14ac:dyDescent="0.25">
      <c r="A178" t="s">
        <v>1752</v>
      </c>
      <c r="B178">
        <v>1</v>
      </c>
      <c r="C178">
        <v>0.52606881166758768</v>
      </c>
      <c r="D178">
        <v>0.41998788747057564</v>
      </c>
      <c r="E178">
        <v>0.38019999999999998</v>
      </c>
      <c r="F178" t="s">
        <v>1753</v>
      </c>
      <c r="G178" t="s">
        <v>1754</v>
      </c>
      <c r="H178" t="s">
        <v>13</v>
      </c>
      <c r="I178" t="s">
        <v>773</v>
      </c>
    </row>
    <row r="179" spans="1:9" x14ac:dyDescent="0.25">
      <c r="A179" t="s">
        <v>314</v>
      </c>
      <c r="B179">
        <v>1</v>
      </c>
      <c r="C179">
        <v>0.52606881166758768</v>
      </c>
      <c r="D179">
        <v>0.67757394759404743</v>
      </c>
      <c r="E179">
        <v>0.21010000000000001</v>
      </c>
      <c r="F179" t="s">
        <v>315</v>
      </c>
      <c r="G179" t="s">
        <v>316</v>
      </c>
      <c r="H179" t="s">
        <v>13</v>
      </c>
      <c r="I179" t="s">
        <v>317</v>
      </c>
    </row>
    <row r="180" spans="1:9" x14ac:dyDescent="0.25">
      <c r="A180" t="s">
        <v>1567</v>
      </c>
      <c r="B180">
        <v>1</v>
      </c>
      <c r="C180">
        <v>0.50589092972995731</v>
      </c>
      <c r="D180">
        <v>0.68172791978837299</v>
      </c>
      <c r="E180">
        <v>0.20810000000000001</v>
      </c>
      <c r="F180" t="s">
        <v>776</v>
      </c>
      <c r="G180" t="s">
        <v>777</v>
      </c>
      <c r="H180" t="s">
        <v>13</v>
      </c>
      <c r="I180" t="s">
        <v>778</v>
      </c>
    </row>
    <row r="181" spans="1:9" x14ac:dyDescent="0.25">
      <c r="A181" t="s">
        <v>1340</v>
      </c>
      <c r="B181">
        <v>1</v>
      </c>
      <c r="C181">
        <v>0.50589092972995731</v>
      </c>
      <c r="D181">
        <v>0.13018179202067184</v>
      </c>
      <c r="E181">
        <v>0.74099999999999999</v>
      </c>
      <c r="F181" t="s">
        <v>104</v>
      </c>
      <c r="G181" t="s">
        <v>105</v>
      </c>
      <c r="I181" t="s">
        <v>53</v>
      </c>
    </row>
    <row r="182" spans="1:9" x14ac:dyDescent="0.25">
      <c r="A182" t="s">
        <v>592</v>
      </c>
      <c r="B182">
        <v>4</v>
      </c>
      <c r="C182">
        <v>0.50589092972995731</v>
      </c>
      <c r="D182">
        <v>1.1511952989481962</v>
      </c>
      <c r="E182">
        <v>7.0599999999999996E-2</v>
      </c>
      <c r="F182" t="s">
        <v>593</v>
      </c>
      <c r="G182" t="s">
        <v>594</v>
      </c>
      <c r="H182" t="s">
        <v>13</v>
      </c>
      <c r="I182" t="s">
        <v>595</v>
      </c>
    </row>
    <row r="183" spans="1:9" x14ac:dyDescent="0.25">
      <c r="A183" t="s">
        <v>1348</v>
      </c>
      <c r="B183">
        <v>1</v>
      </c>
      <c r="C183">
        <v>0.46466826700344421</v>
      </c>
      <c r="D183">
        <v>9.9851439280655957E-2</v>
      </c>
      <c r="E183">
        <v>0.79459999999999997</v>
      </c>
      <c r="F183" t="s">
        <v>1349</v>
      </c>
      <c r="G183" t="s">
        <v>1350</v>
      </c>
      <c r="H183" t="s">
        <v>44</v>
      </c>
      <c r="I183" t="s">
        <v>1351</v>
      </c>
    </row>
    <row r="184" spans="1:9" x14ac:dyDescent="0.25">
      <c r="A184" t="s">
        <v>2185</v>
      </c>
      <c r="B184">
        <v>2</v>
      </c>
      <c r="C184">
        <v>0.46466826700344421</v>
      </c>
      <c r="D184">
        <v>0.56177419239547055</v>
      </c>
      <c r="E184">
        <v>0.27429999999999999</v>
      </c>
      <c r="F184" t="s">
        <v>1993</v>
      </c>
      <c r="G184" t="s">
        <v>1994</v>
      </c>
      <c r="I184" t="s">
        <v>1995</v>
      </c>
    </row>
    <row r="185" spans="1:9" x14ac:dyDescent="0.25">
      <c r="A185" t="s">
        <v>1026</v>
      </c>
      <c r="B185">
        <v>10</v>
      </c>
      <c r="C185">
        <v>0.46466826700344421</v>
      </c>
      <c r="D185">
        <v>1.1079053973095194</v>
      </c>
      <c r="E185">
        <v>7.8E-2</v>
      </c>
      <c r="F185" t="s">
        <v>1027</v>
      </c>
      <c r="G185" t="s">
        <v>1028</v>
      </c>
    </row>
    <row r="186" spans="1:9" x14ac:dyDescent="0.25">
      <c r="A186" t="s">
        <v>305</v>
      </c>
      <c r="B186">
        <v>1</v>
      </c>
      <c r="C186">
        <v>0.44360665147561484</v>
      </c>
      <c r="D186">
        <v>1.6946486305533761</v>
      </c>
      <c r="E186">
        <v>2.0199999999999999E-2</v>
      </c>
      <c r="F186" t="s">
        <v>306</v>
      </c>
      <c r="G186" t="s">
        <v>307</v>
      </c>
      <c r="H186" t="s">
        <v>13</v>
      </c>
    </row>
    <row r="187" spans="1:9" x14ac:dyDescent="0.25">
      <c r="A187" t="s">
        <v>678</v>
      </c>
      <c r="B187">
        <v>2</v>
      </c>
      <c r="C187">
        <v>0.43295940727610632</v>
      </c>
      <c r="D187">
        <v>0.41083260945395239</v>
      </c>
      <c r="E187">
        <v>0.38829999999999998</v>
      </c>
      <c r="F187" t="s">
        <v>141</v>
      </c>
      <c r="G187" t="s">
        <v>142</v>
      </c>
      <c r="H187" t="s">
        <v>13</v>
      </c>
      <c r="I187" t="s">
        <v>143</v>
      </c>
    </row>
    <row r="188" spans="1:9" x14ac:dyDescent="0.25">
      <c r="A188" t="s">
        <v>376</v>
      </c>
      <c r="B188">
        <v>1</v>
      </c>
      <c r="C188">
        <v>0.42223300068304781</v>
      </c>
      <c r="D188">
        <v>0.1251704221202781</v>
      </c>
      <c r="E188">
        <v>0.74960000000000004</v>
      </c>
      <c r="F188" t="s">
        <v>377</v>
      </c>
      <c r="G188" t="s">
        <v>378</v>
      </c>
      <c r="H188" t="s">
        <v>13</v>
      </c>
      <c r="I188" t="s">
        <v>379</v>
      </c>
    </row>
    <row r="189" spans="1:9" x14ac:dyDescent="0.25">
      <c r="A189" t="s">
        <v>249</v>
      </c>
      <c r="B189">
        <v>1</v>
      </c>
      <c r="C189">
        <v>0.42223300068304781</v>
      </c>
      <c r="D189">
        <v>0.41161623162127225</v>
      </c>
      <c r="E189">
        <v>0.3876</v>
      </c>
      <c r="F189" t="s">
        <v>104</v>
      </c>
      <c r="G189" t="s">
        <v>105</v>
      </c>
      <c r="I189" t="s">
        <v>53</v>
      </c>
    </row>
    <row r="190" spans="1:9" x14ac:dyDescent="0.25">
      <c r="A190" t="s">
        <v>966</v>
      </c>
      <c r="B190">
        <v>2</v>
      </c>
      <c r="C190">
        <v>0.40053792958372886</v>
      </c>
      <c r="D190">
        <v>0.44309473094455215</v>
      </c>
      <c r="E190">
        <v>0.36049999999999999</v>
      </c>
      <c r="F190" t="s">
        <v>104</v>
      </c>
      <c r="G190" t="s">
        <v>105</v>
      </c>
      <c r="I190" t="s">
        <v>53</v>
      </c>
    </row>
    <row r="191" spans="1:9" x14ac:dyDescent="0.25">
      <c r="A191" t="s">
        <v>2195</v>
      </c>
      <c r="B191">
        <v>14</v>
      </c>
      <c r="C191">
        <v>0.40053792958372886</v>
      </c>
      <c r="D191">
        <v>1.5670307091255939</v>
      </c>
      <c r="E191">
        <v>2.7099999999999999E-2</v>
      </c>
      <c r="F191" t="s">
        <v>1946</v>
      </c>
      <c r="G191" t="s">
        <v>1947</v>
      </c>
      <c r="H191" t="s">
        <v>116</v>
      </c>
      <c r="I191" t="s">
        <v>1948</v>
      </c>
    </row>
    <row r="192" spans="1:9" x14ac:dyDescent="0.25">
      <c r="A192" t="s">
        <v>993</v>
      </c>
      <c r="B192">
        <v>16</v>
      </c>
      <c r="C192">
        <v>0.38956681176272562</v>
      </c>
      <c r="D192">
        <v>0.51342784948164366</v>
      </c>
      <c r="E192">
        <v>0.30659999999999998</v>
      </c>
      <c r="F192" t="s">
        <v>297</v>
      </c>
      <c r="G192" t="s">
        <v>298</v>
      </c>
      <c r="H192" t="s">
        <v>44</v>
      </c>
      <c r="I192" t="s">
        <v>299</v>
      </c>
    </row>
    <row r="193" spans="1:9" x14ac:dyDescent="0.25">
      <c r="A193" t="s">
        <v>168</v>
      </c>
      <c r="B193">
        <v>3</v>
      </c>
      <c r="C193">
        <v>0.37851162325372983</v>
      </c>
      <c r="D193">
        <v>0.21006691906824948</v>
      </c>
      <c r="E193">
        <v>0.61650000000000005</v>
      </c>
      <c r="F193" t="s">
        <v>169</v>
      </c>
      <c r="G193" t="s">
        <v>170</v>
      </c>
      <c r="H193" t="s">
        <v>13</v>
      </c>
    </row>
    <row r="194" spans="1:9" x14ac:dyDescent="0.25">
      <c r="A194" t="s">
        <v>2260</v>
      </c>
      <c r="B194">
        <v>1</v>
      </c>
      <c r="C194">
        <v>0.37851162325372983</v>
      </c>
      <c r="D194">
        <v>0.34775365899667676</v>
      </c>
      <c r="E194">
        <v>0.44900000000000001</v>
      </c>
      <c r="F194" t="s">
        <v>2261</v>
      </c>
      <c r="G194" t="s">
        <v>2262</v>
      </c>
      <c r="H194" t="s">
        <v>13</v>
      </c>
      <c r="I194" t="s">
        <v>2263</v>
      </c>
    </row>
    <row r="195" spans="1:9" x14ac:dyDescent="0.25">
      <c r="A195" t="s">
        <v>1893</v>
      </c>
      <c r="B195">
        <v>4</v>
      </c>
      <c r="C195">
        <v>0.34482849699744117</v>
      </c>
      <c r="D195">
        <v>0.8410347396165897</v>
      </c>
      <c r="E195">
        <v>0.14419999999999999</v>
      </c>
      <c r="F195" t="s">
        <v>1894</v>
      </c>
      <c r="G195" t="s">
        <v>1895</v>
      </c>
      <c r="H195" t="s">
        <v>1108</v>
      </c>
      <c r="I195" t="s">
        <v>1896</v>
      </c>
    </row>
    <row r="196" spans="1:9" x14ac:dyDescent="0.25">
      <c r="A196" t="s">
        <v>2223</v>
      </c>
      <c r="B196">
        <v>2</v>
      </c>
      <c r="C196">
        <v>0.3334237337251918</v>
      </c>
      <c r="D196">
        <v>0.10496440254767735</v>
      </c>
      <c r="E196">
        <v>0.7853</v>
      </c>
      <c r="F196" t="s">
        <v>2224</v>
      </c>
      <c r="G196" t="s">
        <v>2225</v>
      </c>
      <c r="H196" t="s">
        <v>44</v>
      </c>
      <c r="I196" t="s">
        <v>2226</v>
      </c>
    </row>
    <row r="197" spans="1:9" x14ac:dyDescent="0.25">
      <c r="A197" t="s">
        <v>2678</v>
      </c>
      <c r="B197">
        <v>2</v>
      </c>
      <c r="C197">
        <v>0.3334237337251918</v>
      </c>
      <c r="D197">
        <v>0.27851914522995064</v>
      </c>
      <c r="E197">
        <v>0.52659999999999996</v>
      </c>
      <c r="F197" t="s">
        <v>2679</v>
      </c>
      <c r="G197" t="s">
        <v>2680</v>
      </c>
      <c r="H197" t="s">
        <v>44</v>
      </c>
      <c r="I197" t="s">
        <v>1698</v>
      </c>
    </row>
    <row r="198" spans="1:9" x14ac:dyDescent="0.25">
      <c r="A198" t="s">
        <v>989</v>
      </c>
      <c r="B198">
        <v>2</v>
      </c>
      <c r="C198">
        <v>0.29865831556451516</v>
      </c>
      <c r="D198">
        <v>0.33264045381691293</v>
      </c>
      <c r="E198">
        <v>0.46489999999999998</v>
      </c>
      <c r="F198" t="s">
        <v>990</v>
      </c>
      <c r="G198" t="s">
        <v>991</v>
      </c>
      <c r="I198" t="s">
        <v>992</v>
      </c>
    </row>
    <row r="199" spans="1:9" x14ac:dyDescent="0.25">
      <c r="A199" t="s">
        <v>2211</v>
      </c>
      <c r="B199">
        <v>1</v>
      </c>
      <c r="C199">
        <v>0.28688114778816154</v>
      </c>
      <c r="D199">
        <v>9.9632871343529675E-2</v>
      </c>
      <c r="E199">
        <v>0.79500000000000004</v>
      </c>
      <c r="F199" t="s">
        <v>2212</v>
      </c>
      <c r="G199" t="s">
        <v>2213</v>
      </c>
      <c r="H199" t="s">
        <v>77</v>
      </c>
      <c r="I199" t="s">
        <v>2214</v>
      </c>
    </row>
    <row r="200" spans="1:9" x14ac:dyDescent="0.25">
      <c r="A200" t="s">
        <v>391</v>
      </c>
      <c r="B200">
        <v>3</v>
      </c>
      <c r="C200">
        <v>0.27500704749986982</v>
      </c>
      <c r="D200">
        <v>0.26114019792779969</v>
      </c>
      <c r="E200">
        <v>0.54810000000000003</v>
      </c>
      <c r="F200" t="s">
        <v>213</v>
      </c>
      <c r="G200" t="s">
        <v>214</v>
      </c>
    </row>
    <row r="201" spans="1:9" x14ac:dyDescent="0.25">
      <c r="A201" t="s">
        <v>954</v>
      </c>
      <c r="B201">
        <v>1</v>
      </c>
      <c r="C201">
        <v>0.27500704749986982</v>
      </c>
      <c r="D201">
        <v>0.14182386201765565</v>
      </c>
      <c r="E201">
        <v>0.72140000000000004</v>
      </c>
      <c r="F201" t="s">
        <v>955</v>
      </c>
      <c r="G201" t="s">
        <v>956</v>
      </c>
      <c r="I201" t="s">
        <v>957</v>
      </c>
    </row>
    <row r="202" spans="1:9" x14ac:dyDescent="0.25">
      <c r="A202" t="s">
        <v>2256</v>
      </c>
      <c r="B202">
        <v>3</v>
      </c>
      <c r="C202">
        <v>0.27500704749986982</v>
      </c>
      <c r="D202">
        <v>0.44708854978349111</v>
      </c>
      <c r="E202">
        <v>0.35720000000000002</v>
      </c>
      <c r="F202" t="s">
        <v>2257</v>
      </c>
      <c r="G202" t="s">
        <v>2258</v>
      </c>
      <c r="H202" t="s">
        <v>44</v>
      </c>
      <c r="I202" t="s">
        <v>2259</v>
      </c>
    </row>
    <row r="203" spans="1:9" x14ac:dyDescent="0.25">
      <c r="A203" t="s">
        <v>1605</v>
      </c>
      <c r="B203">
        <v>1</v>
      </c>
      <c r="C203">
        <v>0.26303440583379378</v>
      </c>
      <c r="D203">
        <v>0.31632270118130801</v>
      </c>
      <c r="E203">
        <v>0.48270000000000002</v>
      </c>
      <c r="F203" t="s">
        <v>1606</v>
      </c>
      <c r="G203" t="s">
        <v>1607</v>
      </c>
      <c r="H203" t="s">
        <v>13</v>
      </c>
      <c r="I203" t="s">
        <v>1608</v>
      </c>
    </row>
    <row r="204" spans="1:9" x14ac:dyDescent="0.25">
      <c r="A204" t="s">
        <v>1277</v>
      </c>
      <c r="B204">
        <v>1</v>
      </c>
      <c r="C204">
        <v>0.21412480535284734</v>
      </c>
      <c r="D204">
        <v>0.78357016912374888</v>
      </c>
      <c r="E204">
        <v>0.1646</v>
      </c>
      <c r="F204" t="s">
        <v>297</v>
      </c>
      <c r="G204" t="s">
        <v>298</v>
      </c>
      <c r="H204" t="s">
        <v>44</v>
      </c>
      <c r="I204" t="s">
        <v>299</v>
      </c>
    </row>
    <row r="205" spans="1:9" x14ac:dyDescent="0.25">
      <c r="A205" t="s">
        <v>3072</v>
      </c>
      <c r="B205">
        <v>1</v>
      </c>
      <c r="C205">
        <v>0.21412480535284734</v>
      </c>
      <c r="D205">
        <v>0.58720357128345657</v>
      </c>
      <c r="E205">
        <v>0.25869999999999999</v>
      </c>
      <c r="F205" t="s">
        <v>28</v>
      </c>
      <c r="G205" t="s">
        <v>29</v>
      </c>
      <c r="H205" t="s">
        <v>30</v>
      </c>
      <c r="I205" t="s">
        <v>31</v>
      </c>
    </row>
    <row r="206" spans="1:9" x14ac:dyDescent="0.25">
      <c r="A206" t="s">
        <v>2179</v>
      </c>
      <c r="B206">
        <v>1</v>
      </c>
      <c r="C206">
        <v>0.18903382439001684</v>
      </c>
      <c r="D206">
        <v>7.9094395835975856E-2</v>
      </c>
      <c r="E206">
        <v>0.83350000000000002</v>
      </c>
      <c r="F206" t="s">
        <v>1379</v>
      </c>
      <c r="G206" t="s">
        <v>1380</v>
      </c>
      <c r="H206" t="s">
        <v>77</v>
      </c>
      <c r="I206" t="s">
        <v>1381</v>
      </c>
    </row>
    <row r="207" spans="1:9" x14ac:dyDescent="0.25">
      <c r="A207" t="s">
        <v>665</v>
      </c>
      <c r="B207">
        <v>4</v>
      </c>
      <c r="C207">
        <v>0.18903382439001684</v>
      </c>
      <c r="D207">
        <v>0.5319482085457623</v>
      </c>
      <c r="E207">
        <v>0.29380000000000001</v>
      </c>
      <c r="F207" t="s">
        <v>38</v>
      </c>
      <c r="G207" t="s">
        <v>39</v>
      </c>
      <c r="I207" t="s">
        <v>40</v>
      </c>
    </row>
    <row r="208" spans="1:9" x14ac:dyDescent="0.25">
      <c r="A208" t="s">
        <v>2375</v>
      </c>
      <c r="B208">
        <v>1</v>
      </c>
      <c r="C208">
        <v>0.17632277264046289</v>
      </c>
      <c r="D208">
        <v>0.3319870283581679</v>
      </c>
      <c r="E208">
        <v>0.46560000000000001</v>
      </c>
      <c r="F208" t="s">
        <v>361</v>
      </c>
      <c r="G208" t="s">
        <v>362</v>
      </c>
      <c r="H208" t="s">
        <v>77</v>
      </c>
      <c r="I208" t="s">
        <v>363</v>
      </c>
    </row>
    <row r="209" spans="1:9" x14ac:dyDescent="0.25">
      <c r="A209" t="s">
        <v>2073</v>
      </c>
      <c r="B209">
        <v>2</v>
      </c>
      <c r="C209">
        <v>0.17632277264046289</v>
      </c>
      <c r="D209">
        <v>1.341035157335565</v>
      </c>
      <c r="E209">
        <v>4.5600000000000002E-2</v>
      </c>
      <c r="F209" t="s">
        <v>2074</v>
      </c>
      <c r="G209" t="s">
        <v>2075</v>
      </c>
      <c r="H209" t="s">
        <v>13</v>
      </c>
      <c r="I209" t="s">
        <v>2076</v>
      </c>
    </row>
    <row r="210" spans="1:9" x14ac:dyDescent="0.25">
      <c r="A210" t="s">
        <v>2338</v>
      </c>
      <c r="B210">
        <v>6</v>
      </c>
      <c r="C210">
        <v>0.17632277264046289</v>
      </c>
      <c r="D210">
        <v>0.50127602925209525</v>
      </c>
      <c r="E210">
        <v>0.31530000000000002</v>
      </c>
      <c r="F210" t="s">
        <v>2339</v>
      </c>
      <c r="G210" t="s">
        <v>2340</v>
      </c>
      <c r="H210" t="s">
        <v>77</v>
      </c>
      <c r="I210" t="s">
        <v>2341</v>
      </c>
    </row>
    <row r="211" spans="1:9" x14ac:dyDescent="0.25">
      <c r="A211" t="s">
        <v>515</v>
      </c>
      <c r="B211">
        <v>2</v>
      </c>
      <c r="C211">
        <v>0.16349873228287956</v>
      </c>
      <c r="D211">
        <v>0.65072247253204463</v>
      </c>
      <c r="E211">
        <v>0.2235</v>
      </c>
      <c r="F211" t="s">
        <v>516</v>
      </c>
      <c r="G211" t="s">
        <v>517</v>
      </c>
      <c r="H211" t="s">
        <v>13</v>
      </c>
      <c r="I211" t="s">
        <v>518</v>
      </c>
    </row>
    <row r="212" spans="1:9" x14ac:dyDescent="0.25">
      <c r="A212" t="s">
        <v>279</v>
      </c>
      <c r="B212">
        <v>2</v>
      </c>
      <c r="C212">
        <v>0.15055967657538141</v>
      </c>
      <c r="D212">
        <v>6.5451052333853066E-2</v>
      </c>
      <c r="E212">
        <v>0.86009999999999998</v>
      </c>
      <c r="F212" t="s">
        <v>180</v>
      </c>
      <c r="G212" t="s">
        <v>181</v>
      </c>
      <c r="H212" t="s">
        <v>13</v>
      </c>
      <c r="I212" t="s">
        <v>182</v>
      </c>
    </row>
    <row r="213" spans="1:9" x14ac:dyDescent="0.25">
      <c r="A213" t="s">
        <v>2767</v>
      </c>
      <c r="B213">
        <v>1</v>
      </c>
      <c r="C213">
        <v>0.15055967657538141</v>
      </c>
      <c r="D213">
        <v>0.23912536194781098</v>
      </c>
      <c r="E213">
        <v>0.5766</v>
      </c>
      <c r="F213" t="s">
        <v>2768</v>
      </c>
      <c r="G213" t="s">
        <v>2769</v>
      </c>
      <c r="H213" t="s">
        <v>77</v>
      </c>
      <c r="I213" t="s">
        <v>2770</v>
      </c>
    </row>
    <row r="214" spans="1:9" x14ac:dyDescent="0.25">
      <c r="A214" t="s">
        <v>1019</v>
      </c>
      <c r="B214">
        <v>8</v>
      </c>
      <c r="C214">
        <v>0.15055967657538141</v>
      </c>
      <c r="D214">
        <v>0.44794046581211561</v>
      </c>
      <c r="E214">
        <v>0.35649999999999998</v>
      </c>
      <c r="F214" t="s">
        <v>981</v>
      </c>
      <c r="G214" t="s">
        <v>982</v>
      </c>
      <c r="I214" t="s">
        <v>983</v>
      </c>
    </row>
    <row r="215" spans="1:9" x14ac:dyDescent="0.25">
      <c r="A215" t="s">
        <v>1100</v>
      </c>
      <c r="B215">
        <v>1</v>
      </c>
      <c r="C215">
        <v>0.15055967657538141</v>
      </c>
      <c r="D215">
        <v>0.33208031468263854</v>
      </c>
      <c r="E215">
        <v>0.46550000000000002</v>
      </c>
      <c r="F215" t="s">
        <v>1101</v>
      </c>
      <c r="G215" t="s">
        <v>1102</v>
      </c>
      <c r="I215" t="s">
        <v>1103</v>
      </c>
    </row>
    <row r="216" spans="1:9" x14ac:dyDescent="0.25">
      <c r="A216" t="s">
        <v>2295</v>
      </c>
      <c r="B216">
        <v>6</v>
      </c>
      <c r="C216">
        <v>0.15055967657538141</v>
      </c>
      <c r="D216">
        <v>1.2225731776106885</v>
      </c>
      <c r="E216">
        <v>5.9900000000000002E-2</v>
      </c>
      <c r="F216" t="s">
        <v>2088</v>
      </c>
      <c r="G216" t="s">
        <v>2089</v>
      </c>
      <c r="H216" t="s">
        <v>13</v>
      </c>
      <c r="I216" t="s">
        <v>2090</v>
      </c>
    </row>
    <row r="217" spans="1:9" x14ac:dyDescent="0.25">
      <c r="A217" t="s">
        <v>1066</v>
      </c>
      <c r="B217">
        <v>1</v>
      </c>
      <c r="C217">
        <v>0.13750352374993502</v>
      </c>
      <c r="D217">
        <v>0.33077612606919421</v>
      </c>
      <c r="E217">
        <v>0.46689999999999998</v>
      </c>
      <c r="F217" t="s">
        <v>51</v>
      </c>
      <c r="G217" t="s">
        <v>52</v>
      </c>
      <c r="I217" t="s">
        <v>53</v>
      </c>
    </row>
    <row r="218" spans="1:9" x14ac:dyDescent="0.25">
      <c r="A218" t="s">
        <v>2108</v>
      </c>
      <c r="B218">
        <v>1</v>
      </c>
      <c r="C218">
        <v>0.13750352374993502</v>
      </c>
      <c r="D218">
        <v>0.17848647159522685</v>
      </c>
      <c r="E218">
        <v>0.66300000000000003</v>
      </c>
      <c r="F218" t="s">
        <v>2109</v>
      </c>
      <c r="G218" t="s">
        <v>2110</v>
      </c>
      <c r="H218" t="s">
        <v>116</v>
      </c>
      <c r="I218" t="s">
        <v>1966</v>
      </c>
    </row>
    <row r="219" spans="1:9" x14ac:dyDescent="0.25">
      <c r="A219" t="s">
        <v>2443</v>
      </c>
      <c r="B219">
        <v>3</v>
      </c>
      <c r="C219">
        <v>0.13750352374993502</v>
      </c>
      <c r="D219">
        <v>0.11356568037106168</v>
      </c>
      <c r="E219">
        <v>0.76990000000000003</v>
      </c>
      <c r="F219" t="s">
        <v>2444</v>
      </c>
      <c r="G219" t="s">
        <v>2445</v>
      </c>
      <c r="H219" t="s">
        <v>77</v>
      </c>
    </row>
    <row r="220" spans="1:9" x14ac:dyDescent="0.25">
      <c r="A220" t="s">
        <v>392</v>
      </c>
      <c r="B220">
        <v>3</v>
      </c>
      <c r="C220">
        <v>0.12432813500220179</v>
      </c>
      <c r="D220">
        <v>1.889410289700751</v>
      </c>
      <c r="E220">
        <v>1.29E-2</v>
      </c>
      <c r="F220" t="s">
        <v>377</v>
      </c>
      <c r="G220" t="s">
        <v>378</v>
      </c>
      <c r="H220" t="s">
        <v>13</v>
      </c>
      <c r="I220" t="s">
        <v>379</v>
      </c>
    </row>
    <row r="221" spans="1:9" x14ac:dyDescent="0.25">
      <c r="A221" t="s">
        <v>2459</v>
      </c>
      <c r="B221">
        <v>2</v>
      </c>
      <c r="C221">
        <v>0.11103131238874395</v>
      </c>
      <c r="D221">
        <v>0.49025998442961766</v>
      </c>
      <c r="E221">
        <v>0.32340000000000002</v>
      </c>
      <c r="F221" t="s">
        <v>2460</v>
      </c>
      <c r="G221" t="s">
        <v>2461</v>
      </c>
      <c r="H221" t="s">
        <v>77</v>
      </c>
      <c r="I221" t="s">
        <v>2462</v>
      </c>
    </row>
    <row r="222" spans="1:9" x14ac:dyDescent="0.25">
      <c r="A222" t="s">
        <v>2472</v>
      </c>
      <c r="B222">
        <v>8</v>
      </c>
      <c r="C222">
        <v>0.11103131238874395</v>
      </c>
      <c r="D222">
        <v>0.74593554708566201</v>
      </c>
      <c r="E222">
        <v>0.17949999999999999</v>
      </c>
      <c r="F222" t="s">
        <v>2212</v>
      </c>
      <c r="G222" t="s">
        <v>2213</v>
      </c>
      <c r="H222" t="s">
        <v>77</v>
      </c>
      <c r="I222" t="s">
        <v>2214</v>
      </c>
    </row>
    <row r="223" spans="1:9" x14ac:dyDescent="0.25">
      <c r="A223" t="s">
        <v>275</v>
      </c>
      <c r="B223">
        <v>2</v>
      </c>
      <c r="C223">
        <v>9.7610796626422344E-2</v>
      </c>
      <c r="D223">
        <v>0.48999148705976525</v>
      </c>
      <c r="E223">
        <v>0.3236</v>
      </c>
      <c r="F223" t="s">
        <v>276</v>
      </c>
      <c r="G223" t="s">
        <v>277</v>
      </c>
      <c r="I223" t="s">
        <v>53</v>
      </c>
    </row>
    <row r="224" spans="1:9" x14ac:dyDescent="0.25">
      <c r="A224" t="s">
        <v>2494</v>
      </c>
      <c r="B224">
        <v>2</v>
      </c>
      <c r="C224">
        <v>9.7610796626422344E-2</v>
      </c>
      <c r="D224">
        <v>0.58787559382668286</v>
      </c>
      <c r="E224">
        <v>0.25829999999999997</v>
      </c>
      <c r="F224" t="s">
        <v>189</v>
      </c>
      <c r="G224" t="s">
        <v>190</v>
      </c>
    </row>
    <row r="225" spans="1:9" x14ac:dyDescent="0.25">
      <c r="A225" t="s">
        <v>3073</v>
      </c>
      <c r="B225">
        <v>2</v>
      </c>
      <c r="C225">
        <v>8.4064264788474549E-2</v>
      </c>
      <c r="D225">
        <v>1.2479515521805613</v>
      </c>
      <c r="E225">
        <v>5.6500000000000002E-2</v>
      </c>
      <c r="F225" t="s">
        <v>3074</v>
      </c>
      <c r="G225" t="s">
        <v>3075</v>
      </c>
      <c r="I225" t="s">
        <v>3076</v>
      </c>
    </row>
    <row r="226" spans="1:9" x14ac:dyDescent="0.25">
      <c r="A226" t="s">
        <v>1959</v>
      </c>
      <c r="B226">
        <v>1</v>
      </c>
      <c r="C226">
        <v>8.4064264788474549E-2</v>
      </c>
      <c r="D226">
        <v>7.6341578206693753E-2</v>
      </c>
      <c r="E226">
        <v>0.83879999999999999</v>
      </c>
      <c r="F226" t="s">
        <v>1960</v>
      </c>
      <c r="G226" t="s">
        <v>1961</v>
      </c>
      <c r="H226" t="s">
        <v>1108</v>
      </c>
      <c r="I226" t="s">
        <v>1962</v>
      </c>
    </row>
    <row r="227" spans="1:9" x14ac:dyDescent="0.25">
      <c r="A227" t="s">
        <v>2959</v>
      </c>
      <c r="B227">
        <v>1</v>
      </c>
      <c r="C227">
        <v>8.4064264788474549E-2</v>
      </c>
      <c r="D227">
        <v>2.6777807052660805</v>
      </c>
      <c r="E227">
        <v>2.0999999999999999E-3</v>
      </c>
      <c r="F227" t="s">
        <v>2859</v>
      </c>
      <c r="G227" t="s">
        <v>2860</v>
      </c>
      <c r="H227" t="s">
        <v>44</v>
      </c>
      <c r="I227" t="s">
        <v>2861</v>
      </c>
    </row>
    <row r="228" spans="1:9" x14ac:dyDescent="0.25">
      <c r="A228" t="s">
        <v>3077</v>
      </c>
      <c r="B228">
        <v>1</v>
      </c>
      <c r="C228">
        <v>8.4064264788474549E-2</v>
      </c>
      <c r="D228">
        <v>4.5998832318429841E-2</v>
      </c>
      <c r="E228">
        <v>0.89949999999999997</v>
      </c>
      <c r="F228" t="s">
        <v>2657</v>
      </c>
      <c r="G228" t="s">
        <v>2658</v>
      </c>
      <c r="I228" t="s">
        <v>2659</v>
      </c>
    </row>
    <row r="229" spans="1:9" x14ac:dyDescent="0.25">
      <c r="A229" t="s">
        <v>1669</v>
      </c>
      <c r="B229">
        <v>1</v>
      </c>
      <c r="C229">
        <v>7.0389327891398012E-2</v>
      </c>
      <c r="D229">
        <v>0.29285581165755481</v>
      </c>
      <c r="E229">
        <v>0.50949999999999995</v>
      </c>
      <c r="F229" t="s">
        <v>1670</v>
      </c>
      <c r="G229" t="s">
        <v>1671</v>
      </c>
      <c r="H229" t="s">
        <v>134</v>
      </c>
      <c r="I229" t="s">
        <v>1672</v>
      </c>
    </row>
    <row r="230" spans="1:9" x14ac:dyDescent="0.25">
      <c r="A230" t="s">
        <v>1331</v>
      </c>
      <c r="B230">
        <v>1</v>
      </c>
      <c r="C230">
        <v>7.0389327891398012E-2</v>
      </c>
      <c r="D230">
        <v>0.24443001937120001</v>
      </c>
      <c r="E230">
        <v>0.5696</v>
      </c>
      <c r="F230" t="s">
        <v>361</v>
      </c>
      <c r="G230" t="s">
        <v>362</v>
      </c>
      <c r="H230" t="s">
        <v>77</v>
      </c>
      <c r="I230" t="s">
        <v>363</v>
      </c>
    </row>
    <row r="231" spans="1:9" x14ac:dyDescent="0.25">
      <c r="A231" t="s">
        <v>1336</v>
      </c>
      <c r="B231">
        <v>1</v>
      </c>
      <c r="C231">
        <v>5.6583528366367514E-2</v>
      </c>
      <c r="D231">
        <v>0.14387555575769967</v>
      </c>
      <c r="E231">
        <v>0.71799999999999997</v>
      </c>
      <c r="F231" t="s">
        <v>1307</v>
      </c>
      <c r="G231" t="s">
        <v>1308</v>
      </c>
      <c r="H231" t="s">
        <v>13</v>
      </c>
      <c r="I231" t="s">
        <v>1309</v>
      </c>
    </row>
    <row r="232" spans="1:9" x14ac:dyDescent="0.25">
      <c r="A232" t="s">
        <v>2010</v>
      </c>
      <c r="B232">
        <v>1</v>
      </c>
      <c r="C232">
        <v>4.2644337408493722E-2</v>
      </c>
      <c r="D232">
        <v>0.60941812144956464</v>
      </c>
      <c r="E232">
        <v>0.24579999999999999</v>
      </c>
      <c r="F232" t="s">
        <v>2011</v>
      </c>
      <c r="G232" t="s">
        <v>2012</v>
      </c>
      <c r="I232" t="s">
        <v>2013</v>
      </c>
    </row>
    <row r="233" spans="1:9" x14ac:dyDescent="0.25">
      <c r="A233" t="s">
        <v>2278</v>
      </c>
      <c r="B233">
        <v>2</v>
      </c>
      <c r="C233">
        <v>4.2644337408493722E-2</v>
      </c>
      <c r="D233">
        <v>3.8246785813217443E-2</v>
      </c>
      <c r="E233">
        <v>0.91569999999999996</v>
      </c>
      <c r="F233" t="s">
        <v>2279</v>
      </c>
      <c r="G233" t="s">
        <v>2280</v>
      </c>
      <c r="H233" t="s">
        <v>30</v>
      </c>
      <c r="I233" t="s">
        <v>2281</v>
      </c>
    </row>
    <row r="234" spans="1:9" x14ac:dyDescent="0.25">
      <c r="A234" t="s">
        <v>984</v>
      </c>
      <c r="B234">
        <v>5</v>
      </c>
      <c r="C234">
        <v>4.2644337408493722E-2</v>
      </c>
      <c r="D234">
        <v>7.956359344924141E-2</v>
      </c>
      <c r="E234">
        <v>0.83260000000000001</v>
      </c>
      <c r="F234" t="s">
        <v>985</v>
      </c>
      <c r="G234" t="s">
        <v>986</v>
      </c>
      <c r="H234" t="s">
        <v>987</v>
      </c>
      <c r="I234" t="s">
        <v>988</v>
      </c>
    </row>
    <row r="235" spans="1:9" x14ac:dyDescent="0.25">
      <c r="A235" t="s">
        <v>938</v>
      </c>
      <c r="B235">
        <v>1</v>
      </c>
      <c r="C235">
        <v>-2.8569152196770919E-2</v>
      </c>
      <c r="D235">
        <v>6.2081097352219623E-2</v>
      </c>
      <c r="E235">
        <v>0.86680000000000001</v>
      </c>
      <c r="F235" t="s">
        <v>939</v>
      </c>
      <c r="G235" t="s">
        <v>940</v>
      </c>
      <c r="H235" t="s">
        <v>13</v>
      </c>
      <c r="I235" t="s">
        <v>941</v>
      </c>
    </row>
    <row r="236" spans="1:9" x14ac:dyDescent="0.25">
      <c r="A236" t="s">
        <v>3078</v>
      </c>
      <c r="B236">
        <v>1</v>
      </c>
      <c r="C236">
        <v>-2.8569152196770919E-2</v>
      </c>
      <c r="D236">
        <v>0.20405050109719672</v>
      </c>
      <c r="E236">
        <v>0.62509999999999999</v>
      </c>
      <c r="F236" t="s">
        <v>361</v>
      </c>
      <c r="G236" t="s">
        <v>362</v>
      </c>
      <c r="H236" t="s">
        <v>77</v>
      </c>
      <c r="I236" t="s">
        <v>363</v>
      </c>
    </row>
    <row r="237" spans="1:9" x14ac:dyDescent="0.25">
      <c r="A237" t="s">
        <v>716</v>
      </c>
      <c r="B237">
        <v>12</v>
      </c>
      <c r="C237">
        <v>-2.8569152196770919E-2</v>
      </c>
      <c r="D237">
        <v>0.69702006325175081</v>
      </c>
      <c r="E237">
        <v>0.2009</v>
      </c>
      <c r="F237" t="s">
        <v>717</v>
      </c>
      <c r="G237" t="s">
        <v>718</v>
      </c>
      <c r="H237" t="s">
        <v>13</v>
      </c>
      <c r="I237" t="s">
        <v>719</v>
      </c>
    </row>
    <row r="238" spans="1:9" x14ac:dyDescent="0.25">
      <c r="A238" t="s">
        <v>1021</v>
      </c>
      <c r="B238">
        <v>2</v>
      </c>
      <c r="C238">
        <v>-4.2644337408493722E-2</v>
      </c>
      <c r="D238">
        <v>0.41544263947432514</v>
      </c>
      <c r="E238">
        <v>0.38419999999999999</v>
      </c>
      <c r="F238" t="s">
        <v>1022</v>
      </c>
      <c r="G238" t="s">
        <v>1023</v>
      </c>
    </row>
    <row r="239" spans="1:9" x14ac:dyDescent="0.25">
      <c r="A239" t="s">
        <v>457</v>
      </c>
      <c r="B239">
        <v>1</v>
      </c>
      <c r="C239">
        <v>-5.6583528366367514E-2</v>
      </c>
      <c r="D239">
        <v>8.9482314482733555E-2</v>
      </c>
      <c r="E239">
        <v>0.81379999999999997</v>
      </c>
      <c r="F239" t="s">
        <v>104</v>
      </c>
      <c r="G239" t="s">
        <v>105</v>
      </c>
      <c r="I239" t="s">
        <v>53</v>
      </c>
    </row>
    <row r="240" spans="1:9" x14ac:dyDescent="0.25">
      <c r="A240" t="s">
        <v>2694</v>
      </c>
      <c r="B240">
        <v>1</v>
      </c>
      <c r="C240">
        <v>-5.6583528366367514E-2</v>
      </c>
      <c r="D240">
        <v>0.31893975636818817</v>
      </c>
      <c r="E240">
        <v>0.4798</v>
      </c>
      <c r="F240" t="s">
        <v>2695</v>
      </c>
      <c r="G240" t="s">
        <v>2696</v>
      </c>
      <c r="H240" t="s">
        <v>806</v>
      </c>
      <c r="I240" t="s">
        <v>2697</v>
      </c>
    </row>
    <row r="241" spans="1:9" x14ac:dyDescent="0.25">
      <c r="A241" t="s">
        <v>3079</v>
      </c>
      <c r="B241">
        <v>1</v>
      </c>
      <c r="C241">
        <v>-8.4064264788474549E-2</v>
      </c>
      <c r="D241">
        <v>7.1092309756047342E-2</v>
      </c>
      <c r="E241">
        <v>0.84899999999999998</v>
      </c>
      <c r="F241" t="s">
        <v>3080</v>
      </c>
      <c r="G241" t="s">
        <v>3081</v>
      </c>
      <c r="I241" t="s">
        <v>3082</v>
      </c>
    </row>
    <row r="242" spans="1:9" x14ac:dyDescent="0.25">
      <c r="A242" t="s">
        <v>2125</v>
      </c>
      <c r="B242">
        <v>4</v>
      </c>
      <c r="C242">
        <v>-9.7610796626422344E-2</v>
      </c>
      <c r="D242">
        <v>0.36191027801549425</v>
      </c>
      <c r="E242">
        <v>0.43459999999999999</v>
      </c>
      <c r="F242" t="s">
        <v>1849</v>
      </c>
      <c r="G242" t="s">
        <v>1850</v>
      </c>
      <c r="H242" t="s">
        <v>1169</v>
      </c>
    </row>
    <row r="243" spans="1:9" x14ac:dyDescent="0.25">
      <c r="A243" t="s">
        <v>1885</v>
      </c>
      <c r="B243">
        <v>1</v>
      </c>
      <c r="C243">
        <v>-9.7610796626422344E-2</v>
      </c>
      <c r="D243">
        <v>0.10929960230112488</v>
      </c>
      <c r="E243">
        <v>0.77749999999999997</v>
      </c>
      <c r="F243" t="s">
        <v>1886</v>
      </c>
      <c r="G243" t="s">
        <v>1887</v>
      </c>
      <c r="H243" t="s">
        <v>44</v>
      </c>
      <c r="I243" t="s">
        <v>1888</v>
      </c>
    </row>
    <row r="244" spans="1:9" x14ac:dyDescent="0.25">
      <c r="A244" t="s">
        <v>2916</v>
      </c>
      <c r="B244">
        <v>2</v>
      </c>
      <c r="C244">
        <v>-9.7610796626422344E-2</v>
      </c>
      <c r="D244">
        <v>0.59108197915322014</v>
      </c>
      <c r="E244">
        <v>0.25640000000000002</v>
      </c>
      <c r="F244" t="s">
        <v>2917</v>
      </c>
      <c r="G244" t="s">
        <v>2918</v>
      </c>
      <c r="H244" t="s">
        <v>13</v>
      </c>
      <c r="I244" t="s">
        <v>2919</v>
      </c>
    </row>
    <row r="245" spans="1:9" x14ac:dyDescent="0.25">
      <c r="A245" t="s">
        <v>2112</v>
      </c>
      <c r="B245">
        <v>2</v>
      </c>
      <c r="C245">
        <v>-9.7610796626422344E-2</v>
      </c>
      <c r="D245">
        <v>0.13912320359670222</v>
      </c>
      <c r="E245">
        <v>0.72589999999999999</v>
      </c>
      <c r="F245" t="s">
        <v>2113</v>
      </c>
      <c r="G245" t="s">
        <v>2114</v>
      </c>
      <c r="H245" t="s">
        <v>13</v>
      </c>
      <c r="I245" t="s">
        <v>1975</v>
      </c>
    </row>
    <row r="246" spans="1:9" x14ac:dyDescent="0.25">
      <c r="A246" t="s">
        <v>2507</v>
      </c>
      <c r="B246">
        <v>2</v>
      </c>
      <c r="C246">
        <v>-0.11103131238874395</v>
      </c>
      <c r="D246">
        <v>0.23225063265442011</v>
      </c>
      <c r="E246">
        <v>0.58579999999999999</v>
      </c>
      <c r="F246" t="s">
        <v>361</v>
      </c>
      <c r="G246" t="s">
        <v>362</v>
      </c>
      <c r="H246" t="s">
        <v>77</v>
      </c>
      <c r="I246" t="s">
        <v>363</v>
      </c>
    </row>
    <row r="247" spans="1:9" x14ac:dyDescent="0.25">
      <c r="A247" t="s">
        <v>334</v>
      </c>
      <c r="B247">
        <v>1</v>
      </c>
      <c r="C247">
        <v>-0.11103131238874395</v>
      </c>
      <c r="D247">
        <v>6.7932307799278419E-2</v>
      </c>
      <c r="E247">
        <v>0.85519999999999996</v>
      </c>
      <c r="F247" t="s">
        <v>51</v>
      </c>
      <c r="G247" t="s">
        <v>52</v>
      </c>
      <c r="I247" t="s">
        <v>53</v>
      </c>
    </row>
    <row r="248" spans="1:9" x14ac:dyDescent="0.25">
      <c r="A248" t="s">
        <v>689</v>
      </c>
      <c r="B248">
        <v>1</v>
      </c>
      <c r="C248">
        <v>-0.12432813500220179</v>
      </c>
      <c r="D248">
        <v>0.2347040703019434</v>
      </c>
      <c r="E248">
        <v>0.58250000000000002</v>
      </c>
      <c r="F248" t="s">
        <v>690</v>
      </c>
      <c r="G248" t="s">
        <v>691</v>
      </c>
      <c r="H248" t="s">
        <v>44</v>
      </c>
      <c r="I248" t="s">
        <v>692</v>
      </c>
    </row>
    <row r="249" spans="1:9" x14ac:dyDescent="0.25">
      <c r="A249" t="s">
        <v>2190</v>
      </c>
      <c r="B249">
        <v>1</v>
      </c>
      <c r="C249">
        <v>-0.12432813500220179</v>
      </c>
      <c r="D249">
        <v>3.2218487496163561</v>
      </c>
      <c r="E249">
        <v>5.9999999999999995E-4</v>
      </c>
      <c r="F249" t="s">
        <v>480</v>
      </c>
      <c r="G249" t="s">
        <v>481</v>
      </c>
      <c r="H249" t="s">
        <v>482</v>
      </c>
      <c r="I249" t="s">
        <v>483</v>
      </c>
    </row>
    <row r="250" spans="1:9" x14ac:dyDescent="0.25">
      <c r="A250" t="s">
        <v>112</v>
      </c>
      <c r="B250">
        <v>1</v>
      </c>
      <c r="C250">
        <v>-0.13750352374993502</v>
      </c>
      <c r="D250">
        <v>6.1430243778938839E-2</v>
      </c>
      <c r="E250">
        <v>0.86809999999999998</v>
      </c>
      <c r="F250" t="s">
        <v>51</v>
      </c>
      <c r="G250" t="s">
        <v>52</v>
      </c>
      <c r="I250" t="s">
        <v>53</v>
      </c>
    </row>
    <row r="251" spans="1:9" x14ac:dyDescent="0.25">
      <c r="A251" t="s">
        <v>2492</v>
      </c>
      <c r="B251">
        <v>1</v>
      </c>
      <c r="C251">
        <v>-0.13750352374993502</v>
      </c>
      <c r="D251">
        <v>0.17554872996338716</v>
      </c>
      <c r="E251">
        <v>0.66749999999999998</v>
      </c>
      <c r="F251" t="s">
        <v>361</v>
      </c>
      <c r="G251" t="s">
        <v>362</v>
      </c>
      <c r="H251" t="s">
        <v>77</v>
      </c>
      <c r="I251" t="s">
        <v>363</v>
      </c>
    </row>
    <row r="252" spans="1:9" x14ac:dyDescent="0.25">
      <c r="A252" t="s">
        <v>855</v>
      </c>
      <c r="B252">
        <v>13</v>
      </c>
      <c r="C252">
        <v>-0.13750352374993502</v>
      </c>
      <c r="D252">
        <v>0.76573587562121059</v>
      </c>
      <c r="E252">
        <v>0.17150000000000001</v>
      </c>
      <c r="F252" t="s">
        <v>51</v>
      </c>
      <c r="G252" t="s">
        <v>52</v>
      </c>
      <c r="I252" t="s">
        <v>53</v>
      </c>
    </row>
    <row r="253" spans="1:9" x14ac:dyDescent="0.25">
      <c r="A253" t="s">
        <v>2398</v>
      </c>
      <c r="B253">
        <v>3</v>
      </c>
      <c r="C253">
        <v>-0.13750352374993502</v>
      </c>
      <c r="D253">
        <v>0.49322446339335668</v>
      </c>
      <c r="E253">
        <v>0.32119999999999999</v>
      </c>
      <c r="F253" t="s">
        <v>2399</v>
      </c>
      <c r="G253" t="s">
        <v>2400</v>
      </c>
      <c r="H253" t="s">
        <v>13</v>
      </c>
      <c r="I253" t="s">
        <v>2401</v>
      </c>
    </row>
    <row r="254" spans="1:9" x14ac:dyDescent="0.25">
      <c r="A254" t="s">
        <v>98</v>
      </c>
      <c r="B254">
        <v>1</v>
      </c>
      <c r="C254">
        <v>-0.15055967657538141</v>
      </c>
      <c r="D254">
        <v>9.7127214553920677E-2</v>
      </c>
      <c r="E254">
        <v>0.79959999999999998</v>
      </c>
      <c r="F254" t="s">
        <v>99</v>
      </c>
      <c r="G254" t="s">
        <v>100</v>
      </c>
      <c r="H254" t="s">
        <v>13</v>
      </c>
      <c r="I254" t="s">
        <v>101</v>
      </c>
    </row>
    <row r="255" spans="1:9" x14ac:dyDescent="0.25">
      <c r="A255" t="s">
        <v>2714</v>
      </c>
      <c r="B255">
        <v>1</v>
      </c>
      <c r="C255">
        <v>-0.15055967657538141</v>
      </c>
      <c r="D255">
        <v>9.3503340200647003E-2</v>
      </c>
      <c r="E255">
        <v>0.80630000000000002</v>
      </c>
      <c r="F255" t="s">
        <v>2715</v>
      </c>
      <c r="G255" t="s">
        <v>2716</v>
      </c>
      <c r="H255" t="s">
        <v>283</v>
      </c>
      <c r="I255" t="s">
        <v>2717</v>
      </c>
    </row>
    <row r="256" spans="1:9" x14ac:dyDescent="0.25">
      <c r="A256" t="s">
        <v>3083</v>
      </c>
      <c r="B256">
        <v>1</v>
      </c>
      <c r="C256">
        <v>-0.15055967657538141</v>
      </c>
      <c r="D256">
        <v>0.19145144875959452</v>
      </c>
      <c r="E256">
        <v>0.64349999999999996</v>
      </c>
      <c r="F256" t="s">
        <v>3084</v>
      </c>
      <c r="G256" t="s">
        <v>3085</v>
      </c>
      <c r="H256" t="s">
        <v>13</v>
      </c>
      <c r="I256" t="s">
        <v>3086</v>
      </c>
    </row>
    <row r="257" spans="1:9" x14ac:dyDescent="0.25">
      <c r="A257" t="s">
        <v>1969</v>
      </c>
      <c r="B257">
        <v>1</v>
      </c>
      <c r="C257">
        <v>-0.16349873228287956</v>
      </c>
      <c r="D257">
        <v>0.39297412156521411</v>
      </c>
      <c r="E257">
        <v>0.40460000000000002</v>
      </c>
      <c r="F257" t="s">
        <v>869</v>
      </c>
      <c r="G257" t="s">
        <v>870</v>
      </c>
      <c r="H257" t="s">
        <v>13</v>
      </c>
      <c r="I257" t="s">
        <v>871</v>
      </c>
    </row>
    <row r="258" spans="1:9" x14ac:dyDescent="0.25">
      <c r="A258" t="s">
        <v>901</v>
      </c>
      <c r="B258">
        <v>1</v>
      </c>
      <c r="C258">
        <v>-0.17632277264046289</v>
      </c>
      <c r="D258">
        <v>0.79914950190892242</v>
      </c>
      <c r="E258">
        <v>0.1588</v>
      </c>
      <c r="F258" t="s">
        <v>902</v>
      </c>
      <c r="G258" t="s">
        <v>903</v>
      </c>
      <c r="H258" t="s">
        <v>13</v>
      </c>
      <c r="I258" t="s">
        <v>904</v>
      </c>
    </row>
    <row r="259" spans="1:9" x14ac:dyDescent="0.25">
      <c r="A259" t="s">
        <v>3087</v>
      </c>
      <c r="B259">
        <v>1</v>
      </c>
      <c r="C259">
        <v>-0.18903382439001684</v>
      </c>
      <c r="D259">
        <v>0.32716354582860291</v>
      </c>
      <c r="E259">
        <v>0.4708</v>
      </c>
      <c r="F259" t="s">
        <v>3088</v>
      </c>
      <c r="G259" t="s">
        <v>3089</v>
      </c>
      <c r="H259" t="s">
        <v>13</v>
      </c>
      <c r="I259" t="s">
        <v>3090</v>
      </c>
    </row>
    <row r="260" spans="1:9" x14ac:dyDescent="0.25">
      <c r="A260" t="s">
        <v>911</v>
      </c>
      <c r="B260">
        <v>9</v>
      </c>
      <c r="C260">
        <v>-0.18903382439001684</v>
      </c>
      <c r="D260">
        <v>0.7126462272852534</v>
      </c>
      <c r="E260">
        <v>0.1938</v>
      </c>
      <c r="F260" t="s">
        <v>690</v>
      </c>
      <c r="G260" t="s">
        <v>691</v>
      </c>
      <c r="H260" t="s">
        <v>44</v>
      </c>
      <c r="I260" t="s">
        <v>692</v>
      </c>
    </row>
    <row r="261" spans="1:9" x14ac:dyDescent="0.25">
      <c r="A261" t="s">
        <v>628</v>
      </c>
      <c r="B261">
        <v>6</v>
      </c>
      <c r="C261">
        <v>-0.21412480535284734</v>
      </c>
      <c r="D261">
        <v>1.9355420107730814</v>
      </c>
      <c r="E261">
        <v>1.1599999999999999E-2</v>
      </c>
      <c r="F261" t="s">
        <v>276</v>
      </c>
      <c r="G261" t="s">
        <v>277</v>
      </c>
      <c r="I261" t="s">
        <v>53</v>
      </c>
    </row>
    <row r="262" spans="1:9" x14ac:dyDescent="0.25">
      <c r="A262" t="s">
        <v>227</v>
      </c>
      <c r="B262">
        <v>1</v>
      </c>
      <c r="C262">
        <v>-0.22650852980867975</v>
      </c>
      <c r="D262">
        <v>0.87876854485037847</v>
      </c>
      <c r="E262">
        <v>0.13220000000000001</v>
      </c>
      <c r="F262" t="s">
        <v>228</v>
      </c>
      <c r="G262" t="s">
        <v>229</v>
      </c>
      <c r="H262" t="s">
        <v>77</v>
      </c>
      <c r="I262" t="s">
        <v>230</v>
      </c>
    </row>
    <row r="263" spans="1:9" x14ac:dyDescent="0.25">
      <c r="A263" t="s">
        <v>2756</v>
      </c>
      <c r="B263">
        <v>1</v>
      </c>
      <c r="C263">
        <v>-0.22650852980867975</v>
      </c>
      <c r="D263">
        <v>0.13840585535613473</v>
      </c>
      <c r="E263">
        <v>0.72709999999999997</v>
      </c>
      <c r="F263" t="s">
        <v>2757</v>
      </c>
      <c r="G263" t="s">
        <v>2758</v>
      </c>
      <c r="H263" t="s">
        <v>562</v>
      </c>
      <c r="I263" t="s">
        <v>2759</v>
      </c>
    </row>
    <row r="264" spans="1:9" x14ac:dyDescent="0.25">
      <c r="A264" t="s">
        <v>2020</v>
      </c>
      <c r="B264">
        <v>1</v>
      </c>
      <c r="C264">
        <v>-0.22650852980867975</v>
      </c>
      <c r="D264">
        <v>0.1290111862394247</v>
      </c>
      <c r="E264">
        <v>0.74299999999999999</v>
      </c>
      <c r="F264" t="s">
        <v>2021</v>
      </c>
      <c r="G264" t="s">
        <v>2022</v>
      </c>
      <c r="H264" t="s">
        <v>44</v>
      </c>
      <c r="I264" t="s">
        <v>2023</v>
      </c>
    </row>
    <row r="265" spans="1:9" x14ac:dyDescent="0.25">
      <c r="A265" t="s">
        <v>223</v>
      </c>
      <c r="B265">
        <v>4</v>
      </c>
      <c r="C265">
        <v>-0.23878685958711648</v>
      </c>
      <c r="D265">
        <v>0.96217524941165811</v>
      </c>
      <c r="E265">
        <v>0.1091</v>
      </c>
      <c r="F265" t="s">
        <v>224</v>
      </c>
      <c r="G265" t="s">
        <v>225</v>
      </c>
      <c r="I265" t="s">
        <v>226</v>
      </c>
    </row>
    <row r="266" spans="1:9" x14ac:dyDescent="0.25">
      <c r="A266" t="s">
        <v>2077</v>
      </c>
      <c r="B266">
        <v>4</v>
      </c>
      <c r="C266">
        <v>-0.23878685958711648</v>
      </c>
      <c r="D266">
        <v>0.63638802010785556</v>
      </c>
      <c r="E266">
        <v>0.23100000000000001</v>
      </c>
      <c r="F266" t="s">
        <v>2078</v>
      </c>
      <c r="G266" t="s">
        <v>2079</v>
      </c>
      <c r="H266" t="s">
        <v>806</v>
      </c>
      <c r="I266" t="s">
        <v>2066</v>
      </c>
    </row>
    <row r="267" spans="1:9" x14ac:dyDescent="0.25">
      <c r="A267" t="s">
        <v>1175</v>
      </c>
      <c r="B267">
        <v>1</v>
      </c>
      <c r="C267">
        <v>-0.2509615735332188</v>
      </c>
      <c r="D267">
        <v>0.13798794874978337</v>
      </c>
      <c r="E267">
        <v>0.7278</v>
      </c>
      <c r="F267" t="s">
        <v>647</v>
      </c>
      <c r="G267" t="s">
        <v>648</v>
      </c>
      <c r="H267" t="s">
        <v>44</v>
      </c>
      <c r="I267" t="s">
        <v>649</v>
      </c>
    </row>
    <row r="268" spans="1:9" x14ac:dyDescent="0.25">
      <c r="A268" t="s">
        <v>2191</v>
      </c>
      <c r="B268">
        <v>5</v>
      </c>
      <c r="C268">
        <v>-0.27500704749986982</v>
      </c>
      <c r="D268">
        <v>0.92154318194670737</v>
      </c>
      <c r="E268">
        <v>0.1198</v>
      </c>
      <c r="F268" t="s">
        <v>2192</v>
      </c>
      <c r="G268" t="s">
        <v>2193</v>
      </c>
      <c r="H268" t="s">
        <v>44</v>
      </c>
      <c r="I268" t="s">
        <v>2194</v>
      </c>
    </row>
    <row r="269" spans="1:9" x14ac:dyDescent="0.25">
      <c r="A269" t="s">
        <v>702</v>
      </c>
      <c r="B269">
        <v>3</v>
      </c>
      <c r="C269">
        <v>-0.27500704749986982</v>
      </c>
      <c r="D269">
        <v>0.29413628771608069</v>
      </c>
      <c r="E269">
        <v>0.50800000000000001</v>
      </c>
      <c r="F269" t="s">
        <v>512</v>
      </c>
      <c r="G269" t="s">
        <v>513</v>
      </c>
      <c r="H269" t="s">
        <v>13</v>
      </c>
      <c r="I269" t="s">
        <v>514</v>
      </c>
    </row>
    <row r="270" spans="1:9" x14ac:dyDescent="0.25">
      <c r="A270" t="s">
        <v>2517</v>
      </c>
      <c r="B270">
        <v>1</v>
      </c>
      <c r="C270">
        <v>-0.28688114778816154</v>
      </c>
      <c r="D270">
        <v>0.96137983805029714</v>
      </c>
      <c r="E270">
        <v>0.10929999999999999</v>
      </c>
      <c r="F270" t="s">
        <v>189</v>
      </c>
      <c r="G270" t="s">
        <v>190</v>
      </c>
    </row>
    <row r="271" spans="1:9" x14ac:dyDescent="0.25">
      <c r="A271" t="s">
        <v>272</v>
      </c>
      <c r="B271">
        <v>1</v>
      </c>
      <c r="C271">
        <v>-0.32192809488736235</v>
      </c>
      <c r="D271">
        <v>1.4259687322722812</v>
      </c>
      <c r="E271">
        <v>3.7499999999999999E-2</v>
      </c>
      <c r="F271" t="s">
        <v>137</v>
      </c>
      <c r="G271" t="s">
        <v>138</v>
      </c>
      <c r="H271" t="s">
        <v>13</v>
      </c>
      <c r="I271" t="s">
        <v>139</v>
      </c>
    </row>
    <row r="272" spans="1:9" x14ac:dyDescent="0.25">
      <c r="A272" t="s">
        <v>3091</v>
      </c>
      <c r="B272">
        <v>2</v>
      </c>
      <c r="C272">
        <v>-0.32192809488736235</v>
      </c>
      <c r="D272">
        <v>0.49976352517436096</v>
      </c>
      <c r="E272">
        <v>0.31640000000000001</v>
      </c>
      <c r="F272" t="s">
        <v>2097</v>
      </c>
      <c r="G272" t="s">
        <v>2098</v>
      </c>
      <c r="H272" t="s">
        <v>30</v>
      </c>
      <c r="I272" t="s">
        <v>2099</v>
      </c>
    </row>
    <row r="273" spans="1:9" x14ac:dyDescent="0.25">
      <c r="A273" t="s">
        <v>360</v>
      </c>
      <c r="B273">
        <v>29</v>
      </c>
      <c r="C273">
        <v>-0.3334237337251918</v>
      </c>
      <c r="D273">
        <v>0.68340069790613911</v>
      </c>
      <c r="E273">
        <v>0.20730000000000001</v>
      </c>
      <c r="F273" t="s">
        <v>361</v>
      </c>
      <c r="G273" t="s">
        <v>362</v>
      </c>
      <c r="H273" t="s">
        <v>77</v>
      </c>
      <c r="I273" t="s">
        <v>363</v>
      </c>
    </row>
    <row r="274" spans="1:9" x14ac:dyDescent="0.25">
      <c r="A274" t="s">
        <v>2219</v>
      </c>
      <c r="B274">
        <v>1</v>
      </c>
      <c r="C274">
        <v>-0.3334237337251918</v>
      </c>
      <c r="D274">
        <v>0.1074045771711018</v>
      </c>
      <c r="E274">
        <v>0.78090000000000004</v>
      </c>
      <c r="F274" t="s">
        <v>2220</v>
      </c>
      <c r="G274" t="s">
        <v>2221</v>
      </c>
      <c r="H274" t="s">
        <v>44</v>
      </c>
      <c r="I274" t="s">
        <v>2222</v>
      </c>
    </row>
    <row r="275" spans="1:9" x14ac:dyDescent="0.25">
      <c r="A275" t="s">
        <v>81</v>
      </c>
      <c r="B275">
        <v>1</v>
      </c>
      <c r="C275">
        <v>-0.34482849699744117</v>
      </c>
      <c r="D275">
        <v>0.36471736200178795</v>
      </c>
      <c r="E275">
        <v>0.43180000000000002</v>
      </c>
      <c r="F275" t="s">
        <v>82</v>
      </c>
      <c r="G275" t="s">
        <v>83</v>
      </c>
      <c r="H275" t="s">
        <v>84</v>
      </c>
      <c r="I275" t="s">
        <v>85</v>
      </c>
    </row>
    <row r="276" spans="1:9" x14ac:dyDescent="0.25">
      <c r="A276" t="s">
        <v>1231</v>
      </c>
      <c r="B276">
        <v>1</v>
      </c>
      <c r="C276">
        <v>-0.35614381022527536</v>
      </c>
      <c r="D276">
        <v>8.38093400194624E-2</v>
      </c>
      <c r="E276">
        <v>0.82450000000000001</v>
      </c>
      <c r="F276" t="s">
        <v>104</v>
      </c>
      <c r="G276" t="s">
        <v>105</v>
      </c>
      <c r="I276" t="s">
        <v>53</v>
      </c>
    </row>
    <row r="277" spans="1:9" x14ac:dyDescent="0.25">
      <c r="A277" t="s">
        <v>207</v>
      </c>
      <c r="B277">
        <v>10</v>
      </c>
      <c r="C277">
        <v>-0.35614381022527536</v>
      </c>
      <c r="D277">
        <v>0.49620931694281883</v>
      </c>
      <c r="E277">
        <v>0.31900000000000001</v>
      </c>
      <c r="F277" t="s">
        <v>208</v>
      </c>
      <c r="G277" t="s">
        <v>209</v>
      </c>
      <c r="H277" t="s">
        <v>44</v>
      </c>
      <c r="I277" t="s">
        <v>210</v>
      </c>
    </row>
    <row r="278" spans="1:9" x14ac:dyDescent="0.25">
      <c r="A278" t="s">
        <v>3092</v>
      </c>
      <c r="B278">
        <v>1</v>
      </c>
      <c r="C278">
        <v>-0.36737106564852945</v>
      </c>
      <c r="D278">
        <v>0.52331325705435516</v>
      </c>
      <c r="E278">
        <v>0.29970000000000002</v>
      </c>
      <c r="F278" t="s">
        <v>3093</v>
      </c>
      <c r="G278" t="s">
        <v>3094</v>
      </c>
      <c r="H278" t="s">
        <v>806</v>
      </c>
      <c r="I278" t="s">
        <v>3095</v>
      </c>
    </row>
    <row r="279" spans="1:9" x14ac:dyDescent="0.25">
      <c r="A279" t="s">
        <v>3096</v>
      </c>
      <c r="B279">
        <v>1</v>
      </c>
      <c r="C279">
        <v>-0.37851162325372983</v>
      </c>
      <c r="D279">
        <v>1.0899094544059318</v>
      </c>
      <c r="E279">
        <v>8.1299999999999997E-2</v>
      </c>
      <c r="F279" t="s">
        <v>220</v>
      </c>
      <c r="G279" t="s">
        <v>221</v>
      </c>
      <c r="H279" t="s">
        <v>44</v>
      </c>
      <c r="I279" t="s">
        <v>222</v>
      </c>
    </row>
    <row r="280" spans="1:9" x14ac:dyDescent="0.25">
      <c r="A280" t="s">
        <v>534</v>
      </c>
      <c r="B280">
        <v>22</v>
      </c>
      <c r="C280">
        <v>-0.37851162325372983</v>
      </c>
      <c r="D280">
        <v>0.72124639904717092</v>
      </c>
      <c r="E280">
        <v>0.19</v>
      </c>
      <c r="F280" t="s">
        <v>104</v>
      </c>
      <c r="G280" t="s">
        <v>105</v>
      </c>
      <c r="I280" t="s">
        <v>53</v>
      </c>
    </row>
    <row r="281" spans="1:9" x14ac:dyDescent="0.25">
      <c r="A281" t="s">
        <v>2974</v>
      </c>
      <c r="B281">
        <v>1</v>
      </c>
      <c r="C281">
        <v>-0.38956681176272562</v>
      </c>
      <c r="D281">
        <v>1.4749551929631546</v>
      </c>
      <c r="E281">
        <v>3.3500000000000002E-2</v>
      </c>
      <c r="F281" t="s">
        <v>1455</v>
      </c>
      <c r="G281" t="s">
        <v>1456</v>
      </c>
      <c r="H281" t="s">
        <v>77</v>
      </c>
      <c r="I281" t="s">
        <v>1457</v>
      </c>
    </row>
    <row r="282" spans="1:9" x14ac:dyDescent="0.25">
      <c r="A282" t="s">
        <v>2976</v>
      </c>
      <c r="B282">
        <v>1</v>
      </c>
      <c r="C282">
        <v>-0.38956681176272562</v>
      </c>
      <c r="D282">
        <v>0.62142042388422514</v>
      </c>
      <c r="E282">
        <v>0.23910000000000001</v>
      </c>
      <c r="F282" t="s">
        <v>2977</v>
      </c>
      <c r="G282" t="s">
        <v>2978</v>
      </c>
      <c r="H282" t="s">
        <v>77</v>
      </c>
      <c r="I282" t="s">
        <v>2462</v>
      </c>
    </row>
    <row r="283" spans="1:9" x14ac:dyDescent="0.25">
      <c r="A283" t="s">
        <v>1332</v>
      </c>
      <c r="B283">
        <v>6</v>
      </c>
      <c r="C283">
        <v>-0.38956681176272562</v>
      </c>
      <c r="D283">
        <v>1.2873502983727885</v>
      </c>
      <c r="E283">
        <v>5.16E-2</v>
      </c>
      <c r="F283" t="s">
        <v>1333</v>
      </c>
      <c r="G283" t="s">
        <v>1334</v>
      </c>
      <c r="H283" t="s">
        <v>77</v>
      </c>
      <c r="I283" t="s">
        <v>1335</v>
      </c>
    </row>
    <row r="284" spans="1:9" x14ac:dyDescent="0.25">
      <c r="A284" t="s">
        <v>479</v>
      </c>
      <c r="B284">
        <v>14</v>
      </c>
      <c r="C284">
        <v>-0.38956681176272562</v>
      </c>
      <c r="D284">
        <v>1.3655227298392683</v>
      </c>
      <c r="E284">
        <v>4.3099999999999999E-2</v>
      </c>
      <c r="F284" t="s">
        <v>480</v>
      </c>
      <c r="G284" t="s">
        <v>481</v>
      </c>
      <c r="H284" t="s">
        <v>482</v>
      </c>
      <c r="I284" t="s">
        <v>483</v>
      </c>
    </row>
    <row r="285" spans="1:9" x14ac:dyDescent="0.25">
      <c r="A285" t="s">
        <v>2349</v>
      </c>
      <c r="B285">
        <v>2</v>
      </c>
      <c r="C285">
        <v>-0.41142624572646502</v>
      </c>
      <c r="D285">
        <v>0.6601512169623629</v>
      </c>
      <c r="E285">
        <v>0.21870000000000001</v>
      </c>
      <c r="F285" t="s">
        <v>2350</v>
      </c>
      <c r="G285" t="s">
        <v>2351</v>
      </c>
      <c r="H285" t="s">
        <v>2352</v>
      </c>
      <c r="I285" t="s">
        <v>2353</v>
      </c>
    </row>
    <row r="286" spans="1:9" x14ac:dyDescent="0.25">
      <c r="A286" t="s">
        <v>2921</v>
      </c>
      <c r="B286">
        <v>1</v>
      </c>
      <c r="C286">
        <v>-0.41142624572646502</v>
      </c>
      <c r="D286">
        <v>1.0400051616715837</v>
      </c>
      <c r="E286">
        <v>9.1200000000000003E-2</v>
      </c>
      <c r="F286" t="s">
        <v>2922</v>
      </c>
      <c r="G286" t="s">
        <v>2923</v>
      </c>
      <c r="H286" t="s">
        <v>77</v>
      </c>
      <c r="I286" t="s">
        <v>2924</v>
      </c>
    </row>
    <row r="287" spans="1:9" x14ac:dyDescent="0.25">
      <c r="A287" t="s">
        <v>2644</v>
      </c>
      <c r="B287">
        <v>1</v>
      </c>
      <c r="C287">
        <v>-0.43295940727610632</v>
      </c>
      <c r="D287">
        <v>0.87321942298799093</v>
      </c>
      <c r="E287">
        <v>0.13389999999999999</v>
      </c>
      <c r="F287" t="s">
        <v>2113</v>
      </c>
      <c r="G287" t="s">
        <v>2114</v>
      </c>
      <c r="H287" t="s">
        <v>13</v>
      </c>
      <c r="I287" t="s">
        <v>1975</v>
      </c>
    </row>
    <row r="288" spans="1:9" x14ac:dyDescent="0.25">
      <c r="A288" t="s">
        <v>3097</v>
      </c>
      <c r="B288">
        <v>1</v>
      </c>
      <c r="C288">
        <v>-0.43295940727610632</v>
      </c>
      <c r="D288">
        <v>6.5451052333853066E-2</v>
      </c>
      <c r="E288">
        <v>0.86009999999999998</v>
      </c>
      <c r="F288" t="s">
        <v>3093</v>
      </c>
      <c r="G288" t="s">
        <v>3094</v>
      </c>
      <c r="H288" t="s">
        <v>806</v>
      </c>
      <c r="I288" t="s">
        <v>3095</v>
      </c>
    </row>
    <row r="289" spans="1:9" x14ac:dyDescent="0.25">
      <c r="A289" t="s">
        <v>2396</v>
      </c>
      <c r="B289">
        <v>2</v>
      </c>
      <c r="C289">
        <v>-0.45417589318580209</v>
      </c>
      <c r="D289">
        <v>0.38753403604685766</v>
      </c>
      <c r="E289">
        <v>0.40970000000000001</v>
      </c>
      <c r="F289" t="s">
        <v>361</v>
      </c>
      <c r="G289" t="s">
        <v>362</v>
      </c>
      <c r="H289" t="s">
        <v>77</v>
      </c>
      <c r="I289" t="s">
        <v>363</v>
      </c>
    </row>
    <row r="290" spans="1:9" x14ac:dyDescent="0.25">
      <c r="A290" t="s">
        <v>308</v>
      </c>
      <c r="B290">
        <v>1</v>
      </c>
      <c r="C290">
        <v>-0.45417589318580209</v>
      </c>
      <c r="D290">
        <v>1.010995384301463</v>
      </c>
      <c r="E290">
        <v>9.7500000000000003E-2</v>
      </c>
      <c r="F290" t="s">
        <v>228</v>
      </c>
      <c r="G290" t="s">
        <v>229</v>
      </c>
      <c r="H290" t="s">
        <v>77</v>
      </c>
      <c r="I290" t="s">
        <v>230</v>
      </c>
    </row>
    <row r="291" spans="1:9" x14ac:dyDescent="0.25">
      <c r="A291" t="s">
        <v>2297</v>
      </c>
      <c r="B291">
        <v>1</v>
      </c>
      <c r="C291">
        <v>-0.46466826700344421</v>
      </c>
      <c r="D291">
        <v>5.5714779311247201E-2</v>
      </c>
      <c r="E291">
        <v>0.87960000000000005</v>
      </c>
      <c r="F291" t="s">
        <v>2298</v>
      </c>
      <c r="G291" t="s">
        <v>2299</v>
      </c>
      <c r="H291" t="s">
        <v>13</v>
      </c>
      <c r="I291" t="s">
        <v>2300</v>
      </c>
    </row>
    <row r="292" spans="1:9" x14ac:dyDescent="0.25">
      <c r="A292" t="s">
        <v>453</v>
      </c>
      <c r="B292">
        <v>1</v>
      </c>
      <c r="C292">
        <v>-0.46466826700344421</v>
      </c>
      <c r="D292">
        <v>0.56799331273040166</v>
      </c>
      <c r="E292">
        <v>0.27039999999999997</v>
      </c>
      <c r="F292" t="s">
        <v>454</v>
      </c>
      <c r="G292" t="s">
        <v>455</v>
      </c>
      <c r="I292" t="s">
        <v>456</v>
      </c>
    </row>
    <row r="293" spans="1:9" x14ac:dyDescent="0.25">
      <c r="A293" t="s">
        <v>3098</v>
      </c>
      <c r="B293">
        <v>1</v>
      </c>
      <c r="C293">
        <v>-0.47508488294878265</v>
      </c>
      <c r="D293">
        <v>7.8990198502965653E-2</v>
      </c>
      <c r="E293">
        <v>0.8337</v>
      </c>
      <c r="F293" t="s">
        <v>3099</v>
      </c>
      <c r="G293" t="s">
        <v>3100</v>
      </c>
    </row>
    <row r="294" spans="1:9" x14ac:dyDescent="0.25">
      <c r="A294" t="s">
        <v>1207</v>
      </c>
      <c r="B294">
        <v>2</v>
      </c>
      <c r="C294">
        <v>-0.47508488294878265</v>
      </c>
      <c r="D294">
        <v>0.47262791717238806</v>
      </c>
      <c r="E294">
        <v>0.33679999999999999</v>
      </c>
      <c r="F294" t="s">
        <v>51</v>
      </c>
      <c r="G294" t="s">
        <v>52</v>
      </c>
      <c r="I294" t="s">
        <v>53</v>
      </c>
    </row>
    <row r="295" spans="1:9" x14ac:dyDescent="0.25">
      <c r="A295" t="s">
        <v>291</v>
      </c>
      <c r="B295">
        <v>2</v>
      </c>
      <c r="C295">
        <v>-0.47508488294878265</v>
      </c>
      <c r="D295">
        <v>0.27670855352241613</v>
      </c>
      <c r="E295">
        <v>0.52880000000000005</v>
      </c>
      <c r="F295" t="s">
        <v>51</v>
      </c>
      <c r="G295" t="s">
        <v>52</v>
      </c>
      <c r="I295" t="s">
        <v>53</v>
      </c>
    </row>
    <row r="296" spans="1:9" x14ac:dyDescent="0.25">
      <c r="A296" t="s">
        <v>782</v>
      </c>
      <c r="B296">
        <v>1</v>
      </c>
      <c r="C296">
        <v>-0.48542682717024171</v>
      </c>
      <c r="D296">
        <v>1.1555228242543185</v>
      </c>
      <c r="E296">
        <v>6.9900000000000004E-2</v>
      </c>
      <c r="F296" t="s">
        <v>783</v>
      </c>
      <c r="G296" t="s">
        <v>784</v>
      </c>
      <c r="I296" t="s">
        <v>785</v>
      </c>
    </row>
    <row r="297" spans="1:9" x14ac:dyDescent="0.25">
      <c r="A297" t="s">
        <v>3101</v>
      </c>
      <c r="B297">
        <v>1</v>
      </c>
      <c r="C297">
        <v>-0.49569516262406882</v>
      </c>
      <c r="D297">
        <v>0.23425695857895562</v>
      </c>
      <c r="E297">
        <v>0.58309999999999995</v>
      </c>
      <c r="F297" t="s">
        <v>3102</v>
      </c>
      <c r="G297" t="s">
        <v>3103</v>
      </c>
    </row>
    <row r="298" spans="1:9" x14ac:dyDescent="0.25">
      <c r="A298" t="s">
        <v>1863</v>
      </c>
      <c r="B298">
        <v>1</v>
      </c>
      <c r="C298">
        <v>-0.50589092972995731</v>
      </c>
      <c r="D298">
        <v>0.47508485246013316</v>
      </c>
      <c r="E298">
        <v>0.33489999999999998</v>
      </c>
      <c r="F298" t="s">
        <v>1864</v>
      </c>
      <c r="G298" t="s">
        <v>1865</v>
      </c>
      <c r="H298" t="s">
        <v>77</v>
      </c>
      <c r="I298" t="s">
        <v>1866</v>
      </c>
    </row>
    <row r="299" spans="1:9" x14ac:dyDescent="0.25">
      <c r="A299" t="s">
        <v>2129</v>
      </c>
      <c r="B299">
        <v>1</v>
      </c>
      <c r="C299">
        <v>-0.52606881166758768</v>
      </c>
      <c r="D299">
        <v>0.71851211205991872</v>
      </c>
      <c r="E299">
        <v>0.19120000000000001</v>
      </c>
      <c r="F299" t="s">
        <v>2130</v>
      </c>
      <c r="G299" t="s">
        <v>2131</v>
      </c>
      <c r="H299" t="s">
        <v>987</v>
      </c>
      <c r="I299" t="s">
        <v>2132</v>
      </c>
    </row>
    <row r="300" spans="1:9" x14ac:dyDescent="0.25">
      <c r="A300" t="s">
        <v>1719</v>
      </c>
      <c r="B300">
        <v>1</v>
      </c>
      <c r="C300">
        <v>-0.52606881166758768</v>
      </c>
      <c r="D300">
        <v>3.1549019599857426</v>
      </c>
      <c r="E300">
        <v>6.9999999999999999E-4</v>
      </c>
      <c r="F300" t="s">
        <v>1720</v>
      </c>
      <c r="G300" t="s">
        <v>1721</v>
      </c>
      <c r="H300" t="s">
        <v>1722</v>
      </c>
      <c r="I300" t="s">
        <v>1723</v>
      </c>
    </row>
    <row r="301" spans="1:9" x14ac:dyDescent="0.25">
      <c r="A301" t="s">
        <v>3104</v>
      </c>
      <c r="B301">
        <v>1</v>
      </c>
      <c r="C301">
        <v>-0.57531233068743692</v>
      </c>
      <c r="D301">
        <v>1.211124884224583</v>
      </c>
      <c r="E301">
        <v>6.1499999999999999E-2</v>
      </c>
      <c r="F301" t="s">
        <v>3105</v>
      </c>
      <c r="G301" t="s">
        <v>3106</v>
      </c>
      <c r="H301" t="s">
        <v>13</v>
      </c>
      <c r="I301" t="s">
        <v>3107</v>
      </c>
    </row>
    <row r="302" spans="1:9" x14ac:dyDescent="0.25">
      <c r="A302" t="s">
        <v>1599</v>
      </c>
      <c r="B302">
        <v>1</v>
      </c>
      <c r="C302">
        <v>-0.58496250072115619</v>
      </c>
      <c r="D302">
        <v>1.2684112348132612</v>
      </c>
      <c r="E302">
        <v>5.3900000000000003E-2</v>
      </c>
      <c r="F302" t="s">
        <v>1600</v>
      </c>
      <c r="G302" t="s">
        <v>1601</v>
      </c>
    </row>
    <row r="303" spans="1:9" x14ac:dyDescent="0.25">
      <c r="A303" t="s">
        <v>2337</v>
      </c>
      <c r="B303">
        <v>1</v>
      </c>
      <c r="C303">
        <v>-0.5945485495503543</v>
      </c>
      <c r="D303">
        <v>1.571865205971211</v>
      </c>
      <c r="E303">
        <v>2.6800000000000001E-2</v>
      </c>
      <c r="F303" t="s">
        <v>2038</v>
      </c>
      <c r="G303" t="s">
        <v>2039</v>
      </c>
      <c r="H303" t="s">
        <v>44</v>
      </c>
      <c r="I303" t="s">
        <v>2040</v>
      </c>
    </row>
    <row r="304" spans="1:9" x14ac:dyDescent="0.25">
      <c r="A304" t="s">
        <v>2493</v>
      </c>
      <c r="B304">
        <v>1</v>
      </c>
      <c r="C304">
        <v>-0.5945485495503543</v>
      </c>
      <c r="D304">
        <v>0.4538276316830574</v>
      </c>
      <c r="E304">
        <v>0.35170000000000001</v>
      </c>
      <c r="F304" t="s">
        <v>361</v>
      </c>
      <c r="G304" t="s">
        <v>362</v>
      </c>
      <c r="H304" t="s">
        <v>77</v>
      </c>
      <c r="I304" t="s">
        <v>363</v>
      </c>
    </row>
    <row r="305" spans="1:9" x14ac:dyDescent="0.25">
      <c r="A305" t="s">
        <v>1105</v>
      </c>
      <c r="B305">
        <v>5</v>
      </c>
      <c r="C305">
        <v>-0.5945485495503543</v>
      </c>
      <c r="D305">
        <v>1.1278437272517072</v>
      </c>
      <c r="E305">
        <v>7.4499999999999997E-2</v>
      </c>
      <c r="F305" t="s">
        <v>1106</v>
      </c>
      <c r="G305" t="s">
        <v>1107</v>
      </c>
      <c r="H305" t="s">
        <v>1108</v>
      </c>
      <c r="I305" t="s">
        <v>1109</v>
      </c>
    </row>
    <row r="306" spans="1:9" x14ac:dyDescent="0.25">
      <c r="A306" t="s">
        <v>2335</v>
      </c>
      <c r="B306">
        <v>1</v>
      </c>
      <c r="C306">
        <v>-0.61353165291792711</v>
      </c>
      <c r="D306">
        <v>1.3968556273798176</v>
      </c>
      <c r="E306">
        <v>4.0099999999999997E-2</v>
      </c>
      <c r="F306" t="s">
        <v>361</v>
      </c>
      <c r="G306" t="s">
        <v>362</v>
      </c>
      <c r="H306" t="s">
        <v>77</v>
      </c>
      <c r="I306" t="s">
        <v>363</v>
      </c>
    </row>
    <row r="307" spans="1:9" x14ac:dyDescent="0.25">
      <c r="A307" t="s">
        <v>2314</v>
      </c>
      <c r="B307">
        <v>1</v>
      </c>
      <c r="C307">
        <v>-0.64154602908752378</v>
      </c>
      <c r="D307">
        <v>1.3872161432802643</v>
      </c>
      <c r="E307">
        <v>4.1000000000000002E-2</v>
      </c>
      <c r="F307" t="s">
        <v>2315</v>
      </c>
      <c r="G307" t="s">
        <v>2316</v>
      </c>
      <c r="H307" t="s">
        <v>77</v>
      </c>
      <c r="I307" t="s">
        <v>2317</v>
      </c>
    </row>
    <row r="308" spans="1:9" x14ac:dyDescent="0.25">
      <c r="A308" t="s">
        <v>3108</v>
      </c>
      <c r="B308">
        <v>2</v>
      </c>
      <c r="C308">
        <v>-0.64154602908752378</v>
      </c>
      <c r="D308">
        <v>0.87031010780069884</v>
      </c>
      <c r="E308">
        <v>0.1348</v>
      </c>
      <c r="F308" t="s">
        <v>3047</v>
      </c>
      <c r="G308" t="s">
        <v>3048</v>
      </c>
      <c r="H308" t="s">
        <v>30</v>
      </c>
      <c r="I308" t="s">
        <v>3049</v>
      </c>
    </row>
    <row r="309" spans="1:9" x14ac:dyDescent="0.25">
      <c r="A309" t="s">
        <v>2435</v>
      </c>
      <c r="B309">
        <v>2</v>
      </c>
      <c r="C309">
        <v>-0.64154602908752378</v>
      </c>
      <c r="D309">
        <v>0.40993876919625744</v>
      </c>
      <c r="E309">
        <v>0.3891</v>
      </c>
      <c r="F309" t="s">
        <v>361</v>
      </c>
      <c r="G309" t="s">
        <v>362</v>
      </c>
      <c r="H309" t="s">
        <v>77</v>
      </c>
      <c r="I309" t="s">
        <v>363</v>
      </c>
    </row>
    <row r="310" spans="1:9" x14ac:dyDescent="0.25">
      <c r="A310" t="s">
        <v>3109</v>
      </c>
      <c r="B310">
        <v>1</v>
      </c>
      <c r="C310">
        <v>-0.64154602908752378</v>
      </c>
      <c r="D310">
        <v>0.88206616496035839</v>
      </c>
      <c r="E310">
        <v>0.13120000000000001</v>
      </c>
      <c r="F310" t="s">
        <v>3110</v>
      </c>
      <c r="G310" t="s">
        <v>3111</v>
      </c>
      <c r="H310" t="s">
        <v>13</v>
      </c>
      <c r="I310" t="s">
        <v>3112</v>
      </c>
    </row>
    <row r="311" spans="1:9" x14ac:dyDescent="0.25">
      <c r="A311" t="s">
        <v>1806</v>
      </c>
      <c r="B311">
        <v>2</v>
      </c>
      <c r="C311">
        <v>-0.64154602908752378</v>
      </c>
      <c r="D311">
        <v>1.0609802235513333</v>
      </c>
      <c r="E311">
        <v>8.6900000000000005E-2</v>
      </c>
      <c r="F311" t="s">
        <v>1807</v>
      </c>
      <c r="G311" t="s">
        <v>1808</v>
      </c>
      <c r="H311" t="s">
        <v>283</v>
      </c>
      <c r="I311" t="s">
        <v>1809</v>
      </c>
    </row>
    <row r="312" spans="1:9" x14ac:dyDescent="0.25">
      <c r="A312" t="s">
        <v>2389</v>
      </c>
      <c r="B312">
        <v>1</v>
      </c>
      <c r="C312">
        <v>-0.64154602908752378</v>
      </c>
      <c r="D312">
        <v>2.2218487496163561</v>
      </c>
      <c r="E312">
        <v>6.0000000000000001E-3</v>
      </c>
      <c r="F312" t="s">
        <v>2390</v>
      </c>
      <c r="G312" t="s">
        <v>2391</v>
      </c>
      <c r="H312" t="s">
        <v>13</v>
      </c>
      <c r="I312" t="s">
        <v>2392</v>
      </c>
    </row>
    <row r="313" spans="1:9" x14ac:dyDescent="0.25">
      <c r="A313" t="s">
        <v>2439</v>
      </c>
      <c r="B313">
        <v>2</v>
      </c>
      <c r="C313">
        <v>-0.65076455911690234</v>
      </c>
      <c r="D313">
        <v>0.90135627418294284</v>
      </c>
      <c r="E313">
        <v>0.1255</v>
      </c>
      <c r="F313" t="s">
        <v>2440</v>
      </c>
      <c r="G313" t="s">
        <v>2441</v>
      </c>
      <c r="H313" t="s">
        <v>116</v>
      </c>
      <c r="I313" t="s">
        <v>2442</v>
      </c>
    </row>
    <row r="314" spans="1:9" x14ac:dyDescent="0.25">
      <c r="A314" t="s">
        <v>211</v>
      </c>
      <c r="B314">
        <v>15</v>
      </c>
      <c r="C314">
        <v>-0.65076455911690234</v>
      </c>
      <c r="D314">
        <v>1.2410881076020264</v>
      </c>
      <c r="E314">
        <v>5.74E-2</v>
      </c>
      <c r="F314" t="s">
        <v>165</v>
      </c>
      <c r="G314" t="s">
        <v>166</v>
      </c>
      <c r="H314" t="s">
        <v>77</v>
      </c>
    </row>
    <row r="315" spans="1:9" x14ac:dyDescent="0.25">
      <c r="A315" t="s">
        <v>1346</v>
      </c>
      <c r="B315">
        <v>1</v>
      </c>
      <c r="C315">
        <v>-0.66902676550963081</v>
      </c>
      <c r="D315">
        <v>0.89962945488243695</v>
      </c>
      <c r="E315">
        <v>0.126</v>
      </c>
      <c r="F315" t="s">
        <v>361</v>
      </c>
      <c r="G315" t="s">
        <v>362</v>
      </c>
      <c r="H315" t="s">
        <v>77</v>
      </c>
      <c r="I315" t="s">
        <v>363</v>
      </c>
    </row>
    <row r="316" spans="1:9" x14ac:dyDescent="0.25">
      <c r="A316" t="s">
        <v>3113</v>
      </c>
      <c r="B316">
        <v>1</v>
      </c>
      <c r="C316">
        <v>-0.66902676550963081</v>
      </c>
      <c r="D316">
        <v>0.55237690223971381</v>
      </c>
      <c r="E316">
        <v>0.28029999999999999</v>
      </c>
      <c r="F316" t="s">
        <v>3080</v>
      </c>
      <c r="G316" t="s">
        <v>3081</v>
      </c>
      <c r="I316" t="s">
        <v>3082</v>
      </c>
    </row>
    <row r="317" spans="1:9" x14ac:dyDescent="0.25">
      <c r="A317" t="s">
        <v>1814</v>
      </c>
      <c r="B317">
        <v>1</v>
      </c>
      <c r="C317">
        <v>-0.66902676550963081</v>
      </c>
      <c r="D317">
        <v>2.4814860601221125</v>
      </c>
      <c r="E317">
        <v>3.3E-3</v>
      </c>
      <c r="F317" t="s">
        <v>1815</v>
      </c>
      <c r="G317" t="s">
        <v>1816</v>
      </c>
      <c r="H317" t="s">
        <v>987</v>
      </c>
      <c r="I317" t="s">
        <v>1817</v>
      </c>
    </row>
    <row r="318" spans="1:9" x14ac:dyDescent="0.25">
      <c r="A318" t="s">
        <v>2513</v>
      </c>
      <c r="B318">
        <v>1</v>
      </c>
      <c r="C318">
        <v>-0.68706068833989242</v>
      </c>
      <c r="D318">
        <v>1.1249387366082999</v>
      </c>
      <c r="E318">
        <v>7.4999999999999997E-2</v>
      </c>
      <c r="F318" t="s">
        <v>361</v>
      </c>
      <c r="G318" t="s">
        <v>362</v>
      </c>
      <c r="H318" t="s">
        <v>77</v>
      </c>
      <c r="I318" t="s">
        <v>363</v>
      </c>
    </row>
    <row r="319" spans="1:9" x14ac:dyDescent="0.25">
      <c r="A319" t="s">
        <v>575</v>
      </c>
      <c r="B319">
        <v>12</v>
      </c>
      <c r="C319">
        <v>-0.68706068833989242</v>
      </c>
      <c r="D319">
        <v>1.6635402661514702</v>
      </c>
      <c r="E319">
        <v>2.1700000000000001E-2</v>
      </c>
      <c r="F319" t="s">
        <v>576</v>
      </c>
      <c r="G319" t="s">
        <v>577</v>
      </c>
      <c r="H319" t="s">
        <v>13</v>
      </c>
      <c r="I319" t="s">
        <v>578</v>
      </c>
    </row>
    <row r="320" spans="1:9" x14ac:dyDescent="0.25">
      <c r="A320" t="s">
        <v>322</v>
      </c>
      <c r="B320">
        <v>9</v>
      </c>
      <c r="C320">
        <v>-0.70487196445635281</v>
      </c>
      <c r="D320">
        <v>1.4841261562883208</v>
      </c>
      <c r="E320">
        <v>3.2800000000000003E-2</v>
      </c>
      <c r="F320" t="s">
        <v>323</v>
      </c>
      <c r="G320" t="s">
        <v>324</v>
      </c>
      <c r="H320" t="s">
        <v>44</v>
      </c>
      <c r="I320" t="s">
        <v>325</v>
      </c>
    </row>
    <row r="321" spans="1:9" x14ac:dyDescent="0.25">
      <c r="A321" t="s">
        <v>3114</v>
      </c>
      <c r="B321">
        <v>3</v>
      </c>
      <c r="C321">
        <v>-0.71369581484335898</v>
      </c>
      <c r="D321">
        <v>1.9586073148417746</v>
      </c>
      <c r="E321">
        <v>1.0999999999999999E-2</v>
      </c>
      <c r="F321" t="s">
        <v>3115</v>
      </c>
      <c r="G321" t="s">
        <v>3116</v>
      </c>
      <c r="H321" t="s">
        <v>116</v>
      </c>
      <c r="I321" t="s">
        <v>2321</v>
      </c>
    </row>
    <row r="322" spans="1:9" x14ac:dyDescent="0.25">
      <c r="A322" t="s">
        <v>3117</v>
      </c>
      <c r="B322">
        <v>1</v>
      </c>
      <c r="C322">
        <v>-0.72246602447109098</v>
      </c>
      <c r="D322">
        <v>2.1426675035687315</v>
      </c>
      <c r="E322">
        <v>7.1999999999999998E-3</v>
      </c>
      <c r="F322" t="s">
        <v>10</v>
      </c>
      <c r="G322" t="s">
        <v>12</v>
      </c>
      <c r="H322" t="s">
        <v>13</v>
      </c>
      <c r="I322" t="s">
        <v>14</v>
      </c>
    </row>
    <row r="323" spans="1:9" x14ac:dyDescent="0.25">
      <c r="A323" t="s">
        <v>2761</v>
      </c>
      <c r="B323">
        <v>1</v>
      </c>
      <c r="C323">
        <v>-0.72246602447109098</v>
      </c>
      <c r="D323">
        <v>0.17868302940890265</v>
      </c>
      <c r="E323">
        <v>0.66269999999999996</v>
      </c>
      <c r="F323" t="s">
        <v>2762</v>
      </c>
      <c r="G323" t="s">
        <v>2763</v>
      </c>
      <c r="H323" t="s">
        <v>562</v>
      </c>
      <c r="I323" t="s">
        <v>2764</v>
      </c>
    </row>
    <row r="324" spans="1:9" x14ac:dyDescent="0.25">
      <c r="A324" t="s">
        <v>2808</v>
      </c>
      <c r="B324">
        <v>1</v>
      </c>
      <c r="C324">
        <v>-0.73984810269932755</v>
      </c>
      <c r="D324">
        <v>3.0457574905606748</v>
      </c>
      <c r="E324">
        <v>8.9999999999999998E-4</v>
      </c>
      <c r="F324" t="s">
        <v>2809</v>
      </c>
      <c r="G324" t="s">
        <v>2810</v>
      </c>
      <c r="H324" t="s">
        <v>562</v>
      </c>
    </row>
    <row r="325" spans="1:9" x14ac:dyDescent="0.25">
      <c r="A325" t="s">
        <v>2343</v>
      </c>
      <c r="B325">
        <v>1</v>
      </c>
      <c r="C325">
        <v>-0.74846123300403555</v>
      </c>
      <c r="D325">
        <v>2.5686362358410122</v>
      </c>
      <c r="E325">
        <v>2.7000000000000001E-3</v>
      </c>
      <c r="F325" t="s">
        <v>2302</v>
      </c>
      <c r="G325" t="s">
        <v>2303</v>
      </c>
      <c r="H325" t="s">
        <v>13</v>
      </c>
      <c r="I325" t="s">
        <v>2304</v>
      </c>
    </row>
    <row r="326" spans="1:9" x14ac:dyDescent="0.25">
      <c r="A326" t="s">
        <v>161</v>
      </c>
      <c r="B326">
        <v>2</v>
      </c>
      <c r="C326">
        <v>-0.76553474636297703</v>
      </c>
      <c r="D326">
        <v>0.30198649606081829</v>
      </c>
      <c r="E326">
        <v>0.49890000000000001</v>
      </c>
      <c r="F326" t="s">
        <v>162</v>
      </c>
      <c r="G326" t="s">
        <v>163</v>
      </c>
    </row>
    <row r="327" spans="1:9" x14ac:dyDescent="0.25">
      <c r="A327" t="s">
        <v>2555</v>
      </c>
      <c r="B327">
        <v>1</v>
      </c>
      <c r="C327">
        <v>-0.78240856492737332</v>
      </c>
      <c r="D327">
        <v>0.96018944585164956</v>
      </c>
      <c r="E327">
        <v>0.1096</v>
      </c>
      <c r="F327" t="s">
        <v>361</v>
      </c>
      <c r="G327" t="s">
        <v>362</v>
      </c>
      <c r="H327" t="s">
        <v>77</v>
      </c>
      <c r="I327" t="s">
        <v>363</v>
      </c>
    </row>
    <row r="328" spans="1:9" x14ac:dyDescent="0.25">
      <c r="A328" t="s">
        <v>1613</v>
      </c>
      <c r="B328">
        <v>1</v>
      </c>
      <c r="C328">
        <v>-0.78240856492737332</v>
      </c>
      <c r="D328">
        <v>0.66094626429086079</v>
      </c>
      <c r="E328">
        <v>0.21829999999999999</v>
      </c>
      <c r="F328" t="s">
        <v>761</v>
      </c>
      <c r="G328" t="s">
        <v>762</v>
      </c>
      <c r="H328" t="s">
        <v>13</v>
      </c>
      <c r="I328" t="s">
        <v>763</v>
      </c>
    </row>
    <row r="329" spans="1:9" x14ac:dyDescent="0.25">
      <c r="A329" t="s">
        <v>474</v>
      </c>
      <c r="B329">
        <v>54</v>
      </c>
      <c r="C329">
        <v>-0.79908730607400358</v>
      </c>
      <c r="D329">
        <v>1.4012094932368848</v>
      </c>
      <c r="E329">
        <v>3.9699999999999999E-2</v>
      </c>
      <c r="F329" t="s">
        <v>137</v>
      </c>
      <c r="G329" t="s">
        <v>138</v>
      </c>
      <c r="H329" t="s">
        <v>13</v>
      </c>
      <c r="I329" t="s">
        <v>139</v>
      </c>
    </row>
    <row r="330" spans="1:9" x14ac:dyDescent="0.25">
      <c r="A330" t="s">
        <v>458</v>
      </c>
      <c r="B330">
        <v>8</v>
      </c>
      <c r="C330">
        <v>-0.79908730607400358</v>
      </c>
      <c r="D330">
        <v>0.89075903141179669</v>
      </c>
      <c r="E330">
        <v>0.12859999999999999</v>
      </c>
      <c r="F330" t="s">
        <v>459</v>
      </c>
      <c r="G330" t="s">
        <v>460</v>
      </c>
      <c r="H330" t="s">
        <v>13</v>
      </c>
      <c r="I330" t="s">
        <v>461</v>
      </c>
    </row>
    <row r="331" spans="1:9" x14ac:dyDescent="0.25">
      <c r="A331" t="s">
        <v>1733</v>
      </c>
      <c r="B331">
        <v>1</v>
      </c>
      <c r="C331">
        <v>-0.81557542886257262</v>
      </c>
      <c r="D331">
        <v>2.1426675035687315</v>
      </c>
      <c r="E331">
        <v>7.1999999999999998E-3</v>
      </c>
      <c r="F331" t="s">
        <v>1734</v>
      </c>
      <c r="G331" t="s">
        <v>1735</v>
      </c>
      <c r="H331" t="s">
        <v>283</v>
      </c>
      <c r="I331" t="s">
        <v>1736</v>
      </c>
    </row>
    <row r="332" spans="1:9" x14ac:dyDescent="0.25">
      <c r="A332" t="s">
        <v>1802</v>
      </c>
      <c r="B332">
        <v>2</v>
      </c>
      <c r="C332">
        <v>-0.82374936030827284</v>
      </c>
      <c r="D332">
        <v>1.1573907603894378</v>
      </c>
      <c r="E332">
        <v>6.9599999999999995E-2</v>
      </c>
      <c r="F332" t="s">
        <v>1803</v>
      </c>
      <c r="G332" t="s">
        <v>1804</v>
      </c>
      <c r="H332" t="s">
        <v>283</v>
      </c>
      <c r="I332" t="s">
        <v>1805</v>
      </c>
    </row>
    <row r="333" spans="1:9" x14ac:dyDescent="0.25">
      <c r="A333" t="s">
        <v>856</v>
      </c>
      <c r="B333">
        <v>2</v>
      </c>
      <c r="C333">
        <v>-0.83187724119167306</v>
      </c>
      <c r="D333">
        <v>1.458420756053419</v>
      </c>
      <c r="E333">
        <v>3.4799999999999998E-2</v>
      </c>
      <c r="F333" t="s">
        <v>857</v>
      </c>
      <c r="G333" t="s">
        <v>858</v>
      </c>
      <c r="H333" t="s">
        <v>13</v>
      </c>
      <c r="I333" t="s">
        <v>859</v>
      </c>
    </row>
    <row r="334" spans="1:9" x14ac:dyDescent="0.25">
      <c r="A334" t="s">
        <v>958</v>
      </c>
      <c r="B334">
        <v>2</v>
      </c>
      <c r="C334">
        <v>-0.83995958748953181</v>
      </c>
      <c r="D334">
        <v>1.1931419704811825</v>
      </c>
      <c r="E334">
        <v>6.4100000000000004E-2</v>
      </c>
      <c r="F334" t="s">
        <v>145</v>
      </c>
      <c r="G334" t="s">
        <v>146</v>
      </c>
      <c r="H334" t="s">
        <v>77</v>
      </c>
      <c r="I334" t="s">
        <v>147</v>
      </c>
    </row>
    <row r="335" spans="1:9" x14ac:dyDescent="0.25">
      <c r="A335" t="s">
        <v>176</v>
      </c>
      <c r="B335">
        <v>1</v>
      </c>
      <c r="C335">
        <v>-0.85598969730848073</v>
      </c>
      <c r="D335">
        <v>0.3468840068344331</v>
      </c>
      <c r="E335">
        <v>0.44990000000000002</v>
      </c>
      <c r="F335" t="s">
        <v>24</v>
      </c>
      <c r="G335" t="s">
        <v>25</v>
      </c>
      <c r="I335" t="s">
        <v>26</v>
      </c>
    </row>
    <row r="336" spans="1:9" x14ac:dyDescent="0.25">
      <c r="A336" t="s">
        <v>2174</v>
      </c>
      <c r="B336">
        <v>2</v>
      </c>
      <c r="C336">
        <v>-0.85598969730848073</v>
      </c>
      <c r="D336">
        <v>0.44009337496388745</v>
      </c>
      <c r="E336">
        <v>0.36299999999999999</v>
      </c>
      <c r="F336" t="s">
        <v>2021</v>
      </c>
      <c r="G336" t="s">
        <v>2022</v>
      </c>
      <c r="H336" t="s">
        <v>44</v>
      </c>
      <c r="I336" t="s">
        <v>2023</v>
      </c>
    </row>
    <row r="337" spans="1:9" x14ac:dyDescent="0.25">
      <c r="A337" t="s">
        <v>2126</v>
      </c>
      <c r="B337">
        <v>1</v>
      </c>
      <c r="C337">
        <v>-0.85598969730848073</v>
      </c>
      <c r="D337">
        <v>0.58236226034777028</v>
      </c>
      <c r="E337">
        <v>0.2616</v>
      </c>
      <c r="F337" t="s">
        <v>1960</v>
      </c>
      <c r="G337" t="s">
        <v>1961</v>
      </c>
      <c r="H337" t="s">
        <v>1108</v>
      </c>
      <c r="I337" t="s">
        <v>1962</v>
      </c>
    </row>
    <row r="338" spans="1:9" x14ac:dyDescent="0.25">
      <c r="A338" t="s">
        <v>3118</v>
      </c>
      <c r="B338">
        <v>1</v>
      </c>
      <c r="C338">
        <v>-0.87184364850931773</v>
      </c>
      <c r="D338">
        <v>0.45667709935308787</v>
      </c>
      <c r="E338">
        <v>0.34939999999999999</v>
      </c>
      <c r="F338" t="s">
        <v>1455</v>
      </c>
      <c r="G338" t="s">
        <v>1456</v>
      </c>
      <c r="H338" t="s">
        <v>77</v>
      </c>
      <c r="I338" t="s">
        <v>1457</v>
      </c>
    </row>
    <row r="339" spans="1:9" x14ac:dyDescent="0.25">
      <c r="A339" t="s">
        <v>93</v>
      </c>
      <c r="B339">
        <v>1</v>
      </c>
      <c r="C339">
        <v>-0.89530262133330685</v>
      </c>
      <c r="D339">
        <v>0.8007935208383421</v>
      </c>
      <c r="E339">
        <v>0.15820000000000001</v>
      </c>
      <c r="F339" t="s">
        <v>38</v>
      </c>
      <c r="G339" t="s">
        <v>39</v>
      </c>
      <c r="I339" t="s">
        <v>40</v>
      </c>
    </row>
    <row r="340" spans="1:9" x14ac:dyDescent="0.25">
      <c r="A340" t="s">
        <v>409</v>
      </c>
      <c r="B340">
        <v>2</v>
      </c>
      <c r="C340">
        <v>-0.91073266190291258</v>
      </c>
      <c r="D340">
        <v>1.279840696594043</v>
      </c>
      <c r="E340">
        <v>5.2499999999999998E-2</v>
      </c>
      <c r="F340" t="s">
        <v>410</v>
      </c>
      <c r="G340" t="s">
        <v>411</v>
      </c>
      <c r="H340" t="s">
        <v>13</v>
      </c>
      <c r="I340" t="s">
        <v>412</v>
      </c>
    </row>
    <row r="341" spans="1:9" x14ac:dyDescent="0.25">
      <c r="A341" t="s">
        <v>2215</v>
      </c>
      <c r="B341">
        <v>3</v>
      </c>
      <c r="C341">
        <v>-0.91073266190291258</v>
      </c>
      <c r="D341">
        <v>1.3968556273798176</v>
      </c>
      <c r="E341">
        <v>4.0099999999999997E-2</v>
      </c>
      <c r="F341" t="s">
        <v>2216</v>
      </c>
      <c r="G341" t="s">
        <v>2217</v>
      </c>
      <c r="H341" t="s">
        <v>77</v>
      </c>
      <c r="I341" t="s">
        <v>2218</v>
      </c>
    </row>
    <row r="342" spans="1:9" x14ac:dyDescent="0.25">
      <c r="A342" t="s">
        <v>2041</v>
      </c>
      <c r="B342">
        <v>1</v>
      </c>
      <c r="C342">
        <v>-0.91073266190291258</v>
      </c>
      <c r="D342">
        <v>1.0329202658555028</v>
      </c>
      <c r="E342">
        <v>9.2700000000000005E-2</v>
      </c>
      <c r="F342" t="s">
        <v>2042</v>
      </c>
      <c r="G342" t="s">
        <v>2043</v>
      </c>
      <c r="H342" t="s">
        <v>562</v>
      </c>
      <c r="I342" t="s">
        <v>2044</v>
      </c>
    </row>
    <row r="343" spans="1:9" x14ac:dyDescent="0.25">
      <c r="A343" t="s">
        <v>2055</v>
      </c>
      <c r="B343">
        <v>2</v>
      </c>
      <c r="C343">
        <v>-0.93357263826102388</v>
      </c>
      <c r="D343">
        <v>0.640354207325457</v>
      </c>
      <c r="E343">
        <v>0.22889999999999999</v>
      </c>
      <c r="F343" t="s">
        <v>2056</v>
      </c>
      <c r="G343" t="s">
        <v>2057</v>
      </c>
      <c r="I343" t="s">
        <v>2058</v>
      </c>
    </row>
    <row r="344" spans="1:9" x14ac:dyDescent="0.25">
      <c r="A344" t="s">
        <v>1367</v>
      </c>
      <c r="B344">
        <v>1</v>
      </c>
      <c r="C344">
        <v>-0.94110631094643149</v>
      </c>
      <c r="D344">
        <v>1.8507808873446199</v>
      </c>
      <c r="E344">
        <v>1.41E-2</v>
      </c>
      <c r="F344" t="s">
        <v>1368</v>
      </c>
      <c r="G344" t="s">
        <v>1369</v>
      </c>
      <c r="H344" t="s">
        <v>13</v>
      </c>
      <c r="I344" t="s">
        <v>1370</v>
      </c>
    </row>
    <row r="345" spans="1:9" x14ac:dyDescent="0.25">
      <c r="A345" t="s">
        <v>1460</v>
      </c>
      <c r="B345">
        <v>4</v>
      </c>
      <c r="C345">
        <v>-0.94860084749335571</v>
      </c>
      <c r="D345">
        <v>1.6073030467403342</v>
      </c>
      <c r="E345">
        <v>2.47E-2</v>
      </c>
      <c r="F345" t="s">
        <v>1379</v>
      </c>
      <c r="G345" t="s">
        <v>1380</v>
      </c>
      <c r="H345" t="s">
        <v>77</v>
      </c>
      <c r="I345" t="s">
        <v>1381</v>
      </c>
    </row>
    <row r="346" spans="1:9" x14ac:dyDescent="0.25">
      <c r="A346" t="s">
        <v>3119</v>
      </c>
      <c r="B346">
        <v>1</v>
      </c>
      <c r="C346">
        <v>-0.95605665241240301</v>
      </c>
      <c r="D346">
        <v>0.4686488354169403</v>
      </c>
      <c r="E346">
        <v>0.33989999999999998</v>
      </c>
      <c r="F346" t="s">
        <v>422</v>
      </c>
      <c r="G346" t="s">
        <v>423</v>
      </c>
      <c r="H346" t="s">
        <v>84</v>
      </c>
      <c r="I346" t="s">
        <v>424</v>
      </c>
    </row>
    <row r="347" spans="1:9" x14ac:dyDescent="0.25">
      <c r="A347" t="s">
        <v>2436</v>
      </c>
      <c r="B347">
        <v>8</v>
      </c>
      <c r="C347">
        <v>-0.97085365434048343</v>
      </c>
      <c r="D347">
        <v>1.0793549985932123</v>
      </c>
      <c r="E347">
        <v>8.3299999999999999E-2</v>
      </c>
      <c r="F347" t="s">
        <v>2423</v>
      </c>
      <c r="G347" t="s">
        <v>2424</v>
      </c>
      <c r="H347" t="s">
        <v>77</v>
      </c>
      <c r="I347" t="s">
        <v>2425</v>
      </c>
    </row>
    <row r="348" spans="1:9" x14ac:dyDescent="0.25">
      <c r="A348" t="s">
        <v>1908</v>
      </c>
      <c r="B348">
        <v>1</v>
      </c>
      <c r="C348">
        <v>-0.98550043030488488</v>
      </c>
      <c r="D348">
        <v>1.3595185630295779</v>
      </c>
      <c r="E348">
        <v>4.3700000000000003E-2</v>
      </c>
      <c r="F348" t="s">
        <v>1909</v>
      </c>
      <c r="G348" t="s">
        <v>1910</v>
      </c>
      <c r="I348" t="s">
        <v>785</v>
      </c>
    </row>
    <row r="349" spans="1:9" x14ac:dyDescent="0.25">
      <c r="A349" t="s">
        <v>2966</v>
      </c>
      <c r="B349">
        <v>1</v>
      </c>
      <c r="C349">
        <v>-0.99276843076892418</v>
      </c>
      <c r="D349">
        <v>1.2724587429714433</v>
      </c>
      <c r="E349">
        <v>5.3400000000000003E-2</v>
      </c>
      <c r="F349" t="s">
        <v>2967</v>
      </c>
      <c r="G349" t="s">
        <v>2968</v>
      </c>
      <c r="H349" t="s">
        <v>77</v>
      </c>
      <c r="I349" t="s">
        <v>2969</v>
      </c>
    </row>
    <row r="350" spans="1:9" x14ac:dyDescent="0.25">
      <c r="A350" t="s">
        <v>548</v>
      </c>
      <c r="B350">
        <v>2</v>
      </c>
      <c r="C350">
        <v>-1.0143552929770701</v>
      </c>
      <c r="D350">
        <v>1.1817741063860443</v>
      </c>
      <c r="E350">
        <v>6.5799999999999997E-2</v>
      </c>
      <c r="F350" t="s">
        <v>549</v>
      </c>
      <c r="G350" t="s">
        <v>550</v>
      </c>
      <c r="H350" t="s">
        <v>13</v>
      </c>
      <c r="I350" t="s">
        <v>551</v>
      </c>
    </row>
    <row r="351" spans="1:9" x14ac:dyDescent="0.25">
      <c r="A351" t="s">
        <v>2937</v>
      </c>
      <c r="B351">
        <v>1</v>
      </c>
      <c r="C351">
        <v>-1.0214797274104515</v>
      </c>
      <c r="D351">
        <v>2.0555173278498309</v>
      </c>
      <c r="E351">
        <v>8.8000000000000005E-3</v>
      </c>
      <c r="F351" t="s">
        <v>2938</v>
      </c>
      <c r="G351" t="s">
        <v>2939</v>
      </c>
      <c r="H351" t="s">
        <v>77</v>
      </c>
    </row>
    <row r="352" spans="1:9" x14ac:dyDescent="0.25">
      <c r="A352" t="s">
        <v>2970</v>
      </c>
      <c r="B352">
        <v>1</v>
      </c>
      <c r="C352">
        <v>-1.0214797274104515</v>
      </c>
      <c r="D352">
        <v>1.9999999999999996</v>
      </c>
      <c r="E352">
        <v>0.01</v>
      </c>
      <c r="F352" t="s">
        <v>2971</v>
      </c>
      <c r="G352" t="s">
        <v>2972</v>
      </c>
      <c r="H352" t="s">
        <v>13</v>
      </c>
      <c r="I352" t="s">
        <v>2973</v>
      </c>
    </row>
    <row r="353" spans="1:9" x14ac:dyDescent="0.25">
      <c r="A353" t="s">
        <v>2962</v>
      </c>
      <c r="B353">
        <v>1</v>
      </c>
      <c r="C353">
        <v>-1.028569152196771</v>
      </c>
      <c r="D353">
        <v>1.5072396109731625</v>
      </c>
      <c r="E353">
        <v>3.1099999999999999E-2</v>
      </c>
      <c r="F353" t="s">
        <v>2963</v>
      </c>
      <c r="G353" t="s">
        <v>2964</v>
      </c>
      <c r="H353" t="s">
        <v>283</v>
      </c>
      <c r="I353" t="s">
        <v>2965</v>
      </c>
    </row>
    <row r="354" spans="1:9" x14ac:dyDescent="0.25">
      <c r="A354" t="s">
        <v>188</v>
      </c>
      <c r="B354">
        <v>6</v>
      </c>
      <c r="C354">
        <v>-1.0426443374084939</v>
      </c>
      <c r="D354">
        <v>1.0690509688324767</v>
      </c>
      <c r="E354">
        <v>8.5300000000000001E-2</v>
      </c>
      <c r="F354" t="s">
        <v>189</v>
      </c>
      <c r="G354" t="s">
        <v>190</v>
      </c>
    </row>
    <row r="355" spans="1:9" x14ac:dyDescent="0.25">
      <c r="A355" t="s">
        <v>1240</v>
      </c>
      <c r="B355">
        <v>1</v>
      </c>
      <c r="C355">
        <v>-1.0496307677246004</v>
      </c>
      <c r="D355">
        <v>1.853871964321762</v>
      </c>
      <c r="E355">
        <v>1.4E-2</v>
      </c>
      <c r="F355" t="s">
        <v>1056</v>
      </c>
      <c r="G355" t="s">
        <v>1057</v>
      </c>
      <c r="H355" t="s">
        <v>77</v>
      </c>
      <c r="I355" t="s">
        <v>1058</v>
      </c>
    </row>
    <row r="356" spans="1:9" x14ac:dyDescent="0.25">
      <c r="A356" t="s">
        <v>652</v>
      </c>
      <c r="B356">
        <v>1</v>
      </c>
      <c r="C356">
        <v>-1.0635029423061579</v>
      </c>
      <c r="D356">
        <v>1.2358238676096691</v>
      </c>
      <c r="E356">
        <v>5.8099999999999999E-2</v>
      </c>
      <c r="F356" t="s">
        <v>653</v>
      </c>
      <c r="G356" t="s">
        <v>654</v>
      </c>
      <c r="I356" t="s">
        <v>655</v>
      </c>
    </row>
    <row r="357" spans="1:9" x14ac:dyDescent="0.25">
      <c r="A357" t="s">
        <v>2989</v>
      </c>
      <c r="B357">
        <v>2</v>
      </c>
      <c r="C357">
        <v>-1.0840642647884746</v>
      </c>
      <c r="D357">
        <v>1.1214782044987934</v>
      </c>
      <c r="E357">
        <v>7.5600000000000001E-2</v>
      </c>
      <c r="F357" t="s">
        <v>2990</v>
      </c>
      <c r="G357" t="s">
        <v>2991</v>
      </c>
    </row>
    <row r="358" spans="1:9" x14ac:dyDescent="0.25">
      <c r="A358" t="s">
        <v>3120</v>
      </c>
      <c r="B358">
        <v>1</v>
      </c>
      <c r="C358">
        <v>-1.1043366598147357</v>
      </c>
      <c r="D358">
        <v>6.7881527970877584E-2</v>
      </c>
      <c r="E358">
        <v>0.85529999999999995</v>
      </c>
      <c r="F358" t="s">
        <v>361</v>
      </c>
      <c r="G358" t="s">
        <v>362</v>
      </c>
      <c r="H358" t="s">
        <v>77</v>
      </c>
      <c r="I358" t="s">
        <v>363</v>
      </c>
    </row>
    <row r="359" spans="1:9" x14ac:dyDescent="0.25">
      <c r="A359" t="s">
        <v>2868</v>
      </c>
      <c r="B359">
        <v>1</v>
      </c>
      <c r="C359">
        <v>-1.1110313123887441</v>
      </c>
      <c r="D359">
        <v>2.4814860601221125</v>
      </c>
      <c r="E359">
        <v>3.3E-3</v>
      </c>
      <c r="F359" t="s">
        <v>2869</v>
      </c>
      <c r="G359" t="s">
        <v>2870</v>
      </c>
      <c r="H359" t="s">
        <v>283</v>
      </c>
      <c r="I359" t="s">
        <v>2871</v>
      </c>
    </row>
    <row r="360" spans="1:9" x14ac:dyDescent="0.25">
      <c r="A360" t="s">
        <v>930</v>
      </c>
      <c r="B360">
        <v>2</v>
      </c>
      <c r="C360">
        <v>-1.1570437101455802</v>
      </c>
      <c r="D360">
        <v>1.8507808873446199</v>
      </c>
      <c r="E360">
        <v>1.41E-2</v>
      </c>
      <c r="F360" t="s">
        <v>931</v>
      </c>
      <c r="G360" t="s">
        <v>932</v>
      </c>
      <c r="H360" t="s">
        <v>13</v>
      </c>
      <c r="I360" t="s">
        <v>933</v>
      </c>
    </row>
    <row r="361" spans="1:9" x14ac:dyDescent="0.25">
      <c r="A361" t="s">
        <v>2305</v>
      </c>
      <c r="B361">
        <v>2</v>
      </c>
      <c r="C361">
        <v>-1.1570437101455802</v>
      </c>
      <c r="D361">
        <v>0.33142773081544208</v>
      </c>
      <c r="E361">
        <v>0.4662</v>
      </c>
      <c r="F361" t="s">
        <v>2306</v>
      </c>
      <c r="G361" t="s">
        <v>2307</v>
      </c>
      <c r="H361" t="s">
        <v>806</v>
      </c>
      <c r="I361" t="s">
        <v>2308</v>
      </c>
    </row>
    <row r="362" spans="1:9" x14ac:dyDescent="0.25">
      <c r="A362" t="s">
        <v>2067</v>
      </c>
      <c r="B362">
        <v>1</v>
      </c>
      <c r="C362">
        <v>-1.1953475983222193</v>
      </c>
      <c r="D362">
        <v>0.69875291136378859</v>
      </c>
      <c r="E362">
        <v>0.2001</v>
      </c>
      <c r="F362" t="s">
        <v>1829</v>
      </c>
      <c r="G362" t="s">
        <v>1830</v>
      </c>
      <c r="H362" t="s">
        <v>1831</v>
      </c>
      <c r="I362" t="s">
        <v>1832</v>
      </c>
    </row>
    <row r="363" spans="1:9" x14ac:dyDescent="0.25">
      <c r="A363" t="s">
        <v>1984</v>
      </c>
      <c r="B363">
        <v>2</v>
      </c>
      <c r="C363">
        <v>-1.207892851641333</v>
      </c>
      <c r="D363">
        <v>0.3697755892475677</v>
      </c>
      <c r="E363">
        <v>0.42680000000000001</v>
      </c>
      <c r="F363" t="s">
        <v>1985</v>
      </c>
      <c r="G363" t="s">
        <v>1986</v>
      </c>
      <c r="H363" t="s">
        <v>30</v>
      </c>
      <c r="I363" t="s">
        <v>1987</v>
      </c>
    </row>
    <row r="364" spans="1:9" x14ac:dyDescent="0.25">
      <c r="A364" t="s">
        <v>2092</v>
      </c>
      <c r="B364">
        <v>4</v>
      </c>
      <c r="C364">
        <v>-1.232660756790275</v>
      </c>
      <c r="D364">
        <v>1.8096683018297082</v>
      </c>
      <c r="E364">
        <v>1.55E-2</v>
      </c>
      <c r="F364" t="s">
        <v>2093</v>
      </c>
      <c r="G364" t="s">
        <v>2094</v>
      </c>
      <c r="H364" t="s">
        <v>116</v>
      </c>
      <c r="I364" t="s">
        <v>2095</v>
      </c>
    </row>
    <row r="365" spans="1:9" x14ac:dyDescent="0.25">
      <c r="A365" t="s">
        <v>2468</v>
      </c>
      <c r="B365">
        <v>2</v>
      </c>
      <c r="C365">
        <v>-1.2750070474998698</v>
      </c>
      <c r="D365">
        <v>1.0070049015686584</v>
      </c>
      <c r="E365">
        <v>9.8400000000000001E-2</v>
      </c>
      <c r="F365" t="s">
        <v>2469</v>
      </c>
      <c r="G365" t="s">
        <v>2470</v>
      </c>
      <c r="H365" t="s">
        <v>1275</v>
      </c>
      <c r="I365" t="s">
        <v>2471</v>
      </c>
    </row>
    <row r="366" spans="1:9" x14ac:dyDescent="0.25">
      <c r="A366" t="s">
        <v>2253</v>
      </c>
      <c r="B366">
        <v>1</v>
      </c>
      <c r="C366">
        <v>-1.2868811477881617</v>
      </c>
      <c r="D366">
        <v>1.2373214362725637</v>
      </c>
      <c r="E366">
        <v>5.79E-2</v>
      </c>
      <c r="F366" t="s">
        <v>1407</v>
      </c>
      <c r="G366" t="s">
        <v>1408</v>
      </c>
      <c r="H366" t="s">
        <v>13</v>
      </c>
      <c r="I366" t="s">
        <v>1409</v>
      </c>
    </row>
    <row r="367" spans="1:9" x14ac:dyDescent="0.25">
      <c r="A367" t="s">
        <v>2903</v>
      </c>
      <c r="B367">
        <v>1</v>
      </c>
      <c r="C367">
        <v>-1.2927817492278462</v>
      </c>
      <c r="D367">
        <v>1.1438755557576996</v>
      </c>
      <c r="E367">
        <v>7.1800000000000003E-2</v>
      </c>
      <c r="F367" t="s">
        <v>286</v>
      </c>
      <c r="G367" t="s">
        <v>287</v>
      </c>
      <c r="H367" t="s">
        <v>288</v>
      </c>
      <c r="I367" t="s">
        <v>289</v>
      </c>
    </row>
    <row r="368" spans="1:9" x14ac:dyDescent="0.25">
      <c r="A368" t="s">
        <v>511</v>
      </c>
      <c r="B368">
        <v>1</v>
      </c>
      <c r="C368">
        <v>-1.2927817492278462</v>
      </c>
      <c r="D368">
        <v>1.1850868187249259</v>
      </c>
      <c r="E368">
        <v>6.5299999999999997E-2</v>
      </c>
      <c r="F368" t="s">
        <v>512</v>
      </c>
      <c r="G368" t="s">
        <v>513</v>
      </c>
      <c r="H368" t="s">
        <v>13</v>
      </c>
      <c r="I368" t="s">
        <v>514</v>
      </c>
    </row>
    <row r="369" spans="1:9" x14ac:dyDescent="0.25">
      <c r="A369" t="s">
        <v>1789</v>
      </c>
      <c r="B369">
        <v>4</v>
      </c>
      <c r="C369">
        <v>-1.304511041809953</v>
      </c>
      <c r="D369">
        <v>1.9706162223147903</v>
      </c>
      <c r="E369">
        <v>1.0699999999999999E-2</v>
      </c>
      <c r="F369" t="s">
        <v>1790</v>
      </c>
      <c r="G369" t="s">
        <v>1791</v>
      </c>
      <c r="H369" t="s">
        <v>13</v>
      </c>
      <c r="I369" t="s">
        <v>295</v>
      </c>
    </row>
    <row r="370" spans="1:9" x14ac:dyDescent="0.25">
      <c r="A370" t="s">
        <v>2514</v>
      </c>
      <c r="B370">
        <v>1</v>
      </c>
      <c r="C370">
        <v>-1.304511041809953</v>
      </c>
      <c r="D370">
        <v>2.6777807052660805</v>
      </c>
      <c r="E370">
        <v>2.0999999999999999E-3</v>
      </c>
      <c r="F370" t="s">
        <v>1946</v>
      </c>
      <c r="G370" t="s">
        <v>1947</v>
      </c>
      <c r="H370" t="s">
        <v>116</v>
      </c>
      <c r="I370" t="s">
        <v>1948</v>
      </c>
    </row>
    <row r="371" spans="1:9" x14ac:dyDescent="0.25">
      <c r="A371" t="s">
        <v>3121</v>
      </c>
      <c r="B371">
        <v>1</v>
      </c>
      <c r="C371">
        <v>-1.3219280948873624</v>
      </c>
      <c r="D371">
        <v>1.7825160557860937</v>
      </c>
      <c r="E371">
        <v>1.6500000000000001E-2</v>
      </c>
      <c r="F371" t="s">
        <v>1515</v>
      </c>
      <c r="G371" t="s">
        <v>1516</v>
      </c>
    </row>
    <row r="372" spans="1:9" x14ac:dyDescent="0.25">
      <c r="A372" t="s">
        <v>2902</v>
      </c>
      <c r="B372">
        <v>1</v>
      </c>
      <c r="C372">
        <v>-1.3276873641760472</v>
      </c>
      <c r="D372">
        <v>1.6478174818886373</v>
      </c>
      <c r="E372">
        <v>2.2499999999999999E-2</v>
      </c>
      <c r="F372" t="s">
        <v>2732</v>
      </c>
      <c r="G372" s="2">
        <v>43710</v>
      </c>
      <c r="H372" t="s">
        <v>13</v>
      </c>
      <c r="I372" t="s">
        <v>2733</v>
      </c>
    </row>
    <row r="373" spans="1:9" x14ac:dyDescent="0.25">
      <c r="A373" t="s">
        <v>1996</v>
      </c>
      <c r="B373">
        <v>1</v>
      </c>
      <c r="C373">
        <v>-1.3334237337251917</v>
      </c>
      <c r="D373">
        <v>0.97183558057552999</v>
      </c>
      <c r="E373">
        <v>0.1067</v>
      </c>
      <c r="F373" t="s">
        <v>1997</v>
      </c>
      <c r="G373" t="s">
        <v>1998</v>
      </c>
      <c r="H373" t="s">
        <v>283</v>
      </c>
      <c r="I373" t="s">
        <v>1999</v>
      </c>
    </row>
    <row r="374" spans="1:9" x14ac:dyDescent="0.25">
      <c r="A374" t="s">
        <v>2883</v>
      </c>
      <c r="B374">
        <v>1</v>
      </c>
      <c r="C374">
        <v>-1.3391373849195853</v>
      </c>
      <c r="D374">
        <v>1.3851027839668653</v>
      </c>
      <c r="E374">
        <v>4.1200000000000001E-2</v>
      </c>
      <c r="F374" t="s">
        <v>1807</v>
      </c>
      <c r="G374" t="s">
        <v>1808</v>
      </c>
      <c r="H374" t="s">
        <v>283</v>
      </c>
      <c r="I374" t="s">
        <v>1809</v>
      </c>
    </row>
    <row r="375" spans="1:9" x14ac:dyDescent="0.25">
      <c r="A375" t="s">
        <v>2904</v>
      </c>
      <c r="B375">
        <v>1</v>
      </c>
      <c r="C375">
        <v>-1.3729520979118293</v>
      </c>
      <c r="D375">
        <v>2.2006594505464183</v>
      </c>
      <c r="E375">
        <v>6.3E-3</v>
      </c>
      <c r="F375" t="s">
        <v>2905</v>
      </c>
      <c r="G375" t="s">
        <v>2906</v>
      </c>
      <c r="H375" t="s">
        <v>44</v>
      </c>
      <c r="I375" t="s">
        <v>2907</v>
      </c>
    </row>
    <row r="376" spans="1:9" x14ac:dyDescent="0.25">
      <c r="A376" t="s">
        <v>2473</v>
      </c>
      <c r="B376">
        <v>1</v>
      </c>
      <c r="C376">
        <v>-1.3785116232537298</v>
      </c>
      <c r="D376">
        <v>1.9100948885606022</v>
      </c>
      <c r="E376">
        <v>1.23E-2</v>
      </c>
      <c r="F376" t="s">
        <v>1946</v>
      </c>
      <c r="G376" t="s">
        <v>1947</v>
      </c>
      <c r="H376" t="s">
        <v>116</v>
      </c>
      <c r="I376" t="s">
        <v>1948</v>
      </c>
    </row>
    <row r="377" spans="1:9" x14ac:dyDescent="0.25">
      <c r="A377" t="s">
        <v>2204</v>
      </c>
      <c r="B377">
        <v>1</v>
      </c>
      <c r="C377">
        <v>-1.3840498067951599</v>
      </c>
      <c r="D377">
        <v>0.1298302788635593</v>
      </c>
      <c r="E377">
        <v>0.74160000000000004</v>
      </c>
      <c r="F377" t="s">
        <v>319</v>
      </c>
      <c r="G377" t="s">
        <v>320</v>
      </c>
      <c r="H377" t="s">
        <v>44</v>
      </c>
      <c r="I377" t="s">
        <v>321</v>
      </c>
    </row>
    <row r="378" spans="1:9" x14ac:dyDescent="0.25">
      <c r="A378" t="s">
        <v>1889</v>
      </c>
      <c r="B378">
        <v>1</v>
      </c>
      <c r="C378">
        <v>-1.4059923596758368</v>
      </c>
      <c r="D378">
        <v>2.5376020021010439</v>
      </c>
      <c r="E378">
        <v>2.8999999999999998E-3</v>
      </c>
      <c r="F378" t="s">
        <v>1890</v>
      </c>
      <c r="G378" t="s">
        <v>1891</v>
      </c>
      <c r="H378" t="s">
        <v>283</v>
      </c>
      <c r="I378" t="s">
        <v>1892</v>
      </c>
    </row>
    <row r="379" spans="1:9" x14ac:dyDescent="0.25">
      <c r="A379" t="s">
        <v>2052</v>
      </c>
      <c r="B379">
        <v>2</v>
      </c>
      <c r="C379">
        <v>-1.4059923596758368</v>
      </c>
      <c r="D379">
        <v>0.61189879842948325</v>
      </c>
      <c r="E379">
        <v>0.24440000000000001</v>
      </c>
      <c r="F379" t="s">
        <v>2053</v>
      </c>
      <c r="G379" t="s">
        <v>2054</v>
      </c>
      <c r="H379" t="s">
        <v>450</v>
      </c>
    </row>
    <row r="380" spans="1:9" x14ac:dyDescent="0.25">
      <c r="A380" t="s">
        <v>960</v>
      </c>
      <c r="B380">
        <v>1</v>
      </c>
      <c r="C380">
        <v>-1.411426245726465</v>
      </c>
      <c r="D380">
        <v>0.64781748188863741</v>
      </c>
      <c r="E380">
        <v>0.22500000000000001</v>
      </c>
      <c r="F380" t="s">
        <v>104</v>
      </c>
      <c r="G380" t="s">
        <v>105</v>
      </c>
      <c r="I380" t="s">
        <v>53</v>
      </c>
    </row>
    <row r="381" spans="1:9" x14ac:dyDescent="0.25">
      <c r="A381" t="s">
        <v>2908</v>
      </c>
      <c r="B381">
        <v>1</v>
      </c>
      <c r="C381">
        <v>-1.411426245726465</v>
      </c>
      <c r="D381">
        <v>1.838631997765025</v>
      </c>
      <c r="E381">
        <v>1.4500000000000001E-2</v>
      </c>
      <c r="F381" t="s">
        <v>2909</v>
      </c>
      <c r="G381" t="s">
        <v>2910</v>
      </c>
      <c r="H381" t="s">
        <v>13</v>
      </c>
      <c r="I381" t="s">
        <v>2911</v>
      </c>
    </row>
    <row r="382" spans="1:9" x14ac:dyDescent="0.25">
      <c r="A382" t="s">
        <v>2557</v>
      </c>
      <c r="B382">
        <v>2</v>
      </c>
      <c r="C382">
        <v>-1.4382928515791469</v>
      </c>
      <c r="D382">
        <v>1.2448877336049287</v>
      </c>
      <c r="E382">
        <v>5.6899999999999999E-2</v>
      </c>
      <c r="F382" t="s">
        <v>361</v>
      </c>
      <c r="G382" t="s">
        <v>362</v>
      </c>
      <c r="H382" t="s">
        <v>77</v>
      </c>
      <c r="I382" t="s">
        <v>363</v>
      </c>
    </row>
    <row r="383" spans="1:9" x14ac:dyDescent="0.25">
      <c r="A383" t="s">
        <v>1654</v>
      </c>
      <c r="B383">
        <v>1</v>
      </c>
      <c r="C383">
        <v>-1.4750848829487826</v>
      </c>
      <c r="D383">
        <v>1.7958800173440752</v>
      </c>
      <c r="E383">
        <v>1.6E-2</v>
      </c>
      <c r="F383" t="s">
        <v>1655</v>
      </c>
      <c r="G383" t="s">
        <v>1656</v>
      </c>
      <c r="H383" t="s">
        <v>532</v>
      </c>
      <c r="I383" t="s">
        <v>1657</v>
      </c>
    </row>
    <row r="384" spans="1:9" x14ac:dyDescent="0.25">
      <c r="A384" t="s">
        <v>413</v>
      </c>
      <c r="B384">
        <v>2</v>
      </c>
      <c r="C384">
        <v>-1.4802651220544629</v>
      </c>
      <c r="D384">
        <v>0.28274568723745036</v>
      </c>
      <c r="E384">
        <v>0.52149999999999996</v>
      </c>
      <c r="F384" t="s">
        <v>414</v>
      </c>
      <c r="G384" t="s">
        <v>415</v>
      </c>
      <c r="I384" t="s">
        <v>416</v>
      </c>
    </row>
    <row r="385" spans="1:9" x14ac:dyDescent="0.25">
      <c r="A385" t="s">
        <v>386</v>
      </c>
      <c r="B385">
        <v>15</v>
      </c>
      <c r="C385">
        <v>-1.4905701304462016</v>
      </c>
      <c r="D385">
        <v>1.9208187539523751</v>
      </c>
      <c r="E385">
        <v>1.2E-2</v>
      </c>
      <c r="F385" t="s">
        <v>173</v>
      </c>
      <c r="G385" t="s">
        <v>174</v>
      </c>
      <c r="H385" t="s">
        <v>13</v>
      </c>
      <c r="I385" t="s">
        <v>175</v>
      </c>
    </row>
    <row r="386" spans="1:9" x14ac:dyDescent="0.25">
      <c r="A386" t="s">
        <v>2322</v>
      </c>
      <c r="B386">
        <v>4</v>
      </c>
      <c r="C386">
        <v>-1.5160151470036647</v>
      </c>
      <c r="D386">
        <v>1.4962093169428188</v>
      </c>
      <c r="E386">
        <v>3.1899999999999998E-2</v>
      </c>
      <c r="F386" t="s">
        <v>2323</v>
      </c>
      <c r="G386" t="s">
        <v>2324</v>
      </c>
      <c r="H386" t="s">
        <v>77</v>
      </c>
      <c r="I386" t="s">
        <v>2325</v>
      </c>
    </row>
    <row r="387" spans="1:9" x14ac:dyDescent="0.25">
      <c r="A387" t="s">
        <v>2522</v>
      </c>
      <c r="B387">
        <v>1</v>
      </c>
      <c r="C387">
        <v>-1.5509006646475234</v>
      </c>
      <c r="D387">
        <v>0.22141467213703769</v>
      </c>
      <c r="E387">
        <v>0.60060000000000002</v>
      </c>
      <c r="F387" t="s">
        <v>1407</v>
      </c>
      <c r="G387" t="s">
        <v>1408</v>
      </c>
      <c r="H387" t="s">
        <v>13</v>
      </c>
      <c r="I387" t="s">
        <v>1409</v>
      </c>
    </row>
    <row r="388" spans="1:9" x14ac:dyDescent="0.25">
      <c r="A388" t="s">
        <v>339</v>
      </c>
      <c r="B388">
        <v>1</v>
      </c>
      <c r="C388">
        <v>-1.5655971758542251</v>
      </c>
      <c r="D388">
        <v>0.83624247601804413</v>
      </c>
      <c r="E388">
        <v>0.14580000000000001</v>
      </c>
      <c r="F388" t="s">
        <v>340</v>
      </c>
      <c r="G388" t="s">
        <v>341</v>
      </c>
      <c r="H388" t="s">
        <v>13</v>
      </c>
      <c r="I388" t="s">
        <v>342</v>
      </c>
    </row>
    <row r="389" spans="1:9" x14ac:dyDescent="0.25">
      <c r="A389" t="s">
        <v>219</v>
      </c>
      <c r="B389">
        <v>1</v>
      </c>
      <c r="C389">
        <v>-1.5753123306874368</v>
      </c>
      <c r="D389">
        <v>1.5883802940367697</v>
      </c>
      <c r="E389">
        <v>2.58E-2</v>
      </c>
      <c r="F389" t="s">
        <v>220</v>
      </c>
      <c r="G389" t="s">
        <v>221</v>
      </c>
      <c r="H389" t="s">
        <v>44</v>
      </c>
      <c r="I389" t="s">
        <v>222</v>
      </c>
    </row>
    <row r="390" spans="1:9" x14ac:dyDescent="0.25">
      <c r="A390" t="s">
        <v>2926</v>
      </c>
      <c r="B390">
        <v>1</v>
      </c>
      <c r="C390">
        <v>-1.5849625007211563</v>
      </c>
      <c r="D390">
        <v>2.5850266520291818</v>
      </c>
      <c r="E390">
        <v>2.5999999999999999E-3</v>
      </c>
      <c r="F390" t="s">
        <v>361</v>
      </c>
      <c r="G390" t="s">
        <v>362</v>
      </c>
      <c r="H390" t="s">
        <v>77</v>
      </c>
      <c r="I390" t="s">
        <v>363</v>
      </c>
    </row>
    <row r="391" spans="1:9" x14ac:dyDescent="0.25">
      <c r="A391" t="s">
        <v>1341</v>
      </c>
      <c r="B391">
        <v>3</v>
      </c>
      <c r="C391">
        <v>-1.5993177936982261</v>
      </c>
      <c r="D391">
        <v>1.0649968485463452</v>
      </c>
      <c r="E391">
        <v>8.6099999999999996E-2</v>
      </c>
      <c r="F391" t="s">
        <v>1342</v>
      </c>
      <c r="G391" t="s">
        <v>1343</v>
      </c>
      <c r="H391" t="s">
        <v>77</v>
      </c>
      <c r="I391" t="s">
        <v>1344</v>
      </c>
    </row>
    <row r="392" spans="1:9" x14ac:dyDescent="0.25">
      <c r="A392" t="s">
        <v>349</v>
      </c>
      <c r="B392">
        <v>1</v>
      </c>
      <c r="C392">
        <v>-1.6088092426755241</v>
      </c>
      <c r="D392">
        <v>2.6020599913279621</v>
      </c>
      <c r="E392">
        <v>2.5000000000000001E-3</v>
      </c>
      <c r="F392" t="s">
        <v>350</v>
      </c>
      <c r="G392" t="s">
        <v>351</v>
      </c>
      <c r="I392" t="s">
        <v>352</v>
      </c>
    </row>
    <row r="393" spans="1:9" x14ac:dyDescent="0.25">
      <c r="A393" t="s">
        <v>285</v>
      </c>
      <c r="B393">
        <v>4</v>
      </c>
      <c r="C393">
        <v>-1.6135316529179271</v>
      </c>
      <c r="D393">
        <v>0.88672530753564949</v>
      </c>
      <c r="E393">
        <v>0.1298</v>
      </c>
      <c r="F393" t="s">
        <v>286</v>
      </c>
      <c r="G393" t="s">
        <v>287</v>
      </c>
      <c r="H393" t="s">
        <v>288</v>
      </c>
      <c r="I393" t="s">
        <v>289</v>
      </c>
    </row>
    <row r="394" spans="1:9" x14ac:dyDescent="0.25">
      <c r="A394" t="s">
        <v>2171</v>
      </c>
      <c r="B394">
        <v>1</v>
      </c>
      <c r="C394">
        <v>-1.6182386555954547</v>
      </c>
      <c r="D394">
        <v>9.9721012297053092E-3</v>
      </c>
      <c r="E394">
        <v>0.97729999999999995</v>
      </c>
      <c r="F394" t="s">
        <v>128</v>
      </c>
      <c r="G394" t="s">
        <v>129</v>
      </c>
      <c r="H394" t="s">
        <v>13</v>
      </c>
      <c r="I394" t="s">
        <v>130</v>
      </c>
    </row>
    <row r="395" spans="1:9" x14ac:dyDescent="0.25">
      <c r="A395" t="s">
        <v>1045</v>
      </c>
      <c r="B395">
        <v>1</v>
      </c>
      <c r="C395">
        <v>-1.6644828403646825</v>
      </c>
      <c r="D395">
        <v>1.4168012260313771</v>
      </c>
      <c r="E395">
        <v>3.8300000000000001E-2</v>
      </c>
      <c r="F395" t="s">
        <v>114</v>
      </c>
      <c r="G395" t="s">
        <v>115</v>
      </c>
      <c r="H395" t="s">
        <v>116</v>
      </c>
    </row>
    <row r="396" spans="1:9" x14ac:dyDescent="0.25">
      <c r="A396" t="s">
        <v>3122</v>
      </c>
      <c r="B396">
        <v>1</v>
      </c>
      <c r="C396">
        <v>-1.6690267655096309</v>
      </c>
      <c r="D396">
        <v>3.0969100130080558</v>
      </c>
      <c r="E396">
        <v>8.0000000000000004E-4</v>
      </c>
      <c r="F396" t="s">
        <v>137</v>
      </c>
      <c r="G396" t="s">
        <v>138</v>
      </c>
      <c r="H396" t="s">
        <v>13</v>
      </c>
      <c r="I396" t="s">
        <v>139</v>
      </c>
    </row>
    <row r="397" spans="1:9" x14ac:dyDescent="0.25">
      <c r="A397" t="s">
        <v>2898</v>
      </c>
      <c r="B397">
        <v>1</v>
      </c>
      <c r="C397">
        <v>-1.6735564239901448</v>
      </c>
      <c r="D397">
        <v>2.1249387366082999</v>
      </c>
      <c r="E397">
        <v>7.4999999999999997E-3</v>
      </c>
      <c r="F397" t="s">
        <v>2899</v>
      </c>
      <c r="G397" t="s">
        <v>2900</v>
      </c>
      <c r="H397" t="s">
        <v>987</v>
      </c>
      <c r="I397" t="s">
        <v>2901</v>
      </c>
    </row>
    <row r="398" spans="1:9" x14ac:dyDescent="0.25">
      <c r="A398" t="s">
        <v>405</v>
      </c>
      <c r="B398">
        <v>1</v>
      </c>
      <c r="C398">
        <v>-1.6825732973475784</v>
      </c>
      <c r="D398">
        <v>0.94233389609017071</v>
      </c>
      <c r="E398">
        <v>0.1142</v>
      </c>
      <c r="F398" t="s">
        <v>276</v>
      </c>
      <c r="G398" t="s">
        <v>277</v>
      </c>
      <c r="I398" t="s">
        <v>53</v>
      </c>
    </row>
    <row r="399" spans="1:9" x14ac:dyDescent="0.25">
      <c r="A399" t="s">
        <v>1869</v>
      </c>
      <c r="B399">
        <v>1</v>
      </c>
      <c r="C399">
        <v>-1.6870606883398924</v>
      </c>
      <c r="D399">
        <v>2.5228787452803374</v>
      </c>
      <c r="E399">
        <v>3.0000000000000001E-3</v>
      </c>
      <c r="F399" t="s">
        <v>1870</v>
      </c>
      <c r="G399" t="s">
        <v>1871</v>
      </c>
      <c r="H399" t="s">
        <v>44</v>
      </c>
      <c r="I399" t="s">
        <v>1872</v>
      </c>
    </row>
    <row r="400" spans="1:9" x14ac:dyDescent="0.25">
      <c r="A400" t="s">
        <v>2491</v>
      </c>
      <c r="B400">
        <v>2</v>
      </c>
      <c r="C400">
        <v>-1.6870606883398924</v>
      </c>
      <c r="D400">
        <v>1.1904402853647322</v>
      </c>
      <c r="E400">
        <v>6.4500000000000002E-2</v>
      </c>
      <c r="F400" t="s">
        <v>1794</v>
      </c>
      <c r="G400" t="s">
        <v>1795</v>
      </c>
      <c r="H400" t="s">
        <v>13</v>
      </c>
      <c r="I400" t="s">
        <v>1796</v>
      </c>
    </row>
    <row r="401" spans="1:9" x14ac:dyDescent="0.25">
      <c r="A401" t="s">
        <v>2134</v>
      </c>
      <c r="B401">
        <v>2</v>
      </c>
      <c r="C401">
        <v>-1.7004397181410922</v>
      </c>
      <c r="D401">
        <v>0.85108900689064348</v>
      </c>
      <c r="E401">
        <v>0.1409</v>
      </c>
      <c r="F401" t="s">
        <v>2135</v>
      </c>
      <c r="G401" t="s">
        <v>2136</v>
      </c>
      <c r="H401" t="s">
        <v>44</v>
      </c>
      <c r="I401" t="s">
        <v>2137</v>
      </c>
    </row>
    <row r="402" spans="1:9" x14ac:dyDescent="0.25">
      <c r="A402" t="s">
        <v>2873</v>
      </c>
      <c r="B402">
        <v>1</v>
      </c>
      <c r="C402">
        <v>-1.7092906357233579</v>
      </c>
      <c r="D402">
        <v>1.9956786262173571</v>
      </c>
      <c r="E402">
        <v>1.01E-2</v>
      </c>
      <c r="F402" t="s">
        <v>2874</v>
      </c>
      <c r="G402" t="s">
        <v>2875</v>
      </c>
      <c r="H402" t="s">
        <v>44</v>
      </c>
      <c r="I402" t="s">
        <v>2876</v>
      </c>
    </row>
    <row r="403" spans="1:9" x14ac:dyDescent="0.25">
      <c r="A403" t="s">
        <v>760</v>
      </c>
      <c r="B403">
        <v>1</v>
      </c>
      <c r="C403">
        <v>-1.713695814843359</v>
      </c>
      <c r="D403">
        <v>2.4202164033831894</v>
      </c>
      <c r="E403">
        <v>3.8E-3</v>
      </c>
      <c r="F403" t="s">
        <v>761</v>
      </c>
      <c r="G403" t="s">
        <v>762</v>
      </c>
      <c r="H403" t="s">
        <v>13</v>
      </c>
      <c r="I403" t="s">
        <v>763</v>
      </c>
    </row>
    <row r="404" spans="1:9" x14ac:dyDescent="0.25">
      <c r="A404" t="s">
        <v>86</v>
      </c>
      <c r="B404">
        <v>4</v>
      </c>
      <c r="C404">
        <v>-1.7355221772965377</v>
      </c>
      <c r="D404">
        <v>2.7695510786217259</v>
      </c>
      <c r="E404">
        <v>1.6999999999999999E-3</v>
      </c>
      <c r="F404" t="s">
        <v>87</v>
      </c>
      <c r="G404" t="s">
        <v>88</v>
      </c>
      <c r="H404" t="s">
        <v>13</v>
      </c>
      <c r="I404" t="s">
        <v>89</v>
      </c>
    </row>
    <row r="405" spans="1:9" x14ac:dyDescent="0.25">
      <c r="A405" t="s">
        <v>2892</v>
      </c>
      <c r="B405">
        <v>2</v>
      </c>
      <c r="C405">
        <v>-1.790772037862</v>
      </c>
      <c r="D405">
        <v>2.0655015487564321</v>
      </c>
      <c r="E405">
        <v>8.6E-3</v>
      </c>
      <c r="F405" t="s">
        <v>2893</v>
      </c>
      <c r="G405" t="s">
        <v>2894</v>
      </c>
      <c r="H405" t="s">
        <v>987</v>
      </c>
      <c r="I405" t="s">
        <v>2895</v>
      </c>
    </row>
    <row r="406" spans="1:9" x14ac:dyDescent="0.25">
      <c r="A406" t="s">
        <v>2888</v>
      </c>
      <c r="B406">
        <v>1</v>
      </c>
      <c r="C406">
        <v>-1.8399595874895318</v>
      </c>
      <c r="D406">
        <v>1.8996294548824368</v>
      </c>
      <c r="E406">
        <v>1.26E-2</v>
      </c>
      <c r="F406" t="s">
        <v>2889</v>
      </c>
      <c r="G406" t="s">
        <v>2890</v>
      </c>
      <c r="H406" t="s">
        <v>283</v>
      </c>
      <c r="I406" t="s">
        <v>2891</v>
      </c>
    </row>
    <row r="407" spans="1:9" x14ac:dyDescent="0.25">
      <c r="A407" t="s">
        <v>2366</v>
      </c>
      <c r="B407">
        <v>5</v>
      </c>
      <c r="C407">
        <v>-1.8519988371124465</v>
      </c>
      <c r="D407">
        <v>2.3767507096020997</v>
      </c>
      <c r="E407">
        <v>4.1999999999999997E-3</v>
      </c>
      <c r="F407" t="s">
        <v>2288</v>
      </c>
      <c r="G407" t="s">
        <v>2289</v>
      </c>
      <c r="H407" t="s">
        <v>77</v>
      </c>
      <c r="I407" t="s">
        <v>2290</v>
      </c>
    </row>
    <row r="408" spans="1:9" x14ac:dyDescent="0.25">
      <c r="A408" t="s">
        <v>2380</v>
      </c>
      <c r="B408">
        <v>1</v>
      </c>
      <c r="C408">
        <v>-1.8639384504239718</v>
      </c>
      <c r="D408">
        <v>2.8239087409443182</v>
      </c>
      <c r="E408">
        <v>1.5E-3</v>
      </c>
      <c r="F408" t="s">
        <v>1455</v>
      </c>
      <c r="G408" t="s">
        <v>1456</v>
      </c>
      <c r="H408" t="s">
        <v>77</v>
      </c>
      <c r="I408" t="s">
        <v>1457</v>
      </c>
    </row>
    <row r="409" spans="1:9" x14ac:dyDescent="0.25">
      <c r="A409" t="s">
        <v>1689</v>
      </c>
      <c r="B409">
        <v>2</v>
      </c>
      <c r="C409">
        <v>-1.867896463992655</v>
      </c>
      <c r="D409">
        <v>1.7544873321858498</v>
      </c>
      <c r="E409">
        <v>1.7600000000000001E-2</v>
      </c>
      <c r="F409" t="s">
        <v>1690</v>
      </c>
      <c r="G409" t="s">
        <v>1691</v>
      </c>
      <c r="H409" t="s">
        <v>283</v>
      </c>
      <c r="I409" t="s">
        <v>1692</v>
      </c>
    </row>
    <row r="410" spans="1:9" x14ac:dyDescent="0.25">
      <c r="A410" t="s">
        <v>1859</v>
      </c>
      <c r="B410">
        <v>1</v>
      </c>
      <c r="C410">
        <v>-1.8953026213333068</v>
      </c>
      <c r="D410">
        <v>3.3010299956639808</v>
      </c>
      <c r="E410">
        <v>5.0000000000000001E-4</v>
      </c>
      <c r="F410" t="s">
        <v>1860</v>
      </c>
      <c r="G410" t="s">
        <v>1861</v>
      </c>
      <c r="H410" t="s">
        <v>44</v>
      </c>
      <c r="I410" t="s">
        <v>1862</v>
      </c>
    </row>
    <row r="411" spans="1:9" x14ac:dyDescent="0.25">
      <c r="A411" t="s">
        <v>1934</v>
      </c>
      <c r="B411">
        <v>1</v>
      </c>
      <c r="C411">
        <v>-1.9068905956085187</v>
      </c>
      <c r="D411">
        <v>2.1739251972991736</v>
      </c>
      <c r="E411">
        <v>6.7000000000000002E-3</v>
      </c>
      <c r="F411" t="s">
        <v>1935</v>
      </c>
      <c r="G411" t="s">
        <v>1936</v>
      </c>
      <c r="H411" t="s">
        <v>116</v>
      </c>
      <c r="I411" t="s">
        <v>1937</v>
      </c>
    </row>
    <row r="412" spans="1:9" x14ac:dyDescent="0.25">
      <c r="A412" t="s">
        <v>2144</v>
      </c>
      <c r="B412">
        <v>3</v>
      </c>
      <c r="C412">
        <v>-1.9183862344463478</v>
      </c>
      <c r="D412">
        <v>2.0409586076789061</v>
      </c>
      <c r="E412">
        <v>9.1000000000000004E-3</v>
      </c>
      <c r="F412" t="s">
        <v>2145</v>
      </c>
      <c r="G412" t="s">
        <v>2146</v>
      </c>
      <c r="H412" t="s">
        <v>987</v>
      </c>
      <c r="I412" t="s">
        <v>2147</v>
      </c>
    </row>
    <row r="413" spans="1:9" x14ac:dyDescent="0.25">
      <c r="A413" t="s">
        <v>2815</v>
      </c>
      <c r="B413">
        <v>2</v>
      </c>
      <c r="C413">
        <v>-1.9297909977185974</v>
      </c>
      <c r="D413">
        <v>2.2924298239020633</v>
      </c>
      <c r="E413">
        <v>5.1000000000000004E-3</v>
      </c>
      <c r="F413" t="s">
        <v>2816</v>
      </c>
      <c r="G413" t="s">
        <v>2817</v>
      </c>
      <c r="H413" t="s">
        <v>283</v>
      </c>
      <c r="I413" t="s">
        <v>2818</v>
      </c>
    </row>
    <row r="414" spans="1:9" x14ac:dyDescent="0.25">
      <c r="A414" t="s">
        <v>3123</v>
      </c>
      <c r="B414">
        <v>1</v>
      </c>
      <c r="C414">
        <v>-1.9671686075326278</v>
      </c>
      <c r="D414">
        <v>2.0757207139381184</v>
      </c>
      <c r="E414">
        <v>8.3999999999999995E-3</v>
      </c>
      <c r="F414" t="s">
        <v>3124</v>
      </c>
      <c r="G414" t="s">
        <v>3125</v>
      </c>
      <c r="H414" t="s">
        <v>806</v>
      </c>
      <c r="I414" t="s">
        <v>3126</v>
      </c>
    </row>
    <row r="415" spans="1:9" x14ac:dyDescent="0.25">
      <c r="A415" t="s">
        <v>529</v>
      </c>
      <c r="B415">
        <v>2</v>
      </c>
      <c r="C415">
        <v>-2.0285691521967708</v>
      </c>
      <c r="D415">
        <v>0.8477116556169435</v>
      </c>
      <c r="E415">
        <v>0.14199999999999999</v>
      </c>
      <c r="F415" t="s">
        <v>530</v>
      </c>
      <c r="G415" t="s">
        <v>531</v>
      </c>
      <c r="H415" t="s">
        <v>532</v>
      </c>
      <c r="I415" t="s">
        <v>533</v>
      </c>
    </row>
    <row r="416" spans="1:9" x14ac:dyDescent="0.25">
      <c r="A416" t="s">
        <v>2940</v>
      </c>
      <c r="B416">
        <v>2</v>
      </c>
      <c r="C416">
        <v>-2.080657663345225</v>
      </c>
      <c r="D416">
        <v>0.81304366453458776</v>
      </c>
      <c r="E416">
        <v>0.15379999999999999</v>
      </c>
      <c r="F416" t="s">
        <v>2941</v>
      </c>
      <c r="G416" t="s">
        <v>2942</v>
      </c>
      <c r="H416" t="s">
        <v>13</v>
      </c>
      <c r="I416" t="s">
        <v>2943</v>
      </c>
    </row>
    <row r="417" spans="1:9" x14ac:dyDescent="0.25">
      <c r="A417" t="s">
        <v>2932</v>
      </c>
      <c r="B417">
        <v>1</v>
      </c>
      <c r="C417">
        <v>-2.0874628412503395</v>
      </c>
      <c r="D417">
        <v>0.63413778459744496</v>
      </c>
      <c r="E417">
        <v>0.23219999999999999</v>
      </c>
      <c r="F417" t="s">
        <v>2933</v>
      </c>
      <c r="G417" t="s">
        <v>2934</v>
      </c>
      <c r="H417" t="s">
        <v>2935</v>
      </c>
      <c r="I417" t="s">
        <v>2936</v>
      </c>
    </row>
    <row r="418" spans="1:9" x14ac:dyDescent="0.25">
      <c r="A418" t="s">
        <v>2542</v>
      </c>
      <c r="B418">
        <v>2</v>
      </c>
      <c r="C418">
        <v>-2.1143670249520006</v>
      </c>
      <c r="D418">
        <v>0.46916022138347946</v>
      </c>
      <c r="E418">
        <v>0.33950000000000002</v>
      </c>
      <c r="F418" t="s">
        <v>2543</v>
      </c>
      <c r="G418" t="s">
        <v>2544</v>
      </c>
      <c r="H418" t="s">
        <v>77</v>
      </c>
      <c r="I418" t="s">
        <v>2545</v>
      </c>
    </row>
    <row r="419" spans="1:9" x14ac:dyDescent="0.25">
      <c r="A419" t="s">
        <v>1595</v>
      </c>
      <c r="B419">
        <v>10</v>
      </c>
      <c r="C419">
        <v>-2.1276332797258739</v>
      </c>
      <c r="D419">
        <v>1.8632794328435929</v>
      </c>
      <c r="E419">
        <v>1.37E-2</v>
      </c>
      <c r="F419" t="s">
        <v>1596</v>
      </c>
      <c r="G419" t="s">
        <v>1597</v>
      </c>
      <c r="H419" t="s">
        <v>44</v>
      </c>
      <c r="I419" t="s">
        <v>1598</v>
      </c>
    </row>
    <row r="420" spans="1:9" x14ac:dyDescent="0.25">
      <c r="A420" t="s">
        <v>629</v>
      </c>
      <c r="B420">
        <v>2</v>
      </c>
      <c r="C420">
        <v>-2.1602748314085929</v>
      </c>
      <c r="D420">
        <v>1.2218487496163564</v>
      </c>
      <c r="E420">
        <v>0.06</v>
      </c>
      <c r="F420" t="s">
        <v>630</v>
      </c>
      <c r="G420" t="s">
        <v>631</v>
      </c>
      <c r="H420" t="s">
        <v>13</v>
      </c>
      <c r="I420" t="s">
        <v>632</v>
      </c>
    </row>
    <row r="421" spans="1:9" x14ac:dyDescent="0.25">
      <c r="A421" t="s">
        <v>274</v>
      </c>
      <c r="B421">
        <v>1</v>
      </c>
      <c r="C421">
        <v>-2.1634987322828794</v>
      </c>
      <c r="D421">
        <v>1.7798919119599446</v>
      </c>
      <c r="E421">
        <v>1.66E-2</v>
      </c>
      <c r="F421" t="s">
        <v>173</v>
      </c>
      <c r="G421" t="s">
        <v>174</v>
      </c>
      <c r="H421" t="s">
        <v>13</v>
      </c>
      <c r="I421" t="s">
        <v>175</v>
      </c>
    </row>
    <row r="422" spans="1:9" x14ac:dyDescent="0.25">
      <c r="A422" t="s">
        <v>3017</v>
      </c>
      <c r="B422">
        <v>1</v>
      </c>
      <c r="C422">
        <v>-2.1826922975161902</v>
      </c>
      <c r="D422">
        <v>2.8860566476931631</v>
      </c>
      <c r="E422">
        <v>1.2999999999999999E-3</v>
      </c>
      <c r="F422" t="s">
        <v>3018</v>
      </c>
      <c r="G422" t="s">
        <v>3019</v>
      </c>
      <c r="H422" t="s">
        <v>77</v>
      </c>
      <c r="I422" t="s">
        <v>2487</v>
      </c>
    </row>
    <row r="423" spans="1:9" x14ac:dyDescent="0.25">
      <c r="A423" t="s">
        <v>3127</v>
      </c>
      <c r="B423">
        <v>1</v>
      </c>
      <c r="C423">
        <v>-2.2078928516413328</v>
      </c>
      <c r="D423">
        <v>1.503070351926785</v>
      </c>
      <c r="E423">
        <v>3.1399999999999997E-2</v>
      </c>
      <c r="F423" t="s">
        <v>1342</v>
      </c>
      <c r="G423" t="s">
        <v>1343</v>
      </c>
      <c r="H423" t="s">
        <v>77</v>
      </c>
      <c r="I423" t="s">
        <v>1344</v>
      </c>
    </row>
    <row r="424" spans="1:9" x14ac:dyDescent="0.25">
      <c r="A424" t="s">
        <v>543</v>
      </c>
      <c r="B424">
        <v>1</v>
      </c>
      <c r="C424">
        <v>-2.2110121934855118</v>
      </c>
      <c r="D424">
        <v>0.82419836715172046</v>
      </c>
      <c r="E424">
        <v>0.14990000000000001</v>
      </c>
      <c r="F424" t="s">
        <v>544</v>
      </c>
      <c r="G424" t="s">
        <v>545</v>
      </c>
      <c r="I424" t="s">
        <v>546</v>
      </c>
    </row>
    <row r="425" spans="1:9" x14ac:dyDescent="0.25">
      <c r="A425" t="s">
        <v>2111</v>
      </c>
      <c r="B425">
        <v>1</v>
      </c>
      <c r="C425">
        <v>-2.2234225499349374</v>
      </c>
      <c r="D425">
        <v>3.6989700043360187</v>
      </c>
      <c r="E425">
        <v>2.0000000000000001E-4</v>
      </c>
      <c r="F425" t="s">
        <v>1898</v>
      </c>
      <c r="G425" t="s">
        <v>1899</v>
      </c>
      <c r="I425" t="s">
        <v>1900</v>
      </c>
    </row>
    <row r="426" spans="1:9" x14ac:dyDescent="0.25">
      <c r="A426" t="s">
        <v>3004</v>
      </c>
      <c r="B426">
        <v>1</v>
      </c>
      <c r="C426">
        <v>-2.22650852980868</v>
      </c>
      <c r="D426">
        <v>1.6777807052660805</v>
      </c>
      <c r="E426">
        <v>2.1000000000000001E-2</v>
      </c>
      <c r="F426" t="s">
        <v>1455</v>
      </c>
      <c r="G426" t="s">
        <v>1456</v>
      </c>
      <c r="H426" t="s">
        <v>77</v>
      </c>
      <c r="I426" t="s">
        <v>1457</v>
      </c>
    </row>
    <row r="427" spans="1:9" x14ac:dyDescent="0.25">
      <c r="A427" t="s">
        <v>2993</v>
      </c>
      <c r="B427">
        <v>1</v>
      </c>
      <c r="C427">
        <v>-2.2295879227406519</v>
      </c>
      <c r="D427">
        <v>3.0969100130080558</v>
      </c>
      <c r="E427">
        <v>8.0000000000000004E-4</v>
      </c>
      <c r="F427" t="s">
        <v>2994</v>
      </c>
      <c r="G427" t="s">
        <v>2995</v>
      </c>
      <c r="H427" t="s">
        <v>13</v>
      </c>
      <c r="I427" t="s">
        <v>2996</v>
      </c>
    </row>
    <row r="428" spans="1:9" x14ac:dyDescent="0.25">
      <c r="A428" t="s">
        <v>637</v>
      </c>
      <c r="B428">
        <v>2</v>
      </c>
      <c r="C428">
        <v>-2.232660756790275</v>
      </c>
      <c r="D428">
        <v>1.8446639625349381</v>
      </c>
      <c r="E428">
        <v>1.43E-2</v>
      </c>
      <c r="F428" t="s">
        <v>638</v>
      </c>
      <c r="G428" t="s">
        <v>639</v>
      </c>
      <c r="H428" t="s">
        <v>13</v>
      </c>
      <c r="I428" t="s">
        <v>640</v>
      </c>
    </row>
    <row r="429" spans="1:9" x14ac:dyDescent="0.25">
      <c r="A429" t="s">
        <v>3016</v>
      </c>
      <c r="B429">
        <v>1</v>
      </c>
      <c r="C429">
        <v>-2.2357270598380583</v>
      </c>
      <c r="D429">
        <v>0.67386904328920538</v>
      </c>
      <c r="E429">
        <v>0.21190000000000001</v>
      </c>
      <c r="F429" t="s">
        <v>361</v>
      </c>
      <c r="G429" t="s">
        <v>362</v>
      </c>
      <c r="H429" t="s">
        <v>77</v>
      </c>
      <c r="I429" t="s">
        <v>363</v>
      </c>
    </row>
    <row r="430" spans="1:9" x14ac:dyDescent="0.25">
      <c r="A430" t="s">
        <v>1454</v>
      </c>
      <c r="B430">
        <v>12</v>
      </c>
      <c r="C430">
        <v>-2.2509615735332189</v>
      </c>
      <c r="D430">
        <v>2.0177287669604316</v>
      </c>
      <c r="E430">
        <v>9.5999999999999992E-3</v>
      </c>
      <c r="F430" t="s">
        <v>1455</v>
      </c>
      <c r="G430" t="s">
        <v>1456</v>
      </c>
      <c r="H430" t="s">
        <v>77</v>
      </c>
      <c r="I430" t="s">
        <v>1457</v>
      </c>
    </row>
    <row r="431" spans="1:9" x14ac:dyDescent="0.25">
      <c r="A431" t="s">
        <v>2348</v>
      </c>
      <c r="B431">
        <v>1</v>
      </c>
      <c r="C431">
        <v>-2.3362833878644325</v>
      </c>
      <c r="D431">
        <v>3.2218487496163561</v>
      </c>
      <c r="E431">
        <v>5.9999999999999995E-4</v>
      </c>
      <c r="F431" t="s">
        <v>1455</v>
      </c>
      <c r="G431" t="s">
        <v>1456</v>
      </c>
      <c r="H431" t="s">
        <v>77</v>
      </c>
      <c r="I431" t="s">
        <v>1457</v>
      </c>
    </row>
    <row r="432" spans="1:9" x14ac:dyDescent="0.25">
      <c r="A432" t="s">
        <v>2864</v>
      </c>
      <c r="B432">
        <v>1</v>
      </c>
      <c r="C432">
        <v>-2.3840498067951597</v>
      </c>
      <c r="D432">
        <v>2.2006594505464183</v>
      </c>
      <c r="E432">
        <v>6.3E-3</v>
      </c>
      <c r="F432" t="s">
        <v>2865</v>
      </c>
      <c r="G432" t="s">
        <v>2866</v>
      </c>
      <c r="H432" t="s">
        <v>134</v>
      </c>
      <c r="I432" t="s">
        <v>2867</v>
      </c>
    </row>
    <row r="433" spans="1:9" x14ac:dyDescent="0.25">
      <c r="A433" t="s">
        <v>1767</v>
      </c>
      <c r="B433">
        <v>1</v>
      </c>
      <c r="C433">
        <v>-2.3895668117627258</v>
      </c>
      <c r="D433">
        <v>2.795880017344075</v>
      </c>
      <c r="E433">
        <v>1.6000000000000001E-3</v>
      </c>
      <c r="F433" t="s">
        <v>1768</v>
      </c>
      <c r="G433" t="s">
        <v>1769</v>
      </c>
      <c r="H433" t="s">
        <v>532</v>
      </c>
      <c r="I433" t="s">
        <v>1770</v>
      </c>
    </row>
    <row r="434" spans="1:9" x14ac:dyDescent="0.25">
      <c r="A434" t="s">
        <v>2840</v>
      </c>
      <c r="B434">
        <v>1</v>
      </c>
      <c r="C434">
        <v>-2.4168397419128294</v>
      </c>
      <c r="D434">
        <v>1.853871964321762</v>
      </c>
      <c r="E434">
        <v>1.4E-2</v>
      </c>
      <c r="F434" t="s">
        <v>2841</v>
      </c>
      <c r="G434" t="s">
        <v>2842</v>
      </c>
      <c r="H434" t="s">
        <v>806</v>
      </c>
      <c r="I434" t="s">
        <v>2843</v>
      </c>
    </row>
    <row r="435" spans="1:9" x14ac:dyDescent="0.25">
      <c r="A435" t="s">
        <v>2474</v>
      </c>
      <c r="B435">
        <v>3</v>
      </c>
      <c r="C435">
        <v>-2.4168397419128294</v>
      </c>
      <c r="D435">
        <v>0.95979337242528873</v>
      </c>
      <c r="E435">
        <v>0.10970000000000001</v>
      </c>
      <c r="F435" t="s">
        <v>2465</v>
      </c>
      <c r="G435" t="s">
        <v>2466</v>
      </c>
      <c r="H435" t="s">
        <v>116</v>
      </c>
      <c r="I435" t="s">
        <v>2467</v>
      </c>
    </row>
    <row r="436" spans="1:9" x14ac:dyDescent="0.25">
      <c r="A436" t="s">
        <v>2264</v>
      </c>
      <c r="B436">
        <v>1</v>
      </c>
      <c r="C436">
        <v>-2.4249220882106881</v>
      </c>
      <c r="D436">
        <v>1.8477116556169433</v>
      </c>
      <c r="E436">
        <v>1.4200000000000001E-2</v>
      </c>
      <c r="F436" t="s">
        <v>165</v>
      </c>
      <c r="G436" t="s">
        <v>166</v>
      </c>
      <c r="H436" t="s">
        <v>77</v>
      </c>
    </row>
    <row r="437" spans="1:9" x14ac:dyDescent="0.25">
      <c r="A437" t="s">
        <v>2518</v>
      </c>
      <c r="B437">
        <v>1</v>
      </c>
      <c r="C437">
        <v>-2.4302852729777809</v>
      </c>
      <c r="D437">
        <v>3.2218487496163561</v>
      </c>
      <c r="E437">
        <v>5.9999999999999995E-4</v>
      </c>
      <c r="F437" t="s">
        <v>2519</v>
      </c>
      <c r="G437" t="s">
        <v>2520</v>
      </c>
      <c r="H437" t="s">
        <v>77</v>
      </c>
      <c r="I437" t="s">
        <v>2521</v>
      </c>
    </row>
    <row r="438" spans="1:9" x14ac:dyDescent="0.25">
      <c r="A438" t="s">
        <v>2330</v>
      </c>
      <c r="B438">
        <v>1</v>
      </c>
      <c r="C438">
        <v>-2.4462562298895643</v>
      </c>
      <c r="D438">
        <v>0.76674999045889969</v>
      </c>
      <c r="E438">
        <v>0.1711</v>
      </c>
      <c r="F438" t="s">
        <v>2331</v>
      </c>
      <c r="G438" t="s">
        <v>2332</v>
      </c>
      <c r="H438" t="s">
        <v>562</v>
      </c>
      <c r="I438" t="s">
        <v>2333</v>
      </c>
    </row>
    <row r="439" spans="1:9" x14ac:dyDescent="0.25">
      <c r="A439" t="s">
        <v>2751</v>
      </c>
      <c r="B439">
        <v>2</v>
      </c>
      <c r="C439">
        <v>-2.4646682670034443</v>
      </c>
      <c r="D439">
        <v>1.5934598195660445</v>
      </c>
      <c r="E439">
        <v>2.5499999999999998E-2</v>
      </c>
      <c r="F439" t="s">
        <v>2727</v>
      </c>
      <c r="G439" t="s">
        <v>2728</v>
      </c>
      <c r="H439" t="s">
        <v>987</v>
      </c>
      <c r="I439" t="s">
        <v>2729</v>
      </c>
    </row>
    <row r="440" spans="1:9" x14ac:dyDescent="0.25">
      <c r="A440" t="s">
        <v>1481</v>
      </c>
      <c r="B440">
        <v>1</v>
      </c>
      <c r="C440">
        <v>-2.4672794804599825</v>
      </c>
      <c r="D440">
        <v>3.9999999999999991</v>
      </c>
      <c r="E440">
        <v>1E-4</v>
      </c>
      <c r="F440" t="s">
        <v>24</v>
      </c>
      <c r="G440" t="s">
        <v>25</v>
      </c>
      <c r="I440" t="s">
        <v>26</v>
      </c>
    </row>
    <row r="441" spans="1:9" x14ac:dyDescent="0.25">
      <c r="A441" t="s">
        <v>434</v>
      </c>
      <c r="B441">
        <v>1</v>
      </c>
      <c r="C441">
        <v>-2.485426827170242</v>
      </c>
      <c r="D441">
        <v>2.1135092748275177</v>
      </c>
      <c r="E441">
        <v>7.7000000000000002E-3</v>
      </c>
      <c r="F441" t="s">
        <v>137</v>
      </c>
      <c r="G441" t="s">
        <v>138</v>
      </c>
      <c r="H441" t="s">
        <v>13</v>
      </c>
      <c r="I441" t="s">
        <v>139</v>
      </c>
    </row>
    <row r="442" spans="1:9" x14ac:dyDescent="0.25">
      <c r="A442" t="s">
        <v>2862</v>
      </c>
      <c r="B442">
        <v>1</v>
      </c>
      <c r="C442">
        <v>-2.5084286525318573</v>
      </c>
      <c r="D442">
        <v>1.4881166390211256</v>
      </c>
      <c r="E442">
        <v>3.2500000000000001E-2</v>
      </c>
      <c r="F442" t="s">
        <v>1596</v>
      </c>
      <c r="G442" t="s">
        <v>1597</v>
      </c>
      <c r="H442" t="s">
        <v>44</v>
      </c>
      <c r="I442" t="s">
        <v>1598</v>
      </c>
    </row>
    <row r="443" spans="1:9" x14ac:dyDescent="0.25">
      <c r="A443" t="s">
        <v>1609</v>
      </c>
      <c r="B443">
        <v>1</v>
      </c>
      <c r="C443">
        <v>-2.5160151470036647</v>
      </c>
      <c r="D443">
        <v>1.546681659952962</v>
      </c>
      <c r="E443">
        <v>2.8400000000000002E-2</v>
      </c>
      <c r="F443" t="s">
        <v>1610</v>
      </c>
      <c r="G443" t="s">
        <v>1611</v>
      </c>
      <c r="H443" t="s">
        <v>44</v>
      </c>
      <c r="I443" t="s">
        <v>1612</v>
      </c>
    </row>
    <row r="444" spans="1:9" x14ac:dyDescent="0.25">
      <c r="A444" t="s">
        <v>2863</v>
      </c>
      <c r="B444">
        <v>1</v>
      </c>
      <c r="C444">
        <v>-2.5533605033353277</v>
      </c>
      <c r="D444">
        <v>1.1992829217176149</v>
      </c>
      <c r="E444">
        <v>6.3200000000000006E-2</v>
      </c>
      <c r="F444" t="s">
        <v>1596</v>
      </c>
      <c r="G444" t="s">
        <v>1597</v>
      </c>
      <c r="H444" t="s">
        <v>44</v>
      </c>
      <c r="I444" t="s">
        <v>1598</v>
      </c>
    </row>
    <row r="445" spans="1:9" x14ac:dyDescent="0.25">
      <c r="A445" t="s">
        <v>273</v>
      </c>
      <c r="B445">
        <v>6</v>
      </c>
      <c r="C445">
        <v>-2.6135316529179273</v>
      </c>
      <c r="D445">
        <v>2.346787486224656</v>
      </c>
      <c r="E445">
        <v>4.4999999999999997E-3</v>
      </c>
      <c r="F445" t="s">
        <v>132</v>
      </c>
      <c r="G445" t="s">
        <v>133</v>
      </c>
      <c r="H445" t="s">
        <v>134</v>
      </c>
      <c r="I445" t="s">
        <v>135</v>
      </c>
    </row>
    <row r="446" spans="1:9" x14ac:dyDescent="0.25">
      <c r="A446" t="s">
        <v>2988</v>
      </c>
      <c r="B446">
        <v>1</v>
      </c>
      <c r="C446">
        <v>-2.6182386555954547</v>
      </c>
      <c r="D446">
        <v>3.6989700043360187</v>
      </c>
      <c r="E446">
        <v>2.0000000000000001E-4</v>
      </c>
      <c r="F446" t="s">
        <v>2691</v>
      </c>
      <c r="G446" t="s">
        <v>2692</v>
      </c>
      <c r="H446" t="s">
        <v>77</v>
      </c>
      <c r="I446" t="s">
        <v>2693</v>
      </c>
    </row>
    <row r="447" spans="1:9" x14ac:dyDescent="0.25">
      <c r="A447" t="s">
        <v>2912</v>
      </c>
      <c r="B447">
        <v>1</v>
      </c>
      <c r="C447">
        <v>-2.6299394094395403</v>
      </c>
      <c r="D447">
        <v>2.4436974992327127</v>
      </c>
      <c r="E447">
        <v>3.5999999999999999E-3</v>
      </c>
      <c r="F447" t="s">
        <v>2913</v>
      </c>
      <c r="G447" t="s">
        <v>2914</v>
      </c>
      <c r="H447" t="s">
        <v>987</v>
      </c>
      <c r="I447" t="s">
        <v>2915</v>
      </c>
    </row>
    <row r="448" spans="1:9" x14ac:dyDescent="0.25">
      <c r="A448" t="s">
        <v>2153</v>
      </c>
      <c r="B448">
        <v>2</v>
      </c>
      <c r="C448">
        <v>-2.6825732973475787</v>
      </c>
      <c r="D448">
        <v>1.5783960731301689</v>
      </c>
      <c r="E448">
        <v>2.64E-2</v>
      </c>
      <c r="F448" t="s">
        <v>2154</v>
      </c>
      <c r="G448" t="s">
        <v>2155</v>
      </c>
      <c r="H448" t="s">
        <v>562</v>
      </c>
    </row>
    <row r="449" spans="1:9" x14ac:dyDescent="0.25">
      <c r="A449" t="s">
        <v>2948</v>
      </c>
      <c r="B449">
        <v>2</v>
      </c>
      <c r="C449">
        <v>-2.7527485914071339</v>
      </c>
      <c r="D449">
        <v>2.8538719643217614</v>
      </c>
      <c r="E449">
        <v>1.4E-3</v>
      </c>
      <c r="F449" t="s">
        <v>2949</v>
      </c>
      <c r="G449" t="s">
        <v>2950</v>
      </c>
      <c r="H449" t="s">
        <v>44</v>
      </c>
      <c r="I449" t="s">
        <v>2951</v>
      </c>
    </row>
    <row r="450" spans="1:9" x14ac:dyDescent="0.25">
      <c r="A450" t="s">
        <v>1649</v>
      </c>
      <c r="B450">
        <v>3</v>
      </c>
      <c r="C450">
        <v>-2.839959587489532</v>
      </c>
      <c r="D450">
        <v>3.397940008672037</v>
      </c>
      <c r="E450">
        <v>4.0000000000000002E-4</v>
      </c>
      <c r="F450" t="s">
        <v>1650</v>
      </c>
      <c r="G450" t="s">
        <v>1651</v>
      </c>
      <c r="H450" t="s">
        <v>1652</v>
      </c>
      <c r="I450" t="s">
        <v>1653</v>
      </c>
    </row>
    <row r="451" spans="1:9" x14ac:dyDescent="0.25">
      <c r="A451" t="s">
        <v>883</v>
      </c>
      <c r="B451">
        <v>3</v>
      </c>
      <c r="C451">
        <v>-2.8579809951275723</v>
      </c>
      <c r="D451">
        <v>3.9999999999999991</v>
      </c>
      <c r="E451">
        <v>1E-4</v>
      </c>
      <c r="F451" t="s">
        <v>884</v>
      </c>
      <c r="G451" t="s">
        <v>885</v>
      </c>
      <c r="H451" t="s">
        <v>13</v>
      </c>
      <c r="I451" t="s">
        <v>886</v>
      </c>
    </row>
    <row r="452" spans="1:9" x14ac:dyDescent="0.25">
      <c r="A452" t="s">
        <v>2365</v>
      </c>
      <c r="B452">
        <v>1</v>
      </c>
      <c r="C452">
        <v>-3.0107798387532432</v>
      </c>
      <c r="D452">
        <v>3.6989700043360187</v>
      </c>
      <c r="E452">
        <v>2.0000000000000001E-4</v>
      </c>
      <c r="F452" t="s">
        <v>1455</v>
      </c>
      <c r="G452" t="s">
        <v>1456</v>
      </c>
      <c r="H452" t="s">
        <v>77</v>
      </c>
      <c r="I452" t="s">
        <v>1457</v>
      </c>
    </row>
    <row r="453" spans="1:9" x14ac:dyDescent="0.25">
      <c r="A453" t="s">
        <v>1033</v>
      </c>
      <c r="B453">
        <v>5</v>
      </c>
      <c r="C453">
        <v>-3.0107798387532432</v>
      </c>
      <c r="D453">
        <v>1.8664610916297821</v>
      </c>
      <c r="E453">
        <v>1.3599999999999999E-2</v>
      </c>
      <c r="F453" t="s">
        <v>1034</v>
      </c>
      <c r="G453" t="s">
        <v>1035</v>
      </c>
      <c r="H453" t="s">
        <v>1036</v>
      </c>
      <c r="I453" t="s">
        <v>1037</v>
      </c>
    </row>
    <row r="454" spans="1:9" x14ac:dyDescent="0.25">
      <c r="A454" t="s">
        <v>1674</v>
      </c>
      <c r="B454">
        <v>1</v>
      </c>
      <c r="C454">
        <v>-3.0285691521967708</v>
      </c>
      <c r="D454">
        <v>1.9871627752948275</v>
      </c>
      <c r="E454">
        <v>1.03E-2</v>
      </c>
      <c r="F454" t="s">
        <v>1675</v>
      </c>
      <c r="G454" t="s">
        <v>1676</v>
      </c>
      <c r="H454" t="s">
        <v>1677</v>
      </c>
      <c r="I454" t="s">
        <v>1678</v>
      </c>
    </row>
    <row r="455" spans="1:9" x14ac:dyDescent="0.25">
      <c r="A455" t="s">
        <v>2515</v>
      </c>
      <c r="B455">
        <v>1</v>
      </c>
      <c r="C455">
        <v>-3.1026581313637389</v>
      </c>
      <c r="D455">
        <v>0.29688065376392203</v>
      </c>
      <c r="E455">
        <v>0.50480000000000003</v>
      </c>
      <c r="F455" t="s">
        <v>2399</v>
      </c>
      <c r="G455" t="s">
        <v>2400</v>
      </c>
      <c r="H455" t="s">
        <v>13</v>
      </c>
      <c r="I455" t="s">
        <v>2401</v>
      </c>
    </row>
    <row r="456" spans="1:9" x14ac:dyDescent="0.25">
      <c r="A456" t="s">
        <v>1055</v>
      </c>
      <c r="B456">
        <v>17</v>
      </c>
      <c r="C456">
        <v>-3.1093605594042306</v>
      </c>
      <c r="D456">
        <v>2.3372421683184257</v>
      </c>
      <c r="E456">
        <v>4.5999999999999999E-3</v>
      </c>
      <c r="F456" t="s">
        <v>1056</v>
      </c>
      <c r="G456" t="s">
        <v>1057</v>
      </c>
      <c r="H456" t="s">
        <v>77</v>
      </c>
      <c r="I456" t="s">
        <v>1058</v>
      </c>
    </row>
    <row r="457" spans="1:9" x14ac:dyDescent="0.25">
      <c r="A457" t="s">
        <v>1477</v>
      </c>
      <c r="B457">
        <v>2</v>
      </c>
      <c r="C457">
        <v>-3.1391420191456891</v>
      </c>
      <c r="D457">
        <v>1.8153085691824011</v>
      </c>
      <c r="E457">
        <v>1.5299999999999999E-2</v>
      </c>
      <c r="F457" t="s">
        <v>1478</v>
      </c>
      <c r="G457" t="s">
        <v>1479</v>
      </c>
      <c r="H457" t="s">
        <v>44</v>
      </c>
      <c r="I457" t="s">
        <v>1480</v>
      </c>
    </row>
    <row r="458" spans="1:9" x14ac:dyDescent="0.25">
      <c r="A458" t="s">
        <v>2334</v>
      </c>
      <c r="B458">
        <v>1</v>
      </c>
      <c r="C458">
        <v>-3.1440463696167069</v>
      </c>
      <c r="D458">
        <v>4.4910664739499664</v>
      </c>
      <c r="E458" s="1">
        <v>3.2280000000000003E-5</v>
      </c>
      <c r="F458" t="s">
        <v>1455</v>
      </c>
      <c r="G458" t="s">
        <v>1456</v>
      </c>
      <c r="H458" t="s">
        <v>77</v>
      </c>
      <c r="I458" t="s">
        <v>1457</v>
      </c>
    </row>
    <row r="459" spans="1:9" x14ac:dyDescent="0.25">
      <c r="A459" t="s">
        <v>3128</v>
      </c>
      <c r="B459">
        <v>1</v>
      </c>
      <c r="C459">
        <v>-3.1826922975161902</v>
      </c>
      <c r="D459">
        <v>0.32966135887255787</v>
      </c>
      <c r="E459">
        <v>0.46810000000000002</v>
      </c>
      <c r="F459" t="s">
        <v>2574</v>
      </c>
      <c r="G459" t="s">
        <v>2575</v>
      </c>
      <c r="H459" t="s">
        <v>77</v>
      </c>
      <c r="I459" t="s">
        <v>2576</v>
      </c>
    </row>
    <row r="460" spans="1:9" x14ac:dyDescent="0.25">
      <c r="A460" t="s">
        <v>3001</v>
      </c>
      <c r="B460">
        <v>1</v>
      </c>
      <c r="C460">
        <v>-3.1969217338203295</v>
      </c>
      <c r="D460">
        <v>1.2839966563652008</v>
      </c>
      <c r="E460">
        <v>5.1999999999999998E-2</v>
      </c>
      <c r="F460" t="s">
        <v>1596</v>
      </c>
      <c r="G460" t="s">
        <v>1597</v>
      </c>
      <c r="H460" t="s">
        <v>44</v>
      </c>
      <c r="I460" t="s">
        <v>1598</v>
      </c>
    </row>
    <row r="461" spans="1:9" x14ac:dyDescent="0.25">
      <c r="A461" t="s">
        <v>1707</v>
      </c>
      <c r="B461">
        <v>2</v>
      </c>
      <c r="C461">
        <v>-3.2645364309990259</v>
      </c>
      <c r="D461">
        <v>2.4436974992327127</v>
      </c>
      <c r="E461">
        <v>3.5999999999999999E-3</v>
      </c>
      <c r="F461" t="s">
        <v>1708</v>
      </c>
      <c r="G461" t="s">
        <v>1709</v>
      </c>
      <c r="H461" t="s">
        <v>532</v>
      </c>
      <c r="I461" t="s">
        <v>1710</v>
      </c>
    </row>
    <row r="462" spans="1:9" x14ac:dyDescent="0.25">
      <c r="A462" t="s">
        <v>2464</v>
      </c>
      <c r="B462">
        <v>1</v>
      </c>
      <c r="C462">
        <v>-3.2720231890610485</v>
      </c>
      <c r="D462">
        <v>2.3279021420642825</v>
      </c>
      <c r="E462">
        <v>4.7000000000000002E-3</v>
      </c>
      <c r="F462" t="s">
        <v>2465</v>
      </c>
      <c r="G462" t="s">
        <v>2466</v>
      </c>
      <c r="H462" t="s">
        <v>116</v>
      </c>
      <c r="I462" t="s">
        <v>2467</v>
      </c>
    </row>
    <row r="463" spans="1:9" x14ac:dyDescent="0.25">
      <c r="A463" t="s">
        <v>2532</v>
      </c>
      <c r="B463">
        <v>1</v>
      </c>
      <c r="C463">
        <v>-3.2986583155645151</v>
      </c>
      <c r="D463">
        <v>0.78754603895972408</v>
      </c>
      <c r="E463">
        <v>0.16309999999999999</v>
      </c>
      <c r="F463" t="s">
        <v>1056</v>
      </c>
      <c r="G463" t="s">
        <v>1057</v>
      </c>
      <c r="H463" t="s">
        <v>77</v>
      </c>
      <c r="I463" t="s">
        <v>1058</v>
      </c>
    </row>
    <row r="464" spans="1:9" x14ac:dyDescent="0.25">
      <c r="A464" t="s">
        <v>2690</v>
      </c>
      <c r="B464">
        <v>1</v>
      </c>
      <c r="C464">
        <v>-3.3088850574117634</v>
      </c>
      <c r="D464">
        <v>1.9625735020593762</v>
      </c>
      <c r="E464">
        <v>1.09E-2</v>
      </c>
      <c r="F464" t="s">
        <v>2691</v>
      </c>
      <c r="G464" t="s">
        <v>2692</v>
      </c>
      <c r="H464" t="s">
        <v>77</v>
      </c>
      <c r="I464" t="s">
        <v>2693</v>
      </c>
    </row>
    <row r="465" spans="1:9" x14ac:dyDescent="0.25">
      <c r="A465" t="s">
        <v>934</v>
      </c>
      <c r="B465">
        <v>1</v>
      </c>
      <c r="C465">
        <v>-3.4369613378336026</v>
      </c>
      <c r="D465">
        <v>1.6757175447023072</v>
      </c>
      <c r="E465">
        <v>2.1100000000000001E-2</v>
      </c>
      <c r="F465" t="s">
        <v>935</v>
      </c>
      <c r="G465" t="s">
        <v>936</v>
      </c>
      <c r="I465" t="s">
        <v>937</v>
      </c>
    </row>
    <row r="466" spans="1:9" x14ac:dyDescent="0.25">
      <c r="A466" t="s">
        <v>2124</v>
      </c>
      <c r="B466">
        <v>1</v>
      </c>
      <c r="C466">
        <v>-3.4646682670034443</v>
      </c>
      <c r="D466">
        <v>2.5228787452803374</v>
      </c>
      <c r="E466">
        <v>3.0000000000000001E-3</v>
      </c>
      <c r="F466" t="s">
        <v>42</v>
      </c>
      <c r="G466" t="s">
        <v>43</v>
      </c>
      <c r="H466" t="s">
        <v>44</v>
      </c>
      <c r="I466" t="s">
        <v>45</v>
      </c>
    </row>
    <row r="467" spans="1:9" x14ac:dyDescent="0.25">
      <c r="A467" t="s">
        <v>998</v>
      </c>
      <c r="B467">
        <v>11</v>
      </c>
      <c r="C467">
        <v>-3.4892860226258771</v>
      </c>
      <c r="D467">
        <v>2.2839966563652006</v>
      </c>
      <c r="E467">
        <v>5.1999999999999998E-3</v>
      </c>
      <c r="F467" t="s">
        <v>999</v>
      </c>
      <c r="G467" t="s">
        <v>1000</v>
      </c>
      <c r="H467" t="s">
        <v>1001</v>
      </c>
      <c r="I467" t="s">
        <v>1002</v>
      </c>
    </row>
    <row r="468" spans="1:9" x14ac:dyDescent="0.25">
      <c r="A468" t="s">
        <v>1003</v>
      </c>
      <c r="B468">
        <v>2</v>
      </c>
      <c r="C468">
        <v>-3.4918530963296752</v>
      </c>
      <c r="D468">
        <v>1.6777807052660805</v>
      </c>
      <c r="E468">
        <v>2.1000000000000001E-2</v>
      </c>
      <c r="F468" t="s">
        <v>588</v>
      </c>
      <c r="G468" t="s">
        <v>589</v>
      </c>
      <c r="H468" t="s">
        <v>590</v>
      </c>
      <c r="I468" t="s">
        <v>591</v>
      </c>
    </row>
    <row r="469" spans="1:9" x14ac:dyDescent="0.25">
      <c r="A469" t="s">
        <v>2479</v>
      </c>
      <c r="B469">
        <v>1</v>
      </c>
      <c r="C469">
        <v>-3.5172756932095819</v>
      </c>
      <c r="D469">
        <v>2.0315170514460643</v>
      </c>
      <c r="E469">
        <v>9.2999999999999992E-3</v>
      </c>
      <c r="F469" t="s">
        <v>1407</v>
      </c>
      <c r="G469" t="s">
        <v>1408</v>
      </c>
      <c r="H469" t="s">
        <v>13</v>
      </c>
      <c r="I469" t="s">
        <v>1409</v>
      </c>
    </row>
    <row r="470" spans="1:9" x14ac:dyDescent="0.25">
      <c r="A470" t="s">
        <v>2577</v>
      </c>
      <c r="B470">
        <v>2</v>
      </c>
      <c r="C470">
        <v>-3.5335633482145119</v>
      </c>
      <c r="D470">
        <v>0.8144578451456248</v>
      </c>
      <c r="E470">
        <v>0.15329999999999999</v>
      </c>
      <c r="F470" t="s">
        <v>2578</v>
      </c>
      <c r="G470" t="s">
        <v>2579</v>
      </c>
      <c r="H470" t="s">
        <v>77</v>
      </c>
      <c r="I470" t="s">
        <v>2580</v>
      </c>
    </row>
    <row r="471" spans="1:9" x14ac:dyDescent="0.25">
      <c r="A471" t="s">
        <v>2499</v>
      </c>
      <c r="B471">
        <v>1</v>
      </c>
      <c r="C471">
        <v>-3.5434958834257717</v>
      </c>
      <c r="D471">
        <v>2.3279021420642825</v>
      </c>
      <c r="E471">
        <v>4.7000000000000002E-3</v>
      </c>
      <c r="F471" t="s">
        <v>2500</v>
      </c>
      <c r="G471" t="s">
        <v>2501</v>
      </c>
      <c r="I471" t="s">
        <v>2502</v>
      </c>
    </row>
    <row r="472" spans="1:9" x14ac:dyDescent="0.25">
      <c r="A472" t="s">
        <v>2418</v>
      </c>
      <c r="B472">
        <v>1</v>
      </c>
      <c r="C472">
        <v>-3.7169908944049399</v>
      </c>
      <c r="D472">
        <v>2.6575773191777934</v>
      </c>
      <c r="E472">
        <v>2.2000000000000001E-3</v>
      </c>
      <c r="F472" t="s">
        <v>2419</v>
      </c>
      <c r="G472" t="s">
        <v>2420</v>
      </c>
      <c r="I472" t="s">
        <v>2421</v>
      </c>
    </row>
    <row r="473" spans="1:9" x14ac:dyDescent="0.25">
      <c r="A473" t="s">
        <v>3003</v>
      </c>
      <c r="B473">
        <v>1</v>
      </c>
      <c r="C473">
        <v>-3.7311832415721997</v>
      </c>
      <c r="D473">
        <v>2.5376020021010439</v>
      </c>
      <c r="E473">
        <v>2.8999999999999998E-3</v>
      </c>
      <c r="F473" t="s">
        <v>132</v>
      </c>
      <c r="G473" t="s">
        <v>133</v>
      </c>
      <c r="H473" t="s">
        <v>134</v>
      </c>
      <c r="I473" t="s">
        <v>135</v>
      </c>
    </row>
    <row r="474" spans="1:9" x14ac:dyDescent="0.25">
      <c r="A474" t="s">
        <v>3129</v>
      </c>
      <c r="B474">
        <v>1</v>
      </c>
      <c r="C474">
        <v>-3.7387678368001915</v>
      </c>
      <c r="D474">
        <v>1.3391345219961306</v>
      </c>
      <c r="E474">
        <v>4.58E-2</v>
      </c>
      <c r="F474" t="s">
        <v>1596</v>
      </c>
      <c r="G474" t="s">
        <v>1597</v>
      </c>
      <c r="H474" t="s">
        <v>44</v>
      </c>
      <c r="I474" t="s">
        <v>1598</v>
      </c>
    </row>
    <row r="475" spans="1:9" x14ac:dyDescent="0.25">
      <c r="A475" t="s">
        <v>2537</v>
      </c>
      <c r="B475">
        <v>1</v>
      </c>
      <c r="C475">
        <v>-3.8826430493618416</v>
      </c>
      <c r="D475">
        <v>3.9999999999999991</v>
      </c>
      <c r="E475">
        <v>1E-4</v>
      </c>
      <c r="F475" t="s">
        <v>2538</v>
      </c>
      <c r="G475" t="s">
        <v>2539</v>
      </c>
      <c r="H475" t="s">
        <v>77</v>
      </c>
      <c r="I475" t="s">
        <v>2540</v>
      </c>
    </row>
    <row r="476" spans="1:9" x14ac:dyDescent="0.25">
      <c r="A476" t="s">
        <v>2512</v>
      </c>
      <c r="B476">
        <v>1</v>
      </c>
      <c r="C476">
        <v>-3.9671686075326282</v>
      </c>
      <c r="D476">
        <v>3.6989700043360187</v>
      </c>
      <c r="E476">
        <v>2.0000000000000001E-4</v>
      </c>
      <c r="F476" t="s">
        <v>1056</v>
      </c>
      <c r="G476" t="s">
        <v>1057</v>
      </c>
      <c r="H476" t="s">
        <v>77</v>
      </c>
      <c r="I476" t="s">
        <v>1058</v>
      </c>
    </row>
    <row r="477" spans="1:9" x14ac:dyDescent="0.25">
      <c r="A477" t="s">
        <v>2546</v>
      </c>
      <c r="B477">
        <v>1</v>
      </c>
      <c r="C477">
        <v>-4.0329824166994293</v>
      </c>
      <c r="D477">
        <v>4.9496202437385417</v>
      </c>
      <c r="E477" s="1">
        <v>1.1229999999999999E-5</v>
      </c>
      <c r="F477" t="s">
        <v>2547</v>
      </c>
      <c r="G477" t="s">
        <v>2548</v>
      </c>
      <c r="H477" t="s">
        <v>77</v>
      </c>
      <c r="I477" t="s">
        <v>2549</v>
      </c>
    </row>
    <row r="478" spans="1:9" x14ac:dyDescent="0.25">
      <c r="A478" t="s">
        <v>2475</v>
      </c>
      <c r="B478">
        <v>1</v>
      </c>
      <c r="C478">
        <v>-4.0755326311673574</v>
      </c>
      <c r="D478">
        <v>2.9208187539523749</v>
      </c>
      <c r="E478">
        <v>1.1999999999999999E-3</v>
      </c>
      <c r="F478" t="s">
        <v>2383</v>
      </c>
      <c r="G478" t="s">
        <v>2384</v>
      </c>
      <c r="H478" t="s">
        <v>77</v>
      </c>
      <c r="I478" t="s">
        <v>2385</v>
      </c>
    </row>
    <row r="479" spans="1:9" x14ac:dyDescent="0.25">
      <c r="A479" t="s">
        <v>2438</v>
      </c>
      <c r="B479">
        <v>3</v>
      </c>
      <c r="C479">
        <v>-4.1168637576908989</v>
      </c>
      <c r="D479">
        <v>2.5686362358410122</v>
      </c>
      <c r="E479">
        <v>2.7000000000000001E-3</v>
      </c>
      <c r="F479" t="s">
        <v>2419</v>
      </c>
      <c r="G479" t="s">
        <v>2420</v>
      </c>
      <c r="I479" t="s">
        <v>2421</v>
      </c>
    </row>
    <row r="480" spans="1:9" x14ac:dyDescent="0.25">
      <c r="A480" t="s">
        <v>2573</v>
      </c>
      <c r="B480">
        <v>1</v>
      </c>
      <c r="C480">
        <v>-4.1850736378767621</v>
      </c>
      <c r="D480">
        <v>1.3344190089820467</v>
      </c>
      <c r="E480">
        <v>4.6300000000000001E-2</v>
      </c>
      <c r="F480" t="s">
        <v>2574</v>
      </c>
      <c r="G480" t="s">
        <v>2575</v>
      </c>
      <c r="H480" t="s">
        <v>77</v>
      </c>
      <c r="I480" t="s">
        <v>2576</v>
      </c>
    </row>
    <row r="481" spans="1:9" x14ac:dyDescent="0.25">
      <c r="A481" t="s">
        <v>764</v>
      </c>
      <c r="B481">
        <v>1</v>
      </c>
      <c r="C481">
        <v>-4.1882426562644097</v>
      </c>
      <c r="D481">
        <v>0.66735958961253738</v>
      </c>
      <c r="E481">
        <v>0.21510000000000001</v>
      </c>
      <c r="F481" t="s">
        <v>104</v>
      </c>
      <c r="G481" t="s">
        <v>105</v>
      </c>
      <c r="I481" t="s">
        <v>53</v>
      </c>
    </row>
    <row r="482" spans="1:9" x14ac:dyDescent="0.25">
      <c r="A482" t="s">
        <v>2582</v>
      </c>
      <c r="B482">
        <v>6</v>
      </c>
      <c r="C482">
        <v>-4.6099912952126783</v>
      </c>
      <c r="D482">
        <v>1.9136401693252516</v>
      </c>
      <c r="E482">
        <v>1.2200000000000001E-2</v>
      </c>
      <c r="F482" t="s">
        <v>2574</v>
      </c>
      <c r="G482" t="s">
        <v>2575</v>
      </c>
      <c r="H482" t="s">
        <v>77</v>
      </c>
      <c r="I482" t="s">
        <v>2576</v>
      </c>
    </row>
    <row r="483" spans="1:9" x14ac:dyDescent="0.25">
      <c r="A483" t="s">
        <v>2944</v>
      </c>
      <c r="B483">
        <v>1</v>
      </c>
      <c r="C483">
        <v>-4.9509349283145401</v>
      </c>
      <c r="D483">
        <v>2.1023729087095582</v>
      </c>
      <c r="E483">
        <v>7.9000000000000008E-3</v>
      </c>
      <c r="F483" t="s">
        <v>2945</v>
      </c>
      <c r="G483" t="s">
        <v>2946</v>
      </c>
      <c r="H483" t="s">
        <v>13</v>
      </c>
      <c r="I483" t="s">
        <v>2947</v>
      </c>
    </row>
    <row r="484" spans="1:9" x14ac:dyDescent="0.25">
      <c r="A484" t="s">
        <v>2382</v>
      </c>
      <c r="B484">
        <v>1</v>
      </c>
      <c r="C484">
        <v>-5.0617761975866893</v>
      </c>
      <c r="D484">
        <v>1.8181564120552272</v>
      </c>
      <c r="E484">
        <v>1.52E-2</v>
      </c>
      <c r="F484" t="s">
        <v>2383</v>
      </c>
      <c r="G484" t="s">
        <v>2384</v>
      </c>
      <c r="H484" t="s">
        <v>77</v>
      </c>
      <c r="I484" t="s">
        <v>2385</v>
      </c>
    </row>
    <row r="485" spans="1:9" x14ac:dyDescent="0.25">
      <c r="A485" t="s">
        <v>1046</v>
      </c>
      <c r="B485">
        <v>1</v>
      </c>
      <c r="C485">
        <v>-6.0303360783709588</v>
      </c>
      <c r="D485">
        <v>1.218963061378868</v>
      </c>
      <c r="E485">
        <v>6.0400000000000002E-2</v>
      </c>
      <c r="F485" t="s">
        <v>1047</v>
      </c>
      <c r="G485" t="s">
        <v>1048</v>
      </c>
    </row>
  </sheetData>
  <sortState xmlns:xlrd2="http://schemas.microsoft.com/office/spreadsheetml/2017/richdata2" ref="A2:I485">
    <sortCondition descending="1" ref="C2:C485"/>
  </sortState>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B71771-9C4A-4E47-9CEA-5C018EBFBF45}">
  <dimension ref="A1:J537"/>
  <sheetViews>
    <sheetView tabSelected="1" topLeftCell="A3" zoomScaleNormal="100" workbookViewId="0">
      <selection activeCell="A21" sqref="A21"/>
    </sheetView>
  </sheetViews>
  <sheetFormatPr defaultRowHeight="15" x14ac:dyDescent="0.25"/>
  <cols>
    <col min="1" max="1" width="79.7109375" customWidth="1"/>
    <col min="5" max="5" width="13" customWidth="1"/>
    <col min="6" max="6" width="14.85546875" customWidth="1"/>
    <col min="7" max="7" width="13.7109375" customWidth="1"/>
    <col min="8" max="8" width="16.42578125" customWidth="1"/>
    <col min="9" max="9" width="20.42578125" customWidth="1"/>
  </cols>
  <sheetData>
    <row r="1" spans="1:10" x14ac:dyDescent="0.25">
      <c r="A1" t="s">
        <v>0</v>
      </c>
      <c r="B1" t="s">
        <v>1</v>
      </c>
      <c r="C1" t="s">
        <v>3130</v>
      </c>
      <c r="D1" t="s">
        <v>3</v>
      </c>
      <c r="E1" t="s">
        <v>2585</v>
      </c>
      <c r="F1" t="s">
        <v>4</v>
      </c>
      <c r="G1" t="s">
        <v>5</v>
      </c>
      <c r="H1" t="s">
        <v>6</v>
      </c>
      <c r="I1" t="s">
        <v>7</v>
      </c>
      <c r="J1" t="s">
        <v>8</v>
      </c>
    </row>
    <row r="2" spans="1:10" x14ac:dyDescent="0.25">
      <c r="A2" t="s">
        <v>959</v>
      </c>
      <c r="B2">
        <v>1</v>
      </c>
      <c r="C2">
        <v>5.3373542984969697</v>
      </c>
      <c r="D2">
        <v>0.51314464472305665</v>
      </c>
      <c r="E2">
        <v>0.30680000000000002</v>
      </c>
      <c r="F2" t="s">
        <v>647</v>
      </c>
      <c r="G2" t="s">
        <v>11</v>
      </c>
      <c r="H2" t="s">
        <v>648</v>
      </c>
      <c r="I2" t="s">
        <v>44</v>
      </c>
      <c r="J2" t="s">
        <v>649</v>
      </c>
    </row>
    <row r="3" spans="1:10" x14ac:dyDescent="0.25">
      <c r="A3" t="s">
        <v>3131</v>
      </c>
      <c r="B3">
        <v>1</v>
      </c>
      <c r="C3">
        <v>4.7169908944049403</v>
      </c>
      <c r="D3">
        <v>0.72262002533274527</v>
      </c>
      <c r="E3">
        <v>0.18940000000000001</v>
      </c>
      <c r="F3" t="s">
        <v>118</v>
      </c>
      <c r="G3" t="s">
        <v>11</v>
      </c>
      <c r="H3" t="s">
        <v>119</v>
      </c>
      <c r="I3" t="s">
        <v>13</v>
      </c>
      <c r="J3" t="s">
        <v>120</v>
      </c>
    </row>
    <row r="4" spans="1:10" x14ac:dyDescent="0.25">
      <c r="A4" t="s">
        <v>1683</v>
      </c>
      <c r="B4">
        <v>1</v>
      </c>
      <c r="C4">
        <v>4.5601035134647381</v>
      </c>
      <c r="D4">
        <v>1.4962093169428188</v>
      </c>
      <c r="E4">
        <v>3.1899999999999998E-2</v>
      </c>
      <c r="F4" t="s">
        <v>118</v>
      </c>
      <c r="G4" t="s">
        <v>11</v>
      </c>
      <c r="H4" t="s">
        <v>119</v>
      </c>
      <c r="I4" t="s">
        <v>13</v>
      </c>
      <c r="J4" t="s">
        <v>120</v>
      </c>
    </row>
    <row r="5" spans="1:10" x14ac:dyDescent="0.25">
      <c r="A5" t="s">
        <v>3132</v>
      </c>
      <c r="B5">
        <v>1</v>
      </c>
      <c r="C5">
        <v>4.1538053360790359</v>
      </c>
      <c r="D5">
        <v>0.51655535190146473</v>
      </c>
      <c r="E5">
        <v>0.3044</v>
      </c>
      <c r="F5" t="s">
        <v>128</v>
      </c>
      <c r="G5" t="s">
        <v>11</v>
      </c>
      <c r="H5" t="s">
        <v>129</v>
      </c>
      <c r="I5" t="s">
        <v>13</v>
      </c>
      <c r="J5" t="s">
        <v>130</v>
      </c>
    </row>
    <row r="6" spans="1:10" x14ac:dyDescent="0.25">
      <c r="A6" t="s">
        <v>1971</v>
      </c>
      <c r="B6">
        <v>1</v>
      </c>
      <c r="C6">
        <v>4.0721058004804194</v>
      </c>
      <c r="D6">
        <v>1.9546770212133424</v>
      </c>
      <c r="E6">
        <v>1.11E-2</v>
      </c>
      <c r="F6" t="s">
        <v>128</v>
      </c>
      <c r="G6" t="s">
        <v>11</v>
      </c>
      <c r="H6" t="s">
        <v>129</v>
      </c>
      <c r="I6" t="s">
        <v>13</v>
      </c>
      <c r="J6" t="s">
        <v>130</v>
      </c>
    </row>
    <row r="7" spans="1:10" x14ac:dyDescent="0.25">
      <c r="A7" t="s">
        <v>779</v>
      </c>
      <c r="B7">
        <v>2</v>
      </c>
      <c r="C7">
        <v>3.9551267812613662</v>
      </c>
      <c r="D7">
        <v>2.6575773191777934</v>
      </c>
      <c r="E7">
        <v>2.2000000000000001E-3</v>
      </c>
      <c r="F7" t="s">
        <v>780</v>
      </c>
      <c r="G7" t="s">
        <v>11</v>
      </c>
      <c r="H7" t="s">
        <v>781</v>
      </c>
      <c r="I7" t="s">
        <v>13</v>
      </c>
      <c r="J7" t="s">
        <v>528</v>
      </c>
    </row>
    <row r="8" spans="1:10" x14ac:dyDescent="0.25">
      <c r="A8" t="s">
        <v>1433</v>
      </c>
      <c r="B8">
        <v>1</v>
      </c>
      <c r="C8">
        <v>3.8982083525087177</v>
      </c>
      <c r="D8">
        <v>1.8601209135987631</v>
      </c>
      <c r="E8">
        <v>1.38E-2</v>
      </c>
      <c r="F8" t="s">
        <v>118</v>
      </c>
      <c r="G8" t="s">
        <v>11</v>
      </c>
      <c r="H8" t="s">
        <v>119</v>
      </c>
      <c r="I8" t="s">
        <v>13</v>
      </c>
      <c r="J8" t="s">
        <v>120</v>
      </c>
    </row>
    <row r="9" spans="1:10" x14ac:dyDescent="0.25">
      <c r="A9" t="s">
        <v>1663</v>
      </c>
      <c r="B9">
        <v>1</v>
      </c>
      <c r="C9">
        <v>3.8124982253335644</v>
      </c>
      <c r="D9">
        <v>0.61350103444934678</v>
      </c>
      <c r="E9">
        <v>0.24349999999999999</v>
      </c>
      <c r="F9" t="s">
        <v>118</v>
      </c>
      <c r="G9" t="s">
        <v>11</v>
      </c>
      <c r="H9" t="s">
        <v>119</v>
      </c>
      <c r="I9" t="s">
        <v>13</v>
      </c>
      <c r="J9" t="s">
        <v>120</v>
      </c>
    </row>
    <row r="10" spans="1:10" x14ac:dyDescent="0.25">
      <c r="A10" t="s">
        <v>3031</v>
      </c>
      <c r="B10">
        <v>1</v>
      </c>
      <c r="C10">
        <v>3.8124982253335644</v>
      </c>
      <c r="D10">
        <v>1.732828271596986</v>
      </c>
      <c r="E10">
        <v>1.8499999999999999E-2</v>
      </c>
      <c r="F10" t="s">
        <v>42</v>
      </c>
      <c r="G10" t="s">
        <v>11</v>
      </c>
      <c r="H10" t="s">
        <v>43</v>
      </c>
      <c r="I10" t="s">
        <v>44</v>
      </c>
      <c r="J10" t="s">
        <v>45</v>
      </c>
    </row>
    <row r="11" spans="1:10" x14ac:dyDescent="0.25">
      <c r="A11" t="s">
        <v>2699</v>
      </c>
      <c r="B11">
        <v>1</v>
      </c>
      <c r="C11">
        <v>3.7333543406138276</v>
      </c>
      <c r="D11">
        <v>0.77650405903760533</v>
      </c>
      <c r="E11">
        <v>0.1673</v>
      </c>
      <c r="F11" t="s">
        <v>104</v>
      </c>
      <c r="G11" t="s">
        <v>11</v>
      </c>
      <c r="H11" t="s">
        <v>105</v>
      </c>
      <c r="J11" t="s">
        <v>53</v>
      </c>
    </row>
    <row r="12" spans="1:10" x14ac:dyDescent="0.25">
      <c r="A12" t="s">
        <v>3133</v>
      </c>
      <c r="B12">
        <v>1</v>
      </c>
      <c r="C12">
        <v>3.7147950111181625</v>
      </c>
      <c r="D12">
        <v>1.4634415574284698</v>
      </c>
      <c r="E12">
        <v>3.44E-2</v>
      </c>
      <c r="F12" t="s">
        <v>118</v>
      </c>
      <c r="G12" t="s">
        <v>11</v>
      </c>
      <c r="H12" t="s">
        <v>119</v>
      </c>
      <c r="I12" t="s">
        <v>13</v>
      </c>
      <c r="J12" t="s">
        <v>120</v>
      </c>
    </row>
    <row r="13" spans="1:10" x14ac:dyDescent="0.25">
      <c r="A13" t="s">
        <v>1673</v>
      </c>
      <c r="B13">
        <v>1</v>
      </c>
      <c r="C13">
        <v>3.6678921252302348</v>
      </c>
      <c r="D13">
        <v>0.69572494952287167</v>
      </c>
      <c r="E13">
        <v>0.20150000000000001</v>
      </c>
      <c r="F13" t="s">
        <v>239</v>
      </c>
      <c r="G13" t="s">
        <v>11</v>
      </c>
      <c r="H13" t="s">
        <v>240</v>
      </c>
      <c r="I13" t="s">
        <v>13</v>
      </c>
      <c r="J13" t="s">
        <v>120</v>
      </c>
    </row>
    <row r="14" spans="1:10" x14ac:dyDescent="0.25">
      <c r="A14" t="s">
        <v>3134</v>
      </c>
      <c r="B14">
        <v>1</v>
      </c>
      <c r="C14">
        <v>3.6587827340128278</v>
      </c>
      <c r="D14">
        <v>3.9999999999999991</v>
      </c>
      <c r="E14">
        <v>1E-4</v>
      </c>
      <c r="F14" t="s">
        <v>239</v>
      </c>
      <c r="G14" t="s">
        <v>11</v>
      </c>
      <c r="H14" t="s">
        <v>240</v>
      </c>
      <c r="I14" t="s">
        <v>13</v>
      </c>
      <c r="J14" t="s">
        <v>120</v>
      </c>
    </row>
    <row r="15" spans="1:10" x14ac:dyDescent="0.25">
      <c r="A15" t="s">
        <v>1199</v>
      </c>
      <c r="B15">
        <v>1</v>
      </c>
      <c r="C15">
        <v>3.6016965164809576</v>
      </c>
      <c r="D15">
        <v>1.4388986163509438</v>
      </c>
      <c r="E15">
        <v>3.6400000000000002E-2</v>
      </c>
      <c r="F15" t="s">
        <v>1200</v>
      </c>
      <c r="G15" t="s">
        <v>11</v>
      </c>
      <c r="H15" t="s">
        <v>1201</v>
      </c>
      <c r="I15" t="s">
        <v>116</v>
      </c>
    </row>
    <row r="16" spans="1:10" x14ac:dyDescent="0.25">
      <c r="A16" t="s">
        <v>74</v>
      </c>
      <c r="B16">
        <v>1</v>
      </c>
      <c r="C16">
        <v>3.5459683691052928</v>
      </c>
      <c r="D16">
        <v>0.33979879861931805</v>
      </c>
      <c r="E16">
        <v>0.45729999999999998</v>
      </c>
      <c r="F16" t="s">
        <v>75</v>
      </c>
      <c r="G16" t="s">
        <v>11</v>
      </c>
      <c r="H16" t="s">
        <v>76</v>
      </c>
      <c r="I16" t="s">
        <v>77</v>
      </c>
      <c r="J16" t="s">
        <v>78</v>
      </c>
    </row>
    <row r="17" spans="1:10" x14ac:dyDescent="0.25">
      <c r="A17" t="s">
        <v>3135</v>
      </c>
      <c r="B17">
        <v>1</v>
      </c>
      <c r="C17">
        <v>3.5298209465286958</v>
      </c>
      <c r="D17">
        <v>3.3010299956639808</v>
      </c>
      <c r="E17">
        <v>5.0000000000000001E-4</v>
      </c>
      <c r="F17" t="s">
        <v>1200</v>
      </c>
      <c r="G17" t="s">
        <v>11</v>
      </c>
      <c r="H17" t="s">
        <v>1201</v>
      </c>
      <c r="I17" t="s">
        <v>116</v>
      </c>
    </row>
    <row r="18" spans="1:10" x14ac:dyDescent="0.25">
      <c r="A18" t="s">
        <v>267</v>
      </c>
      <c r="B18">
        <v>1</v>
      </c>
      <c r="C18">
        <v>3.5223068928713888</v>
      </c>
      <c r="D18">
        <v>3.397940008672037</v>
      </c>
      <c r="E18">
        <v>4.0000000000000002E-4</v>
      </c>
      <c r="F18" t="s">
        <v>268</v>
      </c>
      <c r="G18" t="s">
        <v>11</v>
      </c>
      <c r="H18" t="s">
        <v>269</v>
      </c>
      <c r="I18" t="s">
        <v>13</v>
      </c>
      <c r="J18" t="s">
        <v>270</v>
      </c>
    </row>
    <row r="19" spans="1:10" x14ac:dyDescent="0.25">
      <c r="A19" t="s">
        <v>1687</v>
      </c>
      <c r="B19">
        <v>1</v>
      </c>
      <c r="C19">
        <v>3.4880007708340686</v>
      </c>
      <c r="D19">
        <v>3.9999999999999991</v>
      </c>
      <c r="E19">
        <v>1E-4</v>
      </c>
      <c r="F19" t="s">
        <v>128</v>
      </c>
      <c r="G19" t="s">
        <v>11</v>
      </c>
      <c r="H19" t="s">
        <v>129</v>
      </c>
      <c r="I19" t="s">
        <v>13</v>
      </c>
      <c r="J19" t="s">
        <v>130</v>
      </c>
    </row>
    <row r="20" spans="1:10" x14ac:dyDescent="0.25">
      <c r="A20" t="s">
        <v>3136</v>
      </c>
      <c r="B20">
        <v>1</v>
      </c>
      <c r="C20">
        <v>3.4737869116143671</v>
      </c>
      <c r="D20">
        <v>1.1319436381769583</v>
      </c>
      <c r="E20">
        <v>7.3800000000000004E-2</v>
      </c>
      <c r="F20" t="s">
        <v>118</v>
      </c>
      <c r="G20" t="s">
        <v>11</v>
      </c>
      <c r="H20" t="s">
        <v>119</v>
      </c>
      <c r="I20" t="s">
        <v>13</v>
      </c>
      <c r="J20" t="s">
        <v>120</v>
      </c>
    </row>
    <row r="21" spans="1:10" x14ac:dyDescent="0.25">
      <c r="A21" t="s">
        <v>1566</v>
      </c>
      <c r="B21">
        <v>1</v>
      </c>
      <c r="C21">
        <v>3.405992359675837</v>
      </c>
      <c r="D21">
        <v>2.1307682802690233</v>
      </c>
      <c r="E21">
        <v>7.4000000000000003E-3</v>
      </c>
      <c r="F21" t="s">
        <v>42</v>
      </c>
      <c r="G21" t="s">
        <v>11</v>
      </c>
      <c r="H21" t="s">
        <v>43</v>
      </c>
      <c r="I21" t="s">
        <v>44</v>
      </c>
      <c r="J21" t="s">
        <v>45</v>
      </c>
    </row>
    <row r="22" spans="1:10" x14ac:dyDescent="0.25">
      <c r="A22" t="s">
        <v>2000</v>
      </c>
      <c r="B22">
        <v>2</v>
      </c>
      <c r="C22">
        <v>3.3434078222978139</v>
      </c>
      <c r="D22">
        <v>1.2765443279648141</v>
      </c>
      <c r="E22">
        <v>5.2900000000000003E-2</v>
      </c>
      <c r="F22" t="s">
        <v>2001</v>
      </c>
      <c r="G22" t="s">
        <v>11</v>
      </c>
      <c r="H22" t="s">
        <v>2002</v>
      </c>
      <c r="I22" t="s">
        <v>44</v>
      </c>
      <c r="J22" t="s">
        <v>2003</v>
      </c>
    </row>
    <row r="23" spans="1:10" x14ac:dyDescent="0.25">
      <c r="A23" t="s">
        <v>890</v>
      </c>
      <c r="B23">
        <v>1</v>
      </c>
      <c r="C23">
        <v>3.2660368939953175</v>
      </c>
      <c r="D23">
        <v>1.0083309926200514</v>
      </c>
      <c r="E23">
        <v>9.8100000000000007E-2</v>
      </c>
      <c r="F23" t="s">
        <v>118</v>
      </c>
      <c r="G23" t="s">
        <v>11</v>
      </c>
      <c r="H23" t="s">
        <v>119</v>
      </c>
      <c r="I23" t="s">
        <v>13</v>
      </c>
      <c r="J23" t="s">
        <v>120</v>
      </c>
    </row>
    <row r="24" spans="1:10" x14ac:dyDescent="0.25">
      <c r="A24" t="s">
        <v>1792</v>
      </c>
      <c r="B24">
        <v>1</v>
      </c>
      <c r="C24">
        <v>3.2249663650002742</v>
      </c>
      <c r="D24">
        <v>2.6382721639824069</v>
      </c>
      <c r="E24">
        <v>2.3E-3</v>
      </c>
      <c r="F24" t="s">
        <v>118</v>
      </c>
      <c r="G24" t="s">
        <v>11</v>
      </c>
      <c r="H24" t="s">
        <v>119</v>
      </c>
      <c r="I24" t="s">
        <v>13</v>
      </c>
      <c r="J24" t="s">
        <v>120</v>
      </c>
    </row>
    <row r="25" spans="1:10" x14ac:dyDescent="0.25">
      <c r="A25" t="s">
        <v>1784</v>
      </c>
      <c r="B25">
        <v>1</v>
      </c>
      <c r="C25">
        <v>3.2063306478710496</v>
      </c>
      <c r="D25">
        <v>1.1771783546968952</v>
      </c>
      <c r="E25">
        <v>6.6500000000000004E-2</v>
      </c>
      <c r="F25" t="s">
        <v>118</v>
      </c>
      <c r="G25" t="s">
        <v>11</v>
      </c>
      <c r="H25" t="s">
        <v>119</v>
      </c>
      <c r="I25" t="s">
        <v>13</v>
      </c>
      <c r="J25" t="s">
        <v>120</v>
      </c>
    </row>
    <row r="26" spans="1:10" x14ac:dyDescent="0.25">
      <c r="A26" t="s">
        <v>1461</v>
      </c>
      <c r="B26">
        <v>1</v>
      </c>
      <c r="C26">
        <v>3.1969217338203295</v>
      </c>
      <c r="D26">
        <v>0.92664829761309897</v>
      </c>
      <c r="E26">
        <v>0.11840000000000001</v>
      </c>
      <c r="F26" t="s">
        <v>118</v>
      </c>
      <c r="G26" t="s">
        <v>11</v>
      </c>
      <c r="H26" t="s">
        <v>119</v>
      </c>
      <c r="I26" t="s">
        <v>13</v>
      </c>
      <c r="J26" t="s">
        <v>120</v>
      </c>
    </row>
    <row r="27" spans="1:10" x14ac:dyDescent="0.25">
      <c r="A27" t="s">
        <v>353</v>
      </c>
      <c r="B27">
        <v>1</v>
      </c>
      <c r="C27">
        <v>3.1890338243900169</v>
      </c>
      <c r="D27">
        <v>1.9065783148377646</v>
      </c>
      <c r="E27">
        <v>1.24E-2</v>
      </c>
      <c r="F27" t="s">
        <v>118</v>
      </c>
      <c r="G27" t="s">
        <v>11</v>
      </c>
      <c r="H27" t="s">
        <v>119</v>
      </c>
      <c r="I27" t="s">
        <v>13</v>
      </c>
      <c r="J27" t="s">
        <v>120</v>
      </c>
    </row>
    <row r="28" spans="1:10" x14ac:dyDescent="0.25">
      <c r="A28" t="s">
        <v>972</v>
      </c>
      <c r="B28">
        <v>2</v>
      </c>
      <c r="C28">
        <v>3.176322772640463</v>
      </c>
      <c r="D28">
        <v>0.98505965020706343</v>
      </c>
      <c r="E28">
        <v>0.10349999999999999</v>
      </c>
      <c r="F28" t="s">
        <v>973</v>
      </c>
      <c r="G28" t="s">
        <v>11</v>
      </c>
      <c r="H28" t="s">
        <v>974</v>
      </c>
      <c r="I28" t="s">
        <v>13</v>
      </c>
      <c r="J28" t="s">
        <v>975</v>
      </c>
    </row>
    <row r="29" spans="1:10" x14ac:dyDescent="0.25">
      <c r="A29" t="s">
        <v>241</v>
      </c>
      <c r="B29">
        <v>1</v>
      </c>
      <c r="C29">
        <v>3.085764553778314</v>
      </c>
      <c r="D29">
        <v>1.7986028756795482</v>
      </c>
      <c r="E29">
        <v>1.5900000000000001E-2</v>
      </c>
      <c r="F29" t="s">
        <v>242</v>
      </c>
      <c r="G29" t="s">
        <v>11</v>
      </c>
      <c r="H29" t="s">
        <v>243</v>
      </c>
      <c r="J29" t="s">
        <v>244</v>
      </c>
    </row>
    <row r="30" spans="1:10" x14ac:dyDescent="0.25">
      <c r="A30" t="s">
        <v>1114</v>
      </c>
      <c r="B30">
        <v>1</v>
      </c>
      <c r="C30">
        <v>3.0321008431670244</v>
      </c>
      <c r="D30">
        <v>0.36845477216569061</v>
      </c>
      <c r="E30">
        <v>0.42809999999999998</v>
      </c>
      <c r="F30" t="s">
        <v>118</v>
      </c>
      <c r="G30" t="s">
        <v>11</v>
      </c>
      <c r="H30" t="s">
        <v>119</v>
      </c>
      <c r="I30" t="s">
        <v>13</v>
      </c>
      <c r="J30" t="s">
        <v>120</v>
      </c>
    </row>
    <row r="31" spans="1:10" x14ac:dyDescent="0.25">
      <c r="A31" t="s">
        <v>950</v>
      </c>
      <c r="B31">
        <v>1</v>
      </c>
      <c r="C31">
        <v>3.0143552929770703</v>
      </c>
      <c r="D31">
        <v>1.0428718023231869</v>
      </c>
      <c r="E31">
        <v>9.06E-2</v>
      </c>
      <c r="F31" t="s">
        <v>951</v>
      </c>
      <c r="G31" t="s">
        <v>11</v>
      </c>
      <c r="H31" t="s">
        <v>952</v>
      </c>
      <c r="J31" t="s">
        <v>953</v>
      </c>
    </row>
    <row r="32" spans="1:10" x14ac:dyDescent="0.25">
      <c r="A32" t="s">
        <v>1029</v>
      </c>
      <c r="B32">
        <v>4</v>
      </c>
      <c r="C32">
        <v>2.9963887464476211</v>
      </c>
      <c r="D32">
        <v>0.64994590642096972</v>
      </c>
      <c r="E32">
        <v>0.22389999999999999</v>
      </c>
      <c r="F32" t="s">
        <v>1030</v>
      </c>
      <c r="G32" t="s">
        <v>11</v>
      </c>
      <c r="H32" t="s">
        <v>1031</v>
      </c>
      <c r="J32" t="s">
        <v>1032</v>
      </c>
    </row>
    <row r="33" spans="1:10" x14ac:dyDescent="0.25">
      <c r="A33" t="s">
        <v>1732</v>
      </c>
      <c r="B33">
        <v>1</v>
      </c>
      <c r="C33">
        <v>2.9891390073682333</v>
      </c>
      <c r="D33">
        <v>1.2684112348132612</v>
      </c>
      <c r="E33">
        <v>5.3900000000000003E-2</v>
      </c>
      <c r="F33" t="s">
        <v>118</v>
      </c>
      <c r="G33" t="s">
        <v>11</v>
      </c>
      <c r="H33" t="s">
        <v>119</v>
      </c>
      <c r="I33" t="s">
        <v>13</v>
      </c>
      <c r="J33" t="s">
        <v>120</v>
      </c>
    </row>
    <row r="34" spans="1:10" x14ac:dyDescent="0.25">
      <c r="A34" t="s">
        <v>1447</v>
      </c>
      <c r="B34">
        <v>1</v>
      </c>
      <c r="C34">
        <v>2.8972404255747994</v>
      </c>
      <c r="D34">
        <v>1.3565473235138124</v>
      </c>
      <c r="E34">
        <v>4.3999999999999997E-2</v>
      </c>
      <c r="F34" t="s">
        <v>128</v>
      </c>
      <c r="G34" t="s">
        <v>11</v>
      </c>
      <c r="H34" t="s">
        <v>129</v>
      </c>
      <c r="I34" t="s">
        <v>13</v>
      </c>
      <c r="J34" t="s">
        <v>130</v>
      </c>
    </row>
    <row r="35" spans="1:10" x14ac:dyDescent="0.25">
      <c r="A35" t="s">
        <v>1079</v>
      </c>
      <c r="B35">
        <v>1</v>
      </c>
      <c r="C35">
        <v>2.881664619320345</v>
      </c>
      <c r="D35">
        <v>0.78067749158066324</v>
      </c>
      <c r="E35">
        <v>0.16569999999999999</v>
      </c>
      <c r="F35" t="s">
        <v>118</v>
      </c>
      <c r="G35" t="s">
        <v>11</v>
      </c>
      <c r="H35" t="s">
        <v>119</v>
      </c>
      <c r="I35" t="s">
        <v>13</v>
      </c>
      <c r="J35" t="s">
        <v>120</v>
      </c>
    </row>
    <row r="36" spans="1:10" x14ac:dyDescent="0.25">
      <c r="A36" t="s">
        <v>2608</v>
      </c>
      <c r="B36">
        <v>1</v>
      </c>
      <c r="C36">
        <v>2.8599695482210259</v>
      </c>
      <c r="D36">
        <v>2.3187587626244128</v>
      </c>
      <c r="E36">
        <v>4.7999999999999996E-3</v>
      </c>
      <c r="F36" t="s">
        <v>1761</v>
      </c>
      <c r="G36" t="s">
        <v>11</v>
      </c>
      <c r="H36" t="s">
        <v>1762</v>
      </c>
      <c r="I36" t="s">
        <v>13</v>
      </c>
      <c r="J36" t="s">
        <v>773</v>
      </c>
    </row>
    <row r="37" spans="1:10" x14ac:dyDescent="0.25">
      <c r="A37" t="s">
        <v>1688</v>
      </c>
      <c r="B37">
        <v>1</v>
      </c>
      <c r="C37">
        <v>2.8599695482210259</v>
      </c>
      <c r="D37">
        <v>0.68867004769620677</v>
      </c>
      <c r="E37">
        <v>0.20480000000000001</v>
      </c>
      <c r="F37" t="s">
        <v>128</v>
      </c>
      <c r="G37" t="s">
        <v>11</v>
      </c>
      <c r="H37" t="s">
        <v>129</v>
      </c>
      <c r="I37" t="s">
        <v>13</v>
      </c>
      <c r="J37" t="s">
        <v>130</v>
      </c>
    </row>
    <row r="38" spans="1:10" x14ac:dyDescent="0.25">
      <c r="A38" t="s">
        <v>2031</v>
      </c>
      <c r="B38">
        <v>1</v>
      </c>
      <c r="C38">
        <v>2.8439838440483269</v>
      </c>
      <c r="D38">
        <v>0.85823676972421203</v>
      </c>
      <c r="E38">
        <v>0.1386</v>
      </c>
      <c r="F38" t="s">
        <v>690</v>
      </c>
      <c r="G38" t="s">
        <v>11</v>
      </c>
      <c r="H38" t="s">
        <v>691</v>
      </c>
      <c r="I38" t="s">
        <v>44</v>
      </c>
      <c r="J38" t="s">
        <v>692</v>
      </c>
    </row>
    <row r="39" spans="1:10" x14ac:dyDescent="0.25">
      <c r="A39" t="s">
        <v>1798</v>
      </c>
      <c r="B39">
        <v>1</v>
      </c>
      <c r="C39">
        <v>2.8439838440483269</v>
      </c>
      <c r="D39">
        <v>2.4436974992327127</v>
      </c>
      <c r="E39">
        <v>3.5999999999999999E-3</v>
      </c>
      <c r="F39" t="s">
        <v>239</v>
      </c>
      <c r="G39" t="s">
        <v>11</v>
      </c>
      <c r="H39" t="s">
        <v>240</v>
      </c>
      <c r="I39" t="s">
        <v>13</v>
      </c>
      <c r="J39" t="s">
        <v>120</v>
      </c>
    </row>
    <row r="40" spans="1:10" x14ac:dyDescent="0.25">
      <c r="A40" t="s">
        <v>2597</v>
      </c>
      <c r="B40">
        <v>1</v>
      </c>
      <c r="C40">
        <v>2.7697717392494479</v>
      </c>
      <c r="D40">
        <v>0.31497521489428593</v>
      </c>
      <c r="E40">
        <v>0.48420000000000002</v>
      </c>
      <c r="F40" t="s">
        <v>128</v>
      </c>
      <c r="G40" t="s">
        <v>11</v>
      </c>
      <c r="H40" t="s">
        <v>129</v>
      </c>
      <c r="I40" t="s">
        <v>13</v>
      </c>
      <c r="J40" t="s">
        <v>130</v>
      </c>
    </row>
    <row r="41" spans="1:10" x14ac:dyDescent="0.25">
      <c r="A41" t="s">
        <v>3137</v>
      </c>
      <c r="B41">
        <v>1</v>
      </c>
      <c r="C41">
        <v>2.6915341649192004</v>
      </c>
      <c r="D41">
        <v>0.70553377383840699</v>
      </c>
      <c r="E41">
        <v>0.19700000000000001</v>
      </c>
      <c r="F41" t="s">
        <v>128</v>
      </c>
      <c r="G41" t="s">
        <v>11</v>
      </c>
      <c r="H41" t="s">
        <v>129</v>
      </c>
      <c r="I41" t="s">
        <v>13</v>
      </c>
      <c r="J41" t="s">
        <v>130</v>
      </c>
    </row>
    <row r="42" spans="1:10" x14ac:dyDescent="0.25">
      <c r="A42" t="s">
        <v>370</v>
      </c>
      <c r="B42">
        <v>80</v>
      </c>
      <c r="C42">
        <v>2.67581593117227</v>
      </c>
      <c r="D42">
        <v>1.4282911681913122</v>
      </c>
      <c r="E42">
        <v>3.73E-2</v>
      </c>
      <c r="F42" t="s">
        <v>118</v>
      </c>
      <c r="G42" t="s">
        <v>11</v>
      </c>
      <c r="H42" t="s">
        <v>119</v>
      </c>
      <c r="I42" t="s">
        <v>13</v>
      </c>
      <c r="J42" t="s">
        <v>120</v>
      </c>
    </row>
    <row r="43" spans="1:10" x14ac:dyDescent="0.25">
      <c r="A43" t="s">
        <v>280</v>
      </c>
      <c r="B43">
        <v>2</v>
      </c>
      <c r="C43">
        <v>2.6667565918848033</v>
      </c>
      <c r="D43">
        <v>2.0705810742857071</v>
      </c>
      <c r="E43">
        <v>8.5000000000000006E-3</v>
      </c>
      <c r="F43" t="s">
        <v>281</v>
      </c>
      <c r="G43" t="s">
        <v>11</v>
      </c>
      <c r="H43" t="s">
        <v>282</v>
      </c>
      <c r="I43" t="s">
        <v>283</v>
      </c>
      <c r="J43" t="s">
        <v>284</v>
      </c>
    </row>
    <row r="44" spans="1:10" x14ac:dyDescent="0.25">
      <c r="A44" t="s">
        <v>839</v>
      </c>
      <c r="B44">
        <v>2</v>
      </c>
      <c r="C44">
        <v>2.6644828403646827</v>
      </c>
      <c r="D44">
        <v>1.6055483191737836</v>
      </c>
      <c r="E44">
        <v>2.4799999999999999E-2</v>
      </c>
      <c r="F44" t="s">
        <v>840</v>
      </c>
      <c r="G44" t="s">
        <v>11</v>
      </c>
      <c r="H44" t="s">
        <v>841</v>
      </c>
      <c r="I44" t="s">
        <v>13</v>
      </c>
      <c r="J44" t="s">
        <v>528</v>
      </c>
    </row>
    <row r="45" spans="1:10" x14ac:dyDescent="0.25">
      <c r="A45" t="s">
        <v>670</v>
      </c>
      <c r="B45">
        <v>1</v>
      </c>
      <c r="C45">
        <v>2.6205864104518777</v>
      </c>
      <c r="D45">
        <v>1.2365720064370627</v>
      </c>
      <c r="E45">
        <v>5.8000000000000003E-2</v>
      </c>
      <c r="F45" t="s">
        <v>671</v>
      </c>
      <c r="G45" t="s">
        <v>11</v>
      </c>
      <c r="H45" t="s">
        <v>672</v>
      </c>
      <c r="I45" t="s">
        <v>13</v>
      </c>
      <c r="J45" t="s">
        <v>673</v>
      </c>
    </row>
    <row r="46" spans="1:10" x14ac:dyDescent="0.25">
      <c r="A46" t="s">
        <v>2599</v>
      </c>
      <c r="B46">
        <v>1</v>
      </c>
      <c r="C46">
        <v>2.5680321047712789</v>
      </c>
      <c r="D46">
        <v>1.3526170298853801</v>
      </c>
      <c r="E46">
        <v>4.4400000000000002E-2</v>
      </c>
      <c r="F46" t="s">
        <v>128</v>
      </c>
      <c r="G46" t="s">
        <v>11</v>
      </c>
      <c r="H46" t="s">
        <v>129</v>
      </c>
      <c r="I46" t="s">
        <v>13</v>
      </c>
      <c r="J46" t="s">
        <v>130</v>
      </c>
    </row>
    <row r="47" spans="1:10" x14ac:dyDescent="0.25">
      <c r="A47" t="s">
        <v>3138</v>
      </c>
      <c r="B47">
        <v>1</v>
      </c>
      <c r="C47">
        <v>2.5335633482145119</v>
      </c>
      <c r="D47">
        <v>0.65013991780766878</v>
      </c>
      <c r="E47">
        <v>0.2238</v>
      </c>
      <c r="F47" t="s">
        <v>576</v>
      </c>
      <c r="G47" t="s">
        <v>11</v>
      </c>
      <c r="H47" t="s">
        <v>577</v>
      </c>
      <c r="I47" t="s">
        <v>13</v>
      </c>
      <c r="J47" t="s">
        <v>578</v>
      </c>
    </row>
    <row r="48" spans="1:10" x14ac:dyDescent="0.25">
      <c r="A48" t="s">
        <v>1992</v>
      </c>
      <c r="B48">
        <v>1</v>
      </c>
      <c r="C48">
        <v>2.4646682670034443</v>
      </c>
      <c r="D48">
        <v>0.6145724851948694</v>
      </c>
      <c r="E48">
        <v>0.2429</v>
      </c>
      <c r="F48" t="s">
        <v>1993</v>
      </c>
      <c r="G48" t="s">
        <v>11</v>
      </c>
      <c r="H48" t="s">
        <v>1994</v>
      </c>
      <c r="J48" t="s">
        <v>1995</v>
      </c>
    </row>
    <row r="49" spans="1:10" x14ac:dyDescent="0.25">
      <c r="A49" t="s">
        <v>3139</v>
      </c>
      <c r="B49">
        <v>1</v>
      </c>
      <c r="C49">
        <v>2.4594316186372973</v>
      </c>
      <c r="D49">
        <v>1.9430951486635271</v>
      </c>
      <c r="E49">
        <v>1.14E-2</v>
      </c>
      <c r="F49" t="s">
        <v>128</v>
      </c>
      <c r="G49" t="s">
        <v>11</v>
      </c>
      <c r="H49" t="s">
        <v>129</v>
      </c>
      <c r="I49" t="s">
        <v>13</v>
      </c>
      <c r="J49" t="s">
        <v>130</v>
      </c>
    </row>
    <row r="50" spans="1:10" x14ac:dyDescent="0.25">
      <c r="A50" t="s">
        <v>2310</v>
      </c>
      <c r="B50">
        <v>4</v>
      </c>
      <c r="C50">
        <v>2.4462562298895643</v>
      </c>
      <c r="D50">
        <v>0.63940658643475101</v>
      </c>
      <c r="E50">
        <v>0.22939999999999999</v>
      </c>
      <c r="F50" t="s">
        <v>2311</v>
      </c>
      <c r="G50" t="s">
        <v>11</v>
      </c>
      <c r="H50" t="s">
        <v>2312</v>
      </c>
      <c r="I50" t="s">
        <v>44</v>
      </c>
      <c r="J50" t="s">
        <v>2313</v>
      </c>
    </row>
    <row r="51" spans="1:10" x14ac:dyDescent="0.25">
      <c r="A51" t="s">
        <v>259</v>
      </c>
      <c r="B51">
        <v>2</v>
      </c>
      <c r="C51">
        <v>2.4382928515791469</v>
      </c>
      <c r="D51">
        <v>0.66978921542847192</v>
      </c>
      <c r="E51">
        <v>0.21390000000000001</v>
      </c>
      <c r="F51" t="s">
        <v>260</v>
      </c>
      <c r="G51" t="s">
        <v>11</v>
      </c>
      <c r="H51" t="s">
        <v>261</v>
      </c>
      <c r="I51" t="s">
        <v>116</v>
      </c>
      <c r="J51" t="s">
        <v>262</v>
      </c>
    </row>
    <row r="52" spans="1:10" x14ac:dyDescent="0.25">
      <c r="A52" t="s">
        <v>1813</v>
      </c>
      <c r="B52">
        <v>2</v>
      </c>
      <c r="C52">
        <v>2.4249220882106881</v>
      </c>
      <c r="D52">
        <v>1.4814860601221123</v>
      </c>
      <c r="E52">
        <v>3.3000000000000002E-2</v>
      </c>
      <c r="F52" t="s">
        <v>128</v>
      </c>
      <c r="G52" t="s">
        <v>11</v>
      </c>
      <c r="H52" t="s">
        <v>129</v>
      </c>
      <c r="I52" t="s">
        <v>13</v>
      </c>
      <c r="J52" t="s">
        <v>130</v>
      </c>
    </row>
    <row r="53" spans="1:10" x14ac:dyDescent="0.25">
      <c r="A53" t="s">
        <v>2655</v>
      </c>
      <c r="B53">
        <v>1</v>
      </c>
      <c r="C53">
        <v>2.4168397419128294</v>
      </c>
      <c r="D53">
        <v>2.4436974992327127</v>
      </c>
      <c r="E53">
        <v>3.5999999999999999E-3</v>
      </c>
      <c r="F53" t="s">
        <v>128</v>
      </c>
      <c r="G53" t="s">
        <v>11</v>
      </c>
      <c r="H53" t="s">
        <v>129</v>
      </c>
      <c r="I53" t="s">
        <v>13</v>
      </c>
      <c r="J53" t="s">
        <v>130</v>
      </c>
    </row>
    <row r="54" spans="1:10" x14ac:dyDescent="0.25">
      <c r="A54" t="s">
        <v>572</v>
      </c>
      <c r="B54">
        <v>1</v>
      </c>
      <c r="C54">
        <v>2.372952097911829</v>
      </c>
      <c r="D54">
        <v>1.1197582241045196</v>
      </c>
      <c r="E54">
        <v>7.5899999999999995E-2</v>
      </c>
      <c r="F54" t="s">
        <v>573</v>
      </c>
      <c r="G54" t="s">
        <v>11</v>
      </c>
      <c r="H54" t="s">
        <v>574</v>
      </c>
      <c r="I54" t="s">
        <v>13</v>
      </c>
      <c r="J54" t="s">
        <v>528</v>
      </c>
    </row>
    <row r="55" spans="1:10" x14ac:dyDescent="0.25">
      <c r="A55" t="s">
        <v>279</v>
      </c>
      <c r="B55">
        <v>1</v>
      </c>
      <c r="C55">
        <v>2.3617683594191532</v>
      </c>
      <c r="D55">
        <v>2.397940008672037</v>
      </c>
      <c r="E55">
        <v>4.0000000000000001E-3</v>
      </c>
      <c r="F55" t="s">
        <v>180</v>
      </c>
      <c r="G55" t="s">
        <v>11</v>
      </c>
      <c r="H55" t="s">
        <v>181</v>
      </c>
      <c r="I55" t="s">
        <v>13</v>
      </c>
      <c r="J55" t="s">
        <v>182</v>
      </c>
    </row>
    <row r="56" spans="1:10" x14ac:dyDescent="0.25">
      <c r="A56" t="s">
        <v>1929</v>
      </c>
      <c r="B56">
        <v>1</v>
      </c>
      <c r="C56">
        <v>2.3561438102252752</v>
      </c>
      <c r="D56">
        <v>2.2757241303992108</v>
      </c>
      <c r="E56">
        <v>5.3E-3</v>
      </c>
      <c r="F56" t="s">
        <v>128</v>
      </c>
      <c r="G56" t="s">
        <v>11</v>
      </c>
      <c r="H56" t="s">
        <v>129</v>
      </c>
      <c r="I56" t="s">
        <v>13</v>
      </c>
      <c r="J56" t="s">
        <v>130</v>
      </c>
    </row>
    <row r="57" spans="1:10" x14ac:dyDescent="0.25">
      <c r="A57" t="s">
        <v>2681</v>
      </c>
      <c r="B57">
        <v>1</v>
      </c>
      <c r="C57">
        <v>2.3219280948873622</v>
      </c>
      <c r="D57">
        <v>0.49376564038787407</v>
      </c>
      <c r="E57">
        <v>0.32079999999999997</v>
      </c>
      <c r="F57" t="s">
        <v>647</v>
      </c>
      <c r="G57" t="s">
        <v>11</v>
      </c>
      <c r="H57" t="s">
        <v>648</v>
      </c>
      <c r="I57" t="s">
        <v>44</v>
      </c>
      <c r="J57" t="s">
        <v>649</v>
      </c>
    </row>
    <row r="58" spans="1:10" x14ac:dyDescent="0.25">
      <c r="A58" t="s">
        <v>275</v>
      </c>
      <c r="B58">
        <v>1</v>
      </c>
      <c r="C58">
        <v>2.2868811477881614</v>
      </c>
      <c r="D58">
        <v>0.51470456127391107</v>
      </c>
      <c r="E58">
        <v>0.30570000000000003</v>
      </c>
      <c r="F58" t="s">
        <v>276</v>
      </c>
      <c r="G58" t="s">
        <v>11</v>
      </c>
      <c r="H58" t="s">
        <v>277</v>
      </c>
      <c r="J58" t="s">
        <v>53</v>
      </c>
    </row>
    <row r="59" spans="1:10" x14ac:dyDescent="0.25">
      <c r="A59" t="s">
        <v>1362</v>
      </c>
      <c r="B59">
        <v>1</v>
      </c>
      <c r="C59">
        <v>2.2600256559614555</v>
      </c>
      <c r="D59">
        <v>2.9208187539523749</v>
      </c>
      <c r="E59">
        <v>1.1999999999999999E-3</v>
      </c>
      <c r="F59" t="s">
        <v>42</v>
      </c>
      <c r="G59" t="s">
        <v>11</v>
      </c>
      <c r="H59" t="s">
        <v>43</v>
      </c>
      <c r="I59" t="s">
        <v>44</v>
      </c>
      <c r="J59" t="s">
        <v>45</v>
      </c>
    </row>
    <row r="60" spans="1:10" x14ac:dyDescent="0.25">
      <c r="A60" t="s">
        <v>506</v>
      </c>
      <c r="B60">
        <v>1</v>
      </c>
      <c r="C60">
        <v>2.2570106182060239</v>
      </c>
      <c r="D60">
        <v>1.2865094569060573</v>
      </c>
      <c r="E60">
        <v>5.1700000000000003E-2</v>
      </c>
      <c r="F60" t="s">
        <v>118</v>
      </c>
      <c r="G60" t="s">
        <v>11</v>
      </c>
      <c r="H60" t="s">
        <v>119</v>
      </c>
      <c r="I60" t="s">
        <v>13</v>
      </c>
      <c r="J60" t="s">
        <v>120</v>
      </c>
    </row>
    <row r="61" spans="1:10" x14ac:dyDescent="0.25">
      <c r="A61" t="s">
        <v>54</v>
      </c>
      <c r="B61">
        <v>1</v>
      </c>
      <c r="C61">
        <v>2.2509615735332189</v>
      </c>
      <c r="D61">
        <v>1.2510371387438384</v>
      </c>
      <c r="E61">
        <v>5.6099999999999997E-2</v>
      </c>
      <c r="F61" t="s">
        <v>55</v>
      </c>
      <c r="G61" t="s">
        <v>11</v>
      </c>
      <c r="H61" t="s">
        <v>56</v>
      </c>
      <c r="I61" t="s">
        <v>13</v>
      </c>
      <c r="J61" t="s">
        <v>57</v>
      </c>
    </row>
    <row r="62" spans="1:10" x14ac:dyDescent="0.25">
      <c r="A62" t="s">
        <v>1884</v>
      </c>
      <c r="B62">
        <v>1</v>
      </c>
      <c r="C62">
        <v>2.2479275134435857</v>
      </c>
      <c r="D62">
        <v>2.8538719643217614</v>
      </c>
      <c r="E62">
        <v>1.4E-3</v>
      </c>
      <c r="F62" t="s">
        <v>422</v>
      </c>
      <c r="G62" t="s">
        <v>11</v>
      </c>
      <c r="H62" t="s">
        <v>423</v>
      </c>
      <c r="I62" t="s">
        <v>84</v>
      </c>
      <c r="J62" t="s">
        <v>424</v>
      </c>
    </row>
    <row r="63" spans="1:10" x14ac:dyDescent="0.25">
      <c r="A63" t="s">
        <v>882</v>
      </c>
      <c r="B63">
        <v>1</v>
      </c>
      <c r="C63">
        <v>2.2357270598380583</v>
      </c>
      <c r="D63">
        <v>0.59636481020945187</v>
      </c>
      <c r="E63">
        <v>0.25330000000000003</v>
      </c>
      <c r="F63" t="s">
        <v>42</v>
      </c>
      <c r="G63" t="s">
        <v>11</v>
      </c>
      <c r="H63" t="s">
        <v>43</v>
      </c>
      <c r="I63" t="s">
        <v>44</v>
      </c>
      <c r="J63" t="s">
        <v>45</v>
      </c>
    </row>
    <row r="64" spans="1:10" x14ac:dyDescent="0.25">
      <c r="A64" t="s">
        <v>1149</v>
      </c>
      <c r="B64">
        <v>1</v>
      </c>
      <c r="C64">
        <v>2.2203299548795559</v>
      </c>
      <c r="D64">
        <v>2.2291479883578553</v>
      </c>
      <c r="E64">
        <v>5.8999999999999999E-3</v>
      </c>
      <c r="F64" t="s">
        <v>118</v>
      </c>
      <c r="G64" t="s">
        <v>11</v>
      </c>
      <c r="H64" t="s">
        <v>119</v>
      </c>
      <c r="I64" t="s">
        <v>13</v>
      </c>
      <c r="J64" t="s">
        <v>120</v>
      </c>
    </row>
    <row r="65" spans="1:10" x14ac:dyDescent="0.25">
      <c r="A65" t="s">
        <v>3140</v>
      </c>
      <c r="B65">
        <v>1</v>
      </c>
      <c r="C65">
        <v>2.2203299548795559</v>
      </c>
      <c r="D65">
        <v>2.6020599913279621</v>
      </c>
      <c r="E65">
        <v>2.5000000000000001E-3</v>
      </c>
      <c r="F65" t="s">
        <v>3141</v>
      </c>
      <c r="G65" t="s">
        <v>11</v>
      </c>
      <c r="H65" t="s">
        <v>3142</v>
      </c>
      <c r="I65" t="s">
        <v>13</v>
      </c>
      <c r="J65" t="s">
        <v>773</v>
      </c>
    </row>
    <row r="66" spans="1:10" x14ac:dyDescent="0.25">
      <c r="A66" t="s">
        <v>1458</v>
      </c>
      <c r="B66">
        <v>1</v>
      </c>
      <c r="C66">
        <v>2.2172307162206693</v>
      </c>
      <c r="D66">
        <v>3.0457574905606748</v>
      </c>
      <c r="E66">
        <v>8.9999999999999998E-4</v>
      </c>
      <c r="F66" t="s">
        <v>42</v>
      </c>
      <c r="G66" t="s">
        <v>11</v>
      </c>
      <c r="H66" t="s">
        <v>43</v>
      </c>
      <c r="I66" t="s">
        <v>44</v>
      </c>
      <c r="J66" t="s">
        <v>45</v>
      </c>
    </row>
    <row r="67" spans="1:10" x14ac:dyDescent="0.25">
      <c r="A67" t="s">
        <v>2019</v>
      </c>
      <c r="B67">
        <v>1</v>
      </c>
      <c r="C67">
        <v>2.1858665453113342</v>
      </c>
      <c r="D67">
        <v>0.48082853617834093</v>
      </c>
      <c r="E67">
        <v>0.33050000000000002</v>
      </c>
      <c r="F67" t="s">
        <v>717</v>
      </c>
      <c r="G67" t="s">
        <v>11</v>
      </c>
      <c r="H67" t="s">
        <v>718</v>
      </c>
      <c r="I67" t="s">
        <v>13</v>
      </c>
      <c r="J67" t="s">
        <v>719</v>
      </c>
    </row>
    <row r="68" spans="1:10" x14ac:dyDescent="0.25">
      <c r="A68" t="s">
        <v>1751</v>
      </c>
      <c r="B68">
        <v>1</v>
      </c>
      <c r="C68">
        <v>2.1731274334806563</v>
      </c>
      <c r="D68">
        <v>0.63978538670464769</v>
      </c>
      <c r="E68">
        <v>0.22919999999999999</v>
      </c>
      <c r="F68" t="s">
        <v>319</v>
      </c>
      <c r="G68" t="s">
        <v>11</v>
      </c>
      <c r="H68" t="s">
        <v>320</v>
      </c>
      <c r="I68" t="s">
        <v>44</v>
      </c>
      <c r="J68" t="s">
        <v>321</v>
      </c>
    </row>
    <row r="69" spans="1:10" x14ac:dyDescent="0.25">
      <c r="A69" t="s">
        <v>2631</v>
      </c>
      <c r="B69">
        <v>1</v>
      </c>
      <c r="C69">
        <v>2.1602748314085929</v>
      </c>
      <c r="D69">
        <v>0.57839607313016883</v>
      </c>
      <c r="E69">
        <v>0.26400000000000001</v>
      </c>
      <c r="F69" t="s">
        <v>771</v>
      </c>
      <c r="G69" t="s">
        <v>11</v>
      </c>
      <c r="H69" t="s">
        <v>772</v>
      </c>
      <c r="I69" t="s">
        <v>13</v>
      </c>
      <c r="J69" t="s">
        <v>773</v>
      </c>
    </row>
    <row r="70" spans="1:10" x14ac:dyDescent="0.25">
      <c r="A70" t="s">
        <v>2619</v>
      </c>
      <c r="B70">
        <v>1</v>
      </c>
      <c r="C70">
        <v>2.1538053360790355</v>
      </c>
      <c r="D70">
        <v>0.18482086986058141</v>
      </c>
      <c r="E70">
        <v>0.65339999999999998</v>
      </c>
      <c r="F70" t="s">
        <v>137</v>
      </c>
      <c r="G70" t="s">
        <v>11</v>
      </c>
      <c r="H70" t="s">
        <v>138</v>
      </c>
      <c r="I70" t="s">
        <v>13</v>
      </c>
      <c r="J70" t="s">
        <v>139</v>
      </c>
    </row>
    <row r="71" spans="1:10" x14ac:dyDescent="0.25">
      <c r="A71" t="s">
        <v>106</v>
      </c>
      <c r="B71">
        <v>2</v>
      </c>
      <c r="C71">
        <v>2.1342209397606333</v>
      </c>
      <c r="D71">
        <v>2.0555173278498309</v>
      </c>
      <c r="E71">
        <v>8.8000000000000005E-3</v>
      </c>
      <c r="F71" t="s">
        <v>55</v>
      </c>
      <c r="G71" t="s">
        <v>11</v>
      </c>
      <c r="H71" t="s">
        <v>56</v>
      </c>
      <c r="I71" t="s">
        <v>13</v>
      </c>
      <c r="J71" t="s">
        <v>57</v>
      </c>
    </row>
    <row r="72" spans="1:10" x14ac:dyDescent="0.25">
      <c r="A72" t="s">
        <v>345</v>
      </c>
      <c r="B72">
        <v>1</v>
      </c>
      <c r="C72">
        <v>2.1210154009613658</v>
      </c>
      <c r="D72">
        <v>1.9100948885606022</v>
      </c>
      <c r="E72">
        <v>1.23E-2</v>
      </c>
      <c r="F72" t="s">
        <v>346</v>
      </c>
      <c r="G72" t="s">
        <v>11</v>
      </c>
      <c r="H72" t="s">
        <v>347</v>
      </c>
      <c r="I72" t="s">
        <v>13</v>
      </c>
      <c r="J72" t="s">
        <v>348</v>
      </c>
    </row>
    <row r="73" spans="1:10" x14ac:dyDescent="0.25">
      <c r="A73" t="s">
        <v>3143</v>
      </c>
      <c r="B73">
        <v>1</v>
      </c>
      <c r="C73">
        <v>2.1176950426697547</v>
      </c>
      <c r="D73">
        <v>1.1624115617644886</v>
      </c>
      <c r="E73">
        <v>6.88E-2</v>
      </c>
      <c r="F73" t="s">
        <v>128</v>
      </c>
      <c r="G73" t="s">
        <v>11</v>
      </c>
      <c r="H73" t="s">
        <v>129</v>
      </c>
      <c r="I73" t="s">
        <v>13</v>
      </c>
      <c r="J73" t="s">
        <v>130</v>
      </c>
    </row>
    <row r="74" spans="1:10" x14ac:dyDescent="0.25">
      <c r="A74" t="s">
        <v>237</v>
      </c>
      <c r="B74">
        <v>1</v>
      </c>
      <c r="C74">
        <v>2.1076878693143732</v>
      </c>
      <c r="D74">
        <v>0.52201102374911057</v>
      </c>
      <c r="E74">
        <v>0.30059999999999998</v>
      </c>
      <c r="F74" t="s">
        <v>118</v>
      </c>
      <c r="G74" t="s">
        <v>11</v>
      </c>
      <c r="H74" t="s">
        <v>119</v>
      </c>
      <c r="I74" t="s">
        <v>13</v>
      </c>
      <c r="J74" t="s">
        <v>120</v>
      </c>
    </row>
    <row r="75" spans="1:10" x14ac:dyDescent="0.25">
      <c r="A75" t="s">
        <v>1855</v>
      </c>
      <c r="B75">
        <v>1</v>
      </c>
      <c r="C75">
        <v>2.0908534304511135</v>
      </c>
      <c r="D75">
        <v>1.1505805862031004</v>
      </c>
      <c r="E75">
        <v>7.0699999999999999E-2</v>
      </c>
      <c r="F75" t="s">
        <v>1856</v>
      </c>
      <c r="G75" t="s">
        <v>11</v>
      </c>
      <c r="H75" t="s">
        <v>1857</v>
      </c>
      <c r="J75" t="s">
        <v>1858</v>
      </c>
    </row>
    <row r="76" spans="1:10" x14ac:dyDescent="0.25">
      <c r="A76" t="s">
        <v>1774</v>
      </c>
      <c r="B76">
        <v>3</v>
      </c>
      <c r="C76">
        <v>2.0840642647884744</v>
      </c>
      <c r="D76">
        <v>1.6819366650372383</v>
      </c>
      <c r="E76">
        <v>2.0799999999999999E-2</v>
      </c>
      <c r="F76" t="s">
        <v>1775</v>
      </c>
      <c r="G76" t="s">
        <v>11</v>
      </c>
      <c r="H76" t="s">
        <v>1776</v>
      </c>
      <c r="I76" t="s">
        <v>44</v>
      </c>
      <c r="J76" t="s">
        <v>1777</v>
      </c>
    </row>
    <row r="77" spans="1:10" x14ac:dyDescent="0.25">
      <c r="A77" t="s">
        <v>525</v>
      </c>
      <c r="B77">
        <v>1</v>
      </c>
      <c r="C77">
        <v>2.0738202332916713</v>
      </c>
      <c r="D77">
        <v>1.896196279044043</v>
      </c>
      <c r="E77">
        <v>1.2699999999999999E-2</v>
      </c>
      <c r="F77" t="s">
        <v>526</v>
      </c>
      <c r="G77" t="s">
        <v>11</v>
      </c>
      <c r="H77" t="s">
        <v>527</v>
      </c>
      <c r="I77" t="s">
        <v>13</v>
      </c>
      <c r="J77" t="s">
        <v>528</v>
      </c>
    </row>
    <row r="78" spans="1:10" x14ac:dyDescent="0.25">
      <c r="A78" t="s">
        <v>231</v>
      </c>
      <c r="B78">
        <v>1</v>
      </c>
      <c r="C78">
        <v>2.0600473836699389</v>
      </c>
      <c r="D78">
        <v>2.397940008672037</v>
      </c>
      <c r="E78">
        <v>4.0000000000000001E-3</v>
      </c>
      <c r="F78" t="s">
        <v>42</v>
      </c>
      <c r="G78" t="s">
        <v>11</v>
      </c>
      <c r="H78" t="s">
        <v>43</v>
      </c>
      <c r="I78" t="s">
        <v>44</v>
      </c>
      <c r="J78" t="s">
        <v>45</v>
      </c>
    </row>
    <row r="79" spans="1:10" x14ac:dyDescent="0.25">
      <c r="A79" t="s">
        <v>887</v>
      </c>
      <c r="B79">
        <v>1</v>
      </c>
      <c r="C79">
        <v>2.0565835283663674</v>
      </c>
      <c r="D79">
        <v>2.0043648054024499</v>
      </c>
      <c r="E79">
        <v>9.9000000000000008E-3</v>
      </c>
      <c r="F79" t="s">
        <v>888</v>
      </c>
      <c r="G79" t="s">
        <v>11</v>
      </c>
      <c r="H79" t="s">
        <v>889</v>
      </c>
      <c r="I79" t="s">
        <v>13</v>
      </c>
      <c r="J79" t="s">
        <v>528</v>
      </c>
    </row>
    <row r="80" spans="1:10" x14ac:dyDescent="0.25">
      <c r="A80" t="s">
        <v>1681</v>
      </c>
      <c r="B80">
        <v>1</v>
      </c>
      <c r="C80">
        <v>2.0531113364595623</v>
      </c>
      <c r="D80">
        <v>1.1163385648463824</v>
      </c>
      <c r="E80">
        <v>7.6499999999999999E-2</v>
      </c>
      <c r="F80" t="s">
        <v>128</v>
      </c>
      <c r="G80" t="s">
        <v>11</v>
      </c>
      <c r="H80" t="s">
        <v>129</v>
      </c>
      <c r="I80" t="s">
        <v>13</v>
      </c>
      <c r="J80" t="s">
        <v>130</v>
      </c>
    </row>
    <row r="81" spans="1:10" x14ac:dyDescent="0.25">
      <c r="A81" t="s">
        <v>624</v>
      </c>
      <c r="B81">
        <v>1</v>
      </c>
      <c r="C81">
        <v>2.032100843167024</v>
      </c>
      <c r="D81">
        <v>0.68613277963084651</v>
      </c>
      <c r="E81">
        <v>0.20599999999999999</v>
      </c>
      <c r="F81" t="s">
        <v>625</v>
      </c>
      <c r="G81" t="s">
        <v>11</v>
      </c>
      <c r="H81" t="s">
        <v>626</v>
      </c>
      <c r="I81" t="s">
        <v>13</v>
      </c>
      <c r="J81" t="s">
        <v>528</v>
      </c>
    </row>
    <row r="82" spans="1:10" x14ac:dyDescent="0.25">
      <c r="A82" t="s">
        <v>2231</v>
      </c>
      <c r="B82">
        <v>1</v>
      </c>
      <c r="C82">
        <v>1.9963887464476213</v>
      </c>
      <c r="D82">
        <v>2.6989700043360183</v>
      </c>
      <c r="E82">
        <v>2E-3</v>
      </c>
      <c r="F82" t="s">
        <v>128</v>
      </c>
      <c r="G82" t="s">
        <v>11</v>
      </c>
      <c r="H82" t="s">
        <v>129</v>
      </c>
      <c r="I82" t="s">
        <v>13</v>
      </c>
      <c r="J82" t="s">
        <v>130</v>
      </c>
    </row>
    <row r="83" spans="1:10" x14ac:dyDescent="0.25">
      <c r="A83" t="s">
        <v>1540</v>
      </c>
      <c r="B83">
        <v>1</v>
      </c>
      <c r="C83">
        <v>1.9818526532897409</v>
      </c>
      <c r="D83">
        <v>0.58352592089977917</v>
      </c>
      <c r="E83">
        <v>0.26090000000000002</v>
      </c>
      <c r="F83" t="s">
        <v>123</v>
      </c>
      <c r="G83" t="s">
        <v>11</v>
      </c>
      <c r="H83" t="s">
        <v>124</v>
      </c>
      <c r="J83" t="s">
        <v>125</v>
      </c>
    </row>
    <row r="84" spans="1:10" x14ac:dyDescent="0.25">
      <c r="A84" t="s">
        <v>452</v>
      </c>
      <c r="B84">
        <v>1</v>
      </c>
      <c r="C84">
        <v>1.9745293124838819</v>
      </c>
      <c r="D84">
        <v>1.7798919119599446</v>
      </c>
      <c r="E84">
        <v>1.66E-2</v>
      </c>
      <c r="F84" t="s">
        <v>118</v>
      </c>
      <c r="G84" t="s">
        <v>11</v>
      </c>
      <c r="H84" t="s">
        <v>119</v>
      </c>
      <c r="I84" t="s">
        <v>13</v>
      </c>
      <c r="J84" t="s">
        <v>120</v>
      </c>
    </row>
    <row r="85" spans="1:10" x14ac:dyDescent="0.25">
      <c r="A85" t="s">
        <v>2014</v>
      </c>
      <c r="B85">
        <v>1</v>
      </c>
      <c r="C85">
        <v>1.9708536543404835</v>
      </c>
      <c r="D85">
        <v>1.6401645176601118</v>
      </c>
      <c r="E85">
        <v>2.29E-2</v>
      </c>
      <c r="F85" t="s">
        <v>239</v>
      </c>
      <c r="G85" t="s">
        <v>11</v>
      </c>
      <c r="H85" t="s">
        <v>240</v>
      </c>
      <c r="I85" t="s">
        <v>13</v>
      </c>
      <c r="J85" t="s">
        <v>120</v>
      </c>
    </row>
    <row r="86" spans="1:10" x14ac:dyDescent="0.25">
      <c r="A86" t="s">
        <v>623</v>
      </c>
      <c r="B86">
        <v>1</v>
      </c>
      <c r="C86">
        <v>1.956056652412403</v>
      </c>
      <c r="D86">
        <v>0.42181939037222199</v>
      </c>
      <c r="E86">
        <v>0.37859999999999999</v>
      </c>
      <c r="F86" t="s">
        <v>118</v>
      </c>
      <c r="G86" t="s">
        <v>11</v>
      </c>
      <c r="H86" t="s">
        <v>119</v>
      </c>
      <c r="I86" t="s">
        <v>13</v>
      </c>
      <c r="J86" t="s">
        <v>120</v>
      </c>
    </row>
    <row r="87" spans="1:10" x14ac:dyDescent="0.25">
      <c r="A87" t="s">
        <v>393</v>
      </c>
      <c r="B87">
        <v>1</v>
      </c>
      <c r="C87">
        <v>1.9523335663696855</v>
      </c>
      <c r="D87">
        <v>2.3872161432802641</v>
      </c>
      <c r="E87">
        <v>4.1000000000000003E-3</v>
      </c>
      <c r="F87" t="s">
        <v>394</v>
      </c>
      <c r="G87" t="s">
        <v>11</v>
      </c>
      <c r="H87" t="s">
        <v>395</v>
      </c>
      <c r="I87" t="s">
        <v>13</v>
      </c>
      <c r="J87" t="s">
        <v>396</v>
      </c>
    </row>
    <row r="88" spans="1:10" x14ac:dyDescent="0.25">
      <c r="A88" t="s">
        <v>749</v>
      </c>
      <c r="B88">
        <v>1</v>
      </c>
      <c r="C88">
        <v>1.9486008474933556</v>
      </c>
      <c r="D88">
        <v>2.4317982759330046</v>
      </c>
      <c r="E88">
        <v>3.7000000000000002E-3</v>
      </c>
      <c r="F88" t="s">
        <v>51</v>
      </c>
      <c r="G88" t="s">
        <v>11</v>
      </c>
      <c r="H88" t="s">
        <v>52</v>
      </c>
      <c r="J88" t="s">
        <v>53</v>
      </c>
    </row>
    <row r="89" spans="1:10" x14ac:dyDescent="0.25">
      <c r="A89" t="s">
        <v>1854</v>
      </c>
      <c r="B89">
        <v>1</v>
      </c>
      <c r="C89">
        <v>1.9411063109464317</v>
      </c>
      <c r="D89">
        <v>0.8144578451456248</v>
      </c>
      <c r="E89">
        <v>0.15329999999999999</v>
      </c>
      <c r="F89" t="s">
        <v>118</v>
      </c>
      <c r="G89" t="s">
        <v>11</v>
      </c>
      <c r="H89" t="s">
        <v>119</v>
      </c>
      <c r="I89" t="s">
        <v>13</v>
      </c>
      <c r="J89" t="s">
        <v>120</v>
      </c>
    </row>
    <row r="90" spans="1:10" x14ac:dyDescent="0.25">
      <c r="A90" t="s">
        <v>278</v>
      </c>
      <c r="B90">
        <v>50</v>
      </c>
      <c r="C90">
        <v>1.9335726382610239</v>
      </c>
      <c r="D90">
        <v>1.3968556273798176</v>
      </c>
      <c r="E90">
        <v>4.0099999999999997E-2</v>
      </c>
      <c r="F90" t="s">
        <v>128</v>
      </c>
      <c r="G90" t="s">
        <v>11</v>
      </c>
      <c r="H90" t="s">
        <v>129</v>
      </c>
      <c r="I90" t="s">
        <v>13</v>
      </c>
      <c r="J90" t="s">
        <v>130</v>
      </c>
    </row>
    <row r="91" spans="1:10" x14ac:dyDescent="0.25">
      <c r="A91" t="s">
        <v>238</v>
      </c>
      <c r="B91">
        <v>2</v>
      </c>
      <c r="C91">
        <v>1.925999418556223</v>
      </c>
      <c r="D91">
        <v>1.2240256688706308</v>
      </c>
      <c r="E91">
        <v>5.9700000000000003E-2</v>
      </c>
      <c r="F91" t="s">
        <v>239</v>
      </c>
      <c r="G91" t="s">
        <v>11</v>
      </c>
      <c r="H91" t="s">
        <v>240</v>
      </c>
      <c r="I91" t="s">
        <v>13</v>
      </c>
      <c r="J91" t="s">
        <v>120</v>
      </c>
    </row>
    <row r="92" spans="1:10" x14ac:dyDescent="0.25">
      <c r="A92" t="s">
        <v>79</v>
      </c>
      <c r="B92">
        <v>1</v>
      </c>
      <c r="C92">
        <v>1.9145645234939395</v>
      </c>
      <c r="D92">
        <v>2.6020599913279621</v>
      </c>
      <c r="E92">
        <v>2.5000000000000001E-3</v>
      </c>
      <c r="F92" t="s">
        <v>42</v>
      </c>
      <c r="G92" t="s">
        <v>11</v>
      </c>
      <c r="H92" t="s">
        <v>43</v>
      </c>
      <c r="I92" t="s">
        <v>44</v>
      </c>
      <c r="J92" t="s">
        <v>45</v>
      </c>
    </row>
    <row r="93" spans="1:10" x14ac:dyDescent="0.25">
      <c r="A93" t="s">
        <v>2719</v>
      </c>
      <c r="B93">
        <v>1</v>
      </c>
      <c r="C93">
        <v>1.899175630480513</v>
      </c>
      <c r="D93">
        <v>1.4168012260313771</v>
      </c>
      <c r="E93">
        <v>3.8300000000000001E-2</v>
      </c>
      <c r="F93" t="s">
        <v>771</v>
      </c>
      <c r="G93" t="s">
        <v>11</v>
      </c>
      <c r="H93" t="s">
        <v>772</v>
      </c>
      <c r="I93" t="s">
        <v>13</v>
      </c>
      <c r="J93" t="s">
        <v>773</v>
      </c>
    </row>
    <row r="94" spans="1:10" x14ac:dyDescent="0.25">
      <c r="A94" t="s">
        <v>1846</v>
      </c>
      <c r="B94">
        <v>1</v>
      </c>
      <c r="C94">
        <v>1.8914191868460788</v>
      </c>
      <c r="D94">
        <v>1.4089353929735007</v>
      </c>
      <c r="E94">
        <v>3.9E-2</v>
      </c>
      <c r="F94" t="s">
        <v>118</v>
      </c>
      <c r="G94" t="s">
        <v>11</v>
      </c>
      <c r="H94" t="s">
        <v>119</v>
      </c>
      <c r="I94" t="s">
        <v>13</v>
      </c>
      <c r="J94" t="s">
        <v>120</v>
      </c>
    </row>
    <row r="95" spans="1:10" x14ac:dyDescent="0.25">
      <c r="A95" t="s">
        <v>407</v>
      </c>
      <c r="B95">
        <v>78</v>
      </c>
      <c r="C95">
        <v>1.8836208162856714</v>
      </c>
      <c r="D95">
        <v>1.3625102704874892</v>
      </c>
      <c r="E95">
        <v>4.3400000000000001E-2</v>
      </c>
      <c r="F95" t="s">
        <v>239</v>
      </c>
      <c r="G95" t="s">
        <v>11</v>
      </c>
      <c r="H95" t="s">
        <v>240</v>
      </c>
      <c r="I95" t="s">
        <v>13</v>
      </c>
      <c r="J95" t="s">
        <v>120</v>
      </c>
    </row>
    <row r="96" spans="1:10" x14ac:dyDescent="0.25">
      <c r="A96" t="s">
        <v>1383</v>
      </c>
      <c r="B96">
        <v>2</v>
      </c>
      <c r="C96">
        <v>1.8836208162856714</v>
      </c>
      <c r="D96">
        <v>0.49607319580648951</v>
      </c>
      <c r="E96">
        <v>0.31909999999999999</v>
      </c>
      <c r="F96" t="s">
        <v>239</v>
      </c>
      <c r="G96" t="s">
        <v>11</v>
      </c>
      <c r="H96" t="s">
        <v>240</v>
      </c>
      <c r="I96" t="s">
        <v>13</v>
      </c>
      <c r="J96" t="s">
        <v>120</v>
      </c>
    </row>
    <row r="97" spans="1:10" x14ac:dyDescent="0.25">
      <c r="A97" t="s">
        <v>1748</v>
      </c>
      <c r="B97">
        <v>3</v>
      </c>
      <c r="C97">
        <v>1.8718436485093179</v>
      </c>
      <c r="D97">
        <v>0.44623830160999561</v>
      </c>
      <c r="E97">
        <v>0.3579</v>
      </c>
      <c r="F97" t="s">
        <v>1749</v>
      </c>
      <c r="G97" t="s">
        <v>11</v>
      </c>
      <c r="H97" t="s">
        <v>1750</v>
      </c>
      <c r="I97" t="s">
        <v>13</v>
      </c>
      <c r="J97" t="s">
        <v>270</v>
      </c>
    </row>
    <row r="98" spans="1:10" x14ac:dyDescent="0.25">
      <c r="A98" t="s">
        <v>41</v>
      </c>
      <c r="B98">
        <v>1</v>
      </c>
      <c r="C98">
        <v>1.867896463992655</v>
      </c>
      <c r="D98">
        <v>1.1985962899826448</v>
      </c>
      <c r="E98">
        <v>6.3299999999999995E-2</v>
      </c>
      <c r="F98" t="s">
        <v>42</v>
      </c>
      <c r="G98" t="s">
        <v>11</v>
      </c>
      <c r="H98" t="s">
        <v>43</v>
      </c>
      <c r="I98" t="s">
        <v>44</v>
      </c>
      <c r="J98" t="s">
        <v>45</v>
      </c>
    </row>
    <row r="99" spans="1:10" x14ac:dyDescent="0.25">
      <c r="A99" t="s">
        <v>2788</v>
      </c>
      <c r="B99">
        <v>2</v>
      </c>
      <c r="C99">
        <v>1.8155754288625725</v>
      </c>
      <c r="D99">
        <v>0.46916022138347946</v>
      </c>
      <c r="E99">
        <v>0.33950000000000002</v>
      </c>
      <c r="F99" t="s">
        <v>1761</v>
      </c>
      <c r="G99" t="s">
        <v>11</v>
      </c>
      <c r="H99" t="s">
        <v>1762</v>
      </c>
      <c r="I99" t="s">
        <v>13</v>
      </c>
      <c r="J99" t="s">
        <v>773</v>
      </c>
    </row>
    <row r="100" spans="1:10" x14ac:dyDescent="0.25">
      <c r="A100" t="s">
        <v>464</v>
      </c>
      <c r="B100">
        <v>1</v>
      </c>
      <c r="C100">
        <v>1.8073549220576042</v>
      </c>
      <c r="D100">
        <v>2.0969100130080562</v>
      </c>
      <c r="E100">
        <v>8.0000000000000002E-3</v>
      </c>
      <c r="F100" t="s">
        <v>465</v>
      </c>
      <c r="G100" t="s">
        <v>11</v>
      </c>
      <c r="H100" t="s">
        <v>466</v>
      </c>
      <c r="I100" t="s">
        <v>13</v>
      </c>
      <c r="J100" t="s">
        <v>467</v>
      </c>
    </row>
    <row r="101" spans="1:10" x14ac:dyDescent="0.25">
      <c r="A101" t="s">
        <v>349</v>
      </c>
      <c r="B101">
        <v>2</v>
      </c>
      <c r="C101">
        <v>1.7782085763980877</v>
      </c>
      <c r="D101">
        <v>0.89312945552134582</v>
      </c>
      <c r="E101">
        <v>0.12790000000000001</v>
      </c>
      <c r="F101" t="s">
        <v>350</v>
      </c>
      <c r="G101" t="s">
        <v>11</v>
      </c>
      <c r="H101" t="s">
        <v>351</v>
      </c>
      <c r="J101" t="s">
        <v>352</v>
      </c>
    </row>
    <row r="102" spans="1:10" x14ac:dyDescent="0.25">
      <c r="A102" t="s">
        <v>167</v>
      </c>
      <c r="B102">
        <v>1</v>
      </c>
      <c r="C102">
        <v>1.7655347463629771</v>
      </c>
      <c r="D102">
        <v>1.4067139329795426</v>
      </c>
      <c r="E102">
        <v>3.9199999999999999E-2</v>
      </c>
      <c r="F102" t="s">
        <v>51</v>
      </c>
      <c r="G102" t="s">
        <v>11</v>
      </c>
      <c r="H102" t="s">
        <v>52</v>
      </c>
      <c r="J102" t="s">
        <v>53</v>
      </c>
    </row>
    <row r="103" spans="1:10" x14ac:dyDescent="0.25">
      <c r="A103" t="s">
        <v>3144</v>
      </c>
      <c r="B103">
        <v>2</v>
      </c>
      <c r="C103">
        <v>1.7655347463629771</v>
      </c>
      <c r="D103">
        <v>0.74256143314018619</v>
      </c>
      <c r="E103">
        <v>0.18090000000000001</v>
      </c>
      <c r="F103" t="s">
        <v>3145</v>
      </c>
      <c r="G103" t="s">
        <v>11</v>
      </c>
      <c r="H103" t="s">
        <v>3146</v>
      </c>
      <c r="I103" t="s">
        <v>44</v>
      </c>
      <c r="J103" t="s">
        <v>3147</v>
      </c>
    </row>
    <row r="104" spans="1:10" x14ac:dyDescent="0.25">
      <c r="A104" t="s">
        <v>2156</v>
      </c>
      <c r="B104">
        <v>3</v>
      </c>
      <c r="C104">
        <v>1.7570232465074596</v>
      </c>
      <c r="D104">
        <v>2.5686362358410122</v>
      </c>
      <c r="E104">
        <v>2.7000000000000001E-3</v>
      </c>
      <c r="F104" t="s">
        <v>2157</v>
      </c>
      <c r="G104" t="s">
        <v>11</v>
      </c>
      <c r="H104" t="s">
        <v>2158</v>
      </c>
      <c r="I104" t="s">
        <v>13</v>
      </c>
      <c r="J104" t="s">
        <v>2159</v>
      </c>
    </row>
    <row r="105" spans="1:10" x14ac:dyDescent="0.25">
      <c r="A105" t="s">
        <v>2786</v>
      </c>
      <c r="B105">
        <v>1</v>
      </c>
      <c r="C105">
        <v>1.7268312170324931</v>
      </c>
      <c r="D105">
        <v>0.53061986415007478</v>
      </c>
      <c r="E105">
        <v>0.29470000000000002</v>
      </c>
      <c r="F105" t="s">
        <v>647</v>
      </c>
      <c r="G105" t="s">
        <v>11</v>
      </c>
      <c r="H105" t="s">
        <v>648</v>
      </c>
      <c r="I105" t="s">
        <v>44</v>
      </c>
      <c r="J105" t="s">
        <v>649</v>
      </c>
    </row>
    <row r="106" spans="1:10" x14ac:dyDescent="0.25">
      <c r="A106" t="s">
        <v>2766</v>
      </c>
      <c r="B106">
        <v>1</v>
      </c>
      <c r="C106">
        <v>1.7092906357233579</v>
      </c>
      <c r="D106">
        <v>2.0132282657337548</v>
      </c>
      <c r="E106">
        <v>9.7000000000000003E-3</v>
      </c>
      <c r="F106" t="s">
        <v>647</v>
      </c>
      <c r="G106" t="s">
        <v>11</v>
      </c>
      <c r="H106" t="s">
        <v>648</v>
      </c>
      <c r="I106" t="s">
        <v>44</v>
      </c>
      <c r="J106" t="s">
        <v>649</v>
      </c>
    </row>
    <row r="107" spans="1:10" x14ac:dyDescent="0.25">
      <c r="A107" t="s">
        <v>2091</v>
      </c>
      <c r="B107">
        <v>1</v>
      </c>
      <c r="C107">
        <v>1.7092906357233579</v>
      </c>
      <c r="D107">
        <v>1.8124792791635367</v>
      </c>
      <c r="E107">
        <v>1.54E-2</v>
      </c>
      <c r="F107" t="s">
        <v>459</v>
      </c>
      <c r="G107" t="s">
        <v>11</v>
      </c>
      <c r="H107" t="s">
        <v>460</v>
      </c>
      <c r="I107" t="s">
        <v>13</v>
      </c>
      <c r="J107" t="s">
        <v>461</v>
      </c>
    </row>
    <row r="108" spans="1:10" x14ac:dyDescent="0.25">
      <c r="A108" t="s">
        <v>1806</v>
      </c>
      <c r="B108">
        <v>2</v>
      </c>
      <c r="C108">
        <v>1.7004397181410922</v>
      </c>
      <c r="D108">
        <v>1.1101382787418115</v>
      </c>
      <c r="E108">
        <v>7.7600000000000002E-2</v>
      </c>
      <c r="F108" t="s">
        <v>1807</v>
      </c>
      <c r="G108" t="s">
        <v>11</v>
      </c>
      <c r="H108" t="s">
        <v>1808</v>
      </c>
      <c r="I108" t="s">
        <v>283</v>
      </c>
      <c r="J108" t="s">
        <v>1809</v>
      </c>
    </row>
    <row r="109" spans="1:10" x14ac:dyDescent="0.25">
      <c r="A109" t="s">
        <v>1799</v>
      </c>
      <c r="B109">
        <v>1</v>
      </c>
      <c r="C109">
        <v>1.6959938131099002</v>
      </c>
      <c r="D109">
        <v>0.49241396023698919</v>
      </c>
      <c r="E109">
        <v>0.32179999999999997</v>
      </c>
      <c r="F109" t="s">
        <v>717</v>
      </c>
      <c r="G109" t="s">
        <v>11</v>
      </c>
      <c r="H109" t="s">
        <v>718</v>
      </c>
      <c r="I109" t="s">
        <v>13</v>
      </c>
      <c r="J109" t="s">
        <v>719</v>
      </c>
    </row>
    <row r="110" spans="1:10" x14ac:dyDescent="0.25">
      <c r="A110" t="s">
        <v>3148</v>
      </c>
      <c r="B110">
        <v>2</v>
      </c>
      <c r="C110">
        <v>1.6959938131099002</v>
      </c>
      <c r="D110">
        <v>0.89380910273658454</v>
      </c>
      <c r="E110">
        <v>0.12770000000000001</v>
      </c>
      <c r="F110" t="s">
        <v>3149</v>
      </c>
      <c r="G110" t="s">
        <v>11</v>
      </c>
      <c r="H110" t="s">
        <v>3150</v>
      </c>
      <c r="I110" t="s">
        <v>2035</v>
      </c>
      <c r="J110" t="s">
        <v>3151</v>
      </c>
    </row>
    <row r="111" spans="1:10" x14ac:dyDescent="0.25">
      <c r="A111" t="s">
        <v>765</v>
      </c>
      <c r="B111">
        <v>1</v>
      </c>
      <c r="C111">
        <v>1.6870606883398924</v>
      </c>
      <c r="D111">
        <v>2.3279021420642825</v>
      </c>
      <c r="E111">
        <v>4.7000000000000002E-3</v>
      </c>
      <c r="F111" t="s">
        <v>766</v>
      </c>
      <c r="G111" t="s">
        <v>11</v>
      </c>
      <c r="H111" t="s">
        <v>767</v>
      </c>
      <c r="I111" t="s">
        <v>13</v>
      </c>
      <c r="J111" t="s">
        <v>768</v>
      </c>
    </row>
    <row r="112" spans="1:10" x14ac:dyDescent="0.25">
      <c r="A112" t="s">
        <v>2128</v>
      </c>
      <c r="B112">
        <v>1</v>
      </c>
      <c r="C112">
        <v>1.6690267655096309</v>
      </c>
      <c r="D112">
        <v>1.4388986163509438</v>
      </c>
      <c r="E112">
        <v>3.6400000000000002E-2</v>
      </c>
      <c r="F112" t="s">
        <v>1918</v>
      </c>
      <c r="G112" t="s">
        <v>11</v>
      </c>
      <c r="H112" t="s">
        <v>1919</v>
      </c>
      <c r="I112" t="s">
        <v>806</v>
      </c>
      <c r="J112" t="s">
        <v>1920</v>
      </c>
    </row>
    <row r="113" spans="1:10" x14ac:dyDescent="0.25">
      <c r="A113" t="s">
        <v>2701</v>
      </c>
      <c r="B113">
        <v>1</v>
      </c>
      <c r="C113">
        <v>1.6644828403646825</v>
      </c>
      <c r="D113">
        <v>1.896196279044043</v>
      </c>
      <c r="E113">
        <v>1.2699999999999999E-2</v>
      </c>
      <c r="F113" t="s">
        <v>1090</v>
      </c>
      <c r="G113" t="s">
        <v>11</v>
      </c>
      <c r="H113" t="s">
        <v>1091</v>
      </c>
      <c r="I113" t="s">
        <v>116</v>
      </c>
      <c r="J113" t="s">
        <v>1092</v>
      </c>
    </row>
    <row r="114" spans="1:10" x14ac:dyDescent="0.25">
      <c r="A114" t="s">
        <v>1150</v>
      </c>
      <c r="B114">
        <v>2</v>
      </c>
      <c r="C114">
        <v>1.6461626571578936</v>
      </c>
      <c r="D114">
        <v>1.2684112348132612</v>
      </c>
      <c r="E114">
        <v>5.3900000000000003E-2</v>
      </c>
      <c r="F114" t="s">
        <v>1151</v>
      </c>
      <c r="G114" t="s">
        <v>11</v>
      </c>
      <c r="H114" t="s">
        <v>1152</v>
      </c>
      <c r="I114" t="s">
        <v>13</v>
      </c>
      <c r="J114" t="s">
        <v>1153</v>
      </c>
    </row>
    <row r="115" spans="1:10" x14ac:dyDescent="0.25">
      <c r="A115" t="s">
        <v>905</v>
      </c>
      <c r="B115">
        <v>2</v>
      </c>
      <c r="C115">
        <v>1.6415460290875239</v>
      </c>
      <c r="D115">
        <v>0.44093166596546313</v>
      </c>
      <c r="E115">
        <v>0.36230000000000001</v>
      </c>
      <c r="F115" t="s">
        <v>276</v>
      </c>
      <c r="G115" t="s">
        <v>11</v>
      </c>
      <c r="H115" t="s">
        <v>277</v>
      </c>
      <c r="J115" t="s">
        <v>53</v>
      </c>
    </row>
    <row r="116" spans="1:10" x14ac:dyDescent="0.25">
      <c r="A116" t="s">
        <v>93</v>
      </c>
      <c r="B116">
        <v>1</v>
      </c>
      <c r="C116">
        <v>1.6415460290875239</v>
      </c>
      <c r="D116">
        <v>0.75178143880992521</v>
      </c>
      <c r="E116">
        <v>0.17710000000000001</v>
      </c>
      <c r="F116" t="s">
        <v>38</v>
      </c>
      <c r="G116" t="s">
        <v>11</v>
      </c>
      <c r="H116" t="s">
        <v>39</v>
      </c>
      <c r="J116" t="s">
        <v>40</v>
      </c>
    </row>
    <row r="117" spans="1:10" x14ac:dyDescent="0.25">
      <c r="A117" t="s">
        <v>1581</v>
      </c>
      <c r="B117">
        <v>1</v>
      </c>
      <c r="C117">
        <v>1.6276068381296498</v>
      </c>
      <c r="D117">
        <v>0.88206616496035839</v>
      </c>
      <c r="E117">
        <v>0.13120000000000001</v>
      </c>
      <c r="F117" t="s">
        <v>239</v>
      </c>
      <c r="G117" t="s">
        <v>11</v>
      </c>
      <c r="H117" t="s">
        <v>240</v>
      </c>
      <c r="I117" t="s">
        <v>13</v>
      </c>
      <c r="J117" t="s">
        <v>120</v>
      </c>
    </row>
    <row r="118" spans="1:10" x14ac:dyDescent="0.25">
      <c r="A118" t="s">
        <v>1345</v>
      </c>
      <c r="B118">
        <v>1</v>
      </c>
      <c r="C118">
        <v>1.5993177936982261</v>
      </c>
      <c r="D118">
        <v>1.630784142589857</v>
      </c>
      <c r="E118">
        <v>2.3400000000000001E-2</v>
      </c>
      <c r="F118" t="s">
        <v>173</v>
      </c>
      <c r="G118" t="s">
        <v>11</v>
      </c>
      <c r="H118" t="s">
        <v>174</v>
      </c>
      <c r="I118" t="s">
        <v>13</v>
      </c>
      <c r="J118" t="s">
        <v>175</v>
      </c>
    </row>
    <row r="119" spans="1:10" x14ac:dyDescent="0.25">
      <c r="A119" t="s">
        <v>3152</v>
      </c>
      <c r="B119">
        <v>1</v>
      </c>
      <c r="C119">
        <v>1.5897634869849773</v>
      </c>
      <c r="D119">
        <v>2.0861861476162828</v>
      </c>
      <c r="E119">
        <v>8.2000000000000007E-3</v>
      </c>
      <c r="F119" t="s">
        <v>1761</v>
      </c>
      <c r="G119" t="s">
        <v>11</v>
      </c>
      <c r="H119" t="s">
        <v>1762</v>
      </c>
      <c r="I119" t="s">
        <v>13</v>
      </c>
      <c r="J119" t="s">
        <v>773</v>
      </c>
    </row>
    <row r="120" spans="1:10" x14ac:dyDescent="0.25">
      <c r="A120" t="s">
        <v>3153</v>
      </c>
      <c r="B120">
        <v>1</v>
      </c>
      <c r="C120">
        <v>1.5801454844233804</v>
      </c>
      <c r="D120">
        <v>0.94884747755261856</v>
      </c>
      <c r="E120">
        <v>0.1125</v>
      </c>
      <c r="F120" t="s">
        <v>3154</v>
      </c>
      <c r="G120" t="s">
        <v>11</v>
      </c>
      <c r="H120" t="s">
        <v>3155</v>
      </c>
      <c r="I120" t="s">
        <v>30</v>
      </c>
      <c r="J120" t="s">
        <v>3156</v>
      </c>
    </row>
    <row r="121" spans="1:10" x14ac:dyDescent="0.25">
      <c r="A121" t="s">
        <v>58</v>
      </c>
      <c r="B121">
        <v>17</v>
      </c>
      <c r="C121">
        <v>1.5704629310260412</v>
      </c>
      <c r="D121">
        <v>1.0851281824599495</v>
      </c>
      <c r="E121">
        <v>8.2199999999999995E-2</v>
      </c>
      <c r="F121" t="s">
        <v>59</v>
      </c>
      <c r="G121" t="s">
        <v>11</v>
      </c>
      <c r="H121" t="s">
        <v>60</v>
      </c>
      <c r="I121" t="s">
        <v>13</v>
      </c>
      <c r="J121" t="s">
        <v>61</v>
      </c>
    </row>
    <row r="122" spans="1:10" x14ac:dyDescent="0.25">
      <c r="A122" t="s">
        <v>1313</v>
      </c>
      <c r="B122">
        <v>1</v>
      </c>
      <c r="C122">
        <v>1.5704629310260412</v>
      </c>
      <c r="D122">
        <v>1.6675615400843944</v>
      </c>
      <c r="E122">
        <v>2.1499999999999998E-2</v>
      </c>
      <c r="F122" t="s">
        <v>1314</v>
      </c>
      <c r="G122" t="s">
        <v>11</v>
      </c>
      <c r="H122" t="s">
        <v>1315</v>
      </c>
      <c r="I122" t="s">
        <v>44</v>
      </c>
      <c r="J122" t="s">
        <v>1316</v>
      </c>
    </row>
    <row r="123" spans="1:10" x14ac:dyDescent="0.25">
      <c r="A123" t="s">
        <v>1728</v>
      </c>
      <c r="B123">
        <v>1</v>
      </c>
      <c r="C123">
        <v>1.5558161550616398</v>
      </c>
      <c r="D123">
        <v>2.0409586076789061</v>
      </c>
      <c r="E123">
        <v>9.1000000000000004E-3</v>
      </c>
      <c r="F123" t="s">
        <v>1729</v>
      </c>
      <c r="G123" t="s">
        <v>11</v>
      </c>
      <c r="H123" t="s">
        <v>1730</v>
      </c>
      <c r="I123" t="s">
        <v>806</v>
      </c>
      <c r="J123" t="s">
        <v>1731</v>
      </c>
    </row>
    <row r="124" spans="1:10" x14ac:dyDescent="0.25">
      <c r="A124" t="s">
        <v>1361</v>
      </c>
      <c r="B124">
        <v>1</v>
      </c>
      <c r="C124">
        <v>1.5509006646475234</v>
      </c>
      <c r="D124">
        <v>0.23195418589758324</v>
      </c>
      <c r="E124">
        <v>0.58620000000000005</v>
      </c>
      <c r="F124" t="s">
        <v>239</v>
      </c>
      <c r="G124" t="s">
        <v>11</v>
      </c>
      <c r="H124" t="s">
        <v>240</v>
      </c>
      <c r="I124" t="s">
        <v>13</v>
      </c>
      <c r="J124" t="s">
        <v>120</v>
      </c>
    </row>
    <row r="125" spans="1:10" x14ac:dyDescent="0.25">
      <c r="A125" t="s">
        <v>1949</v>
      </c>
      <c r="B125">
        <v>2</v>
      </c>
      <c r="C125">
        <v>1.5360529002402097</v>
      </c>
      <c r="D125">
        <v>0.67551176669234358</v>
      </c>
      <c r="E125">
        <v>0.21110000000000001</v>
      </c>
      <c r="F125" t="s">
        <v>1950</v>
      </c>
      <c r="G125" t="s">
        <v>11</v>
      </c>
      <c r="H125" t="s">
        <v>1951</v>
      </c>
    </row>
    <row r="126" spans="1:10" x14ac:dyDescent="0.25">
      <c r="A126" t="s">
        <v>808</v>
      </c>
      <c r="B126">
        <v>2</v>
      </c>
      <c r="C126">
        <v>1.5109619192773793</v>
      </c>
      <c r="D126">
        <v>0.49106647394996716</v>
      </c>
      <c r="E126">
        <v>0.32279999999999998</v>
      </c>
      <c r="F126" t="s">
        <v>809</v>
      </c>
      <c r="G126" t="s">
        <v>11</v>
      </c>
      <c r="H126" t="s">
        <v>810</v>
      </c>
      <c r="I126" t="s">
        <v>13</v>
      </c>
      <c r="J126" t="s">
        <v>811</v>
      </c>
    </row>
    <row r="127" spans="1:10" x14ac:dyDescent="0.25">
      <c r="A127" t="s">
        <v>3157</v>
      </c>
      <c r="B127">
        <v>1</v>
      </c>
      <c r="C127">
        <v>1.4854268271702415</v>
      </c>
      <c r="D127">
        <v>0.23017974223640783</v>
      </c>
      <c r="E127">
        <v>0.58860000000000001</v>
      </c>
      <c r="F127" t="s">
        <v>239</v>
      </c>
      <c r="G127" t="s">
        <v>11</v>
      </c>
      <c r="H127" t="s">
        <v>240</v>
      </c>
      <c r="I127" t="s">
        <v>13</v>
      </c>
      <c r="J127" t="s">
        <v>120</v>
      </c>
    </row>
    <row r="128" spans="1:10" x14ac:dyDescent="0.25">
      <c r="A128" t="s">
        <v>1848</v>
      </c>
      <c r="B128">
        <v>1</v>
      </c>
      <c r="C128">
        <v>1.4854268271702415</v>
      </c>
      <c r="D128">
        <v>2.0315170514460643</v>
      </c>
      <c r="E128">
        <v>9.2999999999999992E-3</v>
      </c>
      <c r="F128" t="s">
        <v>1849</v>
      </c>
      <c r="G128" t="s">
        <v>11</v>
      </c>
      <c r="H128" t="s">
        <v>1850</v>
      </c>
      <c r="I128" t="s">
        <v>1169</v>
      </c>
    </row>
    <row r="129" spans="1:10" x14ac:dyDescent="0.25">
      <c r="A129" t="s">
        <v>1136</v>
      </c>
      <c r="B129">
        <v>1</v>
      </c>
      <c r="C129">
        <v>1.4802651220544629</v>
      </c>
      <c r="D129">
        <v>0.93479387194568797</v>
      </c>
      <c r="E129">
        <v>0.1162</v>
      </c>
      <c r="F129" t="s">
        <v>42</v>
      </c>
      <c r="G129" t="s">
        <v>11</v>
      </c>
      <c r="H129" t="s">
        <v>43</v>
      </c>
      <c r="I129" t="s">
        <v>44</v>
      </c>
      <c r="J129" t="s">
        <v>45</v>
      </c>
    </row>
    <row r="130" spans="1:10" x14ac:dyDescent="0.25">
      <c r="A130" t="s">
        <v>3158</v>
      </c>
      <c r="B130">
        <v>1</v>
      </c>
      <c r="C130">
        <v>1.4594316186372973</v>
      </c>
      <c r="D130">
        <v>1.1450869776921442</v>
      </c>
      <c r="E130">
        <v>7.1599999999999997E-2</v>
      </c>
      <c r="F130" t="s">
        <v>1761</v>
      </c>
      <c r="G130" t="s">
        <v>11</v>
      </c>
      <c r="H130" t="s">
        <v>1762</v>
      </c>
      <c r="I130" t="s">
        <v>13</v>
      </c>
      <c r="J130" t="s">
        <v>773</v>
      </c>
    </row>
    <row r="131" spans="1:10" x14ac:dyDescent="0.25">
      <c r="A131" t="s">
        <v>9</v>
      </c>
      <c r="B131">
        <v>2</v>
      </c>
      <c r="C131">
        <v>1.4541758931858022</v>
      </c>
      <c r="D131">
        <v>1.1944991418415998</v>
      </c>
      <c r="E131">
        <v>6.3899999999999998E-2</v>
      </c>
      <c r="F131" t="s">
        <v>10</v>
      </c>
      <c r="G131" t="s">
        <v>11</v>
      </c>
      <c r="H131" t="s">
        <v>12</v>
      </c>
      <c r="I131" t="s">
        <v>13</v>
      </c>
      <c r="J131" t="s">
        <v>14</v>
      </c>
    </row>
    <row r="132" spans="1:10" x14ac:dyDescent="0.25">
      <c r="A132" t="s">
        <v>2124</v>
      </c>
      <c r="B132">
        <v>1</v>
      </c>
      <c r="C132">
        <v>1.4489009511451278</v>
      </c>
      <c r="D132">
        <v>0.83953146888096242</v>
      </c>
      <c r="E132">
        <v>0.1447</v>
      </c>
      <c r="F132" t="s">
        <v>42</v>
      </c>
      <c r="G132" t="s">
        <v>11</v>
      </c>
      <c r="H132" t="s">
        <v>43</v>
      </c>
      <c r="I132" t="s">
        <v>44</v>
      </c>
      <c r="J132" t="s">
        <v>45</v>
      </c>
    </row>
    <row r="133" spans="1:10" x14ac:dyDescent="0.25">
      <c r="A133" t="s">
        <v>2652</v>
      </c>
      <c r="B133">
        <v>1</v>
      </c>
      <c r="C133">
        <v>1.4436066514756147</v>
      </c>
      <c r="D133">
        <v>2.0457574905606748</v>
      </c>
      <c r="E133">
        <v>8.9999999999999993E-3</v>
      </c>
      <c r="F133" t="s">
        <v>2653</v>
      </c>
      <c r="G133" t="s">
        <v>11</v>
      </c>
      <c r="H133" t="s">
        <v>2654</v>
      </c>
      <c r="I133" t="s">
        <v>30</v>
      </c>
    </row>
    <row r="134" spans="1:10" x14ac:dyDescent="0.25">
      <c r="A134" t="s">
        <v>2236</v>
      </c>
      <c r="B134">
        <v>1</v>
      </c>
      <c r="C134">
        <v>1.4436066514756147</v>
      </c>
      <c r="D134">
        <v>1.6946486305533761</v>
      </c>
      <c r="E134">
        <v>2.0199999999999999E-2</v>
      </c>
      <c r="F134" t="s">
        <v>647</v>
      </c>
      <c r="G134" t="s">
        <v>11</v>
      </c>
      <c r="H134" t="s">
        <v>648</v>
      </c>
      <c r="I134" t="s">
        <v>44</v>
      </c>
      <c r="J134" t="s">
        <v>649</v>
      </c>
    </row>
    <row r="135" spans="1:10" x14ac:dyDescent="0.25">
      <c r="A135" t="s">
        <v>3159</v>
      </c>
      <c r="B135">
        <v>1</v>
      </c>
      <c r="C135">
        <v>1.4382928515791469</v>
      </c>
      <c r="D135">
        <v>1.2083093509798819</v>
      </c>
      <c r="E135">
        <v>6.1899999999999997E-2</v>
      </c>
      <c r="F135" t="s">
        <v>118</v>
      </c>
      <c r="G135" t="s">
        <v>11</v>
      </c>
      <c r="H135" t="s">
        <v>119</v>
      </c>
      <c r="I135" t="s">
        <v>13</v>
      </c>
      <c r="J135" t="s">
        <v>120</v>
      </c>
    </row>
    <row r="136" spans="1:10" x14ac:dyDescent="0.25">
      <c r="A136" t="s">
        <v>3160</v>
      </c>
      <c r="B136">
        <v>1</v>
      </c>
      <c r="C136">
        <v>1.4276061727818994</v>
      </c>
      <c r="D136">
        <v>1.853871964321762</v>
      </c>
      <c r="E136">
        <v>1.4E-2</v>
      </c>
      <c r="F136" t="s">
        <v>59</v>
      </c>
      <c r="G136" t="s">
        <v>11</v>
      </c>
      <c r="H136" t="s">
        <v>60</v>
      </c>
      <c r="I136" t="s">
        <v>13</v>
      </c>
      <c r="J136" t="s">
        <v>61</v>
      </c>
    </row>
    <row r="137" spans="1:10" x14ac:dyDescent="0.25">
      <c r="A137" t="s">
        <v>488</v>
      </c>
      <c r="B137">
        <v>1</v>
      </c>
      <c r="C137">
        <v>1.4168397419128294</v>
      </c>
      <c r="D137">
        <v>1.5316526695878427</v>
      </c>
      <c r="E137">
        <v>2.9399999999999999E-2</v>
      </c>
      <c r="F137" t="s">
        <v>480</v>
      </c>
      <c r="G137" t="s">
        <v>11</v>
      </c>
      <c r="H137" t="s">
        <v>481</v>
      </c>
      <c r="I137" t="s">
        <v>482</v>
      </c>
      <c r="J137" t="s">
        <v>483</v>
      </c>
    </row>
    <row r="138" spans="1:10" x14ac:dyDescent="0.25">
      <c r="A138" t="s">
        <v>3161</v>
      </c>
      <c r="B138">
        <v>1</v>
      </c>
      <c r="C138">
        <v>1.411426245726465</v>
      </c>
      <c r="D138">
        <v>0.63395079019976452</v>
      </c>
      <c r="E138">
        <v>0.23230000000000001</v>
      </c>
      <c r="F138" t="s">
        <v>3162</v>
      </c>
      <c r="G138" t="s">
        <v>11</v>
      </c>
      <c r="H138" t="s">
        <v>3163</v>
      </c>
      <c r="I138" t="s">
        <v>562</v>
      </c>
    </row>
    <row r="139" spans="1:10" x14ac:dyDescent="0.25">
      <c r="A139" t="s">
        <v>3164</v>
      </c>
      <c r="B139">
        <v>1</v>
      </c>
      <c r="C139">
        <v>1.3950627995175777</v>
      </c>
      <c r="D139">
        <v>0.75895184932835558</v>
      </c>
      <c r="E139">
        <v>0.17419999999999999</v>
      </c>
      <c r="F139" t="s">
        <v>573</v>
      </c>
      <c r="G139" t="s">
        <v>11</v>
      </c>
      <c r="H139" t="s">
        <v>574</v>
      </c>
      <c r="I139" t="s">
        <v>13</v>
      </c>
      <c r="J139" t="s">
        <v>528</v>
      </c>
    </row>
    <row r="140" spans="1:10" x14ac:dyDescent="0.25">
      <c r="A140" t="s">
        <v>3165</v>
      </c>
      <c r="B140">
        <v>1</v>
      </c>
      <c r="C140">
        <v>1.3840498067951599</v>
      </c>
      <c r="D140">
        <v>0.96297212024422496</v>
      </c>
      <c r="E140">
        <v>0.1089</v>
      </c>
      <c r="F140" t="s">
        <v>1761</v>
      </c>
      <c r="G140" t="s">
        <v>11</v>
      </c>
      <c r="H140" t="s">
        <v>1762</v>
      </c>
      <c r="I140" t="s">
        <v>13</v>
      </c>
      <c r="J140" t="s">
        <v>773</v>
      </c>
    </row>
    <row r="141" spans="1:10" x14ac:dyDescent="0.25">
      <c r="A141" t="s">
        <v>291</v>
      </c>
      <c r="B141">
        <v>1</v>
      </c>
      <c r="C141">
        <v>1.3673710656485296</v>
      </c>
      <c r="D141">
        <v>0.89312945552134582</v>
      </c>
      <c r="E141">
        <v>0.12790000000000001</v>
      </c>
      <c r="F141" t="s">
        <v>51</v>
      </c>
      <c r="G141" t="s">
        <v>11</v>
      </c>
      <c r="H141" t="s">
        <v>52</v>
      </c>
      <c r="J141" t="s">
        <v>53</v>
      </c>
    </row>
    <row r="142" spans="1:10" x14ac:dyDescent="0.25">
      <c r="A142" t="s">
        <v>2100</v>
      </c>
      <c r="B142">
        <v>1</v>
      </c>
      <c r="C142">
        <v>1.3673710656485296</v>
      </c>
      <c r="D142">
        <v>1.1095789811990857</v>
      </c>
      <c r="E142">
        <v>7.7700000000000005E-2</v>
      </c>
      <c r="F142" t="s">
        <v>2101</v>
      </c>
      <c r="G142" t="s">
        <v>11</v>
      </c>
      <c r="H142" t="s">
        <v>2102</v>
      </c>
      <c r="I142" t="s">
        <v>116</v>
      </c>
      <c r="J142" t="s">
        <v>2103</v>
      </c>
    </row>
    <row r="143" spans="1:10" x14ac:dyDescent="0.25">
      <c r="A143" t="s">
        <v>2086</v>
      </c>
      <c r="B143">
        <v>1</v>
      </c>
      <c r="C143">
        <v>1.3617683594191534</v>
      </c>
      <c r="D143">
        <v>1.326058001365912</v>
      </c>
      <c r="E143">
        <v>4.7199999999999999E-2</v>
      </c>
      <c r="F143" t="s">
        <v>42</v>
      </c>
      <c r="G143" t="s">
        <v>11</v>
      </c>
      <c r="H143" t="s">
        <v>43</v>
      </c>
      <c r="I143" t="s">
        <v>44</v>
      </c>
      <c r="J143" t="s">
        <v>45</v>
      </c>
    </row>
    <row r="144" spans="1:10" x14ac:dyDescent="0.25">
      <c r="A144" t="s">
        <v>1695</v>
      </c>
      <c r="B144">
        <v>1</v>
      </c>
      <c r="C144">
        <v>1.3504972470841332</v>
      </c>
      <c r="D144">
        <v>1.0039263455147247</v>
      </c>
      <c r="E144">
        <v>9.9099999999999994E-2</v>
      </c>
      <c r="F144" t="s">
        <v>1696</v>
      </c>
      <c r="G144" t="s">
        <v>11</v>
      </c>
      <c r="H144" t="s">
        <v>1697</v>
      </c>
      <c r="I144" t="s">
        <v>44</v>
      </c>
      <c r="J144" t="s">
        <v>1698</v>
      </c>
    </row>
    <row r="145" spans="1:10" x14ac:dyDescent="0.25">
      <c r="A145" t="s">
        <v>1648</v>
      </c>
      <c r="B145">
        <v>1</v>
      </c>
      <c r="C145">
        <v>1.3448284969974413</v>
      </c>
      <c r="D145">
        <v>1.6861327796308463</v>
      </c>
      <c r="E145">
        <v>2.06E-2</v>
      </c>
      <c r="F145" t="s">
        <v>771</v>
      </c>
      <c r="G145" t="s">
        <v>11</v>
      </c>
      <c r="H145" t="s">
        <v>772</v>
      </c>
      <c r="I145" t="s">
        <v>13</v>
      </c>
      <c r="J145" t="s">
        <v>773</v>
      </c>
    </row>
    <row r="146" spans="1:10" x14ac:dyDescent="0.25">
      <c r="A146" t="s">
        <v>2232</v>
      </c>
      <c r="B146">
        <v>1</v>
      </c>
      <c r="C146">
        <v>1.3448284969974413</v>
      </c>
      <c r="D146">
        <v>1.6575773191777936</v>
      </c>
      <c r="E146">
        <v>2.1999999999999999E-2</v>
      </c>
      <c r="F146" t="s">
        <v>2233</v>
      </c>
      <c r="G146" t="s">
        <v>11</v>
      </c>
      <c r="H146" t="s">
        <v>2234</v>
      </c>
      <c r="I146" t="s">
        <v>44</v>
      </c>
      <c r="J146" t="s">
        <v>2235</v>
      </c>
    </row>
    <row r="147" spans="1:10" x14ac:dyDescent="0.25">
      <c r="A147" t="s">
        <v>1252</v>
      </c>
      <c r="B147">
        <v>1</v>
      </c>
      <c r="C147">
        <v>1.3276873641760472</v>
      </c>
      <c r="D147">
        <v>0.44806230463516278</v>
      </c>
      <c r="E147">
        <v>0.35639999999999999</v>
      </c>
      <c r="F147" t="s">
        <v>128</v>
      </c>
      <c r="G147" t="s">
        <v>11</v>
      </c>
      <c r="H147" t="s">
        <v>129</v>
      </c>
      <c r="I147" t="s">
        <v>13</v>
      </c>
      <c r="J147" t="s">
        <v>130</v>
      </c>
    </row>
    <row r="148" spans="1:10" x14ac:dyDescent="0.25">
      <c r="A148" t="s">
        <v>543</v>
      </c>
      <c r="B148">
        <v>1</v>
      </c>
      <c r="C148">
        <v>1.304511041809953</v>
      </c>
      <c r="D148">
        <v>2.6989700043360183</v>
      </c>
      <c r="E148">
        <v>2E-3</v>
      </c>
      <c r="F148" t="s">
        <v>544</v>
      </c>
      <c r="G148" t="s">
        <v>11</v>
      </c>
      <c r="H148" t="s">
        <v>545</v>
      </c>
      <c r="J148" t="s">
        <v>546</v>
      </c>
    </row>
    <row r="149" spans="1:10" x14ac:dyDescent="0.25">
      <c r="A149" t="s">
        <v>2004</v>
      </c>
      <c r="B149">
        <v>7</v>
      </c>
      <c r="C149">
        <v>1.2986583155645153</v>
      </c>
      <c r="D149">
        <v>1.24184537803261</v>
      </c>
      <c r="E149">
        <v>5.7299999999999997E-2</v>
      </c>
      <c r="F149" t="s">
        <v>2005</v>
      </c>
      <c r="G149" t="s">
        <v>11</v>
      </c>
      <c r="H149" t="s">
        <v>2006</v>
      </c>
      <c r="I149" t="s">
        <v>44</v>
      </c>
      <c r="J149" t="s">
        <v>2007</v>
      </c>
    </row>
    <row r="150" spans="1:10" x14ac:dyDescent="0.25">
      <c r="A150" t="s">
        <v>364</v>
      </c>
      <c r="B150">
        <v>1</v>
      </c>
      <c r="C150">
        <v>1.2986583155645153</v>
      </c>
      <c r="D150">
        <v>1.459670525209126</v>
      </c>
      <c r="E150">
        <v>3.4700000000000002E-2</v>
      </c>
      <c r="F150" t="s">
        <v>365</v>
      </c>
      <c r="G150" t="s">
        <v>11</v>
      </c>
      <c r="H150" t="s">
        <v>366</v>
      </c>
      <c r="J150" t="s">
        <v>367</v>
      </c>
    </row>
    <row r="151" spans="1:10" x14ac:dyDescent="0.25">
      <c r="A151" t="s">
        <v>1446</v>
      </c>
      <c r="B151">
        <v>1</v>
      </c>
      <c r="C151">
        <v>1.2927817492278462</v>
      </c>
      <c r="D151">
        <v>0.43616308133545506</v>
      </c>
      <c r="E151">
        <v>0.36630000000000001</v>
      </c>
      <c r="F151" t="s">
        <v>162</v>
      </c>
      <c r="G151" t="s">
        <v>11</v>
      </c>
      <c r="H151" t="s">
        <v>163</v>
      </c>
    </row>
    <row r="152" spans="1:10" x14ac:dyDescent="0.25">
      <c r="A152" t="s">
        <v>318</v>
      </c>
      <c r="B152">
        <v>6</v>
      </c>
      <c r="C152">
        <v>1.2868811477881617</v>
      </c>
      <c r="D152">
        <v>1.1140736601985688</v>
      </c>
      <c r="E152">
        <v>7.6899999999999996E-2</v>
      </c>
      <c r="F152" t="s">
        <v>319</v>
      </c>
      <c r="G152" t="s">
        <v>11</v>
      </c>
      <c r="H152" t="s">
        <v>320</v>
      </c>
      <c r="I152" t="s">
        <v>44</v>
      </c>
      <c r="J152" t="s">
        <v>321</v>
      </c>
    </row>
    <row r="153" spans="1:10" x14ac:dyDescent="0.25">
      <c r="A153" t="s">
        <v>2009</v>
      </c>
      <c r="B153">
        <v>1</v>
      </c>
      <c r="C153">
        <v>1.2809563138310562</v>
      </c>
      <c r="D153">
        <v>1.8728952016351923</v>
      </c>
      <c r="E153">
        <v>1.34E-2</v>
      </c>
      <c r="F153" t="s">
        <v>118</v>
      </c>
      <c r="G153" t="s">
        <v>11</v>
      </c>
      <c r="H153" t="s">
        <v>119</v>
      </c>
      <c r="I153" t="s">
        <v>13</v>
      </c>
      <c r="J153" t="s">
        <v>120</v>
      </c>
    </row>
    <row r="154" spans="1:10" x14ac:dyDescent="0.25">
      <c r="A154" t="s">
        <v>1833</v>
      </c>
      <c r="B154">
        <v>5</v>
      </c>
      <c r="C154">
        <v>1.2690331464552369</v>
      </c>
      <c r="D154">
        <v>0.94807608395389342</v>
      </c>
      <c r="E154">
        <v>0.11269999999999999</v>
      </c>
      <c r="F154" t="s">
        <v>1834</v>
      </c>
      <c r="G154" t="s">
        <v>11</v>
      </c>
      <c r="H154" t="s">
        <v>1835</v>
      </c>
      <c r="I154" t="s">
        <v>116</v>
      </c>
      <c r="J154" t="s">
        <v>1836</v>
      </c>
    </row>
    <row r="155" spans="1:10" x14ac:dyDescent="0.25">
      <c r="A155" t="s">
        <v>2030</v>
      </c>
      <c r="B155">
        <v>1</v>
      </c>
      <c r="C155">
        <v>1.2630344058337937</v>
      </c>
      <c r="D155">
        <v>1.2433638917541519</v>
      </c>
      <c r="E155">
        <v>5.7099999999999998E-2</v>
      </c>
      <c r="F155" t="s">
        <v>647</v>
      </c>
      <c r="G155" t="s">
        <v>11</v>
      </c>
      <c r="H155" t="s">
        <v>648</v>
      </c>
      <c r="I155" t="s">
        <v>44</v>
      </c>
      <c r="J155" t="s">
        <v>649</v>
      </c>
    </row>
    <row r="156" spans="1:10" x14ac:dyDescent="0.25">
      <c r="A156" t="s">
        <v>127</v>
      </c>
      <c r="B156">
        <v>2</v>
      </c>
      <c r="C156">
        <v>1.2570106182060239</v>
      </c>
      <c r="D156">
        <v>0.70840917434199868</v>
      </c>
      <c r="E156">
        <v>0.19570000000000001</v>
      </c>
      <c r="F156" t="s">
        <v>128</v>
      </c>
      <c r="G156" t="s">
        <v>11</v>
      </c>
      <c r="H156" t="s">
        <v>129</v>
      </c>
      <c r="I156" t="s">
        <v>13</v>
      </c>
      <c r="J156" t="s">
        <v>130</v>
      </c>
    </row>
    <row r="157" spans="1:10" x14ac:dyDescent="0.25">
      <c r="A157" t="s">
        <v>2010</v>
      </c>
      <c r="B157">
        <v>1</v>
      </c>
      <c r="C157">
        <v>1.2448870591235344</v>
      </c>
      <c r="D157">
        <v>0.85604888357603637</v>
      </c>
      <c r="E157">
        <v>0.13930000000000001</v>
      </c>
      <c r="F157" t="s">
        <v>2011</v>
      </c>
      <c r="G157" t="s">
        <v>11</v>
      </c>
      <c r="H157" t="s">
        <v>2012</v>
      </c>
      <c r="J157" t="s">
        <v>2013</v>
      </c>
    </row>
    <row r="158" spans="1:10" x14ac:dyDescent="0.25">
      <c r="A158" t="s">
        <v>1823</v>
      </c>
      <c r="B158">
        <v>1</v>
      </c>
      <c r="C158">
        <v>1.2265085298086797</v>
      </c>
      <c r="D158">
        <v>0.1944311824514442</v>
      </c>
      <c r="E158">
        <v>0.6391</v>
      </c>
      <c r="F158" t="s">
        <v>1824</v>
      </c>
      <c r="G158" t="s">
        <v>11</v>
      </c>
      <c r="H158" t="s">
        <v>1825</v>
      </c>
      <c r="I158" t="s">
        <v>44</v>
      </c>
      <c r="J158" t="s">
        <v>1826</v>
      </c>
    </row>
    <row r="159" spans="1:10" x14ac:dyDescent="0.25">
      <c r="A159" t="s">
        <v>3166</v>
      </c>
      <c r="B159">
        <v>1</v>
      </c>
      <c r="C159">
        <v>1.2203299548795556</v>
      </c>
      <c r="D159">
        <v>0.37923951000579414</v>
      </c>
      <c r="E159">
        <v>0.41760000000000003</v>
      </c>
      <c r="F159" t="s">
        <v>1905</v>
      </c>
      <c r="G159" t="s">
        <v>11</v>
      </c>
      <c r="H159" t="s">
        <v>1906</v>
      </c>
      <c r="I159" t="s">
        <v>13</v>
      </c>
      <c r="J159" t="s">
        <v>1907</v>
      </c>
    </row>
    <row r="160" spans="1:10" x14ac:dyDescent="0.25">
      <c r="A160" t="s">
        <v>290</v>
      </c>
      <c r="B160">
        <v>31</v>
      </c>
      <c r="C160">
        <v>1.2141248053528473</v>
      </c>
      <c r="D160">
        <v>0.80051908513764403</v>
      </c>
      <c r="E160">
        <v>0.1583</v>
      </c>
      <c r="F160" t="s">
        <v>42</v>
      </c>
      <c r="G160" t="s">
        <v>11</v>
      </c>
      <c r="H160" t="s">
        <v>43</v>
      </c>
      <c r="I160" t="s">
        <v>44</v>
      </c>
      <c r="J160" t="s">
        <v>45</v>
      </c>
    </row>
    <row r="161" spans="1:10" x14ac:dyDescent="0.25">
      <c r="A161" t="s">
        <v>716</v>
      </c>
      <c r="B161">
        <v>14</v>
      </c>
      <c r="C161">
        <v>1.207892851641333</v>
      </c>
      <c r="D161">
        <v>0.9909742579130898</v>
      </c>
      <c r="E161">
        <v>0.1021</v>
      </c>
      <c r="F161" t="s">
        <v>717</v>
      </c>
      <c r="G161" t="s">
        <v>11</v>
      </c>
      <c r="H161" t="s">
        <v>718</v>
      </c>
      <c r="I161" t="s">
        <v>13</v>
      </c>
      <c r="J161" t="s">
        <v>719</v>
      </c>
    </row>
    <row r="162" spans="1:10" x14ac:dyDescent="0.25">
      <c r="A162" t="s">
        <v>646</v>
      </c>
      <c r="B162">
        <v>24</v>
      </c>
      <c r="C162">
        <v>1.1953475983222193</v>
      </c>
      <c r="D162">
        <v>1.1067932469401518</v>
      </c>
      <c r="E162">
        <v>7.8200000000000006E-2</v>
      </c>
      <c r="F162" t="s">
        <v>647</v>
      </c>
      <c r="G162" t="s">
        <v>11</v>
      </c>
      <c r="H162" t="s">
        <v>648</v>
      </c>
      <c r="I162" t="s">
        <v>44</v>
      </c>
      <c r="J162" t="s">
        <v>649</v>
      </c>
    </row>
    <row r="163" spans="1:10" x14ac:dyDescent="0.25">
      <c r="A163" t="s">
        <v>2746</v>
      </c>
      <c r="B163">
        <v>1</v>
      </c>
      <c r="C163">
        <v>1.1890338243900169</v>
      </c>
      <c r="D163">
        <v>0.86075078242839287</v>
      </c>
      <c r="E163">
        <v>0.13780000000000001</v>
      </c>
      <c r="F163" t="s">
        <v>2399</v>
      </c>
      <c r="G163" t="s">
        <v>11</v>
      </c>
      <c r="H163" t="s">
        <v>2400</v>
      </c>
      <c r="I163" t="s">
        <v>13</v>
      </c>
      <c r="J163" t="s">
        <v>2401</v>
      </c>
    </row>
    <row r="164" spans="1:10" x14ac:dyDescent="0.25">
      <c r="A164" t="s">
        <v>1741</v>
      </c>
      <c r="B164">
        <v>1</v>
      </c>
      <c r="C164">
        <v>1.1505596765753814</v>
      </c>
      <c r="D164">
        <v>1.7569619513137051</v>
      </c>
      <c r="E164">
        <v>1.7500000000000002E-2</v>
      </c>
      <c r="F164" t="s">
        <v>1742</v>
      </c>
      <c r="G164" t="s">
        <v>11</v>
      </c>
      <c r="H164" t="s">
        <v>1743</v>
      </c>
      <c r="I164" t="s">
        <v>13</v>
      </c>
    </row>
    <row r="165" spans="1:10" x14ac:dyDescent="0.25">
      <c r="A165" t="s">
        <v>656</v>
      </c>
      <c r="B165">
        <v>17</v>
      </c>
      <c r="C165">
        <v>1.1375035237499351</v>
      </c>
      <c r="D165">
        <v>1.080921907623926</v>
      </c>
      <c r="E165">
        <v>8.3000000000000004E-2</v>
      </c>
      <c r="F165" t="s">
        <v>422</v>
      </c>
      <c r="G165" t="s">
        <v>11</v>
      </c>
      <c r="H165" t="s">
        <v>423</v>
      </c>
      <c r="I165" t="s">
        <v>84</v>
      </c>
      <c r="J165" t="s">
        <v>424</v>
      </c>
    </row>
    <row r="166" spans="1:10" x14ac:dyDescent="0.25">
      <c r="A166" t="s">
        <v>468</v>
      </c>
      <c r="B166">
        <v>1</v>
      </c>
      <c r="C166">
        <v>1.1375035237499351</v>
      </c>
      <c r="D166">
        <v>1.211831628858832</v>
      </c>
      <c r="E166">
        <v>6.1400000000000003E-2</v>
      </c>
      <c r="F166" t="s">
        <v>42</v>
      </c>
      <c r="G166" t="s">
        <v>11</v>
      </c>
      <c r="H166" t="s">
        <v>43</v>
      </c>
      <c r="I166" t="s">
        <v>44</v>
      </c>
      <c r="J166" t="s">
        <v>45</v>
      </c>
    </row>
    <row r="167" spans="1:10" x14ac:dyDescent="0.25">
      <c r="A167" t="s">
        <v>1958</v>
      </c>
      <c r="B167">
        <v>1</v>
      </c>
      <c r="C167">
        <v>1.1243281350022019</v>
      </c>
      <c r="D167">
        <v>0.19402364928243732</v>
      </c>
      <c r="E167">
        <v>0.63970000000000005</v>
      </c>
      <c r="F167" t="s">
        <v>173</v>
      </c>
      <c r="G167" t="s">
        <v>11</v>
      </c>
      <c r="H167" t="s">
        <v>174</v>
      </c>
      <c r="I167" t="s">
        <v>13</v>
      </c>
      <c r="J167" t="s">
        <v>175</v>
      </c>
    </row>
    <row r="168" spans="1:10" x14ac:dyDescent="0.25">
      <c r="A168" t="s">
        <v>2787</v>
      </c>
      <c r="B168">
        <v>1</v>
      </c>
      <c r="C168">
        <v>1.1176950426697545</v>
      </c>
      <c r="D168">
        <v>0.16159172150581322</v>
      </c>
      <c r="E168">
        <v>0.68930000000000002</v>
      </c>
      <c r="F168" t="s">
        <v>490</v>
      </c>
      <c r="G168" t="s">
        <v>11</v>
      </c>
      <c r="H168" t="s">
        <v>491</v>
      </c>
      <c r="I168" t="s">
        <v>13</v>
      </c>
      <c r="J168" t="s">
        <v>492</v>
      </c>
    </row>
    <row r="169" spans="1:10" x14ac:dyDescent="0.25">
      <c r="A169" t="s">
        <v>1752</v>
      </c>
      <c r="B169">
        <v>1</v>
      </c>
      <c r="C169">
        <v>1.1176950426697545</v>
      </c>
      <c r="D169">
        <v>2.0087739243075049</v>
      </c>
      <c r="E169">
        <v>9.7999999999999997E-3</v>
      </c>
      <c r="F169" t="s">
        <v>1753</v>
      </c>
      <c r="G169" t="s">
        <v>11</v>
      </c>
      <c r="H169" t="s">
        <v>1754</v>
      </c>
      <c r="I169" t="s">
        <v>13</v>
      </c>
      <c r="J169" t="s">
        <v>773</v>
      </c>
    </row>
    <row r="170" spans="1:10" x14ac:dyDescent="0.25">
      <c r="A170" t="s">
        <v>355</v>
      </c>
      <c r="B170">
        <v>1</v>
      </c>
      <c r="C170">
        <v>1.1043366598147357</v>
      </c>
      <c r="D170">
        <v>1.1771783546968952</v>
      </c>
      <c r="E170">
        <v>6.6500000000000004E-2</v>
      </c>
      <c r="F170" t="s">
        <v>350</v>
      </c>
      <c r="G170" t="s">
        <v>11</v>
      </c>
      <c r="H170" t="s">
        <v>351</v>
      </c>
      <c r="J170" t="s">
        <v>352</v>
      </c>
    </row>
    <row r="171" spans="1:10" x14ac:dyDescent="0.25">
      <c r="A171" t="s">
        <v>2839</v>
      </c>
      <c r="B171">
        <v>1</v>
      </c>
      <c r="C171">
        <v>1.0840642647884746</v>
      </c>
      <c r="D171">
        <v>1.6819366650372383</v>
      </c>
      <c r="E171">
        <v>2.0799999999999999E-2</v>
      </c>
      <c r="F171" t="s">
        <v>323</v>
      </c>
      <c r="G171" t="s">
        <v>11</v>
      </c>
      <c r="H171" t="s">
        <v>324</v>
      </c>
      <c r="I171" t="s">
        <v>44</v>
      </c>
      <c r="J171" t="s">
        <v>325</v>
      </c>
    </row>
    <row r="172" spans="1:10" x14ac:dyDescent="0.25">
      <c r="A172" t="s">
        <v>1797</v>
      </c>
      <c r="B172">
        <v>1</v>
      </c>
      <c r="C172">
        <v>1.0703893278913981</v>
      </c>
      <c r="D172">
        <v>1.6757175447023072</v>
      </c>
      <c r="E172">
        <v>2.1100000000000001E-2</v>
      </c>
      <c r="F172" t="s">
        <v>647</v>
      </c>
      <c r="G172" t="s">
        <v>11</v>
      </c>
      <c r="H172" t="s">
        <v>648</v>
      </c>
      <c r="I172" t="s">
        <v>44</v>
      </c>
      <c r="J172" t="s">
        <v>649</v>
      </c>
    </row>
    <row r="173" spans="1:10" x14ac:dyDescent="0.25">
      <c r="A173" t="s">
        <v>1868</v>
      </c>
      <c r="B173">
        <v>1</v>
      </c>
      <c r="C173">
        <v>1.0703893278913981</v>
      </c>
      <c r="D173">
        <v>0.95272513261582037</v>
      </c>
      <c r="E173">
        <v>0.1115</v>
      </c>
      <c r="F173" t="s">
        <v>239</v>
      </c>
      <c r="G173" t="s">
        <v>11</v>
      </c>
      <c r="H173" t="s">
        <v>240</v>
      </c>
      <c r="I173" t="s">
        <v>13</v>
      </c>
      <c r="J173" t="s">
        <v>120</v>
      </c>
    </row>
    <row r="174" spans="1:10" x14ac:dyDescent="0.25">
      <c r="A174" t="s">
        <v>552</v>
      </c>
      <c r="B174">
        <v>1</v>
      </c>
      <c r="C174">
        <v>1.0565835283663676</v>
      </c>
      <c r="D174">
        <v>0.67633546439189973</v>
      </c>
      <c r="E174">
        <v>0.2107</v>
      </c>
      <c r="F174" t="s">
        <v>24</v>
      </c>
      <c r="G174" t="s">
        <v>11</v>
      </c>
      <c r="H174" t="s">
        <v>25</v>
      </c>
      <c r="J174" t="s">
        <v>26</v>
      </c>
    </row>
    <row r="175" spans="1:10" x14ac:dyDescent="0.25">
      <c r="A175" t="s">
        <v>2648</v>
      </c>
      <c r="B175">
        <v>2</v>
      </c>
      <c r="C175">
        <v>1.0565835283663676</v>
      </c>
      <c r="D175">
        <v>0.79398412323665535</v>
      </c>
      <c r="E175">
        <v>0.16070000000000001</v>
      </c>
      <c r="F175" t="s">
        <v>2649</v>
      </c>
      <c r="G175" t="s">
        <v>11</v>
      </c>
      <c r="H175" t="s">
        <v>2650</v>
      </c>
      <c r="I175" t="s">
        <v>44</v>
      </c>
      <c r="J175" t="s">
        <v>2651</v>
      </c>
    </row>
    <row r="176" spans="1:10" x14ac:dyDescent="0.25">
      <c r="A176" t="s">
        <v>606</v>
      </c>
      <c r="B176">
        <v>2</v>
      </c>
      <c r="C176">
        <v>1.0496307677246004</v>
      </c>
      <c r="D176">
        <v>0.54469822834292358</v>
      </c>
      <c r="E176">
        <v>0.2853</v>
      </c>
      <c r="F176" t="s">
        <v>607</v>
      </c>
      <c r="G176" t="s">
        <v>11</v>
      </c>
      <c r="H176" t="s">
        <v>608</v>
      </c>
    </row>
    <row r="177" spans="1:10" x14ac:dyDescent="0.25">
      <c r="A177" t="s">
        <v>3167</v>
      </c>
      <c r="B177">
        <v>1</v>
      </c>
      <c r="C177">
        <v>1.0356239097307214</v>
      </c>
      <c r="D177">
        <v>0.97305837204097068</v>
      </c>
      <c r="E177">
        <v>0.10639999999999999</v>
      </c>
      <c r="F177" t="s">
        <v>297</v>
      </c>
      <c r="G177" t="s">
        <v>11</v>
      </c>
      <c r="H177" t="s">
        <v>298</v>
      </c>
      <c r="I177" t="s">
        <v>44</v>
      </c>
      <c r="J177" t="s">
        <v>299</v>
      </c>
    </row>
    <row r="178" spans="1:10" x14ac:dyDescent="0.25">
      <c r="A178" t="s">
        <v>1893</v>
      </c>
      <c r="B178">
        <v>3</v>
      </c>
      <c r="C178">
        <v>1.0356239097307214</v>
      </c>
      <c r="D178">
        <v>1.7544873321858498</v>
      </c>
      <c r="E178">
        <v>1.7600000000000001E-2</v>
      </c>
      <c r="F178" t="s">
        <v>1894</v>
      </c>
      <c r="G178" t="s">
        <v>11</v>
      </c>
      <c r="H178" t="s">
        <v>1895</v>
      </c>
      <c r="I178" t="s">
        <v>1108</v>
      </c>
      <c r="J178" t="s">
        <v>1896</v>
      </c>
    </row>
    <row r="179" spans="1:10" x14ac:dyDescent="0.25">
      <c r="A179" t="s">
        <v>744</v>
      </c>
      <c r="B179">
        <v>6</v>
      </c>
      <c r="C179">
        <v>1.0356239097307214</v>
      </c>
      <c r="D179">
        <v>0.98338445244282247</v>
      </c>
      <c r="E179">
        <v>0.10390000000000001</v>
      </c>
      <c r="F179" t="s">
        <v>745</v>
      </c>
      <c r="G179" t="s">
        <v>11</v>
      </c>
      <c r="H179" t="s">
        <v>746</v>
      </c>
      <c r="I179" t="s">
        <v>116</v>
      </c>
      <c r="J179" t="s">
        <v>747</v>
      </c>
    </row>
    <row r="180" spans="1:10" x14ac:dyDescent="0.25">
      <c r="A180" t="s">
        <v>1012</v>
      </c>
      <c r="B180">
        <v>1</v>
      </c>
      <c r="C180">
        <v>1.028569152196771</v>
      </c>
      <c r="D180">
        <v>0.27942727963573899</v>
      </c>
      <c r="E180">
        <v>0.52549999999999997</v>
      </c>
      <c r="F180" t="s">
        <v>857</v>
      </c>
      <c r="G180" t="s">
        <v>11</v>
      </c>
      <c r="H180" t="s">
        <v>858</v>
      </c>
      <c r="I180" t="s">
        <v>13</v>
      </c>
      <c r="J180" t="s">
        <v>859</v>
      </c>
    </row>
    <row r="181" spans="1:10" x14ac:dyDescent="0.25">
      <c r="A181" t="s">
        <v>770</v>
      </c>
      <c r="B181">
        <v>18</v>
      </c>
      <c r="C181">
        <v>1.0143552929770701</v>
      </c>
      <c r="D181">
        <v>1.1837587000082168</v>
      </c>
      <c r="E181">
        <v>6.5500000000000003E-2</v>
      </c>
      <c r="F181" t="s">
        <v>771</v>
      </c>
      <c r="G181" t="s">
        <v>11</v>
      </c>
      <c r="H181" t="s">
        <v>772</v>
      </c>
      <c r="I181" t="s">
        <v>13</v>
      </c>
      <c r="J181" t="s">
        <v>773</v>
      </c>
    </row>
    <row r="182" spans="1:10" x14ac:dyDescent="0.25">
      <c r="A182" t="s">
        <v>2611</v>
      </c>
      <c r="B182">
        <v>1</v>
      </c>
      <c r="C182">
        <v>1.0071955014042038</v>
      </c>
      <c r="D182">
        <v>0.4072682336060377</v>
      </c>
      <c r="E182">
        <v>0.39150000000000001</v>
      </c>
      <c r="F182" t="s">
        <v>239</v>
      </c>
      <c r="G182" t="s">
        <v>11</v>
      </c>
      <c r="H182" t="s">
        <v>240</v>
      </c>
      <c r="I182" t="s">
        <v>13</v>
      </c>
      <c r="J182" t="s">
        <v>120</v>
      </c>
    </row>
    <row r="183" spans="1:10" x14ac:dyDescent="0.25">
      <c r="A183" t="s">
        <v>728</v>
      </c>
      <c r="B183">
        <v>9</v>
      </c>
      <c r="C183">
        <v>1.0071955014042038</v>
      </c>
      <c r="D183">
        <v>1.0070049015686584</v>
      </c>
      <c r="E183">
        <v>9.8400000000000001E-2</v>
      </c>
      <c r="F183" t="s">
        <v>729</v>
      </c>
      <c r="G183" t="s">
        <v>11</v>
      </c>
      <c r="H183" t="s">
        <v>730</v>
      </c>
      <c r="I183" t="s">
        <v>44</v>
      </c>
      <c r="J183" t="s">
        <v>731</v>
      </c>
    </row>
    <row r="184" spans="1:10" x14ac:dyDescent="0.25">
      <c r="A184" t="s">
        <v>1689</v>
      </c>
      <c r="B184">
        <v>4</v>
      </c>
      <c r="C184">
        <v>0.99276843076892418</v>
      </c>
      <c r="D184">
        <v>1.5185573714976948</v>
      </c>
      <c r="E184">
        <v>3.0300000000000001E-2</v>
      </c>
      <c r="F184" t="s">
        <v>1690</v>
      </c>
      <c r="G184" t="s">
        <v>11</v>
      </c>
      <c r="H184" t="s">
        <v>1691</v>
      </c>
      <c r="I184" t="s">
        <v>283</v>
      </c>
      <c r="J184" t="s">
        <v>1692</v>
      </c>
    </row>
    <row r="185" spans="1:10" x14ac:dyDescent="0.25">
      <c r="A185" t="s">
        <v>2780</v>
      </c>
      <c r="B185">
        <v>1</v>
      </c>
      <c r="C185">
        <v>0.97085365434048343</v>
      </c>
      <c r="D185">
        <v>0.64878365466065802</v>
      </c>
      <c r="E185">
        <v>0.22450000000000001</v>
      </c>
      <c r="F185" t="s">
        <v>239</v>
      </c>
      <c r="G185" t="s">
        <v>11</v>
      </c>
      <c r="H185" t="s">
        <v>240</v>
      </c>
      <c r="I185" t="s">
        <v>13</v>
      </c>
      <c r="J185" t="s">
        <v>120</v>
      </c>
    </row>
    <row r="186" spans="1:10" x14ac:dyDescent="0.25">
      <c r="A186" t="s">
        <v>844</v>
      </c>
      <c r="B186">
        <v>10</v>
      </c>
      <c r="C186">
        <v>0.97085365434048343</v>
      </c>
      <c r="D186">
        <v>0.98338445244282247</v>
      </c>
      <c r="E186">
        <v>0.10390000000000001</v>
      </c>
      <c r="F186" t="s">
        <v>845</v>
      </c>
      <c r="G186" t="s">
        <v>11</v>
      </c>
      <c r="H186" t="s">
        <v>846</v>
      </c>
      <c r="I186" t="s">
        <v>44</v>
      </c>
      <c r="J186" t="s">
        <v>847</v>
      </c>
    </row>
    <row r="187" spans="1:10" x14ac:dyDescent="0.25">
      <c r="A187" t="s">
        <v>548</v>
      </c>
      <c r="B187">
        <v>2</v>
      </c>
      <c r="C187">
        <v>0.97085365434048343</v>
      </c>
      <c r="D187">
        <v>1.1191864077192086</v>
      </c>
      <c r="E187">
        <v>7.5999999999999998E-2</v>
      </c>
      <c r="F187" t="s">
        <v>549</v>
      </c>
      <c r="G187" t="s">
        <v>11</v>
      </c>
      <c r="H187" t="s">
        <v>550</v>
      </c>
      <c r="I187" t="s">
        <v>13</v>
      </c>
      <c r="J187" t="s">
        <v>551</v>
      </c>
    </row>
    <row r="188" spans="1:10" x14ac:dyDescent="0.25">
      <c r="A188" t="s">
        <v>2028</v>
      </c>
      <c r="B188">
        <v>1</v>
      </c>
      <c r="C188">
        <v>0.95605665241240301</v>
      </c>
      <c r="D188">
        <v>0.50445566245355145</v>
      </c>
      <c r="E188">
        <v>0.313</v>
      </c>
      <c r="F188" t="s">
        <v>776</v>
      </c>
      <c r="G188" t="s">
        <v>11</v>
      </c>
      <c r="H188" t="s">
        <v>777</v>
      </c>
      <c r="I188" t="s">
        <v>13</v>
      </c>
      <c r="J188" t="s">
        <v>778</v>
      </c>
    </row>
    <row r="189" spans="1:10" x14ac:dyDescent="0.25">
      <c r="A189" t="s">
        <v>3168</v>
      </c>
      <c r="B189">
        <v>2</v>
      </c>
      <c r="C189">
        <v>0.94110631094643149</v>
      </c>
      <c r="D189">
        <v>0.6991872058818831</v>
      </c>
      <c r="E189">
        <v>0.19989999999999999</v>
      </c>
      <c r="F189" t="s">
        <v>3169</v>
      </c>
      <c r="G189" t="s">
        <v>11</v>
      </c>
      <c r="H189" t="s">
        <v>3170</v>
      </c>
      <c r="I189" t="s">
        <v>13</v>
      </c>
      <c r="J189" t="s">
        <v>3171</v>
      </c>
    </row>
    <row r="190" spans="1:10" x14ac:dyDescent="0.25">
      <c r="A190" t="s">
        <v>309</v>
      </c>
      <c r="B190">
        <v>3</v>
      </c>
      <c r="C190">
        <v>0.94110631094643149</v>
      </c>
      <c r="D190">
        <v>1.1396619934290062</v>
      </c>
      <c r="E190">
        <v>7.2499999999999995E-2</v>
      </c>
      <c r="F190" t="s">
        <v>310</v>
      </c>
      <c r="G190" t="s">
        <v>11</v>
      </c>
      <c r="H190" t="s">
        <v>311</v>
      </c>
      <c r="I190" t="s">
        <v>13</v>
      </c>
      <c r="J190" t="s">
        <v>312</v>
      </c>
    </row>
    <row r="191" spans="1:10" x14ac:dyDescent="0.25">
      <c r="A191" t="s">
        <v>3172</v>
      </c>
      <c r="B191">
        <v>1</v>
      </c>
      <c r="C191">
        <v>0.92599941855622303</v>
      </c>
      <c r="D191">
        <v>1.643974142806877</v>
      </c>
      <c r="E191">
        <v>2.2700000000000001E-2</v>
      </c>
      <c r="F191" t="s">
        <v>3173</v>
      </c>
      <c r="G191" t="s">
        <v>11</v>
      </c>
      <c r="H191" t="s">
        <v>3174</v>
      </c>
      <c r="I191" t="s">
        <v>806</v>
      </c>
      <c r="J191" t="s">
        <v>3175</v>
      </c>
    </row>
    <row r="192" spans="1:10" x14ac:dyDescent="0.25">
      <c r="A192" t="s">
        <v>2139</v>
      </c>
      <c r="B192">
        <v>1</v>
      </c>
      <c r="C192">
        <v>0.91838623444634793</v>
      </c>
      <c r="D192">
        <v>0.98254927048946372</v>
      </c>
      <c r="E192">
        <v>0.1041</v>
      </c>
      <c r="F192" t="s">
        <v>1455</v>
      </c>
      <c r="G192" t="s">
        <v>11</v>
      </c>
      <c r="H192" t="s">
        <v>1456</v>
      </c>
      <c r="I192" t="s">
        <v>77</v>
      </c>
      <c r="J192" t="s">
        <v>1457</v>
      </c>
    </row>
    <row r="193" spans="1:10" x14ac:dyDescent="0.25">
      <c r="A193" t="s">
        <v>2742</v>
      </c>
      <c r="B193">
        <v>1</v>
      </c>
      <c r="C193">
        <v>0.91838623444634793</v>
      </c>
      <c r="D193">
        <v>1.3036436112666676</v>
      </c>
      <c r="E193">
        <v>4.9700000000000001E-2</v>
      </c>
      <c r="F193" t="s">
        <v>239</v>
      </c>
      <c r="G193" t="s">
        <v>11</v>
      </c>
      <c r="H193" t="s">
        <v>240</v>
      </c>
      <c r="I193" t="s">
        <v>13</v>
      </c>
      <c r="J193" t="s">
        <v>120</v>
      </c>
    </row>
    <row r="194" spans="1:10" x14ac:dyDescent="0.25">
      <c r="A194" t="s">
        <v>1063</v>
      </c>
      <c r="B194">
        <v>4</v>
      </c>
      <c r="C194">
        <v>0.91073266190291258</v>
      </c>
      <c r="D194">
        <v>0.18223636771963223</v>
      </c>
      <c r="E194">
        <v>0.6573</v>
      </c>
      <c r="F194" t="s">
        <v>123</v>
      </c>
      <c r="G194" t="s">
        <v>11</v>
      </c>
      <c r="H194" t="s">
        <v>124</v>
      </c>
      <c r="J194" t="s">
        <v>125</v>
      </c>
    </row>
    <row r="195" spans="1:10" x14ac:dyDescent="0.25">
      <c r="A195" t="s">
        <v>245</v>
      </c>
      <c r="B195">
        <v>1</v>
      </c>
      <c r="C195">
        <v>0.90303827011291216</v>
      </c>
      <c r="D195">
        <v>0.53091470087687953</v>
      </c>
      <c r="E195">
        <v>0.29449999999999998</v>
      </c>
      <c r="F195" t="s">
        <v>246</v>
      </c>
      <c r="G195" t="s">
        <v>11</v>
      </c>
      <c r="H195" t="s">
        <v>247</v>
      </c>
      <c r="I195" t="s">
        <v>13</v>
      </c>
      <c r="J195" t="s">
        <v>248</v>
      </c>
    </row>
    <row r="196" spans="1:10" x14ac:dyDescent="0.25">
      <c r="A196" t="s">
        <v>1482</v>
      </c>
      <c r="B196">
        <v>1</v>
      </c>
      <c r="C196">
        <v>0.89530262133330685</v>
      </c>
      <c r="D196">
        <v>0.59550838224131397</v>
      </c>
      <c r="E196">
        <v>0.25380000000000003</v>
      </c>
      <c r="F196" t="s">
        <v>1318</v>
      </c>
      <c r="G196" t="s">
        <v>11</v>
      </c>
      <c r="H196" t="s">
        <v>1319</v>
      </c>
      <c r="I196" t="s">
        <v>806</v>
      </c>
      <c r="J196" t="s">
        <v>1320</v>
      </c>
    </row>
    <row r="197" spans="1:10" x14ac:dyDescent="0.25">
      <c r="A197" t="s">
        <v>1908</v>
      </c>
      <c r="B197">
        <v>1</v>
      </c>
      <c r="C197">
        <v>0.87970576628228825</v>
      </c>
      <c r="D197">
        <v>1.7121982700697738</v>
      </c>
      <c r="E197">
        <v>1.9400000000000001E-2</v>
      </c>
      <c r="F197" t="s">
        <v>1909</v>
      </c>
      <c r="G197" t="s">
        <v>11</v>
      </c>
      <c r="H197" t="s">
        <v>1910</v>
      </c>
      <c r="J197" t="s">
        <v>785</v>
      </c>
    </row>
    <row r="198" spans="1:10" x14ac:dyDescent="0.25">
      <c r="A198" t="s">
        <v>966</v>
      </c>
      <c r="B198">
        <v>1</v>
      </c>
      <c r="C198">
        <v>0.87184364850931773</v>
      </c>
      <c r="D198">
        <v>1.024568191490737</v>
      </c>
      <c r="E198">
        <v>9.4500000000000001E-2</v>
      </c>
      <c r="F198" t="s">
        <v>104</v>
      </c>
      <c r="G198" t="s">
        <v>11</v>
      </c>
      <c r="H198" t="s">
        <v>105</v>
      </c>
      <c r="J198" t="s">
        <v>53</v>
      </c>
    </row>
    <row r="199" spans="1:10" x14ac:dyDescent="0.25">
      <c r="A199" t="s">
        <v>868</v>
      </c>
      <c r="B199">
        <v>6</v>
      </c>
      <c r="C199">
        <v>0.87184364850931773</v>
      </c>
      <c r="D199">
        <v>0.60765484463879582</v>
      </c>
      <c r="E199">
        <v>0.24679999999999999</v>
      </c>
      <c r="F199" t="s">
        <v>869</v>
      </c>
      <c r="G199" t="s">
        <v>11</v>
      </c>
      <c r="H199" t="s">
        <v>870</v>
      </c>
      <c r="I199" t="s">
        <v>13</v>
      </c>
      <c r="J199" t="s">
        <v>871</v>
      </c>
    </row>
    <row r="200" spans="1:10" x14ac:dyDescent="0.25">
      <c r="A200" t="s">
        <v>322</v>
      </c>
      <c r="B200">
        <v>8</v>
      </c>
      <c r="C200">
        <v>0.85598969730848073</v>
      </c>
      <c r="D200">
        <v>0.70092873997259042</v>
      </c>
      <c r="E200">
        <v>0.1991</v>
      </c>
      <c r="F200" t="s">
        <v>323</v>
      </c>
      <c r="G200" t="s">
        <v>11</v>
      </c>
      <c r="H200" t="s">
        <v>324</v>
      </c>
      <c r="I200" t="s">
        <v>44</v>
      </c>
      <c r="J200" t="s">
        <v>325</v>
      </c>
    </row>
    <row r="201" spans="1:10" x14ac:dyDescent="0.25">
      <c r="A201" t="s">
        <v>3176</v>
      </c>
      <c r="B201">
        <v>1</v>
      </c>
      <c r="C201">
        <v>0.84799690655495008</v>
      </c>
      <c r="D201">
        <v>1.2006594505464181</v>
      </c>
      <c r="E201">
        <v>6.3E-2</v>
      </c>
      <c r="F201" t="s">
        <v>1407</v>
      </c>
      <c r="G201" t="s">
        <v>11</v>
      </c>
      <c r="H201" t="s">
        <v>1408</v>
      </c>
      <c r="I201" t="s">
        <v>13</v>
      </c>
      <c r="J201" t="s">
        <v>1409</v>
      </c>
    </row>
    <row r="202" spans="1:10" x14ac:dyDescent="0.25">
      <c r="A202" t="s">
        <v>611</v>
      </c>
      <c r="B202">
        <v>1</v>
      </c>
      <c r="C202">
        <v>0.84799690655495008</v>
      </c>
      <c r="D202">
        <v>1.2196826878598486</v>
      </c>
      <c r="E202">
        <v>6.0299999999999999E-2</v>
      </c>
      <c r="F202" t="s">
        <v>612</v>
      </c>
      <c r="G202" t="s">
        <v>11</v>
      </c>
      <c r="H202" t="s">
        <v>613</v>
      </c>
      <c r="J202" t="s">
        <v>614</v>
      </c>
    </row>
    <row r="203" spans="1:10" x14ac:dyDescent="0.25">
      <c r="A203" t="s">
        <v>3177</v>
      </c>
      <c r="B203">
        <v>1</v>
      </c>
      <c r="C203">
        <v>0.83187724119167306</v>
      </c>
      <c r="D203">
        <v>0.10596099919539106</v>
      </c>
      <c r="E203">
        <v>0.78349999999999997</v>
      </c>
      <c r="F203" t="s">
        <v>3154</v>
      </c>
      <c r="G203" t="s">
        <v>11</v>
      </c>
      <c r="H203" t="s">
        <v>3155</v>
      </c>
      <c r="I203" t="s">
        <v>30</v>
      </c>
      <c r="J203" t="s">
        <v>3156</v>
      </c>
    </row>
    <row r="204" spans="1:10" x14ac:dyDescent="0.25">
      <c r="A204" t="s">
        <v>2067</v>
      </c>
      <c r="B204">
        <v>1</v>
      </c>
      <c r="C204">
        <v>0.82374936030827284</v>
      </c>
      <c r="D204">
        <v>1.8996294548824368</v>
      </c>
      <c r="E204">
        <v>1.26E-2</v>
      </c>
      <c r="F204" t="s">
        <v>1829</v>
      </c>
      <c r="G204" t="s">
        <v>11</v>
      </c>
      <c r="H204" t="s">
        <v>1830</v>
      </c>
      <c r="I204" t="s">
        <v>1831</v>
      </c>
      <c r="J204" t="s">
        <v>1832</v>
      </c>
    </row>
    <row r="205" spans="1:10" x14ac:dyDescent="0.25">
      <c r="A205" t="s">
        <v>2045</v>
      </c>
      <c r="B205">
        <v>1</v>
      </c>
      <c r="C205">
        <v>0.82374936030827284</v>
      </c>
      <c r="D205">
        <v>0.78172714642855246</v>
      </c>
      <c r="E205">
        <v>0.1653</v>
      </c>
      <c r="F205" t="s">
        <v>128</v>
      </c>
      <c r="G205" t="s">
        <v>11</v>
      </c>
      <c r="H205" t="s">
        <v>129</v>
      </c>
      <c r="I205" t="s">
        <v>13</v>
      </c>
      <c r="J205" t="s">
        <v>130</v>
      </c>
    </row>
    <row r="206" spans="1:10" x14ac:dyDescent="0.25">
      <c r="A206" t="s">
        <v>1119</v>
      </c>
      <c r="B206">
        <v>1</v>
      </c>
      <c r="C206">
        <v>0.82374936030827284</v>
      </c>
      <c r="D206">
        <v>0.7283906986211679</v>
      </c>
      <c r="E206">
        <v>0.18690000000000001</v>
      </c>
      <c r="F206" t="s">
        <v>239</v>
      </c>
      <c r="G206" t="s">
        <v>11</v>
      </c>
      <c r="H206" t="s">
        <v>240</v>
      </c>
      <c r="I206" t="s">
        <v>13</v>
      </c>
      <c r="J206" t="s">
        <v>120</v>
      </c>
    </row>
    <row r="207" spans="1:10" x14ac:dyDescent="0.25">
      <c r="A207" t="s">
        <v>2153</v>
      </c>
      <c r="B207">
        <v>1</v>
      </c>
      <c r="C207">
        <v>0.82374936030827284</v>
      </c>
      <c r="D207">
        <v>0.74933608053675638</v>
      </c>
      <c r="E207">
        <v>0.17810000000000001</v>
      </c>
      <c r="F207" t="s">
        <v>2154</v>
      </c>
      <c r="G207" t="s">
        <v>11</v>
      </c>
      <c r="H207" t="s">
        <v>2155</v>
      </c>
      <c r="I207" t="s">
        <v>562</v>
      </c>
    </row>
    <row r="208" spans="1:10" x14ac:dyDescent="0.25">
      <c r="A208" t="s">
        <v>3178</v>
      </c>
      <c r="B208">
        <v>1</v>
      </c>
      <c r="C208">
        <v>0.81557542886257262</v>
      </c>
      <c r="D208">
        <v>0.57757432362879535</v>
      </c>
      <c r="E208">
        <v>0.26450000000000001</v>
      </c>
      <c r="F208" t="s">
        <v>771</v>
      </c>
      <c r="G208" t="s">
        <v>11</v>
      </c>
      <c r="H208" t="s">
        <v>772</v>
      </c>
      <c r="I208" t="s">
        <v>13</v>
      </c>
      <c r="J208" t="s">
        <v>773</v>
      </c>
    </row>
    <row r="209" spans="1:10" x14ac:dyDescent="0.25">
      <c r="A209" t="s">
        <v>2080</v>
      </c>
      <c r="B209">
        <v>3</v>
      </c>
      <c r="C209">
        <v>0.80735492205760406</v>
      </c>
      <c r="D209">
        <v>1.1220530483708115</v>
      </c>
      <c r="E209">
        <v>7.5499999999999998E-2</v>
      </c>
      <c r="F209" t="s">
        <v>2081</v>
      </c>
      <c r="G209" t="s">
        <v>11</v>
      </c>
      <c r="H209" t="s">
        <v>2082</v>
      </c>
      <c r="I209" t="s">
        <v>44</v>
      </c>
      <c r="J209" t="s">
        <v>2083</v>
      </c>
    </row>
    <row r="210" spans="1:10" x14ac:dyDescent="0.25">
      <c r="A210" t="s">
        <v>967</v>
      </c>
      <c r="B210">
        <v>1</v>
      </c>
      <c r="C210">
        <v>0.80735492205760406</v>
      </c>
      <c r="D210">
        <v>1.2034256667895702</v>
      </c>
      <c r="E210">
        <v>6.2600000000000003E-2</v>
      </c>
      <c r="F210" t="s">
        <v>968</v>
      </c>
      <c r="G210" t="s">
        <v>11</v>
      </c>
      <c r="H210" t="s">
        <v>969</v>
      </c>
      <c r="I210" t="s">
        <v>970</v>
      </c>
      <c r="J210" t="s">
        <v>971</v>
      </c>
    </row>
    <row r="211" spans="1:10" x14ac:dyDescent="0.25">
      <c r="A211" t="s">
        <v>2808</v>
      </c>
      <c r="B211">
        <v>2</v>
      </c>
      <c r="C211">
        <v>0.80735492205760406</v>
      </c>
      <c r="D211">
        <v>0.28266241727613622</v>
      </c>
      <c r="E211">
        <v>0.52159999999999995</v>
      </c>
      <c r="F211" t="s">
        <v>2809</v>
      </c>
      <c r="G211" t="s">
        <v>11</v>
      </c>
      <c r="H211" t="s">
        <v>2810</v>
      </c>
      <c r="I211" t="s">
        <v>562</v>
      </c>
    </row>
    <row r="212" spans="1:10" x14ac:dyDescent="0.25">
      <c r="A212" t="s">
        <v>1669</v>
      </c>
      <c r="B212">
        <v>1</v>
      </c>
      <c r="C212">
        <v>0.79908730607400358</v>
      </c>
      <c r="D212">
        <v>1.1123826996642636</v>
      </c>
      <c r="E212">
        <v>7.7200000000000005E-2</v>
      </c>
      <c r="F212" t="s">
        <v>1670</v>
      </c>
      <c r="G212" t="s">
        <v>11</v>
      </c>
      <c r="H212" t="s">
        <v>1671</v>
      </c>
      <c r="I212" t="s">
        <v>134</v>
      </c>
      <c r="J212" t="s">
        <v>1672</v>
      </c>
    </row>
    <row r="213" spans="1:10" x14ac:dyDescent="0.25">
      <c r="A213" t="s">
        <v>50</v>
      </c>
      <c r="B213">
        <v>2</v>
      </c>
      <c r="C213">
        <v>0.79908730607400358</v>
      </c>
      <c r="D213">
        <v>0.59842715432355398</v>
      </c>
      <c r="E213">
        <v>0.25209999999999999</v>
      </c>
      <c r="F213" t="s">
        <v>51</v>
      </c>
      <c r="G213" t="s">
        <v>11</v>
      </c>
      <c r="H213" t="s">
        <v>52</v>
      </c>
      <c r="J213" t="s">
        <v>53</v>
      </c>
    </row>
    <row r="214" spans="1:10" x14ac:dyDescent="0.25">
      <c r="A214" t="s">
        <v>3179</v>
      </c>
      <c r="B214">
        <v>1</v>
      </c>
      <c r="C214">
        <v>0.79908730607400358</v>
      </c>
      <c r="D214">
        <v>0.51187250375254156</v>
      </c>
      <c r="E214">
        <v>0.30769999999999997</v>
      </c>
      <c r="F214" t="s">
        <v>1807</v>
      </c>
      <c r="G214" t="s">
        <v>11</v>
      </c>
      <c r="H214" t="s">
        <v>1808</v>
      </c>
      <c r="I214" t="s">
        <v>283</v>
      </c>
      <c r="J214" t="s">
        <v>1809</v>
      </c>
    </row>
    <row r="215" spans="1:10" x14ac:dyDescent="0.25">
      <c r="A215" t="s">
        <v>3180</v>
      </c>
      <c r="B215">
        <v>1</v>
      </c>
      <c r="C215">
        <v>0.78240856492737332</v>
      </c>
      <c r="D215">
        <v>1.5421181032660076</v>
      </c>
      <c r="E215">
        <v>2.87E-2</v>
      </c>
      <c r="F215" t="s">
        <v>239</v>
      </c>
      <c r="G215" t="s">
        <v>11</v>
      </c>
      <c r="H215" t="s">
        <v>240</v>
      </c>
      <c r="I215" t="s">
        <v>13</v>
      </c>
      <c r="J215" t="s">
        <v>120</v>
      </c>
    </row>
    <row r="216" spans="1:10" x14ac:dyDescent="0.25">
      <c r="A216" t="s">
        <v>249</v>
      </c>
      <c r="B216">
        <v>1</v>
      </c>
      <c r="C216">
        <v>0.76553474636297703</v>
      </c>
      <c r="D216">
        <v>0.43097741397043632</v>
      </c>
      <c r="E216">
        <v>0.37069999999999997</v>
      </c>
      <c r="F216" t="s">
        <v>104</v>
      </c>
      <c r="G216" t="s">
        <v>11</v>
      </c>
      <c r="H216" t="s">
        <v>105</v>
      </c>
      <c r="J216" t="s">
        <v>53</v>
      </c>
    </row>
    <row r="217" spans="1:10" x14ac:dyDescent="0.25">
      <c r="A217" t="s">
        <v>2328</v>
      </c>
      <c r="B217">
        <v>1</v>
      </c>
      <c r="C217">
        <v>0.75702324650745967</v>
      </c>
      <c r="D217">
        <v>1.0376306643299786</v>
      </c>
      <c r="E217">
        <v>9.1700000000000004E-2</v>
      </c>
      <c r="F217" t="s">
        <v>239</v>
      </c>
      <c r="G217" t="s">
        <v>11</v>
      </c>
      <c r="H217" t="s">
        <v>240</v>
      </c>
      <c r="I217" t="s">
        <v>13</v>
      </c>
      <c r="J217" t="s">
        <v>120</v>
      </c>
    </row>
    <row r="218" spans="1:10" x14ac:dyDescent="0.25">
      <c r="A218" t="s">
        <v>609</v>
      </c>
      <c r="B218">
        <v>1</v>
      </c>
      <c r="C218">
        <v>0.75702324650745967</v>
      </c>
      <c r="D218">
        <v>1.3151546383555874</v>
      </c>
      <c r="E218">
        <v>4.8399999999999999E-2</v>
      </c>
      <c r="F218" t="s">
        <v>104</v>
      </c>
      <c r="G218" t="s">
        <v>11</v>
      </c>
      <c r="H218" t="s">
        <v>105</v>
      </c>
      <c r="J218" t="s">
        <v>53</v>
      </c>
    </row>
    <row r="219" spans="1:10" x14ac:dyDescent="0.25">
      <c r="A219" t="s">
        <v>401</v>
      </c>
      <c r="B219">
        <v>1</v>
      </c>
      <c r="C219">
        <v>0.75702324650745967</v>
      </c>
      <c r="D219">
        <v>1.368556230986828</v>
      </c>
      <c r="E219">
        <v>4.2799999999999998E-2</v>
      </c>
      <c r="F219" t="s">
        <v>402</v>
      </c>
      <c r="G219" t="s">
        <v>11</v>
      </c>
      <c r="H219" t="s">
        <v>403</v>
      </c>
      <c r="I219" t="s">
        <v>30</v>
      </c>
      <c r="J219" t="s">
        <v>404</v>
      </c>
    </row>
    <row r="220" spans="1:10" x14ac:dyDescent="0.25">
      <c r="A220" t="s">
        <v>629</v>
      </c>
      <c r="B220">
        <v>2</v>
      </c>
      <c r="C220">
        <v>0.75702324650745967</v>
      </c>
      <c r="D220">
        <v>0.46155194828978274</v>
      </c>
      <c r="E220">
        <v>0.34549999999999997</v>
      </c>
      <c r="F220" t="s">
        <v>630</v>
      </c>
      <c r="G220" t="s">
        <v>11</v>
      </c>
      <c r="H220" t="s">
        <v>631</v>
      </c>
      <c r="I220" t="s">
        <v>13</v>
      </c>
      <c r="J220" t="s">
        <v>632</v>
      </c>
    </row>
    <row r="221" spans="1:10" x14ac:dyDescent="0.25">
      <c r="A221" t="s">
        <v>702</v>
      </c>
      <c r="B221">
        <v>2</v>
      </c>
      <c r="C221">
        <v>0.74846123300403555</v>
      </c>
      <c r="D221">
        <v>0.77314242971127634</v>
      </c>
      <c r="E221">
        <v>0.1686</v>
      </c>
      <c r="F221" t="s">
        <v>512</v>
      </c>
      <c r="G221" t="s">
        <v>11</v>
      </c>
      <c r="H221" t="s">
        <v>513</v>
      </c>
      <c r="I221" t="s">
        <v>13</v>
      </c>
      <c r="J221" t="s">
        <v>514</v>
      </c>
    </row>
    <row r="222" spans="1:10" x14ac:dyDescent="0.25">
      <c r="A222" t="s">
        <v>1930</v>
      </c>
      <c r="B222">
        <v>3</v>
      </c>
      <c r="C222">
        <v>0.73118324157220005</v>
      </c>
      <c r="D222">
        <v>1.1062382379420566</v>
      </c>
      <c r="E222">
        <v>7.8299999999999995E-2</v>
      </c>
      <c r="F222" t="s">
        <v>1931</v>
      </c>
      <c r="G222" t="s">
        <v>11</v>
      </c>
      <c r="H222" t="s">
        <v>1932</v>
      </c>
      <c r="I222" t="s">
        <v>13</v>
      </c>
      <c r="J222" t="s">
        <v>1933</v>
      </c>
    </row>
    <row r="223" spans="1:10" x14ac:dyDescent="0.25">
      <c r="A223" t="s">
        <v>1279</v>
      </c>
      <c r="B223">
        <v>1</v>
      </c>
      <c r="C223">
        <v>0.73118324157220005</v>
      </c>
      <c r="D223">
        <v>0.13996161019280659</v>
      </c>
      <c r="E223">
        <v>0.72450000000000003</v>
      </c>
      <c r="F223" t="s">
        <v>480</v>
      </c>
      <c r="G223" t="s">
        <v>11</v>
      </c>
      <c r="H223" t="s">
        <v>481</v>
      </c>
      <c r="I223" t="s">
        <v>482</v>
      </c>
      <c r="J223" t="s">
        <v>483</v>
      </c>
    </row>
    <row r="224" spans="1:10" x14ac:dyDescent="0.25">
      <c r="A224" t="s">
        <v>2661</v>
      </c>
      <c r="B224">
        <v>1</v>
      </c>
      <c r="C224">
        <v>0.71369581484335898</v>
      </c>
      <c r="D224">
        <v>0.98338445244282247</v>
      </c>
      <c r="E224">
        <v>0.10390000000000001</v>
      </c>
      <c r="F224" t="s">
        <v>2662</v>
      </c>
      <c r="G224" t="s">
        <v>11</v>
      </c>
      <c r="H224" t="s">
        <v>2663</v>
      </c>
      <c r="I224" t="s">
        <v>987</v>
      </c>
      <c r="J224" t="s">
        <v>2664</v>
      </c>
    </row>
    <row r="225" spans="1:10" x14ac:dyDescent="0.25">
      <c r="A225" t="s">
        <v>2041</v>
      </c>
      <c r="B225">
        <v>1</v>
      </c>
      <c r="C225">
        <v>0.70487196445635281</v>
      </c>
      <c r="D225">
        <v>1.0491485411114534</v>
      </c>
      <c r="E225">
        <v>8.9300000000000004E-2</v>
      </c>
      <c r="F225" t="s">
        <v>2042</v>
      </c>
      <c r="G225" t="s">
        <v>11</v>
      </c>
      <c r="H225" t="s">
        <v>2043</v>
      </c>
      <c r="I225" t="s">
        <v>562</v>
      </c>
      <c r="J225" t="s">
        <v>2044</v>
      </c>
    </row>
    <row r="226" spans="1:10" x14ac:dyDescent="0.25">
      <c r="A226" t="s">
        <v>782</v>
      </c>
      <c r="B226">
        <v>1</v>
      </c>
      <c r="C226">
        <v>0.69599381310990016</v>
      </c>
      <c r="D226">
        <v>2.0362121726544444</v>
      </c>
      <c r="E226">
        <v>9.1999999999999998E-3</v>
      </c>
      <c r="F226" t="s">
        <v>783</v>
      </c>
      <c r="G226" t="s">
        <v>11</v>
      </c>
      <c r="H226" t="s">
        <v>784</v>
      </c>
      <c r="J226" t="s">
        <v>785</v>
      </c>
    </row>
    <row r="227" spans="1:10" x14ac:dyDescent="0.25">
      <c r="A227" t="s">
        <v>661</v>
      </c>
      <c r="B227">
        <v>2</v>
      </c>
      <c r="C227">
        <v>0.69599381310990016</v>
      </c>
      <c r="D227">
        <v>0.61582586119296656</v>
      </c>
      <c r="E227">
        <v>0.2422</v>
      </c>
      <c r="F227" t="s">
        <v>662</v>
      </c>
      <c r="G227" t="s">
        <v>11</v>
      </c>
      <c r="H227" t="s">
        <v>663</v>
      </c>
      <c r="I227" t="s">
        <v>13</v>
      </c>
      <c r="J227" t="s">
        <v>664</v>
      </c>
    </row>
    <row r="228" spans="1:10" x14ac:dyDescent="0.25">
      <c r="A228" t="s">
        <v>1940</v>
      </c>
      <c r="B228">
        <v>1</v>
      </c>
      <c r="C228">
        <v>0.68706068833989242</v>
      </c>
      <c r="D228">
        <v>4.0386288928956043E-2</v>
      </c>
      <c r="E228">
        <v>0.91120000000000001</v>
      </c>
      <c r="F228" t="s">
        <v>1768</v>
      </c>
      <c r="G228" t="s">
        <v>11</v>
      </c>
      <c r="H228" t="s">
        <v>1769</v>
      </c>
      <c r="I228" t="s">
        <v>532</v>
      </c>
      <c r="J228" t="s">
        <v>1770</v>
      </c>
    </row>
    <row r="229" spans="1:10" x14ac:dyDescent="0.25">
      <c r="A229" t="s">
        <v>2204</v>
      </c>
      <c r="B229">
        <v>1</v>
      </c>
      <c r="C229">
        <v>0.68706068833989242</v>
      </c>
      <c r="D229">
        <v>1.1985962899826448</v>
      </c>
      <c r="E229">
        <v>6.3299999999999995E-2</v>
      </c>
      <c r="F229" t="s">
        <v>319</v>
      </c>
      <c r="G229" t="s">
        <v>11</v>
      </c>
      <c r="H229" t="s">
        <v>320</v>
      </c>
      <c r="I229" t="s">
        <v>44</v>
      </c>
      <c r="J229" t="s">
        <v>321</v>
      </c>
    </row>
    <row r="230" spans="1:10" x14ac:dyDescent="0.25">
      <c r="A230" t="s">
        <v>1733</v>
      </c>
      <c r="B230">
        <v>2</v>
      </c>
      <c r="C230">
        <v>0.67807190511263782</v>
      </c>
      <c r="D230">
        <v>1.7235381958267555</v>
      </c>
      <c r="E230">
        <v>1.89E-2</v>
      </c>
      <c r="F230" t="s">
        <v>1734</v>
      </c>
      <c r="G230" t="s">
        <v>11</v>
      </c>
      <c r="H230" t="s">
        <v>1735</v>
      </c>
      <c r="I230" t="s">
        <v>283</v>
      </c>
      <c r="J230" t="s">
        <v>1736</v>
      </c>
    </row>
    <row r="231" spans="1:10" x14ac:dyDescent="0.25">
      <c r="A231" t="s">
        <v>3181</v>
      </c>
      <c r="B231">
        <v>1</v>
      </c>
      <c r="C231">
        <v>0.67807190511263782</v>
      </c>
      <c r="D231">
        <v>9.9359816017399669E-2</v>
      </c>
      <c r="E231">
        <v>0.79549999999999998</v>
      </c>
      <c r="F231" t="s">
        <v>776</v>
      </c>
      <c r="G231" t="s">
        <v>11</v>
      </c>
      <c r="H231" t="s">
        <v>777</v>
      </c>
      <c r="I231" t="s">
        <v>13</v>
      </c>
      <c r="J231" t="s">
        <v>778</v>
      </c>
    </row>
    <row r="232" spans="1:10" x14ac:dyDescent="0.25">
      <c r="A232" t="s">
        <v>2779</v>
      </c>
      <c r="B232">
        <v>1</v>
      </c>
      <c r="C232">
        <v>0.67807190511263782</v>
      </c>
      <c r="D232">
        <v>3.1890798871802142E-2</v>
      </c>
      <c r="E232">
        <v>0.92920000000000003</v>
      </c>
      <c r="F232" t="s">
        <v>1690</v>
      </c>
      <c r="G232" t="s">
        <v>11</v>
      </c>
      <c r="H232" t="s">
        <v>1691</v>
      </c>
      <c r="I232" t="s">
        <v>283</v>
      </c>
      <c r="J232" t="s">
        <v>1692</v>
      </c>
    </row>
    <row r="233" spans="1:10" x14ac:dyDescent="0.25">
      <c r="A233" t="s">
        <v>1166</v>
      </c>
      <c r="B233">
        <v>1</v>
      </c>
      <c r="C233">
        <v>0.66902676550963081</v>
      </c>
      <c r="D233">
        <v>0.94962024373854226</v>
      </c>
      <c r="E233">
        <v>0.1123</v>
      </c>
      <c r="F233" t="s">
        <v>1167</v>
      </c>
      <c r="G233" t="s">
        <v>11</v>
      </c>
      <c r="H233" t="s">
        <v>1168</v>
      </c>
      <c r="I233" t="s">
        <v>1169</v>
      </c>
      <c r="J233" t="s">
        <v>1170</v>
      </c>
    </row>
    <row r="234" spans="1:10" x14ac:dyDescent="0.25">
      <c r="A234" t="s">
        <v>441</v>
      </c>
      <c r="B234">
        <v>1</v>
      </c>
      <c r="C234">
        <v>0.65992455840237829</v>
      </c>
      <c r="D234">
        <v>0.25664704859044435</v>
      </c>
      <c r="E234">
        <v>0.55379999999999996</v>
      </c>
      <c r="F234" t="s">
        <v>442</v>
      </c>
      <c r="G234" t="s">
        <v>11</v>
      </c>
      <c r="H234" t="s">
        <v>443</v>
      </c>
      <c r="I234" t="s">
        <v>13</v>
      </c>
      <c r="J234" t="s">
        <v>444</v>
      </c>
    </row>
    <row r="235" spans="1:10" x14ac:dyDescent="0.25">
      <c r="A235" t="s">
        <v>2883</v>
      </c>
      <c r="B235">
        <v>1</v>
      </c>
      <c r="C235">
        <v>0.65076455911690234</v>
      </c>
      <c r="D235">
        <v>0.63978538670464769</v>
      </c>
      <c r="E235">
        <v>0.22919999999999999</v>
      </c>
      <c r="F235" t="s">
        <v>1807</v>
      </c>
      <c r="G235" t="s">
        <v>11</v>
      </c>
      <c r="H235" t="s">
        <v>1808</v>
      </c>
      <c r="I235" t="s">
        <v>283</v>
      </c>
      <c r="J235" t="s">
        <v>1809</v>
      </c>
    </row>
    <row r="236" spans="1:10" x14ac:dyDescent="0.25">
      <c r="A236" t="s">
        <v>774</v>
      </c>
      <c r="B236">
        <v>1</v>
      </c>
      <c r="C236">
        <v>0.64154602908752378</v>
      </c>
      <c r="D236">
        <v>0.77314242971127634</v>
      </c>
      <c r="E236">
        <v>0.1686</v>
      </c>
      <c r="F236" t="s">
        <v>51</v>
      </c>
      <c r="G236" t="s">
        <v>11</v>
      </c>
      <c r="H236" t="s">
        <v>52</v>
      </c>
      <c r="J236" t="s">
        <v>53</v>
      </c>
    </row>
    <row r="237" spans="1:10" x14ac:dyDescent="0.25">
      <c r="A237" t="s">
        <v>775</v>
      </c>
      <c r="B237">
        <v>31</v>
      </c>
      <c r="C237">
        <v>0.63226821549951295</v>
      </c>
      <c r="D237">
        <v>1.0438315695246365</v>
      </c>
      <c r="E237">
        <v>9.0399999999999994E-2</v>
      </c>
      <c r="F237" t="s">
        <v>776</v>
      </c>
      <c r="G237" t="s">
        <v>11</v>
      </c>
      <c r="H237" t="s">
        <v>777</v>
      </c>
      <c r="I237" t="s">
        <v>13</v>
      </c>
      <c r="J237" t="s">
        <v>778</v>
      </c>
    </row>
    <row r="238" spans="1:10" x14ac:dyDescent="0.25">
      <c r="A238" t="s">
        <v>1306</v>
      </c>
      <c r="B238">
        <v>1</v>
      </c>
      <c r="C238">
        <v>0.62293035092017679</v>
      </c>
      <c r="D238">
        <v>1.2572748686953015</v>
      </c>
      <c r="E238">
        <v>5.5300000000000002E-2</v>
      </c>
      <c r="F238" t="s">
        <v>1307</v>
      </c>
      <c r="G238" t="s">
        <v>11</v>
      </c>
      <c r="H238" t="s">
        <v>1308</v>
      </c>
      <c r="I238" t="s">
        <v>13</v>
      </c>
      <c r="J238" t="s">
        <v>1309</v>
      </c>
    </row>
    <row r="239" spans="1:10" x14ac:dyDescent="0.25">
      <c r="A239" t="s">
        <v>1707</v>
      </c>
      <c r="B239">
        <v>2</v>
      </c>
      <c r="C239">
        <v>0.61353165291792711</v>
      </c>
      <c r="D239">
        <v>0.43889861635094402</v>
      </c>
      <c r="E239">
        <v>0.36399999999999999</v>
      </c>
      <c r="F239" t="s">
        <v>1708</v>
      </c>
      <c r="G239" t="s">
        <v>11</v>
      </c>
      <c r="H239" t="s">
        <v>1709</v>
      </c>
      <c r="I239" t="s">
        <v>532</v>
      </c>
      <c r="J239" t="s">
        <v>1710</v>
      </c>
    </row>
    <row r="240" spans="1:10" x14ac:dyDescent="0.25">
      <c r="A240" t="s">
        <v>2032</v>
      </c>
      <c r="B240">
        <v>3</v>
      </c>
      <c r="C240">
        <v>0.60407132366886085</v>
      </c>
      <c r="D240">
        <v>0.84254323186577429</v>
      </c>
      <c r="E240">
        <v>0.14369999999999999</v>
      </c>
      <c r="F240" t="s">
        <v>2033</v>
      </c>
      <c r="G240" t="s">
        <v>11</v>
      </c>
      <c r="H240" t="s">
        <v>2034</v>
      </c>
      <c r="I240" t="s">
        <v>2035</v>
      </c>
      <c r="J240" t="s">
        <v>2036</v>
      </c>
    </row>
    <row r="241" spans="1:10" x14ac:dyDescent="0.25">
      <c r="A241" t="s">
        <v>195</v>
      </c>
      <c r="B241">
        <v>1</v>
      </c>
      <c r="C241">
        <v>0.5945485495503543</v>
      </c>
      <c r="D241">
        <v>1.341035157335565</v>
      </c>
      <c r="E241">
        <v>4.5600000000000002E-2</v>
      </c>
      <c r="F241" t="s">
        <v>128</v>
      </c>
      <c r="G241" t="s">
        <v>11</v>
      </c>
      <c r="H241" t="s">
        <v>129</v>
      </c>
      <c r="I241" t="s">
        <v>13</v>
      </c>
      <c r="J241" t="s">
        <v>130</v>
      </c>
    </row>
    <row r="242" spans="1:10" x14ac:dyDescent="0.25">
      <c r="A242" t="s">
        <v>292</v>
      </c>
      <c r="B242">
        <v>2</v>
      </c>
      <c r="C242">
        <v>0.5945485495503543</v>
      </c>
      <c r="D242">
        <v>0.45929521668923767</v>
      </c>
      <c r="E242">
        <v>0.3473</v>
      </c>
      <c r="F242" t="s">
        <v>293</v>
      </c>
      <c r="G242" t="s">
        <v>11</v>
      </c>
      <c r="H242" t="s">
        <v>294</v>
      </c>
      <c r="I242" t="s">
        <v>13</v>
      </c>
      <c r="J242" t="s">
        <v>295</v>
      </c>
    </row>
    <row r="243" spans="1:10" x14ac:dyDescent="0.25">
      <c r="A243" t="s">
        <v>3182</v>
      </c>
      <c r="B243">
        <v>1</v>
      </c>
      <c r="C243">
        <v>0.5945485495503543</v>
      </c>
      <c r="D243">
        <v>0.49811950624494133</v>
      </c>
      <c r="E243">
        <v>0.31759999999999999</v>
      </c>
      <c r="F243" t="s">
        <v>3183</v>
      </c>
      <c r="G243" t="s">
        <v>11</v>
      </c>
      <c r="H243" t="s">
        <v>3184</v>
      </c>
      <c r="I243" t="s">
        <v>3185</v>
      </c>
      <c r="J243" t="s">
        <v>3186</v>
      </c>
    </row>
    <row r="244" spans="1:10" x14ac:dyDescent="0.25">
      <c r="A244" t="s">
        <v>1146</v>
      </c>
      <c r="B244">
        <v>2</v>
      </c>
      <c r="C244">
        <v>0.55581615506163962</v>
      </c>
      <c r="D244">
        <v>0.79533748825178108</v>
      </c>
      <c r="E244">
        <v>0.16020000000000001</v>
      </c>
      <c r="F244" t="s">
        <v>276</v>
      </c>
      <c r="G244" t="s">
        <v>11</v>
      </c>
      <c r="H244" t="s">
        <v>277</v>
      </c>
      <c r="J244" t="s">
        <v>53</v>
      </c>
    </row>
    <row r="245" spans="1:10" x14ac:dyDescent="0.25">
      <c r="A245" t="s">
        <v>2296</v>
      </c>
      <c r="B245">
        <v>1</v>
      </c>
      <c r="C245">
        <v>0.55581615506163962</v>
      </c>
      <c r="D245">
        <v>0.41049720373623627</v>
      </c>
      <c r="E245">
        <v>0.3886</v>
      </c>
      <c r="F245" t="s">
        <v>128</v>
      </c>
      <c r="G245" t="s">
        <v>11</v>
      </c>
      <c r="H245" t="s">
        <v>129</v>
      </c>
      <c r="I245" t="s">
        <v>13</v>
      </c>
      <c r="J245" t="s">
        <v>130</v>
      </c>
    </row>
    <row r="246" spans="1:10" x14ac:dyDescent="0.25">
      <c r="A246" t="s">
        <v>2781</v>
      </c>
      <c r="B246">
        <v>1</v>
      </c>
      <c r="C246">
        <v>0.54596836910529256</v>
      </c>
      <c r="D246">
        <v>0.70311552446145287</v>
      </c>
      <c r="E246">
        <v>0.1981</v>
      </c>
      <c r="F246" t="s">
        <v>771</v>
      </c>
      <c r="G246" t="s">
        <v>11</v>
      </c>
      <c r="H246" t="s">
        <v>772</v>
      </c>
      <c r="I246" t="s">
        <v>13</v>
      </c>
      <c r="J246" t="s">
        <v>773</v>
      </c>
    </row>
    <row r="247" spans="1:10" x14ac:dyDescent="0.25">
      <c r="A247" t="s">
        <v>3108</v>
      </c>
      <c r="B247">
        <v>1</v>
      </c>
      <c r="C247">
        <v>0.5360529002402098</v>
      </c>
      <c r="D247">
        <v>0.10579474085791617</v>
      </c>
      <c r="E247">
        <v>0.78380000000000005</v>
      </c>
      <c r="F247" t="s">
        <v>3047</v>
      </c>
      <c r="G247" t="s">
        <v>11</v>
      </c>
      <c r="H247" t="s">
        <v>3048</v>
      </c>
      <c r="I247" t="s">
        <v>30</v>
      </c>
      <c r="J247" t="s">
        <v>3049</v>
      </c>
    </row>
    <row r="248" spans="1:10" x14ac:dyDescent="0.25">
      <c r="A248" t="s">
        <v>98</v>
      </c>
      <c r="B248">
        <v>1</v>
      </c>
      <c r="C248">
        <v>0.5360529002402098</v>
      </c>
      <c r="D248">
        <v>1.3705904008972809</v>
      </c>
      <c r="E248">
        <v>4.2599999999999999E-2</v>
      </c>
      <c r="F248" t="s">
        <v>99</v>
      </c>
      <c r="G248" t="s">
        <v>11</v>
      </c>
      <c r="H248" t="s">
        <v>100</v>
      </c>
      <c r="I248" t="s">
        <v>13</v>
      </c>
      <c r="J248" t="s">
        <v>101</v>
      </c>
    </row>
    <row r="249" spans="1:10" x14ac:dyDescent="0.25">
      <c r="A249" t="s">
        <v>2557</v>
      </c>
      <c r="B249">
        <v>1</v>
      </c>
      <c r="C249">
        <v>0.52606881166758768</v>
      </c>
      <c r="D249">
        <v>0.2467234298155816</v>
      </c>
      <c r="E249">
        <v>0.56659999999999999</v>
      </c>
      <c r="F249" t="s">
        <v>361</v>
      </c>
      <c r="G249" t="s">
        <v>11</v>
      </c>
      <c r="H249" t="s">
        <v>362</v>
      </c>
      <c r="I249" t="s">
        <v>77</v>
      </c>
      <c r="J249" t="s">
        <v>363</v>
      </c>
    </row>
    <row r="250" spans="1:10" x14ac:dyDescent="0.25">
      <c r="A250" t="s">
        <v>891</v>
      </c>
      <c r="B250">
        <v>1</v>
      </c>
      <c r="C250">
        <v>0.52606881166758768</v>
      </c>
      <c r="D250">
        <v>0.2289272167788052</v>
      </c>
      <c r="E250">
        <v>0.59030000000000005</v>
      </c>
      <c r="F250" t="s">
        <v>51</v>
      </c>
      <c r="G250" t="s">
        <v>11</v>
      </c>
      <c r="H250" t="s">
        <v>52</v>
      </c>
      <c r="J250" t="s">
        <v>53</v>
      </c>
    </row>
    <row r="251" spans="1:10" x14ac:dyDescent="0.25">
      <c r="A251" t="s">
        <v>712</v>
      </c>
      <c r="B251">
        <v>1</v>
      </c>
      <c r="C251">
        <v>0.51601514700366469</v>
      </c>
      <c r="D251">
        <v>0.90413354652145728</v>
      </c>
      <c r="E251">
        <v>0.12470000000000001</v>
      </c>
      <c r="F251" t="s">
        <v>713</v>
      </c>
      <c r="G251" t="s">
        <v>11</v>
      </c>
      <c r="H251" t="s">
        <v>714</v>
      </c>
      <c r="I251" t="s">
        <v>13</v>
      </c>
      <c r="J251" t="s">
        <v>715</v>
      </c>
    </row>
    <row r="252" spans="1:10" x14ac:dyDescent="0.25">
      <c r="A252" t="s">
        <v>575</v>
      </c>
      <c r="B252">
        <v>12</v>
      </c>
      <c r="C252">
        <v>0.50589092972995731</v>
      </c>
      <c r="D252">
        <v>0.52812180069270931</v>
      </c>
      <c r="E252">
        <v>0.2964</v>
      </c>
      <c r="F252" t="s">
        <v>576</v>
      </c>
      <c r="G252" t="s">
        <v>11</v>
      </c>
      <c r="H252" t="s">
        <v>577</v>
      </c>
      <c r="I252" t="s">
        <v>13</v>
      </c>
      <c r="J252" t="s">
        <v>578</v>
      </c>
    </row>
    <row r="253" spans="1:10" x14ac:dyDescent="0.25">
      <c r="A253" t="s">
        <v>1336</v>
      </c>
      <c r="B253">
        <v>2</v>
      </c>
      <c r="C253">
        <v>0.50589092972995731</v>
      </c>
      <c r="D253">
        <v>0.57089399166730337</v>
      </c>
      <c r="E253">
        <v>0.26860000000000001</v>
      </c>
      <c r="F253" t="s">
        <v>1307</v>
      </c>
      <c r="G253" t="s">
        <v>11</v>
      </c>
      <c r="H253" t="s">
        <v>1308</v>
      </c>
      <c r="I253" t="s">
        <v>13</v>
      </c>
      <c r="J253" t="s">
        <v>1309</v>
      </c>
    </row>
    <row r="254" spans="1:10" x14ac:dyDescent="0.25">
      <c r="A254" t="s">
        <v>479</v>
      </c>
      <c r="B254">
        <v>17</v>
      </c>
      <c r="C254">
        <v>0.49569516262406882</v>
      </c>
      <c r="D254">
        <v>0.57609908147158317</v>
      </c>
      <c r="E254">
        <v>0.26540000000000002</v>
      </c>
      <c r="F254" t="s">
        <v>480</v>
      </c>
      <c r="G254" t="s">
        <v>11</v>
      </c>
      <c r="H254" t="s">
        <v>481</v>
      </c>
      <c r="I254" t="s">
        <v>482</v>
      </c>
      <c r="J254" t="s">
        <v>483</v>
      </c>
    </row>
    <row r="255" spans="1:10" x14ac:dyDescent="0.25">
      <c r="A255" t="s">
        <v>1384</v>
      </c>
      <c r="B255">
        <v>1</v>
      </c>
      <c r="C255">
        <v>0.48542682717024171</v>
      </c>
      <c r="D255">
        <v>0.49661793652626729</v>
      </c>
      <c r="E255">
        <v>0.31869999999999998</v>
      </c>
      <c r="F255" t="s">
        <v>1385</v>
      </c>
      <c r="G255" t="s">
        <v>11</v>
      </c>
      <c r="H255" t="s">
        <v>1386</v>
      </c>
      <c r="I255" t="s">
        <v>13</v>
      </c>
      <c r="J255" t="s">
        <v>1135</v>
      </c>
    </row>
    <row r="256" spans="1:10" x14ac:dyDescent="0.25">
      <c r="A256" t="s">
        <v>2713</v>
      </c>
      <c r="B256">
        <v>1</v>
      </c>
      <c r="C256">
        <v>0.48542682717024171</v>
      </c>
      <c r="D256">
        <v>0.8224635000701378</v>
      </c>
      <c r="E256">
        <v>0.15049999999999999</v>
      </c>
      <c r="F256" t="s">
        <v>771</v>
      </c>
      <c r="G256" t="s">
        <v>11</v>
      </c>
      <c r="H256" t="s">
        <v>772</v>
      </c>
      <c r="I256" t="s">
        <v>13</v>
      </c>
      <c r="J256" t="s">
        <v>773</v>
      </c>
    </row>
    <row r="257" spans="1:10" x14ac:dyDescent="0.25">
      <c r="A257" t="s">
        <v>1737</v>
      </c>
      <c r="B257">
        <v>3</v>
      </c>
      <c r="C257">
        <v>0.46466826700344421</v>
      </c>
      <c r="D257">
        <v>0.36281057785123805</v>
      </c>
      <c r="E257">
        <v>0.43369999999999997</v>
      </c>
      <c r="F257" t="s">
        <v>1738</v>
      </c>
      <c r="G257" t="s">
        <v>11</v>
      </c>
      <c r="H257" t="s">
        <v>1739</v>
      </c>
      <c r="I257" t="s">
        <v>44</v>
      </c>
      <c r="J257" t="s">
        <v>1740</v>
      </c>
    </row>
    <row r="258" spans="1:10" x14ac:dyDescent="0.25">
      <c r="A258" t="s">
        <v>2892</v>
      </c>
      <c r="B258">
        <v>6</v>
      </c>
      <c r="C258">
        <v>0.46466826700344421</v>
      </c>
      <c r="D258">
        <v>0.47495519296315469</v>
      </c>
      <c r="E258">
        <v>0.33500000000000002</v>
      </c>
      <c r="F258" t="s">
        <v>2893</v>
      </c>
      <c r="G258" t="s">
        <v>11</v>
      </c>
      <c r="H258" t="s">
        <v>2894</v>
      </c>
      <c r="I258" t="s">
        <v>987</v>
      </c>
      <c r="J258" t="s">
        <v>2895</v>
      </c>
    </row>
    <row r="259" spans="1:10" x14ac:dyDescent="0.25">
      <c r="A259" t="s">
        <v>1481</v>
      </c>
      <c r="B259">
        <v>1</v>
      </c>
      <c r="C259">
        <v>0.45417589318580209</v>
      </c>
      <c r="D259">
        <v>0.39750593119271899</v>
      </c>
      <c r="E259">
        <v>0.40039999999999998</v>
      </c>
      <c r="F259" t="s">
        <v>24</v>
      </c>
      <c r="G259" t="s">
        <v>11</v>
      </c>
      <c r="H259" t="s">
        <v>25</v>
      </c>
      <c r="J259" t="s">
        <v>26</v>
      </c>
    </row>
    <row r="260" spans="1:10" x14ac:dyDescent="0.25">
      <c r="A260" t="s">
        <v>2738</v>
      </c>
      <c r="B260">
        <v>1</v>
      </c>
      <c r="C260">
        <v>0.44360665147561484</v>
      </c>
      <c r="D260">
        <v>5.4679159207724974E-2</v>
      </c>
      <c r="E260">
        <v>0.88170000000000004</v>
      </c>
      <c r="F260" t="s">
        <v>2739</v>
      </c>
      <c r="G260" t="s">
        <v>11</v>
      </c>
      <c r="H260" t="s">
        <v>2740</v>
      </c>
      <c r="I260" t="s">
        <v>1275</v>
      </c>
      <c r="J260" t="s">
        <v>2741</v>
      </c>
    </row>
    <row r="261" spans="1:10" x14ac:dyDescent="0.25">
      <c r="A261" t="s">
        <v>1911</v>
      </c>
      <c r="B261">
        <v>1</v>
      </c>
      <c r="C261">
        <v>0.44360665147561484</v>
      </c>
      <c r="D261">
        <v>1.1649438982798836</v>
      </c>
      <c r="E261">
        <v>6.8400000000000002E-2</v>
      </c>
      <c r="F261" t="s">
        <v>1912</v>
      </c>
      <c r="G261" t="s">
        <v>11</v>
      </c>
      <c r="H261" t="s">
        <v>1913</v>
      </c>
      <c r="I261" t="s">
        <v>1275</v>
      </c>
      <c r="J261" t="s">
        <v>1914</v>
      </c>
    </row>
    <row r="262" spans="1:10" x14ac:dyDescent="0.25">
      <c r="A262" t="s">
        <v>2241</v>
      </c>
      <c r="B262">
        <v>1</v>
      </c>
      <c r="C262">
        <v>0.43295940727610632</v>
      </c>
      <c r="D262">
        <v>0.33245366048848346</v>
      </c>
      <c r="E262">
        <v>0.46510000000000001</v>
      </c>
      <c r="F262" t="s">
        <v>2242</v>
      </c>
      <c r="G262" t="s">
        <v>11</v>
      </c>
      <c r="H262" t="s">
        <v>2243</v>
      </c>
      <c r="I262" t="s">
        <v>13</v>
      </c>
      <c r="J262" t="s">
        <v>2244</v>
      </c>
    </row>
    <row r="263" spans="1:10" x14ac:dyDescent="0.25">
      <c r="A263" t="s">
        <v>385</v>
      </c>
      <c r="B263">
        <v>1</v>
      </c>
      <c r="C263">
        <v>0.41142624572646502</v>
      </c>
      <c r="D263">
        <v>0.59550838224131397</v>
      </c>
      <c r="E263">
        <v>0.25380000000000003</v>
      </c>
      <c r="F263" t="s">
        <v>99</v>
      </c>
      <c r="G263" t="s">
        <v>11</v>
      </c>
      <c r="H263" t="s">
        <v>100</v>
      </c>
      <c r="I263" t="s">
        <v>13</v>
      </c>
      <c r="J263" t="s">
        <v>101</v>
      </c>
    </row>
    <row r="264" spans="1:10" x14ac:dyDescent="0.25">
      <c r="A264" t="s">
        <v>457</v>
      </c>
      <c r="B264">
        <v>1</v>
      </c>
      <c r="C264">
        <v>0.41142624572646502</v>
      </c>
      <c r="D264">
        <v>0.27588804603878769</v>
      </c>
      <c r="E264">
        <v>0.52980000000000005</v>
      </c>
      <c r="F264" t="s">
        <v>104</v>
      </c>
      <c r="G264" t="s">
        <v>11</v>
      </c>
      <c r="H264" t="s">
        <v>105</v>
      </c>
      <c r="J264" t="s">
        <v>53</v>
      </c>
    </row>
    <row r="265" spans="1:10" x14ac:dyDescent="0.25">
      <c r="A265" t="s">
        <v>684</v>
      </c>
      <c r="B265">
        <v>2</v>
      </c>
      <c r="C265">
        <v>0.41142624572646502</v>
      </c>
      <c r="D265">
        <v>0.45829597671571154</v>
      </c>
      <c r="E265">
        <v>0.34810000000000002</v>
      </c>
      <c r="F265" t="s">
        <v>685</v>
      </c>
      <c r="G265" t="s">
        <v>11</v>
      </c>
      <c r="H265" t="s">
        <v>686</v>
      </c>
      <c r="I265" t="s">
        <v>116</v>
      </c>
      <c r="J265" t="s">
        <v>687</v>
      </c>
    </row>
    <row r="266" spans="1:10" x14ac:dyDescent="0.25">
      <c r="A266" t="s">
        <v>1654</v>
      </c>
      <c r="B266">
        <v>4</v>
      </c>
      <c r="C266">
        <v>0.40053792958372886</v>
      </c>
      <c r="D266">
        <v>0.42794201007369537</v>
      </c>
      <c r="E266">
        <v>0.37330000000000002</v>
      </c>
      <c r="F266" t="s">
        <v>1655</v>
      </c>
      <c r="G266" t="s">
        <v>11</v>
      </c>
      <c r="H266" t="s">
        <v>1656</v>
      </c>
      <c r="I266" t="s">
        <v>532</v>
      </c>
      <c r="J266" t="s">
        <v>1657</v>
      </c>
    </row>
    <row r="267" spans="1:10" x14ac:dyDescent="0.25">
      <c r="A267" t="s">
        <v>3187</v>
      </c>
      <c r="B267">
        <v>1</v>
      </c>
      <c r="C267">
        <v>0.38956681176272562</v>
      </c>
      <c r="D267">
        <v>0.98464024459078581</v>
      </c>
      <c r="E267">
        <v>0.1036</v>
      </c>
      <c r="F267" t="s">
        <v>128</v>
      </c>
      <c r="G267" t="s">
        <v>11</v>
      </c>
      <c r="H267" t="s">
        <v>129</v>
      </c>
      <c r="I267" t="s">
        <v>13</v>
      </c>
      <c r="J267" t="s">
        <v>130</v>
      </c>
    </row>
    <row r="268" spans="1:10" x14ac:dyDescent="0.25">
      <c r="A268" t="s">
        <v>1959</v>
      </c>
      <c r="B268">
        <v>1</v>
      </c>
      <c r="C268">
        <v>0.37851162325372983</v>
      </c>
      <c r="D268">
        <v>0.30697693207630589</v>
      </c>
      <c r="E268">
        <v>0.49320000000000003</v>
      </c>
      <c r="F268" t="s">
        <v>1960</v>
      </c>
      <c r="G268" t="s">
        <v>11</v>
      </c>
      <c r="H268" t="s">
        <v>1961</v>
      </c>
      <c r="I268" t="s">
        <v>1108</v>
      </c>
      <c r="J268" t="s">
        <v>1962</v>
      </c>
    </row>
    <row r="269" spans="1:10" x14ac:dyDescent="0.25">
      <c r="A269" t="s">
        <v>161</v>
      </c>
      <c r="B269">
        <v>1</v>
      </c>
      <c r="C269">
        <v>0.37851162325372983</v>
      </c>
      <c r="D269">
        <v>0.59209945985736478</v>
      </c>
      <c r="E269">
        <v>0.25580000000000003</v>
      </c>
      <c r="F269" t="s">
        <v>162</v>
      </c>
      <c r="G269" t="s">
        <v>11</v>
      </c>
      <c r="H269" t="s">
        <v>163</v>
      </c>
    </row>
    <row r="270" spans="1:10" x14ac:dyDescent="0.25">
      <c r="A270" t="s">
        <v>2068</v>
      </c>
      <c r="B270">
        <v>1</v>
      </c>
      <c r="C270">
        <v>0.36737106564852945</v>
      </c>
      <c r="D270">
        <v>1.55129368009492</v>
      </c>
      <c r="E270">
        <v>2.81E-2</v>
      </c>
      <c r="F270" t="s">
        <v>771</v>
      </c>
      <c r="G270" t="s">
        <v>11</v>
      </c>
      <c r="H270" t="s">
        <v>772</v>
      </c>
      <c r="I270" t="s">
        <v>13</v>
      </c>
      <c r="J270" t="s">
        <v>773</v>
      </c>
    </row>
    <row r="271" spans="1:10" x14ac:dyDescent="0.25">
      <c r="A271" t="s">
        <v>168</v>
      </c>
      <c r="B271">
        <v>3</v>
      </c>
      <c r="C271">
        <v>0.36737106564852945</v>
      </c>
      <c r="D271">
        <v>0.75820456870480124</v>
      </c>
      <c r="E271">
        <v>0.17449999999999999</v>
      </c>
      <c r="F271" t="s">
        <v>169</v>
      </c>
      <c r="G271" t="s">
        <v>11</v>
      </c>
      <c r="H271" t="s">
        <v>170</v>
      </c>
      <c r="I271" t="s">
        <v>13</v>
      </c>
    </row>
    <row r="272" spans="1:10" x14ac:dyDescent="0.25">
      <c r="A272" t="s">
        <v>1207</v>
      </c>
      <c r="B272">
        <v>2</v>
      </c>
      <c r="C272">
        <v>0.35614381022527536</v>
      </c>
      <c r="D272">
        <v>0.23291837863667775</v>
      </c>
      <c r="E272">
        <v>0.58489999999999998</v>
      </c>
      <c r="F272" t="s">
        <v>51</v>
      </c>
      <c r="G272" t="s">
        <v>11</v>
      </c>
      <c r="H272" t="s">
        <v>52</v>
      </c>
      <c r="J272" t="s">
        <v>53</v>
      </c>
    </row>
    <row r="273" spans="1:10" x14ac:dyDescent="0.25">
      <c r="A273" t="s">
        <v>409</v>
      </c>
      <c r="B273">
        <v>1</v>
      </c>
      <c r="C273">
        <v>0.34482849699744117</v>
      </c>
      <c r="D273">
        <v>0.39957167426786877</v>
      </c>
      <c r="E273">
        <v>0.39850000000000002</v>
      </c>
      <c r="F273" t="s">
        <v>410</v>
      </c>
      <c r="G273" t="s">
        <v>11</v>
      </c>
      <c r="H273" t="s">
        <v>411</v>
      </c>
      <c r="I273" t="s">
        <v>13</v>
      </c>
      <c r="J273" t="s">
        <v>412</v>
      </c>
    </row>
    <row r="274" spans="1:10" x14ac:dyDescent="0.25">
      <c r="A274" t="s">
        <v>1213</v>
      </c>
      <c r="B274">
        <v>9</v>
      </c>
      <c r="C274">
        <v>0.34482849699744117</v>
      </c>
      <c r="D274">
        <v>0.54975089168063895</v>
      </c>
      <c r="E274">
        <v>0.28199999999999997</v>
      </c>
      <c r="F274" t="s">
        <v>1214</v>
      </c>
      <c r="G274" t="s">
        <v>11</v>
      </c>
      <c r="H274" t="s">
        <v>1215</v>
      </c>
      <c r="I274" t="s">
        <v>84</v>
      </c>
      <c r="J274" t="s">
        <v>1216</v>
      </c>
    </row>
    <row r="275" spans="1:10" x14ac:dyDescent="0.25">
      <c r="A275" t="s">
        <v>2125</v>
      </c>
      <c r="B275">
        <v>5</v>
      </c>
      <c r="C275">
        <v>0.3334237337251918</v>
      </c>
      <c r="D275">
        <v>0.35477428846458381</v>
      </c>
      <c r="E275">
        <v>0.44180000000000003</v>
      </c>
      <c r="F275" t="s">
        <v>1849</v>
      </c>
      <c r="G275" t="s">
        <v>11</v>
      </c>
      <c r="H275" t="s">
        <v>1850</v>
      </c>
      <c r="I275" t="s">
        <v>1169</v>
      </c>
    </row>
    <row r="276" spans="1:10" x14ac:dyDescent="0.25">
      <c r="A276" t="s">
        <v>2223</v>
      </c>
      <c r="B276">
        <v>1</v>
      </c>
      <c r="C276">
        <v>0.32192809488736235</v>
      </c>
      <c r="D276">
        <v>0.21211464905907543</v>
      </c>
      <c r="E276">
        <v>0.61360000000000003</v>
      </c>
      <c r="F276" t="s">
        <v>2224</v>
      </c>
      <c r="G276" t="s">
        <v>11</v>
      </c>
      <c r="H276" t="s">
        <v>2225</v>
      </c>
      <c r="I276" t="s">
        <v>44</v>
      </c>
      <c r="J276" t="s">
        <v>2226</v>
      </c>
    </row>
    <row r="277" spans="1:10" x14ac:dyDescent="0.25">
      <c r="A277" t="s">
        <v>1148</v>
      </c>
      <c r="B277">
        <v>1</v>
      </c>
      <c r="C277">
        <v>0.32192809488736235</v>
      </c>
      <c r="D277">
        <v>0.18395765907800338</v>
      </c>
      <c r="E277">
        <v>0.65469999999999995</v>
      </c>
      <c r="F277" t="s">
        <v>480</v>
      </c>
      <c r="G277" t="s">
        <v>11</v>
      </c>
      <c r="H277" t="s">
        <v>481</v>
      </c>
      <c r="I277" t="s">
        <v>482</v>
      </c>
      <c r="J277" t="s">
        <v>483</v>
      </c>
    </row>
    <row r="278" spans="1:10" x14ac:dyDescent="0.25">
      <c r="A278" t="s">
        <v>1198</v>
      </c>
      <c r="B278">
        <v>1</v>
      </c>
      <c r="C278">
        <v>0.31034012061215049</v>
      </c>
      <c r="D278">
        <v>0.83564714421556285</v>
      </c>
      <c r="E278">
        <v>0.14599999999999999</v>
      </c>
      <c r="F278" t="s">
        <v>104</v>
      </c>
      <c r="G278" t="s">
        <v>11</v>
      </c>
      <c r="H278" t="s">
        <v>105</v>
      </c>
      <c r="J278" t="s">
        <v>53</v>
      </c>
    </row>
    <row r="279" spans="1:10" x14ac:dyDescent="0.25">
      <c r="A279" t="s">
        <v>3046</v>
      </c>
      <c r="B279">
        <v>1</v>
      </c>
      <c r="C279">
        <v>0.29865831556451516</v>
      </c>
      <c r="D279">
        <v>0.34891591075698852</v>
      </c>
      <c r="E279">
        <v>0.44779999999999998</v>
      </c>
      <c r="F279" t="s">
        <v>3047</v>
      </c>
      <c r="G279" t="s">
        <v>11</v>
      </c>
      <c r="H279" t="s">
        <v>3048</v>
      </c>
      <c r="I279" t="s">
        <v>30</v>
      </c>
      <c r="J279" t="s">
        <v>3049</v>
      </c>
    </row>
    <row r="280" spans="1:10" x14ac:dyDescent="0.25">
      <c r="A280" t="s">
        <v>602</v>
      </c>
      <c r="B280">
        <v>1</v>
      </c>
      <c r="C280">
        <v>0.29865831556451516</v>
      </c>
      <c r="D280">
        <v>0.66594855965310806</v>
      </c>
      <c r="E280">
        <v>0.21579999999999999</v>
      </c>
      <c r="F280" t="s">
        <v>603</v>
      </c>
      <c r="G280" t="s">
        <v>11</v>
      </c>
      <c r="H280" t="s">
        <v>604</v>
      </c>
      <c r="I280" t="s">
        <v>13</v>
      </c>
      <c r="J280" t="s">
        <v>605</v>
      </c>
    </row>
    <row r="281" spans="1:10" x14ac:dyDescent="0.25">
      <c r="A281" t="s">
        <v>652</v>
      </c>
      <c r="B281">
        <v>2</v>
      </c>
      <c r="C281">
        <v>0.29865831556451516</v>
      </c>
      <c r="D281">
        <v>0.20830935097988201</v>
      </c>
      <c r="E281">
        <v>0.61899999999999999</v>
      </c>
      <c r="F281" t="s">
        <v>653</v>
      </c>
      <c r="G281" t="s">
        <v>11</v>
      </c>
      <c r="H281" t="s">
        <v>654</v>
      </c>
      <c r="J281" t="s">
        <v>655</v>
      </c>
    </row>
    <row r="282" spans="1:10" x14ac:dyDescent="0.25">
      <c r="A282" t="s">
        <v>674</v>
      </c>
      <c r="B282">
        <v>4</v>
      </c>
      <c r="C282">
        <v>0.28688114778816154</v>
      </c>
      <c r="D282">
        <v>0.57381417475548868</v>
      </c>
      <c r="E282">
        <v>0.26679999999999998</v>
      </c>
      <c r="F282" t="s">
        <v>675</v>
      </c>
      <c r="G282" t="s">
        <v>11</v>
      </c>
      <c r="H282" t="s">
        <v>676</v>
      </c>
      <c r="I282" t="s">
        <v>30</v>
      </c>
      <c r="J282" t="s">
        <v>677</v>
      </c>
    </row>
    <row r="283" spans="1:10" x14ac:dyDescent="0.25">
      <c r="A283" t="s">
        <v>3188</v>
      </c>
      <c r="B283">
        <v>1</v>
      </c>
      <c r="C283">
        <v>0.27500704749986982</v>
      </c>
      <c r="D283">
        <v>0.27498727465884298</v>
      </c>
      <c r="E283">
        <v>0.53090000000000004</v>
      </c>
      <c r="F283" t="s">
        <v>162</v>
      </c>
      <c r="G283" t="s">
        <v>11</v>
      </c>
      <c r="H283" t="s">
        <v>163</v>
      </c>
    </row>
    <row r="284" spans="1:10" x14ac:dyDescent="0.25">
      <c r="A284" t="s">
        <v>1231</v>
      </c>
      <c r="B284">
        <v>1</v>
      </c>
      <c r="C284">
        <v>0.27500704749986982</v>
      </c>
      <c r="D284">
        <v>0.44466367200473317</v>
      </c>
      <c r="E284">
        <v>0.35920000000000002</v>
      </c>
      <c r="F284" t="s">
        <v>104</v>
      </c>
      <c r="G284" t="s">
        <v>11</v>
      </c>
      <c r="H284" t="s">
        <v>105</v>
      </c>
      <c r="J284" t="s">
        <v>53</v>
      </c>
    </row>
    <row r="285" spans="1:10" x14ac:dyDescent="0.25">
      <c r="A285" t="s">
        <v>787</v>
      </c>
      <c r="B285">
        <v>2</v>
      </c>
      <c r="C285">
        <v>0.27500704749986982</v>
      </c>
      <c r="D285">
        <v>0.8716007312821934</v>
      </c>
      <c r="E285">
        <v>0.13439999999999999</v>
      </c>
      <c r="F285" t="s">
        <v>788</v>
      </c>
      <c r="G285" t="s">
        <v>11</v>
      </c>
      <c r="H285" t="s">
        <v>789</v>
      </c>
      <c r="I285" t="s">
        <v>13</v>
      </c>
    </row>
    <row r="286" spans="1:10" x14ac:dyDescent="0.25">
      <c r="A286" t="s">
        <v>2752</v>
      </c>
      <c r="B286">
        <v>1</v>
      </c>
      <c r="C286">
        <v>0.26303440583379378</v>
      </c>
      <c r="D286">
        <v>0.33264045381691293</v>
      </c>
      <c r="E286">
        <v>0.46489999999999998</v>
      </c>
      <c r="F286" t="s">
        <v>2753</v>
      </c>
      <c r="G286" t="s">
        <v>11</v>
      </c>
      <c r="H286" t="s">
        <v>2754</v>
      </c>
      <c r="I286" t="s">
        <v>1108</v>
      </c>
      <c r="J286" t="s">
        <v>2755</v>
      </c>
    </row>
    <row r="287" spans="1:10" x14ac:dyDescent="0.25">
      <c r="A287" t="s">
        <v>1760</v>
      </c>
      <c r="B287">
        <v>1</v>
      </c>
      <c r="C287">
        <v>0.26303440583379378</v>
      </c>
      <c r="D287">
        <v>1.991399828238082</v>
      </c>
      <c r="E287">
        <v>1.0200000000000001E-2</v>
      </c>
      <c r="F287" t="s">
        <v>1761</v>
      </c>
      <c r="G287" t="s">
        <v>11</v>
      </c>
      <c r="H287" t="s">
        <v>1762</v>
      </c>
      <c r="I287" t="s">
        <v>13</v>
      </c>
      <c r="J287" t="s">
        <v>773</v>
      </c>
    </row>
    <row r="288" spans="1:10" x14ac:dyDescent="0.25">
      <c r="A288" t="s">
        <v>3189</v>
      </c>
      <c r="B288">
        <v>1</v>
      </c>
      <c r="C288">
        <v>0.2509615735332188</v>
      </c>
      <c r="D288">
        <v>5.9085262419714527E-2</v>
      </c>
      <c r="E288">
        <v>0.87280000000000002</v>
      </c>
      <c r="F288" t="s">
        <v>1027</v>
      </c>
      <c r="G288" t="s">
        <v>11</v>
      </c>
      <c r="H288" t="s">
        <v>1028</v>
      </c>
    </row>
    <row r="289" spans="1:10" x14ac:dyDescent="0.25">
      <c r="A289" t="s">
        <v>3190</v>
      </c>
      <c r="B289">
        <v>1</v>
      </c>
      <c r="C289">
        <v>0.2509615735332188</v>
      </c>
      <c r="D289">
        <v>0.49894073778224851</v>
      </c>
      <c r="E289">
        <v>0.317</v>
      </c>
      <c r="F289" t="s">
        <v>3191</v>
      </c>
      <c r="G289" t="s">
        <v>11</v>
      </c>
      <c r="H289" t="s">
        <v>3192</v>
      </c>
      <c r="I289" t="s">
        <v>44</v>
      </c>
      <c r="J289" t="s">
        <v>3193</v>
      </c>
    </row>
    <row r="290" spans="1:10" x14ac:dyDescent="0.25">
      <c r="A290" t="s">
        <v>3194</v>
      </c>
      <c r="B290">
        <v>2</v>
      </c>
      <c r="C290">
        <v>0.23878685958711648</v>
      </c>
      <c r="D290">
        <v>0.22257317761068862</v>
      </c>
      <c r="E290">
        <v>0.59899999999999998</v>
      </c>
      <c r="F290" t="s">
        <v>3195</v>
      </c>
      <c r="G290" t="s">
        <v>11</v>
      </c>
      <c r="H290" t="s">
        <v>3196</v>
      </c>
      <c r="I290" t="s">
        <v>13</v>
      </c>
      <c r="J290" t="s">
        <v>3197</v>
      </c>
    </row>
    <row r="291" spans="1:10" x14ac:dyDescent="0.25">
      <c r="A291" t="s">
        <v>391</v>
      </c>
      <c r="B291">
        <v>3</v>
      </c>
      <c r="C291">
        <v>0.20163386116965043</v>
      </c>
      <c r="D291">
        <v>0.34611244192902246</v>
      </c>
      <c r="E291">
        <v>0.45069999999999999</v>
      </c>
      <c r="F291" t="s">
        <v>213</v>
      </c>
      <c r="G291" t="s">
        <v>11</v>
      </c>
      <c r="H291" t="s">
        <v>214</v>
      </c>
    </row>
    <row r="292" spans="1:10" x14ac:dyDescent="0.25">
      <c r="A292" t="s">
        <v>3198</v>
      </c>
      <c r="B292">
        <v>1</v>
      </c>
      <c r="C292">
        <v>0.20163386116965043</v>
      </c>
      <c r="D292">
        <v>0.3433269541151498</v>
      </c>
      <c r="E292">
        <v>0.4536</v>
      </c>
      <c r="F292" t="s">
        <v>2675</v>
      </c>
      <c r="G292" t="s">
        <v>11</v>
      </c>
      <c r="H292" t="s">
        <v>2676</v>
      </c>
      <c r="I292" t="s">
        <v>77</v>
      </c>
      <c r="J292" t="s">
        <v>2677</v>
      </c>
    </row>
    <row r="293" spans="1:10" x14ac:dyDescent="0.25">
      <c r="A293" t="s">
        <v>1105</v>
      </c>
      <c r="B293">
        <v>5</v>
      </c>
      <c r="C293">
        <v>0.20163386116965043</v>
      </c>
      <c r="D293">
        <v>0.23859844250136894</v>
      </c>
      <c r="E293">
        <v>0.57730000000000004</v>
      </c>
      <c r="F293" t="s">
        <v>1106</v>
      </c>
      <c r="G293" t="s">
        <v>11</v>
      </c>
      <c r="H293" t="s">
        <v>1107</v>
      </c>
      <c r="I293" t="s">
        <v>1108</v>
      </c>
      <c r="J293" t="s">
        <v>1109</v>
      </c>
    </row>
    <row r="294" spans="1:10" x14ac:dyDescent="0.25">
      <c r="A294" t="s">
        <v>665</v>
      </c>
      <c r="B294">
        <v>2</v>
      </c>
      <c r="C294">
        <v>0.18903382439001684</v>
      </c>
      <c r="D294">
        <v>0.24772101453988127</v>
      </c>
      <c r="E294">
        <v>0.56530000000000002</v>
      </c>
      <c r="F294" t="s">
        <v>38</v>
      </c>
      <c r="G294" t="s">
        <v>11</v>
      </c>
      <c r="H294" t="s">
        <v>39</v>
      </c>
      <c r="J294" t="s">
        <v>40</v>
      </c>
    </row>
    <row r="295" spans="1:10" x14ac:dyDescent="0.25">
      <c r="A295" t="s">
        <v>2052</v>
      </c>
      <c r="B295">
        <v>3</v>
      </c>
      <c r="C295">
        <v>0.17632277264046289</v>
      </c>
      <c r="D295">
        <v>0.10757145305477013</v>
      </c>
      <c r="E295">
        <v>0.78059999999999996</v>
      </c>
      <c r="F295" t="s">
        <v>2053</v>
      </c>
      <c r="G295" t="s">
        <v>11</v>
      </c>
      <c r="H295" t="s">
        <v>2054</v>
      </c>
      <c r="I295" t="s">
        <v>450</v>
      </c>
    </row>
    <row r="296" spans="1:10" x14ac:dyDescent="0.25">
      <c r="A296" t="s">
        <v>3199</v>
      </c>
      <c r="B296">
        <v>1</v>
      </c>
      <c r="C296">
        <v>0.17632277264046289</v>
      </c>
      <c r="D296">
        <v>0.19415945118532729</v>
      </c>
      <c r="E296">
        <v>0.63949999999999996</v>
      </c>
      <c r="F296" t="s">
        <v>3200</v>
      </c>
      <c r="G296" t="s">
        <v>11</v>
      </c>
      <c r="H296" t="s">
        <v>3201</v>
      </c>
      <c r="I296" t="s">
        <v>116</v>
      </c>
    </row>
    <row r="297" spans="1:10" x14ac:dyDescent="0.25">
      <c r="A297" t="s">
        <v>2179</v>
      </c>
      <c r="B297">
        <v>1</v>
      </c>
      <c r="C297">
        <v>0.15055967657538141</v>
      </c>
      <c r="D297">
        <v>9.0443970758824654E-2</v>
      </c>
      <c r="E297">
        <v>0.81200000000000006</v>
      </c>
      <c r="F297" t="s">
        <v>1379</v>
      </c>
      <c r="G297" t="s">
        <v>11</v>
      </c>
      <c r="H297" t="s">
        <v>1380</v>
      </c>
      <c r="I297" t="s">
        <v>77</v>
      </c>
      <c r="J297" t="s">
        <v>1381</v>
      </c>
    </row>
    <row r="298" spans="1:10" x14ac:dyDescent="0.25">
      <c r="A298" t="s">
        <v>2161</v>
      </c>
      <c r="B298">
        <v>3</v>
      </c>
      <c r="C298">
        <v>0.13750352374993502</v>
      </c>
      <c r="D298">
        <v>0.74208154968594153</v>
      </c>
      <c r="E298">
        <v>0.18110000000000001</v>
      </c>
      <c r="F298" t="s">
        <v>2162</v>
      </c>
      <c r="G298" t="s">
        <v>11</v>
      </c>
      <c r="H298" t="s">
        <v>2163</v>
      </c>
      <c r="J298" t="s">
        <v>2164</v>
      </c>
    </row>
    <row r="299" spans="1:10" x14ac:dyDescent="0.25">
      <c r="A299" t="s">
        <v>3073</v>
      </c>
      <c r="B299">
        <v>2</v>
      </c>
      <c r="C299">
        <v>0.13750352374993502</v>
      </c>
      <c r="D299">
        <v>0.7323590176540844</v>
      </c>
      <c r="E299">
        <v>0.1852</v>
      </c>
      <c r="F299" t="s">
        <v>3074</v>
      </c>
      <c r="G299" t="s">
        <v>11</v>
      </c>
      <c r="H299" t="s">
        <v>3075</v>
      </c>
      <c r="J299" t="s">
        <v>3076</v>
      </c>
    </row>
    <row r="300" spans="1:10" x14ac:dyDescent="0.25">
      <c r="A300" t="s">
        <v>557</v>
      </c>
      <c r="B300">
        <v>1</v>
      </c>
      <c r="C300">
        <v>0.13750352374993502</v>
      </c>
      <c r="D300">
        <v>7.0325682051412153E-2</v>
      </c>
      <c r="E300">
        <v>0.85050000000000003</v>
      </c>
      <c r="F300" t="s">
        <v>208</v>
      </c>
      <c r="G300" t="s">
        <v>11</v>
      </c>
      <c r="H300" t="s">
        <v>209</v>
      </c>
      <c r="I300" t="s">
        <v>44</v>
      </c>
      <c r="J300" t="s">
        <v>210</v>
      </c>
    </row>
    <row r="301" spans="1:10" x14ac:dyDescent="0.25">
      <c r="A301" t="s">
        <v>3202</v>
      </c>
      <c r="B301">
        <v>1</v>
      </c>
      <c r="C301">
        <v>0.11103131238874395</v>
      </c>
      <c r="D301">
        <v>0.26808905788312759</v>
      </c>
      <c r="E301">
        <v>0.53939999999999999</v>
      </c>
      <c r="F301" t="s">
        <v>2893</v>
      </c>
      <c r="G301" t="s">
        <v>11</v>
      </c>
      <c r="H301" t="s">
        <v>2894</v>
      </c>
      <c r="I301" t="s">
        <v>987</v>
      </c>
      <c r="J301" t="s">
        <v>2895</v>
      </c>
    </row>
    <row r="302" spans="1:10" x14ac:dyDescent="0.25">
      <c r="A302" t="s">
        <v>1626</v>
      </c>
      <c r="B302">
        <v>1</v>
      </c>
      <c r="C302">
        <v>0.11103131238874395</v>
      </c>
      <c r="D302">
        <v>0.29705275381844415</v>
      </c>
      <c r="E302">
        <v>0.50460000000000005</v>
      </c>
      <c r="F302" t="s">
        <v>459</v>
      </c>
      <c r="G302" t="s">
        <v>11</v>
      </c>
      <c r="H302" t="s">
        <v>460</v>
      </c>
      <c r="I302" t="s">
        <v>13</v>
      </c>
      <c r="J302" t="s">
        <v>461</v>
      </c>
    </row>
    <row r="303" spans="1:10" x14ac:dyDescent="0.25">
      <c r="A303" t="s">
        <v>3091</v>
      </c>
      <c r="B303">
        <v>2</v>
      </c>
      <c r="C303">
        <v>0.11103131238874395</v>
      </c>
      <c r="D303">
        <v>0.10885296955122896</v>
      </c>
      <c r="E303">
        <v>0.77829999999999999</v>
      </c>
      <c r="F303" t="s">
        <v>2097</v>
      </c>
      <c r="G303" t="s">
        <v>11</v>
      </c>
      <c r="H303" t="s">
        <v>2098</v>
      </c>
      <c r="I303" t="s">
        <v>30</v>
      </c>
      <c r="J303" t="s">
        <v>2099</v>
      </c>
    </row>
    <row r="304" spans="1:10" x14ac:dyDescent="0.25">
      <c r="A304" t="s">
        <v>534</v>
      </c>
      <c r="B304">
        <v>26</v>
      </c>
      <c r="C304">
        <v>0.11103131238874395</v>
      </c>
      <c r="D304">
        <v>0.35565990117367741</v>
      </c>
      <c r="E304">
        <v>0.44090000000000001</v>
      </c>
      <c r="F304" t="s">
        <v>104</v>
      </c>
      <c r="G304" t="s">
        <v>11</v>
      </c>
      <c r="H304" t="s">
        <v>105</v>
      </c>
      <c r="J304" t="s">
        <v>53</v>
      </c>
    </row>
    <row r="305" spans="1:10" x14ac:dyDescent="0.25">
      <c r="A305" t="s">
        <v>1767</v>
      </c>
      <c r="B305">
        <v>5</v>
      </c>
      <c r="C305">
        <v>9.7610796626422344E-2</v>
      </c>
      <c r="D305">
        <v>0.4839937696139523</v>
      </c>
      <c r="E305">
        <v>0.3281</v>
      </c>
      <c r="F305" t="s">
        <v>1768</v>
      </c>
      <c r="G305" t="s">
        <v>11</v>
      </c>
      <c r="H305" t="s">
        <v>1769</v>
      </c>
      <c r="I305" t="s">
        <v>532</v>
      </c>
      <c r="J305" t="s">
        <v>1770</v>
      </c>
    </row>
    <row r="306" spans="1:10" x14ac:dyDescent="0.25">
      <c r="A306" t="s">
        <v>628</v>
      </c>
      <c r="B306">
        <v>7</v>
      </c>
      <c r="C306">
        <v>9.7610796626422344E-2</v>
      </c>
      <c r="D306">
        <v>0.30891850787703151</v>
      </c>
      <c r="E306">
        <v>0.49099999999999999</v>
      </c>
      <c r="F306" t="s">
        <v>276</v>
      </c>
      <c r="G306" t="s">
        <v>11</v>
      </c>
      <c r="H306" t="s">
        <v>277</v>
      </c>
      <c r="J306" t="s">
        <v>53</v>
      </c>
    </row>
    <row r="307" spans="1:10" x14ac:dyDescent="0.25">
      <c r="A307" t="s">
        <v>3203</v>
      </c>
      <c r="B307">
        <v>1</v>
      </c>
      <c r="C307">
        <v>8.4064264788474549E-2</v>
      </c>
      <c r="D307">
        <v>0.43770713554352525</v>
      </c>
      <c r="E307">
        <v>0.36499999999999999</v>
      </c>
      <c r="F307" t="s">
        <v>620</v>
      </c>
      <c r="G307" t="s">
        <v>11</v>
      </c>
      <c r="H307" t="s">
        <v>621</v>
      </c>
      <c r="J307" t="s">
        <v>622</v>
      </c>
    </row>
    <row r="308" spans="1:10" x14ac:dyDescent="0.25">
      <c r="A308" t="s">
        <v>515</v>
      </c>
      <c r="B308">
        <v>2</v>
      </c>
      <c r="C308">
        <v>8.4064264788474549E-2</v>
      </c>
      <c r="D308">
        <v>0.3925449767853314</v>
      </c>
      <c r="E308">
        <v>0.40500000000000003</v>
      </c>
      <c r="F308" t="s">
        <v>516</v>
      </c>
      <c r="G308" t="s">
        <v>11</v>
      </c>
      <c r="H308" t="s">
        <v>517</v>
      </c>
      <c r="I308" t="s">
        <v>13</v>
      </c>
      <c r="J308" t="s">
        <v>518</v>
      </c>
    </row>
    <row r="309" spans="1:10" x14ac:dyDescent="0.25">
      <c r="A309" t="s">
        <v>3204</v>
      </c>
      <c r="B309">
        <v>1</v>
      </c>
      <c r="C309">
        <v>8.4064264788474549E-2</v>
      </c>
      <c r="D309">
        <v>0.1011103440734135</v>
      </c>
      <c r="E309">
        <v>0.7923</v>
      </c>
      <c r="F309" t="s">
        <v>2675</v>
      </c>
      <c r="G309" t="s">
        <v>11</v>
      </c>
      <c r="H309" t="s">
        <v>2676</v>
      </c>
      <c r="I309" t="s">
        <v>77</v>
      </c>
      <c r="J309" t="s">
        <v>2677</v>
      </c>
    </row>
    <row r="310" spans="1:10" x14ac:dyDescent="0.25">
      <c r="A310" t="s">
        <v>2376</v>
      </c>
      <c r="B310">
        <v>1</v>
      </c>
      <c r="C310">
        <v>4.2644337408493722E-2</v>
      </c>
      <c r="D310">
        <v>0.76396685288236399</v>
      </c>
      <c r="E310">
        <v>0.17219999999999999</v>
      </c>
      <c r="F310" t="s">
        <v>2377</v>
      </c>
      <c r="G310" t="s">
        <v>11</v>
      </c>
      <c r="H310" t="s">
        <v>2378</v>
      </c>
      <c r="I310" t="s">
        <v>30</v>
      </c>
      <c r="J310" t="s">
        <v>2379</v>
      </c>
    </row>
    <row r="311" spans="1:10" x14ac:dyDescent="0.25">
      <c r="A311" t="s">
        <v>1802</v>
      </c>
      <c r="B311">
        <v>2</v>
      </c>
      <c r="C311">
        <v>2.8569152196770919E-2</v>
      </c>
      <c r="D311">
        <v>0.11810202642698871</v>
      </c>
      <c r="E311">
        <v>0.76190000000000002</v>
      </c>
      <c r="F311" t="s">
        <v>1803</v>
      </c>
      <c r="G311" t="s">
        <v>11</v>
      </c>
      <c r="H311" t="s">
        <v>1804</v>
      </c>
      <c r="I311" t="s">
        <v>283</v>
      </c>
      <c r="J311" t="s">
        <v>1805</v>
      </c>
    </row>
    <row r="312" spans="1:10" x14ac:dyDescent="0.25">
      <c r="A312" t="s">
        <v>1059</v>
      </c>
      <c r="B312">
        <v>6</v>
      </c>
      <c r="C312">
        <v>2.8569152196770919E-2</v>
      </c>
      <c r="D312">
        <v>0.35605408725193327</v>
      </c>
      <c r="E312">
        <v>0.4405</v>
      </c>
      <c r="F312" t="s">
        <v>620</v>
      </c>
      <c r="G312" t="s">
        <v>11</v>
      </c>
      <c r="H312" t="s">
        <v>621</v>
      </c>
      <c r="J312" t="s">
        <v>622</v>
      </c>
    </row>
    <row r="313" spans="1:10" x14ac:dyDescent="0.25">
      <c r="A313" t="s">
        <v>3205</v>
      </c>
      <c r="B313">
        <v>1</v>
      </c>
      <c r="C313">
        <v>1.4355292977070055E-2</v>
      </c>
      <c r="D313">
        <v>4.6719909225904233E-3</v>
      </c>
      <c r="E313">
        <v>0.98929999999999996</v>
      </c>
      <c r="F313" t="s">
        <v>323</v>
      </c>
      <c r="G313" t="s">
        <v>11</v>
      </c>
      <c r="H313" t="s">
        <v>324</v>
      </c>
      <c r="I313" t="s">
        <v>44</v>
      </c>
      <c r="J313" t="s">
        <v>325</v>
      </c>
    </row>
    <row r="314" spans="1:10" x14ac:dyDescent="0.25">
      <c r="A314" t="s">
        <v>961</v>
      </c>
      <c r="B314">
        <v>1</v>
      </c>
      <c r="C314">
        <v>1.4355292977070055E-2</v>
      </c>
      <c r="D314">
        <v>8.2867242869105531E-3</v>
      </c>
      <c r="E314">
        <v>0.98109999999999997</v>
      </c>
      <c r="F314" t="s">
        <v>776</v>
      </c>
      <c r="G314" t="s">
        <v>11</v>
      </c>
      <c r="H314" t="s">
        <v>777</v>
      </c>
      <c r="I314" t="s">
        <v>13</v>
      </c>
      <c r="J314" t="s">
        <v>778</v>
      </c>
    </row>
    <row r="315" spans="1:10" x14ac:dyDescent="0.25">
      <c r="A315" t="s">
        <v>1889</v>
      </c>
      <c r="B315">
        <v>4</v>
      </c>
      <c r="C315">
        <v>-1.4355292977070055E-2</v>
      </c>
      <c r="D315">
        <v>0.58753945257003859</v>
      </c>
      <c r="E315">
        <v>0.25850000000000001</v>
      </c>
      <c r="F315" t="s">
        <v>1890</v>
      </c>
      <c r="G315" t="s">
        <v>11</v>
      </c>
      <c r="H315" t="s">
        <v>1891</v>
      </c>
      <c r="I315" t="s">
        <v>283</v>
      </c>
      <c r="J315" t="s">
        <v>1892</v>
      </c>
    </row>
    <row r="316" spans="1:10" x14ac:dyDescent="0.25">
      <c r="A316" t="s">
        <v>2751</v>
      </c>
      <c r="B316">
        <v>3</v>
      </c>
      <c r="C316">
        <v>-4.2644337408493722E-2</v>
      </c>
      <c r="D316">
        <v>0.27901425584626088</v>
      </c>
      <c r="E316">
        <v>0.52600000000000002</v>
      </c>
      <c r="F316" t="s">
        <v>2727</v>
      </c>
      <c r="G316" t="s">
        <v>11</v>
      </c>
      <c r="H316" t="s">
        <v>2728</v>
      </c>
      <c r="I316" t="s">
        <v>987</v>
      </c>
      <c r="J316" t="s">
        <v>2729</v>
      </c>
    </row>
    <row r="317" spans="1:10" x14ac:dyDescent="0.25">
      <c r="A317" t="s">
        <v>32</v>
      </c>
      <c r="B317">
        <v>1</v>
      </c>
      <c r="C317">
        <v>-4.2644337408493722E-2</v>
      </c>
      <c r="D317">
        <v>0.15459186037820657</v>
      </c>
      <c r="E317">
        <v>0.70050000000000001</v>
      </c>
      <c r="F317" t="s">
        <v>33</v>
      </c>
      <c r="G317" t="s">
        <v>11</v>
      </c>
      <c r="H317" t="s">
        <v>34</v>
      </c>
      <c r="I317" t="s">
        <v>35</v>
      </c>
      <c r="J317" t="s">
        <v>36</v>
      </c>
    </row>
    <row r="318" spans="1:10" x14ac:dyDescent="0.25">
      <c r="A318" t="s">
        <v>2096</v>
      </c>
      <c r="B318">
        <v>1</v>
      </c>
      <c r="C318">
        <v>-4.2644337408493722E-2</v>
      </c>
      <c r="D318">
        <v>7.4069402131528642E-2</v>
      </c>
      <c r="E318">
        <v>0.84319999999999995</v>
      </c>
      <c r="F318" t="s">
        <v>2097</v>
      </c>
      <c r="G318" t="s">
        <v>11</v>
      </c>
      <c r="H318" t="s">
        <v>2098</v>
      </c>
      <c r="I318" t="s">
        <v>30</v>
      </c>
      <c r="J318" t="s">
        <v>2099</v>
      </c>
    </row>
    <row r="319" spans="1:10" x14ac:dyDescent="0.25">
      <c r="A319" t="s">
        <v>1289</v>
      </c>
      <c r="B319">
        <v>2</v>
      </c>
      <c r="C319">
        <v>-5.6583528366367514E-2</v>
      </c>
      <c r="D319">
        <v>0.21709759402535528</v>
      </c>
      <c r="E319">
        <v>0.60660000000000003</v>
      </c>
      <c r="F319" t="s">
        <v>276</v>
      </c>
      <c r="G319" t="s">
        <v>11</v>
      </c>
      <c r="H319" t="s">
        <v>277</v>
      </c>
      <c r="J319" t="s">
        <v>53</v>
      </c>
    </row>
    <row r="320" spans="1:10" x14ac:dyDescent="0.25">
      <c r="A320" t="s">
        <v>2073</v>
      </c>
      <c r="B320">
        <v>1</v>
      </c>
      <c r="C320">
        <v>-5.6583528366367514E-2</v>
      </c>
      <c r="D320">
        <v>0.60572347323217846</v>
      </c>
      <c r="E320">
        <v>0.24790000000000001</v>
      </c>
      <c r="F320" t="s">
        <v>2074</v>
      </c>
      <c r="G320" t="s">
        <v>11</v>
      </c>
      <c r="H320" t="s">
        <v>2075</v>
      </c>
      <c r="I320" t="s">
        <v>13</v>
      </c>
      <c r="J320" t="s">
        <v>2076</v>
      </c>
    </row>
    <row r="321" spans="1:10" x14ac:dyDescent="0.25">
      <c r="A321" t="s">
        <v>2705</v>
      </c>
      <c r="B321">
        <v>1</v>
      </c>
      <c r="C321">
        <v>-7.0389327891398012E-2</v>
      </c>
      <c r="D321">
        <v>8.0654502810521608E-3</v>
      </c>
      <c r="E321">
        <v>0.98160000000000003</v>
      </c>
      <c r="F321" t="s">
        <v>647</v>
      </c>
      <c r="G321" t="s">
        <v>11</v>
      </c>
      <c r="H321" t="s">
        <v>648</v>
      </c>
      <c r="I321" t="s">
        <v>44</v>
      </c>
      <c r="J321" t="s">
        <v>649</v>
      </c>
    </row>
    <row r="322" spans="1:10" x14ac:dyDescent="0.25">
      <c r="A322" t="s">
        <v>519</v>
      </c>
      <c r="B322">
        <v>1</v>
      </c>
      <c r="C322">
        <v>-7.0389327891398012E-2</v>
      </c>
      <c r="D322">
        <v>0.42817475095917085</v>
      </c>
      <c r="E322">
        <v>0.37309999999999999</v>
      </c>
      <c r="F322" t="s">
        <v>276</v>
      </c>
      <c r="G322" t="s">
        <v>11</v>
      </c>
      <c r="H322" t="s">
        <v>277</v>
      </c>
      <c r="J322" t="s">
        <v>53</v>
      </c>
    </row>
    <row r="323" spans="1:10" x14ac:dyDescent="0.25">
      <c r="A323" t="s">
        <v>3206</v>
      </c>
      <c r="B323">
        <v>1</v>
      </c>
      <c r="C323">
        <v>-7.0389327891398012E-2</v>
      </c>
      <c r="D323">
        <v>7.33489229111111E-2</v>
      </c>
      <c r="E323">
        <v>0.84460000000000002</v>
      </c>
      <c r="F323" t="s">
        <v>3207</v>
      </c>
      <c r="G323" t="s">
        <v>11</v>
      </c>
      <c r="H323" t="s">
        <v>3208</v>
      </c>
      <c r="I323" t="s">
        <v>30</v>
      </c>
      <c r="J323" t="s">
        <v>3209</v>
      </c>
    </row>
    <row r="324" spans="1:10" x14ac:dyDescent="0.25">
      <c r="A324" t="s">
        <v>405</v>
      </c>
      <c r="B324">
        <v>1</v>
      </c>
      <c r="C324">
        <v>-8.4064264788474549E-2</v>
      </c>
      <c r="D324">
        <v>0.50990099493669505</v>
      </c>
      <c r="E324">
        <v>0.30909999999999999</v>
      </c>
      <c r="F324" t="s">
        <v>276</v>
      </c>
      <c r="G324" t="s">
        <v>11</v>
      </c>
      <c r="H324" t="s">
        <v>277</v>
      </c>
      <c r="J324" t="s">
        <v>53</v>
      </c>
    </row>
    <row r="325" spans="1:10" x14ac:dyDescent="0.25">
      <c r="A325" t="s">
        <v>2126</v>
      </c>
      <c r="B325">
        <v>1</v>
      </c>
      <c r="C325">
        <v>-8.4064264788474549E-2</v>
      </c>
      <c r="D325">
        <v>7.6674409525356738E-3</v>
      </c>
      <c r="E325">
        <v>0.98250000000000004</v>
      </c>
      <c r="F325" t="s">
        <v>1960</v>
      </c>
      <c r="G325" t="s">
        <v>11</v>
      </c>
      <c r="H325" t="s">
        <v>1961</v>
      </c>
      <c r="I325" t="s">
        <v>1108</v>
      </c>
      <c r="J325" t="s">
        <v>1962</v>
      </c>
    </row>
    <row r="326" spans="1:10" x14ac:dyDescent="0.25">
      <c r="A326" t="s">
        <v>855</v>
      </c>
      <c r="B326">
        <v>15</v>
      </c>
      <c r="C326">
        <v>-8.4064264788474549E-2</v>
      </c>
      <c r="D326">
        <v>0.43687503966195562</v>
      </c>
      <c r="E326">
        <v>0.36570000000000003</v>
      </c>
      <c r="F326" t="s">
        <v>51</v>
      </c>
      <c r="G326" t="s">
        <v>11</v>
      </c>
      <c r="H326" t="s">
        <v>52</v>
      </c>
      <c r="J326" t="s">
        <v>53</v>
      </c>
    </row>
    <row r="327" spans="1:10" x14ac:dyDescent="0.25">
      <c r="A327" t="s">
        <v>1265</v>
      </c>
      <c r="B327">
        <v>1</v>
      </c>
      <c r="C327">
        <v>-9.7610796626422344E-2</v>
      </c>
      <c r="D327">
        <v>0.11537453674376551</v>
      </c>
      <c r="E327">
        <v>0.76670000000000005</v>
      </c>
      <c r="F327" t="s">
        <v>1266</v>
      </c>
      <c r="G327" t="s">
        <v>11</v>
      </c>
      <c r="H327" t="s">
        <v>1267</v>
      </c>
      <c r="I327" t="s">
        <v>13</v>
      </c>
      <c r="J327" t="s">
        <v>1268</v>
      </c>
    </row>
    <row r="328" spans="1:10" x14ac:dyDescent="0.25">
      <c r="A328" t="s">
        <v>2761</v>
      </c>
      <c r="B328">
        <v>1</v>
      </c>
      <c r="C328">
        <v>-0.11103131238874395</v>
      </c>
      <c r="D328">
        <v>0.91506642506328384</v>
      </c>
      <c r="E328">
        <v>0.1216</v>
      </c>
      <c r="F328" t="s">
        <v>2762</v>
      </c>
      <c r="G328" t="s">
        <v>11</v>
      </c>
      <c r="H328" t="s">
        <v>2763</v>
      </c>
      <c r="I328" t="s">
        <v>562</v>
      </c>
      <c r="J328" t="s">
        <v>2764</v>
      </c>
    </row>
    <row r="329" spans="1:10" x14ac:dyDescent="0.25">
      <c r="A329" t="s">
        <v>2112</v>
      </c>
      <c r="B329">
        <v>2</v>
      </c>
      <c r="C329">
        <v>-0.11103131238874395</v>
      </c>
      <c r="D329">
        <v>0.45892023222337103</v>
      </c>
      <c r="E329">
        <v>0.34760000000000002</v>
      </c>
      <c r="F329" t="s">
        <v>2113</v>
      </c>
      <c r="G329" t="s">
        <v>11</v>
      </c>
      <c r="H329" t="s">
        <v>2114</v>
      </c>
      <c r="I329" t="s">
        <v>13</v>
      </c>
      <c r="J329" t="s">
        <v>1975</v>
      </c>
    </row>
    <row r="330" spans="1:10" x14ac:dyDescent="0.25">
      <c r="A330" t="s">
        <v>2278</v>
      </c>
      <c r="B330">
        <v>2</v>
      </c>
      <c r="C330">
        <v>-0.12432813500220179</v>
      </c>
      <c r="D330">
        <v>8.3230315716863859E-2</v>
      </c>
      <c r="E330">
        <v>0.8256</v>
      </c>
      <c r="F330" t="s">
        <v>2279</v>
      </c>
      <c r="G330" t="s">
        <v>11</v>
      </c>
      <c r="H330" t="s">
        <v>2280</v>
      </c>
      <c r="I330" t="s">
        <v>30</v>
      </c>
      <c r="J330" t="s">
        <v>2281</v>
      </c>
    </row>
    <row r="331" spans="1:10" x14ac:dyDescent="0.25">
      <c r="A331" t="s">
        <v>1590</v>
      </c>
      <c r="B331">
        <v>1</v>
      </c>
      <c r="C331">
        <v>-0.13750352374993502</v>
      </c>
      <c r="D331">
        <v>5.8339521611607673E-2</v>
      </c>
      <c r="E331">
        <v>0.87429999999999997</v>
      </c>
      <c r="F331" t="s">
        <v>99</v>
      </c>
      <c r="G331" t="s">
        <v>11</v>
      </c>
      <c r="H331" t="s">
        <v>100</v>
      </c>
      <c r="I331" t="s">
        <v>13</v>
      </c>
      <c r="J331" t="s">
        <v>101</v>
      </c>
    </row>
    <row r="332" spans="1:10" x14ac:dyDescent="0.25">
      <c r="A332" t="s">
        <v>592</v>
      </c>
      <c r="B332">
        <v>3</v>
      </c>
      <c r="C332">
        <v>-0.13750352374993502</v>
      </c>
      <c r="D332">
        <v>0.29576366269121229</v>
      </c>
      <c r="E332">
        <v>0.50609999999999999</v>
      </c>
      <c r="F332" t="s">
        <v>593</v>
      </c>
      <c r="G332" t="s">
        <v>11</v>
      </c>
      <c r="H332" t="s">
        <v>594</v>
      </c>
      <c r="I332" t="s">
        <v>13</v>
      </c>
      <c r="J332" t="s">
        <v>595</v>
      </c>
    </row>
    <row r="333" spans="1:10" x14ac:dyDescent="0.25">
      <c r="A333" t="s">
        <v>1348</v>
      </c>
      <c r="B333">
        <v>2</v>
      </c>
      <c r="C333">
        <v>-0.15055967657538141</v>
      </c>
      <c r="D333">
        <v>0.92885470954891713</v>
      </c>
      <c r="E333">
        <v>0.1178</v>
      </c>
      <c r="F333" t="s">
        <v>1349</v>
      </c>
      <c r="G333" t="s">
        <v>11</v>
      </c>
      <c r="H333" t="s">
        <v>1350</v>
      </c>
      <c r="I333" t="s">
        <v>44</v>
      </c>
      <c r="J333" t="s">
        <v>1351</v>
      </c>
    </row>
    <row r="334" spans="1:10" x14ac:dyDescent="0.25">
      <c r="A334" t="s">
        <v>2873</v>
      </c>
      <c r="B334">
        <v>1</v>
      </c>
      <c r="C334">
        <v>-0.15055967657538141</v>
      </c>
      <c r="D334">
        <v>9.832376867362437E-2</v>
      </c>
      <c r="E334">
        <v>0.7974</v>
      </c>
      <c r="F334" t="s">
        <v>2874</v>
      </c>
      <c r="G334" t="s">
        <v>11</v>
      </c>
      <c r="H334" t="s">
        <v>2875</v>
      </c>
      <c r="I334" t="s">
        <v>44</v>
      </c>
      <c r="J334" t="s">
        <v>2876</v>
      </c>
    </row>
    <row r="335" spans="1:10" x14ac:dyDescent="0.25">
      <c r="A335" t="s">
        <v>458</v>
      </c>
      <c r="B335">
        <v>7</v>
      </c>
      <c r="C335">
        <v>-0.15055967657538141</v>
      </c>
      <c r="D335">
        <v>0.35842674682182457</v>
      </c>
      <c r="E335">
        <v>0.43809999999999999</v>
      </c>
      <c r="F335" t="s">
        <v>459</v>
      </c>
      <c r="G335" t="s">
        <v>11</v>
      </c>
      <c r="H335" t="s">
        <v>460</v>
      </c>
      <c r="I335" t="s">
        <v>13</v>
      </c>
      <c r="J335" t="s">
        <v>461</v>
      </c>
    </row>
    <row r="336" spans="1:10" x14ac:dyDescent="0.25">
      <c r="A336" t="s">
        <v>2138</v>
      </c>
      <c r="B336">
        <v>1</v>
      </c>
      <c r="C336">
        <v>-0.17632277264046289</v>
      </c>
      <c r="D336">
        <v>0.17496355877864625</v>
      </c>
      <c r="E336">
        <v>0.66839999999999999</v>
      </c>
      <c r="F336" t="s">
        <v>208</v>
      </c>
      <c r="G336" t="s">
        <v>11</v>
      </c>
      <c r="H336" t="s">
        <v>209</v>
      </c>
      <c r="I336" t="s">
        <v>44</v>
      </c>
      <c r="J336" t="s">
        <v>210</v>
      </c>
    </row>
    <row r="337" spans="1:10" x14ac:dyDescent="0.25">
      <c r="A337" t="s">
        <v>1377</v>
      </c>
      <c r="B337">
        <v>2</v>
      </c>
      <c r="C337">
        <v>-0.18903382439001684</v>
      </c>
      <c r="D337">
        <v>0.66695597017651276</v>
      </c>
      <c r="E337">
        <v>0.21529999999999999</v>
      </c>
      <c r="F337" t="s">
        <v>51</v>
      </c>
      <c r="G337" t="s">
        <v>11</v>
      </c>
      <c r="H337" t="s">
        <v>52</v>
      </c>
      <c r="J337" t="s">
        <v>53</v>
      </c>
    </row>
    <row r="338" spans="1:10" x14ac:dyDescent="0.25">
      <c r="A338" t="s">
        <v>1089</v>
      </c>
      <c r="B338">
        <v>1</v>
      </c>
      <c r="C338">
        <v>-0.18903382439001684</v>
      </c>
      <c r="D338">
        <v>0.31051355163575212</v>
      </c>
      <c r="E338">
        <v>0.48920000000000002</v>
      </c>
      <c r="F338" t="s">
        <v>1090</v>
      </c>
      <c r="G338" t="s">
        <v>11</v>
      </c>
      <c r="H338" t="s">
        <v>1091</v>
      </c>
      <c r="I338" t="s">
        <v>116</v>
      </c>
      <c r="J338" t="s">
        <v>1092</v>
      </c>
    </row>
    <row r="339" spans="1:10" x14ac:dyDescent="0.25">
      <c r="A339" t="s">
        <v>984</v>
      </c>
      <c r="B339">
        <v>3</v>
      </c>
      <c r="C339">
        <v>-0.20163386116965043</v>
      </c>
      <c r="D339">
        <v>0.19320972841593317</v>
      </c>
      <c r="E339">
        <v>0.64090000000000003</v>
      </c>
      <c r="F339" t="s">
        <v>985</v>
      </c>
      <c r="G339" t="s">
        <v>11</v>
      </c>
      <c r="H339" t="s">
        <v>986</v>
      </c>
      <c r="I339" t="s">
        <v>987</v>
      </c>
      <c r="J339" t="s">
        <v>988</v>
      </c>
    </row>
    <row r="340" spans="1:10" x14ac:dyDescent="0.25">
      <c r="A340" t="s">
        <v>1460</v>
      </c>
      <c r="B340">
        <v>4</v>
      </c>
      <c r="C340">
        <v>-0.21412480535284734</v>
      </c>
      <c r="D340">
        <v>0.34852814780095759</v>
      </c>
      <c r="E340">
        <v>0.44819999999999999</v>
      </c>
      <c r="F340" t="s">
        <v>1379</v>
      </c>
      <c r="G340" t="s">
        <v>11</v>
      </c>
      <c r="H340" t="s">
        <v>1380</v>
      </c>
      <c r="I340" t="s">
        <v>77</v>
      </c>
      <c r="J340" t="s">
        <v>1381</v>
      </c>
    </row>
    <row r="341" spans="1:10" x14ac:dyDescent="0.25">
      <c r="A341" t="s">
        <v>376</v>
      </c>
      <c r="B341">
        <v>1</v>
      </c>
      <c r="C341">
        <v>-0.22650852980867975</v>
      </c>
      <c r="D341">
        <v>0.18608557995139649</v>
      </c>
      <c r="E341">
        <v>0.65149999999999997</v>
      </c>
      <c r="F341" t="s">
        <v>377</v>
      </c>
      <c r="G341" t="s">
        <v>11</v>
      </c>
      <c r="H341" t="s">
        <v>378</v>
      </c>
      <c r="I341" t="s">
        <v>13</v>
      </c>
      <c r="J341" t="s">
        <v>379</v>
      </c>
    </row>
    <row r="342" spans="1:10" x14ac:dyDescent="0.25">
      <c r="A342" t="s">
        <v>1945</v>
      </c>
      <c r="B342">
        <v>1</v>
      </c>
      <c r="C342">
        <v>-0.22650852980867975</v>
      </c>
      <c r="D342">
        <v>0.13572630319562071</v>
      </c>
      <c r="E342">
        <v>0.73160000000000003</v>
      </c>
      <c r="F342" t="s">
        <v>1946</v>
      </c>
      <c r="G342" t="s">
        <v>11</v>
      </c>
      <c r="H342" t="s">
        <v>1947</v>
      </c>
      <c r="I342" t="s">
        <v>116</v>
      </c>
      <c r="J342" t="s">
        <v>1948</v>
      </c>
    </row>
    <row r="343" spans="1:10" x14ac:dyDescent="0.25">
      <c r="A343" t="s">
        <v>1536</v>
      </c>
      <c r="B343">
        <v>2</v>
      </c>
      <c r="C343">
        <v>-0.22650852980867975</v>
      </c>
      <c r="D343">
        <v>0.38404994834359896</v>
      </c>
      <c r="E343">
        <v>0.41299999999999998</v>
      </c>
      <c r="F343" t="s">
        <v>1537</v>
      </c>
      <c r="G343" t="s">
        <v>11</v>
      </c>
      <c r="H343" t="s">
        <v>1538</v>
      </c>
    </row>
    <row r="344" spans="1:10" x14ac:dyDescent="0.25">
      <c r="A344" t="s">
        <v>1744</v>
      </c>
      <c r="B344">
        <v>2</v>
      </c>
      <c r="C344">
        <v>-0.23878685958711648</v>
      </c>
      <c r="D344">
        <v>0.43403418255333331</v>
      </c>
      <c r="E344">
        <v>0.36809999999999998</v>
      </c>
      <c r="F344" t="s">
        <v>1745</v>
      </c>
      <c r="G344" t="s">
        <v>11</v>
      </c>
      <c r="H344" t="s">
        <v>1746</v>
      </c>
      <c r="I344" t="s">
        <v>116</v>
      </c>
      <c r="J344" t="s">
        <v>1747</v>
      </c>
    </row>
    <row r="345" spans="1:10" x14ac:dyDescent="0.25">
      <c r="A345" t="s">
        <v>2077</v>
      </c>
      <c r="B345">
        <v>5</v>
      </c>
      <c r="C345">
        <v>-0.2509615735332188</v>
      </c>
      <c r="D345">
        <v>0.26090255388252492</v>
      </c>
      <c r="E345">
        <v>0.5484</v>
      </c>
      <c r="F345" t="s">
        <v>2078</v>
      </c>
      <c r="G345" t="s">
        <v>11</v>
      </c>
      <c r="H345" t="s">
        <v>2079</v>
      </c>
      <c r="I345" t="s">
        <v>806</v>
      </c>
      <c r="J345" t="s">
        <v>2066</v>
      </c>
    </row>
    <row r="346" spans="1:10" x14ac:dyDescent="0.25">
      <c r="A346" t="s">
        <v>989</v>
      </c>
      <c r="B346">
        <v>1</v>
      </c>
      <c r="C346">
        <v>-0.26303440583379378</v>
      </c>
      <c r="D346">
        <v>0.3972890550424425</v>
      </c>
      <c r="E346">
        <v>0.40060000000000001</v>
      </c>
      <c r="F346" t="s">
        <v>990</v>
      </c>
      <c r="G346" t="s">
        <v>11</v>
      </c>
      <c r="H346" t="s">
        <v>991</v>
      </c>
      <c r="J346" t="s">
        <v>992</v>
      </c>
    </row>
    <row r="347" spans="1:10" x14ac:dyDescent="0.25">
      <c r="A347" t="s">
        <v>272</v>
      </c>
      <c r="B347">
        <v>1</v>
      </c>
      <c r="C347">
        <v>-0.26303440583379378</v>
      </c>
      <c r="D347">
        <v>0.45680141436235316</v>
      </c>
      <c r="E347">
        <v>0.3493</v>
      </c>
      <c r="F347" t="s">
        <v>137</v>
      </c>
      <c r="G347" t="s">
        <v>11</v>
      </c>
      <c r="H347" t="s">
        <v>138</v>
      </c>
      <c r="I347" t="s">
        <v>13</v>
      </c>
      <c r="J347" t="s">
        <v>139</v>
      </c>
    </row>
    <row r="348" spans="1:10" x14ac:dyDescent="0.25">
      <c r="A348" t="s">
        <v>2185</v>
      </c>
      <c r="B348">
        <v>2</v>
      </c>
      <c r="C348">
        <v>-0.28688114778816154</v>
      </c>
      <c r="D348">
        <v>0.33460664972028803</v>
      </c>
      <c r="E348">
        <v>0.46279999999999999</v>
      </c>
      <c r="F348" t="s">
        <v>1993</v>
      </c>
      <c r="G348" t="s">
        <v>11</v>
      </c>
      <c r="H348" t="s">
        <v>1994</v>
      </c>
      <c r="J348" t="s">
        <v>1995</v>
      </c>
    </row>
    <row r="349" spans="1:10" x14ac:dyDescent="0.25">
      <c r="A349" t="s">
        <v>1963</v>
      </c>
      <c r="B349">
        <v>1</v>
      </c>
      <c r="C349">
        <v>-0.29865831556451516</v>
      </c>
      <c r="D349">
        <v>0.49200927518030857</v>
      </c>
      <c r="E349">
        <v>0.3221</v>
      </c>
      <c r="F349" t="s">
        <v>1964</v>
      </c>
      <c r="G349" t="s">
        <v>11</v>
      </c>
      <c r="H349" t="s">
        <v>1965</v>
      </c>
      <c r="I349" t="s">
        <v>116</v>
      </c>
      <c r="J349" t="s">
        <v>1966</v>
      </c>
    </row>
    <row r="350" spans="1:10" x14ac:dyDescent="0.25">
      <c r="A350" t="s">
        <v>2849</v>
      </c>
      <c r="B350">
        <v>1</v>
      </c>
      <c r="C350">
        <v>-0.34482849699744117</v>
      </c>
      <c r="D350">
        <v>0.31282789540520034</v>
      </c>
      <c r="E350">
        <v>0.48659999999999998</v>
      </c>
      <c r="F350" t="s">
        <v>2850</v>
      </c>
      <c r="G350" t="s">
        <v>11</v>
      </c>
      <c r="H350" t="s">
        <v>2851</v>
      </c>
      <c r="I350" t="s">
        <v>13</v>
      </c>
      <c r="J350" t="s">
        <v>2852</v>
      </c>
    </row>
    <row r="351" spans="1:10" x14ac:dyDescent="0.25">
      <c r="A351" t="s">
        <v>2848</v>
      </c>
      <c r="B351">
        <v>1</v>
      </c>
      <c r="C351">
        <v>-0.35614381022527536</v>
      </c>
      <c r="D351">
        <v>0.6792307716613134</v>
      </c>
      <c r="E351">
        <v>0.20930000000000001</v>
      </c>
      <c r="F351" t="s">
        <v>771</v>
      </c>
      <c r="G351" t="s">
        <v>11</v>
      </c>
      <c r="H351" t="s">
        <v>772</v>
      </c>
      <c r="I351" t="s">
        <v>13</v>
      </c>
      <c r="J351" t="s">
        <v>773</v>
      </c>
    </row>
    <row r="352" spans="1:10" x14ac:dyDescent="0.25">
      <c r="A352" t="s">
        <v>386</v>
      </c>
      <c r="B352">
        <v>19</v>
      </c>
      <c r="C352">
        <v>-0.35614381022527536</v>
      </c>
      <c r="D352">
        <v>0.60084566604178347</v>
      </c>
      <c r="E352">
        <v>0.25069999999999998</v>
      </c>
      <c r="F352" t="s">
        <v>173</v>
      </c>
      <c r="G352" t="s">
        <v>11</v>
      </c>
      <c r="H352" t="s">
        <v>174</v>
      </c>
      <c r="I352" t="s">
        <v>13</v>
      </c>
      <c r="J352" t="s">
        <v>175</v>
      </c>
    </row>
    <row r="353" spans="1:10" x14ac:dyDescent="0.25">
      <c r="A353" t="s">
        <v>520</v>
      </c>
      <c r="B353">
        <v>1</v>
      </c>
      <c r="C353">
        <v>-0.36737106564852945</v>
      </c>
      <c r="D353">
        <v>6.1530311632354652E-2</v>
      </c>
      <c r="E353">
        <v>0.8679</v>
      </c>
      <c r="F353" t="s">
        <v>276</v>
      </c>
      <c r="G353" t="s">
        <v>11</v>
      </c>
      <c r="H353" t="s">
        <v>277</v>
      </c>
      <c r="J353" t="s">
        <v>53</v>
      </c>
    </row>
    <row r="354" spans="1:10" x14ac:dyDescent="0.25">
      <c r="A354" t="s">
        <v>930</v>
      </c>
      <c r="B354">
        <v>1</v>
      </c>
      <c r="C354">
        <v>-0.36737106564852945</v>
      </c>
      <c r="D354">
        <v>1.0324520237811379</v>
      </c>
      <c r="E354">
        <v>9.2799999999999994E-2</v>
      </c>
      <c r="F354" t="s">
        <v>931</v>
      </c>
      <c r="G354" t="s">
        <v>11</v>
      </c>
      <c r="H354" t="s">
        <v>932</v>
      </c>
      <c r="I354" t="s">
        <v>13</v>
      </c>
      <c r="J354" t="s">
        <v>933</v>
      </c>
    </row>
    <row r="355" spans="1:10" x14ac:dyDescent="0.25">
      <c r="A355" t="s">
        <v>474</v>
      </c>
      <c r="B355">
        <v>46</v>
      </c>
      <c r="C355">
        <v>-0.38956681176272562</v>
      </c>
      <c r="D355">
        <v>0.56944123047724238</v>
      </c>
      <c r="E355">
        <v>0.26950000000000002</v>
      </c>
      <c r="F355" t="s">
        <v>137</v>
      </c>
      <c r="G355" t="s">
        <v>11</v>
      </c>
      <c r="H355" t="s">
        <v>138</v>
      </c>
      <c r="I355" t="s">
        <v>13</v>
      </c>
      <c r="J355" t="s">
        <v>139</v>
      </c>
    </row>
    <row r="356" spans="1:10" x14ac:dyDescent="0.25">
      <c r="A356" t="s">
        <v>207</v>
      </c>
      <c r="B356">
        <v>7</v>
      </c>
      <c r="C356">
        <v>-0.38956681176272562</v>
      </c>
      <c r="D356">
        <v>0.59739475808008524</v>
      </c>
      <c r="E356">
        <v>0.25269999999999998</v>
      </c>
      <c r="F356" t="s">
        <v>208</v>
      </c>
      <c r="G356" t="s">
        <v>11</v>
      </c>
      <c r="H356" t="s">
        <v>209</v>
      </c>
      <c r="I356" t="s">
        <v>44</v>
      </c>
      <c r="J356" t="s">
        <v>210</v>
      </c>
    </row>
    <row r="357" spans="1:10" x14ac:dyDescent="0.25">
      <c r="A357" t="s">
        <v>2820</v>
      </c>
      <c r="B357">
        <v>1</v>
      </c>
      <c r="C357">
        <v>-0.40053792958372886</v>
      </c>
      <c r="D357">
        <v>0.65915945018766831</v>
      </c>
      <c r="E357">
        <v>0.21920000000000001</v>
      </c>
      <c r="F357" t="s">
        <v>2821</v>
      </c>
      <c r="G357" t="s">
        <v>11</v>
      </c>
      <c r="H357" t="s">
        <v>2822</v>
      </c>
      <c r="I357" t="s">
        <v>987</v>
      </c>
      <c r="J357" t="s">
        <v>2823</v>
      </c>
    </row>
    <row r="358" spans="1:10" x14ac:dyDescent="0.25">
      <c r="A358" t="s">
        <v>2349</v>
      </c>
      <c r="B358">
        <v>2</v>
      </c>
      <c r="C358">
        <v>-0.40053792958372886</v>
      </c>
      <c r="D358">
        <v>0.61978875828839397</v>
      </c>
      <c r="E358">
        <v>0.24</v>
      </c>
      <c r="F358" t="s">
        <v>2350</v>
      </c>
      <c r="G358" t="s">
        <v>11</v>
      </c>
      <c r="H358" t="s">
        <v>2351</v>
      </c>
      <c r="I358" t="s">
        <v>2352</v>
      </c>
      <c r="J358" t="s">
        <v>2353</v>
      </c>
    </row>
    <row r="359" spans="1:10" x14ac:dyDescent="0.25">
      <c r="A359" t="s">
        <v>489</v>
      </c>
      <c r="B359">
        <v>1</v>
      </c>
      <c r="C359">
        <v>-0.40053792958372886</v>
      </c>
      <c r="D359">
        <v>0.71219827006977388</v>
      </c>
      <c r="E359">
        <v>0.19400000000000001</v>
      </c>
      <c r="F359" t="s">
        <v>490</v>
      </c>
      <c r="G359" t="s">
        <v>11</v>
      </c>
      <c r="H359" t="s">
        <v>491</v>
      </c>
      <c r="I359" t="s">
        <v>13</v>
      </c>
      <c r="J359" t="s">
        <v>492</v>
      </c>
    </row>
    <row r="360" spans="1:10" x14ac:dyDescent="0.25">
      <c r="A360" t="s">
        <v>1243</v>
      </c>
      <c r="B360">
        <v>3</v>
      </c>
      <c r="C360">
        <v>-0.41142624572646502</v>
      </c>
      <c r="D360">
        <v>0.97428461609865913</v>
      </c>
      <c r="E360">
        <v>0.1061</v>
      </c>
      <c r="F360" t="s">
        <v>1244</v>
      </c>
      <c r="G360" t="s">
        <v>11</v>
      </c>
      <c r="H360" t="s">
        <v>1245</v>
      </c>
      <c r="I360" t="s">
        <v>30</v>
      </c>
      <c r="J360" t="s">
        <v>541</v>
      </c>
    </row>
    <row r="361" spans="1:10" x14ac:dyDescent="0.25">
      <c r="A361" t="s">
        <v>1021</v>
      </c>
      <c r="B361">
        <v>3</v>
      </c>
      <c r="C361">
        <v>-0.42223300068304781</v>
      </c>
      <c r="D361">
        <v>1.0236500209967265</v>
      </c>
      <c r="E361">
        <v>9.4700000000000006E-2</v>
      </c>
      <c r="F361" t="s">
        <v>1022</v>
      </c>
      <c r="G361" t="s">
        <v>11</v>
      </c>
      <c r="H361" t="s">
        <v>1023</v>
      </c>
    </row>
    <row r="362" spans="1:10" x14ac:dyDescent="0.25">
      <c r="A362" t="s">
        <v>2245</v>
      </c>
      <c r="B362">
        <v>2</v>
      </c>
      <c r="C362">
        <v>-0.43295940727610632</v>
      </c>
      <c r="D362">
        <v>0.74787544749435564</v>
      </c>
      <c r="E362">
        <v>0.1787</v>
      </c>
      <c r="F362" t="s">
        <v>2246</v>
      </c>
      <c r="G362" t="s">
        <v>11</v>
      </c>
      <c r="H362" t="s">
        <v>2247</v>
      </c>
      <c r="I362" t="s">
        <v>13</v>
      </c>
      <c r="J362" t="s">
        <v>2248</v>
      </c>
    </row>
    <row r="363" spans="1:10" x14ac:dyDescent="0.25">
      <c r="A363" t="s">
        <v>2092</v>
      </c>
      <c r="B363">
        <v>5</v>
      </c>
      <c r="C363">
        <v>-0.44360665147561484</v>
      </c>
      <c r="D363">
        <v>0.94005811193804523</v>
      </c>
      <c r="E363">
        <v>0.1148</v>
      </c>
      <c r="F363" t="s">
        <v>2093</v>
      </c>
      <c r="G363" t="s">
        <v>11</v>
      </c>
      <c r="H363" t="s">
        <v>2094</v>
      </c>
      <c r="I363" t="s">
        <v>116</v>
      </c>
      <c r="J363" t="s">
        <v>2095</v>
      </c>
    </row>
    <row r="364" spans="1:10" x14ac:dyDescent="0.25">
      <c r="A364" t="s">
        <v>2912</v>
      </c>
      <c r="B364">
        <v>1</v>
      </c>
      <c r="C364">
        <v>-0.45417589318580209</v>
      </c>
      <c r="D364">
        <v>1.1180450286603993</v>
      </c>
      <c r="E364">
        <v>7.6200000000000004E-2</v>
      </c>
      <c r="F364" t="s">
        <v>2913</v>
      </c>
      <c r="G364" t="s">
        <v>11</v>
      </c>
      <c r="H364" t="s">
        <v>2914</v>
      </c>
      <c r="I364" t="s">
        <v>987</v>
      </c>
      <c r="J364" t="s">
        <v>2915</v>
      </c>
    </row>
    <row r="365" spans="1:10" x14ac:dyDescent="0.25">
      <c r="A365" t="s">
        <v>678</v>
      </c>
      <c r="B365">
        <v>2</v>
      </c>
      <c r="C365">
        <v>-0.46466826700344421</v>
      </c>
      <c r="D365">
        <v>0.59499533494963053</v>
      </c>
      <c r="E365">
        <v>0.25409999999999999</v>
      </c>
      <c r="F365" t="s">
        <v>141</v>
      </c>
      <c r="G365" t="s">
        <v>11</v>
      </c>
      <c r="H365" t="s">
        <v>142</v>
      </c>
      <c r="I365" t="s">
        <v>13</v>
      </c>
      <c r="J365" t="s">
        <v>143</v>
      </c>
    </row>
    <row r="366" spans="1:10" x14ac:dyDescent="0.25">
      <c r="A366" t="s">
        <v>1763</v>
      </c>
      <c r="B366">
        <v>2</v>
      </c>
      <c r="C366">
        <v>-0.47508488294878265</v>
      </c>
      <c r="D366">
        <v>0.46130062045759312</v>
      </c>
      <c r="E366">
        <v>0.34570000000000001</v>
      </c>
      <c r="F366" t="s">
        <v>1764</v>
      </c>
      <c r="G366" t="s">
        <v>11</v>
      </c>
      <c r="H366" t="s">
        <v>1765</v>
      </c>
      <c r="I366" t="s">
        <v>44</v>
      </c>
      <c r="J366" t="s">
        <v>1766</v>
      </c>
    </row>
    <row r="367" spans="1:10" x14ac:dyDescent="0.25">
      <c r="A367" t="s">
        <v>2256</v>
      </c>
      <c r="B367">
        <v>3</v>
      </c>
      <c r="C367">
        <v>-0.47508488294878265</v>
      </c>
      <c r="D367">
        <v>0.96297212024422496</v>
      </c>
      <c r="E367">
        <v>0.1089</v>
      </c>
      <c r="F367" t="s">
        <v>2257</v>
      </c>
      <c r="G367" t="s">
        <v>11</v>
      </c>
      <c r="H367" t="s">
        <v>2258</v>
      </c>
      <c r="I367" t="s">
        <v>44</v>
      </c>
      <c r="J367" t="s">
        <v>2259</v>
      </c>
    </row>
    <row r="368" spans="1:10" x14ac:dyDescent="0.25">
      <c r="A368" t="s">
        <v>1545</v>
      </c>
      <c r="B368">
        <v>1</v>
      </c>
      <c r="C368">
        <v>-0.48542682717024171</v>
      </c>
      <c r="D368">
        <v>0.2136745656099299</v>
      </c>
      <c r="E368">
        <v>0.61140000000000005</v>
      </c>
      <c r="F368" t="s">
        <v>1537</v>
      </c>
      <c r="G368" t="s">
        <v>11</v>
      </c>
      <c r="H368" t="s">
        <v>1538</v>
      </c>
    </row>
    <row r="369" spans="1:10" x14ac:dyDescent="0.25">
      <c r="A369" t="s">
        <v>3210</v>
      </c>
      <c r="B369">
        <v>1</v>
      </c>
      <c r="C369">
        <v>-0.51601514700366469</v>
      </c>
      <c r="D369">
        <v>0.76751213364701365</v>
      </c>
      <c r="E369">
        <v>0.17080000000000001</v>
      </c>
      <c r="F369" t="s">
        <v>3211</v>
      </c>
      <c r="G369" t="s">
        <v>11</v>
      </c>
      <c r="H369" t="s">
        <v>2791</v>
      </c>
      <c r="I369" t="s">
        <v>116</v>
      </c>
      <c r="J369" t="s">
        <v>2321</v>
      </c>
    </row>
    <row r="370" spans="1:10" x14ac:dyDescent="0.25">
      <c r="A370" t="s">
        <v>2055</v>
      </c>
      <c r="B370">
        <v>2</v>
      </c>
      <c r="C370">
        <v>-0.52606881166758768</v>
      </c>
      <c r="D370">
        <v>0.65111127692856197</v>
      </c>
      <c r="E370">
        <v>0.2233</v>
      </c>
      <c r="F370" t="s">
        <v>2056</v>
      </c>
      <c r="G370" t="s">
        <v>11</v>
      </c>
      <c r="H370" t="s">
        <v>2057</v>
      </c>
      <c r="J370" t="s">
        <v>2058</v>
      </c>
    </row>
    <row r="371" spans="1:10" x14ac:dyDescent="0.25">
      <c r="A371" t="s">
        <v>1996</v>
      </c>
      <c r="B371">
        <v>1</v>
      </c>
      <c r="C371">
        <v>-0.52606881166758768</v>
      </c>
      <c r="D371">
        <v>1.4122890349810884</v>
      </c>
      <c r="E371">
        <v>3.8699999999999998E-2</v>
      </c>
      <c r="F371" t="s">
        <v>1997</v>
      </c>
      <c r="G371" t="s">
        <v>11</v>
      </c>
      <c r="H371" t="s">
        <v>1998</v>
      </c>
      <c r="I371" t="s">
        <v>283</v>
      </c>
      <c r="J371" t="s">
        <v>1999</v>
      </c>
    </row>
    <row r="372" spans="1:10" x14ac:dyDescent="0.25">
      <c r="A372" t="s">
        <v>2295</v>
      </c>
      <c r="B372">
        <v>4</v>
      </c>
      <c r="C372">
        <v>-0.54596836910529256</v>
      </c>
      <c r="D372">
        <v>0.68507994400758021</v>
      </c>
      <c r="E372">
        <v>0.20649999999999999</v>
      </c>
      <c r="F372" t="s">
        <v>2088</v>
      </c>
      <c r="G372" t="s">
        <v>11</v>
      </c>
      <c r="H372" t="s">
        <v>2089</v>
      </c>
      <c r="I372" t="s">
        <v>13</v>
      </c>
      <c r="J372" t="s">
        <v>2090</v>
      </c>
    </row>
    <row r="373" spans="1:10" x14ac:dyDescent="0.25">
      <c r="A373" t="s">
        <v>2974</v>
      </c>
      <c r="B373">
        <v>1</v>
      </c>
      <c r="C373">
        <v>-0.55581615506163962</v>
      </c>
      <c r="D373">
        <v>1.0319842860063582</v>
      </c>
      <c r="E373">
        <v>9.2899999999999996E-2</v>
      </c>
      <c r="F373" t="s">
        <v>1455</v>
      </c>
      <c r="G373" t="s">
        <v>11</v>
      </c>
      <c r="H373" t="s">
        <v>1456</v>
      </c>
      <c r="I373" t="s">
        <v>77</v>
      </c>
      <c r="J373" t="s">
        <v>1457</v>
      </c>
    </row>
    <row r="374" spans="1:10" x14ac:dyDescent="0.25">
      <c r="A374" t="s">
        <v>2190</v>
      </c>
      <c r="B374">
        <v>1</v>
      </c>
      <c r="C374">
        <v>-0.55581615506163962</v>
      </c>
      <c r="D374">
        <v>0.95311480916228986</v>
      </c>
      <c r="E374">
        <v>0.1114</v>
      </c>
      <c r="F374" t="s">
        <v>480</v>
      </c>
      <c r="G374" t="s">
        <v>11</v>
      </c>
      <c r="H374" t="s">
        <v>481</v>
      </c>
      <c r="I374" t="s">
        <v>482</v>
      </c>
      <c r="J374" t="s">
        <v>483</v>
      </c>
    </row>
    <row r="375" spans="1:10" x14ac:dyDescent="0.25">
      <c r="A375" t="s">
        <v>2191</v>
      </c>
      <c r="B375">
        <v>5</v>
      </c>
      <c r="C375">
        <v>-0.5945485495503543</v>
      </c>
      <c r="D375">
        <v>0.76674999045889969</v>
      </c>
      <c r="E375">
        <v>0.1711</v>
      </c>
      <c r="F375" t="s">
        <v>2192</v>
      </c>
      <c r="G375" t="s">
        <v>11</v>
      </c>
      <c r="H375" t="s">
        <v>2193</v>
      </c>
      <c r="I375" t="s">
        <v>44</v>
      </c>
      <c r="J375" t="s">
        <v>2194</v>
      </c>
    </row>
    <row r="376" spans="1:10" x14ac:dyDescent="0.25">
      <c r="A376" t="s">
        <v>911</v>
      </c>
      <c r="B376">
        <v>6</v>
      </c>
      <c r="C376">
        <v>-0.5945485495503543</v>
      </c>
      <c r="D376">
        <v>0.60977163753086994</v>
      </c>
      <c r="E376">
        <v>0.24560000000000001</v>
      </c>
      <c r="F376" t="s">
        <v>690</v>
      </c>
      <c r="G376" t="s">
        <v>11</v>
      </c>
      <c r="H376" t="s">
        <v>691</v>
      </c>
      <c r="I376" t="s">
        <v>44</v>
      </c>
      <c r="J376" t="s">
        <v>692</v>
      </c>
    </row>
    <row r="377" spans="1:10" x14ac:dyDescent="0.25">
      <c r="A377" t="s">
        <v>2029</v>
      </c>
      <c r="B377">
        <v>1</v>
      </c>
      <c r="C377">
        <v>-0.5945485495503543</v>
      </c>
      <c r="D377">
        <v>0.32513885926218838</v>
      </c>
      <c r="E377">
        <v>0.47299999999999998</v>
      </c>
      <c r="F377" t="s">
        <v>1973</v>
      </c>
      <c r="G377" t="s">
        <v>11</v>
      </c>
      <c r="H377" t="s">
        <v>1974</v>
      </c>
      <c r="I377" t="s">
        <v>13</v>
      </c>
      <c r="J377" t="s">
        <v>1975</v>
      </c>
    </row>
    <row r="378" spans="1:10" x14ac:dyDescent="0.25">
      <c r="A378" t="s">
        <v>1649</v>
      </c>
      <c r="B378">
        <v>6</v>
      </c>
      <c r="C378">
        <v>-0.60407132366886085</v>
      </c>
      <c r="D378">
        <v>0.64531544604527136</v>
      </c>
      <c r="E378">
        <v>0.2263</v>
      </c>
      <c r="F378" t="s">
        <v>1650</v>
      </c>
      <c r="G378" t="s">
        <v>11</v>
      </c>
      <c r="H378" t="s">
        <v>1651</v>
      </c>
      <c r="I378" t="s">
        <v>1652</v>
      </c>
      <c r="J378" t="s">
        <v>1653</v>
      </c>
    </row>
    <row r="379" spans="1:10" x14ac:dyDescent="0.25">
      <c r="A379" t="s">
        <v>2330</v>
      </c>
      <c r="B379">
        <v>1</v>
      </c>
      <c r="C379">
        <v>-0.61353165291792711</v>
      </c>
      <c r="D379">
        <v>0.7739158840241761</v>
      </c>
      <c r="E379">
        <v>0.16830000000000001</v>
      </c>
      <c r="F379" t="s">
        <v>2331</v>
      </c>
      <c r="G379" t="s">
        <v>11</v>
      </c>
      <c r="H379" t="s">
        <v>2332</v>
      </c>
      <c r="I379" t="s">
        <v>562</v>
      </c>
      <c r="J379" t="s">
        <v>2333</v>
      </c>
    </row>
    <row r="380" spans="1:10" x14ac:dyDescent="0.25">
      <c r="A380" t="s">
        <v>2260</v>
      </c>
      <c r="B380">
        <v>1</v>
      </c>
      <c r="C380">
        <v>-0.61353165291792711</v>
      </c>
      <c r="D380">
        <v>0.34775365899667676</v>
      </c>
      <c r="E380">
        <v>0.44900000000000001</v>
      </c>
      <c r="F380" t="s">
        <v>2261</v>
      </c>
      <c r="G380" t="s">
        <v>11</v>
      </c>
      <c r="H380" t="s">
        <v>2262</v>
      </c>
      <c r="I380" t="s">
        <v>13</v>
      </c>
      <c r="J380" t="s">
        <v>2263</v>
      </c>
    </row>
    <row r="381" spans="1:10" x14ac:dyDescent="0.25">
      <c r="A381" t="s">
        <v>2396</v>
      </c>
      <c r="B381">
        <v>1</v>
      </c>
      <c r="C381">
        <v>-0.62293035092017679</v>
      </c>
      <c r="D381">
        <v>0.23889946104185772</v>
      </c>
      <c r="E381">
        <v>0.57689999999999997</v>
      </c>
      <c r="F381" t="s">
        <v>361</v>
      </c>
      <c r="G381" t="s">
        <v>11</v>
      </c>
      <c r="H381" t="s">
        <v>362</v>
      </c>
      <c r="I381" t="s">
        <v>77</v>
      </c>
      <c r="J381" t="s">
        <v>363</v>
      </c>
    </row>
    <row r="382" spans="1:10" x14ac:dyDescent="0.25">
      <c r="A382" t="s">
        <v>2756</v>
      </c>
      <c r="B382">
        <v>1</v>
      </c>
      <c r="C382">
        <v>-0.65076455911690234</v>
      </c>
      <c r="D382">
        <v>3.7346595106788748E-2</v>
      </c>
      <c r="E382">
        <v>0.91759999999999997</v>
      </c>
      <c r="F382" t="s">
        <v>2757</v>
      </c>
      <c r="G382" t="s">
        <v>11</v>
      </c>
      <c r="H382" t="s">
        <v>2758</v>
      </c>
      <c r="I382" t="s">
        <v>562</v>
      </c>
      <c r="J382" t="s">
        <v>2759</v>
      </c>
    </row>
    <row r="383" spans="1:10" x14ac:dyDescent="0.25">
      <c r="A383" t="s">
        <v>2468</v>
      </c>
      <c r="B383">
        <v>2</v>
      </c>
      <c r="C383">
        <v>-0.67807190511263782</v>
      </c>
      <c r="D383">
        <v>0.30944953848964135</v>
      </c>
      <c r="E383">
        <v>0.4904</v>
      </c>
      <c r="F383" t="s">
        <v>2469</v>
      </c>
      <c r="G383" t="s">
        <v>11</v>
      </c>
      <c r="H383" t="s">
        <v>2470</v>
      </c>
      <c r="I383" t="s">
        <v>1275</v>
      </c>
      <c r="J383" t="s">
        <v>2471</v>
      </c>
    </row>
    <row r="384" spans="1:10" x14ac:dyDescent="0.25">
      <c r="A384" t="s">
        <v>3212</v>
      </c>
      <c r="B384">
        <v>1</v>
      </c>
      <c r="C384">
        <v>-0.69599381310990016</v>
      </c>
      <c r="D384">
        <v>0.38806437495987745</v>
      </c>
      <c r="E384">
        <v>0.40920000000000001</v>
      </c>
      <c r="F384" t="s">
        <v>3183</v>
      </c>
      <c r="G384" t="s">
        <v>11</v>
      </c>
      <c r="H384" t="s">
        <v>3184</v>
      </c>
      <c r="I384" t="s">
        <v>3185</v>
      </c>
      <c r="J384" t="s">
        <v>3186</v>
      </c>
    </row>
    <row r="385" spans="1:10" x14ac:dyDescent="0.25">
      <c r="A385" t="s">
        <v>368</v>
      </c>
      <c r="B385">
        <v>1</v>
      </c>
      <c r="C385">
        <v>-0.70487196445635281</v>
      </c>
      <c r="D385">
        <v>1.8013429130455771</v>
      </c>
      <c r="E385">
        <v>1.5800000000000002E-2</v>
      </c>
      <c r="F385" t="s">
        <v>228</v>
      </c>
      <c r="G385" t="s">
        <v>11</v>
      </c>
      <c r="H385" t="s">
        <v>229</v>
      </c>
      <c r="I385" t="s">
        <v>77</v>
      </c>
      <c r="J385" t="s">
        <v>230</v>
      </c>
    </row>
    <row r="386" spans="1:10" x14ac:dyDescent="0.25">
      <c r="A386" t="s">
        <v>339</v>
      </c>
      <c r="B386">
        <v>2</v>
      </c>
      <c r="C386">
        <v>-0.70487196445635281</v>
      </c>
      <c r="D386">
        <v>0.58854865786206234</v>
      </c>
      <c r="E386">
        <v>0.25790000000000002</v>
      </c>
      <c r="F386" t="s">
        <v>340</v>
      </c>
      <c r="G386" t="s">
        <v>11</v>
      </c>
      <c r="H386" t="s">
        <v>341</v>
      </c>
      <c r="I386" t="s">
        <v>13</v>
      </c>
      <c r="J386" t="s">
        <v>342</v>
      </c>
    </row>
    <row r="387" spans="1:10" x14ac:dyDescent="0.25">
      <c r="A387" t="s">
        <v>2195</v>
      </c>
      <c r="B387">
        <v>13</v>
      </c>
      <c r="C387">
        <v>-0.71369581484335898</v>
      </c>
      <c r="D387">
        <v>1.3018994543766098</v>
      </c>
      <c r="E387">
        <v>4.99E-2</v>
      </c>
      <c r="F387" t="s">
        <v>1946</v>
      </c>
      <c r="G387" t="s">
        <v>11</v>
      </c>
      <c r="H387" t="s">
        <v>1947</v>
      </c>
      <c r="I387" t="s">
        <v>116</v>
      </c>
      <c r="J387" t="s">
        <v>1948</v>
      </c>
    </row>
    <row r="388" spans="1:10" x14ac:dyDescent="0.25">
      <c r="A388" t="s">
        <v>1060</v>
      </c>
      <c r="B388">
        <v>1</v>
      </c>
      <c r="C388">
        <v>-0.73984810269932755</v>
      </c>
      <c r="D388">
        <v>0.32661042181169503</v>
      </c>
      <c r="E388">
        <v>0.47139999999999999</v>
      </c>
      <c r="F388" t="s">
        <v>1061</v>
      </c>
      <c r="G388" t="s">
        <v>11</v>
      </c>
      <c r="H388" t="s">
        <v>1062</v>
      </c>
    </row>
    <row r="389" spans="1:10" x14ac:dyDescent="0.25">
      <c r="A389" t="s">
        <v>1477</v>
      </c>
      <c r="B389">
        <v>1</v>
      </c>
      <c r="C389">
        <v>-0.83995958748953181</v>
      </c>
      <c r="D389">
        <v>1.026410376572743</v>
      </c>
      <c r="E389">
        <v>9.4100000000000003E-2</v>
      </c>
      <c r="F389" t="s">
        <v>1478</v>
      </c>
      <c r="G389" t="s">
        <v>11</v>
      </c>
      <c r="H389" t="s">
        <v>1479</v>
      </c>
      <c r="I389" t="s">
        <v>44</v>
      </c>
      <c r="J389" t="s">
        <v>1480</v>
      </c>
    </row>
    <row r="390" spans="1:10" x14ac:dyDescent="0.25">
      <c r="A390" t="s">
        <v>2360</v>
      </c>
      <c r="B390">
        <v>1</v>
      </c>
      <c r="C390">
        <v>-0.84799690655495008</v>
      </c>
      <c r="D390">
        <v>0.91542372206566891</v>
      </c>
      <c r="E390">
        <v>0.1215</v>
      </c>
      <c r="F390" t="s">
        <v>42</v>
      </c>
      <c r="G390" t="s">
        <v>11</v>
      </c>
      <c r="H390" t="s">
        <v>43</v>
      </c>
      <c r="I390" t="s">
        <v>44</v>
      </c>
      <c r="J390" t="s">
        <v>45</v>
      </c>
    </row>
    <row r="391" spans="1:10" x14ac:dyDescent="0.25">
      <c r="A391" t="s">
        <v>689</v>
      </c>
      <c r="B391">
        <v>1</v>
      </c>
      <c r="C391">
        <v>-0.87184364850931773</v>
      </c>
      <c r="D391">
        <v>1.2034256667895702</v>
      </c>
      <c r="E391">
        <v>6.2600000000000003E-2</v>
      </c>
      <c r="F391" t="s">
        <v>690</v>
      </c>
      <c r="G391" t="s">
        <v>11</v>
      </c>
      <c r="H391" t="s">
        <v>691</v>
      </c>
      <c r="I391" t="s">
        <v>44</v>
      </c>
      <c r="J391" t="s">
        <v>692</v>
      </c>
    </row>
    <row r="392" spans="1:10" x14ac:dyDescent="0.25">
      <c r="A392" t="s">
        <v>2134</v>
      </c>
      <c r="B392">
        <v>3</v>
      </c>
      <c r="C392">
        <v>-0.87184364850931773</v>
      </c>
      <c r="D392">
        <v>1.6968039425795109</v>
      </c>
      <c r="E392">
        <v>2.01E-2</v>
      </c>
      <c r="F392" t="s">
        <v>2135</v>
      </c>
      <c r="G392" t="s">
        <v>11</v>
      </c>
      <c r="H392" t="s">
        <v>2136</v>
      </c>
      <c r="I392" t="s">
        <v>44</v>
      </c>
      <c r="J392" t="s">
        <v>2137</v>
      </c>
    </row>
    <row r="393" spans="1:10" x14ac:dyDescent="0.25">
      <c r="A393" t="s">
        <v>2144</v>
      </c>
      <c r="B393">
        <v>1</v>
      </c>
      <c r="C393">
        <v>-0.87184364850931773</v>
      </c>
      <c r="D393">
        <v>1.0510982390297863</v>
      </c>
      <c r="E393">
        <v>8.8900000000000007E-2</v>
      </c>
      <c r="F393" t="s">
        <v>2145</v>
      </c>
      <c r="G393" t="s">
        <v>11</v>
      </c>
      <c r="H393" t="s">
        <v>2146</v>
      </c>
      <c r="I393" t="s">
        <v>987</v>
      </c>
      <c r="J393" t="s">
        <v>2147</v>
      </c>
    </row>
    <row r="394" spans="1:10" x14ac:dyDescent="0.25">
      <c r="A394" t="s">
        <v>883</v>
      </c>
      <c r="B394">
        <v>2</v>
      </c>
      <c r="C394">
        <v>-0.89530262133330685</v>
      </c>
      <c r="D394">
        <v>0.61047953415362255</v>
      </c>
      <c r="E394">
        <v>0.2452</v>
      </c>
      <c r="F394" t="s">
        <v>884</v>
      </c>
      <c r="G394" t="s">
        <v>11</v>
      </c>
      <c r="H394" t="s">
        <v>885</v>
      </c>
      <c r="I394" t="s">
        <v>13</v>
      </c>
      <c r="J394" t="s">
        <v>886</v>
      </c>
    </row>
    <row r="395" spans="1:10" x14ac:dyDescent="0.25">
      <c r="A395" t="s">
        <v>392</v>
      </c>
      <c r="B395">
        <v>3</v>
      </c>
      <c r="C395">
        <v>-0.91073266190291258</v>
      </c>
      <c r="D395">
        <v>0.75031257219469849</v>
      </c>
      <c r="E395">
        <v>0.1777</v>
      </c>
      <c r="F395" t="s">
        <v>377</v>
      </c>
      <c r="G395" t="s">
        <v>11</v>
      </c>
      <c r="H395" t="s">
        <v>378</v>
      </c>
      <c r="I395" t="s">
        <v>13</v>
      </c>
      <c r="J395" t="s">
        <v>379</v>
      </c>
    </row>
    <row r="396" spans="1:10" x14ac:dyDescent="0.25">
      <c r="A396" t="s">
        <v>1880</v>
      </c>
      <c r="B396">
        <v>2</v>
      </c>
      <c r="C396">
        <v>-0.91073266190291258</v>
      </c>
      <c r="D396">
        <v>1.380906669373257</v>
      </c>
      <c r="E396">
        <v>4.1599999999999998E-2</v>
      </c>
      <c r="F396" t="s">
        <v>1881</v>
      </c>
      <c r="G396" t="s">
        <v>11</v>
      </c>
      <c r="H396" t="s">
        <v>1882</v>
      </c>
      <c r="I396" t="s">
        <v>13</v>
      </c>
      <c r="J396" t="s">
        <v>1883</v>
      </c>
    </row>
    <row r="397" spans="1:10" x14ac:dyDescent="0.25">
      <c r="A397" t="s">
        <v>2436</v>
      </c>
      <c r="B397">
        <v>3</v>
      </c>
      <c r="C397">
        <v>-0.91838623444634793</v>
      </c>
      <c r="D397">
        <v>0.99913227846877306</v>
      </c>
      <c r="E397">
        <v>0.1002</v>
      </c>
      <c r="F397" t="s">
        <v>2423</v>
      </c>
      <c r="G397" t="s">
        <v>11</v>
      </c>
      <c r="H397" t="s">
        <v>2424</v>
      </c>
      <c r="I397" t="s">
        <v>77</v>
      </c>
      <c r="J397" t="s">
        <v>2425</v>
      </c>
    </row>
    <row r="398" spans="1:10" x14ac:dyDescent="0.25">
      <c r="A398" t="s">
        <v>1019</v>
      </c>
      <c r="B398">
        <v>7</v>
      </c>
      <c r="C398">
        <v>-0.92599941855622303</v>
      </c>
      <c r="D398">
        <v>0.51999305704284926</v>
      </c>
      <c r="E398">
        <v>0.30199999999999999</v>
      </c>
      <c r="F398" t="s">
        <v>981</v>
      </c>
      <c r="G398" t="s">
        <v>11</v>
      </c>
      <c r="H398" t="s">
        <v>982</v>
      </c>
      <c r="J398" t="s">
        <v>983</v>
      </c>
    </row>
    <row r="399" spans="1:10" x14ac:dyDescent="0.25">
      <c r="A399" t="s">
        <v>2815</v>
      </c>
      <c r="B399">
        <v>2</v>
      </c>
      <c r="C399">
        <v>-0.95605665241240301</v>
      </c>
      <c r="D399">
        <v>1.492144128304169</v>
      </c>
      <c r="E399">
        <v>3.2199999999999999E-2</v>
      </c>
      <c r="F399" t="s">
        <v>2816</v>
      </c>
      <c r="G399" t="s">
        <v>11</v>
      </c>
      <c r="H399" t="s">
        <v>2817</v>
      </c>
      <c r="I399" t="s">
        <v>283</v>
      </c>
      <c r="J399" t="s">
        <v>2818</v>
      </c>
    </row>
    <row r="400" spans="1:10" x14ac:dyDescent="0.25">
      <c r="A400" t="s">
        <v>993</v>
      </c>
      <c r="B400">
        <v>18</v>
      </c>
      <c r="C400">
        <v>-0.96347412397488608</v>
      </c>
      <c r="D400">
        <v>0.59108197915322014</v>
      </c>
      <c r="E400">
        <v>0.25640000000000002</v>
      </c>
      <c r="F400" t="s">
        <v>297</v>
      </c>
      <c r="G400" t="s">
        <v>11</v>
      </c>
      <c r="H400" t="s">
        <v>298</v>
      </c>
      <c r="I400" t="s">
        <v>44</v>
      </c>
      <c r="J400" t="s">
        <v>299</v>
      </c>
    </row>
    <row r="401" spans="1:10" x14ac:dyDescent="0.25">
      <c r="A401" t="s">
        <v>1066</v>
      </c>
      <c r="B401">
        <v>1</v>
      </c>
      <c r="C401">
        <v>-0.97819562968165163</v>
      </c>
      <c r="D401">
        <v>1.3400837999301496</v>
      </c>
      <c r="E401">
        <v>4.5699999999999998E-2</v>
      </c>
      <c r="F401" t="s">
        <v>51</v>
      </c>
      <c r="G401" t="s">
        <v>11</v>
      </c>
      <c r="H401" t="s">
        <v>52</v>
      </c>
      <c r="J401" t="s">
        <v>53</v>
      </c>
    </row>
    <row r="402" spans="1:10" x14ac:dyDescent="0.25">
      <c r="A402" t="s">
        <v>2380</v>
      </c>
      <c r="B402">
        <v>1</v>
      </c>
      <c r="C402">
        <v>-1.0071955014042038</v>
      </c>
      <c r="D402">
        <v>0.935916564036404</v>
      </c>
      <c r="E402">
        <v>0.1159</v>
      </c>
      <c r="F402" t="s">
        <v>1455</v>
      </c>
      <c r="G402" t="s">
        <v>11</v>
      </c>
      <c r="H402" t="s">
        <v>1456</v>
      </c>
      <c r="I402" t="s">
        <v>77</v>
      </c>
      <c r="J402" t="s">
        <v>1457</v>
      </c>
    </row>
    <row r="403" spans="1:10" x14ac:dyDescent="0.25">
      <c r="A403" t="s">
        <v>637</v>
      </c>
      <c r="B403">
        <v>5</v>
      </c>
      <c r="C403">
        <v>-1.0214797274104515</v>
      </c>
      <c r="D403">
        <v>0.44733178388780681</v>
      </c>
      <c r="E403">
        <v>0.35699999999999998</v>
      </c>
      <c r="F403" t="s">
        <v>638</v>
      </c>
      <c r="G403" t="s">
        <v>11</v>
      </c>
      <c r="H403" t="s">
        <v>639</v>
      </c>
      <c r="I403" t="s">
        <v>13</v>
      </c>
      <c r="J403" t="s">
        <v>640</v>
      </c>
    </row>
    <row r="404" spans="1:10" x14ac:dyDescent="0.25">
      <c r="A404" t="s">
        <v>3213</v>
      </c>
      <c r="B404">
        <v>1</v>
      </c>
      <c r="C404">
        <v>-1.0214797274104515</v>
      </c>
      <c r="D404">
        <v>0.42159002966876413</v>
      </c>
      <c r="E404">
        <v>0.37880000000000003</v>
      </c>
      <c r="F404" t="s">
        <v>3214</v>
      </c>
      <c r="G404" t="s">
        <v>11</v>
      </c>
      <c r="H404" t="s">
        <v>3215</v>
      </c>
      <c r="I404" t="s">
        <v>13</v>
      </c>
      <c r="J404" t="s">
        <v>57</v>
      </c>
    </row>
    <row r="405" spans="1:10" x14ac:dyDescent="0.25">
      <c r="A405" t="s">
        <v>2274</v>
      </c>
      <c r="B405">
        <v>1</v>
      </c>
      <c r="C405">
        <v>-1.028569152196771</v>
      </c>
      <c r="D405">
        <v>1.0096611452123985</v>
      </c>
      <c r="E405">
        <v>9.7799999999999998E-2</v>
      </c>
      <c r="F405" t="s">
        <v>2275</v>
      </c>
      <c r="G405" t="s">
        <v>11</v>
      </c>
      <c r="H405" t="s">
        <v>2276</v>
      </c>
      <c r="I405" t="s">
        <v>13</v>
      </c>
      <c r="J405" t="s">
        <v>2277</v>
      </c>
    </row>
    <row r="406" spans="1:10" x14ac:dyDescent="0.25">
      <c r="A406" t="s">
        <v>1863</v>
      </c>
      <c r="B406">
        <v>1</v>
      </c>
      <c r="C406">
        <v>-1.0496307677246004</v>
      </c>
      <c r="D406">
        <v>0.17548367199279089</v>
      </c>
      <c r="E406">
        <v>0.66759999999999997</v>
      </c>
      <c r="F406" t="s">
        <v>1864</v>
      </c>
      <c r="G406" t="s">
        <v>11</v>
      </c>
      <c r="H406" t="s">
        <v>1865</v>
      </c>
      <c r="I406" t="s">
        <v>77</v>
      </c>
      <c r="J406" t="s">
        <v>1866</v>
      </c>
    </row>
    <row r="407" spans="1:10" x14ac:dyDescent="0.25">
      <c r="A407" t="s">
        <v>856</v>
      </c>
      <c r="B407">
        <v>1</v>
      </c>
      <c r="C407">
        <v>-1.0703893278913981</v>
      </c>
      <c r="D407">
        <v>0.58871708698261571</v>
      </c>
      <c r="E407">
        <v>0.25779999999999997</v>
      </c>
      <c r="F407" t="s">
        <v>857</v>
      </c>
      <c r="G407" t="s">
        <v>11</v>
      </c>
      <c r="H407" t="s">
        <v>858</v>
      </c>
      <c r="I407" t="s">
        <v>13</v>
      </c>
      <c r="J407" t="s">
        <v>859</v>
      </c>
    </row>
    <row r="408" spans="1:10" x14ac:dyDescent="0.25">
      <c r="A408" t="s">
        <v>1321</v>
      </c>
      <c r="B408">
        <v>1</v>
      </c>
      <c r="C408">
        <v>-1.0772429989324603</v>
      </c>
      <c r="D408">
        <v>0.54591772926891002</v>
      </c>
      <c r="E408">
        <v>0.28449999999999998</v>
      </c>
      <c r="F408" t="s">
        <v>51</v>
      </c>
      <c r="G408" t="s">
        <v>11</v>
      </c>
      <c r="H408" t="s">
        <v>52</v>
      </c>
      <c r="J408" t="s">
        <v>53</v>
      </c>
    </row>
    <row r="409" spans="1:10" x14ac:dyDescent="0.25">
      <c r="A409" t="s">
        <v>90</v>
      </c>
      <c r="B409">
        <v>7</v>
      </c>
      <c r="C409">
        <v>-1.0772429989324603</v>
      </c>
      <c r="D409">
        <v>1.0670191780768019</v>
      </c>
      <c r="E409">
        <v>8.5699999999999998E-2</v>
      </c>
      <c r="F409" t="s">
        <v>24</v>
      </c>
      <c r="G409" t="s">
        <v>11</v>
      </c>
      <c r="H409" t="s">
        <v>25</v>
      </c>
      <c r="J409" t="s">
        <v>26</v>
      </c>
    </row>
    <row r="410" spans="1:10" x14ac:dyDescent="0.25">
      <c r="A410" t="s">
        <v>3216</v>
      </c>
      <c r="B410">
        <v>1</v>
      </c>
      <c r="C410">
        <v>-1.0840642647884746</v>
      </c>
      <c r="D410">
        <v>0.81930079870396511</v>
      </c>
      <c r="E410">
        <v>0.15160000000000001</v>
      </c>
      <c r="F410" t="s">
        <v>3217</v>
      </c>
      <c r="G410" t="s">
        <v>11</v>
      </c>
      <c r="H410" t="s">
        <v>3218</v>
      </c>
      <c r="I410" t="s">
        <v>13</v>
      </c>
      <c r="J410" t="s">
        <v>3219</v>
      </c>
    </row>
    <row r="411" spans="1:10" x14ac:dyDescent="0.25">
      <c r="A411" t="s">
        <v>2439</v>
      </c>
      <c r="B411">
        <v>1</v>
      </c>
      <c r="C411">
        <v>-1.0840642647884746</v>
      </c>
      <c r="D411">
        <v>0.7323590176540844</v>
      </c>
      <c r="E411">
        <v>0.1852</v>
      </c>
      <c r="F411" t="s">
        <v>2440</v>
      </c>
      <c r="G411" t="s">
        <v>11</v>
      </c>
      <c r="H411" t="s">
        <v>2441</v>
      </c>
      <c r="I411" t="s">
        <v>116</v>
      </c>
      <c r="J411" t="s">
        <v>2442</v>
      </c>
    </row>
    <row r="412" spans="1:10" x14ac:dyDescent="0.25">
      <c r="A412" t="s">
        <v>2344</v>
      </c>
      <c r="B412">
        <v>2</v>
      </c>
      <c r="C412">
        <v>-1.0840642647884746</v>
      </c>
      <c r="D412">
        <v>0.59328954139020984</v>
      </c>
      <c r="E412">
        <v>0.25509999999999999</v>
      </c>
      <c r="F412" t="s">
        <v>2345</v>
      </c>
      <c r="G412" t="s">
        <v>11</v>
      </c>
      <c r="H412" t="s">
        <v>2346</v>
      </c>
      <c r="I412" t="s">
        <v>116</v>
      </c>
      <c r="J412" t="s">
        <v>2347</v>
      </c>
    </row>
    <row r="413" spans="1:10" x14ac:dyDescent="0.25">
      <c r="A413" t="s">
        <v>538</v>
      </c>
      <c r="B413">
        <v>2</v>
      </c>
      <c r="C413">
        <v>-1.1043366598147357</v>
      </c>
      <c r="D413">
        <v>0.93554201077308141</v>
      </c>
      <c r="E413">
        <v>0.11600000000000001</v>
      </c>
      <c r="F413" t="s">
        <v>539</v>
      </c>
      <c r="G413" t="s">
        <v>11</v>
      </c>
      <c r="H413" t="s">
        <v>540</v>
      </c>
      <c r="I413" t="s">
        <v>30</v>
      </c>
      <c r="J413" t="s">
        <v>541</v>
      </c>
    </row>
    <row r="414" spans="1:10" x14ac:dyDescent="0.25">
      <c r="A414" t="s">
        <v>2515</v>
      </c>
      <c r="B414">
        <v>1</v>
      </c>
      <c r="C414">
        <v>-1.1110313123887441</v>
      </c>
      <c r="D414">
        <v>0.47886191629596364</v>
      </c>
      <c r="E414">
        <v>0.33200000000000002</v>
      </c>
      <c r="F414" t="s">
        <v>2399</v>
      </c>
      <c r="G414" t="s">
        <v>11</v>
      </c>
      <c r="H414" t="s">
        <v>2400</v>
      </c>
      <c r="I414" t="s">
        <v>13</v>
      </c>
      <c r="J414" t="s">
        <v>2401</v>
      </c>
    </row>
    <row r="415" spans="1:10" x14ac:dyDescent="0.25">
      <c r="A415" t="s">
        <v>3220</v>
      </c>
      <c r="B415">
        <v>1</v>
      </c>
      <c r="C415">
        <v>-1.1110313123887441</v>
      </c>
      <c r="D415">
        <v>0.27728383251150512</v>
      </c>
      <c r="E415">
        <v>0.52810000000000001</v>
      </c>
      <c r="F415" t="s">
        <v>297</v>
      </c>
      <c r="G415" t="s">
        <v>11</v>
      </c>
      <c r="H415" t="s">
        <v>298</v>
      </c>
      <c r="I415" t="s">
        <v>44</v>
      </c>
      <c r="J415" t="s">
        <v>299</v>
      </c>
    </row>
    <row r="416" spans="1:10" x14ac:dyDescent="0.25">
      <c r="A416" t="s">
        <v>2337</v>
      </c>
      <c r="B416">
        <v>1</v>
      </c>
      <c r="C416">
        <v>-1.1176950426697545</v>
      </c>
      <c r="D416">
        <v>1.4621809049267258</v>
      </c>
      <c r="E416">
        <v>3.4500000000000003E-2</v>
      </c>
      <c r="F416" t="s">
        <v>2038</v>
      </c>
      <c r="G416" t="s">
        <v>11</v>
      </c>
      <c r="H416" t="s">
        <v>2039</v>
      </c>
      <c r="I416" t="s">
        <v>44</v>
      </c>
      <c r="J416" t="s">
        <v>2040</v>
      </c>
    </row>
    <row r="417" spans="1:10" x14ac:dyDescent="0.25">
      <c r="A417" t="s">
        <v>3221</v>
      </c>
      <c r="B417">
        <v>1</v>
      </c>
      <c r="C417">
        <v>-1.1699250014423124</v>
      </c>
      <c r="D417">
        <v>0.36632959394855619</v>
      </c>
      <c r="E417">
        <v>0.43020000000000003</v>
      </c>
      <c r="F417" t="s">
        <v>3222</v>
      </c>
      <c r="G417" t="s">
        <v>11</v>
      </c>
      <c r="H417" t="s">
        <v>3223</v>
      </c>
      <c r="I417" t="s">
        <v>77</v>
      </c>
    </row>
    <row r="418" spans="1:10" x14ac:dyDescent="0.25">
      <c r="A418" t="s">
        <v>86</v>
      </c>
      <c r="B418">
        <v>5</v>
      </c>
      <c r="C418">
        <v>-1.1763227726404628</v>
      </c>
      <c r="D418">
        <v>1.2572748686953015</v>
      </c>
      <c r="E418">
        <v>5.5300000000000002E-2</v>
      </c>
      <c r="F418" t="s">
        <v>87</v>
      </c>
      <c r="G418" t="s">
        <v>11</v>
      </c>
      <c r="H418" t="s">
        <v>88</v>
      </c>
      <c r="I418" t="s">
        <v>13</v>
      </c>
      <c r="J418" t="s">
        <v>89</v>
      </c>
    </row>
    <row r="419" spans="1:10" x14ac:dyDescent="0.25">
      <c r="A419" t="s">
        <v>3224</v>
      </c>
      <c r="B419">
        <v>1</v>
      </c>
      <c r="C419">
        <v>-1.1763227726404628</v>
      </c>
      <c r="D419">
        <v>0.36794783329419012</v>
      </c>
      <c r="E419">
        <v>0.42859999999999998</v>
      </c>
      <c r="F419" t="s">
        <v>1670</v>
      </c>
      <c r="G419" t="s">
        <v>11</v>
      </c>
      <c r="H419" t="s">
        <v>1671</v>
      </c>
      <c r="I419" t="s">
        <v>134</v>
      </c>
      <c r="J419" t="s">
        <v>1672</v>
      </c>
    </row>
    <row r="420" spans="1:10" x14ac:dyDescent="0.25">
      <c r="A420" t="s">
        <v>2514</v>
      </c>
      <c r="B420">
        <v>1</v>
      </c>
      <c r="C420">
        <v>-1.1826922975161904</v>
      </c>
      <c r="D420">
        <v>1.1140736601985688</v>
      </c>
      <c r="E420">
        <v>7.6899999999999996E-2</v>
      </c>
      <c r="F420" t="s">
        <v>1946</v>
      </c>
      <c r="G420" t="s">
        <v>11</v>
      </c>
      <c r="H420" t="s">
        <v>1947</v>
      </c>
      <c r="I420" t="s">
        <v>116</v>
      </c>
      <c r="J420" t="s">
        <v>1948</v>
      </c>
    </row>
    <row r="421" spans="1:10" x14ac:dyDescent="0.25">
      <c r="A421" t="s">
        <v>2111</v>
      </c>
      <c r="B421">
        <v>1</v>
      </c>
      <c r="C421">
        <v>-1.1953475983222193</v>
      </c>
      <c r="D421">
        <v>0.96738123914927998</v>
      </c>
      <c r="E421">
        <v>0.10780000000000001</v>
      </c>
      <c r="F421" t="s">
        <v>1898</v>
      </c>
      <c r="G421" t="s">
        <v>11</v>
      </c>
      <c r="H421" t="s">
        <v>1899</v>
      </c>
      <c r="J421" t="s">
        <v>1900</v>
      </c>
    </row>
    <row r="422" spans="1:10" x14ac:dyDescent="0.25">
      <c r="A422" t="s">
        <v>2473</v>
      </c>
      <c r="B422">
        <v>1</v>
      </c>
      <c r="C422">
        <v>-1.2387868595871165</v>
      </c>
      <c r="D422">
        <v>2.2441251443275085</v>
      </c>
      <c r="E422">
        <v>5.7000000000000002E-3</v>
      </c>
      <c r="F422" t="s">
        <v>1946</v>
      </c>
      <c r="G422" t="s">
        <v>11</v>
      </c>
      <c r="H422" t="s">
        <v>1947</v>
      </c>
      <c r="I422" t="s">
        <v>116</v>
      </c>
      <c r="J422" t="s">
        <v>1948</v>
      </c>
    </row>
    <row r="423" spans="1:10" x14ac:dyDescent="0.25">
      <c r="A423" t="s">
        <v>3016</v>
      </c>
      <c r="B423">
        <v>1</v>
      </c>
      <c r="C423">
        <v>-1.2448870591235344</v>
      </c>
      <c r="D423">
        <v>0.59877183250188692</v>
      </c>
      <c r="E423">
        <v>0.25190000000000001</v>
      </c>
      <c r="F423" t="s">
        <v>361</v>
      </c>
      <c r="G423" t="s">
        <v>11</v>
      </c>
      <c r="H423" t="s">
        <v>362</v>
      </c>
      <c r="I423" t="s">
        <v>77</v>
      </c>
      <c r="J423" t="s">
        <v>363</v>
      </c>
    </row>
    <row r="424" spans="1:10" x14ac:dyDescent="0.25">
      <c r="A424" t="s">
        <v>2792</v>
      </c>
      <c r="B424">
        <v>1</v>
      </c>
      <c r="C424">
        <v>-1.2509615735332189</v>
      </c>
      <c r="D424">
        <v>0.34881893755531207</v>
      </c>
      <c r="E424">
        <v>0.44790000000000002</v>
      </c>
      <c r="F424" t="s">
        <v>2793</v>
      </c>
      <c r="G424" t="s">
        <v>11</v>
      </c>
      <c r="H424" t="s">
        <v>2794</v>
      </c>
      <c r="I424" t="s">
        <v>77</v>
      </c>
      <c r="J424" t="s">
        <v>2795</v>
      </c>
    </row>
    <row r="425" spans="1:10" x14ac:dyDescent="0.25">
      <c r="A425" t="s">
        <v>176</v>
      </c>
      <c r="B425">
        <v>1</v>
      </c>
      <c r="C425">
        <v>-1.2750070474998698</v>
      </c>
      <c r="D425">
        <v>0.60101893334186873</v>
      </c>
      <c r="E425">
        <v>0.25059999999999999</v>
      </c>
      <c r="F425" t="s">
        <v>24</v>
      </c>
      <c r="G425" t="s">
        <v>11</v>
      </c>
      <c r="H425" t="s">
        <v>25</v>
      </c>
      <c r="J425" t="s">
        <v>26</v>
      </c>
    </row>
    <row r="426" spans="1:10" x14ac:dyDescent="0.25">
      <c r="A426" t="s">
        <v>2417</v>
      </c>
      <c r="B426">
        <v>1</v>
      </c>
      <c r="C426">
        <v>-1.2809563138310562</v>
      </c>
      <c r="D426">
        <v>0.20155653964981249</v>
      </c>
      <c r="E426">
        <v>0.62870000000000004</v>
      </c>
      <c r="F426" t="s">
        <v>1314</v>
      </c>
      <c r="G426" t="s">
        <v>11</v>
      </c>
      <c r="H426" t="s">
        <v>1315</v>
      </c>
      <c r="I426" t="s">
        <v>44</v>
      </c>
      <c r="J426" t="s">
        <v>1316</v>
      </c>
    </row>
    <row r="427" spans="1:10" x14ac:dyDescent="0.25">
      <c r="A427" t="s">
        <v>1049</v>
      </c>
      <c r="B427">
        <v>4</v>
      </c>
      <c r="C427">
        <v>-1.2809563138310562</v>
      </c>
      <c r="D427">
        <v>0.66978921542847192</v>
      </c>
      <c r="E427">
        <v>0.21390000000000001</v>
      </c>
      <c r="F427" t="s">
        <v>1050</v>
      </c>
      <c r="G427" t="s">
        <v>11</v>
      </c>
      <c r="H427" t="s">
        <v>1051</v>
      </c>
      <c r="I427" t="s">
        <v>13</v>
      </c>
      <c r="J427" t="s">
        <v>1052</v>
      </c>
    </row>
    <row r="428" spans="1:10" x14ac:dyDescent="0.25">
      <c r="A428" t="s">
        <v>2249</v>
      </c>
      <c r="B428">
        <v>1</v>
      </c>
      <c r="C428">
        <v>-1.2986583155645153</v>
      </c>
      <c r="D428">
        <v>1.0762380391712996</v>
      </c>
      <c r="E428">
        <v>8.3900000000000002E-2</v>
      </c>
      <c r="F428" t="s">
        <v>2250</v>
      </c>
      <c r="G428" t="s">
        <v>11</v>
      </c>
      <c r="H428" t="s">
        <v>2251</v>
      </c>
      <c r="I428" t="s">
        <v>116</v>
      </c>
      <c r="J428" t="s">
        <v>2252</v>
      </c>
    </row>
    <row r="429" spans="1:10" x14ac:dyDescent="0.25">
      <c r="A429" t="s">
        <v>1026</v>
      </c>
      <c r="B429">
        <v>11</v>
      </c>
      <c r="C429">
        <v>-1.2986583155645153</v>
      </c>
      <c r="D429">
        <v>0.70952018666932692</v>
      </c>
      <c r="E429">
        <v>0.19520000000000001</v>
      </c>
      <c r="F429" t="s">
        <v>1027</v>
      </c>
      <c r="G429" t="s">
        <v>11</v>
      </c>
      <c r="H429" t="s">
        <v>1028</v>
      </c>
    </row>
    <row r="430" spans="1:10" x14ac:dyDescent="0.25">
      <c r="A430" t="s">
        <v>2700</v>
      </c>
      <c r="B430">
        <v>1</v>
      </c>
      <c r="C430">
        <v>-1.3219280948873624</v>
      </c>
      <c r="D430">
        <v>2.1804560644581312</v>
      </c>
      <c r="E430">
        <v>6.6E-3</v>
      </c>
      <c r="F430" t="s">
        <v>1794</v>
      </c>
      <c r="G430" t="s">
        <v>11</v>
      </c>
      <c r="H430" t="s">
        <v>1795</v>
      </c>
      <c r="I430" t="s">
        <v>13</v>
      </c>
      <c r="J430" t="s">
        <v>1796</v>
      </c>
    </row>
    <row r="431" spans="1:10" x14ac:dyDescent="0.25">
      <c r="A431" t="s">
        <v>2301</v>
      </c>
      <c r="B431">
        <v>1</v>
      </c>
      <c r="C431">
        <v>-1.3334237337251917</v>
      </c>
      <c r="D431">
        <v>0.42365864979420709</v>
      </c>
      <c r="E431">
        <v>0.377</v>
      </c>
      <c r="F431" t="s">
        <v>2302</v>
      </c>
      <c r="G431" t="s">
        <v>11</v>
      </c>
      <c r="H431" t="s">
        <v>2303</v>
      </c>
      <c r="I431" t="s">
        <v>13</v>
      </c>
      <c r="J431" t="s">
        <v>2304</v>
      </c>
    </row>
    <row r="432" spans="1:10" x14ac:dyDescent="0.25">
      <c r="A432" t="s">
        <v>867</v>
      </c>
      <c r="B432">
        <v>1</v>
      </c>
      <c r="C432">
        <v>-1.3448284969974413</v>
      </c>
      <c r="D432">
        <v>0.71534371721148426</v>
      </c>
      <c r="E432">
        <v>0.19259999999999999</v>
      </c>
      <c r="F432" t="s">
        <v>297</v>
      </c>
      <c r="G432" t="s">
        <v>11</v>
      </c>
      <c r="H432" t="s">
        <v>298</v>
      </c>
      <c r="I432" t="s">
        <v>44</v>
      </c>
      <c r="J432" t="s">
        <v>299</v>
      </c>
    </row>
    <row r="433" spans="1:10" x14ac:dyDescent="0.25">
      <c r="A433" t="s">
        <v>2492</v>
      </c>
      <c r="B433">
        <v>1</v>
      </c>
      <c r="C433">
        <v>-1.3617683594191534</v>
      </c>
      <c r="D433">
        <v>0.87680192496800136</v>
      </c>
      <c r="E433">
        <v>0.1328</v>
      </c>
      <c r="F433" t="s">
        <v>361</v>
      </c>
      <c r="G433" t="s">
        <v>11</v>
      </c>
      <c r="H433" t="s">
        <v>362</v>
      </c>
      <c r="I433" t="s">
        <v>77</v>
      </c>
      <c r="J433" t="s">
        <v>363</v>
      </c>
    </row>
    <row r="434" spans="1:10" x14ac:dyDescent="0.25">
      <c r="A434" t="s">
        <v>1859</v>
      </c>
      <c r="B434">
        <v>2</v>
      </c>
      <c r="C434">
        <v>-1.3729520979118293</v>
      </c>
      <c r="D434">
        <v>1.2660007134616131</v>
      </c>
      <c r="E434">
        <v>5.4199999999999998E-2</v>
      </c>
      <c r="F434" t="s">
        <v>1860</v>
      </c>
      <c r="G434" t="s">
        <v>11</v>
      </c>
      <c r="H434" t="s">
        <v>1861</v>
      </c>
      <c r="I434" t="s">
        <v>44</v>
      </c>
      <c r="J434" t="s">
        <v>1862</v>
      </c>
    </row>
    <row r="435" spans="1:10" x14ac:dyDescent="0.25">
      <c r="A435" t="s">
        <v>3225</v>
      </c>
      <c r="B435">
        <v>1</v>
      </c>
      <c r="C435">
        <v>-1.4059923596758368</v>
      </c>
      <c r="D435">
        <v>1.8728952016351923</v>
      </c>
      <c r="E435">
        <v>1.34E-2</v>
      </c>
      <c r="F435" t="s">
        <v>3207</v>
      </c>
      <c r="G435" t="s">
        <v>11</v>
      </c>
      <c r="H435" t="s">
        <v>3208</v>
      </c>
      <c r="I435" t="s">
        <v>30</v>
      </c>
      <c r="J435" t="s">
        <v>3209</v>
      </c>
    </row>
    <row r="436" spans="1:10" x14ac:dyDescent="0.25">
      <c r="A436" t="s">
        <v>1584</v>
      </c>
      <c r="B436">
        <v>1</v>
      </c>
      <c r="C436">
        <v>-1.411426245726465</v>
      </c>
      <c r="D436">
        <v>0.803271277376713</v>
      </c>
      <c r="E436">
        <v>0.1573</v>
      </c>
      <c r="F436" t="s">
        <v>24</v>
      </c>
      <c r="G436" t="s">
        <v>11</v>
      </c>
      <c r="H436" t="s">
        <v>25</v>
      </c>
      <c r="J436" t="s">
        <v>26</v>
      </c>
    </row>
    <row r="437" spans="1:10" x14ac:dyDescent="0.25">
      <c r="A437" t="s">
        <v>2343</v>
      </c>
      <c r="B437">
        <v>2</v>
      </c>
      <c r="C437">
        <v>-1.411426245726465</v>
      </c>
      <c r="D437">
        <v>1.2291479883578558</v>
      </c>
      <c r="E437">
        <v>5.8999999999999997E-2</v>
      </c>
      <c r="F437" t="s">
        <v>2302</v>
      </c>
      <c r="G437" t="s">
        <v>11</v>
      </c>
      <c r="H437" t="s">
        <v>2303</v>
      </c>
      <c r="I437" t="s">
        <v>13</v>
      </c>
      <c r="J437" t="s">
        <v>2304</v>
      </c>
    </row>
    <row r="438" spans="1:10" x14ac:dyDescent="0.25">
      <c r="A438" t="s">
        <v>2129</v>
      </c>
      <c r="B438">
        <v>2</v>
      </c>
      <c r="C438">
        <v>-1.4436066514756147</v>
      </c>
      <c r="D438">
        <v>0.86518562967953982</v>
      </c>
      <c r="E438">
        <v>0.13639999999999999</v>
      </c>
      <c r="F438" t="s">
        <v>2130</v>
      </c>
      <c r="G438" t="s">
        <v>11</v>
      </c>
      <c r="H438" t="s">
        <v>2131</v>
      </c>
      <c r="I438" t="s">
        <v>987</v>
      </c>
      <c r="J438" t="s">
        <v>2132</v>
      </c>
    </row>
    <row r="439" spans="1:10" x14ac:dyDescent="0.25">
      <c r="A439" t="s">
        <v>2398</v>
      </c>
      <c r="B439">
        <v>3</v>
      </c>
      <c r="C439">
        <v>-1.4489009511451278</v>
      </c>
      <c r="D439">
        <v>1.6216020990518623</v>
      </c>
      <c r="E439">
        <v>2.3900000000000001E-2</v>
      </c>
      <c r="F439" t="s">
        <v>2399</v>
      </c>
      <c r="G439" t="s">
        <v>11</v>
      </c>
      <c r="H439" t="s">
        <v>2400</v>
      </c>
      <c r="I439" t="s">
        <v>13</v>
      </c>
      <c r="J439" t="s">
        <v>2401</v>
      </c>
    </row>
    <row r="440" spans="1:10" x14ac:dyDescent="0.25">
      <c r="A440" t="s">
        <v>285</v>
      </c>
      <c r="B440">
        <v>2</v>
      </c>
      <c r="C440">
        <v>-1.5008020530571577</v>
      </c>
      <c r="D440">
        <v>0.71760449525747438</v>
      </c>
      <c r="E440">
        <v>0.19159999999999999</v>
      </c>
      <c r="F440" t="s">
        <v>286</v>
      </c>
      <c r="G440" t="s">
        <v>11</v>
      </c>
      <c r="H440" t="s">
        <v>287</v>
      </c>
      <c r="I440" t="s">
        <v>288</v>
      </c>
      <c r="J440" t="s">
        <v>289</v>
      </c>
    </row>
    <row r="441" spans="1:10" x14ac:dyDescent="0.25">
      <c r="A441" t="s">
        <v>923</v>
      </c>
      <c r="B441">
        <v>1</v>
      </c>
      <c r="C441">
        <v>-1.5008020530571577</v>
      </c>
      <c r="D441">
        <v>0.51300311156817735</v>
      </c>
      <c r="E441">
        <v>0.30690000000000001</v>
      </c>
      <c r="F441" t="s">
        <v>924</v>
      </c>
      <c r="G441" t="s">
        <v>11</v>
      </c>
      <c r="H441" t="s">
        <v>925</v>
      </c>
      <c r="I441" t="s">
        <v>13</v>
      </c>
      <c r="J441" t="s">
        <v>926</v>
      </c>
    </row>
    <row r="442" spans="1:10" x14ac:dyDescent="0.25">
      <c r="A442" t="s">
        <v>1532</v>
      </c>
      <c r="B442">
        <v>3</v>
      </c>
      <c r="C442">
        <v>-1.5008020530571577</v>
      </c>
      <c r="D442">
        <v>1.5934598195660445</v>
      </c>
      <c r="E442">
        <v>2.5499999999999998E-2</v>
      </c>
      <c r="F442" t="s">
        <v>1533</v>
      </c>
      <c r="G442" t="s">
        <v>11</v>
      </c>
      <c r="H442" t="s">
        <v>1534</v>
      </c>
      <c r="I442" t="s">
        <v>970</v>
      </c>
      <c r="J442" t="s">
        <v>1535</v>
      </c>
    </row>
    <row r="443" spans="1:10" x14ac:dyDescent="0.25">
      <c r="A443" t="s">
        <v>3226</v>
      </c>
      <c r="B443">
        <v>1</v>
      </c>
      <c r="C443">
        <v>-1.5459683691052926</v>
      </c>
      <c r="D443">
        <v>0.35261702988538018</v>
      </c>
      <c r="E443">
        <v>0.44400000000000001</v>
      </c>
      <c r="F443" t="s">
        <v>297</v>
      </c>
      <c r="G443" t="s">
        <v>11</v>
      </c>
      <c r="H443" t="s">
        <v>298</v>
      </c>
      <c r="I443" t="s">
        <v>44</v>
      </c>
      <c r="J443" t="s">
        <v>299</v>
      </c>
    </row>
    <row r="444" spans="1:10" x14ac:dyDescent="0.25">
      <c r="A444" t="s">
        <v>3227</v>
      </c>
      <c r="B444">
        <v>1</v>
      </c>
      <c r="C444">
        <v>-1.636914580355878</v>
      </c>
      <c r="D444">
        <v>1.380906669373257</v>
      </c>
      <c r="E444">
        <v>4.1599999999999998E-2</v>
      </c>
      <c r="F444" t="s">
        <v>3228</v>
      </c>
      <c r="G444" t="s">
        <v>11</v>
      </c>
      <c r="H444" t="s">
        <v>3229</v>
      </c>
      <c r="I444" t="s">
        <v>116</v>
      </c>
      <c r="J444" t="s">
        <v>3230</v>
      </c>
    </row>
    <row r="445" spans="1:10" x14ac:dyDescent="0.25">
      <c r="A445" t="s">
        <v>1595</v>
      </c>
      <c r="B445">
        <v>13</v>
      </c>
      <c r="C445">
        <v>-1.6553518286125541</v>
      </c>
      <c r="D445">
        <v>1.1325325121409484</v>
      </c>
      <c r="E445">
        <v>7.3700000000000002E-2</v>
      </c>
      <c r="F445" t="s">
        <v>1596</v>
      </c>
      <c r="G445" t="s">
        <v>11</v>
      </c>
      <c r="H445" t="s">
        <v>1597</v>
      </c>
      <c r="I445" t="s">
        <v>44</v>
      </c>
      <c r="J445" t="s">
        <v>1598</v>
      </c>
    </row>
    <row r="446" spans="1:10" x14ac:dyDescent="0.25">
      <c r="A446" t="s">
        <v>1984</v>
      </c>
      <c r="B446">
        <v>1</v>
      </c>
      <c r="C446">
        <v>-1.6644828403646825</v>
      </c>
      <c r="D446">
        <v>3.3010299956639808</v>
      </c>
      <c r="E446">
        <v>5.0000000000000001E-4</v>
      </c>
      <c r="F446" t="s">
        <v>1985</v>
      </c>
      <c r="G446" t="s">
        <v>11</v>
      </c>
      <c r="H446" t="s">
        <v>1986</v>
      </c>
      <c r="I446" t="s">
        <v>30</v>
      </c>
      <c r="J446" t="s">
        <v>1987</v>
      </c>
    </row>
    <row r="447" spans="1:10" x14ac:dyDescent="0.25">
      <c r="A447" t="s">
        <v>227</v>
      </c>
      <c r="B447">
        <v>1</v>
      </c>
      <c r="C447">
        <v>-1.6735564239901448</v>
      </c>
      <c r="D447">
        <v>0.66534523311675864</v>
      </c>
      <c r="E447">
        <v>0.21609999999999999</v>
      </c>
      <c r="F447" t="s">
        <v>228</v>
      </c>
      <c r="G447" t="s">
        <v>11</v>
      </c>
      <c r="H447" t="s">
        <v>229</v>
      </c>
      <c r="I447" t="s">
        <v>77</v>
      </c>
      <c r="J447" t="s">
        <v>230</v>
      </c>
    </row>
    <row r="448" spans="1:10" x14ac:dyDescent="0.25">
      <c r="A448" t="s">
        <v>3231</v>
      </c>
      <c r="B448">
        <v>1</v>
      </c>
      <c r="C448">
        <v>-1.7004397181410922</v>
      </c>
      <c r="D448">
        <v>0.10176861548690321</v>
      </c>
      <c r="E448">
        <v>0.79110000000000003</v>
      </c>
      <c r="F448" t="s">
        <v>3232</v>
      </c>
      <c r="G448" t="s">
        <v>11</v>
      </c>
      <c r="H448" t="s">
        <v>3233</v>
      </c>
      <c r="I448" t="s">
        <v>1275</v>
      </c>
      <c r="J448" t="s">
        <v>3234</v>
      </c>
    </row>
    <row r="449" spans="1:10" x14ac:dyDescent="0.25">
      <c r="A449" t="s">
        <v>1331</v>
      </c>
      <c r="B449">
        <v>1</v>
      </c>
      <c r="C449">
        <v>-1.7092906357233579</v>
      </c>
      <c r="D449">
        <v>0.76548271648731325</v>
      </c>
      <c r="E449">
        <v>0.1716</v>
      </c>
      <c r="F449" t="s">
        <v>361</v>
      </c>
      <c r="G449" t="s">
        <v>11</v>
      </c>
      <c r="H449" t="s">
        <v>362</v>
      </c>
      <c r="I449" t="s">
        <v>77</v>
      </c>
      <c r="J449" t="s">
        <v>363</v>
      </c>
    </row>
    <row r="450" spans="1:10" x14ac:dyDescent="0.25">
      <c r="A450" t="s">
        <v>1285</v>
      </c>
      <c r="B450">
        <v>1</v>
      </c>
      <c r="C450">
        <v>-1.713695814843359</v>
      </c>
      <c r="D450">
        <v>2.0043648054024499</v>
      </c>
      <c r="E450">
        <v>9.9000000000000008E-3</v>
      </c>
      <c r="F450" t="s">
        <v>1286</v>
      </c>
      <c r="G450" t="s">
        <v>11</v>
      </c>
      <c r="H450" t="s">
        <v>1287</v>
      </c>
      <c r="I450" t="s">
        <v>77</v>
      </c>
      <c r="J450" t="s">
        <v>1288</v>
      </c>
    </row>
    <row r="451" spans="1:10" x14ac:dyDescent="0.25">
      <c r="A451" t="s">
        <v>3235</v>
      </c>
      <c r="B451">
        <v>1</v>
      </c>
      <c r="C451">
        <v>-1.7311832415721999</v>
      </c>
      <c r="D451">
        <v>0.81360878430450667</v>
      </c>
      <c r="E451">
        <v>0.15359999999999999</v>
      </c>
      <c r="F451" t="s">
        <v>3024</v>
      </c>
      <c r="G451" t="s">
        <v>11</v>
      </c>
      <c r="H451" t="s">
        <v>3025</v>
      </c>
    </row>
    <row r="452" spans="1:10" x14ac:dyDescent="0.25">
      <c r="A452" t="s">
        <v>934</v>
      </c>
      <c r="B452">
        <v>1</v>
      </c>
      <c r="C452">
        <v>-1.7570232465074596</v>
      </c>
      <c r="D452">
        <v>0.97428461609865913</v>
      </c>
      <c r="E452">
        <v>0.1061</v>
      </c>
      <c r="F452" t="s">
        <v>935</v>
      </c>
      <c r="G452" t="s">
        <v>11</v>
      </c>
      <c r="H452" t="s">
        <v>936</v>
      </c>
      <c r="J452" t="s">
        <v>937</v>
      </c>
    </row>
    <row r="453" spans="1:10" x14ac:dyDescent="0.25">
      <c r="A453" t="s">
        <v>2171</v>
      </c>
      <c r="B453">
        <v>1</v>
      </c>
      <c r="C453">
        <v>-1.8237493603082728</v>
      </c>
      <c r="D453">
        <v>0.35812945452368722</v>
      </c>
      <c r="E453">
        <v>0.43840000000000001</v>
      </c>
      <c r="F453" t="s">
        <v>128</v>
      </c>
      <c r="G453" t="s">
        <v>11</v>
      </c>
      <c r="H453" t="s">
        <v>129</v>
      </c>
      <c r="I453" t="s">
        <v>13</v>
      </c>
      <c r="J453" t="s">
        <v>130</v>
      </c>
    </row>
    <row r="454" spans="1:10" x14ac:dyDescent="0.25">
      <c r="A454" t="s">
        <v>2314</v>
      </c>
      <c r="B454">
        <v>1</v>
      </c>
      <c r="C454">
        <v>-1.8639384504239718</v>
      </c>
      <c r="D454">
        <v>0.56320148976819651</v>
      </c>
      <c r="E454">
        <v>0.27339999999999998</v>
      </c>
      <c r="F454" t="s">
        <v>2315</v>
      </c>
      <c r="G454" t="s">
        <v>11</v>
      </c>
      <c r="H454" t="s">
        <v>2316</v>
      </c>
      <c r="I454" t="s">
        <v>77</v>
      </c>
      <c r="J454" t="s">
        <v>2317</v>
      </c>
    </row>
    <row r="455" spans="1:10" x14ac:dyDescent="0.25">
      <c r="A455" t="s">
        <v>2326</v>
      </c>
      <c r="B455">
        <v>1</v>
      </c>
      <c r="C455">
        <v>-1.9145645234939395</v>
      </c>
      <c r="D455">
        <v>0.85325198636936017</v>
      </c>
      <c r="E455">
        <v>0.14019999999999999</v>
      </c>
      <c r="F455" t="s">
        <v>361</v>
      </c>
      <c r="G455" t="s">
        <v>11</v>
      </c>
      <c r="H455" t="s">
        <v>362</v>
      </c>
      <c r="I455" t="s">
        <v>77</v>
      </c>
      <c r="J455" t="s">
        <v>363</v>
      </c>
    </row>
    <row r="456" spans="1:10" x14ac:dyDescent="0.25">
      <c r="A456" t="s">
        <v>3236</v>
      </c>
      <c r="B456">
        <v>2</v>
      </c>
      <c r="C456">
        <v>-1.9183862344463478</v>
      </c>
      <c r="D456">
        <v>1.3334820194451189</v>
      </c>
      <c r="E456">
        <v>4.6399999999999997E-2</v>
      </c>
      <c r="F456" t="s">
        <v>3237</v>
      </c>
      <c r="G456" t="s">
        <v>11</v>
      </c>
      <c r="H456" t="s">
        <v>3238</v>
      </c>
      <c r="I456" t="s">
        <v>77</v>
      </c>
      <c r="J456" t="s">
        <v>3239</v>
      </c>
    </row>
    <row r="457" spans="1:10" x14ac:dyDescent="0.25">
      <c r="A457" t="s">
        <v>2418</v>
      </c>
      <c r="B457">
        <v>1</v>
      </c>
      <c r="C457">
        <v>-1.9335726382610239</v>
      </c>
      <c r="D457">
        <v>0.71805806655917515</v>
      </c>
      <c r="E457">
        <v>0.19139999999999999</v>
      </c>
      <c r="F457" t="s">
        <v>2419</v>
      </c>
      <c r="G457" t="s">
        <v>11</v>
      </c>
      <c r="H457" t="s">
        <v>2420</v>
      </c>
      <c r="J457" t="s">
        <v>2421</v>
      </c>
    </row>
    <row r="458" spans="1:10" x14ac:dyDescent="0.25">
      <c r="A458" t="s">
        <v>3240</v>
      </c>
      <c r="B458">
        <v>1</v>
      </c>
      <c r="C458">
        <v>-1.9781956296816519</v>
      </c>
      <c r="D458">
        <v>0.80520824227807541</v>
      </c>
      <c r="E458">
        <v>0.15659999999999999</v>
      </c>
      <c r="F458" t="s">
        <v>3241</v>
      </c>
      <c r="G458" t="s">
        <v>11</v>
      </c>
      <c r="H458" t="s">
        <v>3242</v>
      </c>
      <c r="I458" t="s">
        <v>13</v>
      </c>
      <c r="J458" t="s">
        <v>3243</v>
      </c>
    </row>
    <row r="459" spans="1:10" x14ac:dyDescent="0.25">
      <c r="A459" t="s">
        <v>2987</v>
      </c>
      <c r="B459">
        <v>1</v>
      </c>
      <c r="C459">
        <v>-1.9781956296816519</v>
      </c>
      <c r="D459">
        <v>0.46903231842808485</v>
      </c>
      <c r="E459">
        <v>0.33960000000000001</v>
      </c>
      <c r="F459" t="s">
        <v>297</v>
      </c>
      <c r="G459" t="s">
        <v>11</v>
      </c>
      <c r="H459" t="s">
        <v>298</v>
      </c>
      <c r="I459" t="s">
        <v>44</v>
      </c>
      <c r="J459" t="s">
        <v>299</v>
      </c>
    </row>
    <row r="460" spans="1:10" x14ac:dyDescent="0.25">
      <c r="A460" t="s">
        <v>2577</v>
      </c>
      <c r="B460">
        <v>1</v>
      </c>
      <c r="C460">
        <v>-2.032100843167024</v>
      </c>
      <c r="D460">
        <v>2.5686362358410122</v>
      </c>
      <c r="E460">
        <v>2.7000000000000001E-3</v>
      </c>
      <c r="F460" t="s">
        <v>2578</v>
      </c>
      <c r="G460" t="s">
        <v>11</v>
      </c>
      <c r="H460" t="s">
        <v>2579</v>
      </c>
      <c r="I460" t="s">
        <v>77</v>
      </c>
      <c r="J460" t="s">
        <v>2580</v>
      </c>
    </row>
    <row r="461" spans="1:10" x14ac:dyDescent="0.25">
      <c r="A461" t="s">
        <v>2921</v>
      </c>
      <c r="B461">
        <v>1</v>
      </c>
      <c r="C461">
        <v>-2.0391383939069585</v>
      </c>
      <c r="D461">
        <v>1.1739251972991736</v>
      </c>
      <c r="E461">
        <v>6.7000000000000004E-2</v>
      </c>
      <c r="F461" t="s">
        <v>2922</v>
      </c>
      <c r="G461" t="s">
        <v>11</v>
      </c>
      <c r="H461" t="s">
        <v>2923</v>
      </c>
      <c r="I461" t="s">
        <v>77</v>
      </c>
      <c r="J461" t="s">
        <v>2924</v>
      </c>
    </row>
    <row r="462" spans="1:10" x14ac:dyDescent="0.25">
      <c r="A462" t="s">
        <v>2690</v>
      </c>
      <c r="B462">
        <v>1</v>
      </c>
      <c r="C462">
        <v>-2.0496307677246004</v>
      </c>
      <c r="D462">
        <v>1.0649968485463452</v>
      </c>
      <c r="E462">
        <v>8.6099999999999996E-2</v>
      </c>
      <c r="F462" t="s">
        <v>2691</v>
      </c>
      <c r="G462" t="s">
        <v>11</v>
      </c>
      <c r="H462" t="s">
        <v>2692</v>
      </c>
      <c r="I462" t="s">
        <v>77</v>
      </c>
      <c r="J462" t="s">
        <v>2693</v>
      </c>
    </row>
    <row r="463" spans="1:10" x14ac:dyDescent="0.25">
      <c r="A463" t="s">
        <v>2472</v>
      </c>
      <c r="B463">
        <v>3</v>
      </c>
      <c r="C463">
        <v>-2.0531113364595623</v>
      </c>
      <c r="D463">
        <v>1.1051303432547475</v>
      </c>
      <c r="E463">
        <v>7.85E-2</v>
      </c>
      <c r="F463" t="s">
        <v>2212</v>
      </c>
      <c r="G463" t="s">
        <v>11</v>
      </c>
      <c r="H463" t="s">
        <v>2213</v>
      </c>
      <c r="I463" t="s">
        <v>77</v>
      </c>
      <c r="J463" t="s">
        <v>2214</v>
      </c>
    </row>
    <row r="464" spans="1:10" x14ac:dyDescent="0.25">
      <c r="A464" t="s">
        <v>1623</v>
      </c>
      <c r="B464">
        <v>1</v>
      </c>
      <c r="C464">
        <v>-2.0565835283663674</v>
      </c>
      <c r="D464">
        <v>1.1163385648463824</v>
      </c>
      <c r="E464">
        <v>7.6499999999999999E-2</v>
      </c>
      <c r="F464" t="s">
        <v>1624</v>
      </c>
      <c r="G464" t="s">
        <v>11</v>
      </c>
      <c r="H464" t="s">
        <v>1625</v>
      </c>
      <c r="I464" t="s">
        <v>44</v>
      </c>
      <c r="J464" t="s">
        <v>1480</v>
      </c>
    </row>
    <row r="465" spans="1:10" x14ac:dyDescent="0.25">
      <c r="A465" t="s">
        <v>1789</v>
      </c>
      <c r="B465">
        <v>1</v>
      </c>
      <c r="C465">
        <v>-2.0703893278913981</v>
      </c>
      <c r="D465">
        <v>0.60519822283728886</v>
      </c>
      <c r="E465">
        <v>0.2482</v>
      </c>
      <c r="F465" t="s">
        <v>1790</v>
      </c>
      <c r="G465" t="s">
        <v>11</v>
      </c>
      <c r="H465" t="s">
        <v>1791</v>
      </c>
      <c r="I465" t="s">
        <v>13</v>
      </c>
      <c r="J465" t="s">
        <v>295</v>
      </c>
    </row>
    <row r="466" spans="1:10" x14ac:dyDescent="0.25">
      <c r="A466" t="s">
        <v>2443</v>
      </c>
      <c r="B466">
        <v>3</v>
      </c>
      <c r="C466">
        <v>-2.0942360698457656</v>
      </c>
      <c r="D466">
        <v>0.69702006325175081</v>
      </c>
      <c r="E466">
        <v>0.2009</v>
      </c>
      <c r="F466" t="s">
        <v>2444</v>
      </c>
      <c r="G466" t="s">
        <v>11</v>
      </c>
      <c r="H466" t="s">
        <v>2445</v>
      </c>
      <c r="I466" t="s">
        <v>77</v>
      </c>
    </row>
    <row r="467" spans="1:10" x14ac:dyDescent="0.25">
      <c r="A467" t="s">
        <v>2862</v>
      </c>
      <c r="B467">
        <v>1</v>
      </c>
      <c r="C467">
        <v>-2.1276332797258739</v>
      </c>
      <c r="D467">
        <v>0.18052187163787733</v>
      </c>
      <c r="E467">
        <v>0.65990000000000004</v>
      </c>
      <c r="F467" t="s">
        <v>1596</v>
      </c>
      <c r="G467" t="s">
        <v>11</v>
      </c>
      <c r="H467" t="s">
        <v>1597</v>
      </c>
      <c r="I467" t="s">
        <v>44</v>
      </c>
      <c r="J467" t="s">
        <v>1598</v>
      </c>
    </row>
    <row r="468" spans="1:10" x14ac:dyDescent="0.25">
      <c r="A468" t="s">
        <v>1609</v>
      </c>
      <c r="B468">
        <v>1</v>
      </c>
      <c r="C468">
        <v>-2.176322772640463</v>
      </c>
      <c r="D468">
        <v>2.1135092748275177</v>
      </c>
      <c r="E468">
        <v>7.7000000000000002E-3</v>
      </c>
      <c r="F468" t="s">
        <v>1610</v>
      </c>
      <c r="G468" t="s">
        <v>11</v>
      </c>
      <c r="H468" t="s">
        <v>1611</v>
      </c>
      <c r="I468" t="s">
        <v>44</v>
      </c>
      <c r="J468" t="s">
        <v>1612</v>
      </c>
    </row>
    <row r="469" spans="1:10" x14ac:dyDescent="0.25">
      <c r="A469" t="s">
        <v>2997</v>
      </c>
      <c r="B469">
        <v>1</v>
      </c>
      <c r="C469">
        <v>-2.1826922975161902</v>
      </c>
      <c r="D469">
        <v>3.9999999999999991</v>
      </c>
      <c r="E469">
        <v>1E-4</v>
      </c>
      <c r="F469" t="s">
        <v>2998</v>
      </c>
      <c r="G469" t="s">
        <v>11</v>
      </c>
      <c r="H469" t="s">
        <v>2999</v>
      </c>
      <c r="I469" t="s">
        <v>987</v>
      </c>
      <c r="J469" t="s">
        <v>3000</v>
      </c>
    </row>
    <row r="470" spans="1:10" x14ac:dyDescent="0.25">
      <c r="A470" t="s">
        <v>3244</v>
      </c>
      <c r="B470">
        <v>1</v>
      </c>
      <c r="C470">
        <v>-2.1858665453113342</v>
      </c>
      <c r="D470">
        <v>0.54424179689586305</v>
      </c>
      <c r="E470">
        <v>0.28560000000000002</v>
      </c>
      <c r="F470" t="s">
        <v>981</v>
      </c>
      <c r="G470" t="s">
        <v>11</v>
      </c>
      <c r="H470" t="s">
        <v>982</v>
      </c>
      <c r="J470" t="s">
        <v>983</v>
      </c>
    </row>
    <row r="471" spans="1:10" x14ac:dyDescent="0.25">
      <c r="A471" t="s">
        <v>2503</v>
      </c>
      <c r="B471">
        <v>1</v>
      </c>
      <c r="C471">
        <v>-2.2110121934855118</v>
      </c>
      <c r="D471">
        <v>0.77211329538632634</v>
      </c>
      <c r="E471">
        <v>0.16900000000000001</v>
      </c>
      <c r="F471" t="s">
        <v>913</v>
      </c>
      <c r="G471" t="s">
        <v>11</v>
      </c>
      <c r="H471" t="s">
        <v>914</v>
      </c>
      <c r="J471" t="s">
        <v>915</v>
      </c>
    </row>
    <row r="472" spans="1:10" x14ac:dyDescent="0.25">
      <c r="A472" t="s">
        <v>1585</v>
      </c>
      <c r="B472">
        <v>2</v>
      </c>
      <c r="C472">
        <v>-2.2387868595871163</v>
      </c>
      <c r="D472">
        <v>1.2055119533408303</v>
      </c>
      <c r="E472">
        <v>6.2300000000000001E-2</v>
      </c>
      <c r="F472" t="s">
        <v>1586</v>
      </c>
      <c r="G472" t="s">
        <v>11</v>
      </c>
      <c r="H472" t="s">
        <v>1587</v>
      </c>
      <c r="I472" t="s">
        <v>1169</v>
      </c>
      <c r="J472" t="s">
        <v>1588</v>
      </c>
    </row>
    <row r="473" spans="1:10" x14ac:dyDescent="0.25">
      <c r="A473" t="s">
        <v>2459</v>
      </c>
      <c r="B473">
        <v>2</v>
      </c>
      <c r="C473">
        <v>-2.2387868595871163</v>
      </c>
      <c r="D473">
        <v>0.92190584959358923</v>
      </c>
      <c r="E473">
        <v>0.1197</v>
      </c>
      <c r="F473" t="s">
        <v>2460</v>
      </c>
      <c r="G473" t="s">
        <v>11</v>
      </c>
      <c r="H473" t="s">
        <v>2461</v>
      </c>
      <c r="I473" t="s">
        <v>77</v>
      </c>
      <c r="J473" t="s">
        <v>2462</v>
      </c>
    </row>
    <row r="474" spans="1:10" x14ac:dyDescent="0.25">
      <c r="A474" t="s">
        <v>273</v>
      </c>
      <c r="B474">
        <v>5</v>
      </c>
      <c r="C474">
        <v>-2.2387868595871163</v>
      </c>
      <c r="D474">
        <v>1.9172146296835497</v>
      </c>
      <c r="E474">
        <v>1.21E-2</v>
      </c>
      <c r="F474" t="s">
        <v>132</v>
      </c>
      <c r="G474" t="s">
        <v>11</v>
      </c>
      <c r="H474" t="s">
        <v>133</v>
      </c>
      <c r="I474" t="s">
        <v>134</v>
      </c>
      <c r="J474" t="s">
        <v>135</v>
      </c>
    </row>
    <row r="475" spans="1:10" x14ac:dyDescent="0.25">
      <c r="A475" t="s">
        <v>2370</v>
      </c>
      <c r="B475">
        <v>1</v>
      </c>
      <c r="C475">
        <v>-2.2509615735332189</v>
      </c>
      <c r="D475">
        <v>1.9136401693252516</v>
      </c>
      <c r="E475">
        <v>1.2200000000000001E-2</v>
      </c>
      <c r="F475" t="s">
        <v>361</v>
      </c>
      <c r="G475" t="s">
        <v>11</v>
      </c>
      <c r="H475" t="s">
        <v>362</v>
      </c>
      <c r="I475" t="s">
        <v>77</v>
      </c>
      <c r="J475" t="s">
        <v>363</v>
      </c>
    </row>
    <row r="476" spans="1:10" x14ac:dyDescent="0.25">
      <c r="A476" t="s">
        <v>2948</v>
      </c>
      <c r="B476">
        <v>1</v>
      </c>
      <c r="C476">
        <v>-2.2630344058337939</v>
      </c>
      <c r="D476">
        <v>0.59756665378068807</v>
      </c>
      <c r="E476">
        <v>0.25259999999999999</v>
      </c>
      <c r="F476" t="s">
        <v>2949</v>
      </c>
      <c r="G476" t="s">
        <v>11</v>
      </c>
      <c r="H476" t="s">
        <v>2950</v>
      </c>
      <c r="I476" t="s">
        <v>44</v>
      </c>
      <c r="J476" t="s">
        <v>2951</v>
      </c>
    </row>
    <row r="477" spans="1:10" x14ac:dyDescent="0.25">
      <c r="A477" t="s">
        <v>912</v>
      </c>
      <c r="B477">
        <v>2</v>
      </c>
      <c r="C477">
        <v>-2.2720231890610485</v>
      </c>
      <c r="D477">
        <v>0.86264588862926705</v>
      </c>
      <c r="E477">
        <v>0.13719999999999999</v>
      </c>
      <c r="F477" t="s">
        <v>913</v>
      </c>
      <c r="G477" t="s">
        <v>11</v>
      </c>
      <c r="H477" t="s">
        <v>914</v>
      </c>
      <c r="J477" t="s">
        <v>915</v>
      </c>
    </row>
    <row r="478" spans="1:10" x14ac:dyDescent="0.25">
      <c r="A478" t="s">
        <v>2149</v>
      </c>
      <c r="B478">
        <v>1</v>
      </c>
      <c r="C478">
        <v>-2.3533232911628965</v>
      </c>
      <c r="D478">
        <v>1.1255181823005336</v>
      </c>
      <c r="E478">
        <v>7.4899999999999994E-2</v>
      </c>
      <c r="F478" t="s">
        <v>2150</v>
      </c>
      <c r="G478" t="s">
        <v>11</v>
      </c>
      <c r="H478" t="s">
        <v>2151</v>
      </c>
      <c r="I478" t="s">
        <v>77</v>
      </c>
      <c r="J478" t="s">
        <v>2152</v>
      </c>
    </row>
    <row r="479" spans="1:10" x14ac:dyDescent="0.25">
      <c r="A479" t="s">
        <v>2338</v>
      </c>
      <c r="B479">
        <v>4</v>
      </c>
      <c r="C479">
        <v>-2.3868109464722167</v>
      </c>
      <c r="D479">
        <v>0.77417400853810658</v>
      </c>
      <c r="E479">
        <v>0.16819999999999999</v>
      </c>
      <c r="F479" t="s">
        <v>2339</v>
      </c>
      <c r="G479" t="s">
        <v>11</v>
      </c>
      <c r="H479" t="s">
        <v>2340</v>
      </c>
      <c r="I479" t="s">
        <v>77</v>
      </c>
      <c r="J479" t="s">
        <v>2341</v>
      </c>
    </row>
    <row r="480" spans="1:10" x14ac:dyDescent="0.25">
      <c r="A480" t="s">
        <v>2389</v>
      </c>
      <c r="B480">
        <v>2</v>
      </c>
      <c r="C480">
        <v>-2.4032677223393013</v>
      </c>
      <c r="D480">
        <v>1.630784142589857</v>
      </c>
      <c r="E480">
        <v>2.3400000000000001E-2</v>
      </c>
      <c r="F480" t="s">
        <v>2390</v>
      </c>
      <c r="G480" t="s">
        <v>11</v>
      </c>
      <c r="H480" t="s">
        <v>2391</v>
      </c>
      <c r="I480" t="s">
        <v>13</v>
      </c>
      <c r="J480" t="s">
        <v>2392</v>
      </c>
    </row>
    <row r="481" spans="1:10" x14ac:dyDescent="0.25">
      <c r="A481" t="s">
        <v>3017</v>
      </c>
      <c r="B481">
        <v>1</v>
      </c>
      <c r="C481">
        <v>-2.4329594072761065</v>
      </c>
      <c r="D481">
        <v>1.8728952016351923</v>
      </c>
      <c r="E481">
        <v>1.34E-2</v>
      </c>
      <c r="F481" t="s">
        <v>3018</v>
      </c>
      <c r="G481" t="s">
        <v>11</v>
      </c>
      <c r="H481" t="s">
        <v>3019</v>
      </c>
      <c r="I481" t="s">
        <v>77</v>
      </c>
      <c r="J481" t="s">
        <v>2487</v>
      </c>
    </row>
    <row r="482" spans="1:10" x14ac:dyDescent="0.25">
      <c r="A482" t="s">
        <v>2550</v>
      </c>
      <c r="B482">
        <v>1</v>
      </c>
      <c r="C482">
        <v>-2.5360529002402097</v>
      </c>
      <c r="D482">
        <v>0.68676570830527595</v>
      </c>
      <c r="E482">
        <v>0.20569999999999999</v>
      </c>
      <c r="F482" t="s">
        <v>361</v>
      </c>
      <c r="G482" t="s">
        <v>11</v>
      </c>
      <c r="H482" t="s">
        <v>362</v>
      </c>
      <c r="I482" t="s">
        <v>77</v>
      </c>
      <c r="J482" t="s">
        <v>363</v>
      </c>
    </row>
    <row r="483" spans="1:10" x14ac:dyDescent="0.25">
      <c r="A483" t="s">
        <v>1332</v>
      </c>
      <c r="B483">
        <v>1</v>
      </c>
      <c r="C483">
        <v>-2.5728896684205811</v>
      </c>
      <c r="D483">
        <v>1.5044556624535512</v>
      </c>
      <c r="E483">
        <v>3.1300000000000001E-2</v>
      </c>
      <c r="F483" t="s">
        <v>1333</v>
      </c>
      <c r="G483" t="s">
        <v>11</v>
      </c>
      <c r="H483" t="s">
        <v>1334</v>
      </c>
      <c r="I483" t="s">
        <v>77</v>
      </c>
      <c r="J483" t="s">
        <v>1335</v>
      </c>
    </row>
    <row r="484" spans="1:10" x14ac:dyDescent="0.25">
      <c r="A484" t="s">
        <v>3005</v>
      </c>
      <c r="B484">
        <v>1</v>
      </c>
      <c r="C484">
        <v>-2.5945485495503542</v>
      </c>
      <c r="D484">
        <v>1.3565473235138124</v>
      </c>
      <c r="E484">
        <v>4.3999999999999997E-2</v>
      </c>
      <c r="F484" t="s">
        <v>3006</v>
      </c>
      <c r="G484" t="s">
        <v>11</v>
      </c>
      <c r="H484" t="s">
        <v>3007</v>
      </c>
      <c r="I484" t="s">
        <v>44</v>
      </c>
      <c r="J484" t="s">
        <v>3008</v>
      </c>
    </row>
    <row r="485" spans="1:10" x14ac:dyDescent="0.25">
      <c r="A485" t="s">
        <v>3245</v>
      </c>
      <c r="B485">
        <v>1</v>
      </c>
      <c r="C485">
        <v>-2.6507645591169027</v>
      </c>
      <c r="D485">
        <v>0.62105730138656257</v>
      </c>
      <c r="E485">
        <v>0.23930000000000001</v>
      </c>
      <c r="F485" t="s">
        <v>2383</v>
      </c>
      <c r="G485" t="s">
        <v>11</v>
      </c>
      <c r="H485" t="s">
        <v>2384</v>
      </c>
      <c r="I485" t="s">
        <v>77</v>
      </c>
      <c r="J485" t="s">
        <v>2385</v>
      </c>
    </row>
    <row r="486" spans="1:10" x14ac:dyDescent="0.25">
      <c r="A486" t="s">
        <v>2475</v>
      </c>
      <c r="B486">
        <v>1</v>
      </c>
      <c r="C486">
        <v>-2.7376867614098601</v>
      </c>
      <c r="D486">
        <v>0.6232406045951201</v>
      </c>
      <c r="E486">
        <v>0.23810000000000001</v>
      </c>
      <c r="F486" t="s">
        <v>2383</v>
      </c>
      <c r="G486" t="s">
        <v>11</v>
      </c>
      <c r="H486" t="s">
        <v>2384</v>
      </c>
      <c r="I486" t="s">
        <v>77</v>
      </c>
      <c r="J486" t="s">
        <v>2385</v>
      </c>
    </row>
    <row r="487" spans="1:10" x14ac:dyDescent="0.25">
      <c r="A487" t="s">
        <v>3246</v>
      </c>
      <c r="B487">
        <v>1</v>
      </c>
      <c r="C487">
        <v>-2.7655347463629774</v>
      </c>
      <c r="D487">
        <v>0.84924356013969082</v>
      </c>
      <c r="E487">
        <v>0.14149999999999999</v>
      </c>
      <c r="F487" t="s">
        <v>239</v>
      </c>
      <c r="G487" t="s">
        <v>11</v>
      </c>
      <c r="H487" t="s">
        <v>240</v>
      </c>
      <c r="I487" t="s">
        <v>13</v>
      </c>
      <c r="J487" t="s">
        <v>120</v>
      </c>
    </row>
    <row r="488" spans="1:10" x14ac:dyDescent="0.25">
      <c r="A488" t="s">
        <v>3011</v>
      </c>
      <c r="B488">
        <v>1</v>
      </c>
      <c r="C488">
        <v>-2.7928553523624893</v>
      </c>
      <c r="D488">
        <v>1.0333890133180654</v>
      </c>
      <c r="E488">
        <v>9.2600000000000002E-2</v>
      </c>
      <c r="F488" t="s">
        <v>1596</v>
      </c>
      <c r="G488" t="s">
        <v>11</v>
      </c>
      <c r="H488" t="s">
        <v>1597</v>
      </c>
      <c r="I488" t="s">
        <v>44</v>
      </c>
      <c r="J488" t="s">
        <v>1598</v>
      </c>
    </row>
    <row r="489" spans="1:10" x14ac:dyDescent="0.25">
      <c r="A489" t="s">
        <v>2896</v>
      </c>
      <c r="B489">
        <v>1</v>
      </c>
      <c r="C489">
        <v>-2.7990873060740036</v>
      </c>
      <c r="D489">
        <v>2.5376020021010439</v>
      </c>
      <c r="E489">
        <v>2.8999999999999998E-3</v>
      </c>
      <c r="F489" t="s">
        <v>1596</v>
      </c>
      <c r="G489" t="s">
        <v>11</v>
      </c>
      <c r="H489" t="s">
        <v>1597</v>
      </c>
      <c r="I489" t="s">
        <v>44</v>
      </c>
      <c r="J489" t="s">
        <v>1598</v>
      </c>
    </row>
    <row r="490" spans="1:10" x14ac:dyDescent="0.25">
      <c r="A490" t="s">
        <v>2365</v>
      </c>
      <c r="B490">
        <v>1</v>
      </c>
      <c r="C490">
        <v>-2.918386234446348</v>
      </c>
      <c r="D490">
        <v>0.82681373158772598</v>
      </c>
      <c r="E490">
        <v>0.14899999999999999</v>
      </c>
      <c r="F490" t="s">
        <v>1455</v>
      </c>
      <c r="G490" t="s">
        <v>11</v>
      </c>
      <c r="H490" t="s">
        <v>1456</v>
      </c>
      <c r="I490" t="s">
        <v>77</v>
      </c>
      <c r="J490" t="s">
        <v>1457</v>
      </c>
    </row>
    <row r="491" spans="1:10" x14ac:dyDescent="0.25">
      <c r="A491" t="s">
        <v>360</v>
      </c>
      <c r="B491">
        <v>23</v>
      </c>
      <c r="C491">
        <v>-2.925999418556223</v>
      </c>
      <c r="D491">
        <v>1.1580151954098861</v>
      </c>
      <c r="E491">
        <v>6.9500000000000006E-2</v>
      </c>
      <c r="F491" t="s">
        <v>361</v>
      </c>
      <c r="G491" t="s">
        <v>11</v>
      </c>
      <c r="H491" t="s">
        <v>362</v>
      </c>
      <c r="I491" t="s">
        <v>77</v>
      </c>
      <c r="J491" t="s">
        <v>363</v>
      </c>
    </row>
    <row r="492" spans="1:10" x14ac:dyDescent="0.25">
      <c r="A492" t="s">
        <v>1003</v>
      </c>
      <c r="B492">
        <v>3</v>
      </c>
      <c r="C492">
        <v>-2.9836776946980672</v>
      </c>
      <c r="D492">
        <v>1.1765257708296988</v>
      </c>
      <c r="E492">
        <v>6.6600000000000006E-2</v>
      </c>
      <c r="F492" t="s">
        <v>588</v>
      </c>
      <c r="G492" t="s">
        <v>11</v>
      </c>
      <c r="H492" t="s">
        <v>589</v>
      </c>
      <c r="I492" t="s">
        <v>590</v>
      </c>
      <c r="J492" t="s">
        <v>591</v>
      </c>
    </row>
    <row r="493" spans="1:10" x14ac:dyDescent="0.25">
      <c r="A493" t="s">
        <v>1454</v>
      </c>
      <c r="B493">
        <v>6</v>
      </c>
      <c r="C493">
        <v>-3.008988783227255</v>
      </c>
      <c r="D493">
        <v>1.135488918941608</v>
      </c>
      <c r="E493">
        <v>7.3200000000000001E-2</v>
      </c>
      <c r="F493" t="s">
        <v>1455</v>
      </c>
      <c r="G493" t="s">
        <v>11</v>
      </c>
      <c r="H493" t="s">
        <v>1456</v>
      </c>
      <c r="I493" t="s">
        <v>77</v>
      </c>
      <c r="J493" t="s">
        <v>1457</v>
      </c>
    </row>
    <row r="494" spans="1:10" x14ac:dyDescent="0.25">
      <c r="A494" t="s">
        <v>3247</v>
      </c>
      <c r="B494">
        <v>1</v>
      </c>
      <c r="C494">
        <v>-3.0285691521967708</v>
      </c>
      <c r="D494">
        <v>0.5323918944163667</v>
      </c>
      <c r="E494">
        <v>0.29349999999999998</v>
      </c>
      <c r="F494" t="s">
        <v>1056</v>
      </c>
      <c r="G494" t="s">
        <v>11</v>
      </c>
      <c r="H494" t="s">
        <v>1057</v>
      </c>
      <c r="I494" t="s">
        <v>77</v>
      </c>
      <c r="J494" t="s">
        <v>1058</v>
      </c>
    </row>
    <row r="495" spans="1:10" x14ac:dyDescent="0.25">
      <c r="A495" t="s">
        <v>2438</v>
      </c>
      <c r="B495">
        <v>3</v>
      </c>
      <c r="C495">
        <v>-3.0617761975866902</v>
      </c>
      <c r="D495">
        <v>1.3565473235138124</v>
      </c>
      <c r="E495">
        <v>4.3999999999999997E-2</v>
      </c>
      <c r="F495" t="s">
        <v>2419</v>
      </c>
      <c r="G495" t="s">
        <v>11</v>
      </c>
      <c r="H495" t="s">
        <v>2420</v>
      </c>
      <c r="J495" t="s">
        <v>2421</v>
      </c>
    </row>
    <row r="496" spans="1:10" x14ac:dyDescent="0.25">
      <c r="A496" t="s">
        <v>1814</v>
      </c>
      <c r="B496">
        <v>1</v>
      </c>
      <c r="C496">
        <v>-3.0738202332916713</v>
      </c>
      <c r="D496">
        <v>0.97305837204097068</v>
      </c>
      <c r="E496">
        <v>0.10639999999999999</v>
      </c>
      <c r="F496" t="s">
        <v>1815</v>
      </c>
      <c r="G496" t="s">
        <v>11</v>
      </c>
      <c r="H496" t="s">
        <v>1816</v>
      </c>
      <c r="I496" t="s">
        <v>987</v>
      </c>
      <c r="J496" t="s">
        <v>1817</v>
      </c>
    </row>
    <row r="497" spans="1:10" x14ac:dyDescent="0.25">
      <c r="A497" t="s">
        <v>1240</v>
      </c>
      <c r="B497">
        <v>1</v>
      </c>
      <c r="C497">
        <v>-3.1127001327493624</v>
      </c>
      <c r="D497">
        <v>2.4202164033831894</v>
      </c>
      <c r="E497">
        <v>3.8E-3</v>
      </c>
      <c r="F497" t="s">
        <v>1056</v>
      </c>
      <c r="G497" t="s">
        <v>11</v>
      </c>
      <c r="H497" t="s">
        <v>1057</v>
      </c>
      <c r="I497" t="s">
        <v>77</v>
      </c>
      <c r="J497" t="s">
        <v>1058</v>
      </c>
    </row>
    <row r="498" spans="1:10" x14ac:dyDescent="0.25">
      <c r="A498" t="s">
        <v>764</v>
      </c>
      <c r="B498">
        <v>1</v>
      </c>
      <c r="C498">
        <v>-3.1342209397606333</v>
      </c>
      <c r="D498">
        <v>0.88173527391052064</v>
      </c>
      <c r="E498">
        <v>0.1313</v>
      </c>
      <c r="F498" t="s">
        <v>104</v>
      </c>
      <c r="G498" t="s">
        <v>11</v>
      </c>
      <c r="H498" t="s">
        <v>105</v>
      </c>
      <c r="J498" t="s">
        <v>53</v>
      </c>
    </row>
    <row r="499" spans="1:10" x14ac:dyDescent="0.25">
      <c r="A499" t="s">
        <v>2725</v>
      </c>
      <c r="B499">
        <v>1</v>
      </c>
      <c r="C499">
        <v>-3.177917792195843</v>
      </c>
      <c r="D499">
        <v>0.81787078594700147</v>
      </c>
      <c r="E499">
        <v>0.15210000000000001</v>
      </c>
      <c r="F499" t="s">
        <v>2500</v>
      </c>
      <c r="G499" t="s">
        <v>11</v>
      </c>
      <c r="H499" t="s">
        <v>2501</v>
      </c>
      <c r="J499" t="s">
        <v>2502</v>
      </c>
    </row>
    <row r="500" spans="1:10" x14ac:dyDescent="0.25">
      <c r="A500" t="s">
        <v>2730</v>
      </c>
      <c r="B500">
        <v>1</v>
      </c>
      <c r="C500">
        <v>-3.2125693388508059</v>
      </c>
      <c r="D500">
        <v>0.34122567915564322</v>
      </c>
      <c r="E500">
        <v>0.45579999999999998</v>
      </c>
      <c r="F500" t="s">
        <v>2500</v>
      </c>
      <c r="G500" t="s">
        <v>11</v>
      </c>
      <c r="H500" t="s">
        <v>2501</v>
      </c>
      <c r="J500" t="s">
        <v>2502</v>
      </c>
    </row>
    <row r="501" spans="1:10" x14ac:dyDescent="0.25">
      <c r="A501" t="s">
        <v>2507</v>
      </c>
      <c r="B501">
        <v>2</v>
      </c>
      <c r="C501">
        <v>-3.2433644256936605</v>
      </c>
      <c r="D501">
        <v>1.1605219526258015</v>
      </c>
      <c r="E501">
        <v>6.9099999999999995E-2</v>
      </c>
      <c r="F501" t="s">
        <v>361</v>
      </c>
      <c r="G501" t="s">
        <v>11</v>
      </c>
      <c r="H501" t="s">
        <v>362</v>
      </c>
      <c r="I501" t="s">
        <v>77</v>
      </c>
      <c r="J501" t="s">
        <v>363</v>
      </c>
    </row>
    <row r="502" spans="1:10" x14ac:dyDescent="0.25">
      <c r="A502" t="s">
        <v>2513</v>
      </c>
      <c r="B502">
        <v>1</v>
      </c>
      <c r="C502">
        <v>-3.2464080872463845</v>
      </c>
      <c r="D502">
        <v>1.3053948010664311</v>
      </c>
      <c r="E502">
        <v>4.9500000000000002E-2</v>
      </c>
      <c r="F502" t="s">
        <v>361</v>
      </c>
      <c r="G502" t="s">
        <v>11</v>
      </c>
      <c r="H502" t="s">
        <v>362</v>
      </c>
      <c r="I502" t="s">
        <v>77</v>
      </c>
      <c r="J502" t="s">
        <v>363</v>
      </c>
    </row>
    <row r="503" spans="1:10" x14ac:dyDescent="0.25">
      <c r="A503" t="s">
        <v>3248</v>
      </c>
      <c r="B503">
        <v>1</v>
      </c>
      <c r="C503">
        <v>-3.2779847472997652</v>
      </c>
      <c r="D503">
        <v>0.33282732752113153</v>
      </c>
      <c r="E503">
        <v>0.4647</v>
      </c>
      <c r="F503" t="s">
        <v>3249</v>
      </c>
      <c r="G503" t="s">
        <v>11</v>
      </c>
      <c r="H503" t="s">
        <v>3250</v>
      </c>
      <c r="I503" t="s">
        <v>116</v>
      </c>
      <c r="J503" t="s">
        <v>3251</v>
      </c>
    </row>
    <row r="504" spans="1:10" x14ac:dyDescent="0.25">
      <c r="A504" t="s">
        <v>2474</v>
      </c>
      <c r="B504">
        <v>3</v>
      </c>
      <c r="C504">
        <v>-3.3161457422933562</v>
      </c>
      <c r="D504">
        <v>0.67592342026051355</v>
      </c>
      <c r="E504">
        <v>0.2109</v>
      </c>
      <c r="F504" t="s">
        <v>2465</v>
      </c>
      <c r="G504" t="s">
        <v>11</v>
      </c>
      <c r="H504" t="s">
        <v>2466</v>
      </c>
      <c r="I504" t="s">
        <v>116</v>
      </c>
      <c r="J504" t="s">
        <v>2467</v>
      </c>
    </row>
    <row r="505" spans="1:10" x14ac:dyDescent="0.25">
      <c r="A505" t="s">
        <v>2546</v>
      </c>
      <c r="B505">
        <v>1</v>
      </c>
      <c r="C505">
        <v>-3.4515408330178321</v>
      </c>
      <c r="D505">
        <v>3.9999999999999991</v>
      </c>
      <c r="E505">
        <v>1E-4</v>
      </c>
      <c r="F505" t="s">
        <v>2547</v>
      </c>
      <c r="G505" t="s">
        <v>11</v>
      </c>
      <c r="H505" t="s">
        <v>2548</v>
      </c>
      <c r="I505" t="s">
        <v>77</v>
      </c>
      <c r="J505" t="s">
        <v>2549</v>
      </c>
    </row>
    <row r="506" spans="1:10" x14ac:dyDescent="0.25">
      <c r="A506" t="s">
        <v>2435</v>
      </c>
      <c r="B506">
        <v>1</v>
      </c>
      <c r="C506">
        <v>-3.478971805032943</v>
      </c>
      <c r="D506">
        <v>1.0123337350737254</v>
      </c>
      <c r="E506">
        <v>9.7199999999999995E-2</v>
      </c>
      <c r="F506" t="s">
        <v>361</v>
      </c>
      <c r="G506" t="s">
        <v>11</v>
      </c>
      <c r="H506" t="s">
        <v>362</v>
      </c>
      <c r="I506" t="s">
        <v>77</v>
      </c>
      <c r="J506" t="s">
        <v>363</v>
      </c>
    </row>
    <row r="507" spans="1:10" x14ac:dyDescent="0.25">
      <c r="A507" t="s">
        <v>2517</v>
      </c>
      <c r="B507">
        <v>1</v>
      </c>
      <c r="C507">
        <v>-3.4880007708340686</v>
      </c>
      <c r="D507">
        <v>0.72262002533274527</v>
      </c>
      <c r="E507">
        <v>0.18940000000000001</v>
      </c>
      <c r="F507" t="s">
        <v>189</v>
      </c>
      <c r="G507" t="s">
        <v>11</v>
      </c>
      <c r="H507" t="s">
        <v>190</v>
      </c>
    </row>
    <row r="508" spans="1:10" x14ac:dyDescent="0.25">
      <c r="A508" t="s">
        <v>188</v>
      </c>
      <c r="B508">
        <v>2</v>
      </c>
      <c r="C508">
        <v>-3.4905701304462013</v>
      </c>
      <c r="D508">
        <v>1.0655015487564323</v>
      </c>
      <c r="E508">
        <v>8.5999999999999993E-2</v>
      </c>
      <c r="F508" t="s">
        <v>189</v>
      </c>
      <c r="G508" t="s">
        <v>11</v>
      </c>
      <c r="H508" t="s">
        <v>190</v>
      </c>
    </row>
    <row r="509" spans="1:10" x14ac:dyDescent="0.25">
      <c r="A509" t="s">
        <v>1341</v>
      </c>
      <c r="B509">
        <v>1</v>
      </c>
      <c r="C509">
        <v>-3.5570424152637199</v>
      </c>
      <c r="D509">
        <v>0.81930079870396511</v>
      </c>
      <c r="E509">
        <v>0.15160000000000001</v>
      </c>
      <c r="F509" t="s">
        <v>1342</v>
      </c>
      <c r="G509" t="s">
        <v>11</v>
      </c>
      <c r="H509" t="s">
        <v>1343</v>
      </c>
      <c r="I509" t="s">
        <v>77</v>
      </c>
      <c r="J509" t="s">
        <v>1344</v>
      </c>
    </row>
    <row r="510" spans="1:10" x14ac:dyDescent="0.25">
      <c r="A510" t="s">
        <v>211</v>
      </c>
      <c r="B510">
        <v>1</v>
      </c>
      <c r="C510">
        <v>-3.5582676340557362</v>
      </c>
      <c r="D510">
        <v>1.0777937225609835</v>
      </c>
      <c r="E510">
        <v>8.3599999999999994E-2</v>
      </c>
      <c r="F510" t="s">
        <v>165</v>
      </c>
      <c r="G510" t="s">
        <v>11</v>
      </c>
      <c r="H510" t="s">
        <v>166</v>
      </c>
      <c r="I510" t="s">
        <v>77</v>
      </c>
    </row>
    <row r="511" spans="1:10" x14ac:dyDescent="0.25">
      <c r="A511" t="s">
        <v>2463</v>
      </c>
      <c r="B511">
        <v>1</v>
      </c>
      <c r="C511">
        <v>-3.5813512471687776</v>
      </c>
      <c r="D511">
        <v>0.69637202361611017</v>
      </c>
      <c r="E511">
        <v>0.20119999999999999</v>
      </c>
      <c r="F511" t="s">
        <v>999</v>
      </c>
      <c r="G511" t="s">
        <v>11</v>
      </c>
      <c r="H511" t="s">
        <v>1000</v>
      </c>
      <c r="I511" t="s">
        <v>1001</v>
      </c>
      <c r="J511" t="s">
        <v>1002</v>
      </c>
    </row>
    <row r="512" spans="1:10" x14ac:dyDescent="0.25">
      <c r="A512" t="s">
        <v>1055</v>
      </c>
      <c r="B512">
        <v>12</v>
      </c>
      <c r="C512">
        <v>-3.6803243568440163</v>
      </c>
      <c r="D512">
        <v>1.6234230429434879</v>
      </c>
      <c r="E512">
        <v>2.3800000000000002E-2</v>
      </c>
      <c r="F512" t="s">
        <v>1056</v>
      </c>
      <c r="G512" t="s">
        <v>11</v>
      </c>
      <c r="H512" t="s">
        <v>1057</v>
      </c>
      <c r="I512" t="s">
        <v>77</v>
      </c>
      <c r="J512" t="s">
        <v>1058</v>
      </c>
    </row>
    <row r="513" spans="1:10" x14ac:dyDescent="0.25">
      <c r="A513" t="s">
        <v>2366</v>
      </c>
      <c r="B513">
        <v>2</v>
      </c>
      <c r="C513">
        <v>-3.7037651787934101</v>
      </c>
      <c r="D513">
        <v>1.4647058799572295</v>
      </c>
      <c r="E513">
        <v>3.4299999999999997E-2</v>
      </c>
      <c r="F513" t="s">
        <v>2288</v>
      </c>
      <c r="G513" t="s">
        <v>11</v>
      </c>
      <c r="H513" t="s">
        <v>2289</v>
      </c>
      <c r="I513" t="s">
        <v>77</v>
      </c>
      <c r="J513" t="s">
        <v>2290</v>
      </c>
    </row>
    <row r="514" spans="1:10" x14ac:dyDescent="0.25">
      <c r="A514" t="s">
        <v>3001</v>
      </c>
      <c r="B514">
        <v>1</v>
      </c>
      <c r="C514">
        <v>-3.7103931921705162</v>
      </c>
      <c r="D514">
        <v>3.1549019599857426</v>
      </c>
      <c r="E514">
        <v>6.9999999999999999E-4</v>
      </c>
      <c r="F514" t="s">
        <v>1596</v>
      </c>
      <c r="G514" t="s">
        <v>11</v>
      </c>
      <c r="H514" t="s">
        <v>1597</v>
      </c>
      <c r="I514" t="s">
        <v>44</v>
      </c>
      <c r="J514" t="s">
        <v>1598</v>
      </c>
    </row>
    <row r="515" spans="1:10" x14ac:dyDescent="0.25">
      <c r="A515" t="s">
        <v>2532</v>
      </c>
      <c r="B515">
        <v>1</v>
      </c>
      <c r="C515">
        <v>-3.7409275603186281</v>
      </c>
      <c r="D515">
        <v>1.2541448048262711</v>
      </c>
      <c r="E515">
        <v>5.57E-2</v>
      </c>
      <c r="F515" t="s">
        <v>1056</v>
      </c>
      <c r="G515" t="s">
        <v>11</v>
      </c>
      <c r="H515" t="s">
        <v>1057</v>
      </c>
      <c r="I515" t="s">
        <v>77</v>
      </c>
      <c r="J515" t="s">
        <v>1058</v>
      </c>
    </row>
    <row r="516" spans="1:10" x14ac:dyDescent="0.25">
      <c r="A516" t="s">
        <v>1033</v>
      </c>
      <c r="B516">
        <v>7</v>
      </c>
      <c r="C516">
        <v>-3.797012977836145</v>
      </c>
      <c r="D516">
        <v>1.5575202309355514</v>
      </c>
      <c r="E516">
        <v>2.7699999999999999E-2</v>
      </c>
      <c r="F516" t="s">
        <v>1034</v>
      </c>
      <c r="G516" t="s">
        <v>11</v>
      </c>
      <c r="H516" t="s">
        <v>1035</v>
      </c>
      <c r="I516" t="s">
        <v>1036</v>
      </c>
      <c r="J516" t="s">
        <v>1037</v>
      </c>
    </row>
    <row r="517" spans="1:10" x14ac:dyDescent="0.25">
      <c r="A517" t="s">
        <v>2518</v>
      </c>
      <c r="B517">
        <v>2</v>
      </c>
      <c r="C517">
        <v>-3.8509993947164731</v>
      </c>
      <c r="D517">
        <v>1.0931264652779296</v>
      </c>
      <c r="E517">
        <v>8.0699999999999994E-2</v>
      </c>
      <c r="F517" t="s">
        <v>2519</v>
      </c>
      <c r="G517" t="s">
        <v>11</v>
      </c>
      <c r="H517" t="s">
        <v>2520</v>
      </c>
      <c r="I517" t="s">
        <v>77</v>
      </c>
      <c r="J517" t="s">
        <v>2521</v>
      </c>
    </row>
    <row r="518" spans="1:10" x14ac:dyDescent="0.25">
      <c r="A518" t="s">
        <v>998</v>
      </c>
      <c r="B518">
        <v>14</v>
      </c>
      <c r="C518">
        <v>-3.8549930167570001</v>
      </c>
      <c r="D518">
        <v>1.8124792791635367</v>
      </c>
      <c r="E518">
        <v>1.54E-2</v>
      </c>
      <c r="F518" t="s">
        <v>999</v>
      </c>
      <c r="G518" t="s">
        <v>11</v>
      </c>
      <c r="H518" t="s">
        <v>1000</v>
      </c>
      <c r="I518" t="s">
        <v>1001</v>
      </c>
      <c r="J518" t="s">
        <v>1002</v>
      </c>
    </row>
    <row r="519" spans="1:10" x14ac:dyDescent="0.25">
      <c r="A519" t="s">
        <v>2494</v>
      </c>
      <c r="B519">
        <v>1</v>
      </c>
      <c r="C519">
        <v>-3.8991756304805132</v>
      </c>
      <c r="D519">
        <v>0.80743254666345421</v>
      </c>
      <c r="E519">
        <v>0.15579999999999999</v>
      </c>
      <c r="F519" t="s">
        <v>189</v>
      </c>
      <c r="G519" t="s">
        <v>11</v>
      </c>
      <c r="H519" t="s">
        <v>190</v>
      </c>
    </row>
    <row r="520" spans="1:10" x14ac:dyDescent="0.25">
      <c r="A520" t="s">
        <v>3021</v>
      </c>
      <c r="B520">
        <v>1</v>
      </c>
      <c r="C520">
        <v>-3.921245888585589</v>
      </c>
      <c r="D520">
        <v>0.4832002959183756</v>
      </c>
      <c r="E520">
        <v>0.32869999999999999</v>
      </c>
      <c r="F520" t="s">
        <v>165</v>
      </c>
      <c r="G520" t="s">
        <v>11</v>
      </c>
      <c r="H520" t="s">
        <v>166</v>
      </c>
      <c r="I520" t="s">
        <v>77</v>
      </c>
    </row>
    <row r="521" spans="1:10" x14ac:dyDescent="0.25">
      <c r="A521" t="s">
        <v>2426</v>
      </c>
      <c r="B521">
        <v>1</v>
      </c>
      <c r="C521">
        <v>-4.0125686735030559</v>
      </c>
      <c r="D521">
        <v>5.0892689019566193</v>
      </c>
      <c r="E521" s="1">
        <v>8.1419999999999993E-6</v>
      </c>
      <c r="F521" t="s">
        <v>1056</v>
      </c>
      <c r="G521" t="s">
        <v>11</v>
      </c>
      <c r="H521" t="s">
        <v>1057</v>
      </c>
      <c r="I521" t="s">
        <v>77</v>
      </c>
      <c r="J521" t="s">
        <v>1058</v>
      </c>
    </row>
    <row r="522" spans="1:10" x14ac:dyDescent="0.25">
      <c r="A522" t="s">
        <v>2551</v>
      </c>
      <c r="B522">
        <v>1</v>
      </c>
      <c r="C522">
        <v>-4.0400156788478796</v>
      </c>
      <c r="D522">
        <v>0.74569366766871437</v>
      </c>
      <c r="E522">
        <v>0.17960000000000001</v>
      </c>
      <c r="F522" t="s">
        <v>2552</v>
      </c>
      <c r="G522" t="s">
        <v>11</v>
      </c>
      <c r="H522" t="s">
        <v>2553</v>
      </c>
      <c r="I522" t="s">
        <v>77</v>
      </c>
      <c r="J522" t="s">
        <v>2554</v>
      </c>
    </row>
    <row r="523" spans="1:10" x14ac:dyDescent="0.25">
      <c r="A523" t="s">
        <v>2499</v>
      </c>
      <c r="B523">
        <v>2</v>
      </c>
      <c r="C523">
        <v>-4.1018181342274094</v>
      </c>
      <c r="D523">
        <v>1.0083309926200514</v>
      </c>
      <c r="E523">
        <v>9.8100000000000007E-2</v>
      </c>
      <c r="F523" t="s">
        <v>2500</v>
      </c>
      <c r="G523" t="s">
        <v>11</v>
      </c>
      <c r="H523" t="s">
        <v>2501</v>
      </c>
      <c r="J523" t="s">
        <v>2502</v>
      </c>
    </row>
    <row r="524" spans="1:10" x14ac:dyDescent="0.25">
      <c r="A524" t="s">
        <v>81</v>
      </c>
      <c r="B524">
        <v>2</v>
      </c>
      <c r="C524">
        <v>-4.1399605695454573</v>
      </c>
      <c r="D524">
        <v>0.47366072261015585</v>
      </c>
      <c r="E524">
        <v>0.33600000000000002</v>
      </c>
      <c r="F524" t="s">
        <v>82</v>
      </c>
      <c r="G524" t="s">
        <v>11</v>
      </c>
      <c r="H524" t="s">
        <v>83</v>
      </c>
      <c r="I524" t="s">
        <v>84</v>
      </c>
      <c r="J524" t="s">
        <v>85</v>
      </c>
    </row>
    <row r="525" spans="1:10" x14ac:dyDescent="0.25">
      <c r="A525" t="s">
        <v>2581</v>
      </c>
      <c r="B525">
        <v>1</v>
      </c>
      <c r="C525">
        <v>-4.325530331567558</v>
      </c>
      <c r="D525">
        <v>1.024568191490737</v>
      </c>
      <c r="E525">
        <v>9.4500000000000001E-2</v>
      </c>
      <c r="F525" t="s">
        <v>999</v>
      </c>
      <c r="G525" t="s">
        <v>11</v>
      </c>
      <c r="H525" t="s">
        <v>1000</v>
      </c>
      <c r="I525" t="s">
        <v>1001</v>
      </c>
      <c r="J525" t="s">
        <v>1002</v>
      </c>
    </row>
    <row r="526" spans="1:10" x14ac:dyDescent="0.25">
      <c r="A526" t="s">
        <v>2334</v>
      </c>
      <c r="B526">
        <v>1</v>
      </c>
      <c r="C526">
        <v>-4.4776773275653072</v>
      </c>
      <c r="D526">
        <v>1.0788339493622612</v>
      </c>
      <c r="E526">
        <v>8.3400000000000002E-2</v>
      </c>
      <c r="F526" t="s">
        <v>1455</v>
      </c>
      <c r="G526" t="s">
        <v>11</v>
      </c>
      <c r="H526" t="s">
        <v>1456</v>
      </c>
      <c r="I526" t="s">
        <v>77</v>
      </c>
      <c r="J526" t="s">
        <v>1457</v>
      </c>
    </row>
    <row r="527" spans="1:10" x14ac:dyDescent="0.25">
      <c r="A527" t="s">
        <v>2491</v>
      </c>
      <c r="B527">
        <v>1</v>
      </c>
      <c r="C527">
        <v>-4.4815572807085902</v>
      </c>
      <c r="D527">
        <v>1.9999999999999996</v>
      </c>
      <c r="E527">
        <v>0.01</v>
      </c>
      <c r="F527" t="s">
        <v>1794</v>
      </c>
      <c r="G527" t="s">
        <v>11</v>
      </c>
      <c r="H527" t="s">
        <v>1795</v>
      </c>
      <c r="I527" t="s">
        <v>13</v>
      </c>
      <c r="J527" t="s">
        <v>1796</v>
      </c>
    </row>
    <row r="528" spans="1:10" x14ac:dyDescent="0.25">
      <c r="A528" t="s">
        <v>3022</v>
      </c>
      <c r="B528">
        <v>1</v>
      </c>
      <c r="C528">
        <v>-4.6276068381296493</v>
      </c>
      <c r="D528">
        <v>1.5883802940367697</v>
      </c>
      <c r="E528">
        <v>2.58E-2</v>
      </c>
      <c r="F528" t="s">
        <v>1455</v>
      </c>
      <c r="G528" t="s">
        <v>11</v>
      </c>
      <c r="H528" t="s">
        <v>1456</v>
      </c>
      <c r="I528" t="s">
        <v>77</v>
      </c>
      <c r="J528" t="s">
        <v>1457</v>
      </c>
    </row>
    <row r="529" spans="1:10" x14ac:dyDescent="0.25">
      <c r="A529" t="s">
        <v>1046</v>
      </c>
      <c r="B529">
        <v>1</v>
      </c>
      <c r="C529">
        <v>-4.636914580355878</v>
      </c>
      <c r="D529">
        <v>1.2660007134616131</v>
      </c>
      <c r="E529">
        <v>5.4199999999999998E-2</v>
      </c>
      <c r="F529" t="s">
        <v>1047</v>
      </c>
      <c r="G529" t="s">
        <v>11</v>
      </c>
      <c r="H529" t="s">
        <v>1048</v>
      </c>
    </row>
    <row r="530" spans="1:10" x14ac:dyDescent="0.25">
      <c r="A530" t="s">
        <v>2382</v>
      </c>
      <c r="B530">
        <v>1</v>
      </c>
      <c r="C530">
        <v>-4.9264739112560729</v>
      </c>
      <c r="D530">
        <v>2.3665315444204129</v>
      </c>
      <c r="E530">
        <v>4.3E-3</v>
      </c>
      <c r="F530" t="s">
        <v>2383</v>
      </c>
      <c r="G530" t="s">
        <v>11</v>
      </c>
      <c r="H530" t="s">
        <v>2384</v>
      </c>
      <c r="I530" t="s">
        <v>77</v>
      </c>
      <c r="J530" t="s">
        <v>2385</v>
      </c>
    </row>
    <row r="531" spans="1:10" x14ac:dyDescent="0.25">
      <c r="A531" t="s">
        <v>3128</v>
      </c>
      <c r="B531">
        <v>1</v>
      </c>
      <c r="C531">
        <v>-5.0980320829605272</v>
      </c>
      <c r="D531">
        <v>0.36121133284260165</v>
      </c>
      <c r="E531">
        <v>0.43530000000000002</v>
      </c>
      <c r="F531" t="s">
        <v>2574</v>
      </c>
      <c r="G531" t="s">
        <v>11</v>
      </c>
      <c r="H531" t="s">
        <v>2575</v>
      </c>
      <c r="I531" t="s">
        <v>77</v>
      </c>
      <c r="J531" t="s">
        <v>2576</v>
      </c>
    </row>
    <row r="532" spans="1:10" x14ac:dyDescent="0.25">
      <c r="A532" t="s">
        <v>2542</v>
      </c>
      <c r="B532">
        <v>1</v>
      </c>
      <c r="C532">
        <v>-5.1791129006785628</v>
      </c>
      <c r="D532">
        <v>0.93967997131171477</v>
      </c>
      <c r="E532">
        <v>0.1149</v>
      </c>
      <c r="F532" t="s">
        <v>2543</v>
      </c>
      <c r="G532" t="s">
        <v>11</v>
      </c>
      <c r="H532" t="s">
        <v>2544</v>
      </c>
      <c r="I532" t="s">
        <v>77</v>
      </c>
      <c r="J532" t="s">
        <v>2545</v>
      </c>
    </row>
    <row r="533" spans="1:10" x14ac:dyDescent="0.25">
      <c r="A533" t="s">
        <v>2322</v>
      </c>
      <c r="B533">
        <v>1</v>
      </c>
      <c r="C533">
        <v>-5.5027124859660619</v>
      </c>
      <c r="D533">
        <v>0.77443228656052887</v>
      </c>
      <c r="E533">
        <v>0.1681</v>
      </c>
      <c r="F533" t="s">
        <v>2323</v>
      </c>
      <c r="G533" t="s">
        <v>11</v>
      </c>
      <c r="H533" t="s">
        <v>2324</v>
      </c>
      <c r="I533" t="s">
        <v>77</v>
      </c>
      <c r="J533" t="s">
        <v>2325</v>
      </c>
    </row>
    <row r="534" spans="1:10" x14ac:dyDescent="0.25">
      <c r="A534" t="s">
        <v>2558</v>
      </c>
      <c r="B534">
        <v>1</v>
      </c>
      <c r="C534">
        <v>-5.526694845541976</v>
      </c>
      <c r="D534">
        <v>0.66174276975374424</v>
      </c>
      <c r="E534">
        <v>0.21790000000000001</v>
      </c>
      <c r="F534" t="s">
        <v>189</v>
      </c>
      <c r="G534" t="s">
        <v>11</v>
      </c>
      <c r="H534" t="s">
        <v>190</v>
      </c>
    </row>
    <row r="535" spans="1:10" x14ac:dyDescent="0.25">
      <c r="A535" t="s">
        <v>2573</v>
      </c>
      <c r="B535">
        <v>1</v>
      </c>
      <c r="C535">
        <v>-5.5524385552535387</v>
      </c>
      <c r="D535">
        <v>1.4948500216800937</v>
      </c>
      <c r="E535">
        <v>3.2000000000000001E-2</v>
      </c>
      <c r="F535" t="s">
        <v>2574</v>
      </c>
      <c r="G535" t="s">
        <v>11</v>
      </c>
      <c r="H535" t="s">
        <v>2575</v>
      </c>
      <c r="I535" t="s">
        <v>77</v>
      </c>
      <c r="J535" t="s">
        <v>2576</v>
      </c>
    </row>
    <row r="536" spans="1:10" x14ac:dyDescent="0.25">
      <c r="A536" t="s">
        <v>2569</v>
      </c>
      <c r="B536">
        <v>1</v>
      </c>
      <c r="C536">
        <v>-5.5792405005729702</v>
      </c>
      <c r="D536">
        <v>0.63245772647942322</v>
      </c>
      <c r="E536">
        <v>0.2331</v>
      </c>
      <c r="F536" t="s">
        <v>2570</v>
      </c>
      <c r="G536" t="s">
        <v>11</v>
      </c>
      <c r="H536" t="s">
        <v>2571</v>
      </c>
      <c r="I536" t="s">
        <v>77</v>
      </c>
      <c r="J536" t="s">
        <v>2572</v>
      </c>
    </row>
    <row r="537" spans="1:10" x14ac:dyDescent="0.25">
      <c r="A537" t="s">
        <v>2582</v>
      </c>
      <c r="B537">
        <v>4</v>
      </c>
      <c r="C537">
        <v>-6.303050084681673</v>
      </c>
      <c r="D537">
        <v>1.0731432910503076</v>
      </c>
      <c r="E537">
        <v>8.4500000000000006E-2</v>
      </c>
      <c r="F537" t="s">
        <v>2574</v>
      </c>
      <c r="G537" t="s">
        <v>11</v>
      </c>
      <c r="H537" t="s">
        <v>2575</v>
      </c>
      <c r="I537" t="s">
        <v>77</v>
      </c>
      <c r="J537" t="s">
        <v>257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Table1 SS vs AA RBC lys</vt:lpstr>
      <vt:lpstr>Table2 HU treat vs SS RBC lys</vt:lpstr>
      <vt:lpstr>Table3 SS vs AA MP</vt:lpstr>
      <vt:lpstr>Table4 HU treat vs SS MP</vt:lpstr>
      <vt:lpstr>Table5 Pt1 SS vs HUtreat RBClys</vt:lpstr>
      <vt:lpstr>Table6 Pt2 SS vs HUtreat RBClys</vt:lpstr>
      <vt:lpstr>Table7 Pt1 SS vs HUtreat MP</vt:lpstr>
      <vt:lpstr>Table8 Pt2 SS vs HU treat MP</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rader, Michael</dc:creator>
  <cp:lastModifiedBy>Jana, Sirsendu *</cp:lastModifiedBy>
  <dcterms:created xsi:type="dcterms:W3CDTF">2019-12-18T16:55:19Z</dcterms:created>
  <dcterms:modified xsi:type="dcterms:W3CDTF">2019-12-27T15:54:38Z</dcterms:modified>
</cp:coreProperties>
</file>